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d457\Documents\Grants\Stealth\Paper\STM\"/>
    </mc:Choice>
  </mc:AlternateContent>
  <xr:revisionPtr revIDLastSave="0" documentId="13_ncr:1_{2B2AE793-0472-46B3-91D0-B6C11330AE7E}" xr6:coauthVersionLast="47" xr6:coauthVersionMax="47" xr10:uidLastSave="{00000000-0000-0000-0000-000000000000}"/>
  <bookViews>
    <workbookView xWindow="-120" yWindow="-120" windowWidth="29040" windowHeight="15840" tabRatio="932" firstSheet="3" activeTab="3" xr2:uid="{58DE7798-0DDC-C442-AFD4-497CF1D8D98D}"/>
  </bookViews>
  <sheets>
    <sheet name="averages" sheetId="6" r:id="rId1"/>
    <sheet name="SFM vs SBT 10nM" sheetId="1" r:id="rId2"/>
    <sheet name="SFM vs SBT 100nM" sheetId="2" r:id="rId3"/>
    <sheet name="SFM vs SBT 1uM" sheetId="3" r:id="rId4"/>
    <sheet name="SBT 10nM vs SBT 100nM" sheetId="4" r:id="rId5"/>
    <sheet name="SBT 100nM vs SBT 1uM" sheetId="5" r:id="rId6"/>
    <sheet name="SFM vs Eda 10nM" sheetId="7" r:id="rId7"/>
    <sheet name="SFM vs Eda 100nM" sheetId="8" r:id="rId8"/>
    <sheet name="SFM vs Eda 1uM" sheetId="9" r:id="rId9"/>
    <sheet name="SFM vs AMX0035" sheetId="10" r:id="rId10"/>
    <sheet name="SBT 100nM vs Eda 1um" sheetId="11" r:id="rId11"/>
    <sheet name="SBT 100nM vs AMX0035" sheetId="12" r:id="rId12"/>
    <sheet name="Eda 1um vs AMX0035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P4" i="6" l="1"/>
  <c r="AP5" i="6"/>
  <c r="AP6" i="6"/>
  <c r="AP7" i="6"/>
  <c r="AP8" i="6"/>
  <c r="AP9" i="6"/>
  <c r="AP10" i="6"/>
  <c r="AP11" i="6"/>
  <c r="AP12" i="6"/>
  <c r="AP13" i="6"/>
  <c r="AP14" i="6"/>
  <c r="AP15" i="6"/>
  <c r="AP16" i="6"/>
  <c r="AP17" i="6"/>
  <c r="AP18" i="6"/>
  <c r="AP19" i="6"/>
  <c r="AP20" i="6"/>
  <c r="AP21" i="6"/>
  <c r="AP22" i="6"/>
  <c r="AP23" i="6"/>
  <c r="AP24" i="6"/>
  <c r="AP25" i="6"/>
  <c r="AP26" i="6"/>
  <c r="AP27" i="6"/>
  <c r="AP28" i="6"/>
  <c r="AP29" i="6"/>
  <c r="AP30" i="6"/>
  <c r="AP31" i="6"/>
  <c r="AP32" i="6"/>
  <c r="AP33" i="6"/>
  <c r="AP34" i="6"/>
  <c r="AP35" i="6"/>
  <c r="AP36" i="6"/>
  <c r="AP37" i="6"/>
  <c r="AP38" i="6"/>
  <c r="AP39" i="6"/>
  <c r="AP40" i="6"/>
  <c r="AP41" i="6"/>
  <c r="AP42" i="6"/>
  <c r="AP43" i="6"/>
  <c r="AP44" i="6"/>
  <c r="AP45" i="6"/>
  <c r="AP46" i="6"/>
  <c r="AP47" i="6"/>
  <c r="AP48" i="6"/>
  <c r="AP49" i="6"/>
  <c r="AP50" i="6"/>
  <c r="AP51" i="6"/>
  <c r="AP52" i="6"/>
  <c r="AP53" i="6"/>
  <c r="AP54" i="6"/>
  <c r="AP55" i="6"/>
  <c r="AP56" i="6"/>
  <c r="AP57" i="6"/>
  <c r="AP58" i="6"/>
  <c r="AP59" i="6"/>
  <c r="AP60" i="6"/>
  <c r="AP61" i="6"/>
  <c r="AP62" i="6"/>
  <c r="AP63" i="6"/>
  <c r="AP64" i="6"/>
  <c r="AP65" i="6"/>
  <c r="AP66" i="6"/>
  <c r="AP67" i="6"/>
  <c r="AP68" i="6"/>
  <c r="AP69" i="6"/>
  <c r="AP70" i="6"/>
  <c r="AP71" i="6"/>
  <c r="AP72" i="6"/>
  <c r="AP73" i="6"/>
  <c r="AP74" i="6"/>
  <c r="AP75" i="6"/>
  <c r="AP76" i="6"/>
  <c r="AP77" i="6"/>
  <c r="AP78" i="6"/>
  <c r="AP79" i="6"/>
  <c r="AP80" i="6"/>
  <c r="AP81" i="6"/>
  <c r="AP82" i="6"/>
  <c r="AP83" i="6"/>
  <c r="AP84" i="6"/>
  <c r="AP85" i="6"/>
  <c r="AP86" i="6"/>
  <c r="AP87" i="6"/>
  <c r="AP88" i="6"/>
  <c r="AP89" i="6"/>
  <c r="AP90" i="6"/>
  <c r="AP91" i="6"/>
  <c r="AP92" i="6"/>
  <c r="AP93" i="6"/>
  <c r="AP94" i="6"/>
  <c r="AP95" i="6"/>
  <c r="AP96" i="6"/>
  <c r="AP97" i="6"/>
  <c r="AP98" i="6"/>
  <c r="AP99" i="6"/>
  <c r="AP100" i="6"/>
  <c r="AP101" i="6"/>
  <c r="AP102" i="6"/>
  <c r="AP103" i="6"/>
  <c r="AP104" i="6"/>
  <c r="AP105" i="6"/>
  <c r="AP106" i="6"/>
  <c r="AP107" i="6"/>
  <c r="AP108" i="6"/>
  <c r="AP109" i="6"/>
  <c r="AP110" i="6"/>
  <c r="AP111" i="6"/>
  <c r="AP112" i="6"/>
  <c r="AP113" i="6"/>
  <c r="AP114" i="6"/>
  <c r="AP115" i="6"/>
  <c r="AP116" i="6"/>
  <c r="AP117" i="6"/>
  <c r="AP118" i="6"/>
  <c r="AP119" i="6"/>
  <c r="AP120" i="6"/>
  <c r="AP121" i="6"/>
  <c r="AP122" i="6"/>
  <c r="AP123" i="6"/>
  <c r="AP124" i="6"/>
  <c r="AP125" i="6"/>
  <c r="AP126" i="6"/>
  <c r="AP127" i="6"/>
  <c r="AP128" i="6"/>
  <c r="AP129" i="6"/>
  <c r="AP130" i="6"/>
  <c r="AP131" i="6"/>
  <c r="AP132" i="6"/>
  <c r="AP133" i="6"/>
  <c r="AP134" i="6"/>
  <c r="AP135" i="6"/>
  <c r="AP136" i="6"/>
  <c r="AP137" i="6"/>
  <c r="AP138" i="6"/>
  <c r="AP139" i="6"/>
  <c r="AP140" i="6"/>
  <c r="AP141" i="6"/>
  <c r="AP142" i="6"/>
  <c r="AP143" i="6"/>
  <c r="AP144" i="6"/>
  <c r="AP145" i="6"/>
  <c r="AP146" i="6"/>
  <c r="AP147" i="6"/>
  <c r="AP148" i="6"/>
  <c r="AP149" i="6"/>
  <c r="AP150" i="6"/>
  <c r="AP151" i="6"/>
  <c r="AP152" i="6"/>
  <c r="AP153" i="6"/>
  <c r="AP154" i="6"/>
  <c r="AP155" i="6"/>
  <c r="AP156" i="6"/>
  <c r="AP157" i="6"/>
  <c r="AP158" i="6"/>
  <c r="AP159" i="6"/>
  <c r="AP160" i="6"/>
  <c r="AP161" i="6"/>
  <c r="AP162" i="6"/>
  <c r="AP163" i="6"/>
  <c r="AP164" i="6"/>
  <c r="AP165" i="6"/>
  <c r="AP166" i="6"/>
  <c r="AP167" i="6"/>
  <c r="AP168" i="6"/>
  <c r="AP169" i="6"/>
  <c r="AP170" i="6"/>
  <c r="AP171" i="6"/>
  <c r="AP172" i="6"/>
  <c r="AP173" i="6"/>
  <c r="AP174" i="6"/>
  <c r="AP175" i="6"/>
  <c r="AP176" i="6"/>
  <c r="AP177" i="6"/>
  <c r="AP178" i="6"/>
  <c r="AP179" i="6"/>
  <c r="AP180" i="6"/>
  <c r="AP181" i="6"/>
  <c r="AP182" i="6"/>
  <c r="AP183" i="6"/>
  <c r="AP3" i="6"/>
  <c r="AK4" i="6"/>
  <c r="AK5" i="6"/>
  <c r="AK6" i="6"/>
  <c r="AK7" i="6"/>
  <c r="AK8" i="6"/>
  <c r="AK9" i="6"/>
  <c r="AK10" i="6"/>
  <c r="AK11" i="6"/>
  <c r="AK12" i="6"/>
  <c r="AK13" i="6"/>
  <c r="AK14" i="6"/>
  <c r="AK15" i="6"/>
  <c r="AK16" i="6"/>
  <c r="AK17" i="6"/>
  <c r="AK18" i="6"/>
  <c r="AK19" i="6"/>
  <c r="AK20" i="6"/>
  <c r="AK21" i="6"/>
  <c r="AK22" i="6"/>
  <c r="AK23" i="6"/>
  <c r="AK24" i="6"/>
  <c r="AK25" i="6"/>
  <c r="AK26" i="6"/>
  <c r="AK27" i="6"/>
  <c r="AK28" i="6"/>
  <c r="AK29" i="6"/>
  <c r="AK30" i="6"/>
  <c r="AK31" i="6"/>
  <c r="AK32" i="6"/>
  <c r="AK33" i="6"/>
  <c r="AK34" i="6"/>
  <c r="AK35" i="6"/>
  <c r="AK36" i="6"/>
  <c r="AK37" i="6"/>
  <c r="AK38" i="6"/>
  <c r="AK39" i="6"/>
  <c r="AK40" i="6"/>
  <c r="AK41" i="6"/>
  <c r="AK42" i="6"/>
  <c r="AK43" i="6"/>
  <c r="AK44" i="6"/>
  <c r="AK45" i="6"/>
  <c r="AK46" i="6"/>
  <c r="AK47" i="6"/>
  <c r="AK48" i="6"/>
  <c r="AK49" i="6"/>
  <c r="AK50" i="6"/>
  <c r="AK51" i="6"/>
  <c r="AK52" i="6"/>
  <c r="AK53" i="6"/>
  <c r="AK54" i="6"/>
  <c r="AK55" i="6"/>
  <c r="AK56" i="6"/>
  <c r="AK57" i="6"/>
  <c r="AK58" i="6"/>
  <c r="AK59" i="6"/>
  <c r="AK60" i="6"/>
  <c r="AK61" i="6"/>
  <c r="AK62" i="6"/>
  <c r="AK63" i="6"/>
  <c r="AK64" i="6"/>
  <c r="AK65" i="6"/>
  <c r="AK66" i="6"/>
  <c r="AK67" i="6"/>
  <c r="AK68" i="6"/>
  <c r="AK69" i="6"/>
  <c r="AK70" i="6"/>
  <c r="AK71" i="6"/>
  <c r="AK72" i="6"/>
  <c r="AK73" i="6"/>
  <c r="AK74" i="6"/>
  <c r="AK75" i="6"/>
  <c r="AK76" i="6"/>
  <c r="AK77" i="6"/>
  <c r="AK78" i="6"/>
  <c r="AK79" i="6"/>
  <c r="AK80" i="6"/>
  <c r="AK81" i="6"/>
  <c r="AK82" i="6"/>
  <c r="AK83" i="6"/>
  <c r="AK84" i="6"/>
  <c r="AK85" i="6"/>
  <c r="AK86" i="6"/>
  <c r="AK87" i="6"/>
  <c r="AK88" i="6"/>
  <c r="AK89" i="6"/>
  <c r="AK90" i="6"/>
  <c r="AK91" i="6"/>
  <c r="AK92" i="6"/>
  <c r="AK93" i="6"/>
  <c r="AK94" i="6"/>
  <c r="AK95" i="6"/>
  <c r="AK96" i="6"/>
  <c r="AK97" i="6"/>
  <c r="AK98" i="6"/>
  <c r="AK99" i="6"/>
  <c r="AK100" i="6"/>
  <c r="AK101" i="6"/>
  <c r="AK102" i="6"/>
  <c r="AK103" i="6"/>
  <c r="AK104" i="6"/>
  <c r="AK105" i="6"/>
  <c r="AK106" i="6"/>
  <c r="AK107" i="6"/>
  <c r="AK108" i="6"/>
  <c r="AK109" i="6"/>
  <c r="AK110" i="6"/>
  <c r="AK111" i="6"/>
  <c r="AK112" i="6"/>
  <c r="AK113" i="6"/>
  <c r="AK114" i="6"/>
  <c r="AK115" i="6"/>
  <c r="AK116" i="6"/>
  <c r="AK117" i="6"/>
  <c r="AK118" i="6"/>
  <c r="AK119" i="6"/>
  <c r="AK120" i="6"/>
  <c r="AK121" i="6"/>
  <c r="AK122" i="6"/>
  <c r="AK123" i="6"/>
  <c r="AK124" i="6"/>
  <c r="AK125" i="6"/>
  <c r="AK126" i="6"/>
  <c r="AK127" i="6"/>
  <c r="AK128" i="6"/>
  <c r="AK129" i="6"/>
  <c r="AK130" i="6"/>
  <c r="AK131" i="6"/>
  <c r="AK132" i="6"/>
  <c r="AK133" i="6"/>
  <c r="AK134" i="6"/>
  <c r="AK135" i="6"/>
  <c r="AK136" i="6"/>
  <c r="AK137" i="6"/>
  <c r="AK138" i="6"/>
  <c r="AK139" i="6"/>
  <c r="AK140" i="6"/>
  <c r="AK141" i="6"/>
  <c r="AK142" i="6"/>
  <c r="AK143" i="6"/>
  <c r="AK144" i="6"/>
  <c r="AK145" i="6"/>
  <c r="AK146" i="6"/>
  <c r="AK147" i="6"/>
  <c r="AK148" i="6"/>
  <c r="AK149" i="6"/>
  <c r="AK150" i="6"/>
  <c r="AK151" i="6"/>
  <c r="AK152" i="6"/>
  <c r="AK153" i="6"/>
  <c r="AK154" i="6"/>
  <c r="AK155" i="6"/>
  <c r="AK156" i="6"/>
  <c r="AK157" i="6"/>
  <c r="AK158" i="6"/>
  <c r="AK159" i="6"/>
  <c r="AK160" i="6"/>
  <c r="AK161" i="6"/>
  <c r="AK162" i="6"/>
  <c r="AK163" i="6"/>
  <c r="AK164" i="6"/>
  <c r="AK165" i="6"/>
  <c r="AK166" i="6"/>
  <c r="AK167" i="6"/>
  <c r="AK168" i="6"/>
  <c r="AK169" i="6"/>
  <c r="AK170" i="6"/>
  <c r="AK171" i="6"/>
  <c r="AK172" i="6"/>
  <c r="AK173" i="6"/>
  <c r="AK174" i="6"/>
  <c r="AK175" i="6"/>
  <c r="AK176" i="6"/>
  <c r="AK177" i="6"/>
  <c r="AK178" i="6"/>
  <c r="AK179" i="6"/>
  <c r="AK180" i="6"/>
  <c r="AK181" i="6"/>
  <c r="AK182" i="6"/>
  <c r="AK183" i="6"/>
  <c r="AK3" i="6"/>
  <c r="AD4" i="6"/>
  <c r="AD5" i="6"/>
  <c r="AD6" i="6"/>
  <c r="AD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3" i="6"/>
  <c r="AD24" i="6"/>
  <c r="AD25" i="6"/>
  <c r="AD26" i="6"/>
  <c r="AD27" i="6"/>
  <c r="AD28" i="6"/>
  <c r="AD29" i="6"/>
  <c r="AD30" i="6"/>
  <c r="AD31" i="6"/>
  <c r="AD32" i="6"/>
  <c r="AD33" i="6"/>
  <c r="AD34" i="6"/>
  <c r="AD35" i="6"/>
  <c r="AD36" i="6"/>
  <c r="AD37" i="6"/>
  <c r="AD38" i="6"/>
  <c r="AD39" i="6"/>
  <c r="AD40" i="6"/>
  <c r="AD41" i="6"/>
  <c r="AD42" i="6"/>
  <c r="AD43" i="6"/>
  <c r="AD44" i="6"/>
  <c r="AD45" i="6"/>
  <c r="AD46" i="6"/>
  <c r="AD47" i="6"/>
  <c r="AD48" i="6"/>
  <c r="AD49" i="6"/>
  <c r="AD50" i="6"/>
  <c r="AD51" i="6"/>
  <c r="AD52" i="6"/>
  <c r="AD53" i="6"/>
  <c r="AD54" i="6"/>
  <c r="AD55" i="6"/>
  <c r="AD56" i="6"/>
  <c r="AD57" i="6"/>
  <c r="AD58" i="6"/>
  <c r="AD59" i="6"/>
  <c r="AD60" i="6"/>
  <c r="AD61" i="6"/>
  <c r="AD62" i="6"/>
  <c r="AD63" i="6"/>
  <c r="AD64" i="6"/>
  <c r="AD65" i="6"/>
  <c r="AD66" i="6"/>
  <c r="AD67" i="6"/>
  <c r="AD68" i="6"/>
  <c r="AD69" i="6"/>
  <c r="AD70" i="6"/>
  <c r="AD71" i="6"/>
  <c r="AD72" i="6"/>
  <c r="AD73" i="6"/>
  <c r="AD74" i="6"/>
  <c r="AD75" i="6"/>
  <c r="AD76" i="6"/>
  <c r="AD77" i="6"/>
  <c r="AD78" i="6"/>
  <c r="AD79" i="6"/>
  <c r="AD80" i="6"/>
  <c r="AD81" i="6"/>
  <c r="AD82" i="6"/>
  <c r="AD83" i="6"/>
  <c r="AD84" i="6"/>
  <c r="AD85" i="6"/>
  <c r="AD86" i="6"/>
  <c r="AD87" i="6"/>
  <c r="AD88" i="6"/>
  <c r="AD89" i="6"/>
  <c r="AD90" i="6"/>
  <c r="AD91" i="6"/>
  <c r="AD92" i="6"/>
  <c r="AD93" i="6"/>
  <c r="AD94" i="6"/>
  <c r="AD95" i="6"/>
  <c r="AD96" i="6"/>
  <c r="AD97" i="6"/>
  <c r="AD98" i="6"/>
  <c r="AD99" i="6"/>
  <c r="AD100" i="6"/>
  <c r="AD101" i="6"/>
  <c r="AD102" i="6"/>
  <c r="AD103" i="6"/>
  <c r="AD104" i="6"/>
  <c r="AD105" i="6"/>
  <c r="AD106" i="6"/>
  <c r="AD107" i="6"/>
  <c r="AD108" i="6"/>
  <c r="AD109" i="6"/>
  <c r="AD110" i="6"/>
  <c r="AD111" i="6"/>
  <c r="AD112" i="6"/>
  <c r="AD113" i="6"/>
  <c r="AD114" i="6"/>
  <c r="AD115" i="6"/>
  <c r="AD116" i="6"/>
  <c r="AD117" i="6"/>
  <c r="AD118" i="6"/>
  <c r="AD119" i="6"/>
  <c r="AD120" i="6"/>
  <c r="AD121" i="6"/>
  <c r="AD122" i="6"/>
  <c r="AD123" i="6"/>
  <c r="AD124" i="6"/>
  <c r="AD125" i="6"/>
  <c r="AD126" i="6"/>
  <c r="AD127" i="6"/>
  <c r="AD128" i="6"/>
  <c r="AD129" i="6"/>
  <c r="AD130" i="6"/>
  <c r="AD131" i="6"/>
  <c r="AD132" i="6"/>
  <c r="AD133" i="6"/>
  <c r="AD134" i="6"/>
  <c r="AD135" i="6"/>
  <c r="AD136" i="6"/>
  <c r="AD137" i="6"/>
  <c r="AD138" i="6"/>
  <c r="AD139" i="6"/>
  <c r="AD140" i="6"/>
  <c r="AD141" i="6"/>
  <c r="AD142" i="6"/>
  <c r="AD143" i="6"/>
  <c r="AD144" i="6"/>
  <c r="AD145" i="6"/>
  <c r="AD146" i="6"/>
  <c r="AD147" i="6"/>
  <c r="AD148" i="6"/>
  <c r="AD149" i="6"/>
  <c r="AD150" i="6"/>
  <c r="AD151" i="6"/>
  <c r="AD152" i="6"/>
  <c r="AD153" i="6"/>
  <c r="AD154" i="6"/>
  <c r="AD155" i="6"/>
  <c r="AD156" i="6"/>
  <c r="AD157" i="6"/>
  <c r="AD158" i="6"/>
  <c r="AD159" i="6"/>
  <c r="AD160" i="6"/>
  <c r="AD161" i="6"/>
  <c r="AD162" i="6"/>
  <c r="AD163" i="6"/>
  <c r="AD164" i="6"/>
  <c r="AD165" i="6"/>
  <c r="AD166" i="6"/>
  <c r="AD167" i="6"/>
  <c r="AD168" i="6"/>
  <c r="AD169" i="6"/>
  <c r="AD170" i="6"/>
  <c r="AD171" i="6"/>
  <c r="AD172" i="6"/>
  <c r="AD173" i="6"/>
  <c r="AD174" i="6"/>
  <c r="AD175" i="6"/>
  <c r="AD176" i="6"/>
  <c r="AD177" i="6"/>
  <c r="AD178" i="6"/>
  <c r="AD179" i="6"/>
  <c r="AD180" i="6"/>
  <c r="AD181" i="6"/>
  <c r="AD182" i="6"/>
  <c r="AD183" i="6"/>
  <c r="AD3" i="6"/>
  <c r="Y4" i="6"/>
  <c r="Y5" i="6"/>
  <c r="Y6" i="6"/>
  <c r="Y7" i="6"/>
  <c r="Y8" i="6"/>
  <c r="Y9" i="6"/>
  <c r="Y10" i="6"/>
  <c r="Y11" i="6"/>
  <c r="Y12" i="6"/>
  <c r="Y13" i="6"/>
  <c r="Y14" i="6"/>
  <c r="Y15" i="6"/>
  <c r="Y16" i="6"/>
  <c r="Y17" i="6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70" i="6"/>
  <c r="Y71" i="6"/>
  <c r="Y72" i="6"/>
  <c r="Y73" i="6"/>
  <c r="Y74" i="6"/>
  <c r="Y75" i="6"/>
  <c r="Y76" i="6"/>
  <c r="Y77" i="6"/>
  <c r="Y78" i="6"/>
  <c r="Y79" i="6"/>
  <c r="Y80" i="6"/>
  <c r="Y81" i="6"/>
  <c r="Y82" i="6"/>
  <c r="Y83" i="6"/>
  <c r="Y84" i="6"/>
  <c r="Y85" i="6"/>
  <c r="Y86" i="6"/>
  <c r="Y87" i="6"/>
  <c r="Y88" i="6"/>
  <c r="Y89" i="6"/>
  <c r="Y90" i="6"/>
  <c r="Y91" i="6"/>
  <c r="Y92" i="6"/>
  <c r="Y93" i="6"/>
  <c r="Y94" i="6"/>
  <c r="Y95" i="6"/>
  <c r="Y96" i="6"/>
  <c r="Y97" i="6"/>
  <c r="Y98" i="6"/>
  <c r="Y99" i="6"/>
  <c r="Y100" i="6"/>
  <c r="Y101" i="6"/>
  <c r="Y102" i="6"/>
  <c r="Y103" i="6"/>
  <c r="Y104" i="6"/>
  <c r="Y105" i="6"/>
  <c r="Y106" i="6"/>
  <c r="Y107" i="6"/>
  <c r="Y108" i="6"/>
  <c r="Y109" i="6"/>
  <c r="Y110" i="6"/>
  <c r="Y111" i="6"/>
  <c r="Y112" i="6"/>
  <c r="Y113" i="6"/>
  <c r="Y114" i="6"/>
  <c r="Y115" i="6"/>
  <c r="Y116" i="6"/>
  <c r="Y117" i="6"/>
  <c r="Y118" i="6"/>
  <c r="Y119" i="6"/>
  <c r="Y120" i="6"/>
  <c r="Y121" i="6"/>
  <c r="Y122" i="6"/>
  <c r="Y123" i="6"/>
  <c r="Y124" i="6"/>
  <c r="Y125" i="6"/>
  <c r="Y126" i="6"/>
  <c r="Y127" i="6"/>
  <c r="Y128" i="6"/>
  <c r="Y129" i="6"/>
  <c r="Y130" i="6"/>
  <c r="Y131" i="6"/>
  <c r="Y132" i="6"/>
  <c r="Y133" i="6"/>
  <c r="Y134" i="6"/>
  <c r="Y135" i="6"/>
  <c r="Y136" i="6"/>
  <c r="Y137" i="6"/>
  <c r="Y138" i="6"/>
  <c r="Y139" i="6"/>
  <c r="Y140" i="6"/>
  <c r="Y141" i="6"/>
  <c r="Y142" i="6"/>
  <c r="Y143" i="6"/>
  <c r="Y144" i="6"/>
  <c r="Y145" i="6"/>
  <c r="Y146" i="6"/>
  <c r="Y147" i="6"/>
  <c r="Y148" i="6"/>
  <c r="Y149" i="6"/>
  <c r="Y150" i="6"/>
  <c r="Y151" i="6"/>
  <c r="Y152" i="6"/>
  <c r="Y153" i="6"/>
  <c r="Y154" i="6"/>
  <c r="Y155" i="6"/>
  <c r="Y156" i="6"/>
  <c r="Y157" i="6"/>
  <c r="Y158" i="6"/>
  <c r="Y159" i="6"/>
  <c r="Y160" i="6"/>
  <c r="Y161" i="6"/>
  <c r="Y162" i="6"/>
  <c r="Y163" i="6"/>
  <c r="Y164" i="6"/>
  <c r="Y165" i="6"/>
  <c r="Y166" i="6"/>
  <c r="Y167" i="6"/>
  <c r="Y168" i="6"/>
  <c r="Y169" i="6"/>
  <c r="Y170" i="6"/>
  <c r="Y171" i="6"/>
  <c r="Y172" i="6"/>
  <c r="Y173" i="6"/>
  <c r="Y174" i="6"/>
  <c r="Y175" i="6"/>
  <c r="Y176" i="6"/>
  <c r="Y177" i="6"/>
  <c r="Y178" i="6"/>
  <c r="Y179" i="6"/>
  <c r="Y180" i="6"/>
  <c r="Y181" i="6"/>
  <c r="Y182" i="6"/>
  <c r="Y183" i="6"/>
  <c r="Y3" i="6"/>
  <c r="T183" i="6" l="1"/>
  <c r="T182" i="6"/>
  <c r="T181" i="6"/>
  <c r="T180" i="6"/>
  <c r="T179" i="6"/>
  <c r="T178" i="6"/>
  <c r="T177" i="6"/>
  <c r="T176" i="6"/>
  <c r="T175" i="6"/>
  <c r="T174" i="6"/>
  <c r="T173" i="6"/>
  <c r="T172" i="6"/>
  <c r="T171" i="6"/>
  <c r="T170" i="6"/>
  <c r="T169" i="6"/>
  <c r="T168" i="6"/>
  <c r="T167" i="6"/>
  <c r="T166" i="6"/>
  <c r="T165" i="6"/>
  <c r="T164" i="6"/>
  <c r="T163" i="6"/>
  <c r="T162" i="6"/>
  <c r="T161" i="6"/>
  <c r="T160" i="6"/>
  <c r="T159" i="6"/>
  <c r="T158" i="6"/>
  <c r="T157" i="6"/>
  <c r="T156" i="6"/>
  <c r="T155" i="6"/>
  <c r="T154" i="6"/>
  <c r="T153" i="6"/>
  <c r="T152" i="6"/>
  <c r="T151" i="6"/>
  <c r="T150" i="6"/>
  <c r="T149" i="6"/>
  <c r="T148" i="6"/>
  <c r="T147" i="6"/>
  <c r="T146" i="6"/>
  <c r="T145" i="6"/>
  <c r="T144" i="6"/>
  <c r="T143" i="6"/>
  <c r="T142" i="6"/>
  <c r="T141" i="6"/>
  <c r="T140" i="6"/>
  <c r="T139" i="6"/>
  <c r="T138" i="6"/>
  <c r="T137" i="6"/>
  <c r="T136" i="6"/>
  <c r="T135" i="6"/>
  <c r="T134" i="6"/>
  <c r="T133" i="6"/>
  <c r="T132" i="6"/>
  <c r="T131" i="6"/>
  <c r="T130" i="6"/>
  <c r="T129" i="6"/>
  <c r="T128" i="6"/>
  <c r="T127" i="6"/>
  <c r="T126" i="6"/>
  <c r="T125" i="6"/>
  <c r="T124" i="6"/>
  <c r="T123" i="6"/>
  <c r="T122" i="6"/>
  <c r="T121" i="6"/>
  <c r="T120" i="6"/>
  <c r="T119" i="6"/>
  <c r="T118" i="6"/>
  <c r="T117" i="6"/>
  <c r="T116" i="6"/>
  <c r="T115" i="6"/>
  <c r="T114" i="6"/>
  <c r="T113" i="6"/>
  <c r="T112" i="6"/>
  <c r="T111" i="6"/>
  <c r="T110" i="6"/>
  <c r="T109" i="6"/>
  <c r="T108" i="6"/>
  <c r="T107" i="6"/>
  <c r="T106" i="6"/>
  <c r="T105" i="6"/>
  <c r="T104" i="6"/>
  <c r="T103" i="6"/>
  <c r="T102" i="6"/>
  <c r="T101" i="6"/>
  <c r="T100" i="6"/>
  <c r="T99" i="6"/>
  <c r="T98" i="6"/>
  <c r="T97" i="6"/>
  <c r="T96" i="6"/>
  <c r="T95" i="6"/>
  <c r="T94" i="6"/>
  <c r="T93" i="6"/>
  <c r="T92" i="6"/>
  <c r="T91" i="6"/>
  <c r="T90" i="6"/>
  <c r="T89" i="6"/>
  <c r="T88" i="6"/>
  <c r="T87" i="6"/>
  <c r="T86" i="6"/>
  <c r="T85" i="6"/>
  <c r="T84" i="6"/>
  <c r="T83" i="6"/>
  <c r="T82" i="6"/>
  <c r="T81" i="6"/>
  <c r="T80" i="6"/>
  <c r="T79" i="6"/>
  <c r="T78" i="6"/>
  <c r="T77" i="6"/>
  <c r="T76" i="6"/>
  <c r="T75" i="6"/>
  <c r="T74" i="6"/>
  <c r="T73" i="6"/>
  <c r="T72" i="6"/>
  <c r="T71" i="6"/>
  <c r="T70" i="6"/>
  <c r="T69" i="6"/>
  <c r="T68" i="6"/>
  <c r="T67" i="6"/>
  <c r="T66" i="6"/>
  <c r="T65" i="6"/>
  <c r="T64" i="6"/>
  <c r="T63" i="6"/>
  <c r="T62" i="6"/>
  <c r="T61" i="6"/>
  <c r="T60" i="6"/>
  <c r="T59" i="6"/>
  <c r="T58" i="6"/>
  <c r="T57" i="6"/>
  <c r="T56" i="6"/>
  <c r="T55" i="6"/>
  <c r="T54" i="6"/>
  <c r="T53" i="6"/>
  <c r="T52" i="6"/>
  <c r="T51" i="6"/>
  <c r="T50" i="6"/>
  <c r="T49" i="6"/>
  <c r="T48" i="6"/>
  <c r="T47" i="6"/>
  <c r="T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O183" i="6"/>
  <c r="O182" i="6"/>
  <c r="O181" i="6"/>
  <c r="O180" i="6"/>
  <c r="O179" i="6"/>
  <c r="O178" i="6"/>
  <c r="O177" i="6"/>
  <c r="O176" i="6"/>
  <c r="O175" i="6"/>
  <c r="O174" i="6"/>
  <c r="O173" i="6"/>
  <c r="O172" i="6"/>
  <c r="O171" i="6"/>
  <c r="O170" i="6"/>
  <c r="O169" i="6"/>
  <c r="O168" i="6"/>
  <c r="O167" i="6"/>
  <c r="O166" i="6"/>
  <c r="O165" i="6"/>
  <c r="O164" i="6"/>
  <c r="O163" i="6"/>
  <c r="O162" i="6"/>
  <c r="O161" i="6"/>
  <c r="O160" i="6"/>
  <c r="O159" i="6"/>
  <c r="O158" i="6"/>
  <c r="O157" i="6"/>
  <c r="O156" i="6"/>
  <c r="O155" i="6"/>
  <c r="O154" i="6"/>
  <c r="O153" i="6"/>
  <c r="O152" i="6"/>
  <c r="O151" i="6"/>
  <c r="O150" i="6"/>
  <c r="O149" i="6"/>
  <c r="O148" i="6"/>
  <c r="O147" i="6"/>
  <c r="O146" i="6"/>
  <c r="O145" i="6"/>
  <c r="O144" i="6"/>
  <c r="O143" i="6"/>
  <c r="O142" i="6"/>
  <c r="O141" i="6"/>
  <c r="O140" i="6"/>
  <c r="O139" i="6"/>
  <c r="O138" i="6"/>
  <c r="O137" i="6"/>
  <c r="O136" i="6"/>
  <c r="O135" i="6"/>
  <c r="O134" i="6"/>
  <c r="O133" i="6"/>
  <c r="O132" i="6"/>
  <c r="O131" i="6"/>
  <c r="O130" i="6"/>
  <c r="O129" i="6"/>
  <c r="O128" i="6"/>
  <c r="O127" i="6"/>
  <c r="O126" i="6"/>
  <c r="O125" i="6"/>
  <c r="O124" i="6"/>
  <c r="O123" i="6"/>
  <c r="O122" i="6"/>
  <c r="O121" i="6"/>
  <c r="O120" i="6"/>
  <c r="O119" i="6"/>
  <c r="O118" i="6"/>
  <c r="O117" i="6"/>
  <c r="O116" i="6"/>
  <c r="O115" i="6"/>
  <c r="O114" i="6"/>
  <c r="O113" i="6"/>
  <c r="O112" i="6"/>
  <c r="O111" i="6"/>
  <c r="O110" i="6"/>
  <c r="O109" i="6"/>
  <c r="O108" i="6"/>
  <c r="O107" i="6"/>
  <c r="O106" i="6"/>
  <c r="O105" i="6"/>
  <c r="O104" i="6"/>
  <c r="O103" i="6"/>
  <c r="O102" i="6"/>
  <c r="O101" i="6"/>
  <c r="O100" i="6"/>
  <c r="O99" i="6"/>
  <c r="O98" i="6"/>
  <c r="O97" i="6"/>
  <c r="O96" i="6"/>
  <c r="O95" i="6"/>
  <c r="O94" i="6"/>
  <c r="O93" i="6"/>
  <c r="O92" i="6"/>
  <c r="O91" i="6"/>
  <c r="O90" i="6"/>
  <c r="O89" i="6"/>
  <c r="O88" i="6"/>
  <c r="O87" i="6"/>
  <c r="O86" i="6"/>
  <c r="O85" i="6"/>
  <c r="O84" i="6"/>
  <c r="O83" i="6"/>
  <c r="O82" i="6"/>
  <c r="O81" i="6"/>
  <c r="O80" i="6"/>
  <c r="O79" i="6"/>
  <c r="O78" i="6"/>
  <c r="O77" i="6"/>
  <c r="O76" i="6"/>
  <c r="O75" i="6"/>
  <c r="O74" i="6"/>
  <c r="O73" i="6"/>
  <c r="O72" i="6"/>
  <c r="O71" i="6"/>
  <c r="O70" i="6"/>
  <c r="O69" i="6"/>
  <c r="O68" i="6"/>
  <c r="O67" i="6"/>
  <c r="O66" i="6"/>
  <c r="O65" i="6"/>
  <c r="O64" i="6"/>
  <c r="O63" i="6"/>
  <c r="O62" i="6"/>
  <c r="O61" i="6"/>
  <c r="O60" i="6"/>
  <c r="O59" i="6"/>
  <c r="O58" i="6"/>
  <c r="O57" i="6"/>
  <c r="O56" i="6"/>
  <c r="O55" i="6"/>
  <c r="O54" i="6"/>
  <c r="O53" i="6"/>
  <c r="O52" i="6"/>
  <c r="O51" i="6"/>
  <c r="O50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3" i="6"/>
  <c r="J183" i="6"/>
  <c r="J182" i="6"/>
  <c r="J181" i="6"/>
  <c r="J180" i="6"/>
  <c r="J179" i="6"/>
  <c r="J178" i="6"/>
  <c r="J177" i="6"/>
  <c r="J176" i="6"/>
  <c r="J175" i="6"/>
  <c r="J174" i="6"/>
  <c r="J173" i="6"/>
  <c r="J172" i="6"/>
  <c r="J171" i="6"/>
  <c r="J170" i="6"/>
  <c r="J169" i="6"/>
  <c r="J168" i="6"/>
  <c r="J167" i="6"/>
  <c r="J166" i="6"/>
  <c r="J165" i="6"/>
  <c r="J164" i="6"/>
  <c r="J163" i="6"/>
  <c r="J162" i="6"/>
  <c r="J161" i="6"/>
  <c r="J160" i="6"/>
  <c r="J159" i="6"/>
  <c r="J158" i="6"/>
  <c r="J157" i="6"/>
  <c r="J156" i="6"/>
  <c r="J155" i="6"/>
  <c r="J154" i="6"/>
  <c r="J153" i="6"/>
  <c r="J152" i="6"/>
  <c r="J151" i="6"/>
  <c r="J150" i="6"/>
  <c r="J149" i="6"/>
  <c r="J148" i="6"/>
  <c r="J147" i="6"/>
  <c r="J146" i="6"/>
  <c r="J145" i="6"/>
  <c r="J144" i="6"/>
  <c r="J143" i="6"/>
  <c r="J142" i="6"/>
  <c r="J141" i="6"/>
  <c r="J140" i="6"/>
  <c r="J139" i="6"/>
  <c r="J138" i="6"/>
  <c r="J137" i="6"/>
  <c r="J136" i="6"/>
  <c r="J135" i="6"/>
  <c r="J134" i="6"/>
  <c r="J133" i="6"/>
  <c r="J132" i="6"/>
  <c r="J131" i="6"/>
  <c r="J130" i="6"/>
  <c r="J129" i="6"/>
  <c r="J128" i="6"/>
  <c r="J127" i="6"/>
  <c r="J126" i="6"/>
  <c r="J125" i="6"/>
  <c r="J124" i="6"/>
  <c r="J123" i="6"/>
  <c r="J122" i="6"/>
  <c r="J121" i="6"/>
  <c r="J120" i="6"/>
  <c r="J119" i="6"/>
  <c r="J118" i="6"/>
  <c r="J117" i="6"/>
  <c r="J116" i="6"/>
  <c r="J115" i="6"/>
  <c r="J114" i="6"/>
  <c r="J113" i="6"/>
  <c r="J112" i="6"/>
  <c r="J111" i="6"/>
  <c r="J110" i="6"/>
  <c r="J109" i="6"/>
  <c r="J108" i="6"/>
  <c r="J107" i="6"/>
  <c r="J106" i="6"/>
  <c r="J105" i="6"/>
  <c r="J104" i="6"/>
  <c r="J103" i="6"/>
  <c r="J102" i="6"/>
  <c r="J101" i="6"/>
  <c r="J100" i="6"/>
  <c r="J99" i="6"/>
  <c r="J98" i="6"/>
  <c r="J97" i="6"/>
  <c r="J96" i="6"/>
  <c r="J95" i="6"/>
  <c r="J94" i="6"/>
  <c r="J93" i="6"/>
  <c r="J92" i="6"/>
  <c r="J91" i="6"/>
  <c r="J90" i="6"/>
  <c r="J89" i="6"/>
  <c r="J88" i="6"/>
  <c r="J87" i="6"/>
  <c r="J86" i="6"/>
  <c r="J85" i="6"/>
  <c r="J84" i="6"/>
  <c r="J83" i="6"/>
  <c r="J82" i="6"/>
  <c r="J81" i="6"/>
  <c r="J80" i="6"/>
  <c r="J79" i="6"/>
  <c r="J78" i="6"/>
  <c r="J77" i="6"/>
  <c r="J76" i="6"/>
  <c r="J75" i="6"/>
  <c r="J74" i="6"/>
  <c r="J73" i="6"/>
  <c r="J72" i="6"/>
  <c r="J71" i="6"/>
  <c r="J70" i="6"/>
  <c r="J69" i="6"/>
  <c r="J68" i="6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9" i="6"/>
  <c r="E168" i="6"/>
  <c r="E167" i="6"/>
  <c r="E166" i="6"/>
  <c r="E165" i="6"/>
  <c r="E164" i="6"/>
  <c r="E163" i="6"/>
  <c r="E162" i="6"/>
  <c r="E161" i="6"/>
  <c r="E160" i="6"/>
  <c r="E159" i="6"/>
  <c r="E158" i="6"/>
  <c r="E157" i="6"/>
  <c r="E156" i="6"/>
  <c r="E155" i="6"/>
  <c r="E154" i="6"/>
  <c r="E153" i="6"/>
  <c r="E152" i="6"/>
  <c r="E151" i="6"/>
  <c r="E150" i="6"/>
  <c r="E149" i="6"/>
  <c r="E148" i="6"/>
  <c r="E147" i="6"/>
  <c r="E146" i="6"/>
  <c r="E145" i="6"/>
  <c r="E144" i="6"/>
  <c r="E143" i="6"/>
  <c r="E142" i="6"/>
  <c r="E141" i="6"/>
  <c r="E140" i="6"/>
  <c r="E139" i="6"/>
  <c r="E138" i="6"/>
  <c r="E137" i="6"/>
  <c r="E136" i="6"/>
  <c r="E135" i="6"/>
  <c r="E134" i="6"/>
  <c r="E133" i="6"/>
  <c r="E132" i="6"/>
  <c r="E131" i="6"/>
  <c r="E130" i="6"/>
  <c r="E129" i="6"/>
  <c r="E128" i="6"/>
  <c r="E127" i="6"/>
  <c r="E126" i="6"/>
  <c r="E125" i="6"/>
  <c r="E124" i="6"/>
  <c r="E123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</calcChain>
</file>

<file path=xl/sharedStrings.xml><?xml version="1.0" encoding="utf-8"?>
<sst xmlns="http://schemas.openxmlformats.org/spreadsheetml/2006/main" count="11977" uniqueCount="1224">
  <si>
    <t>Compare each cell mean with the other cell mean in that row</t>
  </si>
  <si>
    <t>Number of families</t>
  </si>
  <si>
    <t>Number of comparisons per family</t>
  </si>
  <si>
    <t>Alpha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 xml:space="preserve">  SFM - SBT-272 10nM</t>
  </si>
  <si>
    <t>-0.8505 to 0.7102</t>
  </si>
  <si>
    <t>No</t>
  </si>
  <si>
    <t>ns</t>
  </si>
  <si>
    <t>&gt;0.9999</t>
  </si>
  <si>
    <t>-1.381 to 0.1802</t>
  </si>
  <si>
    <t>-1.564 to -0.003297</t>
  </si>
  <si>
    <t>Yes</t>
  </si>
  <si>
    <t>*</t>
  </si>
  <si>
    <t>-1.484 to 0.07706</t>
  </si>
  <si>
    <t>-1.283 to 0.2780</t>
  </si>
  <si>
    <t>-0.6328 to 0.9280</t>
  </si>
  <si>
    <t>-0.5142 to 1.047</t>
  </si>
  <si>
    <t>-0.5932 to 0.9676</t>
  </si>
  <si>
    <t>-1.345 to 0.2163</t>
  </si>
  <si>
    <t>-1.380 to 0.1807</t>
  </si>
  <si>
    <t>-1.586 to -0.02529</t>
  </si>
  <si>
    <t>-1.998 to -0.4370</t>
  </si>
  <si>
    <t>****</t>
  </si>
  <si>
    <t>&lt;0.0001</t>
  </si>
  <si>
    <t>-2.380 to -0.8197</t>
  </si>
  <si>
    <t>-2.794 to -1.233</t>
  </si>
  <si>
    <t>-3.928 to -2.368</t>
  </si>
  <si>
    <t>-4.284 to -2.723</t>
  </si>
  <si>
    <t>-4.536 to -2.975</t>
  </si>
  <si>
    <t>-4.345 to -2.785</t>
  </si>
  <si>
    <t>-4.442 to -2.881</t>
  </si>
  <si>
    <t>-4.069 to -2.508</t>
  </si>
  <si>
    <t>-3.993 to -2.432</t>
  </si>
  <si>
    <t>-3.972 to -2.411</t>
  </si>
  <si>
    <t>-3.795 to -2.234</t>
  </si>
  <si>
    <t>-3.980 to -2.419</t>
  </si>
  <si>
    <t>-3.862 to -2.301</t>
  </si>
  <si>
    <t>-3.498 to -1.937</t>
  </si>
  <si>
    <t>-3.619 to -2.059</t>
  </si>
  <si>
    <t>-3.502 to -1.942</t>
  </si>
  <si>
    <t>-3.216 to -1.655</t>
  </si>
  <si>
    <t>-2.967 to -1.406</t>
  </si>
  <si>
    <t>-2.843 to -1.282</t>
  </si>
  <si>
    <t>-2.585 to -1.024</t>
  </si>
  <si>
    <t>-2.482 to -0.9217</t>
  </si>
  <si>
    <t>-2.352 to -0.7907</t>
  </si>
  <si>
    <t>-2.301 to -0.7398</t>
  </si>
  <si>
    <t>-2.164 to -0.6033</t>
  </si>
  <si>
    <t>-2.279 to -0.7185</t>
  </si>
  <si>
    <t>-2.063 to -0.5019</t>
  </si>
  <si>
    <t>-1.913 to -0.3519</t>
  </si>
  <si>
    <t>-1.869 to -0.3081</t>
  </si>
  <si>
    <t>-1.735 to -0.1742</t>
  </si>
  <si>
    <t>**</t>
  </si>
  <si>
    <t>-1.827 to -0.2662</t>
  </si>
  <si>
    <t>***</t>
  </si>
  <si>
    <t>-1.618 to -0.05742</t>
  </si>
  <si>
    <t>-1.581 to -0.02064</t>
  </si>
  <si>
    <t>-1.633 to -0.07226</t>
  </si>
  <si>
    <t>-1.563 to -0.002426</t>
  </si>
  <si>
    <t>-1.532 to 0.02842</t>
  </si>
  <si>
    <t>-1.494 to 0.06657</t>
  </si>
  <si>
    <t>-1.421 to 0.1403</t>
  </si>
  <si>
    <t>-1.328 to 0.2328</t>
  </si>
  <si>
    <t>-1.301 to 0.2602</t>
  </si>
  <si>
    <t>-1.278 to 0.2824</t>
  </si>
  <si>
    <t>-1.284 to 0.2772</t>
  </si>
  <si>
    <t>-1.254 to 0.3065</t>
  </si>
  <si>
    <t>-1.251 to 0.3097</t>
  </si>
  <si>
    <t>-1.215 to 0.3461</t>
  </si>
  <si>
    <t>-1.204 to 0.3566</t>
  </si>
  <si>
    <t>-1.198 to 0.3632</t>
  </si>
  <si>
    <t>-1.203 to 0.3573</t>
  </si>
  <si>
    <t>-1.124 to 0.4366</t>
  </si>
  <si>
    <t>-1.007 to 0.5533</t>
  </si>
  <si>
    <t>-1.004 to 0.5565</t>
  </si>
  <si>
    <t>-0.9390 to 0.6218</t>
  </si>
  <si>
    <t>-0.9716 to 0.5892</t>
  </si>
  <si>
    <t>-0.9722 to 0.5886</t>
  </si>
  <si>
    <t>-0.9774 to 0.5834</t>
  </si>
  <si>
    <t>-1.095 to 0.4657</t>
  </si>
  <si>
    <t>-0.9500 to 0.6108</t>
  </si>
  <si>
    <t>-0.9174 to 0.6434</t>
  </si>
  <si>
    <t>-0.9069 to 0.6538</t>
  </si>
  <si>
    <t>-0.9316 to 0.6292</t>
  </si>
  <si>
    <t>-0.8801 to 0.6807</t>
  </si>
  <si>
    <t>-0.8815 to 0.6793</t>
  </si>
  <si>
    <t>-0.8939 to 0.6669</t>
  </si>
  <si>
    <t>-0.8887 to 0.6721</t>
  </si>
  <si>
    <t>-0.8443 to 0.7165</t>
  </si>
  <si>
    <t>-0.8391 to 0.7217</t>
  </si>
  <si>
    <t>-0.8495 to 0.7113</t>
  </si>
  <si>
    <t>-0.8547 to 0.7061</t>
  </si>
  <si>
    <t>-0.8912 to 0.6696</t>
  </si>
  <si>
    <t>-0.9120 to 0.6488</t>
  </si>
  <si>
    <t>-0.9224 to 0.6384</t>
  </si>
  <si>
    <t>-0.8064 to 0.7544</t>
  </si>
  <si>
    <t>-0.8012 to 0.7596</t>
  </si>
  <si>
    <t>-0.7960 to 0.7648</t>
  </si>
  <si>
    <t>-0.8116 to 0.7491</t>
  </si>
  <si>
    <t>-0.7908 to 0.7700</t>
  </si>
  <si>
    <t>-0.7856 to 0.7752</t>
  </si>
  <si>
    <t>-0.7804 to 0.7804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 xml:space="preserve">  SFM - SBT-272 100nM</t>
  </si>
  <si>
    <t>-0.6112 to 0.5753</t>
  </si>
  <si>
    <t>-0.7022 to 0.4843</t>
  </si>
  <si>
    <t>-0.3789 to 0.8076</t>
  </si>
  <si>
    <t>0.1036 to 1.290</t>
  </si>
  <si>
    <t>0.2331 to 1.420</t>
  </si>
  <si>
    <t>0.6175 to 1.804</t>
  </si>
  <si>
    <t>0.5173 to 1.704</t>
  </si>
  <si>
    <t>0.8353 to 2.022</t>
  </si>
  <si>
    <t>-0.3823 to 0.8042</t>
  </si>
  <si>
    <t>-0.5166 to 0.6698</t>
  </si>
  <si>
    <t>-0.5360 to 0.6505</t>
  </si>
  <si>
    <t>-1.252 to -0.06524</t>
  </si>
  <si>
    <t>-1.385 to -0.1987</t>
  </si>
  <si>
    <t>-2.102 to -0.9151</t>
  </si>
  <si>
    <t>-2.791 to -1.605</t>
  </si>
  <si>
    <t>-2.956 to -1.770</t>
  </si>
  <si>
    <t>-3.133 to -1.946</t>
  </si>
  <si>
    <t>-3.504 to -2.317</t>
  </si>
  <si>
    <t>-2.986 to -1.800</t>
  </si>
  <si>
    <t>-3.170 to -1.983</t>
  </si>
  <si>
    <t>-3.518 to -2.332</t>
  </si>
  <si>
    <t>-3.275 to -2.089</t>
  </si>
  <si>
    <t>-3.354 to -2.167</t>
  </si>
  <si>
    <t>-3.500 to -2.313</t>
  </si>
  <si>
    <t>-3.502 to -2.316</t>
  </si>
  <si>
    <t>-3.999 to -2.812</t>
  </si>
  <si>
    <t>-3.345 to -2.159</t>
  </si>
  <si>
    <t>-3.064 to -1.877</t>
  </si>
  <si>
    <t>-2.880 to -1.694</t>
  </si>
  <si>
    <t>-2.598 to -1.412</t>
  </si>
  <si>
    <t>-2.537 to -1.351</t>
  </si>
  <si>
    <t>-2.543 to -1.357</t>
  </si>
  <si>
    <t>-2.357 to -1.171</t>
  </si>
  <si>
    <t>-2.226 to -1.040</t>
  </si>
  <si>
    <t>-2.076 to -0.8898</t>
  </si>
  <si>
    <t>-2.031 to -0.8445</t>
  </si>
  <si>
    <t>-2.199 to -1.012</t>
  </si>
  <si>
    <t>-2.119 to -0.9324</t>
  </si>
  <si>
    <t>-1.900 to -0.7132</t>
  </si>
  <si>
    <t>-2.014 to -0.8272</t>
  </si>
  <si>
    <t>-1.977 to -0.7901</t>
  </si>
  <si>
    <t>-2.103 to -0.9164</t>
  </si>
  <si>
    <t>-1.882 to -0.6954</t>
  </si>
  <si>
    <t>-1.784 to -0.5978</t>
  </si>
  <si>
    <t>-1.606 to -0.4191</t>
  </si>
  <si>
    <t>-1.565 to -0.3786</t>
  </si>
  <si>
    <t>-1.491 to -0.3046</t>
  </si>
  <si>
    <t>-1.540 to -0.3540</t>
  </si>
  <si>
    <t>-1.373 to -0.1862</t>
  </si>
  <si>
    <t>-1.330 to -0.1433</t>
  </si>
  <si>
    <t>-1.445 to -0.2582</t>
  </si>
  <si>
    <t>-1.294 to -0.1072</t>
  </si>
  <si>
    <t>-1.245 to -0.05880</t>
  </si>
  <si>
    <t>-1.296 to -0.1091</t>
  </si>
  <si>
    <t>-1.206 to -0.01986</t>
  </si>
  <si>
    <t>-1.182 to 0.004829</t>
  </si>
  <si>
    <t>-1.112 to 0.07491</t>
  </si>
  <si>
    <t>-1.087 to 0.09961</t>
  </si>
  <si>
    <t>-1.050 to 0.1366</t>
  </si>
  <si>
    <t>-1.015 to 0.1712</t>
  </si>
  <si>
    <t>-0.9023 to 0.2842</t>
  </si>
  <si>
    <t>-0.9668 to 0.2196</t>
  </si>
  <si>
    <t>-0.8711 to 0.3154</t>
  </si>
  <si>
    <t>-0.8702 to 0.3163</t>
  </si>
  <si>
    <t>-0.8198 to 0.3667</t>
  </si>
  <si>
    <t>-0.8075 to 0.3790</t>
  </si>
  <si>
    <t>-0.7951 to 0.3913</t>
  </si>
  <si>
    <t>-0.8331 to 0.3534</t>
  </si>
  <si>
    <t>-0.8396 to 0.3469</t>
  </si>
  <si>
    <t>-0.7695 to 0.4170</t>
  </si>
  <si>
    <t>-0.7448 to 0.4417</t>
  </si>
  <si>
    <t>-0.7893 to 0.3972</t>
  </si>
  <si>
    <t>-0.7226 to 0.4639</t>
  </si>
  <si>
    <t>-0.8337 to 0.3528</t>
  </si>
  <si>
    <t>-0.7572 to 0.4293</t>
  </si>
  <si>
    <t>-0.7349 to 0.4516</t>
  </si>
  <si>
    <t>-0.7473 to 0.4392</t>
  </si>
  <si>
    <t>-0.7596 to 0.4269</t>
  </si>
  <si>
    <t>-0.8164 to 0.3701</t>
  </si>
  <si>
    <t>-0.8930 to 0.2935</t>
  </si>
  <si>
    <t>-0.9374 to 0.2491</t>
  </si>
  <si>
    <t>-0.7917 to 0.3948</t>
  </si>
  <si>
    <t>-0.7794 to 0.4071</t>
  </si>
  <si>
    <t>-0.8238 to 0.3627</t>
  </si>
  <si>
    <t>-0.7127 to 0.4738</t>
  </si>
  <si>
    <t>-0.7251 to 0.4614</t>
  </si>
  <si>
    <t>-0.7118 to 0.4747</t>
  </si>
  <si>
    <t>-0.6994 to 0.4871</t>
  </si>
  <si>
    <t>-0.7241 to 0.4624</t>
  </si>
  <si>
    <t>-0.8327 to 0.3537</t>
  </si>
  <si>
    <t>-0.6871 to 0.4994</t>
  </si>
  <si>
    <t>-0.6648 to 0.5216</t>
  </si>
  <si>
    <t>-0.6402 to 0.5463</t>
  </si>
  <si>
    <t>-0.6525 to 0.5340</t>
  </si>
  <si>
    <t>-0.7142 to 0.4723</t>
  </si>
  <si>
    <t>-0.7019 to 0.4846</t>
  </si>
  <si>
    <t>-0.7365 to 0.4500</t>
  </si>
  <si>
    <t>-0.7488 to 0.4377</t>
  </si>
  <si>
    <t>-0.6895 to 0.4969</t>
  </si>
  <si>
    <t>-0.6797 to 0.5068</t>
  </si>
  <si>
    <t>-0.6772 to 0.5093</t>
  </si>
  <si>
    <t>-0.8007 to 0.3858</t>
  </si>
  <si>
    <t>-0.7266 to 0.4599</t>
  </si>
  <si>
    <t>-0.6283 to 0.5582</t>
  </si>
  <si>
    <t>-0.6061 to 0.5804</t>
  </si>
  <si>
    <t>-0.5932 to 0.5932</t>
  </si>
  <si>
    <t xml:space="preserve">  SFM - SBT-272 1uM</t>
  </si>
  <si>
    <t>-0.6801 to 0.5362</t>
  </si>
  <si>
    <t>-0.6694 to 0.5469</t>
  </si>
  <si>
    <t>-0.2537 to 0.9625</t>
  </si>
  <si>
    <t>0.1130 to 1.329</t>
  </si>
  <si>
    <t>-0.1822 to 1.034</t>
  </si>
  <si>
    <t>0.3969 to 1.613</t>
  </si>
  <si>
    <t>0.2914 to 1.508</t>
  </si>
  <si>
    <t>0.1924 to 1.409</t>
  </si>
  <si>
    <t>-0.4780 to 0.7383</t>
  </si>
  <si>
    <t>-0.2684 to 0.9479</t>
  </si>
  <si>
    <t>-0.2157 to 1.001</t>
  </si>
  <si>
    <t>-1.039 to 0.1777</t>
  </si>
  <si>
    <t>-1.163 to 0.05296</t>
  </si>
  <si>
    <t>-1.265 to -0.04879</t>
  </si>
  <si>
    <t>-1.983 to -0.7670</t>
  </si>
  <si>
    <t>-2.317 to -1.100</t>
  </si>
  <si>
    <t>-2.502 to -1.286</t>
  </si>
  <si>
    <t>-2.349 to -1.133</t>
  </si>
  <si>
    <t>-2.399 to -1.183</t>
  </si>
  <si>
    <t>-2.529 to -1.313</t>
  </si>
  <si>
    <t>-2.315 to -1.099</t>
  </si>
  <si>
    <t>-2.273 to -1.057</t>
  </si>
  <si>
    <t>-2.091 to -0.8743</t>
  </si>
  <si>
    <t>-2.250 to -1.034</t>
  </si>
  <si>
    <t>-1.935 to -0.7191</t>
  </si>
  <si>
    <t>-2.038 to -0.8218</t>
  </si>
  <si>
    <t>-1.858 to -0.6418</t>
  </si>
  <si>
    <t>-2.027 to -0.8111</t>
  </si>
  <si>
    <t>-2.073 to -0.8566</t>
  </si>
  <si>
    <t>-1.804 to -0.5879</t>
  </si>
  <si>
    <t>-1.591 to -0.3752</t>
  </si>
  <si>
    <t>-1.575 to -0.3592</t>
  </si>
  <si>
    <t>-1.640 to -0.4236</t>
  </si>
  <si>
    <t>-1.632 to -0.4156</t>
  </si>
  <si>
    <t>-1.334 to -0.1180</t>
  </si>
  <si>
    <t>-1.283 to -0.06669</t>
  </si>
  <si>
    <t>-1.251 to -0.03464</t>
  </si>
  <si>
    <t>-1.137 to 0.07914</t>
  </si>
  <si>
    <t>-1.066 to 0.1506</t>
  </si>
  <si>
    <t>-1.235 to -0.01907</t>
  </si>
  <si>
    <t>-1.025 to 0.1911</t>
  </si>
  <si>
    <t>-0.9091 to 0.3072</t>
  </si>
  <si>
    <t>-0.9073 to 0.3090</t>
  </si>
  <si>
    <t>-0.9167 to 0.2995</t>
  </si>
  <si>
    <t>-0.9424 to 0.2739</t>
  </si>
  <si>
    <t>-0.9699 to 0.2464</t>
  </si>
  <si>
    <t>-0.8721 to 0.3442</t>
  </si>
  <si>
    <t>-0.8256 to 0.3906</t>
  </si>
  <si>
    <t>-0.8018 to 0.4145</t>
  </si>
  <si>
    <t>-0.8275 to 0.3888</t>
  </si>
  <si>
    <t>-0.7572 to 0.4591</t>
  </si>
  <si>
    <t>-0.7315 to 0.4847</t>
  </si>
  <si>
    <t>-0.7059 to 0.5104</t>
  </si>
  <si>
    <t>-0.6338 to 0.5825</t>
  </si>
  <si>
    <t>-0.6081 to 0.6081</t>
  </si>
  <si>
    <t xml:space="preserve">  SBT-272 10nM - SBT-272 100nM</t>
  </si>
  <si>
    <t>-0.7245 to 0.8289</t>
  </si>
  <si>
    <t>-0.2853 to 1.268</t>
  </si>
  <si>
    <t>0.2214 to 1.775</t>
  </si>
  <si>
    <t>0.6236 to 2.177</t>
  </si>
  <si>
    <t>0.5521 to 2.105</t>
  </si>
  <si>
    <t>0.2865 to 1.840</t>
  </si>
  <si>
    <t>0.06766 to 1.621</t>
  </si>
  <si>
    <t>0.4646 to 2.018</t>
  </si>
  <si>
    <t>-0.001571 to 1.552</t>
  </si>
  <si>
    <t>-0.1003 to 1.453</t>
  </si>
  <si>
    <t>0.08631 to 1.640</t>
  </si>
  <si>
    <t>-0.2178 to 1.336</t>
  </si>
  <si>
    <t>0.03147 to 1.585</t>
  </si>
  <si>
    <t>-0.2716 to 1.282</t>
  </si>
  <si>
    <t>0.1732 to 1.727</t>
  </si>
  <si>
    <t>0.3641 to 1.917</t>
  </si>
  <si>
    <t>0.4390 to 1.992</t>
  </si>
  <si>
    <t>-0.1219 to 1.431</t>
  </si>
  <si>
    <t>0.4914 to 2.045</t>
  </si>
  <si>
    <t>-0.06449 to 1.489</t>
  </si>
  <si>
    <t>-0.4893 to 1.064</t>
  </si>
  <si>
    <t>-0.2670 to 1.286</t>
  </si>
  <si>
    <t>-0.5222 to 1.031</t>
  </si>
  <si>
    <t>-0.4834 to 1.070</t>
  </si>
  <si>
    <t>-0.6042 to 0.9491</t>
  </si>
  <si>
    <t>-1.464 to 0.08905</t>
  </si>
  <si>
    <t>-0.6894 to 0.8639</t>
  </si>
  <si>
    <t>-0.5253 to 1.028</t>
  </si>
  <si>
    <t>-0.6283 to 0.9250</t>
  </si>
  <si>
    <t>-0.5953 to 0.9580</t>
  </si>
  <si>
    <t>-0.6585 to 0.8949</t>
  </si>
  <si>
    <t>-0.9220 to 0.6313</t>
  </si>
  <si>
    <t>-0.8386 to 0.7147</t>
  </si>
  <si>
    <t>-0.8387 to 0.7146</t>
  </si>
  <si>
    <t>-0.7395 to 0.8138</t>
  </si>
  <si>
    <t>-0.8306 to 0.7227</t>
  </si>
  <si>
    <t>-0.8833 to 0.6700</t>
  </si>
  <si>
    <t>-1.020 to 0.5333</t>
  </si>
  <si>
    <t>-0.9508 to 0.6025</t>
  </si>
  <si>
    <t>-1.109 to 0.4447</t>
  </si>
  <si>
    <t>-1.205 to 0.3478</t>
  </si>
  <si>
    <t>-1.240 to 0.3136</t>
  </si>
  <si>
    <t>-1.227 to 0.3259</t>
  </si>
  <si>
    <t>-1.167 to 0.3866</t>
  </si>
  <si>
    <t>-0.9363 to 0.6170</t>
  </si>
  <si>
    <t>-0.9657 to 0.5876</t>
  </si>
  <si>
    <t>-0.9225 to 0.6308</t>
  </si>
  <si>
    <t>-1.010 to 0.5433</t>
  </si>
  <si>
    <t>-0.9160 to 0.6373</t>
  </si>
  <si>
    <t>-0.9656 to 0.5877</t>
  </si>
  <si>
    <t>-1.108 to 0.4454</t>
  </si>
  <si>
    <t>-0.9792 to 0.5741</t>
  </si>
  <si>
    <t>-0.9255 to 0.6278</t>
  </si>
  <si>
    <t>-1.005 to 0.5482</t>
  </si>
  <si>
    <t>-0.9191 to 0.6343</t>
  </si>
  <si>
    <t>-0.9308 to 0.6225</t>
  </si>
  <si>
    <t>-0.8712 to 0.6821</t>
  </si>
  <si>
    <t>-0.8531 to 0.7003</t>
  </si>
  <si>
    <t>-0.8102 to 0.7431</t>
  </si>
  <si>
    <t>-0.8549 to 0.6984</t>
  </si>
  <si>
    <t>-0.8586 to 0.6947</t>
  </si>
  <si>
    <t>-0.9264 to 0.6269</t>
  </si>
  <si>
    <t>-0.8960 to 0.6574</t>
  </si>
  <si>
    <t>-0.8624 to 0.6910</t>
  </si>
  <si>
    <t>-0.8114 to 0.7419</t>
  </si>
  <si>
    <t>-0.7939 to 0.7595</t>
  </si>
  <si>
    <t>-0.7991 to 0.7542</t>
  </si>
  <si>
    <t>-0.6638 to 0.8895</t>
  </si>
  <si>
    <t>-0.8469 to 0.7064</t>
  </si>
  <si>
    <t>-0.8663 to 0.6870</t>
  </si>
  <si>
    <t>-0.8643 to 0.6890</t>
  </si>
  <si>
    <t>-0.8718 to 0.6815</t>
  </si>
  <si>
    <t>-0.9233 to 0.6300</t>
  </si>
  <si>
    <t>-0.8518 to 0.7015</t>
  </si>
  <si>
    <t>-0.8147 to 0.7386</t>
  </si>
  <si>
    <t>-0.8199 to 0.7334</t>
  </si>
  <si>
    <t>-0.9088 to 0.6445</t>
  </si>
  <si>
    <t>-0.8695 to 0.6838</t>
  </si>
  <si>
    <t>-0.8369 to 0.7164</t>
  </si>
  <si>
    <t>-0.9428 to 0.6105</t>
  </si>
  <si>
    <t>-0.8984 to 0.6550</t>
  </si>
  <si>
    <t>-0.8298 to 0.7235</t>
  </si>
  <si>
    <t>-0.7868 to 0.7666</t>
  </si>
  <si>
    <t>-0.7763 to 0.7770</t>
  </si>
  <si>
    <t>-0.8720 to 0.6813</t>
  </si>
  <si>
    <t>-0.8616 to 0.6917</t>
  </si>
  <si>
    <t>-0.9047 to 0.6487</t>
  </si>
  <si>
    <t>-0.9099 to 0.6435</t>
  </si>
  <si>
    <t>-0.9274 to 0.6259</t>
  </si>
  <si>
    <t>-0.9686 to 0.5847</t>
  </si>
  <si>
    <t>-1.045 to 0.5082</t>
  </si>
  <si>
    <t>-1.105 to 0.4481</t>
  </si>
  <si>
    <t>-1.061 to 0.4926</t>
  </si>
  <si>
    <t>-0.9595 to 0.5938</t>
  </si>
  <si>
    <t>-0.8975 to 0.6558</t>
  </si>
  <si>
    <t>-0.8923 to 0.6610</t>
  </si>
  <si>
    <t>-0.8800 to 0.6734</t>
  </si>
  <si>
    <t>-0.9368 to 0.6166</t>
  </si>
  <si>
    <t>-0.9812 to 0.5721</t>
  </si>
  <si>
    <t>-0.9027 to 0.6506</t>
  </si>
  <si>
    <t>-0.8805 to 0.6728</t>
  </si>
  <si>
    <t>-0.8928 to 0.6605</t>
  </si>
  <si>
    <t>-0.8848 to 0.6686</t>
  </si>
  <si>
    <t>-0.8724 to 0.6809</t>
  </si>
  <si>
    <t>-0.8971 to 0.6562</t>
  </si>
  <si>
    <t>-1.006 to 0.5476</t>
  </si>
  <si>
    <t>-0.8601 to 0.6932</t>
  </si>
  <si>
    <t>-0.8378 to 0.7155</t>
  </si>
  <si>
    <t>-0.8132 to 0.7402</t>
  </si>
  <si>
    <t>-0.8255 to 0.7278</t>
  </si>
  <si>
    <t>-0.8872 to 0.6661</t>
  </si>
  <si>
    <t>-0.8801 to 0.6732</t>
  </si>
  <si>
    <t>-0.9023 to 0.6510</t>
  </si>
  <si>
    <t>-0.9147 to 0.6387</t>
  </si>
  <si>
    <t>-0.9270 to 0.6263</t>
  </si>
  <si>
    <t>-0.8776 to 0.6757</t>
  </si>
  <si>
    <t>-0.8900 to 0.6633</t>
  </si>
  <si>
    <t>-0.8677 to 0.6856</t>
  </si>
  <si>
    <t>-0.8579 to 0.6954</t>
  </si>
  <si>
    <t>-0.8554 to 0.6979</t>
  </si>
  <si>
    <t>-0.9841 to 0.5692</t>
  </si>
  <si>
    <t>-0.9100 to 0.6433</t>
  </si>
  <si>
    <t>-0.8976 to 0.6557</t>
  </si>
  <si>
    <t>-0.8483 to 0.7051</t>
  </si>
  <si>
    <t>-0.8606 to 0.6927</t>
  </si>
  <si>
    <t>-0.8117 to 0.7416</t>
  </si>
  <si>
    <t>-0.7895 to 0.7638</t>
  </si>
  <si>
    <t>-0.7767 to 0.7767</t>
  </si>
  <si>
    <t xml:space="preserve">  SBT-272 100nM - SBT-272 1uM</t>
  </si>
  <si>
    <t>-0.6573 to 0.5493</t>
  </si>
  <si>
    <t>-0.5557 to 0.6510</t>
  </si>
  <si>
    <t>-0.4633 to 0.7434</t>
  </si>
  <si>
    <t>-0.5791 to 0.6276</t>
  </si>
  <si>
    <t>-1.004 to 0.2029</t>
  </si>
  <si>
    <t>-0.8091 to 0.3975</t>
  </si>
  <si>
    <t>-0.8143 to 0.3923</t>
  </si>
  <si>
    <t>-1.231 to -0.02465</t>
  </si>
  <si>
    <t>-0.6841 to 0.5226</t>
  </si>
  <si>
    <t>-0.3402 to 0.8664</t>
  </si>
  <si>
    <t>-0.2682 to 0.9385</t>
  </si>
  <si>
    <t>-0.3753 to 0.8314</t>
  </si>
  <si>
    <t>-0.3665 to 0.8401</t>
  </si>
  <si>
    <t>0.2480 to 1.455</t>
  </si>
  <si>
    <t>0.2196 to 1.426</t>
  </si>
  <si>
    <t>0.05128 to 1.258</t>
  </si>
  <si>
    <t>0.04241 to 1.249</t>
  </si>
  <si>
    <t>0.5662 to 1.773</t>
  </si>
  <si>
    <t>-0.001081 to 1.206</t>
  </si>
  <si>
    <t>0.05249 to 1.259</t>
  </si>
  <si>
    <t>0.6150 to 1.822</t>
  </si>
  <si>
    <t>0.4138 to 1.620</t>
  </si>
  <si>
    <t>0.6745 to 1.881</t>
  </si>
  <si>
    <t>0.6608 to 1.867</t>
  </si>
  <si>
    <t>0.9782 to 2.185</t>
  </si>
  <si>
    <t>1.372 to 2.579</t>
  </si>
  <si>
    <t>0.8985 to 2.105</t>
  </si>
  <si>
    <t>0.4480 to 1.655</t>
  </si>
  <si>
    <t>0.2188 to 1.425</t>
  </si>
  <si>
    <t>0.2057 to 1.412</t>
  </si>
  <si>
    <t>0.3573 to 1.564</t>
  </si>
  <si>
    <t>0.3792 to 1.586</t>
  </si>
  <si>
    <t>0.1289 to 1.336</t>
  </si>
  <si>
    <t>0.006081 to 1.213</t>
  </si>
  <si>
    <t>0.1537 to 1.360</t>
  </si>
  <si>
    <t>0.1595 to 1.366</t>
  </si>
  <si>
    <t>0.3595 to 1.566</t>
  </si>
  <si>
    <t>0.3933 to 1.600</t>
  </si>
  <si>
    <t>0.2456 to 1.452</t>
  </si>
  <si>
    <t>0.1899 to 1.397</t>
  </si>
  <si>
    <t>0.3630 to 1.570</t>
  </si>
  <si>
    <t>0.6054 to 1.812</t>
  </si>
  <si>
    <t>0.3861 to 1.593</t>
  </si>
  <si>
    <t>0.2791 to 1.486</t>
  </si>
  <si>
    <t>0.07477 to 1.281</t>
  </si>
  <si>
    <t>0.006840 to 1.213</t>
  </si>
  <si>
    <t>0.03052 to 1.237</t>
  </si>
  <si>
    <t>0.1264 to 1.333</t>
  </si>
  <si>
    <t>-0.01752 to 1.189</t>
  </si>
  <si>
    <t>-0.08609 to 1.121</t>
  </si>
  <si>
    <t>0.09911 to 1.306</t>
  </si>
  <si>
    <t>-0.02625 to 1.180</t>
  </si>
  <si>
    <t>-0.04904 to 1.158</t>
  </si>
  <si>
    <t>0.07341 to 1.280</t>
  </si>
  <si>
    <t>-0.01586 to 1.191</t>
  </si>
  <si>
    <t>-0.04055 to 1.166</t>
  </si>
  <si>
    <t>-0.08500 to 1.122</t>
  </si>
  <si>
    <t>-0.1097 to 1.097</t>
  </si>
  <si>
    <t>-0.1467 to 1.060</t>
  </si>
  <si>
    <t>-0.1813 to 1.025</t>
  </si>
  <si>
    <t>-0.2943 to 0.9123</t>
  </si>
  <si>
    <t>-0.2297 to 0.9769</t>
  </si>
  <si>
    <t>-0.3255 to 0.8812</t>
  </si>
  <si>
    <t>-0.3264 to 0.8803</t>
  </si>
  <si>
    <t>-0.3767 to 0.8299</t>
  </si>
  <si>
    <t>-0.3891 to 0.8176</t>
  </si>
  <si>
    <t>-0.4014 to 0.8052</t>
  </si>
  <si>
    <t>-0.3634 to 0.8432</t>
  </si>
  <si>
    <t>-0.3570 to 0.8497</t>
  </si>
  <si>
    <t>-0.4271 to 0.7796</t>
  </si>
  <si>
    <t>-0.4518 to 0.7549</t>
  </si>
  <si>
    <t>-0.4073 to 0.7993</t>
  </si>
  <si>
    <t>-0.4740 to 0.7327</t>
  </si>
  <si>
    <t>-0.3629 to 0.8438</t>
  </si>
  <si>
    <t>-0.4394 to 0.7672</t>
  </si>
  <si>
    <t>-0.4616 to 0.7450</t>
  </si>
  <si>
    <t>-0.4493 to 0.7574</t>
  </si>
  <si>
    <t>-0.4369 to 0.7697</t>
  </si>
  <si>
    <t>-0.3802 to 0.8265</t>
  </si>
  <si>
    <t>-0.3036 to 0.9030</t>
  </si>
  <si>
    <t>-0.2592 to 0.9475</t>
  </si>
  <si>
    <t>-0.4048 to 0.8018</t>
  </si>
  <si>
    <t>-0.4172 to 0.7895</t>
  </si>
  <si>
    <t>-0.3727 to 0.8339</t>
  </si>
  <si>
    <t>-0.4839 to 0.7228</t>
  </si>
  <si>
    <t>-0.4715 to 0.7351</t>
  </si>
  <si>
    <t>-0.4848 to 0.7218</t>
  </si>
  <si>
    <t>-0.4972 to 0.7095</t>
  </si>
  <si>
    <t>-0.4725 to 0.7342</t>
  </si>
  <si>
    <t>-0.3638 to 0.8428</t>
  </si>
  <si>
    <t>-0.5095 to 0.6972</t>
  </si>
  <si>
    <t>-0.5317 to 0.6749</t>
  </si>
  <si>
    <t>-0.5564 to 0.6502</t>
  </si>
  <si>
    <t>-0.5441 to 0.6626</t>
  </si>
  <si>
    <t>-0.4823 to 0.7243</t>
  </si>
  <si>
    <t>-0.4947 to 0.7120</t>
  </si>
  <si>
    <t>-0.4601 to 0.7465</t>
  </si>
  <si>
    <t>-0.4478 to 0.7589</t>
  </si>
  <si>
    <t>-0.5070 to 0.6996</t>
  </si>
  <si>
    <t>-0.5169 to 0.6897</t>
  </si>
  <si>
    <t>-0.5194 to 0.6873</t>
  </si>
  <si>
    <t>-0.3959 to 0.8107</t>
  </si>
  <si>
    <t>-0.4700 to 0.7367</t>
  </si>
  <si>
    <t>-0.5683 to 0.6384</t>
  </si>
  <si>
    <t>-0.5905 to 0.6161</t>
  </si>
  <si>
    <t>-0.6033 to 0.6033</t>
  </si>
  <si>
    <t>SFM</t>
  </si>
  <si>
    <t>SBT272-10nM</t>
  </si>
  <si>
    <t>SBT272-100nM</t>
  </si>
  <si>
    <t>SBT272-1 µm</t>
  </si>
  <si>
    <t>RADIUS</t>
  </si>
  <si>
    <t xml:space="preserve">                                                                       </t>
  </si>
  <si>
    <t>mouse 1 avg</t>
  </si>
  <si>
    <t>mouse 2 avg</t>
  </si>
  <si>
    <t>mouse 3 avg</t>
  </si>
  <si>
    <t>avg</t>
  </si>
  <si>
    <t xml:space="preserve"> </t>
  </si>
  <si>
    <t>Edaravone-10 nM</t>
  </si>
  <si>
    <t>Edaravone-100nM</t>
  </si>
  <si>
    <t>Edaravone-1 µm</t>
  </si>
  <si>
    <t>AMX0035</t>
  </si>
  <si>
    <t>mouse 4 avg</t>
  </si>
  <si>
    <t>mouse 5 avg</t>
  </si>
  <si>
    <t>SFM - Edaravone 10nM</t>
  </si>
  <si>
    <t>0</t>
  </si>
  <si>
    <t>-0.9334 to 0.8454</t>
  </si>
  <si>
    <t>5</t>
  </si>
  <si>
    <t>-2.738 to -0.9592</t>
  </si>
  <si>
    <t>10</t>
  </si>
  <si>
    <t>-3.500 to -1.721</t>
  </si>
  <si>
    <t>15</t>
  </si>
  <si>
    <t>-3.971 to -2.192</t>
  </si>
  <si>
    <t>20</t>
  </si>
  <si>
    <t>-4.321 to -2.542</t>
  </si>
  <si>
    <t>25</t>
  </si>
  <si>
    <t>-3.903 to -2.124</t>
  </si>
  <si>
    <t>30</t>
  </si>
  <si>
    <t>-3.614 to -1.836</t>
  </si>
  <si>
    <t>35</t>
  </si>
  <si>
    <t>-3.330 to -1.551</t>
  </si>
  <si>
    <t>40</t>
  </si>
  <si>
    <t>-3.556 to -1.777</t>
  </si>
  <si>
    <t>45</t>
  </si>
  <si>
    <t>-3.272 to -1.493</t>
  </si>
  <si>
    <t>50</t>
  </si>
  <si>
    <t>-3.679 to -1.900</t>
  </si>
  <si>
    <t>55</t>
  </si>
  <si>
    <t>-3.986 to -2.207</t>
  </si>
  <si>
    <t>60</t>
  </si>
  <si>
    <t>-4.545 to -2.767</t>
  </si>
  <si>
    <t>65</t>
  </si>
  <si>
    <t>-4.166 to -2.388</t>
  </si>
  <si>
    <t>70</t>
  </si>
  <si>
    <t>-4.857 to -3.078</t>
  </si>
  <si>
    <t>75</t>
  </si>
  <si>
    <t>-4.618 to -2.839</t>
  </si>
  <si>
    <t>80</t>
  </si>
  <si>
    <t>-4.648 to -2.869</t>
  </si>
  <si>
    <t>85</t>
  </si>
  <si>
    <t>-4.091 to -2.312</t>
  </si>
  <si>
    <t>90</t>
  </si>
  <si>
    <t>-3.347 to -1.568</t>
  </si>
  <si>
    <t>95</t>
  </si>
  <si>
    <t>-3.124 to -1.345</t>
  </si>
  <si>
    <t>100</t>
  </si>
  <si>
    <t>-3.412 to -1.633</t>
  </si>
  <si>
    <t>105</t>
  </si>
  <si>
    <t>-2.863 to -1.084</t>
  </si>
  <si>
    <t>110</t>
  </si>
  <si>
    <t>-2.728 to -0.9488</t>
  </si>
  <si>
    <t>115</t>
  </si>
  <si>
    <t>-2.688 to -0.9091</t>
  </si>
  <si>
    <t>120</t>
  </si>
  <si>
    <t>-2.416 to -0.6370</t>
  </si>
  <si>
    <t>125</t>
  </si>
  <si>
    <t>-2.273 to -0.4942</t>
  </si>
  <si>
    <t>130</t>
  </si>
  <si>
    <t>-2.157 to -0.3784</t>
  </si>
  <si>
    <t>135</t>
  </si>
  <si>
    <t>-2.123 to -0.3440</t>
  </si>
  <si>
    <t>140</t>
  </si>
  <si>
    <t>-2.192 to -0.4128</t>
  </si>
  <si>
    <t>145</t>
  </si>
  <si>
    <t>-2.002 to -0.2235</t>
  </si>
  <si>
    <t>150</t>
  </si>
  <si>
    <t>-1.763 to 0.01567</t>
  </si>
  <si>
    <t>155</t>
  </si>
  <si>
    <t>-1.646 to 0.1323</t>
  </si>
  <si>
    <t>160</t>
  </si>
  <si>
    <t>-1.490 to 0.2883</t>
  </si>
  <si>
    <t>165</t>
  </si>
  <si>
    <t>-1.371 to 0.4079</t>
  </si>
  <si>
    <t>170</t>
  </si>
  <si>
    <t>-1.693 to 0.08537</t>
  </si>
  <si>
    <t>175</t>
  </si>
  <si>
    <t>-1.446 to 0.3324</t>
  </si>
  <si>
    <t>180</t>
  </si>
  <si>
    <t>-1.310 to 0.4687</t>
  </si>
  <si>
    <t>185</t>
  </si>
  <si>
    <t>-1.243 to 0.5354</t>
  </si>
  <si>
    <t>190</t>
  </si>
  <si>
    <t>-1.174 to 0.6050</t>
  </si>
  <si>
    <t>195</t>
  </si>
  <si>
    <t>-1.085 to 0.6942</t>
  </si>
  <si>
    <t>200</t>
  </si>
  <si>
    <t>-1.088 to 0.6913</t>
  </si>
  <si>
    <t>205</t>
  </si>
  <si>
    <t>-1.135 to 0.6442</t>
  </si>
  <si>
    <t>210</t>
  </si>
  <si>
    <t>-1.018 to 0.7609</t>
  </si>
  <si>
    <t>215</t>
  </si>
  <si>
    <t>-1.029 to 0.7502</t>
  </si>
  <si>
    <t>220</t>
  </si>
  <si>
    <t>-1.042 to 0.7364</t>
  </si>
  <si>
    <t>225</t>
  </si>
  <si>
    <t>-0.9757 to 0.8031</t>
  </si>
  <si>
    <t>230</t>
  </si>
  <si>
    <t>-0.9423 to 0.8364</t>
  </si>
  <si>
    <t>235</t>
  </si>
  <si>
    <t>-0.9060 to 0.8727</t>
  </si>
  <si>
    <t>240</t>
  </si>
  <si>
    <t>245</t>
  </si>
  <si>
    <t>-0.8894 to 0.8894</t>
  </si>
  <si>
    <t>250</t>
  </si>
  <si>
    <t>255</t>
  </si>
  <si>
    <t>260</t>
  </si>
  <si>
    <t>265</t>
  </si>
  <si>
    <t>270</t>
  </si>
  <si>
    <t>275</t>
  </si>
  <si>
    <t>280</t>
  </si>
  <si>
    <t>285</t>
  </si>
  <si>
    <t>290</t>
  </si>
  <si>
    <t>295</t>
  </si>
  <si>
    <t>300</t>
  </si>
  <si>
    <t>305</t>
  </si>
  <si>
    <t>310</t>
  </si>
  <si>
    <t>315</t>
  </si>
  <si>
    <t>320</t>
  </si>
  <si>
    <t>325</t>
  </si>
  <si>
    <t>330</t>
  </si>
  <si>
    <t>335</t>
  </si>
  <si>
    <t>340</t>
  </si>
  <si>
    <t>345</t>
  </si>
  <si>
    <t>350</t>
  </si>
  <si>
    <t>355</t>
  </si>
  <si>
    <t>360</t>
  </si>
  <si>
    <t>365</t>
  </si>
  <si>
    <t>370</t>
  </si>
  <si>
    <t>375</t>
  </si>
  <si>
    <t>380</t>
  </si>
  <si>
    <t>385</t>
  </si>
  <si>
    <t>390</t>
  </si>
  <si>
    <t>395</t>
  </si>
  <si>
    <t>400</t>
  </si>
  <si>
    <t>405</t>
  </si>
  <si>
    <t>410</t>
  </si>
  <si>
    <t>415</t>
  </si>
  <si>
    <t>420</t>
  </si>
  <si>
    <t>425</t>
  </si>
  <si>
    <t>430</t>
  </si>
  <si>
    <t>435</t>
  </si>
  <si>
    <t>440</t>
  </si>
  <si>
    <t>445</t>
  </si>
  <si>
    <t>450</t>
  </si>
  <si>
    <t>455</t>
  </si>
  <si>
    <t>460</t>
  </si>
  <si>
    <t>465</t>
  </si>
  <si>
    <t>470</t>
  </si>
  <si>
    <t>475</t>
  </si>
  <si>
    <t>480</t>
  </si>
  <si>
    <t>485</t>
  </si>
  <si>
    <t>490</t>
  </si>
  <si>
    <t>495</t>
  </si>
  <si>
    <t>500</t>
  </si>
  <si>
    <t>505</t>
  </si>
  <si>
    <t>510</t>
  </si>
  <si>
    <t>515</t>
  </si>
  <si>
    <t>520</t>
  </si>
  <si>
    <t>525</t>
  </si>
  <si>
    <t>530</t>
  </si>
  <si>
    <t>535</t>
  </si>
  <si>
    <t>540</t>
  </si>
  <si>
    <t>545</t>
  </si>
  <si>
    <t>550</t>
  </si>
  <si>
    <t>555</t>
  </si>
  <si>
    <t>560</t>
  </si>
  <si>
    <t>565</t>
  </si>
  <si>
    <t>570</t>
  </si>
  <si>
    <t>575</t>
  </si>
  <si>
    <t>580</t>
  </si>
  <si>
    <t>585</t>
  </si>
  <si>
    <t>590</t>
  </si>
  <si>
    <t>595</t>
  </si>
  <si>
    <t>600</t>
  </si>
  <si>
    <t>605</t>
  </si>
  <si>
    <t>610</t>
  </si>
  <si>
    <t>615</t>
  </si>
  <si>
    <t>620</t>
  </si>
  <si>
    <t>625</t>
  </si>
  <si>
    <t>630</t>
  </si>
  <si>
    <t>635</t>
  </si>
  <si>
    <t>640</t>
  </si>
  <si>
    <t>645</t>
  </si>
  <si>
    <t>650</t>
  </si>
  <si>
    <t>655</t>
  </si>
  <si>
    <t>660</t>
  </si>
  <si>
    <t>665</t>
  </si>
  <si>
    <t>670</t>
  </si>
  <si>
    <t>675</t>
  </si>
  <si>
    <t>680</t>
  </si>
  <si>
    <t>685</t>
  </si>
  <si>
    <t>690</t>
  </si>
  <si>
    <t>695</t>
  </si>
  <si>
    <t>700</t>
  </si>
  <si>
    <t>705</t>
  </si>
  <si>
    <t>710</t>
  </si>
  <si>
    <t>715</t>
  </si>
  <si>
    <t>720</t>
  </si>
  <si>
    <t>725</t>
  </si>
  <si>
    <t>730</t>
  </si>
  <si>
    <t>735</t>
  </si>
  <si>
    <t>740</t>
  </si>
  <si>
    <t>745</t>
  </si>
  <si>
    <t>750</t>
  </si>
  <si>
    <t>755</t>
  </si>
  <si>
    <t>760</t>
  </si>
  <si>
    <t>765</t>
  </si>
  <si>
    <t>770</t>
  </si>
  <si>
    <t>775</t>
  </si>
  <si>
    <t>780</t>
  </si>
  <si>
    <t>785</t>
  </si>
  <si>
    <t>790</t>
  </si>
  <si>
    <t>795</t>
  </si>
  <si>
    <t>800</t>
  </si>
  <si>
    <t>805</t>
  </si>
  <si>
    <t>810</t>
  </si>
  <si>
    <t>815</t>
  </si>
  <si>
    <t>820</t>
  </si>
  <si>
    <t>825</t>
  </si>
  <si>
    <t>830</t>
  </si>
  <si>
    <t>835</t>
  </si>
  <si>
    <t>840</t>
  </si>
  <si>
    <t>845</t>
  </si>
  <si>
    <t>850</t>
  </si>
  <si>
    <t>855</t>
  </si>
  <si>
    <t>860</t>
  </si>
  <si>
    <t>865</t>
  </si>
  <si>
    <t>870</t>
  </si>
  <si>
    <t>875</t>
  </si>
  <si>
    <t>880</t>
  </si>
  <si>
    <t>885</t>
  </si>
  <si>
    <t>890</t>
  </si>
  <si>
    <t>895</t>
  </si>
  <si>
    <t>900</t>
  </si>
  <si>
    <t>SFM - Edaravone 100nM</t>
  </si>
  <si>
    <t>-1.196 to 1.379</t>
  </si>
  <si>
    <t>-2.717 to -0.1424</t>
  </si>
  <si>
    <t>-3.983 to -1.408</t>
  </si>
  <si>
    <t>-4.320 to -1.745</t>
  </si>
  <si>
    <t>-3.860 to -1.285</t>
  </si>
  <si>
    <t>-2.663 to -0.08757</t>
  </si>
  <si>
    <t>-2.682 to -0.1070</t>
  </si>
  <si>
    <t>-2.600 to -0.02547</t>
  </si>
  <si>
    <t>-3.802 to -1.227</t>
  </si>
  <si>
    <t>-4.235 to -1.660</t>
  </si>
  <si>
    <t>-3.798 to -1.223</t>
  </si>
  <si>
    <t>-4.538 to -1.963</t>
  </si>
  <si>
    <t>-4.854 to -2.279</t>
  </si>
  <si>
    <t>-5.525 to -2.950</t>
  </si>
  <si>
    <t>-5.887 to -3.312</t>
  </si>
  <si>
    <t>-5.881 to -3.306</t>
  </si>
  <si>
    <t>-6.105 to -3.530</t>
  </si>
  <si>
    <t>-5.820 to -3.245</t>
  </si>
  <si>
    <t>-5.407 to -2.832</t>
  </si>
  <si>
    <t>-5.210 to -2.635</t>
  </si>
  <si>
    <t>-5.475 to -2.900</t>
  </si>
  <si>
    <t>-5.442 to -2.867</t>
  </si>
  <si>
    <t>-4.952 to -2.377</t>
  </si>
  <si>
    <t>-4.555 to -1.980</t>
  </si>
  <si>
    <t>-4.356 to -1.781</t>
  </si>
  <si>
    <t>-4.177 to -1.602</t>
  </si>
  <si>
    <t>-3.611 to -1.036</t>
  </si>
  <si>
    <t>-3.199 to -0.6238</t>
  </si>
  <si>
    <t>-3.232 to -0.6568</t>
  </si>
  <si>
    <t>-2.927 to -0.3523</t>
  </si>
  <si>
    <t>-2.572 to 0.002483</t>
  </si>
  <si>
    <t>-2.307 to 0.2683</t>
  </si>
  <si>
    <t>-2.190 to 0.3853</t>
  </si>
  <si>
    <t>-1.936 to 0.6385</t>
  </si>
  <si>
    <t>-1.765 to 0.8098</t>
  </si>
  <si>
    <t>-1.657 to 0.9182</t>
  </si>
  <si>
    <t>-1.948 to 0.6267</t>
  </si>
  <si>
    <t>-1.925 to 0.6501</t>
  </si>
  <si>
    <t>-1.875 to 0.6996</t>
  </si>
  <si>
    <t>-1.784 to 0.7911</t>
  </si>
  <si>
    <t>-1.750 to 0.8250</t>
  </si>
  <si>
    <t>-1.773 to 0.8016</t>
  </si>
  <si>
    <t>-1.704 to 0.8709</t>
  </si>
  <si>
    <t>-1.732 to 0.8432</t>
  </si>
  <si>
    <t>-1.575 to 1.000</t>
  </si>
  <si>
    <t>-1.512 to 1.063</t>
  </si>
  <si>
    <t>-1.521 to 1.053</t>
  </si>
  <si>
    <t>-1.480 to 1.095</t>
  </si>
  <si>
    <t>-1.504 to 1.070</t>
  </si>
  <si>
    <t>-1.440 to 1.135</t>
  </si>
  <si>
    <t>-1.418 to 1.157</t>
  </si>
  <si>
    <t>-1.399 to 1.176</t>
  </si>
  <si>
    <t>-1.310 to 1.265</t>
  </si>
  <si>
    <t>-1.421 to 1.154</t>
  </si>
  <si>
    <t>-1.332 to 1.243</t>
  </si>
  <si>
    <t>-1.287 to 1.287</t>
  </si>
  <si>
    <t>Predicted (LS) mean diff.</t>
  </si>
  <si>
    <t>SFM - Edaravone 1uM</t>
  </si>
  <si>
    <t>-1.401 to 1.339</t>
  </si>
  <si>
    <t>-1.905 to 0.8360</t>
  </si>
  <si>
    <t>-2.029 to 0.7114</t>
  </si>
  <si>
    <t>-1.748 to 0.9928</t>
  </si>
  <si>
    <t>-2.081 to 0.6600</t>
  </si>
  <si>
    <t>-1.294 to 1.447</t>
  </si>
  <si>
    <t>-1.353 to 1.387</t>
  </si>
  <si>
    <t>-1.085 to 1.655</t>
  </si>
  <si>
    <t>-1.777 to 0.9633</t>
  </si>
  <si>
    <t>-1.853 to 0.8875</t>
  </si>
  <si>
    <t>-1.796 to 0.9442</t>
  </si>
  <si>
    <t>-2.380 to 0.3609</t>
  </si>
  <si>
    <t>-2.710 to 0.03094</t>
  </si>
  <si>
    <t>-3.121 to -0.3804</t>
  </si>
  <si>
    <t>-3.672 to -0.9316</t>
  </si>
  <si>
    <t>-3.906 to -1.166</t>
  </si>
  <si>
    <t>-3.891 to -1.150</t>
  </si>
  <si>
    <t>-4.334 to -1.594</t>
  </si>
  <si>
    <t>-4.117 to -1.377</t>
  </si>
  <si>
    <t>-3.647 to -0.9063</t>
  </si>
  <si>
    <t>-3.522 to -0.7817</t>
  </si>
  <si>
    <t>-3.609 to -0.8687</t>
  </si>
  <si>
    <t>-3.525 to -0.7846</t>
  </si>
  <si>
    <t>-3.231 to -0.4901</t>
  </si>
  <si>
    <t>-3.021 to -0.2801</t>
  </si>
  <si>
    <t>-3.012 to -0.2713</t>
  </si>
  <si>
    <t>-2.928 to -0.1873</t>
  </si>
  <si>
    <t>-2.875 to -0.1346</t>
  </si>
  <si>
    <t>-2.825 to -0.08468</t>
  </si>
  <si>
    <t>-2.754 to -0.01343</t>
  </si>
  <si>
    <t>-2.476 to 0.2646</t>
  </si>
  <si>
    <t>-2.502 to 0.2382</t>
  </si>
  <si>
    <t>-2.573 to 0.1680</t>
  </si>
  <si>
    <t>-2.406 to 0.3345</t>
  </si>
  <si>
    <t>-2.330 to 0.4111</t>
  </si>
  <si>
    <t>-2.130 to 0.6102</t>
  </si>
  <si>
    <t>-2.109 to 0.6314</t>
  </si>
  <si>
    <t>-2.124 to 0.6162</t>
  </si>
  <si>
    <t>-2.021 to 0.7201</t>
  </si>
  <si>
    <t>-1.858 to 0.8823</t>
  </si>
  <si>
    <t>-1.830 to 0.9108</t>
  </si>
  <si>
    <t>-1.726 to 1.014</t>
  </si>
  <si>
    <t>-1.783 to 0.9577</t>
  </si>
  <si>
    <t>-1.775 to 0.9657</t>
  </si>
  <si>
    <t>-1.616 to 1.124</t>
  </si>
  <si>
    <t>-1.592 to 1.149</t>
  </si>
  <si>
    <t>-1.522 to 1.218</t>
  </si>
  <si>
    <t>-1.496 to 1.245</t>
  </si>
  <si>
    <t>-1.490 to 1.251</t>
  </si>
  <si>
    <t>-1.466 to 1.275</t>
  </si>
  <si>
    <t>-1.421 to 1.320</t>
  </si>
  <si>
    <t>-1.415 to 1.326</t>
  </si>
  <si>
    <t>-1.409 to 1.332</t>
  </si>
  <si>
    <t>-1.397 to 1.344</t>
  </si>
  <si>
    <t>-1.388 to 1.352</t>
  </si>
  <si>
    <t>-1.401 to 1.340</t>
  </si>
  <si>
    <t>-1.437 to 1.304</t>
  </si>
  <si>
    <t>-1.413 to 1.328</t>
  </si>
  <si>
    <t>-1.395 to 1.346</t>
  </si>
  <si>
    <t>-1.431 to 1.310</t>
  </si>
  <si>
    <t>-1.407 to 1.334</t>
  </si>
  <si>
    <t>-1.376 to 1.364</t>
  </si>
  <si>
    <t>-1.370 to 1.370</t>
  </si>
  <si>
    <t>Predicted (LS) mean 1</t>
  </si>
  <si>
    <t>Predicted (LS) mean 2</t>
  </si>
  <si>
    <t>SFM - AMX0035</t>
  </si>
  <si>
    <t>-1.904 to 1.098</t>
  </si>
  <si>
    <t>-4.538 to -1.536</t>
  </si>
  <si>
    <t>-5.566 to -2.564</t>
  </si>
  <si>
    <t>-5.510 to -2.507</t>
  </si>
  <si>
    <t>-4.607 to -1.604</t>
  </si>
  <si>
    <t>-2.849 to 0.1535</t>
  </si>
  <si>
    <t>-2.096 to 0.9061</t>
  </si>
  <si>
    <t>-1.772 to 1.230</t>
  </si>
  <si>
    <t>-2.888 to 0.1145</t>
  </si>
  <si>
    <t>-2.902 to 0.1006</t>
  </si>
  <si>
    <t>-3.210 to -0.2082</t>
  </si>
  <si>
    <t>-3.572 to -0.5693</t>
  </si>
  <si>
    <t>-3.467 to -0.4647</t>
  </si>
  <si>
    <t>-4.288 to -1.286</t>
  </si>
  <si>
    <t>-4.851 to -1.849</t>
  </si>
  <si>
    <t>-4.377 to -1.375</t>
  </si>
  <si>
    <t>-4.765 to -1.763</t>
  </si>
  <si>
    <t>-4.589 to -1.587</t>
  </si>
  <si>
    <t>-4.498 to -1.495</t>
  </si>
  <si>
    <t>-4.200 to -1.197</t>
  </si>
  <si>
    <t>-4.009 to -1.006</t>
  </si>
  <si>
    <t>-4.278 to -1.275</t>
  </si>
  <si>
    <t>-3.989 to -0.9871</t>
  </si>
  <si>
    <t>-4.290 to -1.288</t>
  </si>
  <si>
    <t>-4.276 to -1.274</t>
  </si>
  <si>
    <t>-4.368 to -1.365</t>
  </si>
  <si>
    <t>-4.327 to -1.325</t>
  </si>
  <si>
    <t>-4.459 to -1.457</t>
  </si>
  <si>
    <t>-4.058 to -1.056</t>
  </si>
  <si>
    <t>-3.702 to -0.7002</t>
  </si>
  <si>
    <t>-3.469 to -0.4668</t>
  </si>
  <si>
    <t>-3.205 to -0.2025</t>
  </si>
  <si>
    <t>-3.285 to -0.2828</t>
  </si>
  <si>
    <t>-2.789 to 0.2132</t>
  </si>
  <si>
    <t>-2.508 to 0.4941</t>
  </si>
  <si>
    <t>-2.391 to 0.6108</t>
  </si>
  <si>
    <t>-2.376 to 0.6259</t>
  </si>
  <si>
    <t>-2.293 to 0.7092</t>
  </si>
  <si>
    <t>-2.177 to 0.8251</t>
  </si>
  <si>
    <t>-2.209 to 0.7934</t>
  </si>
  <si>
    <t>-2.291 to 0.7108</t>
  </si>
  <si>
    <t>-2.259 to 0.7434</t>
  </si>
  <si>
    <t>-2.391 to 0.6116</t>
  </si>
  <si>
    <t>-2.256 to 0.7464</t>
  </si>
  <si>
    <t>-2.303 to 0.6996</t>
  </si>
  <si>
    <t>-2.077 to 0.9257</t>
  </si>
  <si>
    <t>-1.959 to 1.043</t>
  </si>
  <si>
    <t>-1.894 to 1.108</t>
  </si>
  <si>
    <t>-1.811 to 1.191</t>
  </si>
  <si>
    <t>-1.697 to 1.305</t>
  </si>
  <si>
    <t>-1.665 to 1.338</t>
  </si>
  <si>
    <t>-1.599 to 1.404</t>
  </si>
  <si>
    <t>-1.551 to 1.451</t>
  </si>
  <si>
    <t>-1.568 to 1.434</t>
  </si>
  <si>
    <t>-1.668 to 1.334</t>
  </si>
  <si>
    <t>-1.618 to 1.384</t>
  </si>
  <si>
    <t>-1.584 to 1.418</t>
  </si>
  <si>
    <t>-1.534 to 1.468</t>
  </si>
  <si>
    <t>-1.518 to 1.484</t>
  </si>
  <si>
    <t>-1.501 to 1.501</t>
  </si>
  <si>
    <t>SBT-272 100nM - Edaravone 1uM</t>
  </si>
  <si>
    <t>-1.382 to 1.356</t>
  </si>
  <si>
    <t>-1.794 to 0.9436</t>
  </si>
  <si>
    <t>-2.242 to 0.4958</t>
  </si>
  <si>
    <t>-2.443 to 0.2946</t>
  </si>
  <si>
    <t>-2.906 to -0.1676</t>
  </si>
  <si>
    <t>-2.503 to 0.2348</t>
  </si>
  <si>
    <t>-2.463 to 0.2753</t>
  </si>
  <si>
    <t>-2.513 to 0.2254</t>
  </si>
  <si>
    <t>-1.987 to 0.7511</t>
  </si>
  <si>
    <t>-1.928 to 0.8096</t>
  </si>
  <si>
    <t>-1.852 to 0.8856</t>
  </si>
  <si>
    <t>-1.720 to 1.018</t>
  </si>
  <si>
    <t>-1.916 to 0.8216</t>
  </si>
  <si>
    <t>-1.611 to 1.127</t>
  </si>
  <si>
    <t>-1.473 to 1.265</t>
  </si>
  <si>
    <t>-1.542 to 1.196</t>
  </si>
  <si>
    <t>-1.350 to 1.388</t>
  </si>
  <si>
    <t>-1.423 to 1.315</t>
  </si>
  <si>
    <t>-1.723 to 1.015</t>
  </si>
  <si>
    <t>-1.069 to 1.669</t>
  </si>
  <si>
    <t>-0.5958 to 2.142</t>
  </si>
  <si>
    <t>-0.9260 to 1.812</t>
  </si>
  <si>
    <t>-0.7636 to 1.974</t>
  </si>
  <si>
    <t>-0.3230 to 2.415</t>
  </si>
  <si>
    <t>-0.1106 to 2.627</t>
  </si>
  <si>
    <t>0.3947 to 3.133</t>
  </si>
  <si>
    <t>-0.1748 to 2.563</t>
  </si>
  <si>
    <t>-0.4033 to 2.335</t>
  </si>
  <si>
    <t>-0.5371 to 2.201</t>
  </si>
  <si>
    <t>-0.7476 to 1.990</t>
  </si>
  <si>
    <t>-0.5308 to 2.207</t>
  </si>
  <si>
    <t>-0.5513 to 2.187</t>
  </si>
  <si>
    <t>-0.8072 to 1.931</t>
  </si>
  <si>
    <t>-0.7717 to 1.966</t>
  </si>
  <si>
    <t>-0.8451 to 1.893</t>
  </si>
  <si>
    <t>-0.6914 to 2.047</t>
  </si>
  <si>
    <t>-0.5023 to 2.236</t>
  </si>
  <si>
    <t>-0.5975 to 2.141</t>
  </si>
  <si>
    <t>-0.7128 to 2.025</t>
  </si>
  <si>
    <t>-0.4365 to 2.301</t>
  </si>
  <si>
    <t>-0.4451 to 2.293</t>
  </si>
  <si>
    <t>-0.2153 to 2.523</t>
  </si>
  <si>
    <t>-0.4929 to 2.245</t>
  </si>
  <si>
    <t>-0.5825 to 2.155</t>
  </si>
  <si>
    <t>-0.6024 to 2.136</t>
  </si>
  <si>
    <t>-0.6187 to 2.119</t>
  </si>
  <si>
    <t>-0.6231 to 2.115</t>
  </si>
  <si>
    <t>-0.5473 to 2.191</t>
  </si>
  <si>
    <t>-0.7090 to 2.029</t>
  </si>
  <si>
    <t>-0.7277 to 2.010</t>
  </si>
  <si>
    <t>-0.6128 to 2.125</t>
  </si>
  <si>
    <t>-0.7192 to 2.019</t>
  </si>
  <si>
    <t>-0.7615 to 1.976</t>
  </si>
  <si>
    <t>-0.7051 to 2.033</t>
  </si>
  <si>
    <t>-0.7823 to 1.956</t>
  </si>
  <si>
    <t>-0.7988 to 1.939</t>
  </si>
  <si>
    <t>-0.8810 to 1.857</t>
  </si>
  <si>
    <t>-0.9420 to 1.796</t>
  </si>
  <si>
    <t>-0.9548 to 1.783</t>
  </si>
  <si>
    <t>-0.9712 to 1.767</t>
  </si>
  <si>
    <t>-1.121 to 1.617</t>
  </si>
  <si>
    <t>-1.032 to 1.706</t>
  </si>
  <si>
    <t>-1.115 to 1.623</t>
  </si>
  <si>
    <t>-1.110 to 1.628</t>
  </si>
  <si>
    <t>-1.148 to 1.590</t>
  </si>
  <si>
    <t>-1.161 to 1.577</t>
  </si>
  <si>
    <t>-1.155 to 1.583</t>
  </si>
  <si>
    <t>-1.167 to 1.571</t>
  </si>
  <si>
    <t>-1.129 to 1.609</t>
  </si>
  <si>
    <t>-1.142 to 1.596</t>
  </si>
  <si>
    <t>-1.123 to 1.615</t>
  </si>
  <si>
    <t>-1.193 to 1.545</t>
  </si>
  <si>
    <t>-1.217 to 1.521</t>
  </si>
  <si>
    <t>-1.173 to 1.565</t>
  </si>
  <si>
    <t>-1.240 to 1.498</t>
  </si>
  <si>
    <t>-1.205 to 1.533</t>
  </si>
  <si>
    <t>-1.227 to 1.511</t>
  </si>
  <si>
    <t>-1.215 to 1.523</t>
  </si>
  <si>
    <t>-1.203 to 1.535</t>
  </si>
  <si>
    <t>-1.146 to 1.592</t>
  </si>
  <si>
    <t>-1.025 to 1.713</t>
  </si>
  <si>
    <t>-1.171 to 1.567</t>
  </si>
  <si>
    <t>-1.183 to 1.555</t>
  </si>
  <si>
    <t>-1.138 to 1.600</t>
  </si>
  <si>
    <t>-1.250 to 1.488</t>
  </si>
  <si>
    <t>-1.237 to 1.501</t>
  </si>
  <si>
    <t>-1.263 to 1.475</t>
  </si>
  <si>
    <t>-1.238 to 1.500</t>
  </si>
  <si>
    <t>-1.129 to 1.608</t>
  </si>
  <si>
    <t>-1.275 to 1.463</t>
  </si>
  <si>
    <t>-1.297 to 1.441</t>
  </si>
  <si>
    <t>-1.322 to 1.416</t>
  </si>
  <si>
    <t>-1.310 to 1.428</t>
  </si>
  <si>
    <t>-1.248 to 1.490</t>
  </si>
  <si>
    <t>-1.260 to 1.478</t>
  </si>
  <si>
    <t>-1.226 to 1.512</t>
  </si>
  <si>
    <t>-1.213 to 1.525</t>
  </si>
  <si>
    <t>-1.273 to 1.465</t>
  </si>
  <si>
    <t>-1.283 to 1.455</t>
  </si>
  <si>
    <t>-1.285 to 1.453</t>
  </si>
  <si>
    <t>-1.162 to 1.576</t>
  </si>
  <si>
    <t>-1.236 to 1.502</t>
  </si>
  <si>
    <t>-1.334 to 1.404</t>
  </si>
  <si>
    <t>-1.356 to 1.382</t>
  </si>
  <si>
    <t>SBT-272 100nM - AMX0035</t>
  </si>
  <si>
    <t>-1.884 to 1.114</t>
  </si>
  <si>
    <t>-4.427 to -1.429</t>
  </si>
  <si>
    <t>-5.778 to -2.781</t>
  </si>
  <si>
    <t>-6.204 to -3.206</t>
  </si>
  <si>
    <t>-5.431 to -2.433</t>
  </si>
  <si>
    <t>-4.057 to -1.060</t>
  </si>
  <si>
    <t>-3.204 to -0.2067</t>
  </si>
  <si>
    <t>-3.198 to -0.2006</t>
  </si>
  <si>
    <t>-3.097 to -0.09871</t>
  </si>
  <si>
    <t>-2.976 to 0.02172</t>
  </si>
  <si>
    <t>-3.265 to -0.2677</t>
  </si>
  <si>
    <t>-2.911 to 0.08697</t>
  </si>
  <si>
    <t>-2.673 to 0.3250</t>
  </si>
  <si>
    <t>-2.778 to 0.2201</t>
  </si>
  <si>
    <t>-2.651 to 0.3472</t>
  </si>
  <si>
    <t>-2.012 to 0.9857</t>
  </si>
  <si>
    <t>-2.224 to 0.7741</t>
  </si>
  <si>
    <t>-1.676 to 1.322</t>
  </si>
  <si>
    <t>-2.102 to 0.8954</t>
  </si>
  <si>
    <t>-1.621 to 1.377</t>
  </si>
  <si>
    <t>-1.081 to 1.917</t>
  </si>
  <si>
    <t>-1.593 to 1.404</t>
  </si>
  <si>
    <t>-1.227 to 1.771</t>
  </si>
  <si>
    <t>-1.382 to 1.616</t>
  </si>
  <si>
    <t>-1.365 to 1.633</t>
  </si>
  <si>
    <t>-0.9600 to 2.038</t>
  </si>
  <si>
    <t>-1.573 to 1.424</t>
  </si>
  <si>
    <t>-1.986 to 1.011</t>
  </si>
  <si>
    <t>-1.769 to 1.229</t>
  </si>
  <si>
    <t>-1.695 to 1.303</t>
  </si>
  <si>
    <t>-1.523 to 1.475</t>
  </si>
  <si>
    <t>-1.253 to 1.745</t>
  </si>
  <si>
    <t>-1.519 to 1.479</t>
  </si>
  <si>
    <t>-1.154 to 1.844</t>
  </si>
  <si>
    <t>-1.023 to 1.975</t>
  </si>
  <si>
    <t>-0.9515 to 2.046</t>
  </si>
  <si>
    <t>-0.7686 to 2.229</t>
  </si>
  <si>
    <t>-0.7652 to 2.233</t>
  </si>
  <si>
    <t>-0.8685 to 2.129</t>
  </si>
  <si>
    <t>-0.7863 to 2.212</t>
  </si>
  <si>
    <t>-0.9059 to 2.092</t>
  </si>
  <si>
    <t>-0.7470 to 2.251</t>
  </si>
  <si>
    <t>-1.100 to 1.898</t>
  </si>
  <si>
    <t>-1.063 to 1.935</t>
  </si>
  <si>
    <t>-1.288 to 1.710</t>
  </si>
  <si>
    <t>-1.102 to 1.895</t>
  </si>
  <si>
    <t>-1.059 to 1.939</t>
  </si>
  <si>
    <t>-0.9446 to 2.053</t>
  </si>
  <si>
    <t>-1.030 to 1.968</t>
  </si>
  <si>
    <t>-0.9584 to 2.039</t>
  </si>
  <si>
    <t>-0.8109 to 2.187</t>
  </si>
  <si>
    <t>-0.8960 to 2.102</t>
  </si>
  <si>
    <t>-0.8969 to 2.101</t>
  </si>
  <si>
    <t>-0.8465 to 2.151</t>
  </si>
  <si>
    <t>-0.9525 to 2.045</t>
  </si>
  <si>
    <t>-1.077 to 1.921</t>
  </si>
  <si>
    <t>-1.097 to 1.901</t>
  </si>
  <si>
    <t>-1.089 to 1.909</t>
  </si>
  <si>
    <t>-1.109 to 1.889</t>
  </si>
  <si>
    <t>-1.127 to 1.871</t>
  </si>
  <si>
    <t>-1.223 to 1.775</t>
  </si>
  <si>
    <t>-1.159 to 1.839</t>
  </si>
  <si>
    <t>-1.238 to 1.760</t>
  </si>
  <si>
    <t>-1.239 to 1.759</t>
  </si>
  <si>
    <t>-1.272 to 1.725</t>
  </si>
  <si>
    <t>-1.285 to 1.713</t>
  </si>
  <si>
    <t>-1.297 to 1.701</t>
  </si>
  <si>
    <t>-1.259 to 1.739</t>
  </si>
  <si>
    <t>-1.323 to 1.675</t>
  </si>
  <si>
    <t>-1.347 to 1.650</t>
  </si>
  <si>
    <t>-1.303 to 1.695</t>
  </si>
  <si>
    <t>-1.370 to 1.628</t>
  </si>
  <si>
    <t>-1.258 to 1.739</t>
  </si>
  <si>
    <t>-1.335 to 1.663</t>
  </si>
  <si>
    <t>-1.357 to 1.641</t>
  </si>
  <si>
    <t>-1.345 to 1.653</t>
  </si>
  <si>
    <t>-1.333 to 1.665</t>
  </si>
  <si>
    <t>-1.276 to 1.722</t>
  </si>
  <si>
    <t>-1.199 to 1.799</t>
  </si>
  <si>
    <t>-1.155 to 1.843</t>
  </si>
  <si>
    <t>-1.300 to 1.697</t>
  </si>
  <si>
    <t>-1.313 to 1.685</t>
  </si>
  <si>
    <t>-1.268 to 1.729</t>
  </si>
  <si>
    <t>-1.379 to 1.618</t>
  </si>
  <si>
    <t>-1.367 to 1.631</t>
  </si>
  <si>
    <t>-1.380 to 1.617</t>
  </si>
  <si>
    <t>-1.393 to 1.605</t>
  </si>
  <si>
    <t>-1.368 to 1.630</t>
  </si>
  <si>
    <t>-1.259 to 1.738</t>
  </si>
  <si>
    <t>-1.405 to 1.593</t>
  </si>
  <si>
    <t>-1.427 to 1.571</t>
  </si>
  <si>
    <t>-1.452 to 1.546</t>
  </si>
  <si>
    <t>-1.440 to 1.558</t>
  </si>
  <si>
    <t>-1.378 to 1.620</t>
  </si>
  <si>
    <t>-1.390 to 1.608</t>
  </si>
  <si>
    <t>-1.356 to 1.642</t>
  </si>
  <si>
    <t>-1.343 to 1.654</t>
  </si>
  <si>
    <t>-1.403 to 1.595</t>
  </si>
  <si>
    <t>-1.412 to 1.585</t>
  </si>
  <si>
    <t>-1.415 to 1.583</t>
  </si>
  <si>
    <t>-1.291 to 1.706</t>
  </si>
  <si>
    <t>-1.366 to 1.632</t>
  </si>
  <si>
    <t>-1.464 to 1.534</t>
  </si>
  <si>
    <t>-1.486 to 1.512</t>
  </si>
  <si>
    <t>Edaravone 1uM - AMX0035</t>
  </si>
  <si>
    <t>-2.062 to 1.318</t>
  </si>
  <si>
    <t>-4.193 to -0.8128</t>
  </si>
  <si>
    <t>-5.096 to -1.716</t>
  </si>
  <si>
    <t>-5.321 to -1.941</t>
  </si>
  <si>
    <t>-4.085 to -0.7055</t>
  </si>
  <si>
    <t>-3.114 to 0.2657</t>
  </si>
  <si>
    <t>-2.302 to 1.078</t>
  </si>
  <si>
    <t>-2.246 to 1.134</t>
  </si>
  <si>
    <t>-2.670 to 0.7102</t>
  </si>
  <si>
    <t>-2.608 to 0.7721</t>
  </si>
  <si>
    <t>-2.973 to 0.4067</t>
  </si>
  <si>
    <t>-2.751 to 0.6288</t>
  </si>
  <si>
    <t>-2.316 to 1.063</t>
  </si>
  <si>
    <t>-2.726 to 0.6535</t>
  </si>
  <si>
    <t>-2.738 to 0.6420</t>
  </si>
  <si>
    <t>-2.030 to 1.350</t>
  </si>
  <si>
    <t>-2.434 to 0.9460</t>
  </si>
  <si>
    <t>-1.814 to 1.566</t>
  </si>
  <si>
    <t>-1.939 to 1.440</t>
  </si>
  <si>
    <t>-2.112 to 1.268</t>
  </si>
  <si>
    <t>-2.045 to 1.334</t>
  </si>
  <si>
    <t>-2.227 to 1.152</t>
  </si>
  <si>
    <t>-2.023 to 1.356</t>
  </si>
  <si>
    <t>-2.619 to 0.7611</t>
  </si>
  <si>
    <t>-2.814 to 0.5656</t>
  </si>
  <si>
    <t>-2.915 to 0.4650</t>
  </si>
  <si>
    <t>-2.959 to 0.4212</t>
  </si>
  <si>
    <t>-3.143 to 0.2366</t>
  </si>
  <si>
    <t>-2.792 to 0.5881</t>
  </si>
  <si>
    <t>-2.507 to 0.8723</t>
  </si>
  <si>
    <t>-2.552 to 0.8276</t>
  </si>
  <si>
    <t>-2.261 to 1.118</t>
  </si>
  <si>
    <t>-2.272 to 1.108</t>
  </si>
  <si>
    <t>-1.942 to 1.438</t>
  </si>
  <si>
    <t>-1.738 to 1.642</t>
  </si>
  <si>
    <t>-1.820 to 1.560</t>
  </si>
  <si>
    <t>-1.826 to 1.554</t>
  </si>
  <si>
    <t>-1.728 to 1.652</t>
  </si>
  <si>
    <t>-1.716 to 1.664</t>
  </si>
  <si>
    <t>-1.910 to 1.470</t>
  </si>
  <si>
    <t>-2.021 to 1.359</t>
  </si>
  <si>
    <t>-2.092 to 1.288</t>
  </si>
  <si>
    <t>-2.167 to 1.213</t>
  </si>
  <si>
    <t>-2.040 to 1.340</t>
  </si>
  <si>
    <t>-2.044 to 1.336</t>
  </si>
  <si>
    <t>-1.996 to 1.384</t>
  </si>
  <si>
    <t>-1.957 to 1.423</t>
  </si>
  <si>
    <t>-1.881 to 1.499</t>
  </si>
  <si>
    <t>-1.791 to 1.589</t>
  </si>
  <si>
    <t>-1.758 to 1.622</t>
  </si>
  <si>
    <t>-1.737 to 1.643</t>
  </si>
  <si>
    <t>-1.695 to 1.684</t>
  </si>
  <si>
    <t>-1.701 to 1.678</t>
  </si>
  <si>
    <t>-1.730 to 1.650</t>
  </si>
  <si>
    <t>-1.838 to 1.541</t>
  </si>
  <si>
    <t>-1.776 to 1.604</t>
  </si>
  <si>
    <t>-1.707 to 1.673</t>
  </si>
  <si>
    <t>-1.714 to 1.666</t>
  </si>
  <si>
    <t>-1.663 to 1.717</t>
  </si>
  <si>
    <t>-1.687 to 1.693</t>
  </si>
  <si>
    <t>-1.682 to 1.697</t>
  </si>
  <si>
    <t>-1.688 to 1.691</t>
  </si>
  <si>
    <t>-1.684 to 1.696</t>
  </si>
  <si>
    <t>-1.690 to 1.6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F7043-22B5-FE4A-A07D-5A1665D5623A}">
  <dimension ref="A1:AQ183"/>
  <sheetViews>
    <sheetView topLeftCell="F1" workbookViewId="0">
      <selection activeCell="U12" sqref="U12"/>
    </sheetView>
  </sheetViews>
  <sheetFormatPr defaultColWidth="11" defaultRowHeight="15.75"/>
  <sheetData>
    <row r="1" spans="1:42">
      <c r="B1" t="s">
        <v>516</v>
      </c>
      <c r="G1" t="s">
        <v>517</v>
      </c>
      <c r="L1" t="s">
        <v>518</v>
      </c>
      <c r="Q1" t="s">
        <v>519</v>
      </c>
      <c r="V1" t="s">
        <v>527</v>
      </c>
      <c r="AA1" t="s">
        <v>528</v>
      </c>
      <c r="AF1" t="s">
        <v>529</v>
      </c>
      <c r="AM1" t="s">
        <v>530</v>
      </c>
    </row>
    <row r="2" spans="1:42">
      <c r="A2" s="2" t="s">
        <v>520</v>
      </c>
      <c r="B2" t="s">
        <v>522</v>
      </c>
      <c r="C2" t="s">
        <v>523</v>
      </c>
      <c r="D2" t="s">
        <v>524</v>
      </c>
      <c r="E2" t="s">
        <v>525</v>
      </c>
      <c r="G2" t="s">
        <v>522</v>
      </c>
      <c r="H2" t="s">
        <v>523</v>
      </c>
      <c r="I2" t="s">
        <v>524</v>
      </c>
      <c r="J2" t="s">
        <v>525</v>
      </c>
      <c r="L2" t="s">
        <v>522</v>
      </c>
      <c r="M2" t="s">
        <v>523</v>
      </c>
      <c r="N2" t="s">
        <v>524</v>
      </c>
      <c r="O2" t="s">
        <v>525</v>
      </c>
      <c r="Q2" t="s">
        <v>522</v>
      </c>
      <c r="R2" t="s">
        <v>523</v>
      </c>
      <c r="S2" t="s">
        <v>524</v>
      </c>
      <c r="T2" t="s">
        <v>525</v>
      </c>
      <c r="V2" t="s">
        <v>522</v>
      </c>
      <c r="W2" t="s">
        <v>523</v>
      </c>
      <c r="X2" t="s">
        <v>524</v>
      </c>
      <c r="Y2" t="s">
        <v>525</v>
      </c>
      <c r="AA2" t="s">
        <v>522</v>
      </c>
      <c r="AB2" t="s">
        <v>523</v>
      </c>
      <c r="AC2" t="s">
        <v>524</v>
      </c>
      <c r="AD2" t="s">
        <v>525</v>
      </c>
      <c r="AF2" t="s">
        <v>522</v>
      </c>
      <c r="AG2" t="s">
        <v>523</v>
      </c>
      <c r="AH2" t="s">
        <v>524</v>
      </c>
      <c r="AI2" t="s">
        <v>531</v>
      </c>
      <c r="AJ2" t="s">
        <v>532</v>
      </c>
      <c r="AK2" t="s">
        <v>525</v>
      </c>
      <c r="AM2" t="s">
        <v>522</v>
      </c>
      <c r="AN2" t="s">
        <v>523</v>
      </c>
      <c r="AO2" t="s">
        <v>524</v>
      </c>
      <c r="AP2" t="s">
        <v>525</v>
      </c>
    </row>
    <row r="3" spans="1:42">
      <c r="A3">
        <v>0</v>
      </c>
      <c r="B3">
        <v>2</v>
      </c>
      <c r="C3">
        <v>2</v>
      </c>
      <c r="D3">
        <v>1.9090909090909092</v>
      </c>
      <c r="E3">
        <f>AVERAGE(B3:D3)</f>
        <v>1.9696969696969697</v>
      </c>
      <c r="G3">
        <v>2.015625</v>
      </c>
      <c r="H3">
        <v>1.9705882352941178</v>
      </c>
      <c r="I3">
        <v>2.1333333333333333</v>
      </c>
      <c r="J3">
        <f>AVERAGE(G3:I3)</f>
        <v>2.0398488562091504</v>
      </c>
      <c r="L3">
        <v>1.962962962962963</v>
      </c>
      <c r="M3">
        <v>2</v>
      </c>
      <c r="N3">
        <v>2</v>
      </c>
      <c r="O3">
        <f>AVERAGE(L3:N3)</f>
        <v>1.9876543209876543</v>
      </c>
      <c r="Q3">
        <v>2</v>
      </c>
      <c r="R3">
        <v>2</v>
      </c>
      <c r="S3">
        <v>2.125</v>
      </c>
      <c r="T3">
        <f>AVERAGE(Q3:S3)</f>
        <v>2.0416666666666665</v>
      </c>
      <c r="V3">
        <v>1.9</v>
      </c>
      <c r="W3">
        <v>2.2000000000000002</v>
      </c>
      <c r="X3">
        <v>1.9411764705882353</v>
      </c>
      <c r="Y3">
        <f>AVERAGE(V3:X3)</f>
        <v>2.0137254901960784</v>
      </c>
      <c r="AA3">
        <v>1.9333333333333333</v>
      </c>
      <c r="AB3">
        <v>1.9375</v>
      </c>
      <c r="AC3">
        <v>1.7647058823529411</v>
      </c>
      <c r="AD3">
        <f>AVERAGE(AA3:AC3)</f>
        <v>1.8785130718954248</v>
      </c>
      <c r="AF3">
        <v>2</v>
      </c>
      <c r="AG3">
        <v>2</v>
      </c>
      <c r="AH3">
        <v>2</v>
      </c>
      <c r="AI3">
        <v>1.9090909090909092</v>
      </c>
      <c r="AJ3">
        <v>2.0952380952380953</v>
      </c>
      <c r="AK3">
        <f>AVERAGE(AF3:AJ3)</f>
        <v>2.0008658008658009</v>
      </c>
      <c r="AM3">
        <v>2.2000000000000002</v>
      </c>
      <c r="AN3">
        <v>3.3</v>
      </c>
      <c r="AO3">
        <v>1.6190476190476191</v>
      </c>
      <c r="AP3">
        <f>AVERAGE(AM3:AO3)</f>
        <v>2.373015873015873</v>
      </c>
    </row>
    <row r="4" spans="1:42">
      <c r="A4">
        <v>5</v>
      </c>
      <c r="B4">
        <v>2.1818181818181817</v>
      </c>
      <c r="C4">
        <v>2.1666666666666665</v>
      </c>
      <c r="D4">
        <v>2</v>
      </c>
      <c r="E4">
        <f t="shared" ref="E4:E67" si="0">AVERAGE(B4:D4)</f>
        <v>2.1161616161616159</v>
      </c>
      <c r="G4">
        <v>2.96875</v>
      </c>
      <c r="H4">
        <v>2.6470588235294117</v>
      </c>
      <c r="I4">
        <v>2.5333333333333332</v>
      </c>
      <c r="J4">
        <f t="shared" ref="J4:J67" si="1">AVERAGE(G4:I4)</f>
        <v>2.7163807189542482</v>
      </c>
      <c r="L4">
        <v>2.4444444444444446</v>
      </c>
      <c r="M4">
        <v>2.2307692307692308</v>
      </c>
      <c r="N4">
        <v>2</v>
      </c>
      <c r="O4">
        <f t="shared" ref="O4:O67" si="2">AVERAGE(L4:N4)</f>
        <v>2.225071225071225</v>
      </c>
      <c r="Q4">
        <v>2.0769230769230771</v>
      </c>
      <c r="R4">
        <v>2.1428571428571428</v>
      </c>
      <c r="S4">
        <v>2.3125</v>
      </c>
      <c r="T4">
        <f t="shared" ref="T4:T67" si="3">AVERAGE(Q4:S4)</f>
        <v>2.17742673992674</v>
      </c>
      <c r="V4">
        <v>3.75</v>
      </c>
      <c r="W4">
        <v>3.85</v>
      </c>
      <c r="X4">
        <v>4.2941176470588234</v>
      </c>
      <c r="Y4">
        <f t="shared" ref="Y4:Y67" si="4">AVERAGE(V4:X4)</f>
        <v>3.9647058823529413</v>
      </c>
      <c r="AA4">
        <v>3.2666666666666666</v>
      </c>
      <c r="AB4">
        <v>3.3125</v>
      </c>
      <c r="AC4">
        <v>4.0588235294117645</v>
      </c>
      <c r="AD4">
        <f t="shared" ref="AD4:AD67" si="5">AVERAGE(AA4:AC4)</f>
        <v>3.5459967320261434</v>
      </c>
      <c r="AF4">
        <v>2.0714285714285716</v>
      </c>
      <c r="AG4">
        <v>2.1333333333333333</v>
      </c>
      <c r="AH4">
        <v>2</v>
      </c>
      <c r="AI4">
        <v>3</v>
      </c>
      <c r="AJ4">
        <v>4.0476190476190474</v>
      </c>
      <c r="AK4">
        <f t="shared" ref="AK4:AK67" si="6">AVERAGE(AF4:AJ4)</f>
        <v>2.6504761904761907</v>
      </c>
      <c r="AM4">
        <v>2.5</v>
      </c>
      <c r="AN4">
        <v>9.15</v>
      </c>
      <c r="AO4">
        <v>3.8095238095238093</v>
      </c>
      <c r="AP4">
        <f t="shared" ref="AP4:AP67" si="7">AVERAGE(AM4:AO4)</f>
        <v>5.1531746031746026</v>
      </c>
    </row>
    <row r="5" spans="1:42">
      <c r="A5">
        <v>10</v>
      </c>
      <c r="B5">
        <v>3.3636363636363638</v>
      </c>
      <c r="C5">
        <v>2.3333333333333335</v>
      </c>
      <c r="D5">
        <v>2.5454545454545454</v>
      </c>
      <c r="E5">
        <f t="shared" si="0"/>
        <v>2.7474747474747474</v>
      </c>
      <c r="G5">
        <v>4.15625</v>
      </c>
      <c r="H5">
        <v>3.9705882352941178</v>
      </c>
      <c r="I5">
        <v>2.4666666666666668</v>
      </c>
      <c r="J5">
        <f t="shared" si="1"/>
        <v>3.531168300653595</v>
      </c>
      <c r="L5">
        <v>2.8148148148148149</v>
      </c>
      <c r="M5">
        <v>2.3846153846153846</v>
      </c>
      <c r="N5">
        <v>2.4</v>
      </c>
      <c r="O5">
        <f t="shared" si="2"/>
        <v>2.5331433998100668</v>
      </c>
      <c r="Q5">
        <v>2.3846153846153846</v>
      </c>
      <c r="R5">
        <v>2.3571428571428572</v>
      </c>
      <c r="S5">
        <v>2.4375</v>
      </c>
      <c r="T5">
        <f t="shared" si="3"/>
        <v>2.3930860805860807</v>
      </c>
      <c r="V5">
        <v>5</v>
      </c>
      <c r="W5">
        <v>5.25</v>
      </c>
      <c r="X5">
        <v>5.8235294117647056</v>
      </c>
      <c r="Y5">
        <f t="shared" si="4"/>
        <v>5.3578431372549025</v>
      </c>
      <c r="AA5">
        <v>3.3333333333333335</v>
      </c>
      <c r="AB5">
        <v>6.9375</v>
      </c>
      <c r="AC5">
        <v>6.0588235294117645</v>
      </c>
      <c r="AD5">
        <f t="shared" si="5"/>
        <v>5.4432189542483655</v>
      </c>
      <c r="AF5">
        <v>2.1428571428571428</v>
      </c>
      <c r="AG5">
        <v>2.4666666666666668</v>
      </c>
      <c r="AH5">
        <v>2.3571428571428572</v>
      </c>
      <c r="AI5">
        <v>4.6363636363636367</v>
      </c>
      <c r="AJ5">
        <v>5.4285714285714288</v>
      </c>
      <c r="AK5">
        <f t="shared" si="6"/>
        <v>3.4063203463203466</v>
      </c>
      <c r="AM5">
        <v>3.45</v>
      </c>
      <c r="AN5">
        <v>10.75</v>
      </c>
      <c r="AO5">
        <v>6.2380952380952381</v>
      </c>
      <c r="AP5">
        <f t="shared" si="7"/>
        <v>6.8126984126984125</v>
      </c>
    </row>
    <row r="6" spans="1:42">
      <c r="A6">
        <v>15</v>
      </c>
      <c r="B6">
        <v>4.1818181818181817</v>
      </c>
      <c r="C6">
        <v>3.0833333333333335</v>
      </c>
      <c r="D6">
        <v>2.4545454545454546</v>
      </c>
      <c r="E6">
        <f t="shared" si="0"/>
        <v>3.2398989898989901</v>
      </c>
      <c r="G6">
        <v>4.921875</v>
      </c>
      <c r="H6">
        <v>4.4411764705882355</v>
      </c>
      <c r="I6">
        <v>2.4666666666666668</v>
      </c>
      <c r="J6">
        <f t="shared" si="1"/>
        <v>3.9432393790849676</v>
      </c>
      <c r="L6">
        <v>2.7777777777777777</v>
      </c>
      <c r="M6">
        <v>2.3846153846153846</v>
      </c>
      <c r="N6">
        <v>2.4666666666666668</v>
      </c>
      <c r="O6">
        <f t="shared" si="2"/>
        <v>2.5430199430199427</v>
      </c>
      <c r="Q6">
        <v>2.5384615384615383</v>
      </c>
      <c r="R6">
        <v>2.6428571428571428</v>
      </c>
      <c r="S6">
        <v>2.375</v>
      </c>
      <c r="T6">
        <f t="shared" si="3"/>
        <v>2.5187728937728937</v>
      </c>
      <c r="V6">
        <v>5.9</v>
      </c>
      <c r="W6">
        <v>6.3</v>
      </c>
      <c r="X6">
        <v>6.7647058823529411</v>
      </c>
      <c r="Y6">
        <f t="shared" si="4"/>
        <v>6.3215686274509801</v>
      </c>
      <c r="AA6">
        <v>4.1333333333333337</v>
      </c>
      <c r="AB6">
        <v>7.625</v>
      </c>
      <c r="AC6">
        <v>7.0588235294117645</v>
      </c>
      <c r="AD6">
        <f t="shared" si="5"/>
        <v>6.2723856209150322</v>
      </c>
      <c r="AF6">
        <v>2.3571428571428572</v>
      </c>
      <c r="AG6">
        <v>2.6</v>
      </c>
      <c r="AH6">
        <v>2.4285714285714284</v>
      </c>
      <c r="AI6">
        <v>5.2727272727272725</v>
      </c>
      <c r="AJ6">
        <v>5.4285714285714288</v>
      </c>
      <c r="AK6">
        <f t="shared" si="6"/>
        <v>3.6174025974025978</v>
      </c>
      <c r="AM6">
        <v>3.35</v>
      </c>
      <c r="AN6">
        <v>11.3</v>
      </c>
      <c r="AO6">
        <v>7.0952380952380949</v>
      </c>
      <c r="AP6">
        <f t="shared" si="7"/>
        <v>7.2484126984126975</v>
      </c>
    </row>
    <row r="7" spans="1:42">
      <c r="A7">
        <v>20</v>
      </c>
      <c r="B7">
        <v>4.4545454545454541</v>
      </c>
      <c r="C7">
        <v>2.6666666666666665</v>
      </c>
      <c r="D7">
        <v>3</v>
      </c>
      <c r="E7">
        <f t="shared" si="0"/>
        <v>3.3737373737373737</v>
      </c>
      <c r="G7">
        <v>4.734375</v>
      </c>
      <c r="H7">
        <v>4.2941176470588234</v>
      </c>
      <c r="I7">
        <v>2.6</v>
      </c>
      <c r="J7">
        <f t="shared" si="1"/>
        <v>3.8761642156862739</v>
      </c>
      <c r="L7">
        <v>2.7037037037037037</v>
      </c>
      <c r="M7">
        <v>2.5384615384615383</v>
      </c>
      <c r="N7">
        <v>2.4</v>
      </c>
      <c r="O7">
        <f t="shared" si="2"/>
        <v>2.5473884140550811</v>
      </c>
      <c r="Q7">
        <v>3.3076923076923075</v>
      </c>
      <c r="R7">
        <v>2.7857142857142856</v>
      </c>
      <c r="S7">
        <v>2.75</v>
      </c>
      <c r="T7">
        <f t="shared" si="3"/>
        <v>2.9478021978021975</v>
      </c>
      <c r="V7">
        <v>5.85</v>
      </c>
      <c r="W7">
        <v>7.8</v>
      </c>
      <c r="X7">
        <v>6.7647058823529411</v>
      </c>
      <c r="Y7">
        <f t="shared" si="4"/>
        <v>6.8049019607843135</v>
      </c>
      <c r="AA7">
        <v>4.2</v>
      </c>
      <c r="AB7">
        <v>6.875</v>
      </c>
      <c r="AC7">
        <v>6.7647058823529411</v>
      </c>
      <c r="AD7">
        <f t="shared" si="5"/>
        <v>5.9465686274509801</v>
      </c>
      <c r="AF7">
        <v>2.8571428571428572</v>
      </c>
      <c r="AG7">
        <v>3.6666666666666665</v>
      </c>
      <c r="AH7">
        <v>2.7142857142857144</v>
      </c>
      <c r="AI7">
        <v>5.5151515151515156</v>
      </c>
      <c r="AJ7">
        <v>5.666666666666667</v>
      </c>
      <c r="AK7">
        <f t="shared" si="6"/>
        <v>4.0839826839826845</v>
      </c>
      <c r="AM7">
        <v>3.7</v>
      </c>
      <c r="AN7">
        <v>9.5</v>
      </c>
      <c r="AO7">
        <v>6.2380952380952381</v>
      </c>
      <c r="AP7">
        <f t="shared" si="7"/>
        <v>6.4793650793650786</v>
      </c>
    </row>
    <row r="8" spans="1:42">
      <c r="A8">
        <v>25</v>
      </c>
      <c r="B8">
        <v>5.6363636363636367</v>
      </c>
      <c r="C8">
        <v>3</v>
      </c>
      <c r="D8">
        <v>3.8181818181818183</v>
      </c>
      <c r="E8">
        <f t="shared" si="0"/>
        <v>4.1515151515151514</v>
      </c>
      <c r="G8">
        <v>4.984375</v>
      </c>
      <c r="H8">
        <v>4.2941176470588234</v>
      </c>
      <c r="I8">
        <v>2.7333333333333334</v>
      </c>
      <c r="J8">
        <f t="shared" si="1"/>
        <v>4.0039419934640526</v>
      </c>
      <c r="L8">
        <v>3.2222222222222223</v>
      </c>
      <c r="M8">
        <v>3</v>
      </c>
      <c r="N8">
        <v>2.6</v>
      </c>
      <c r="O8">
        <f t="shared" si="2"/>
        <v>2.9407407407407411</v>
      </c>
      <c r="Q8">
        <v>3.1538461538461537</v>
      </c>
      <c r="R8">
        <v>3.2857142857142856</v>
      </c>
      <c r="S8">
        <v>3</v>
      </c>
      <c r="T8">
        <f t="shared" si="3"/>
        <v>3.1465201465201464</v>
      </c>
      <c r="V8">
        <v>6.05</v>
      </c>
      <c r="W8">
        <v>8.15</v>
      </c>
      <c r="X8">
        <v>7.2941176470588234</v>
      </c>
      <c r="Y8">
        <f t="shared" si="4"/>
        <v>7.1647058823529406</v>
      </c>
      <c r="AA8">
        <v>4.333333333333333</v>
      </c>
      <c r="AB8">
        <v>6.1875</v>
      </c>
      <c r="AC8">
        <v>6.0588235294117645</v>
      </c>
      <c r="AD8">
        <f t="shared" si="5"/>
        <v>5.5265522875816986</v>
      </c>
      <c r="AF8">
        <v>2.9285714285714284</v>
      </c>
      <c r="AG8">
        <v>2.9333333333333331</v>
      </c>
      <c r="AH8">
        <v>3.0714285714285716</v>
      </c>
      <c r="AI8">
        <v>5.3939393939393936</v>
      </c>
      <c r="AJ8">
        <v>6.0476190476190474</v>
      </c>
      <c r="AK8">
        <f t="shared" si="6"/>
        <v>4.0749783549783549</v>
      </c>
      <c r="AM8">
        <v>4.05</v>
      </c>
      <c r="AN8">
        <v>7.4</v>
      </c>
      <c r="AO8">
        <v>5.0476190476190474</v>
      </c>
      <c r="AP8">
        <f t="shared" si="7"/>
        <v>5.4992063492063492</v>
      </c>
    </row>
    <row r="9" spans="1:42">
      <c r="A9">
        <v>30</v>
      </c>
      <c r="B9">
        <v>5.3636363636363633</v>
      </c>
      <c r="C9">
        <v>3.4166666666666665</v>
      </c>
      <c r="D9">
        <v>3.7272727272727271</v>
      </c>
      <c r="E9">
        <f t="shared" si="0"/>
        <v>4.1691919191919187</v>
      </c>
      <c r="G9">
        <v>4.703125</v>
      </c>
      <c r="H9">
        <v>4.2058823529411766</v>
      </c>
      <c r="I9">
        <v>2.8</v>
      </c>
      <c r="J9">
        <f t="shared" si="1"/>
        <v>3.9030024509803929</v>
      </c>
      <c r="L9">
        <v>3.2222222222222223</v>
      </c>
      <c r="M9">
        <v>3.1538461538461537</v>
      </c>
      <c r="N9">
        <v>2.8</v>
      </c>
      <c r="O9">
        <f t="shared" si="2"/>
        <v>3.0586894586894586</v>
      </c>
      <c r="Q9">
        <v>3.0769230769230771</v>
      </c>
      <c r="R9">
        <v>3.3571428571428572</v>
      </c>
      <c r="S9">
        <v>3.375</v>
      </c>
      <c r="T9">
        <f t="shared" si="3"/>
        <v>3.2696886446886446</v>
      </c>
      <c r="V9">
        <v>7</v>
      </c>
      <c r="W9">
        <v>6.8</v>
      </c>
      <c r="X9">
        <v>6.882352941176471</v>
      </c>
      <c r="Y9">
        <f t="shared" si="4"/>
        <v>6.8941176470588239</v>
      </c>
      <c r="AA9">
        <v>3.4666666666666668</v>
      </c>
      <c r="AB9">
        <v>6.8125</v>
      </c>
      <c r="AC9">
        <v>6.4117647058823533</v>
      </c>
      <c r="AD9">
        <f t="shared" si="5"/>
        <v>5.5636437908496736</v>
      </c>
      <c r="AF9">
        <v>2.7142857142857144</v>
      </c>
      <c r="AG9">
        <v>3.6666666666666665</v>
      </c>
      <c r="AH9">
        <v>3.5714285714285716</v>
      </c>
      <c r="AI9">
        <v>5.333333333333333</v>
      </c>
      <c r="AJ9">
        <v>5.4761904761904763</v>
      </c>
      <c r="AK9">
        <f t="shared" si="6"/>
        <v>4.1523809523809518</v>
      </c>
      <c r="AM9">
        <v>3.5</v>
      </c>
      <c r="AN9">
        <v>5.65</v>
      </c>
      <c r="AO9">
        <v>5.1428571428571432</v>
      </c>
      <c r="AP9">
        <f t="shared" si="7"/>
        <v>4.7642857142857151</v>
      </c>
    </row>
    <row r="10" spans="1:42">
      <c r="A10">
        <v>35</v>
      </c>
      <c r="B10">
        <v>4.8181818181818183</v>
      </c>
      <c r="C10">
        <v>4.166666666666667</v>
      </c>
      <c r="D10">
        <v>4.4545454545454541</v>
      </c>
      <c r="E10">
        <f t="shared" si="0"/>
        <v>4.4797979797979792</v>
      </c>
      <c r="G10">
        <v>5.171875</v>
      </c>
      <c r="H10">
        <v>4.7058823529411766</v>
      </c>
      <c r="I10">
        <v>3</v>
      </c>
      <c r="J10">
        <f t="shared" si="1"/>
        <v>4.2925857843137258</v>
      </c>
      <c r="L10">
        <v>3.3333333333333335</v>
      </c>
      <c r="M10">
        <v>3.1538461538461537</v>
      </c>
      <c r="N10">
        <v>2.6666666666666665</v>
      </c>
      <c r="O10">
        <f t="shared" si="2"/>
        <v>3.0512820512820511</v>
      </c>
      <c r="Q10">
        <v>3.1538461538461537</v>
      </c>
      <c r="R10">
        <v>4.0714285714285712</v>
      </c>
      <c r="S10">
        <v>3.8125</v>
      </c>
      <c r="T10">
        <f t="shared" si="3"/>
        <v>3.6792582417582413</v>
      </c>
      <c r="V10">
        <v>7.05</v>
      </c>
      <c r="W10">
        <v>7.3</v>
      </c>
      <c r="X10">
        <v>6.4117647058823533</v>
      </c>
      <c r="Y10">
        <f t="shared" si="4"/>
        <v>6.9205882352941179</v>
      </c>
      <c r="AA10">
        <v>3.9333333333333331</v>
      </c>
      <c r="AB10">
        <v>7.5625</v>
      </c>
      <c r="AC10">
        <v>5.882352941176471</v>
      </c>
      <c r="AD10">
        <f t="shared" si="5"/>
        <v>5.7927287581699352</v>
      </c>
      <c r="AF10">
        <v>3.2142857142857144</v>
      </c>
      <c r="AG10">
        <v>3.9333333333333331</v>
      </c>
      <c r="AH10">
        <v>3</v>
      </c>
      <c r="AI10">
        <v>5.6363636363636367</v>
      </c>
      <c r="AJ10">
        <v>5.1904761904761907</v>
      </c>
      <c r="AK10">
        <f t="shared" si="6"/>
        <v>4.1948917748917749</v>
      </c>
      <c r="AM10">
        <v>3.85</v>
      </c>
      <c r="AN10">
        <v>5.45</v>
      </c>
      <c r="AO10">
        <v>4.9523809523809526</v>
      </c>
      <c r="AP10">
        <f t="shared" si="7"/>
        <v>4.7507936507936508</v>
      </c>
    </row>
    <row r="11" spans="1:42">
      <c r="A11">
        <v>40</v>
      </c>
      <c r="B11">
        <v>4.0909090909090908</v>
      </c>
      <c r="C11">
        <v>3.75</v>
      </c>
      <c r="D11">
        <v>3.8181818181818183</v>
      </c>
      <c r="E11">
        <f t="shared" si="0"/>
        <v>3.8863636363636367</v>
      </c>
      <c r="G11">
        <v>5.375</v>
      </c>
      <c r="H11">
        <v>5.1764705882352944</v>
      </c>
      <c r="I11">
        <v>2.8</v>
      </c>
      <c r="J11">
        <f t="shared" si="1"/>
        <v>4.4504901960784311</v>
      </c>
      <c r="L11">
        <v>3.8518518518518516</v>
      </c>
      <c r="M11">
        <v>4.3076923076923075</v>
      </c>
      <c r="N11">
        <v>2.8666666666666667</v>
      </c>
      <c r="O11">
        <f t="shared" si="2"/>
        <v>3.6754036087369424</v>
      </c>
      <c r="Q11">
        <v>3.3846153846153846</v>
      </c>
      <c r="R11">
        <v>4.5714285714285712</v>
      </c>
      <c r="S11">
        <v>3.3125</v>
      </c>
      <c r="T11">
        <f t="shared" si="3"/>
        <v>3.7561813186813189</v>
      </c>
      <c r="V11">
        <v>6.95</v>
      </c>
      <c r="W11">
        <v>6.65</v>
      </c>
      <c r="X11">
        <v>6.0588235294117645</v>
      </c>
      <c r="Y11">
        <f t="shared" si="4"/>
        <v>6.5529411764705889</v>
      </c>
      <c r="AA11">
        <v>5.0666666666666664</v>
      </c>
      <c r="AB11">
        <v>8.3125</v>
      </c>
      <c r="AC11">
        <v>5.8235294117647056</v>
      </c>
      <c r="AD11">
        <f t="shared" si="5"/>
        <v>6.4008986928104576</v>
      </c>
      <c r="AF11">
        <v>3.2142857142857144</v>
      </c>
      <c r="AG11">
        <v>3.8</v>
      </c>
      <c r="AH11">
        <v>2.9285714285714284</v>
      </c>
      <c r="AI11">
        <v>6</v>
      </c>
      <c r="AJ11">
        <v>5.5238095238095237</v>
      </c>
      <c r="AK11">
        <f t="shared" si="6"/>
        <v>4.2933333333333339</v>
      </c>
      <c r="AM11">
        <v>4.45</v>
      </c>
      <c r="AN11">
        <v>5.75</v>
      </c>
      <c r="AO11">
        <v>5.6190476190476186</v>
      </c>
      <c r="AP11">
        <f t="shared" si="7"/>
        <v>5.2730158730158729</v>
      </c>
    </row>
    <row r="12" spans="1:42">
      <c r="A12">
        <v>45</v>
      </c>
      <c r="B12">
        <v>3.4545454545454546</v>
      </c>
      <c r="C12">
        <v>3.8333333333333335</v>
      </c>
      <c r="D12">
        <v>4.1818181818181817</v>
      </c>
      <c r="E12">
        <f t="shared" si="0"/>
        <v>3.8232323232323231</v>
      </c>
      <c r="G12">
        <v>5.421875</v>
      </c>
      <c r="H12">
        <v>4.6470588235294121</v>
      </c>
      <c r="I12">
        <v>3.2</v>
      </c>
      <c r="J12">
        <f t="shared" si="1"/>
        <v>4.4229779411764705</v>
      </c>
      <c r="L12">
        <v>4.2962962962962967</v>
      </c>
      <c r="M12">
        <v>4.0769230769230766</v>
      </c>
      <c r="N12">
        <v>2.8666666666666667</v>
      </c>
      <c r="O12">
        <f t="shared" si="2"/>
        <v>3.7466286799620137</v>
      </c>
      <c r="Q12">
        <v>3.3076923076923075</v>
      </c>
      <c r="R12">
        <v>4.1428571428571432</v>
      </c>
      <c r="S12">
        <v>3</v>
      </c>
      <c r="T12">
        <f t="shared" si="3"/>
        <v>3.4835164835164836</v>
      </c>
      <c r="V12">
        <v>6.35</v>
      </c>
      <c r="W12">
        <v>7.15</v>
      </c>
      <c r="X12">
        <v>5.117647058823529</v>
      </c>
      <c r="Y12">
        <f t="shared" si="4"/>
        <v>6.2058823529411766</v>
      </c>
      <c r="AA12">
        <v>5.5333333333333332</v>
      </c>
      <c r="AB12">
        <v>8.25</v>
      </c>
      <c r="AC12">
        <v>6.5294117647058822</v>
      </c>
      <c r="AD12">
        <f t="shared" si="5"/>
        <v>6.7709150326797385</v>
      </c>
      <c r="AF12">
        <v>3.2857142857142856</v>
      </c>
      <c r="AG12">
        <v>3.6666666666666665</v>
      </c>
      <c r="AH12">
        <v>3.9285714285714284</v>
      </c>
      <c r="AI12">
        <v>5.6969696969696972</v>
      </c>
      <c r="AJ12">
        <v>4.9523809523809526</v>
      </c>
      <c r="AK12">
        <f t="shared" si="6"/>
        <v>4.3060606060606066</v>
      </c>
      <c r="AM12">
        <v>4.7</v>
      </c>
      <c r="AN12">
        <v>5.4</v>
      </c>
      <c r="AO12">
        <v>5.5714285714285712</v>
      </c>
      <c r="AP12">
        <f t="shared" si="7"/>
        <v>5.2238095238095239</v>
      </c>
    </row>
    <row r="13" spans="1:42">
      <c r="A13">
        <v>50</v>
      </c>
      <c r="B13">
        <v>3.4545454545454546</v>
      </c>
      <c r="C13">
        <v>3.9166666666666665</v>
      </c>
      <c r="D13">
        <v>4.1818181818181817</v>
      </c>
      <c r="E13">
        <f t="shared" si="0"/>
        <v>3.8510101010101008</v>
      </c>
      <c r="G13">
        <v>5.625</v>
      </c>
      <c r="H13">
        <v>4.4117647058823533</v>
      </c>
      <c r="I13">
        <v>3.9333333333333331</v>
      </c>
      <c r="J13">
        <f t="shared" si="1"/>
        <v>4.6566993464052286</v>
      </c>
      <c r="L13">
        <v>4.2222222222222223</v>
      </c>
      <c r="M13">
        <v>3.6923076923076925</v>
      </c>
      <c r="N13">
        <v>3.4666666666666668</v>
      </c>
      <c r="O13">
        <f t="shared" si="2"/>
        <v>3.7937321937321937</v>
      </c>
      <c r="Q13">
        <v>3.3846153846153846</v>
      </c>
      <c r="R13">
        <v>3.9285714285714284</v>
      </c>
      <c r="S13">
        <v>3.0625</v>
      </c>
      <c r="T13">
        <f t="shared" si="3"/>
        <v>3.4585622710622714</v>
      </c>
      <c r="V13">
        <v>7.9</v>
      </c>
      <c r="W13">
        <v>6.55</v>
      </c>
      <c r="X13">
        <v>5.4705882352941178</v>
      </c>
      <c r="Y13">
        <f t="shared" si="4"/>
        <v>6.6401960784313729</v>
      </c>
      <c r="AA13">
        <v>5.0666666666666664</v>
      </c>
      <c r="AB13">
        <v>8.3125</v>
      </c>
      <c r="AC13">
        <v>5.7058823529411766</v>
      </c>
      <c r="AD13">
        <f t="shared" si="5"/>
        <v>6.361683006535948</v>
      </c>
      <c r="AF13">
        <v>2.7142857142857144</v>
      </c>
      <c r="AG13">
        <v>3.2666666666666666</v>
      </c>
      <c r="AH13">
        <v>3.9285714285714284</v>
      </c>
      <c r="AI13">
        <v>6.333333333333333</v>
      </c>
      <c r="AJ13">
        <v>5.1428571428571432</v>
      </c>
      <c r="AK13">
        <f t="shared" si="6"/>
        <v>4.2771428571428576</v>
      </c>
      <c r="AM13">
        <v>5.45</v>
      </c>
      <c r="AN13">
        <v>5.85</v>
      </c>
      <c r="AO13">
        <v>5.3809523809523814</v>
      </c>
      <c r="AP13">
        <f t="shared" si="7"/>
        <v>5.560317460317461</v>
      </c>
    </row>
    <row r="14" spans="1:42">
      <c r="A14">
        <v>55</v>
      </c>
      <c r="B14">
        <v>3.1818181818181817</v>
      </c>
      <c r="C14">
        <v>3.0833333333333335</v>
      </c>
      <c r="D14">
        <v>3.4545454545454546</v>
      </c>
      <c r="E14">
        <f t="shared" si="0"/>
        <v>3.2398989898989901</v>
      </c>
      <c r="G14">
        <v>5.1875</v>
      </c>
      <c r="H14">
        <v>5.117647058823529</v>
      </c>
      <c r="I14">
        <v>3.0666666666666669</v>
      </c>
      <c r="J14">
        <f t="shared" si="1"/>
        <v>4.4572712418300648</v>
      </c>
      <c r="L14">
        <v>4.5925925925925926</v>
      </c>
      <c r="M14">
        <v>3.7692307692307692</v>
      </c>
      <c r="N14">
        <v>3.3333333333333335</v>
      </c>
      <c r="O14">
        <f t="shared" si="2"/>
        <v>3.8983855650522319</v>
      </c>
      <c r="Q14">
        <v>4.1538461538461542</v>
      </c>
      <c r="R14">
        <v>3.8571428571428572</v>
      </c>
      <c r="S14">
        <v>3</v>
      </c>
      <c r="T14">
        <f t="shared" si="3"/>
        <v>3.6703296703296702</v>
      </c>
      <c r="V14">
        <v>6.8</v>
      </c>
      <c r="W14">
        <v>7.15</v>
      </c>
      <c r="X14">
        <v>5.0588235294117645</v>
      </c>
      <c r="Y14">
        <f t="shared" si="4"/>
        <v>6.3362745098039213</v>
      </c>
      <c r="AA14">
        <v>4.9333333333333336</v>
      </c>
      <c r="AB14">
        <v>8.125</v>
      </c>
      <c r="AC14">
        <v>6.4117647058823533</v>
      </c>
      <c r="AD14">
        <f t="shared" si="5"/>
        <v>6.4900326797385617</v>
      </c>
      <c r="AF14">
        <v>2.2142857142857144</v>
      </c>
      <c r="AG14">
        <v>3.0666666666666669</v>
      </c>
      <c r="AH14">
        <v>3.7142857142857144</v>
      </c>
      <c r="AI14">
        <v>6.3939393939393936</v>
      </c>
      <c r="AJ14">
        <v>5.8571428571428568</v>
      </c>
      <c r="AK14">
        <f t="shared" si="6"/>
        <v>4.2492640692640702</v>
      </c>
      <c r="AM14">
        <v>5.7</v>
      </c>
      <c r="AN14">
        <v>5.85</v>
      </c>
      <c r="AO14">
        <v>4.3809523809523814</v>
      </c>
      <c r="AP14">
        <f t="shared" si="7"/>
        <v>5.310317460317461</v>
      </c>
    </row>
    <row r="15" spans="1:42">
      <c r="A15">
        <v>60</v>
      </c>
      <c r="B15">
        <v>3</v>
      </c>
      <c r="C15">
        <v>2.75</v>
      </c>
      <c r="D15">
        <v>3</v>
      </c>
      <c r="E15">
        <f t="shared" si="0"/>
        <v>2.9166666666666665</v>
      </c>
      <c r="G15">
        <v>4.671875</v>
      </c>
      <c r="H15">
        <v>5.4117647058823533</v>
      </c>
      <c r="I15">
        <v>3.4666666666666668</v>
      </c>
      <c r="J15">
        <f t="shared" si="1"/>
        <v>4.5167687908496736</v>
      </c>
      <c r="L15">
        <v>3.925925925925926</v>
      </c>
      <c r="M15">
        <v>4</v>
      </c>
      <c r="N15">
        <v>3.2</v>
      </c>
      <c r="O15">
        <f t="shared" si="2"/>
        <v>3.7086419753086424</v>
      </c>
      <c r="Q15">
        <v>3.6923076923076925</v>
      </c>
      <c r="R15">
        <v>3.2857142857142856</v>
      </c>
      <c r="S15">
        <v>3.4375</v>
      </c>
      <c r="T15">
        <f t="shared" si="3"/>
        <v>3.4718406593406592</v>
      </c>
      <c r="V15">
        <v>6.95</v>
      </c>
      <c r="W15">
        <v>7.65</v>
      </c>
      <c r="X15">
        <v>5.117647058823529</v>
      </c>
      <c r="Y15">
        <f t="shared" si="4"/>
        <v>6.5725490196078438</v>
      </c>
      <c r="AA15">
        <v>6.0666666666666664</v>
      </c>
      <c r="AB15">
        <v>7.5</v>
      </c>
      <c r="AC15">
        <v>5.882352941176471</v>
      </c>
      <c r="AD15">
        <f t="shared" si="5"/>
        <v>6.4830065359477125</v>
      </c>
      <c r="AF15">
        <v>3.2142857142857144</v>
      </c>
      <c r="AG15">
        <v>2.8666666666666667</v>
      </c>
      <c r="AH15">
        <v>3.1428571428571428</v>
      </c>
      <c r="AI15">
        <v>6.4848484848484844</v>
      </c>
      <c r="AJ15">
        <v>5.5714285714285712</v>
      </c>
      <c r="AK15">
        <f t="shared" si="6"/>
        <v>4.2560173160173154</v>
      </c>
      <c r="AM15">
        <v>5.65</v>
      </c>
      <c r="AN15">
        <v>4.95</v>
      </c>
      <c r="AO15">
        <v>4.0476190476190474</v>
      </c>
      <c r="AP15">
        <f t="shared" si="7"/>
        <v>4.882539682539683</v>
      </c>
    </row>
    <row r="16" spans="1:42">
      <c r="A16">
        <v>65</v>
      </c>
      <c r="B16">
        <v>2.1818181818181817</v>
      </c>
      <c r="C16">
        <v>2</v>
      </c>
      <c r="D16" t="s">
        <v>521</v>
      </c>
      <c r="E16">
        <f t="shared" si="0"/>
        <v>2.0909090909090908</v>
      </c>
      <c r="G16">
        <v>5.03125</v>
      </c>
      <c r="H16">
        <v>4.9117647058823533</v>
      </c>
      <c r="I16">
        <v>3.7333333333333334</v>
      </c>
      <c r="J16">
        <f t="shared" si="1"/>
        <v>4.5587826797385622</v>
      </c>
      <c r="L16">
        <v>4.4074074074074074</v>
      </c>
      <c r="M16">
        <v>4.1538461538461542</v>
      </c>
      <c r="N16">
        <v>3.6</v>
      </c>
      <c r="O16">
        <f t="shared" si="2"/>
        <v>4.0537511870845204</v>
      </c>
      <c r="Q16">
        <v>3</v>
      </c>
      <c r="R16">
        <v>3.3571428571428572</v>
      </c>
      <c r="S16">
        <v>3.25</v>
      </c>
      <c r="T16">
        <f t="shared" si="3"/>
        <v>3.2023809523809526</v>
      </c>
      <c r="V16">
        <v>5.6</v>
      </c>
      <c r="W16">
        <v>6.75</v>
      </c>
      <c r="X16">
        <v>5.117647058823529</v>
      </c>
      <c r="Y16">
        <f t="shared" si="4"/>
        <v>5.8225490196078438</v>
      </c>
      <c r="AA16">
        <v>6.4666666666666668</v>
      </c>
      <c r="AB16">
        <v>9</v>
      </c>
      <c r="AC16">
        <v>4.882352941176471</v>
      </c>
      <c r="AD16">
        <f t="shared" si="5"/>
        <v>6.7830065359477132</v>
      </c>
      <c r="AF16">
        <v>3.2142857142857144</v>
      </c>
      <c r="AG16">
        <v>2.6</v>
      </c>
      <c r="AH16">
        <v>3</v>
      </c>
      <c r="AI16">
        <v>6.333333333333333</v>
      </c>
      <c r="AJ16">
        <v>6.333333333333333</v>
      </c>
      <c r="AK16">
        <f t="shared" si="6"/>
        <v>4.2961904761904766</v>
      </c>
      <c r="AM16">
        <v>6.55</v>
      </c>
      <c r="AN16">
        <v>4.4000000000000004</v>
      </c>
      <c r="AO16">
        <v>5.0476190476190474</v>
      </c>
      <c r="AP16">
        <f t="shared" si="7"/>
        <v>5.3325396825396822</v>
      </c>
    </row>
    <row r="17" spans="1:42">
      <c r="A17">
        <v>70</v>
      </c>
      <c r="B17">
        <v>1.5454545454545454</v>
      </c>
      <c r="C17">
        <v>1.4166666666666667</v>
      </c>
      <c r="D17">
        <v>2.0909090909090908</v>
      </c>
      <c r="E17">
        <f t="shared" si="0"/>
        <v>1.6843434343434343</v>
      </c>
      <c r="G17">
        <v>4.765625</v>
      </c>
      <c r="H17">
        <v>5.2647058823529411</v>
      </c>
      <c r="I17">
        <v>4.4666666666666668</v>
      </c>
      <c r="J17">
        <f t="shared" si="1"/>
        <v>4.8323325163398696</v>
      </c>
      <c r="L17">
        <v>4.3703703703703702</v>
      </c>
      <c r="M17">
        <v>4.0769230769230766</v>
      </c>
      <c r="N17">
        <v>3.2</v>
      </c>
      <c r="O17">
        <f t="shared" si="2"/>
        <v>3.8824311490978154</v>
      </c>
      <c r="Q17">
        <v>3</v>
      </c>
      <c r="R17">
        <v>2.9285714285714284</v>
      </c>
      <c r="S17">
        <v>3.25</v>
      </c>
      <c r="T17">
        <f t="shared" si="3"/>
        <v>3.0595238095238098</v>
      </c>
      <c r="V17">
        <v>6.35</v>
      </c>
      <c r="W17">
        <v>5.9</v>
      </c>
      <c r="X17">
        <v>4.7058823529411766</v>
      </c>
      <c r="Y17">
        <f t="shared" si="4"/>
        <v>5.6519607843137258</v>
      </c>
      <c r="AA17">
        <v>5.7333333333333334</v>
      </c>
      <c r="AB17">
        <v>8</v>
      </c>
      <c r="AC17">
        <v>5.117647058823529</v>
      </c>
      <c r="AD17">
        <f t="shared" si="5"/>
        <v>6.2836601307189541</v>
      </c>
      <c r="AF17">
        <v>3.0714285714285716</v>
      </c>
      <c r="AG17">
        <v>2.2666666666666666</v>
      </c>
      <c r="AH17">
        <v>3.1428571428571428</v>
      </c>
      <c r="AI17">
        <v>6.2121212121212119</v>
      </c>
      <c r="AJ17">
        <v>5.2380952380952381</v>
      </c>
      <c r="AK17">
        <f t="shared" si="6"/>
        <v>3.9862337662337657</v>
      </c>
      <c r="AM17">
        <v>5.35</v>
      </c>
      <c r="AN17">
        <v>4.8</v>
      </c>
      <c r="AO17">
        <v>4.9523809523809526</v>
      </c>
      <c r="AP17">
        <f t="shared" si="7"/>
        <v>5.034126984126984</v>
      </c>
    </row>
    <row r="18" spans="1:42">
      <c r="A18">
        <v>75</v>
      </c>
      <c r="B18">
        <v>1.0909090909090908</v>
      </c>
      <c r="C18">
        <v>0.91666666666666663</v>
      </c>
      <c r="D18">
        <v>2.3636363636363638</v>
      </c>
      <c r="E18">
        <f t="shared" si="0"/>
        <v>1.457070707070707</v>
      </c>
      <c r="G18">
        <v>4.953125</v>
      </c>
      <c r="H18">
        <v>5.5294117647058822</v>
      </c>
      <c r="I18">
        <v>4.4000000000000004</v>
      </c>
      <c r="J18">
        <f t="shared" si="1"/>
        <v>4.9608455882352942</v>
      </c>
      <c r="L18">
        <v>3.9629629629629628</v>
      </c>
      <c r="M18">
        <v>4.2307692307692308</v>
      </c>
      <c r="N18">
        <v>3.2666666666666666</v>
      </c>
      <c r="O18">
        <f t="shared" si="2"/>
        <v>3.8201329534662869</v>
      </c>
      <c r="Q18">
        <v>3.0769230769230771</v>
      </c>
      <c r="R18">
        <v>2.8571428571428572</v>
      </c>
      <c r="S18">
        <v>3.5625</v>
      </c>
      <c r="T18">
        <f t="shared" si="3"/>
        <v>3.1655219780219781</v>
      </c>
      <c r="V18">
        <v>6.05</v>
      </c>
      <c r="W18">
        <v>5.8</v>
      </c>
      <c r="X18">
        <v>3.7058823529411766</v>
      </c>
      <c r="Y18">
        <f t="shared" si="4"/>
        <v>5.1852941176470582</v>
      </c>
      <c r="AA18">
        <v>4.7333333333333334</v>
      </c>
      <c r="AB18">
        <v>8.125</v>
      </c>
      <c r="AC18">
        <v>5.2941176470588234</v>
      </c>
      <c r="AD18">
        <f t="shared" si="5"/>
        <v>6.0508169934640526</v>
      </c>
      <c r="AF18">
        <v>2.7142857142857144</v>
      </c>
      <c r="AG18">
        <v>2.2666666666666666</v>
      </c>
      <c r="AH18">
        <v>3.0714285714285716</v>
      </c>
      <c r="AI18">
        <v>6.8181818181818183</v>
      </c>
      <c r="AJ18">
        <v>5.0952380952380949</v>
      </c>
      <c r="AK18">
        <f t="shared" si="6"/>
        <v>3.9931601731601729</v>
      </c>
      <c r="AM18">
        <v>4.9000000000000004</v>
      </c>
      <c r="AN18">
        <v>4.0999999999999996</v>
      </c>
      <c r="AO18">
        <v>4</v>
      </c>
      <c r="AP18">
        <f t="shared" si="7"/>
        <v>4.333333333333333</v>
      </c>
    </row>
    <row r="19" spans="1:42">
      <c r="A19">
        <v>80</v>
      </c>
      <c r="B19">
        <v>0.81818181818181823</v>
      </c>
      <c r="C19">
        <v>0.5</v>
      </c>
      <c r="D19">
        <v>2.1818181818181817</v>
      </c>
      <c r="E19">
        <f t="shared" si="0"/>
        <v>1.1666666666666667</v>
      </c>
      <c r="G19">
        <v>4.296875</v>
      </c>
      <c r="H19">
        <v>5.7352941176470589</v>
      </c>
      <c r="I19">
        <v>4.7333333333333334</v>
      </c>
      <c r="J19">
        <f t="shared" si="1"/>
        <v>4.9218341503267977</v>
      </c>
      <c r="L19">
        <v>3.8518518518518516</v>
      </c>
      <c r="M19">
        <v>4</v>
      </c>
      <c r="N19">
        <v>3.2666666666666666</v>
      </c>
      <c r="O19">
        <f t="shared" si="2"/>
        <v>3.7061728395061722</v>
      </c>
      <c r="Q19">
        <v>2.5384615384615383</v>
      </c>
      <c r="R19">
        <v>3.1428571428571428</v>
      </c>
      <c r="S19">
        <v>3.5</v>
      </c>
      <c r="T19">
        <f t="shared" si="3"/>
        <v>3.0604395604395602</v>
      </c>
      <c r="V19">
        <v>5.5</v>
      </c>
      <c r="W19">
        <v>6.1</v>
      </c>
      <c r="X19">
        <v>3.1764705882352939</v>
      </c>
      <c r="Y19">
        <f t="shared" si="4"/>
        <v>4.9254901960784307</v>
      </c>
      <c r="AA19">
        <v>4.666666666666667</v>
      </c>
      <c r="AB19">
        <v>7.875</v>
      </c>
      <c r="AC19">
        <v>5.4117647058823533</v>
      </c>
      <c r="AD19">
        <f t="shared" si="5"/>
        <v>5.9844771241830061</v>
      </c>
      <c r="AF19">
        <v>2.2142857142857144</v>
      </c>
      <c r="AG19">
        <v>2.2666666666666666</v>
      </c>
      <c r="AH19">
        <v>2.7857142857142856</v>
      </c>
      <c r="AI19">
        <v>5.7878787878787881</v>
      </c>
      <c r="AJ19">
        <v>5.3809523809523814</v>
      </c>
      <c r="AK19">
        <f t="shared" si="6"/>
        <v>3.6870995670995668</v>
      </c>
      <c r="AM19">
        <v>5.4</v>
      </c>
      <c r="AN19">
        <v>3.75</v>
      </c>
      <c r="AO19">
        <v>4.1428571428571432</v>
      </c>
      <c r="AP19">
        <f t="shared" si="7"/>
        <v>4.4309523809523812</v>
      </c>
    </row>
    <row r="20" spans="1:42">
      <c r="A20">
        <v>85</v>
      </c>
      <c r="B20">
        <v>0.72727272727272729</v>
      </c>
      <c r="C20">
        <v>0.5</v>
      </c>
      <c r="D20">
        <v>1.5454545454545454</v>
      </c>
      <c r="E20">
        <f t="shared" si="0"/>
        <v>0.9242424242424242</v>
      </c>
      <c r="G20">
        <v>4.671875</v>
      </c>
      <c r="H20">
        <v>4.5294117647058822</v>
      </c>
      <c r="I20">
        <v>4.2666666666666666</v>
      </c>
      <c r="J20">
        <f t="shared" si="1"/>
        <v>4.4893178104575169</v>
      </c>
      <c r="L20">
        <v>4.0370370370370372</v>
      </c>
      <c r="M20">
        <v>4</v>
      </c>
      <c r="N20">
        <v>3.4666666666666668</v>
      </c>
      <c r="O20">
        <f t="shared" si="2"/>
        <v>3.8345679012345681</v>
      </c>
      <c r="Q20">
        <v>2.3076923076923075</v>
      </c>
      <c r="R20">
        <v>2.5</v>
      </c>
      <c r="S20">
        <v>3.1875</v>
      </c>
      <c r="T20">
        <f t="shared" si="3"/>
        <v>2.6650641025641026</v>
      </c>
      <c r="V20">
        <v>5.35</v>
      </c>
      <c r="W20">
        <v>4.8499999999999996</v>
      </c>
      <c r="X20">
        <v>2.1764705882352939</v>
      </c>
      <c r="Y20">
        <f t="shared" si="4"/>
        <v>4.1254901960784309</v>
      </c>
      <c r="AA20">
        <v>4.666666666666667</v>
      </c>
      <c r="AB20">
        <v>6.9375</v>
      </c>
      <c r="AC20">
        <v>4.7647058823529411</v>
      </c>
      <c r="AD20">
        <f t="shared" si="5"/>
        <v>5.456290849673203</v>
      </c>
      <c r="AF20">
        <v>1.7857142857142858</v>
      </c>
      <c r="AG20">
        <v>2.8</v>
      </c>
      <c r="AH20">
        <v>3.2142857142857144</v>
      </c>
      <c r="AI20">
        <v>6.2121212121212119</v>
      </c>
      <c r="AJ20">
        <v>5.4285714285714288</v>
      </c>
      <c r="AK20">
        <f t="shared" si="6"/>
        <v>3.8881385281385277</v>
      </c>
      <c r="AM20">
        <v>5.0999999999999996</v>
      </c>
      <c r="AN20">
        <v>3.65</v>
      </c>
      <c r="AO20">
        <v>3.2857142857142856</v>
      </c>
      <c r="AP20">
        <f t="shared" si="7"/>
        <v>4.0119047619047619</v>
      </c>
    </row>
    <row r="21" spans="1:42">
      <c r="A21">
        <v>90</v>
      </c>
      <c r="B21">
        <v>0.45454545454545453</v>
      </c>
      <c r="C21">
        <v>0.5</v>
      </c>
      <c r="D21">
        <v>1.1818181818181819</v>
      </c>
      <c r="E21">
        <f t="shared" si="0"/>
        <v>0.71212121212121227</v>
      </c>
      <c r="G21">
        <v>3.9375</v>
      </c>
      <c r="H21">
        <v>4.382352941176471</v>
      </c>
      <c r="I21">
        <v>4.8</v>
      </c>
      <c r="J21">
        <f t="shared" si="1"/>
        <v>4.3732843137254909</v>
      </c>
      <c r="L21">
        <v>3.2592592592592591</v>
      </c>
      <c r="M21">
        <v>2.9230769230769229</v>
      </c>
      <c r="N21">
        <v>3.1333333333333333</v>
      </c>
      <c r="O21">
        <f t="shared" si="2"/>
        <v>3.1052231718898384</v>
      </c>
      <c r="Q21">
        <v>2</v>
      </c>
      <c r="R21">
        <v>2.0714285714285716</v>
      </c>
      <c r="S21">
        <v>3.4375</v>
      </c>
      <c r="T21">
        <f t="shared" si="3"/>
        <v>2.5029761904761902</v>
      </c>
      <c r="V21">
        <v>3.9</v>
      </c>
      <c r="W21">
        <v>3.55</v>
      </c>
      <c r="X21">
        <v>2.0588235294117645</v>
      </c>
      <c r="Y21">
        <f t="shared" si="4"/>
        <v>3.1696078431372547</v>
      </c>
      <c r="AA21">
        <v>4.666666666666667</v>
      </c>
      <c r="AB21">
        <v>6.0625</v>
      </c>
      <c r="AC21">
        <v>3.7647058823529411</v>
      </c>
      <c r="AD21">
        <f t="shared" si="5"/>
        <v>4.831290849673203</v>
      </c>
      <c r="AF21">
        <v>1.8571428571428572</v>
      </c>
      <c r="AG21">
        <v>1.7333333333333334</v>
      </c>
      <c r="AH21">
        <v>3.4285714285714284</v>
      </c>
      <c r="AI21">
        <v>5.8484848484848486</v>
      </c>
      <c r="AJ21">
        <v>4.4285714285714288</v>
      </c>
      <c r="AK21">
        <f t="shared" si="6"/>
        <v>3.4592207792207788</v>
      </c>
      <c r="AM21">
        <v>5.05</v>
      </c>
      <c r="AN21">
        <v>3.6</v>
      </c>
      <c r="AO21">
        <v>2.4761904761904763</v>
      </c>
      <c r="AP21">
        <f t="shared" si="7"/>
        <v>3.7087301587301589</v>
      </c>
    </row>
    <row r="22" spans="1:42">
      <c r="A22">
        <v>95</v>
      </c>
      <c r="B22">
        <v>0.45454545454545453</v>
      </c>
      <c r="C22">
        <v>0.58333333333333337</v>
      </c>
      <c r="D22">
        <v>0.90909090909090906</v>
      </c>
      <c r="E22">
        <f t="shared" si="0"/>
        <v>0.64898989898989889</v>
      </c>
      <c r="G22">
        <v>3.578125</v>
      </c>
      <c r="H22">
        <v>4.2352941176470589</v>
      </c>
      <c r="I22">
        <v>4</v>
      </c>
      <c r="J22">
        <f t="shared" si="1"/>
        <v>3.9378063725490193</v>
      </c>
      <c r="L22">
        <v>3.3333333333333335</v>
      </c>
      <c r="M22">
        <v>3.0769230769230771</v>
      </c>
      <c r="N22">
        <v>3.2666666666666666</v>
      </c>
      <c r="O22">
        <f t="shared" si="2"/>
        <v>3.2256410256410262</v>
      </c>
      <c r="Q22">
        <v>2.3076923076923075</v>
      </c>
      <c r="R22">
        <v>2.2142857142857144</v>
      </c>
      <c r="S22">
        <v>3.1875</v>
      </c>
      <c r="T22">
        <f t="shared" si="3"/>
        <v>2.5698260073260073</v>
      </c>
      <c r="V22">
        <v>3.75</v>
      </c>
      <c r="W22">
        <v>2.9</v>
      </c>
      <c r="X22">
        <v>2</v>
      </c>
      <c r="Y22">
        <f t="shared" si="4"/>
        <v>2.8833333333333333</v>
      </c>
      <c r="AA22">
        <v>5.2</v>
      </c>
      <c r="AB22">
        <v>5.75</v>
      </c>
      <c r="AC22">
        <v>2.7647058823529411</v>
      </c>
      <c r="AD22">
        <f t="shared" si="5"/>
        <v>4.5715686274509801</v>
      </c>
      <c r="AF22">
        <v>1.1428571428571428</v>
      </c>
      <c r="AG22">
        <v>1.3333333333333333</v>
      </c>
      <c r="AH22">
        <v>2.7142857142857144</v>
      </c>
      <c r="AI22">
        <v>5.4848484848484844</v>
      </c>
      <c r="AJ22">
        <v>3.9523809523809526</v>
      </c>
      <c r="AK22">
        <f t="shared" si="6"/>
        <v>2.9255411255411254</v>
      </c>
      <c r="AM22">
        <v>4.2</v>
      </c>
      <c r="AN22">
        <v>3.7</v>
      </c>
      <c r="AO22">
        <v>2.1428571428571428</v>
      </c>
      <c r="AP22">
        <f t="shared" si="7"/>
        <v>3.3476190476190477</v>
      </c>
    </row>
    <row r="23" spans="1:42">
      <c r="A23">
        <v>100</v>
      </c>
      <c r="B23">
        <v>0.45454545454545453</v>
      </c>
      <c r="C23">
        <v>0.33333333333333331</v>
      </c>
      <c r="D23">
        <v>0.81818181818181823</v>
      </c>
      <c r="E23">
        <f t="shared" si="0"/>
        <v>0.53535353535353536</v>
      </c>
      <c r="G23">
        <v>3.84375</v>
      </c>
      <c r="H23">
        <v>4</v>
      </c>
      <c r="I23">
        <v>3.4</v>
      </c>
      <c r="J23">
        <f t="shared" si="1"/>
        <v>3.7479166666666668</v>
      </c>
      <c r="L23">
        <v>3.4074074074074074</v>
      </c>
      <c r="M23">
        <v>3.3076923076923075</v>
      </c>
      <c r="N23">
        <v>3.6666666666666665</v>
      </c>
      <c r="O23">
        <f t="shared" si="2"/>
        <v>3.4605887939221271</v>
      </c>
      <c r="Q23">
        <v>1.9230769230769231</v>
      </c>
      <c r="R23">
        <v>1.9285714285714286</v>
      </c>
      <c r="S23">
        <v>2.875</v>
      </c>
      <c r="T23">
        <f t="shared" si="3"/>
        <v>2.2422161172161172</v>
      </c>
      <c r="V23">
        <v>3.35</v>
      </c>
      <c r="W23">
        <v>3</v>
      </c>
      <c r="X23">
        <v>2.8235294117647061</v>
      </c>
      <c r="Y23">
        <f t="shared" si="4"/>
        <v>3.0578431372549022</v>
      </c>
      <c r="AA23">
        <v>5.4666666666666668</v>
      </c>
      <c r="AB23">
        <v>5.9375</v>
      </c>
      <c r="AC23">
        <v>2.7647058823529411</v>
      </c>
      <c r="AD23">
        <f t="shared" si="5"/>
        <v>4.7229575163398687</v>
      </c>
      <c r="AF23">
        <v>1.1428571428571428</v>
      </c>
      <c r="AG23">
        <v>1.4</v>
      </c>
      <c r="AH23">
        <v>2.5</v>
      </c>
      <c r="AI23">
        <v>4.7272727272727275</v>
      </c>
      <c r="AJ23">
        <v>3.6666666666666665</v>
      </c>
      <c r="AK23">
        <f t="shared" si="6"/>
        <v>2.6873593073593076</v>
      </c>
      <c r="AM23">
        <v>4.3499999999999996</v>
      </c>
      <c r="AN23">
        <v>3.35</v>
      </c>
      <c r="AO23">
        <v>1.4285714285714286</v>
      </c>
      <c r="AP23">
        <f t="shared" si="7"/>
        <v>3.0428571428571427</v>
      </c>
    </row>
    <row r="24" spans="1:42">
      <c r="A24">
        <v>105</v>
      </c>
      <c r="B24">
        <v>0.36363636363636365</v>
      </c>
      <c r="C24">
        <v>0.25</v>
      </c>
      <c r="D24">
        <v>0.90909090909090906</v>
      </c>
      <c r="E24">
        <f t="shared" si="0"/>
        <v>0.50757575757575757</v>
      </c>
      <c r="G24">
        <v>3.609375</v>
      </c>
      <c r="H24">
        <v>4.0882352941176467</v>
      </c>
      <c r="I24">
        <v>3.4</v>
      </c>
      <c r="J24">
        <f t="shared" si="1"/>
        <v>3.699203431372549</v>
      </c>
      <c r="L24">
        <v>3.1481481481481484</v>
      </c>
      <c r="M24">
        <v>3.1538461538461537</v>
      </c>
      <c r="N24">
        <v>3.2666666666666666</v>
      </c>
      <c r="O24">
        <f t="shared" si="2"/>
        <v>3.1895536562203226</v>
      </c>
      <c r="Q24">
        <v>1.6153846153846154</v>
      </c>
      <c r="R24">
        <v>1.7142857142857142</v>
      </c>
      <c r="S24">
        <v>3.1875</v>
      </c>
      <c r="T24">
        <f t="shared" si="3"/>
        <v>2.1723901098901099</v>
      </c>
      <c r="V24">
        <v>2.95</v>
      </c>
      <c r="W24">
        <v>2.2000000000000002</v>
      </c>
      <c r="X24">
        <v>2.2941176470588234</v>
      </c>
      <c r="Y24">
        <f t="shared" si="4"/>
        <v>2.4813725490196079</v>
      </c>
      <c r="AA24">
        <v>6.4666666666666668</v>
      </c>
      <c r="AB24">
        <v>4.8125</v>
      </c>
      <c r="AC24">
        <v>2.7058823529411766</v>
      </c>
      <c r="AD24">
        <f t="shared" si="5"/>
        <v>4.6616830065359478</v>
      </c>
      <c r="AF24">
        <v>1.3571428571428572</v>
      </c>
      <c r="AG24">
        <v>1.1333333333333333</v>
      </c>
      <c r="AH24">
        <v>2.7142857142857144</v>
      </c>
      <c r="AI24">
        <v>4.5757575757575761</v>
      </c>
      <c r="AJ24">
        <v>3.9523809523809526</v>
      </c>
      <c r="AK24">
        <f t="shared" si="6"/>
        <v>2.7465800865800865</v>
      </c>
      <c r="AM24">
        <v>4.1500000000000004</v>
      </c>
      <c r="AN24">
        <v>3.75</v>
      </c>
      <c r="AO24">
        <v>1.9523809523809523</v>
      </c>
      <c r="AP24">
        <f t="shared" si="7"/>
        <v>3.2841269841269844</v>
      </c>
    </row>
    <row r="25" spans="1:42">
      <c r="A25">
        <v>110</v>
      </c>
      <c r="B25">
        <v>0.27272727272727271</v>
      </c>
      <c r="C25">
        <v>0.25</v>
      </c>
      <c r="D25">
        <v>0.63636363636363635</v>
      </c>
      <c r="E25">
        <f t="shared" si="0"/>
        <v>0.38636363636363641</v>
      </c>
      <c r="G25">
        <v>3.140625</v>
      </c>
      <c r="H25">
        <v>3.5294117647058822</v>
      </c>
      <c r="I25">
        <v>3.5333333333333332</v>
      </c>
      <c r="J25">
        <f t="shared" si="1"/>
        <v>3.401123366013072</v>
      </c>
      <c r="L25">
        <v>3.2962962962962963</v>
      </c>
      <c r="M25">
        <v>3.0769230769230771</v>
      </c>
      <c r="N25">
        <v>3.0666666666666669</v>
      </c>
      <c r="O25">
        <f t="shared" si="2"/>
        <v>3.1466286799620136</v>
      </c>
      <c r="Q25">
        <v>1.6153846153846154</v>
      </c>
      <c r="R25">
        <v>1.4285714285714286</v>
      </c>
      <c r="S25">
        <v>2.5625</v>
      </c>
      <c r="T25">
        <f t="shared" si="3"/>
        <v>1.8688186813186813</v>
      </c>
      <c r="V25">
        <v>2.8</v>
      </c>
      <c r="W25">
        <v>2.0499999999999998</v>
      </c>
      <c r="X25">
        <v>1.8235294117647058</v>
      </c>
      <c r="Y25">
        <f t="shared" si="4"/>
        <v>2.2245098039215683</v>
      </c>
      <c r="AA25">
        <v>3.6666666666666665</v>
      </c>
      <c r="AB25">
        <v>5.25</v>
      </c>
      <c r="AC25">
        <v>3.2352941176470589</v>
      </c>
      <c r="AD25">
        <f t="shared" si="5"/>
        <v>4.0506535947712417</v>
      </c>
      <c r="AF25">
        <v>1.1428571428571428</v>
      </c>
      <c r="AG25">
        <v>1.2666666666666666</v>
      </c>
      <c r="AH25">
        <v>2.3571428571428572</v>
      </c>
      <c r="AI25">
        <v>3.9393939393939394</v>
      </c>
      <c r="AJ25">
        <v>4</v>
      </c>
      <c r="AK25">
        <f t="shared" si="6"/>
        <v>2.5412121212121215</v>
      </c>
      <c r="AM25">
        <v>3.6</v>
      </c>
      <c r="AN25">
        <v>3.5</v>
      </c>
      <c r="AO25">
        <v>1.5238095238095237</v>
      </c>
      <c r="AP25">
        <f t="shared" si="7"/>
        <v>2.8746031746031746</v>
      </c>
    </row>
    <row r="26" spans="1:42">
      <c r="A26">
        <v>115</v>
      </c>
      <c r="B26">
        <v>0.27272727272727271</v>
      </c>
      <c r="C26">
        <v>0.33333333333333331</v>
      </c>
      <c r="D26">
        <v>0.54545454545454541</v>
      </c>
      <c r="E26">
        <f t="shared" si="0"/>
        <v>0.38383838383838381</v>
      </c>
      <c r="G26">
        <v>3.125</v>
      </c>
      <c r="H26">
        <v>3.5588235294117645</v>
      </c>
      <c r="I26">
        <v>4.0666666666666664</v>
      </c>
      <c r="J26">
        <f t="shared" si="1"/>
        <v>3.5834967320261435</v>
      </c>
      <c r="L26">
        <v>3.2962962962962963</v>
      </c>
      <c r="M26">
        <v>3.3076923076923075</v>
      </c>
      <c r="N26">
        <v>3.2666666666666666</v>
      </c>
      <c r="O26">
        <f t="shared" si="2"/>
        <v>3.2902184235517566</v>
      </c>
      <c r="Q26">
        <v>1.8461538461538463</v>
      </c>
      <c r="R26">
        <v>1.3571428571428572</v>
      </c>
      <c r="S26">
        <v>2.875</v>
      </c>
      <c r="T26">
        <f t="shared" si="3"/>
        <v>2.026098901098901</v>
      </c>
      <c r="V26">
        <v>2</v>
      </c>
      <c r="W26">
        <v>1.9</v>
      </c>
      <c r="X26">
        <v>2.6470588235294117</v>
      </c>
      <c r="Y26">
        <f t="shared" si="4"/>
        <v>2.1823529411764704</v>
      </c>
      <c r="AA26">
        <v>4.0666666666666664</v>
      </c>
      <c r="AB26">
        <v>4.0625</v>
      </c>
      <c r="AC26">
        <v>2.8235294117647061</v>
      </c>
      <c r="AD26">
        <f t="shared" si="5"/>
        <v>3.6508986928104576</v>
      </c>
      <c r="AF26">
        <v>0.7142857142857143</v>
      </c>
      <c r="AG26">
        <v>1.2666666666666666</v>
      </c>
      <c r="AH26">
        <v>2.0714285714285716</v>
      </c>
      <c r="AI26">
        <v>4.1212121212121211</v>
      </c>
      <c r="AJ26">
        <v>3.0476190476190474</v>
      </c>
      <c r="AK26">
        <f t="shared" si="6"/>
        <v>2.2442424242424241</v>
      </c>
      <c r="AM26">
        <v>4.5</v>
      </c>
      <c r="AN26">
        <v>3.4</v>
      </c>
      <c r="AO26">
        <v>1.6190476190476191</v>
      </c>
      <c r="AP26">
        <f t="shared" si="7"/>
        <v>3.1730158730158728</v>
      </c>
    </row>
    <row r="27" spans="1:42">
      <c r="A27">
        <v>120</v>
      </c>
      <c r="B27">
        <v>0.36363636363636365</v>
      </c>
      <c r="C27">
        <v>0.25</v>
      </c>
      <c r="D27">
        <v>0.54545454545454541</v>
      </c>
      <c r="E27">
        <f t="shared" si="0"/>
        <v>0.38636363636363641</v>
      </c>
      <c r="G27">
        <v>2.75</v>
      </c>
      <c r="H27">
        <v>3.8529411764705883</v>
      </c>
      <c r="I27">
        <v>3.8</v>
      </c>
      <c r="J27">
        <f t="shared" si="1"/>
        <v>3.4676470588235291</v>
      </c>
      <c r="L27">
        <v>2.7777777777777777</v>
      </c>
      <c r="M27">
        <v>4.3076923076923075</v>
      </c>
      <c r="N27">
        <v>2.8</v>
      </c>
      <c r="O27">
        <f t="shared" si="2"/>
        <v>3.2951566951566953</v>
      </c>
      <c r="Q27">
        <v>1.8461538461538463</v>
      </c>
      <c r="R27">
        <v>0.8571428571428571</v>
      </c>
      <c r="S27">
        <v>2.4375</v>
      </c>
      <c r="T27">
        <f t="shared" si="3"/>
        <v>1.7135989010989012</v>
      </c>
      <c r="V27">
        <v>2.15</v>
      </c>
      <c r="W27">
        <v>2</v>
      </c>
      <c r="X27">
        <v>1.588235294117647</v>
      </c>
      <c r="Y27">
        <f t="shared" si="4"/>
        <v>1.9127450980392158</v>
      </c>
      <c r="AA27">
        <v>4.4666666666666668</v>
      </c>
      <c r="AB27">
        <v>3.25</v>
      </c>
      <c r="AC27">
        <v>2.6470588235294117</v>
      </c>
      <c r="AD27">
        <f t="shared" si="5"/>
        <v>3.4545751633986925</v>
      </c>
      <c r="AF27">
        <v>0.5</v>
      </c>
      <c r="AG27">
        <v>1.3333333333333333</v>
      </c>
      <c r="AH27">
        <v>2.1428571428571428</v>
      </c>
      <c r="AI27">
        <v>3.3030303030303032</v>
      </c>
      <c r="AJ27">
        <v>2.9047619047619047</v>
      </c>
      <c r="AK27">
        <f t="shared" si="6"/>
        <v>2.0367965367965368</v>
      </c>
      <c r="AM27">
        <v>4.25</v>
      </c>
      <c r="AN27">
        <v>3.9</v>
      </c>
      <c r="AO27">
        <v>1.3333333333333333</v>
      </c>
      <c r="AP27">
        <f t="shared" si="7"/>
        <v>3.1611111111111114</v>
      </c>
    </row>
    <row r="28" spans="1:42">
      <c r="A28">
        <v>125</v>
      </c>
      <c r="B28">
        <v>0.36363636363636365</v>
      </c>
      <c r="C28">
        <v>8.3333333333333329E-2</v>
      </c>
      <c r="D28">
        <v>0.27272727272727271</v>
      </c>
      <c r="E28">
        <f t="shared" si="0"/>
        <v>0.23989898989898992</v>
      </c>
      <c r="G28">
        <v>2.9375</v>
      </c>
      <c r="H28">
        <v>2.7352941176470589</v>
      </c>
      <c r="I28">
        <v>3.2</v>
      </c>
      <c r="J28">
        <f t="shared" si="1"/>
        <v>2.9575980392156862</v>
      </c>
      <c r="L28">
        <v>3.074074074074074</v>
      </c>
      <c r="M28">
        <v>4.4615384615384617</v>
      </c>
      <c r="N28">
        <v>3.4</v>
      </c>
      <c r="O28">
        <f t="shared" si="2"/>
        <v>3.645204178537512</v>
      </c>
      <c r="Q28">
        <v>1.3846153846153846</v>
      </c>
      <c r="R28">
        <v>1</v>
      </c>
      <c r="S28">
        <v>2.625</v>
      </c>
      <c r="T28">
        <f t="shared" si="3"/>
        <v>1.6698717948717949</v>
      </c>
      <c r="V28">
        <v>2.0499999999999998</v>
      </c>
      <c r="W28">
        <v>1.35</v>
      </c>
      <c r="X28">
        <v>1.4705882352941178</v>
      </c>
      <c r="Y28">
        <f t="shared" si="4"/>
        <v>1.6235294117647061</v>
      </c>
      <c r="AA28">
        <v>3.8</v>
      </c>
      <c r="AB28">
        <v>3</v>
      </c>
      <c r="AC28">
        <v>2.5882352941176472</v>
      </c>
      <c r="AD28">
        <f t="shared" si="5"/>
        <v>3.1294117647058823</v>
      </c>
      <c r="AF28">
        <v>0.2857142857142857</v>
      </c>
      <c r="AG28">
        <v>0.93333333333333335</v>
      </c>
      <c r="AH28">
        <v>1.7857142857142858</v>
      </c>
      <c r="AI28">
        <v>3.5454545454545454</v>
      </c>
      <c r="AJ28">
        <v>2.8571428571428572</v>
      </c>
      <c r="AK28">
        <f t="shared" si="6"/>
        <v>1.8814718614718615</v>
      </c>
      <c r="AM28">
        <v>3.6</v>
      </c>
      <c r="AN28">
        <v>4.0999999999999996</v>
      </c>
      <c r="AO28">
        <v>1.6190476190476191</v>
      </c>
      <c r="AP28">
        <f t="shared" si="7"/>
        <v>3.106349206349206</v>
      </c>
    </row>
    <row r="29" spans="1:42">
      <c r="A29">
        <v>130</v>
      </c>
      <c r="B29">
        <v>0.36363636363636365</v>
      </c>
      <c r="C29">
        <v>8.3333333333333329E-2</v>
      </c>
      <c r="D29">
        <v>9.0909090909090912E-2</v>
      </c>
      <c r="E29">
        <f t="shared" si="0"/>
        <v>0.17929292929292928</v>
      </c>
      <c r="G29">
        <v>2.46875</v>
      </c>
      <c r="H29">
        <v>2.8529411764705883</v>
      </c>
      <c r="I29">
        <v>3.7333333333333334</v>
      </c>
      <c r="J29">
        <f t="shared" si="1"/>
        <v>3.0183415032679739</v>
      </c>
      <c r="L29">
        <v>3.1111111111111112</v>
      </c>
      <c r="M29">
        <v>2.6153846153846154</v>
      </c>
      <c r="N29">
        <v>3.0666666666666669</v>
      </c>
      <c r="O29">
        <f t="shared" si="2"/>
        <v>2.9310541310541312</v>
      </c>
      <c r="Q29">
        <v>1.1538461538461537</v>
      </c>
      <c r="R29">
        <v>1.0714285714285714</v>
      </c>
      <c r="S29">
        <v>2.0625</v>
      </c>
      <c r="T29">
        <f t="shared" si="3"/>
        <v>1.4292582417582418</v>
      </c>
      <c r="V29">
        <v>2.2000000000000002</v>
      </c>
      <c r="W29">
        <v>1.2</v>
      </c>
      <c r="X29">
        <v>0.94117647058823528</v>
      </c>
      <c r="Y29">
        <f t="shared" si="4"/>
        <v>1.447058823529412</v>
      </c>
      <c r="AA29">
        <v>2.6666666666666665</v>
      </c>
      <c r="AB29">
        <v>2.3125</v>
      </c>
      <c r="AC29">
        <v>2.5294117647058822</v>
      </c>
      <c r="AD29">
        <f t="shared" si="5"/>
        <v>2.5028594771241828</v>
      </c>
      <c r="AF29">
        <v>0.42857142857142855</v>
      </c>
      <c r="AG29">
        <v>0.93333333333333335</v>
      </c>
      <c r="AH29">
        <v>1.6428571428571428</v>
      </c>
      <c r="AI29">
        <v>3.0606060606060606</v>
      </c>
      <c r="AJ29">
        <v>2.6190476190476191</v>
      </c>
      <c r="AK29">
        <f t="shared" si="6"/>
        <v>1.7368831168831167</v>
      </c>
      <c r="AM29">
        <v>3.3</v>
      </c>
      <c r="AN29">
        <v>4.05</v>
      </c>
      <c r="AO29">
        <v>1.6666666666666667</v>
      </c>
      <c r="AP29">
        <f t="shared" si="7"/>
        <v>3.0055555555555551</v>
      </c>
    </row>
    <row r="30" spans="1:42">
      <c r="A30">
        <v>135</v>
      </c>
      <c r="B30">
        <v>0.27272727272727271</v>
      </c>
      <c r="C30">
        <v>8.3333333333333329E-2</v>
      </c>
      <c r="D30">
        <v>9.0909090909090912E-2</v>
      </c>
      <c r="E30">
        <f t="shared" si="0"/>
        <v>0.14898989898989898</v>
      </c>
      <c r="G30">
        <v>2.765625</v>
      </c>
      <c r="H30">
        <v>2.6470588235294117</v>
      </c>
      <c r="I30">
        <v>3.2</v>
      </c>
      <c r="J30">
        <f t="shared" si="1"/>
        <v>2.8708946078431374</v>
      </c>
      <c r="L30">
        <v>2.7407407407407409</v>
      </c>
      <c r="M30">
        <v>2.3846153846153846</v>
      </c>
      <c r="N30">
        <v>2.7333333333333334</v>
      </c>
      <c r="O30">
        <f t="shared" si="2"/>
        <v>2.6195631528964864</v>
      </c>
      <c r="Q30">
        <v>1.6153846153846154</v>
      </c>
      <c r="R30">
        <v>1.2142857142857142</v>
      </c>
      <c r="S30">
        <v>1.875</v>
      </c>
      <c r="T30">
        <f t="shared" si="3"/>
        <v>1.5682234432234432</v>
      </c>
      <c r="V30">
        <v>2.4</v>
      </c>
      <c r="W30">
        <v>1.1000000000000001</v>
      </c>
      <c r="X30">
        <v>0.6470588235294118</v>
      </c>
      <c r="Y30">
        <f t="shared" si="4"/>
        <v>1.3823529411764708</v>
      </c>
      <c r="AA30">
        <v>2.0666666666666669</v>
      </c>
      <c r="AB30">
        <v>1.9375</v>
      </c>
      <c r="AC30">
        <v>2.1764705882352939</v>
      </c>
      <c r="AD30">
        <f t="shared" si="5"/>
        <v>2.0602124183006532</v>
      </c>
      <c r="AF30">
        <v>0.2857142857142857</v>
      </c>
      <c r="AG30">
        <v>0.8666666666666667</v>
      </c>
      <c r="AH30">
        <v>1.4285714285714286</v>
      </c>
      <c r="AI30">
        <v>2.8787878787878789</v>
      </c>
      <c r="AJ30">
        <v>2.8095238095238093</v>
      </c>
      <c r="AK30">
        <f t="shared" si="6"/>
        <v>1.6538528138528137</v>
      </c>
      <c r="AM30">
        <v>4.05</v>
      </c>
      <c r="AN30">
        <v>3.7</v>
      </c>
      <c r="AO30">
        <v>1.5714285714285714</v>
      </c>
      <c r="AP30">
        <f t="shared" si="7"/>
        <v>3.1071428571428572</v>
      </c>
    </row>
    <row r="31" spans="1:42">
      <c r="A31">
        <v>140</v>
      </c>
      <c r="B31">
        <v>0.18181818181818182</v>
      </c>
      <c r="C31">
        <v>0</v>
      </c>
      <c r="D31">
        <v>9.0909090909090912E-2</v>
      </c>
      <c r="E31">
        <f t="shared" si="0"/>
        <v>9.0909090909090898E-2</v>
      </c>
      <c r="G31">
        <v>2.5</v>
      </c>
      <c r="H31">
        <v>2.4117647058823528</v>
      </c>
      <c r="I31">
        <v>2.6666666666666665</v>
      </c>
      <c r="J31">
        <f t="shared" si="1"/>
        <v>2.5261437908496731</v>
      </c>
      <c r="L31">
        <v>2.6666666666666665</v>
      </c>
      <c r="M31">
        <v>2</v>
      </c>
      <c r="N31">
        <v>2.4666666666666668</v>
      </c>
      <c r="O31">
        <f t="shared" si="2"/>
        <v>2.3777777777777778</v>
      </c>
      <c r="Q31">
        <v>1.4615384615384615</v>
      </c>
      <c r="R31">
        <v>1.1428571428571428</v>
      </c>
      <c r="S31">
        <v>2.0625</v>
      </c>
      <c r="T31">
        <f t="shared" si="3"/>
        <v>1.5556318681318679</v>
      </c>
      <c r="V31">
        <v>2.6</v>
      </c>
      <c r="W31">
        <v>1.05</v>
      </c>
      <c r="X31">
        <v>0.52941176470588236</v>
      </c>
      <c r="Y31">
        <f t="shared" si="4"/>
        <v>1.3931372549019609</v>
      </c>
      <c r="AA31">
        <v>1.8666666666666667</v>
      </c>
      <c r="AB31">
        <v>2.0625</v>
      </c>
      <c r="AC31">
        <v>2.1764705882352939</v>
      </c>
      <c r="AD31">
        <f t="shared" si="5"/>
        <v>2.0352124183006537</v>
      </c>
      <c r="AF31">
        <v>0.2857142857142857</v>
      </c>
      <c r="AG31">
        <v>1</v>
      </c>
      <c r="AH31">
        <v>1.3571428571428572</v>
      </c>
      <c r="AI31">
        <v>2.5151515151515151</v>
      </c>
      <c r="AJ31">
        <v>2.5714285714285716</v>
      </c>
      <c r="AK31">
        <f t="shared" si="6"/>
        <v>1.5458874458874459</v>
      </c>
      <c r="AM31">
        <v>3.2</v>
      </c>
      <c r="AN31">
        <v>3.6</v>
      </c>
      <c r="AO31">
        <v>1.1428571428571428</v>
      </c>
      <c r="AP31">
        <f t="shared" si="7"/>
        <v>2.6476190476190475</v>
      </c>
    </row>
    <row r="32" spans="1:42">
      <c r="A32">
        <v>145</v>
      </c>
      <c r="B32">
        <v>9.0909090909090912E-2</v>
      </c>
      <c r="C32">
        <v>0</v>
      </c>
      <c r="D32">
        <v>9.0909090909090912E-2</v>
      </c>
      <c r="E32">
        <f t="shared" si="0"/>
        <v>6.0606060606060608E-2</v>
      </c>
      <c r="G32">
        <v>2.015625</v>
      </c>
      <c r="H32">
        <v>2.0588235294117645</v>
      </c>
      <c r="I32">
        <v>2.6666666666666665</v>
      </c>
      <c r="J32">
        <f t="shared" si="1"/>
        <v>2.2470383986928102</v>
      </c>
      <c r="L32">
        <v>2.074074074074074</v>
      </c>
      <c r="M32">
        <v>1.9230769230769231</v>
      </c>
      <c r="N32">
        <v>2.2000000000000002</v>
      </c>
      <c r="O32">
        <f t="shared" si="2"/>
        <v>2.0657169990503323</v>
      </c>
      <c r="Q32">
        <v>1.1538461538461537</v>
      </c>
      <c r="R32">
        <v>0.9285714285714286</v>
      </c>
      <c r="S32">
        <v>1.6875</v>
      </c>
      <c r="T32">
        <f t="shared" si="3"/>
        <v>1.2566391941391941</v>
      </c>
      <c r="V32">
        <v>1.85</v>
      </c>
      <c r="W32">
        <v>1.2</v>
      </c>
      <c r="X32">
        <v>0.47058823529411764</v>
      </c>
      <c r="Y32">
        <f t="shared" si="4"/>
        <v>1.1735294117647059</v>
      </c>
      <c r="AA32">
        <v>1.2666666666666666</v>
      </c>
      <c r="AB32">
        <v>2.1875</v>
      </c>
      <c r="AC32">
        <v>1.6470588235294117</v>
      </c>
      <c r="AD32">
        <f t="shared" si="5"/>
        <v>1.7004084967320263</v>
      </c>
      <c r="AF32">
        <v>0.21428571428571427</v>
      </c>
      <c r="AG32">
        <v>0.8666666666666667</v>
      </c>
      <c r="AH32">
        <v>1.5</v>
      </c>
      <c r="AI32">
        <v>2.5454545454545454</v>
      </c>
      <c r="AJ32">
        <v>2.0952380952380953</v>
      </c>
      <c r="AK32">
        <f t="shared" si="6"/>
        <v>1.444329004329004</v>
      </c>
      <c r="AM32">
        <v>2.5</v>
      </c>
      <c r="AN32">
        <v>3</v>
      </c>
      <c r="AO32">
        <v>1.2857142857142858</v>
      </c>
      <c r="AP32">
        <f t="shared" si="7"/>
        <v>2.2619047619047619</v>
      </c>
    </row>
    <row r="33" spans="1:42">
      <c r="A33">
        <v>150</v>
      </c>
      <c r="B33">
        <v>9.0909090909090912E-2</v>
      </c>
      <c r="C33">
        <v>0</v>
      </c>
      <c r="D33">
        <v>9.0909090909090912E-2</v>
      </c>
      <c r="E33">
        <f t="shared" si="0"/>
        <v>6.0606060606060608E-2</v>
      </c>
      <c r="G33">
        <v>2.09375</v>
      </c>
      <c r="H33">
        <v>1.9411764705882353</v>
      </c>
      <c r="I33">
        <v>2.3333333333333335</v>
      </c>
      <c r="J33">
        <f t="shared" si="1"/>
        <v>2.1227532679738563</v>
      </c>
      <c r="L33">
        <v>2.1111111111111112</v>
      </c>
      <c r="M33">
        <v>1.7692307692307692</v>
      </c>
      <c r="N33">
        <v>2.1333333333333333</v>
      </c>
      <c r="O33">
        <f t="shared" si="2"/>
        <v>2.0045584045584044</v>
      </c>
      <c r="Q33">
        <v>0.84615384615384615</v>
      </c>
      <c r="R33">
        <v>0.7857142857142857</v>
      </c>
      <c r="S33">
        <v>1.5</v>
      </c>
      <c r="T33">
        <f t="shared" si="3"/>
        <v>1.043956043956044</v>
      </c>
      <c r="V33">
        <v>1.55</v>
      </c>
      <c r="W33">
        <v>0.9</v>
      </c>
      <c r="X33">
        <v>0.35294117647058826</v>
      </c>
      <c r="Y33">
        <f t="shared" si="4"/>
        <v>0.9343137254901962</v>
      </c>
      <c r="AA33">
        <v>1</v>
      </c>
      <c r="AB33">
        <v>1.625</v>
      </c>
      <c r="AC33">
        <v>1.411764705882353</v>
      </c>
      <c r="AD33">
        <f t="shared" si="5"/>
        <v>1.3455882352941178</v>
      </c>
      <c r="AF33">
        <v>0.21428571428571427</v>
      </c>
      <c r="AG33">
        <v>0.6</v>
      </c>
      <c r="AH33">
        <v>1.2857142857142858</v>
      </c>
      <c r="AI33">
        <v>1.9696969696969697</v>
      </c>
      <c r="AJ33">
        <v>1.7619047619047619</v>
      </c>
      <c r="AK33">
        <f t="shared" si="6"/>
        <v>1.1663203463203464</v>
      </c>
      <c r="AM33">
        <v>1.75</v>
      </c>
      <c r="AN33">
        <v>3.05</v>
      </c>
      <c r="AO33">
        <v>1.2857142857142858</v>
      </c>
      <c r="AP33">
        <f t="shared" si="7"/>
        <v>2.0285714285714285</v>
      </c>
    </row>
    <row r="34" spans="1:42">
      <c r="A34">
        <v>155</v>
      </c>
      <c r="B34">
        <v>9.0909090909090912E-2</v>
      </c>
      <c r="C34">
        <v>0</v>
      </c>
      <c r="D34">
        <v>9.0909090909090912E-2</v>
      </c>
      <c r="E34">
        <f t="shared" si="0"/>
        <v>6.0606060606060608E-2</v>
      </c>
      <c r="G34">
        <v>1.703125</v>
      </c>
      <c r="H34">
        <v>1.5588235294117647</v>
      </c>
      <c r="I34">
        <v>2.3333333333333335</v>
      </c>
      <c r="J34">
        <f t="shared" si="1"/>
        <v>1.8650939542483662</v>
      </c>
      <c r="L34">
        <v>2.1851851851851851</v>
      </c>
      <c r="M34">
        <v>1.8461538461538463</v>
      </c>
      <c r="N34">
        <v>2</v>
      </c>
      <c r="O34">
        <f t="shared" si="2"/>
        <v>2.0104463437796771</v>
      </c>
      <c r="Q34">
        <v>0.92307692307692313</v>
      </c>
      <c r="R34">
        <v>0.7857142857142857</v>
      </c>
      <c r="S34">
        <v>1.375</v>
      </c>
      <c r="T34">
        <f t="shared" si="3"/>
        <v>1.0279304029304031</v>
      </c>
      <c r="V34">
        <v>1.1499999999999999</v>
      </c>
      <c r="W34">
        <v>0.95</v>
      </c>
      <c r="X34">
        <v>0.35294117647058826</v>
      </c>
      <c r="Y34">
        <f t="shared" si="4"/>
        <v>0.81764705882352928</v>
      </c>
      <c r="AA34">
        <v>1.0666666666666667</v>
      </c>
      <c r="AB34">
        <v>0.9375</v>
      </c>
      <c r="AC34">
        <v>1.2352941176470589</v>
      </c>
      <c r="AD34">
        <f t="shared" si="5"/>
        <v>1.0798202614379084</v>
      </c>
      <c r="AF34">
        <v>0.2857142857142857</v>
      </c>
      <c r="AG34">
        <v>0.6</v>
      </c>
      <c r="AH34">
        <v>1.2857142857142858</v>
      </c>
      <c r="AI34">
        <v>2.0303030303030303</v>
      </c>
      <c r="AJ34">
        <v>1.7619047619047619</v>
      </c>
      <c r="AK34">
        <f t="shared" si="6"/>
        <v>1.1927272727272729</v>
      </c>
      <c r="AM34">
        <v>1.8</v>
      </c>
      <c r="AN34">
        <v>2.35</v>
      </c>
      <c r="AO34">
        <v>1.1428571428571428</v>
      </c>
      <c r="AP34">
        <f t="shared" si="7"/>
        <v>1.7642857142857142</v>
      </c>
    </row>
    <row r="35" spans="1:42">
      <c r="A35">
        <v>160</v>
      </c>
      <c r="B35">
        <v>9.0909090909090912E-2</v>
      </c>
      <c r="C35">
        <v>0</v>
      </c>
      <c r="D35">
        <v>0</v>
      </c>
      <c r="E35">
        <f t="shared" si="0"/>
        <v>3.0303030303030304E-2</v>
      </c>
      <c r="G35">
        <v>1.734375</v>
      </c>
      <c r="H35">
        <v>1.5294117647058822</v>
      </c>
      <c r="I35">
        <v>1.9333333333333333</v>
      </c>
      <c r="J35">
        <f t="shared" si="1"/>
        <v>1.732373366013072</v>
      </c>
      <c r="L35">
        <v>2.1111111111111112</v>
      </c>
      <c r="M35">
        <v>1.5384615384615385</v>
      </c>
      <c r="N35">
        <v>1.7333333333333334</v>
      </c>
      <c r="O35">
        <f t="shared" si="2"/>
        <v>1.7943019943019944</v>
      </c>
      <c r="Q35">
        <v>1.2307692307692308</v>
      </c>
      <c r="R35">
        <v>0.6428571428571429</v>
      </c>
      <c r="S35">
        <v>1.3125</v>
      </c>
      <c r="T35">
        <f t="shared" si="3"/>
        <v>1.0620421245421245</v>
      </c>
      <c r="V35">
        <v>0.8</v>
      </c>
      <c r="W35">
        <v>0.8</v>
      </c>
      <c r="X35">
        <v>0.29411764705882354</v>
      </c>
      <c r="Y35">
        <f t="shared" si="4"/>
        <v>0.63137254901960793</v>
      </c>
      <c r="AA35">
        <v>1.4666666666666666</v>
      </c>
      <c r="AB35">
        <v>0.625</v>
      </c>
      <c r="AC35">
        <v>0.70588235294117652</v>
      </c>
      <c r="AD35">
        <f t="shared" si="5"/>
        <v>0.93251633986928117</v>
      </c>
      <c r="AF35">
        <v>0.2857142857142857</v>
      </c>
      <c r="AG35">
        <v>0.6</v>
      </c>
      <c r="AH35">
        <v>1.1428571428571428</v>
      </c>
      <c r="AI35">
        <v>1.8484848484848484</v>
      </c>
      <c r="AJ35">
        <v>2.2857142857142856</v>
      </c>
      <c r="AK35">
        <f t="shared" si="6"/>
        <v>1.2325541125541126</v>
      </c>
      <c r="AM35">
        <v>2.0499999999999998</v>
      </c>
      <c r="AN35">
        <v>2.25</v>
      </c>
      <c r="AO35">
        <v>1.1428571428571428</v>
      </c>
      <c r="AP35">
        <f t="shared" si="7"/>
        <v>1.8142857142857143</v>
      </c>
    </row>
    <row r="36" spans="1:42">
      <c r="A36">
        <v>165</v>
      </c>
      <c r="B36">
        <v>9.0909090909090912E-2</v>
      </c>
      <c r="C36">
        <v>0</v>
      </c>
      <c r="D36">
        <v>0</v>
      </c>
      <c r="E36">
        <f t="shared" si="0"/>
        <v>3.0303030303030304E-2</v>
      </c>
      <c r="G36">
        <v>1.421875</v>
      </c>
      <c r="H36">
        <v>1.3823529411764706</v>
      </c>
      <c r="I36">
        <v>2</v>
      </c>
      <c r="J36">
        <f t="shared" si="1"/>
        <v>1.6014093137254903</v>
      </c>
      <c r="L36">
        <v>1.8518518518518519</v>
      </c>
      <c r="M36">
        <v>1.5384615384615385</v>
      </c>
      <c r="N36">
        <v>1.6</v>
      </c>
      <c r="O36">
        <f t="shared" si="2"/>
        <v>1.6634377967711302</v>
      </c>
      <c r="Q36">
        <v>0.76923076923076927</v>
      </c>
      <c r="R36">
        <v>0.6428571428571429</v>
      </c>
      <c r="S36">
        <v>1.75</v>
      </c>
      <c r="T36">
        <f t="shared" si="3"/>
        <v>1.0540293040293041</v>
      </c>
      <c r="V36">
        <v>0.65</v>
      </c>
      <c r="W36">
        <v>0.65</v>
      </c>
      <c r="X36">
        <v>0.23529411764705882</v>
      </c>
      <c r="Y36">
        <f t="shared" si="4"/>
        <v>0.51176470588235301</v>
      </c>
      <c r="AA36">
        <v>1.1333333333333333</v>
      </c>
      <c r="AB36">
        <v>0.375</v>
      </c>
      <c r="AC36">
        <v>0.52941176470588236</v>
      </c>
      <c r="AD36">
        <f t="shared" si="5"/>
        <v>0.67924836601307181</v>
      </c>
      <c r="AF36">
        <v>0.42857142857142855</v>
      </c>
      <c r="AG36">
        <v>0.4</v>
      </c>
      <c r="AH36">
        <v>0.8571428571428571</v>
      </c>
      <c r="AI36">
        <v>1.7878787878787878</v>
      </c>
      <c r="AJ36">
        <v>1.8571428571428572</v>
      </c>
      <c r="AK36">
        <f t="shared" si="6"/>
        <v>1.0661471861471861</v>
      </c>
      <c r="AM36">
        <v>1.4</v>
      </c>
      <c r="AN36">
        <v>1.65</v>
      </c>
      <c r="AO36">
        <v>0.90476190476190477</v>
      </c>
      <c r="AP36">
        <f t="shared" si="7"/>
        <v>1.3182539682539682</v>
      </c>
    </row>
    <row r="37" spans="1:42">
      <c r="A37">
        <v>170</v>
      </c>
      <c r="B37">
        <v>9.0909090909090912E-2</v>
      </c>
      <c r="C37">
        <v>0</v>
      </c>
      <c r="D37">
        <v>0</v>
      </c>
      <c r="E37">
        <f t="shared" si="0"/>
        <v>3.0303030303030304E-2</v>
      </c>
      <c r="G37">
        <v>1.34375</v>
      </c>
      <c r="H37">
        <v>1.4411764705882353</v>
      </c>
      <c r="I37">
        <v>1.8666666666666667</v>
      </c>
      <c r="J37">
        <f t="shared" si="1"/>
        <v>1.5505310457516341</v>
      </c>
      <c r="L37">
        <v>1.5555555555555556</v>
      </c>
      <c r="M37">
        <v>1.3846153846153846</v>
      </c>
      <c r="N37">
        <v>1.6</v>
      </c>
      <c r="O37">
        <f t="shared" si="2"/>
        <v>1.5133903133903133</v>
      </c>
      <c r="Q37">
        <v>0.76923076923076927</v>
      </c>
      <c r="R37">
        <v>0.5</v>
      </c>
      <c r="S37">
        <v>1</v>
      </c>
      <c r="T37">
        <f t="shared" si="3"/>
        <v>0.75641025641025639</v>
      </c>
      <c r="V37">
        <v>1.75</v>
      </c>
      <c r="W37">
        <v>0.4</v>
      </c>
      <c r="X37">
        <v>0.35294117647058826</v>
      </c>
      <c r="Y37">
        <f t="shared" si="4"/>
        <v>0.83431372549019611</v>
      </c>
      <c r="AA37">
        <v>0.73333333333333328</v>
      </c>
      <c r="AB37">
        <v>0.4375</v>
      </c>
      <c r="AC37">
        <v>0.35294117647058826</v>
      </c>
      <c r="AD37">
        <f t="shared" si="5"/>
        <v>0.50792483660130727</v>
      </c>
      <c r="AF37">
        <v>0.2857142857142857</v>
      </c>
      <c r="AG37">
        <v>0.4</v>
      </c>
      <c r="AH37">
        <v>0.6428571428571429</v>
      </c>
      <c r="AI37">
        <v>1.6666666666666667</v>
      </c>
      <c r="AJ37">
        <v>1.9523809523809523</v>
      </c>
      <c r="AK37">
        <f t="shared" si="6"/>
        <v>0.98952380952380958</v>
      </c>
      <c r="AM37">
        <v>1.1000000000000001</v>
      </c>
      <c r="AN37">
        <v>1.25</v>
      </c>
      <c r="AO37">
        <v>0.76190476190476186</v>
      </c>
      <c r="AP37">
        <f t="shared" si="7"/>
        <v>1.0373015873015874</v>
      </c>
    </row>
    <row r="38" spans="1:42">
      <c r="A38">
        <v>175</v>
      </c>
      <c r="B38">
        <v>9.0909090909090912E-2</v>
      </c>
      <c r="C38">
        <v>0</v>
      </c>
      <c r="D38">
        <v>0</v>
      </c>
      <c r="E38">
        <f t="shared" si="0"/>
        <v>3.0303030303030304E-2</v>
      </c>
      <c r="G38">
        <v>1.28125</v>
      </c>
      <c r="H38">
        <v>1.2941176470588236</v>
      </c>
      <c r="I38">
        <v>1.6666666666666667</v>
      </c>
      <c r="J38">
        <f t="shared" si="1"/>
        <v>1.4140114379084967</v>
      </c>
      <c r="L38">
        <v>1.6296296296296295</v>
      </c>
      <c r="M38">
        <v>1.3076923076923077</v>
      </c>
      <c r="N38">
        <v>1.4666666666666666</v>
      </c>
      <c r="O38">
        <f t="shared" si="2"/>
        <v>1.4679962013295347</v>
      </c>
      <c r="Q38">
        <v>0.61538461538461542</v>
      </c>
      <c r="R38">
        <v>0.5</v>
      </c>
      <c r="S38">
        <v>1</v>
      </c>
      <c r="T38">
        <f t="shared" si="3"/>
        <v>0.70512820512820518</v>
      </c>
      <c r="V38">
        <v>0.95</v>
      </c>
      <c r="W38">
        <v>0.4</v>
      </c>
      <c r="X38">
        <v>0.41176470588235292</v>
      </c>
      <c r="Y38">
        <f t="shared" si="4"/>
        <v>0.58725490196078434</v>
      </c>
      <c r="AA38">
        <v>0.53333333333333333</v>
      </c>
      <c r="AB38">
        <v>0.3125</v>
      </c>
      <c r="AC38">
        <v>0.35294117647058826</v>
      </c>
      <c r="AD38">
        <f t="shared" si="5"/>
        <v>0.39959150326797382</v>
      </c>
      <c r="AF38">
        <v>0.2857142857142857</v>
      </c>
      <c r="AG38">
        <v>0.4</v>
      </c>
      <c r="AH38">
        <v>0.6428571428571429</v>
      </c>
      <c r="AI38">
        <v>1.2424242424242424</v>
      </c>
      <c r="AJ38">
        <v>1.3809523809523809</v>
      </c>
      <c r="AK38">
        <f t="shared" si="6"/>
        <v>0.79038961038961042</v>
      </c>
      <c r="AM38">
        <v>0.85</v>
      </c>
      <c r="AN38">
        <v>1.1499999999999999</v>
      </c>
      <c r="AO38">
        <v>0.76190476190476186</v>
      </c>
      <c r="AP38">
        <f t="shared" si="7"/>
        <v>0.92063492063492058</v>
      </c>
    </row>
    <row r="39" spans="1:42">
      <c r="A39">
        <v>180</v>
      </c>
      <c r="B39">
        <v>9.0909090909090912E-2</v>
      </c>
      <c r="C39">
        <v>0</v>
      </c>
      <c r="D39">
        <v>0</v>
      </c>
      <c r="E39">
        <f t="shared" si="0"/>
        <v>3.0303030303030304E-2</v>
      </c>
      <c r="G39">
        <v>1.140625</v>
      </c>
      <c r="H39">
        <v>1.6470588235294117</v>
      </c>
      <c r="I39">
        <v>1.8</v>
      </c>
      <c r="J39">
        <f t="shared" si="1"/>
        <v>1.5292279411764707</v>
      </c>
      <c r="L39">
        <v>2</v>
      </c>
      <c r="M39">
        <v>1.3076923076923077</v>
      </c>
      <c r="N39">
        <v>1.6</v>
      </c>
      <c r="O39">
        <f t="shared" si="2"/>
        <v>1.6358974358974361</v>
      </c>
      <c r="Q39">
        <v>0.76923076923076927</v>
      </c>
      <c r="R39">
        <v>0.5</v>
      </c>
      <c r="S39">
        <v>0.75</v>
      </c>
      <c r="T39">
        <f t="shared" si="3"/>
        <v>0.67307692307692302</v>
      </c>
      <c r="V39">
        <v>0.6</v>
      </c>
      <c r="W39">
        <v>0.4</v>
      </c>
      <c r="X39">
        <v>0.35294117647058826</v>
      </c>
      <c r="Y39">
        <f t="shared" si="4"/>
        <v>0.45098039215686275</v>
      </c>
      <c r="AA39">
        <v>1.4666666666666666</v>
      </c>
      <c r="AB39">
        <v>0.3125</v>
      </c>
      <c r="AC39">
        <v>0.29411764705882354</v>
      </c>
      <c r="AD39">
        <f t="shared" si="5"/>
        <v>0.69109477124183005</v>
      </c>
      <c r="AF39">
        <v>0.2857142857142857</v>
      </c>
      <c r="AG39">
        <v>0.4</v>
      </c>
      <c r="AH39">
        <v>0.8571428571428571</v>
      </c>
      <c r="AI39">
        <v>1.303030303030303</v>
      </c>
      <c r="AJ39">
        <v>1</v>
      </c>
      <c r="AK39">
        <f t="shared" si="6"/>
        <v>0.76917748917748907</v>
      </c>
      <c r="AM39">
        <v>0.7</v>
      </c>
      <c r="AN39">
        <v>1.35</v>
      </c>
      <c r="AO39">
        <v>0.66666666666666663</v>
      </c>
      <c r="AP39">
        <f t="shared" si="7"/>
        <v>0.90555555555555545</v>
      </c>
    </row>
    <row r="40" spans="1:42">
      <c r="A40">
        <v>185</v>
      </c>
      <c r="B40">
        <v>9.0909090909090912E-2</v>
      </c>
      <c r="C40">
        <v>0</v>
      </c>
      <c r="D40">
        <v>0</v>
      </c>
      <c r="E40">
        <f t="shared" si="0"/>
        <v>3.0303030303030304E-2</v>
      </c>
      <c r="G40">
        <v>1.359375</v>
      </c>
      <c r="H40">
        <v>0.91176470588235292</v>
      </c>
      <c r="I40">
        <v>1.6666666666666667</v>
      </c>
      <c r="J40">
        <f t="shared" si="1"/>
        <v>1.3126021241830064</v>
      </c>
      <c r="L40">
        <v>2.0370370370370372</v>
      </c>
      <c r="M40">
        <v>1.2307692307692308</v>
      </c>
      <c r="N40">
        <v>1.4</v>
      </c>
      <c r="O40">
        <f t="shared" si="2"/>
        <v>1.5559354226020894</v>
      </c>
      <c r="Q40">
        <v>0.61538461538461542</v>
      </c>
      <c r="R40">
        <v>0.5</v>
      </c>
      <c r="S40">
        <v>0.5625</v>
      </c>
      <c r="T40">
        <f t="shared" si="3"/>
        <v>0.55929487179487181</v>
      </c>
      <c r="V40">
        <v>0.4</v>
      </c>
      <c r="W40">
        <v>0.4</v>
      </c>
      <c r="X40">
        <v>0.35294117647058826</v>
      </c>
      <c r="Y40">
        <f t="shared" si="4"/>
        <v>0.3843137254901961</v>
      </c>
      <c r="AA40">
        <v>1.4</v>
      </c>
      <c r="AB40">
        <v>0.25</v>
      </c>
      <c r="AC40">
        <v>0.35294117647058826</v>
      </c>
      <c r="AD40">
        <f t="shared" si="5"/>
        <v>0.66764705882352937</v>
      </c>
      <c r="AF40">
        <v>0.2857142857142857</v>
      </c>
      <c r="AG40">
        <v>0.33333333333333331</v>
      </c>
      <c r="AH40">
        <v>0.7142857142857143</v>
      </c>
      <c r="AI40">
        <v>1.6363636363636365</v>
      </c>
      <c r="AJ40">
        <v>0.95238095238095233</v>
      </c>
      <c r="AK40">
        <f t="shared" si="6"/>
        <v>0.78441558441558445</v>
      </c>
      <c r="AM40">
        <v>0.65</v>
      </c>
      <c r="AN40">
        <v>1.1499999999999999</v>
      </c>
      <c r="AO40">
        <v>0.66666666666666663</v>
      </c>
      <c r="AP40">
        <f t="shared" si="7"/>
        <v>0.82222222222222208</v>
      </c>
    </row>
    <row r="41" spans="1:42">
      <c r="A41">
        <v>190</v>
      </c>
      <c r="B41">
        <v>9.0909090909090912E-2</v>
      </c>
      <c r="C41">
        <v>0</v>
      </c>
      <c r="D41">
        <v>0</v>
      </c>
      <c r="E41">
        <f t="shared" si="0"/>
        <v>3.0303030303030304E-2</v>
      </c>
      <c r="G41">
        <v>1.109375</v>
      </c>
      <c r="H41">
        <v>0.91176470588235292</v>
      </c>
      <c r="I41">
        <v>1.4666666666666666</v>
      </c>
      <c r="J41">
        <f t="shared" si="1"/>
        <v>1.1626021241830065</v>
      </c>
      <c r="L41">
        <v>1.6666666666666667</v>
      </c>
      <c r="M41">
        <v>1.0769230769230769</v>
      </c>
      <c r="N41">
        <v>1.2666666666666666</v>
      </c>
      <c r="O41">
        <f t="shared" si="2"/>
        <v>1.3367521367521367</v>
      </c>
      <c r="Q41">
        <v>0.61538461538461542</v>
      </c>
      <c r="R41">
        <v>0.2857142857142857</v>
      </c>
      <c r="S41">
        <v>0.5625</v>
      </c>
      <c r="T41">
        <f t="shared" si="3"/>
        <v>0.48786630036630035</v>
      </c>
      <c r="V41">
        <v>0.3</v>
      </c>
      <c r="W41">
        <v>0.35</v>
      </c>
      <c r="X41">
        <v>0.29411764705882354</v>
      </c>
      <c r="Y41">
        <f t="shared" si="4"/>
        <v>0.31470588235294117</v>
      </c>
      <c r="AA41">
        <v>1.2</v>
      </c>
      <c r="AB41">
        <v>0.125</v>
      </c>
      <c r="AC41">
        <v>0.52941176470588236</v>
      </c>
      <c r="AD41">
        <f t="shared" si="5"/>
        <v>0.61813725490196081</v>
      </c>
      <c r="AF41">
        <v>0.2857142857142857</v>
      </c>
      <c r="AG41">
        <v>0.33333333333333331</v>
      </c>
      <c r="AH41">
        <v>0.5714285714285714</v>
      </c>
      <c r="AI41">
        <v>1.5454545454545454</v>
      </c>
      <c r="AJ41">
        <v>0.66666666666666663</v>
      </c>
      <c r="AK41">
        <f t="shared" si="6"/>
        <v>0.68051948051948041</v>
      </c>
      <c r="AM41">
        <v>0.65</v>
      </c>
      <c r="AN41">
        <v>0.85</v>
      </c>
      <c r="AO41">
        <v>0.61904761904761907</v>
      </c>
      <c r="AP41">
        <f t="shared" si="7"/>
        <v>0.70634920634920639</v>
      </c>
    </row>
    <row r="42" spans="1:42">
      <c r="A42">
        <v>195</v>
      </c>
      <c r="B42">
        <v>9.0909090909090912E-2</v>
      </c>
      <c r="C42">
        <v>0</v>
      </c>
      <c r="D42">
        <v>0</v>
      </c>
      <c r="E42">
        <f t="shared" si="0"/>
        <v>3.0303030303030304E-2</v>
      </c>
      <c r="G42">
        <v>1.125</v>
      </c>
      <c r="H42">
        <v>0.76470588235294112</v>
      </c>
      <c r="I42">
        <v>1.4666666666666666</v>
      </c>
      <c r="J42">
        <f t="shared" si="1"/>
        <v>1.1187908496732026</v>
      </c>
      <c r="L42">
        <v>1.7777777777777777</v>
      </c>
      <c r="M42">
        <v>1.3076923076923077</v>
      </c>
      <c r="N42">
        <v>1.2666666666666666</v>
      </c>
      <c r="O42">
        <f t="shared" si="2"/>
        <v>1.4507122507122505</v>
      </c>
      <c r="Q42">
        <v>0.61538461538461542</v>
      </c>
      <c r="R42">
        <v>0.8571428571428571</v>
      </c>
      <c r="S42">
        <v>0.5</v>
      </c>
      <c r="T42">
        <f t="shared" si="3"/>
        <v>0.6575091575091575</v>
      </c>
      <c r="V42">
        <v>0.1</v>
      </c>
      <c r="W42">
        <v>0.4</v>
      </c>
      <c r="X42">
        <v>0.17647058823529413</v>
      </c>
      <c r="Y42">
        <f t="shared" si="4"/>
        <v>0.22549019607843138</v>
      </c>
      <c r="AA42">
        <v>0.8666666666666667</v>
      </c>
      <c r="AB42">
        <v>0.125</v>
      </c>
      <c r="AC42">
        <v>0.58823529411764708</v>
      </c>
      <c r="AD42">
        <f t="shared" si="5"/>
        <v>0.52663398692810459</v>
      </c>
      <c r="AF42">
        <v>0.2857142857142857</v>
      </c>
      <c r="AG42">
        <v>0.26666666666666666</v>
      </c>
      <c r="AH42">
        <v>0.42857142857142855</v>
      </c>
      <c r="AI42">
        <v>1.1818181818181819</v>
      </c>
      <c r="AJ42">
        <v>0.42857142857142855</v>
      </c>
      <c r="AK42">
        <f t="shared" si="6"/>
        <v>0.51826839826839821</v>
      </c>
      <c r="AM42">
        <v>0.75</v>
      </c>
      <c r="AN42">
        <v>0.75</v>
      </c>
      <c r="AO42">
        <v>0.7142857142857143</v>
      </c>
      <c r="AP42">
        <f t="shared" si="7"/>
        <v>0.73809523809523814</v>
      </c>
    </row>
    <row r="43" spans="1:42">
      <c r="A43">
        <v>200</v>
      </c>
      <c r="B43">
        <v>9.0909090909090912E-2</v>
      </c>
      <c r="C43">
        <v>0</v>
      </c>
      <c r="D43">
        <v>0</v>
      </c>
      <c r="E43">
        <f t="shared" si="0"/>
        <v>3.0303030303030304E-2</v>
      </c>
      <c r="G43">
        <v>1.078125</v>
      </c>
      <c r="H43">
        <v>0.67647058823529416</v>
      </c>
      <c r="I43">
        <v>1.2</v>
      </c>
      <c r="J43">
        <f t="shared" si="1"/>
        <v>0.98486519607843137</v>
      </c>
      <c r="L43">
        <v>1.6666666666666667</v>
      </c>
      <c r="M43">
        <v>1.3076923076923077</v>
      </c>
      <c r="N43">
        <v>1.2666666666666666</v>
      </c>
      <c r="O43">
        <f t="shared" si="2"/>
        <v>1.4136752136752138</v>
      </c>
      <c r="Q43">
        <v>0.53846153846153844</v>
      </c>
      <c r="R43">
        <v>0.42857142857142855</v>
      </c>
      <c r="S43">
        <v>0.375</v>
      </c>
      <c r="T43">
        <f t="shared" si="3"/>
        <v>0.44734432234432231</v>
      </c>
      <c r="V43">
        <v>0.15</v>
      </c>
      <c r="W43">
        <v>0.3</v>
      </c>
      <c r="X43">
        <v>0.23529411764705882</v>
      </c>
      <c r="Y43">
        <f t="shared" si="4"/>
        <v>0.2284313725490196</v>
      </c>
      <c r="AA43">
        <v>0.53333333333333333</v>
      </c>
      <c r="AB43">
        <v>6.25E-2</v>
      </c>
      <c r="AC43">
        <v>0.88235294117647056</v>
      </c>
      <c r="AD43">
        <f t="shared" si="5"/>
        <v>0.49272875816993461</v>
      </c>
      <c r="AF43">
        <v>0.2857142857142857</v>
      </c>
      <c r="AG43">
        <v>0.2</v>
      </c>
      <c r="AH43">
        <v>0.35714285714285715</v>
      </c>
      <c r="AI43">
        <v>1.2727272727272727</v>
      </c>
      <c r="AJ43">
        <v>0.33333333333333331</v>
      </c>
      <c r="AK43">
        <f t="shared" si="6"/>
        <v>0.48978354978354977</v>
      </c>
      <c r="AM43">
        <v>0.95</v>
      </c>
      <c r="AN43">
        <v>0.75</v>
      </c>
      <c r="AO43">
        <v>0.76190476190476186</v>
      </c>
      <c r="AP43">
        <f t="shared" si="7"/>
        <v>0.82063492063492072</v>
      </c>
    </row>
    <row r="44" spans="1:42">
      <c r="A44">
        <v>205</v>
      </c>
      <c r="B44">
        <v>9.0909090909090912E-2</v>
      </c>
      <c r="C44">
        <v>0</v>
      </c>
      <c r="D44">
        <v>0</v>
      </c>
      <c r="E44">
        <f t="shared" si="0"/>
        <v>3.0303030303030304E-2</v>
      </c>
      <c r="G44">
        <v>1.140625</v>
      </c>
      <c r="H44">
        <v>0.82352941176470584</v>
      </c>
      <c r="I44">
        <v>1.2666666666666666</v>
      </c>
      <c r="J44">
        <f t="shared" si="1"/>
        <v>1.0769403594771241</v>
      </c>
      <c r="L44">
        <v>1.8148148148148149</v>
      </c>
      <c r="M44">
        <v>1.5384615384615385</v>
      </c>
      <c r="N44">
        <v>1.2666666666666666</v>
      </c>
      <c r="O44">
        <f t="shared" si="2"/>
        <v>1.5399810066476733</v>
      </c>
      <c r="Q44">
        <v>0.53846153846153844</v>
      </c>
      <c r="R44">
        <v>0.14285714285714285</v>
      </c>
      <c r="S44">
        <v>0.3125</v>
      </c>
      <c r="T44">
        <f t="shared" si="3"/>
        <v>0.33127289377289376</v>
      </c>
      <c r="V44">
        <v>0.25</v>
      </c>
      <c r="W44">
        <v>0.4</v>
      </c>
      <c r="X44">
        <v>0.17647058823529413</v>
      </c>
      <c r="Y44">
        <f t="shared" si="4"/>
        <v>0.27549019607843139</v>
      </c>
      <c r="AA44">
        <v>0.6</v>
      </c>
      <c r="AB44">
        <v>0.125</v>
      </c>
      <c r="AC44">
        <v>0.82352941176470584</v>
      </c>
      <c r="AD44">
        <f t="shared" si="5"/>
        <v>0.51617647058823524</v>
      </c>
      <c r="AF44">
        <v>0.2857142857142857</v>
      </c>
      <c r="AG44">
        <v>0.2</v>
      </c>
      <c r="AH44">
        <v>0.2857142857142857</v>
      </c>
      <c r="AI44">
        <v>0.96969696969696972</v>
      </c>
      <c r="AJ44">
        <v>0.19047619047619047</v>
      </c>
      <c r="AK44">
        <f t="shared" si="6"/>
        <v>0.38632034632034629</v>
      </c>
      <c r="AM44">
        <v>0.9</v>
      </c>
      <c r="AN44">
        <v>0.75</v>
      </c>
      <c r="AO44">
        <v>0.7142857142857143</v>
      </c>
      <c r="AP44">
        <f t="shared" si="7"/>
        <v>0.78809523809523807</v>
      </c>
    </row>
    <row r="45" spans="1:42">
      <c r="A45">
        <v>210</v>
      </c>
      <c r="B45">
        <v>9.0909090909090912E-2</v>
      </c>
      <c r="C45">
        <v>0</v>
      </c>
      <c r="D45">
        <v>0</v>
      </c>
      <c r="E45">
        <f t="shared" si="0"/>
        <v>3.0303030303030304E-2</v>
      </c>
      <c r="G45">
        <v>0.890625</v>
      </c>
      <c r="H45">
        <v>0.6470588235294118</v>
      </c>
      <c r="I45">
        <v>1.0666666666666667</v>
      </c>
      <c r="J45">
        <f t="shared" si="1"/>
        <v>0.86811683006535956</v>
      </c>
      <c r="L45">
        <v>1.5925925925925926</v>
      </c>
      <c r="M45">
        <v>1.2307692307692308</v>
      </c>
      <c r="N45">
        <v>1.1333333333333333</v>
      </c>
      <c r="O45">
        <f t="shared" si="2"/>
        <v>1.3188983855650522</v>
      </c>
      <c r="Q45">
        <v>0.46153846153846156</v>
      </c>
      <c r="R45">
        <v>0.21428571428571427</v>
      </c>
      <c r="S45">
        <v>0.3125</v>
      </c>
      <c r="T45">
        <f t="shared" si="3"/>
        <v>0.32944139194139194</v>
      </c>
      <c r="V45">
        <v>0.2</v>
      </c>
      <c r="W45">
        <v>0.1</v>
      </c>
      <c r="X45">
        <v>0.17647058823529413</v>
      </c>
      <c r="Y45">
        <f t="shared" si="4"/>
        <v>0.15882352941176472</v>
      </c>
      <c r="AA45">
        <v>0.33333333333333331</v>
      </c>
      <c r="AB45">
        <v>0.125</v>
      </c>
      <c r="AC45">
        <v>0.88235294117647056</v>
      </c>
      <c r="AD45">
        <f t="shared" si="5"/>
        <v>0.44689542483660127</v>
      </c>
      <c r="AF45">
        <v>0.14285714285714285</v>
      </c>
      <c r="AG45">
        <v>0.66666666666666663</v>
      </c>
      <c r="AH45">
        <v>0.21428571428571427</v>
      </c>
      <c r="AI45">
        <v>1</v>
      </c>
      <c r="AJ45">
        <v>0.19047619047619047</v>
      </c>
      <c r="AK45">
        <f t="shared" si="6"/>
        <v>0.44285714285714289</v>
      </c>
      <c r="AM45">
        <v>1.05</v>
      </c>
      <c r="AN45">
        <v>0.9</v>
      </c>
      <c r="AO45">
        <v>0.80952380952380953</v>
      </c>
      <c r="AP45">
        <f t="shared" si="7"/>
        <v>0.91984126984126979</v>
      </c>
    </row>
    <row r="46" spans="1:42">
      <c r="A46">
        <v>215</v>
      </c>
      <c r="B46">
        <v>0</v>
      </c>
      <c r="C46">
        <v>0</v>
      </c>
      <c r="D46">
        <v>0</v>
      </c>
      <c r="E46">
        <f t="shared" si="0"/>
        <v>0</v>
      </c>
      <c r="G46">
        <v>0.703125</v>
      </c>
      <c r="H46">
        <v>0.5</v>
      </c>
      <c r="I46">
        <v>1.2</v>
      </c>
      <c r="J46">
        <f t="shared" si="1"/>
        <v>0.80104166666666676</v>
      </c>
      <c r="L46">
        <v>1.6296296296296295</v>
      </c>
      <c r="M46">
        <v>1.0769230769230769</v>
      </c>
      <c r="N46">
        <v>0.8666666666666667</v>
      </c>
      <c r="O46">
        <f t="shared" si="2"/>
        <v>1.1910731244064576</v>
      </c>
      <c r="Q46">
        <v>0.46153846153846156</v>
      </c>
      <c r="R46">
        <v>0.21428571428571427</v>
      </c>
      <c r="S46">
        <v>0.25</v>
      </c>
      <c r="T46">
        <f t="shared" si="3"/>
        <v>0.30860805860805862</v>
      </c>
      <c r="V46">
        <v>0.2</v>
      </c>
      <c r="W46">
        <v>0.1</v>
      </c>
      <c r="X46">
        <v>0.11764705882352941</v>
      </c>
      <c r="Y46">
        <f t="shared" si="4"/>
        <v>0.13921568627450984</v>
      </c>
      <c r="AA46">
        <v>0.26666666666666666</v>
      </c>
      <c r="AB46">
        <v>0.125</v>
      </c>
      <c r="AC46">
        <v>0.94117647058823528</v>
      </c>
      <c r="AD46">
        <f t="shared" si="5"/>
        <v>0.44428104575163396</v>
      </c>
      <c r="AF46">
        <v>0.14285714285714285</v>
      </c>
      <c r="AG46">
        <v>0.13333333333333333</v>
      </c>
      <c r="AH46">
        <v>0.21428571428571427</v>
      </c>
      <c r="AI46">
        <v>1.4848484848484849</v>
      </c>
      <c r="AJ46">
        <v>4.7619047619047616E-2</v>
      </c>
      <c r="AK46">
        <f t="shared" si="6"/>
        <v>0.40458874458874455</v>
      </c>
      <c r="AM46">
        <v>0.7</v>
      </c>
      <c r="AN46">
        <v>0.85</v>
      </c>
      <c r="AO46">
        <v>0.7142857142857143</v>
      </c>
      <c r="AP46">
        <f t="shared" si="7"/>
        <v>0.75476190476190474</v>
      </c>
    </row>
    <row r="47" spans="1:42">
      <c r="A47">
        <v>220</v>
      </c>
      <c r="B47">
        <v>0</v>
      </c>
      <c r="C47">
        <v>0</v>
      </c>
      <c r="D47">
        <v>0</v>
      </c>
      <c r="E47">
        <f t="shared" si="0"/>
        <v>0</v>
      </c>
      <c r="G47">
        <v>0.71875</v>
      </c>
      <c r="H47">
        <v>0.70588235294117652</v>
      </c>
      <c r="I47">
        <v>1.1333333333333333</v>
      </c>
      <c r="J47">
        <f t="shared" si="1"/>
        <v>0.85265522875817001</v>
      </c>
      <c r="L47">
        <v>1.3703703703703705</v>
      </c>
      <c r="M47">
        <v>1</v>
      </c>
      <c r="N47">
        <v>0.66666666666666663</v>
      </c>
      <c r="O47">
        <f t="shared" si="2"/>
        <v>1.0123456790123455</v>
      </c>
      <c r="Q47">
        <v>0.53846153846153844</v>
      </c>
      <c r="R47">
        <v>0.21428571428571427</v>
      </c>
      <c r="S47">
        <v>0.25</v>
      </c>
      <c r="T47">
        <f t="shared" si="3"/>
        <v>0.33424908424908423</v>
      </c>
      <c r="V47">
        <v>0.2</v>
      </c>
      <c r="W47">
        <v>0.2</v>
      </c>
      <c r="X47">
        <v>5.8823529411764705E-2</v>
      </c>
      <c r="Y47">
        <f t="shared" si="4"/>
        <v>0.15294117647058825</v>
      </c>
      <c r="AA47">
        <v>0.26666666666666666</v>
      </c>
      <c r="AB47">
        <v>0.125</v>
      </c>
      <c r="AC47">
        <v>0.47058823529411764</v>
      </c>
      <c r="AD47">
        <f t="shared" si="5"/>
        <v>0.2874183006535948</v>
      </c>
      <c r="AF47">
        <v>0.14285714285714285</v>
      </c>
      <c r="AG47">
        <v>6.6666666666666666E-2</v>
      </c>
      <c r="AH47">
        <v>0.21428571428571427</v>
      </c>
      <c r="AI47">
        <v>0.75757575757575757</v>
      </c>
      <c r="AJ47">
        <v>4.7619047619047616E-2</v>
      </c>
      <c r="AK47">
        <f t="shared" si="6"/>
        <v>0.24580086580086583</v>
      </c>
      <c r="AM47">
        <v>0.4</v>
      </c>
      <c r="AN47">
        <v>1.1000000000000001</v>
      </c>
      <c r="AO47">
        <v>0.90476190476190477</v>
      </c>
      <c r="AP47">
        <f t="shared" si="7"/>
        <v>0.80158730158730152</v>
      </c>
    </row>
    <row r="48" spans="1:42">
      <c r="A48">
        <v>225</v>
      </c>
      <c r="B48">
        <v>0</v>
      </c>
      <c r="C48">
        <v>0</v>
      </c>
      <c r="D48">
        <v>0</v>
      </c>
      <c r="E48">
        <f t="shared" si="0"/>
        <v>0</v>
      </c>
      <c r="G48">
        <v>0.640625</v>
      </c>
      <c r="H48">
        <v>0.44117647058823528</v>
      </c>
      <c r="I48">
        <v>1.2666666666666666</v>
      </c>
      <c r="J48">
        <f t="shared" si="1"/>
        <v>0.7828227124183007</v>
      </c>
      <c r="L48">
        <v>1.2592592592592593</v>
      </c>
      <c r="M48">
        <v>0.92307692307692313</v>
      </c>
      <c r="N48">
        <v>0.73333333333333328</v>
      </c>
      <c r="O48">
        <f t="shared" si="2"/>
        <v>0.97188983855650524</v>
      </c>
      <c r="Q48">
        <v>0.69230769230769229</v>
      </c>
      <c r="R48">
        <v>0.14285714285714285</v>
      </c>
      <c r="S48">
        <v>0.25</v>
      </c>
      <c r="T48">
        <f t="shared" si="3"/>
        <v>0.36172161172161171</v>
      </c>
      <c r="V48">
        <v>0.1</v>
      </c>
      <c r="W48">
        <v>0.1</v>
      </c>
      <c r="X48">
        <v>5.8823529411764705E-2</v>
      </c>
      <c r="Y48">
        <f t="shared" si="4"/>
        <v>8.6274509803921581E-2</v>
      </c>
      <c r="AA48">
        <v>0.2</v>
      </c>
      <c r="AB48">
        <v>6.25E-2</v>
      </c>
      <c r="AC48">
        <v>0.41176470588235292</v>
      </c>
      <c r="AD48">
        <f t="shared" si="5"/>
        <v>0.22475490196078432</v>
      </c>
      <c r="AF48">
        <v>0.14285714285714285</v>
      </c>
      <c r="AG48">
        <v>6.6666666666666666E-2</v>
      </c>
      <c r="AH48">
        <v>0.21428571428571427</v>
      </c>
      <c r="AI48">
        <v>0.63636363636363635</v>
      </c>
      <c r="AJ48">
        <v>4.7619047619047616E-2</v>
      </c>
      <c r="AK48">
        <f t="shared" si="6"/>
        <v>0.22155844155844157</v>
      </c>
      <c r="AM48">
        <v>0.6</v>
      </c>
      <c r="AN48">
        <v>0.65</v>
      </c>
      <c r="AO48">
        <v>0.47619047619047616</v>
      </c>
      <c r="AP48">
        <f t="shared" si="7"/>
        <v>0.57539682539682546</v>
      </c>
    </row>
    <row r="49" spans="1:42">
      <c r="A49">
        <v>230</v>
      </c>
      <c r="B49">
        <v>0</v>
      </c>
      <c r="C49">
        <v>0</v>
      </c>
      <c r="D49">
        <v>0</v>
      </c>
      <c r="E49">
        <f t="shared" si="0"/>
        <v>0</v>
      </c>
      <c r="G49">
        <v>0.734375</v>
      </c>
      <c r="H49">
        <v>0.58823529411764708</v>
      </c>
      <c r="I49">
        <v>0.93333333333333335</v>
      </c>
      <c r="J49">
        <f t="shared" si="1"/>
        <v>0.75198120915032673</v>
      </c>
      <c r="L49">
        <v>1.037037037037037</v>
      </c>
      <c r="M49">
        <v>0.92307692307692313</v>
      </c>
      <c r="N49">
        <v>0.73333333333333328</v>
      </c>
      <c r="O49">
        <f t="shared" si="2"/>
        <v>0.89781576448243117</v>
      </c>
      <c r="Q49">
        <v>0.46153846153846156</v>
      </c>
      <c r="R49">
        <v>0.14285714285714285</v>
      </c>
      <c r="S49">
        <v>0.1875</v>
      </c>
      <c r="T49">
        <f t="shared" si="3"/>
        <v>0.26396520146520147</v>
      </c>
      <c r="V49">
        <v>0.05</v>
      </c>
      <c r="W49">
        <v>0.05</v>
      </c>
      <c r="X49">
        <v>5.8823529411764705E-2</v>
      </c>
      <c r="Y49">
        <f t="shared" si="4"/>
        <v>5.2941176470588235E-2</v>
      </c>
      <c r="AA49">
        <v>0.46666666666666667</v>
      </c>
      <c r="AB49">
        <v>0</v>
      </c>
      <c r="AC49">
        <v>0.23529411764705882</v>
      </c>
      <c r="AD49">
        <f t="shared" si="5"/>
        <v>0.23398692810457514</v>
      </c>
      <c r="AF49">
        <v>0.14285714285714285</v>
      </c>
      <c r="AG49">
        <v>0</v>
      </c>
      <c r="AH49">
        <v>7.1428571428571425E-2</v>
      </c>
      <c r="AI49">
        <v>0.54545454545454541</v>
      </c>
      <c r="AJ49">
        <v>0</v>
      </c>
      <c r="AK49">
        <f t="shared" si="6"/>
        <v>0.15194805194805194</v>
      </c>
      <c r="AM49">
        <v>0.25</v>
      </c>
      <c r="AN49">
        <v>0.6</v>
      </c>
      <c r="AO49">
        <v>0.52380952380952384</v>
      </c>
      <c r="AP49">
        <f t="shared" si="7"/>
        <v>0.45793650793650792</v>
      </c>
    </row>
    <row r="50" spans="1:42">
      <c r="A50">
        <v>235</v>
      </c>
      <c r="B50">
        <v>0</v>
      </c>
      <c r="C50">
        <v>0</v>
      </c>
      <c r="D50">
        <v>0</v>
      </c>
      <c r="E50">
        <f t="shared" si="0"/>
        <v>0</v>
      </c>
      <c r="G50">
        <v>0.921875</v>
      </c>
      <c r="H50">
        <v>0.35294117647058826</v>
      </c>
      <c r="I50">
        <v>0.8666666666666667</v>
      </c>
      <c r="J50">
        <f t="shared" si="1"/>
        <v>0.71382761437908504</v>
      </c>
      <c r="L50">
        <v>1.1851851851851851</v>
      </c>
      <c r="M50">
        <v>0.92307692307692313</v>
      </c>
      <c r="N50">
        <v>0.73333333333333328</v>
      </c>
      <c r="O50">
        <f t="shared" si="2"/>
        <v>0.94719848053181399</v>
      </c>
      <c r="Q50">
        <v>0.38461538461538464</v>
      </c>
      <c r="R50">
        <v>0.14285714285714285</v>
      </c>
      <c r="S50">
        <v>0.125</v>
      </c>
      <c r="T50">
        <f t="shared" si="3"/>
        <v>0.2174908424908425</v>
      </c>
      <c r="V50">
        <v>0.05</v>
      </c>
      <c r="W50">
        <v>0</v>
      </c>
      <c r="X50">
        <v>0</v>
      </c>
      <c r="Y50">
        <f t="shared" si="4"/>
        <v>1.6666666666666666E-2</v>
      </c>
      <c r="AA50">
        <v>0.4</v>
      </c>
      <c r="AB50">
        <v>0</v>
      </c>
      <c r="AC50">
        <v>0.17647058823529413</v>
      </c>
      <c r="AD50">
        <f t="shared" si="5"/>
        <v>0.19215686274509805</v>
      </c>
      <c r="AF50">
        <v>7.1428571428571425E-2</v>
      </c>
      <c r="AG50">
        <v>0</v>
      </c>
      <c r="AH50">
        <v>7.1428571428571425E-2</v>
      </c>
      <c r="AI50">
        <v>0.48484848484848486</v>
      </c>
      <c r="AJ50">
        <v>0</v>
      </c>
      <c r="AK50">
        <f t="shared" si="6"/>
        <v>0.12554112554112554</v>
      </c>
      <c r="AM50">
        <v>0.25</v>
      </c>
      <c r="AN50">
        <v>0.5</v>
      </c>
      <c r="AO50">
        <v>0.42857142857142855</v>
      </c>
      <c r="AP50">
        <f t="shared" si="7"/>
        <v>0.39285714285714285</v>
      </c>
    </row>
    <row r="51" spans="1:42">
      <c r="A51">
        <v>240</v>
      </c>
      <c r="B51">
        <v>0</v>
      </c>
      <c r="C51">
        <v>0</v>
      </c>
      <c r="D51">
        <v>0</v>
      </c>
      <c r="E51">
        <f t="shared" si="0"/>
        <v>0</v>
      </c>
      <c r="G51">
        <v>0.796875</v>
      </c>
      <c r="H51">
        <v>0.3235294117647059</v>
      </c>
      <c r="I51">
        <v>0.8</v>
      </c>
      <c r="J51">
        <f t="shared" si="1"/>
        <v>0.64013480392156863</v>
      </c>
      <c r="L51">
        <v>1</v>
      </c>
      <c r="M51">
        <v>0.53846153846153844</v>
      </c>
      <c r="N51">
        <v>0.8</v>
      </c>
      <c r="O51">
        <f t="shared" si="2"/>
        <v>0.77948717948717938</v>
      </c>
      <c r="Q51">
        <v>0.38461538461538464</v>
      </c>
      <c r="R51">
        <v>7.1428571428571425E-2</v>
      </c>
      <c r="S51">
        <v>0.125</v>
      </c>
      <c r="T51">
        <f t="shared" si="3"/>
        <v>0.19368131868131869</v>
      </c>
      <c r="V51">
        <v>0.05</v>
      </c>
      <c r="W51">
        <v>0</v>
      </c>
      <c r="X51">
        <v>0</v>
      </c>
      <c r="Y51">
        <f t="shared" si="4"/>
        <v>1.6666666666666666E-2</v>
      </c>
      <c r="AA51">
        <v>0.53333333333333333</v>
      </c>
      <c r="AB51">
        <v>0</v>
      </c>
      <c r="AC51">
        <v>0.11764705882352941</v>
      </c>
      <c r="AD51">
        <f t="shared" si="5"/>
        <v>0.21699346405228759</v>
      </c>
      <c r="AF51">
        <v>7.1428571428571425E-2</v>
      </c>
      <c r="AG51">
        <v>0</v>
      </c>
      <c r="AH51">
        <v>7.1428571428571425E-2</v>
      </c>
      <c r="AI51">
        <v>0.45454545454545453</v>
      </c>
      <c r="AJ51">
        <v>0</v>
      </c>
      <c r="AK51">
        <f t="shared" si="6"/>
        <v>0.11948051948051948</v>
      </c>
      <c r="AM51">
        <v>0.15</v>
      </c>
      <c r="AN51">
        <v>0.4</v>
      </c>
      <c r="AO51">
        <v>0.38095238095238093</v>
      </c>
      <c r="AP51">
        <f t="shared" si="7"/>
        <v>0.31031746031746033</v>
      </c>
    </row>
    <row r="52" spans="1:42">
      <c r="A52">
        <v>245</v>
      </c>
      <c r="B52">
        <v>0</v>
      </c>
      <c r="C52">
        <v>0</v>
      </c>
      <c r="D52">
        <v>0</v>
      </c>
      <c r="E52">
        <f t="shared" si="0"/>
        <v>0</v>
      </c>
      <c r="G52">
        <v>0.578125</v>
      </c>
      <c r="H52">
        <v>0.26470588235294118</v>
      </c>
      <c r="I52">
        <v>0.8</v>
      </c>
      <c r="J52">
        <f t="shared" si="1"/>
        <v>0.54761029411764706</v>
      </c>
      <c r="L52">
        <v>1.1481481481481481</v>
      </c>
      <c r="M52">
        <v>0.46153846153846156</v>
      </c>
      <c r="N52">
        <v>0.6</v>
      </c>
      <c r="O52">
        <f t="shared" si="2"/>
        <v>0.73656220322886989</v>
      </c>
      <c r="Q52">
        <v>0.46153846153846156</v>
      </c>
      <c r="R52">
        <v>7.1428571428571425E-2</v>
      </c>
      <c r="S52">
        <v>0.125</v>
      </c>
      <c r="T52">
        <f t="shared" si="3"/>
        <v>0.21932234432234432</v>
      </c>
      <c r="V52">
        <v>0</v>
      </c>
      <c r="W52">
        <v>0</v>
      </c>
      <c r="X52">
        <v>0</v>
      </c>
      <c r="Y52">
        <f t="shared" si="4"/>
        <v>0</v>
      </c>
      <c r="AA52">
        <v>0.4</v>
      </c>
      <c r="AB52">
        <v>0</v>
      </c>
      <c r="AC52">
        <v>5.8823529411764705E-2</v>
      </c>
      <c r="AD52">
        <f t="shared" si="5"/>
        <v>0.15294117647058825</v>
      </c>
      <c r="AF52">
        <v>7.1428571428571425E-2</v>
      </c>
      <c r="AG52">
        <v>0</v>
      </c>
      <c r="AH52">
        <v>7.1428571428571425E-2</v>
      </c>
      <c r="AI52">
        <v>0.33333333333333331</v>
      </c>
      <c r="AJ52">
        <v>0</v>
      </c>
      <c r="AK52">
        <f t="shared" si="6"/>
        <v>9.5238095238095233E-2</v>
      </c>
      <c r="AM52">
        <v>0.1</v>
      </c>
      <c r="AN52">
        <v>0.25</v>
      </c>
      <c r="AO52">
        <v>0.23809523809523808</v>
      </c>
      <c r="AP52">
        <f t="shared" si="7"/>
        <v>0.196031746031746</v>
      </c>
    </row>
    <row r="53" spans="1:42">
      <c r="A53">
        <v>250</v>
      </c>
      <c r="B53">
        <v>0</v>
      </c>
      <c r="C53">
        <v>0</v>
      </c>
      <c r="D53">
        <v>0</v>
      </c>
      <c r="E53">
        <f t="shared" si="0"/>
        <v>0</v>
      </c>
      <c r="G53">
        <v>0.5625</v>
      </c>
      <c r="H53">
        <v>0.26470588235294118</v>
      </c>
      <c r="I53">
        <v>0.73333333333333328</v>
      </c>
      <c r="J53">
        <f t="shared" si="1"/>
        <v>0.52017973856209154</v>
      </c>
      <c r="L53">
        <v>1.1851851851851851</v>
      </c>
      <c r="M53">
        <v>0.76923076923076927</v>
      </c>
      <c r="N53">
        <v>0.6</v>
      </c>
      <c r="O53">
        <f t="shared" si="2"/>
        <v>0.85147198480531816</v>
      </c>
      <c r="Q53">
        <v>0.38461538461538464</v>
      </c>
      <c r="R53">
        <v>0</v>
      </c>
      <c r="S53">
        <v>6.25E-2</v>
      </c>
      <c r="T53">
        <f t="shared" si="3"/>
        <v>0.14903846153846154</v>
      </c>
      <c r="V53">
        <v>0</v>
      </c>
      <c r="W53">
        <v>0</v>
      </c>
      <c r="X53">
        <v>0</v>
      </c>
      <c r="Y53">
        <f t="shared" si="4"/>
        <v>0</v>
      </c>
      <c r="AA53">
        <v>0.33333333333333331</v>
      </c>
      <c r="AB53">
        <v>0</v>
      </c>
      <c r="AC53">
        <v>5.8823529411764705E-2</v>
      </c>
      <c r="AD53">
        <f t="shared" si="5"/>
        <v>0.13071895424836602</v>
      </c>
      <c r="AF53">
        <v>7.1428571428571425E-2</v>
      </c>
      <c r="AG53">
        <v>0</v>
      </c>
      <c r="AH53">
        <v>7.1428571428571425E-2</v>
      </c>
      <c r="AI53">
        <v>0.33333333333333331</v>
      </c>
      <c r="AJ53">
        <v>0</v>
      </c>
      <c r="AK53">
        <f t="shared" si="6"/>
        <v>9.5238095238095233E-2</v>
      </c>
      <c r="AM53">
        <v>0.05</v>
      </c>
      <c r="AN53">
        <v>0.25</v>
      </c>
      <c r="AO53">
        <v>0.19047619047619047</v>
      </c>
      <c r="AP53">
        <f t="shared" si="7"/>
        <v>0.16349206349206349</v>
      </c>
    </row>
    <row r="54" spans="1:42">
      <c r="A54">
        <v>255</v>
      </c>
      <c r="B54">
        <v>0</v>
      </c>
      <c r="C54">
        <v>0</v>
      </c>
      <c r="D54">
        <v>0</v>
      </c>
      <c r="E54">
        <f t="shared" si="0"/>
        <v>0</v>
      </c>
      <c r="G54">
        <v>0.5625</v>
      </c>
      <c r="H54">
        <v>0.26470588235294118</v>
      </c>
      <c r="I54">
        <v>0.66666666666666663</v>
      </c>
      <c r="J54">
        <f t="shared" si="1"/>
        <v>0.49795751633986923</v>
      </c>
      <c r="L54">
        <v>0.96296296296296291</v>
      </c>
      <c r="M54">
        <v>0.53846153846153844</v>
      </c>
      <c r="N54">
        <v>0.6</v>
      </c>
      <c r="O54">
        <f t="shared" si="2"/>
        <v>0.70047483380816711</v>
      </c>
      <c r="Q54">
        <v>0.30769230769230771</v>
      </c>
      <c r="R54">
        <v>0</v>
      </c>
      <c r="S54">
        <v>6.25E-2</v>
      </c>
      <c r="T54">
        <f t="shared" si="3"/>
        <v>0.1233974358974359</v>
      </c>
      <c r="V54">
        <v>0</v>
      </c>
      <c r="W54">
        <v>0</v>
      </c>
      <c r="X54">
        <v>0</v>
      </c>
      <c r="Y54">
        <f t="shared" si="4"/>
        <v>0</v>
      </c>
      <c r="AA54">
        <v>0.33333333333333331</v>
      </c>
      <c r="AB54">
        <v>0</v>
      </c>
      <c r="AC54">
        <v>0</v>
      </c>
      <c r="AD54">
        <f t="shared" si="5"/>
        <v>0.1111111111111111</v>
      </c>
      <c r="AF54">
        <v>7.1428571428571425E-2</v>
      </c>
      <c r="AG54">
        <v>0</v>
      </c>
      <c r="AH54">
        <v>0</v>
      </c>
      <c r="AI54">
        <v>0.18181818181818182</v>
      </c>
      <c r="AJ54">
        <v>0</v>
      </c>
      <c r="AK54">
        <f t="shared" si="6"/>
        <v>5.0649350649350652E-2</v>
      </c>
      <c r="AM54">
        <v>0.05</v>
      </c>
      <c r="AN54">
        <v>0.1</v>
      </c>
      <c r="AO54">
        <v>0.14285714285714285</v>
      </c>
      <c r="AP54">
        <f t="shared" si="7"/>
        <v>9.7619047619047619E-2</v>
      </c>
    </row>
    <row r="55" spans="1:42">
      <c r="A55">
        <v>260</v>
      </c>
      <c r="B55">
        <v>0</v>
      </c>
      <c r="C55">
        <v>0</v>
      </c>
      <c r="D55">
        <v>0</v>
      </c>
      <c r="E55">
        <f t="shared" si="0"/>
        <v>0</v>
      </c>
      <c r="G55">
        <v>0.578125</v>
      </c>
      <c r="H55">
        <v>0.26470588235294118</v>
      </c>
      <c r="I55">
        <v>0.66666666666666663</v>
      </c>
      <c r="J55">
        <f t="shared" si="1"/>
        <v>0.50316584967320255</v>
      </c>
      <c r="L55">
        <v>0.7407407407407407</v>
      </c>
      <c r="M55">
        <v>0.61538461538461542</v>
      </c>
      <c r="N55">
        <v>0.6</v>
      </c>
      <c r="O55">
        <f t="shared" si="2"/>
        <v>0.6520417853751187</v>
      </c>
      <c r="Q55">
        <v>0.23076923076923078</v>
      </c>
      <c r="R55">
        <v>0</v>
      </c>
      <c r="S55">
        <v>6.25E-2</v>
      </c>
      <c r="T55">
        <f t="shared" si="3"/>
        <v>9.7756410256410256E-2</v>
      </c>
      <c r="V55">
        <v>0</v>
      </c>
      <c r="W55">
        <v>0</v>
      </c>
      <c r="X55">
        <v>0</v>
      </c>
      <c r="Y55">
        <f t="shared" si="4"/>
        <v>0</v>
      </c>
      <c r="AA55">
        <v>6.6666666666666666E-2</v>
      </c>
      <c r="AB55">
        <v>0</v>
      </c>
      <c r="AC55">
        <v>0</v>
      </c>
      <c r="AD55">
        <f t="shared" si="5"/>
        <v>2.2222222222222223E-2</v>
      </c>
      <c r="AF55">
        <v>7.1428571428571425E-2</v>
      </c>
      <c r="AG55">
        <v>0</v>
      </c>
      <c r="AH55">
        <v>0</v>
      </c>
      <c r="AI55">
        <v>0.15151515151515152</v>
      </c>
      <c r="AJ55">
        <v>0</v>
      </c>
      <c r="AK55">
        <f t="shared" si="6"/>
        <v>4.4588744588744587E-2</v>
      </c>
      <c r="AM55">
        <v>0.05</v>
      </c>
      <c r="AN55">
        <v>0.1</v>
      </c>
      <c r="AO55">
        <v>0</v>
      </c>
      <c r="AP55">
        <f t="shared" si="7"/>
        <v>5.000000000000001E-2</v>
      </c>
    </row>
    <row r="56" spans="1:42">
      <c r="A56">
        <v>265</v>
      </c>
      <c r="B56">
        <v>0</v>
      </c>
      <c r="C56">
        <v>0</v>
      </c>
      <c r="D56">
        <v>0</v>
      </c>
      <c r="E56">
        <f t="shared" si="0"/>
        <v>0</v>
      </c>
      <c r="G56">
        <v>0.453125</v>
      </c>
      <c r="H56">
        <v>0.23529411764705882</v>
      </c>
      <c r="I56">
        <v>0.73333333333333328</v>
      </c>
      <c r="J56">
        <f t="shared" si="1"/>
        <v>0.47391748366013076</v>
      </c>
      <c r="L56">
        <v>0.81481481481481477</v>
      </c>
      <c r="M56">
        <v>0.69230769230769229</v>
      </c>
      <c r="N56">
        <v>0.6</v>
      </c>
      <c r="O56">
        <f t="shared" si="2"/>
        <v>0.70237416904083572</v>
      </c>
      <c r="Q56">
        <v>7.6923076923076927E-2</v>
      </c>
      <c r="R56">
        <v>0</v>
      </c>
      <c r="S56">
        <v>0</v>
      </c>
      <c r="T56">
        <f t="shared" si="3"/>
        <v>2.5641025641025644E-2</v>
      </c>
      <c r="V56">
        <v>0</v>
      </c>
      <c r="W56">
        <v>0</v>
      </c>
      <c r="X56">
        <v>0</v>
      </c>
      <c r="Y56">
        <f t="shared" si="4"/>
        <v>0</v>
      </c>
      <c r="AA56">
        <v>0.4</v>
      </c>
      <c r="AB56">
        <v>0</v>
      </c>
      <c r="AC56">
        <v>0</v>
      </c>
      <c r="AD56">
        <f t="shared" si="5"/>
        <v>0.13333333333333333</v>
      </c>
      <c r="AF56">
        <v>7.1428571428571425E-2</v>
      </c>
      <c r="AG56">
        <v>0</v>
      </c>
      <c r="AH56">
        <v>0</v>
      </c>
      <c r="AI56">
        <v>0.12121212121212122</v>
      </c>
      <c r="AJ56">
        <v>0</v>
      </c>
      <c r="AK56">
        <f t="shared" si="6"/>
        <v>3.8528138528138529E-2</v>
      </c>
      <c r="AM56">
        <v>0.05</v>
      </c>
      <c r="AN56">
        <v>0.1</v>
      </c>
      <c r="AO56">
        <v>0</v>
      </c>
      <c r="AP56">
        <f t="shared" si="7"/>
        <v>5.000000000000001E-2</v>
      </c>
    </row>
    <row r="57" spans="1:42">
      <c r="A57">
        <v>270</v>
      </c>
      <c r="B57">
        <v>0</v>
      </c>
      <c r="C57">
        <v>0</v>
      </c>
      <c r="D57">
        <v>0</v>
      </c>
      <c r="E57">
        <f t="shared" si="0"/>
        <v>0</v>
      </c>
      <c r="G57">
        <v>0.40625</v>
      </c>
      <c r="H57">
        <v>0.20588235294117646</v>
      </c>
      <c r="I57">
        <v>0.8</v>
      </c>
      <c r="J57">
        <f t="shared" si="1"/>
        <v>0.47071078431372548</v>
      </c>
      <c r="L57">
        <v>0.77777777777777779</v>
      </c>
      <c r="M57">
        <v>0.46153846153846156</v>
      </c>
      <c r="N57">
        <v>0.6</v>
      </c>
      <c r="O57">
        <f t="shared" si="2"/>
        <v>0.61310541310541311</v>
      </c>
      <c r="Q57">
        <v>7.6923076923076927E-2</v>
      </c>
      <c r="R57">
        <v>0</v>
      </c>
      <c r="S57">
        <v>0</v>
      </c>
      <c r="T57">
        <f t="shared" si="3"/>
        <v>2.5641025641025644E-2</v>
      </c>
      <c r="V57">
        <v>0</v>
      </c>
      <c r="W57">
        <v>0</v>
      </c>
      <c r="X57">
        <v>0</v>
      </c>
      <c r="Y57">
        <f t="shared" si="4"/>
        <v>0</v>
      </c>
      <c r="AA57">
        <v>0.33333333333333331</v>
      </c>
      <c r="AB57">
        <v>0</v>
      </c>
      <c r="AC57">
        <v>0</v>
      </c>
      <c r="AD57">
        <f t="shared" si="5"/>
        <v>0.1111111111111111</v>
      </c>
      <c r="AF57">
        <v>7.1428571428571425E-2</v>
      </c>
      <c r="AG57">
        <v>0</v>
      </c>
      <c r="AH57">
        <v>0</v>
      </c>
      <c r="AI57">
        <v>6.0606060606060608E-2</v>
      </c>
      <c r="AJ57">
        <v>0</v>
      </c>
      <c r="AK57">
        <f t="shared" si="6"/>
        <v>2.6406926406926406E-2</v>
      </c>
      <c r="AM57">
        <v>0.05</v>
      </c>
      <c r="AN57">
        <v>0.15</v>
      </c>
      <c r="AO57">
        <v>0</v>
      </c>
      <c r="AP57">
        <f t="shared" si="7"/>
        <v>6.6666666666666666E-2</v>
      </c>
    </row>
    <row r="58" spans="1:42">
      <c r="A58">
        <v>275</v>
      </c>
      <c r="B58">
        <v>0</v>
      </c>
      <c r="C58">
        <v>0</v>
      </c>
      <c r="D58">
        <v>0</v>
      </c>
      <c r="E58">
        <f t="shared" si="0"/>
        <v>0</v>
      </c>
      <c r="G58">
        <v>0.296875</v>
      </c>
      <c r="H58">
        <v>0.20588235294117646</v>
      </c>
      <c r="I58">
        <v>0.8</v>
      </c>
      <c r="J58">
        <f t="shared" si="1"/>
        <v>0.43425245098039217</v>
      </c>
      <c r="L58">
        <v>0.70370370370370372</v>
      </c>
      <c r="M58">
        <v>0.46153846153846156</v>
      </c>
      <c r="N58">
        <v>0.6</v>
      </c>
      <c r="O58">
        <f t="shared" si="2"/>
        <v>0.58841405508072187</v>
      </c>
      <c r="Q58">
        <v>7.6923076923076927E-2</v>
      </c>
      <c r="R58">
        <v>0</v>
      </c>
      <c r="S58">
        <v>0</v>
      </c>
      <c r="T58">
        <f t="shared" si="3"/>
        <v>2.5641025641025644E-2</v>
      </c>
      <c r="V58">
        <v>0</v>
      </c>
      <c r="W58">
        <v>0</v>
      </c>
      <c r="X58">
        <v>0</v>
      </c>
      <c r="Y58">
        <f t="shared" si="4"/>
        <v>0</v>
      </c>
      <c r="AA58">
        <v>0.33333333333333331</v>
      </c>
      <c r="AB58">
        <v>0</v>
      </c>
      <c r="AC58">
        <v>0</v>
      </c>
      <c r="AD58">
        <f t="shared" si="5"/>
        <v>0.1111111111111111</v>
      </c>
      <c r="AF58">
        <v>0</v>
      </c>
      <c r="AG58">
        <v>0</v>
      </c>
      <c r="AH58">
        <v>0</v>
      </c>
      <c r="AI58">
        <v>9.0909090909090912E-2</v>
      </c>
      <c r="AJ58">
        <v>0</v>
      </c>
      <c r="AK58">
        <f t="shared" si="6"/>
        <v>1.8181818181818181E-2</v>
      </c>
      <c r="AM58">
        <v>0.1</v>
      </c>
      <c r="AN58">
        <v>0.4</v>
      </c>
      <c r="AO58">
        <v>0</v>
      </c>
      <c r="AP58">
        <f t="shared" si="7"/>
        <v>0.16666666666666666</v>
      </c>
    </row>
    <row r="59" spans="1:42">
      <c r="A59">
        <v>280</v>
      </c>
      <c r="B59">
        <v>0</v>
      </c>
      <c r="C59">
        <v>0</v>
      </c>
      <c r="D59">
        <v>0</v>
      </c>
      <c r="E59">
        <f t="shared" si="0"/>
        <v>0</v>
      </c>
      <c r="G59">
        <v>0.28125</v>
      </c>
      <c r="H59">
        <v>0.3235294117647059</v>
      </c>
      <c r="I59">
        <v>0.66666666666666663</v>
      </c>
      <c r="J59">
        <f t="shared" si="1"/>
        <v>0.42381535947712418</v>
      </c>
      <c r="L59">
        <v>0.70370370370370372</v>
      </c>
      <c r="M59">
        <v>0.38461538461538464</v>
      </c>
      <c r="N59">
        <v>0.46666666666666667</v>
      </c>
      <c r="O59">
        <f t="shared" si="2"/>
        <v>0.5183285849952517</v>
      </c>
      <c r="Q59">
        <v>0</v>
      </c>
      <c r="R59">
        <v>0</v>
      </c>
      <c r="S59">
        <v>0</v>
      </c>
      <c r="T59">
        <f t="shared" si="3"/>
        <v>0</v>
      </c>
      <c r="V59">
        <v>0</v>
      </c>
      <c r="W59">
        <v>0</v>
      </c>
      <c r="X59">
        <v>0</v>
      </c>
      <c r="Y59">
        <f t="shared" si="4"/>
        <v>0</v>
      </c>
      <c r="AA59">
        <v>0.13333333333333333</v>
      </c>
      <c r="AB59">
        <v>0</v>
      </c>
      <c r="AC59">
        <v>0</v>
      </c>
      <c r="AD59">
        <f t="shared" si="5"/>
        <v>4.4444444444444446E-2</v>
      </c>
      <c r="AF59">
        <v>0</v>
      </c>
      <c r="AG59">
        <v>0</v>
      </c>
      <c r="AH59">
        <v>0</v>
      </c>
      <c r="AI59">
        <v>0.15151515151515152</v>
      </c>
      <c r="AJ59">
        <v>0</v>
      </c>
      <c r="AK59">
        <f t="shared" si="6"/>
        <v>3.0303030303030304E-2</v>
      </c>
      <c r="AM59">
        <v>0.1</v>
      </c>
      <c r="AN59">
        <v>0.25</v>
      </c>
      <c r="AO59">
        <v>0</v>
      </c>
      <c r="AP59">
        <f t="shared" si="7"/>
        <v>0.11666666666666665</v>
      </c>
    </row>
    <row r="60" spans="1:42">
      <c r="A60">
        <v>285</v>
      </c>
      <c r="B60">
        <v>0</v>
      </c>
      <c r="C60">
        <v>0</v>
      </c>
      <c r="D60">
        <v>0</v>
      </c>
      <c r="E60">
        <f t="shared" si="0"/>
        <v>0</v>
      </c>
      <c r="G60">
        <v>0.3125</v>
      </c>
      <c r="H60">
        <v>0.20588235294117646</v>
      </c>
      <c r="I60">
        <v>0.73333333333333328</v>
      </c>
      <c r="J60">
        <f t="shared" si="1"/>
        <v>0.41723856209150317</v>
      </c>
      <c r="L60">
        <v>0.62962962962962965</v>
      </c>
      <c r="M60">
        <v>0.38461538461538464</v>
      </c>
      <c r="N60">
        <v>0.46666666666666667</v>
      </c>
      <c r="O60">
        <f t="shared" si="2"/>
        <v>0.49363722697056039</v>
      </c>
      <c r="Q60">
        <v>0</v>
      </c>
      <c r="R60">
        <v>0</v>
      </c>
      <c r="S60">
        <v>0</v>
      </c>
      <c r="T60">
        <f t="shared" si="3"/>
        <v>0</v>
      </c>
      <c r="V60">
        <v>0</v>
      </c>
      <c r="W60">
        <v>0</v>
      </c>
      <c r="X60">
        <v>0</v>
      </c>
      <c r="Y60">
        <f t="shared" si="4"/>
        <v>0</v>
      </c>
      <c r="AA60">
        <v>6.6666666666666666E-2</v>
      </c>
      <c r="AB60">
        <v>0</v>
      </c>
      <c r="AC60">
        <v>0</v>
      </c>
      <c r="AD60">
        <f t="shared" si="5"/>
        <v>2.2222222222222223E-2</v>
      </c>
      <c r="AF60">
        <v>0</v>
      </c>
      <c r="AG60">
        <v>0</v>
      </c>
      <c r="AH60">
        <v>0</v>
      </c>
      <c r="AI60">
        <v>0.33333333333333331</v>
      </c>
      <c r="AJ60">
        <v>0</v>
      </c>
      <c r="AK60">
        <f t="shared" si="6"/>
        <v>6.6666666666666666E-2</v>
      </c>
      <c r="AM60">
        <v>0.1</v>
      </c>
      <c r="AN60">
        <v>0.15</v>
      </c>
      <c r="AO60">
        <v>0</v>
      </c>
      <c r="AP60">
        <f t="shared" si="7"/>
        <v>8.3333333333333329E-2</v>
      </c>
    </row>
    <row r="61" spans="1:42">
      <c r="A61">
        <v>290</v>
      </c>
      <c r="B61">
        <v>0</v>
      </c>
      <c r="C61">
        <v>0</v>
      </c>
      <c r="D61">
        <v>0</v>
      </c>
      <c r="E61">
        <f t="shared" si="0"/>
        <v>0</v>
      </c>
      <c r="G61">
        <v>0.359375</v>
      </c>
      <c r="H61">
        <v>0.17647058823529413</v>
      </c>
      <c r="I61">
        <v>0.73333333333333328</v>
      </c>
      <c r="J61">
        <f t="shared" si="1"/>
        <v>0.42305964052287576</v>
      </c>
      <c r="L61">
        <v>0.51851851851851849</v>
      </c>
      <c r="M61">
        <v>0.38461538461538464</v>
      </c>
      <c r="N61">
        <v>0.46666666666666667</v>
      </c>
      <c r="O61">
        <f t="shared" si="2"/>
        <v>0.4566001899335233</v>
      </c>
      <c r="Q61">
        <v>0</v>
      </c>
      <c r="R61">
        <v>0</v>
      </c>
      <c r="S61">
        <v>0</v>
      </c>
      <c r="T61">
        <f t="shared" si="3"/>
        <v>0</v>
      </c>
      <c r="V61">
        <v>0</v>
      </c>
      <c r="W61">
        <v>0</v>
      </c>
      <c r="X61">
        <v>0</v>
      </c>
      <c r="Y61">
        <f t="shared" si="4"/>
        <v>0</v>
      </c>
      <c r="AA61">
        <v>6.6666666666666666E-2</v>
      </c>
      <c r="AB61">
        <v>0</v>
      </c>
      <c r="AC61">
        <v>0</v>
      </c>
      <c r="AD61">
        <f t="shared" si="5"/>
        <v>2.2222222222222223E-2</v>
      </c>
      <c r="AF61">
        <v>0</v>
      </c>
      <c r="AG61">
        <v>0</v>
      </c>
      <c r="AH61">
        <v>0</v>
      </c>
      <c r="AI61">
        <v>0.21212121212121213</v>
      </c>
      <c r="AJ61">
        <v>0</v>
      </c>
      <c r="AK61">
        <f t="shared" si="6"/>
        <v>4.2424242424242427E-2</v>
      </c>
      <c r="AM61">
        <v>0.05</v>
      </c>
      <c r="AN61">
        <v>0.15</v>
      </c>
      <c r="AO61">
        <v>0</v>
      </c>
      <c r="AP61">
        <f t="shared" si="7"/>
        <v>6.6666666666666666E-2</v>
      </c>
    </row>
    <row r="62" spans="1:42">
      <c r="A62">
        <v>295</v>
      </c>
      <c r="B62">
        <v>0</v>
      </c>
      <c r="C62">
        <v>0</v>
      </c>
      <c r="D62">
        <v>0</v>
      </c>
      <c r="E62">
        <f t="shared" si="0"/>
        <v>0</v>
      </c>
      <c r="G62">
        <v>0.484375</v>
      </c>
      <c r="H62">
        <v>0.14705882352941177</v>
      </c>
      <c r="I62">
        <v>0.4</v>
      </c>
      <c r="J62">
        <f t="shared" si="1"/>
        <v>0.34381127450980392</v>
      </c>
      <c r="L62">
        <v>0.48148148148148145</v>
      </c>
      <c r="M62">
        <v>0.38461538461538464</v>
      </c>
      <c r="N62">
        <v>0.4</v>
      </c>
      <c r="O62">
        <f t="shared" si="2"/>
        <v>0.42203228869895537</v>
      </c>
      <c r="Q62">
        <v>0</v>
      </c>
      <c r="R62">
        <v>0</v>
      </c>
      <c r="S62">
        <v>0</v>
      </c>
      <c r="T62">
        <f t="shared" si="3"/>
        <v>0</v>
      </c>
      <c r="V62">
        <v>0</v>
      </c>
      <c r="W62">
        <v>0</v>
      </c>
      <c r="X62">
        <v>0</v>
      </c>
      <c r="Y62">
        <f t="shared" si="4"/>
        <v>0</v>
      </c>
      <c r="AA62">
        <v>6.6666666666666666E-2</v>
      </c>
      <c r="AB62">
        <v>0</v>
      </c>
      <c r="AC62">
        <v>0</v>
      </c>
      <c r="AD62">
        <f t="shared" si="5"/>
        <v>2.2222222222222223E-2</v>
      </c>
      <c r="AF62">
        <v>0</v>
      </c>
      <c r="AG62">
        <v>0</v>
      </c>
      <c r="AH62">
        <v>0</v>
      </c>
      <c r="AI62">
        <v>0.12121212121212122</v>
      </c>
      <c r="AJ62">
        <v>0</v>
      </c>
      <c r="AK62">
        <f t="shared" si="6"/>
        <v>2.4242424242424242E-2</v>
      </c>
      <c r="AM62">
        <v>0</v>
      </c>
      <c r="AN62">
        <v>0.15</v>
      </c>
      <c r="AO62">
        <v>0</v>
      </c>
      <c r="AP62">
        <f t="shared" si="7"/>
        <v>4.9999999999999996E-2</v>
      </c>
    </row>
    <row r="63" spans="1:42">
      <c r="A63">
        <v>300</v>
      </c>
      <c r="B63">
        <v>0</v>
      </c>
      <c r="C63">
        <v>0</v>
      </c>
      <c r="D63">
        <v>0</v>
      </c>
      <c r="E63">
        <f t="shared" si="0"/>
        <v>0</v>
      </c>
      <c r="G63">
        <v>0.296875</v>
      </c>
      <c r="H63">
        <v>0.11764705882352941</v>
      </c>
      <c r="I63">
        <v>0.26666666666666666</v>
      </c>
      <c r="J63">
        <f t="shared" si="1"/>
        <v>0.22706290849673202</v>
      </c>
      <c r="L63">
        <v>0.29629629629629628</v>
      </c>
      <c r="M63">
        <v>0.23076923076923078</v>
      </c>
      <c r="N63">
        <v>0.4</v>
      </c>
      <c r="O63">
        <f t="shared" si="2"/>
        <v>0.30902184235517571</v>
      </c>
      <c r="Q63">
        <v>0</v>
      </c>
      <c r="R63">
        <v>0</v>
      </c>
      <c r="S63">
        <v>0</v>
      </c>
      <c r="T63">
        <f t="shared" si="3"/>
        <v>0</v>
      </c>
      <c r="V63">
        <v>0</v>
      </c>
      <c r="W63">
        <v>0</v>
      </c>
      <c r="X63">
        <v>0</v>
      </c>
      <c r="Y63">
        <f t="shared" si="4"/>
        <v>0</v>
      </c>
      <c r="AA63">
        <v>6.6666666666666666E-2</v>
      </c>
      <c r="AB63">
        <v>0</v>
      </c>
      <c r="AC63">
        <v>0</v>
      </c>
      <c r="AD63">
        <f t="shared" si="5"/>
        <v>2.2222222222222223E-2</v>
      </c>
      <c r="AF63">
        <v>0</v>
      </c>
      <c r="AG63">
        <v>0</v>
      </c>
      <c r="AH63">
        <v>0</v>
      </c>
      <c r="AI63">
        <v>0.30303030303030304</v>
      </c>
      <c r="AJ63">
        <v>0</v>
      </c>
      <c r="AK63">
        <f t="shared" si="6"/>
        <v>6.0606060606060608E-2</v>
      </c>
      <c r="AM63">
        <v>0</v>
      </c>
      <c r="AN63">
        <v>0.1</v>
      </c>
      <c r="AO63">
        <v>0</v>
      </c>
      <c r="AP63">
        <f t="shared" si="7"/>
        <v>3.3333333333333333E-2</v>
      </c>
    </row>
    <row r="64" spans="1:42">
      <c r="A64">
        <v>305</v>
      </c>
      <c r="B64">
        <v>0</v>
      </c>
      <c r="C64">
        <v>0</v>
      </c>
      <c r="D64">
        <v>0</v>
      </c>
      <c r="E64">
        <f t="shared" si="0"/>
        <v>0</v>
      </c>
      <c r="G64">
        <v>0.25</v>
      </c>
      <c r="H64">
        <v>8.8235294117647065E-2</v>
      </c>
      <c r="I64">
        <v>0.33333333333333331</v>
      </c>
      <c r="J64">
        <f t="shared" si="1"/>
        <v>0.22385620915032681</v>
      </c>
      <c r="L64">
        <v>0.25925925925925924</v>
      </c>
      <c r="M64">
        <v>0.46153846153846156</v>
      </c>
      <c r="N64">
        <v>0.4</v>
      </c>
      <c r="O64">
        <f t="shared" si="2"/>
        <v>0.37359924026590691</v>
      </c>
      <c r="Q64">
        <v>0</v>
      </c>
      <c r="R64">
        <v>0</v>
      </c>
      <c r="S64">
        <v>0</v>
      </c>
      <c r="T64">
        <f t="shared" si="3"/>
        <v>0</v>
      </c>
      <c r="V64">
        <v>0</v>
      </c>
      <c r="W64">
        <v>0</v>
      </c>
      <c r="X64">
        <v>0</v>
      </c>
      <c r="Y64">
        <f t="shared" si="4"/>
        <v>0</v>
      </c>
      <c r="AA64">
        <v>6.6666666666666666E-2</v>
      </c>
      <c r="AB64">
        <v>0</v>
      </c>
      <c r="AC64">
        <v>0</v>
      </c>
      <c r="AD64">
        <f t="shared" si="5"/>
        <v>2.2222222222222223E-2</v>
      </c>
      <c r="AF64">
        <v>0</v>
      </c>
      <c r="AG64">
        <v>0</v>
      </c>
      <c r="AH64">
        <v>0</v>
      </c>
      <c r="AI64">
        <v>0.18181818181818182</v>
      </c>
      <c r="AJ64">
        <v>0</v>
      </c>
      <c r="AK64">
        <f t="shared" si="6"/>
        <v>3.6363636363636362E-2</v>
      </c>
      <c r="AM64">
        <v>0</v>
      </c>
      <c r="AN64">
        <v>0.1</v>
      </c>
      <c r="AO64">
        <v>0</v>
      </c>
      <c r="AP64">
        <f t="shared" si="7"/>
        <v>3.3333333333333333E-2</v>
      </c>
    </row>
    <row r="65" spans="1:42">
      <c r="A65">
        <v>310</v>
      </c>
      <c r="B65">
        <v>0</v>
      </c>
      <c r="C65">
        <v>0</v>
      </c>
      <c r="D65">
        <v>0</v>
      </c>
      <c r="E65">
        <f t="shared" si="0"/>
        <v>0</v>
      </c>
      <c r="G65">
        <v>0.1875</v>
      </c>
      <c r="H65">
        <v>8.8235294117647065E-2</v>
      </c>
      <c r="I65">
        <v>0.2</v>
      </c>
      <c r="J65">
        <f t="shared" si="1"/>
        <v>0.15857843137254904</v>
      </c>
      <c r="L65">
        <v>0.25925925925925924</v>
      </c>
      <c r="M65">
        <v>0.30769230769230771</v>
      </c>
      <c r="N65">
        <v>0.26666666666666666</v>
      </c>
      <c r="O65">
        <f t="shared" si="2"/>
        <v>0.27787274453941119</v>
      </c>
      <c r="Q65">
        <v>0</v>
      </c>
      <c r="R65">
        <v>0</v>
      </c>
      <c r="S65">
        <v>0</v>
      </c>
      <c r="T65">
        <f t="shared" si="3"/>
        <v>0</v>
      </c>
      <c r="V65">
        <v>0</v>
      </c>
      <c r="W65">
        <v>0</v>
      </c>
      <c r="X65">
        <v>0</v>
      </c>
      <c r="Y65">
        <f t="shared" si="4"/>
        <v>0</v>
      </c>
      <c r="AA65">
        <v>6.6666666666666666E-2</v>
      </c>
      <c r="AB65">
        <v>0</v>
      </c>
      <c r="AC65">
        <v>0</v>
      </c>
      <c r="AD65">
        <f t="shared" si="5"/>
        <v>2.2222222222222223E-2</v>
      </c>
      <c r="AF65">
        <v>0</v>
      </c>
      <c r="AG65">
        <v>0</v>
      </c>
      <c r="AH65">
        <v>0</v>
      </c>
      <c r="AI65">
        <v>0.12121212121212122</v>
      </c>
      <c r="AJ65">
        <v>0</v>
      </c>
      <c r="AK65">
        <f t="shared" si="6"/>
        <v>2.4242424242424242E-2</v>
      </c>
      <c r="AM65">
        <v>0</v>
      </c>
      <c r="AN65">
        <v>0.05</v>
      </c>
      <c r="AO65">
        <v>0</v>
      </c>
      <c r="AP65">
        <f t="shared" si="7"/>
        <v>1.6666666666666666E-2</v>
      </c>
    </row>
    <row r="66" spans="1:42">
      <c r="A66">
        <v>315</v>
      </c>
      <c r="B66">
        <v>0</v>
      </c>
      <c r="C66">
        <v>0</v>
      </c>
      <c r="D66">
        <v>0</v>
      </c>
      <c r="E66">
        <f t="shared" si="0"/>
        <v>0</v>
      </c>
      <c r="G66">
        <v>0.21875</v>
      </c>
      <c r="H66">
        <v>8.8235294117647065E-2</v>
      </c>
      <c r="I66">
        <v>0.26666666666666666</v>
      </c>
      <c r="J66">
        <f t="shared" si="1"/>
        <v>0.19121732026143792</v>
      </c>
      <c r="L66">
        <v>0.33333333333333331</v>
      </c>
      <c r="M66">
        <v>0.23076923076923078</v>
      </c>
      <c r="N66">
        <v>0.26666666666666666</v>
      </c>
      <c r="O66">
        <f t="shared" si="2"/>
        <v>0.27692307692307688</v>
      </c>
      <c r="Q66">
        <v>0</v>
      </c>
      <c r="R66">
        <v>0</v>
      </c>
      <c r="S66">
        <v>0</v>
      </c>
      <c r="T66">
        <f t="shared" si="3"/>
        <v>0</v>
      </c>
      <c r="V66">
        <v>0</v>
      </c>
      <c r="W66">
        <v>0</v>
      </c>
      <c r="X66">
        <v>0</v>
      </c>
      <c r="Y66">
        <f t="shared" si="4"/>
        <v>0</v>
      </c>
      <c r="AA66">
        <v>6.6666666666666666E-2</v>
      </c>
      <c r="AB66">
        <v>0</v>
      </c>
      <c r="AC66">
        <v>0</v>
      </c>
      <c r="AD66">
        <f t="shared" si="5"/>
        <v>2.2222222222222223E-2</v>
      </c>
      <c r="AF66">
        <v>0</v>
      </c>
      <c r="AG66">
        <v>0</v>
      </c>
      <c r="AH66">
        <v>0</v>
      </c>
      <c r="AI66">
        <v>9.0909090909090912E-2</v>
      </c>
      <c r="AJ66">
        <v>0</v>
      </c>
      <c r="AK66">
        <f t="shared" si="6"/>
        <v>1.8181818181818181E-2</v>
      </c>
      <c r="AM66">
        <v>0</v>
      </c>
      <c r="AN66">
        <v>0.05</v>
      </c>
      <c r="AO66">
        <v>0</v>
      </c>
      <c r="AP66">
        <f t="shared" si="7"/>
        <v>1.6666666666666666E-2</v>
      </c>
    </row>
    <row r="67" spans="1:42">
      <c r="A67">
        <v>320</v>
      </c>
      <c r="B67">
        <v>0</v>
      </c>
      <c r="C67">
        <v>0</v>
      </c>
      <c r="D67">
        <v>0</v>
      </c>
      <c r="E67">
        <f t="shared" si="0"/>
        <v>0</v>
      </c>
      <c r="G67">
        <v>0.25</v>
      </c>
      <c r="H67">
        <v>5.8823529411764705E-2</v>
      </c>
      <c r="I67">
        <v>0.26666666666666666</v>
      </c>
      <c r="J67">
        <f t="shared" si="1"/>
        <v>0.19183006535947711</v>
      </c>
      <c r="L67">
        <v>0.25925925925925924</v>
      </c>
      <c r="M67">
        <v>0.15384615384615385</v>
      </c>
      <c r="N67">
        <v>0.26666666666666666</v>
      </c>
      <c r="O67">
        <f t="shared" si="2"/>
        <v>0.22659069325735992</v>
      </c>
      <c r="Q67">
        <v>0</v>
      </c>
      <c r="R67">
        <v>0</v>
      </c>
      <c r="S67">
        <v>0</v>
      </c>
      <c r="T67">
        <f t="shared" si="3"/>
        <v>0</v>
      </c>
      <c r="V67">
        <v>0</v>
      </c>
      <c r="W67">
        <v>0</v>
      </c>
      <c r="X67">
        <v>0</v>
      </c>
      <c r="Y67">
        <f t="shared" si="4"/>
        <v>0</v>
      </c>
      <c r="AA67">
        <v>0</v>
      </c>
      <c r="AB67">
        <v>0</v>
      </c>
      <c r="AC67">
        <v>0</v>
      </c>
      <c r="AD67">
        <f t="shared" si="5"/>
        <v>0</v>
      </c>
      <c r="AF67">
        <v>0</v>
      </c>
      <c r="AG67">
        <v>0</v>
      </c>
      <c r="AH67">
        <v>0</v>
      </c>
      <c r="AI67">
        <v>3.0303030303030304E-2</v>
      </c>
      <c r="AJ67">
        <v>0</v>
      </c>
      <c r="AK67">
        <f t="shared" si="6"/>
        <v>6.0606060606060606E-3</v>
      </c>
      <c r="AM67">
        <v>0</v>
      </c>
      <c r="AN67">
        <v>0</v>
      </c>
      <c r="AO67">
        <v>0</v>
      </c>
      <c r="AP67">
        <f t="shared" si="7"/>
        <v>0</v>
      </c>
    </row>
    <row r="68" spans="1:42">
      <c r="A68">
        <v>325</v>
      </c>
      <c r="B68">
        <v>0</v>
      </c>
      <c r="C68">
        <v>0</v>
      </c>
      <c r="D68">
        <v>0</v>
      </c>
      <c r="E68">
        <f t="shared" ref="E68:E131" si="8">AVERAGE(B68:D68)</f>
        <v>0</v>
      </c>
      <c r="G68">
        <v>0.265625</v>
      </c>
      <c r="H68">
        <v>5.8823529411764705E-2</v>
      </c>
      <c r="I68">
        <v>0.26666666666666666</v>
      </c>
      <c r="J68">
        <f t="shared" ref="J68:J131" si="9">AVERAGE(G68:I68)</f>
        <v>0.19703839869281045</v>
      </c>
      <c r="L68">
        <v>0.22222222222222221</v>
      </c>
      <c r="M68">
        <v>0.15384615384615385</v>
      </c>
      <c r="N68">
        <v>0.26666666666666666</v>
      </c>
      <c r="O68">
        <f t="shared" ref="O68:O131" si="10">AVERAGE(L68:N68)</f>
        <v>0.21424501424501421</v>
      </c>
      <c r="Q68">
        <v>0</v>
      </c>
      <c r="R68">
        <v>0</v>
      </c>
      <c r="S68">
        <v>0</v>
      </c>
      <c r="T68">
        <f t="shared" ref="T68:T131" si="11">AVERAGE(Q68:S68)</f>
        <v>0</v>
      </c>
      <c r="V68">
        <v>0</v>
      </c>
      <c r="W68">
        <v>0</v>
      </c>
      <c r="X68">
        <v>0</v>
      </c>
      <c r="Y68">
        <f t="shared" ref="Y68:Y131" si="12">AVERAGE(V68:X68)</f>
        <v>0</v>
      </c>
      <c r="AA68">
        <v>0</v>
      </c>
      <c r="AB68">
        <v>0</v>
      </c>
      <c r="AC68">
        <v>0</v>
      </c>
      <c r="AD68">
        <f t="shared" ref="AD68:AD131" si="13">AVERAGE(AA68:AC68)</f>
        <v>0</v>
      </c>
      <c r="AF68">
        <v>0</v>
      </c>
      <c r="AG68">
        <v>0</v>
      </c>
      <c r="AH68">
        <v>0</v>
      </c>
      <c r="AI68">
        <v>3.0303030303030304E-2</v>
      </c>
      <c r="AJ68">
        <v>0</v>
      </c>
      <c r="AK68">
        <f t="shared" ref="AK68:AK131" si="14">AVERAGE(AF68:AJ68)</f>
        <v>6.0606060606060606E-3</v>
      </c>
      <c r="AM68">
        <v>0</v>
      </c>
      <c r="AN68">
        <v>0</v>
      </c>
      <c r="AO68">
        <v>0</v>
      </c>
      <c r="AP68">
        <f t="shared" ref="AP68:AP131" si="15">AVERAGE(AM68:AO68)</f>
        <v>0</v>
      </c>
    </row>
    <row r="69" spans="1:42">
      <c r="A69">
        <v>330</v>
      </c>
      <c r="B69">
        <v>0</v>
      </c>
      <c r="C69">
        <v>0</v>
      </c>
      <c r="D69">
        <v>0</v>
      </c>
      <c r="E69">
        <f t="shared" si="8"/>
        <v>0</v>
      </c>
      <c r="G69">
        <v>0.25</v>
      </c>
      <c r="H69">
        <v>5.8823529411764705E-2</v>
      </c>
      <c r="I69">
        <v>0.26666666666666666</v>
      </c>
      <c r="J69">
        <f t="shared" si="9"/>
        <v>0.19183006535947711</v>
      </c>
      <c r="L69">
        <v>0.22222222222222221</v>
      </c>
      <c r="M69">
        <v>0.15384615384615385</v>
      </c>
      <c r="N69">
        <v>0.26666666666666666</v>
      </c>
      <c r="O69">
        <f t="shared" si="10"/>
        <v>0.21424501424501421</v>
      </c>
      <c r="Q69">
        <v>0</v>
      </c>
      <c r="R69">
        <v>0</v>
      </c>
      <c r="S69">
        <v>0</v>
      </c>
      <c r="T69">
        <f t="shared" si="11"/>
        <v>0</v>
      </c>
      <c r="V69">
        <v>0</v>
      </c>
      <c r="W69">
        <v>0</v>
      </c>
      <c r="X69">
        <v>0</v>
      </c>
      <c r="Y69">
        <f t="shared" si="12"/>
        <v>0</v>
      </c>
      <c r="AA69">
        <v>0</v>
      </c>
      <c r="AB69">
        <v>0</v>
      </c>
      <c r="AC69">
        <v>0</v>
      </c>
      <c r="AD69">
        <f t="shared" si="13"/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f t="shared" si="14"/>
        <v>0</v>
      </c>
      <c r="AM69">
        <v>0</v>
      </c>
      <c r="AN69">
        <v>0</v>
      </c>
      <c r="AO69">
        <v>0</v>
      </c>
      <c r="AP69">
        <f t="shared" si="15"/>
        <v>0</v>
      </c>
    </row>
    <row r="70" spans="1:42">
      <c r="A70">
        <v>335</v>
      </c>
      <c r="B70">
        <v>0</v>
      </c>
      <c r="C70">
        <v>0</v>
      </c>
      <c r="D70">
        <v>0</v>
      </c>
      <c r="E70">
        <f t="shared" si="8"/>
        <v>0</v>
      </c>
      <c r="G70">
        <v>0.21875</v>
      </c>
      <c r="H70">
        <v>5.8823529411764705E-2</v>
      </c>
      <c r="I70">
        <v>0.66666666666666663</v>
      </c>
      <c r="J70">
        <f t="shared" si="9"/>
        <v>0.31474673202614378</v>
      </c>
      <c r="L70">
        <v>0.18518518518518517</v>
      </c>
      <c r="M70">
        <v>0.15384615384615385</v>
      </c>
      <c r="N70">
        <v>0.26666666666666666</v>
      </c>
      <c r="O70">
        <f t="shared" si="10"/>
        <v>0.20189933523266856</v>
      </c>
      <c r="Q70">
        <v>0</v>
      </c>
      <c r="R70">
        <v>0</v>
      </c>
      <c r="S70">
        <v>0</v>
      </c>
      <c r="T70">
        <f t="shared" si="11"/>
        <v>0</v>
      </c>
      <c r="V70">
        <v>0</v>
      </c>
      <c r="W70">
        <v>0</v>
      </c>
      <c r="X70">
        <v>0</v>
      </c>
      <c r="Y70">
        <f t="shared" si="12"/>
        <v>0</v>
      </c>
      <c r="AA70">
        <v>0</v>
      </c>
      <c r="AB70">
        <v>0</v>
      </c>
      <c r="AC70">
        <v>0</v>
      </c>
      <c r="AD70">
        <f t="shared" si="13"/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f t="shared" si="14"/>
        <v>0</v>
      </c>
      <c r="AM70">
        <v>0</v>
      </c>
      <c r="AN70">
        <v>0</v>
      </c>
      <c r="AO70">
        <v>0</v>
      </c>
      <c r="AP70">
        <f t="shared" si="15"/>
        <v>0</v>
      </c>
    </row>
    <row r="71" spans="1:42">
      <c r="A71">
        <v>340</v>
      </c>
      <c r="B71">
        <v>0</v>
      </c>
      <c r="C71">
        <v>0</v>
      </c>
      <c r="D71">
        <v>0</v>
      </c>
      <c r="E71">
        <f t="shared" si="8"/>
        <v>0</v>
      </c>
      <c r="G71">
        <v>0.25</v>
      </c>
      <c r="H71">
        <v>5.8823529411764705E-2</v>
      </c>
      <c r="I71">
        <v>0.2</v>
      </c>
      <c r="J71">
        <f t="shared" si="9"/>
        <v>0.16960784313725488</v>
      </c>
      <c r="L71">
        <v>0.22222222222222221</v>
      </c>
      <c r="M71">
        <v>0.23076923076923078</v>
      </c>
      <c r="N71">
        <v>0.26666666666666666</v>
      </c>
      <c r="O71">
        <f t="shared" si="10"/>
        <v>0.23988603988603988</v>
      </c>
      <c r="Q71">
        <v>0</v>
      </c>
      <c r="R71">
        <v>0</v>
      </c>
      <c r="S71">
        <v>0</v>
      </c>
      <c r="T71">
        <f t="shared" si="11"/>
        <v>0</v>
      </c>
      <c r="V71">
        <v>0</v>
      </c>
      <c r="W71">
        <v>0</v>
      </c>
      <c r="X71">
        <v>0</v>
      </c>
      <c r="Y71">
        <f t="shared" si="12"/>
        <v>0</v>
      </c>
      <c r="AA71">
        <v>0</v>
      </c>
      <c r="AB71">
        <v>0</v>
      </c>
      <c r="AC71">
        <v>0</v>
      </c>
      <c r="AD71">
        <f t="shared" si="13"/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f t="shared" si="14"/>
        <v>0</v>
      </c>
      <c r="AM71">
        <v>0</v>
      </c>
      <c r="AN71">
        <v>0</v>
      </c>
      <c r="AO71">
        <v>0</v>
      </c>
      <c r="AP71">
        <f t="shared" si="15"/>
        <v>0</v>
      </c>
    </row>
    <row r="72" spans="1:42">
      <c r="A72">
        <v>345</v>
      </c>
      <c r="B72">
        <v>0</v>
      </c>
      <c r="C72">
        <v>0</v>
      </c>
      <c r="D72">
        <v>0</v>
      </c>
      <c r="E72">
        <f t="shared" si="8"/>
        <v>0</v>
      </c>
      <c r="G72">
        <v>0.21875</v>
      </c>
      <c r="H72">
        <v>5.8823529411764705E-2</v>
      </c>
      <c r="I72">
        <v>0.13333333333333333</v>
      </c>
      <c r="J72">
        <f t="shared" si="9"/>
        <v>0.136968954248366</v>
      </c>
      <c r="L72">
        <v>0.25925925925925924</v>
      </c>
      <c r="M72">
        <v>0.15384615384615385</v>
      </c>
      <c r="N72">
        <v>0.26666666666666666</v>
      </c>
      <c r="O72">
        <f t="shared" si="10"/>
        <v>0.22659069325735992</v>
      </c>
      <c r="Q72">
        <v>0</v>
      </c>
      <c r="R72">
        <v>0</v>
      </c>
      <c r="S72">
        <v>0</v>
      </c>
      <c r="T72">
        <f t="shared" si="11"/>
        <v>0</v>
      </c>
      <c r="V72">
        <v>0</v>
      </c>
      <c r="W72">
        <v>0</v>
      </c>
      <c r="X72">
        <v>0</v>
      </c>
      <c r="Y72">
        <f t="shared" si="12"/>
        <v>0</v>
      </c>
      <c r="AA72">
        <v>0</v>
      </c>
      <c r="AB72">
        <v>0</v>
      </c>
      <c r="AC72">
        <v>0</v>
      </c>
      <c r="AD72">
        <f t="shared" si="13"/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f t="shared" si="14"/>
        <v>0</v>
      </c>
      <c r="AM72">
        <v>0</v>
      </c>
      <c r="AN72">
        <v>0</v>
      </c>
      <c r="AO72">
        <v>0</v>
      </c>
      <c r="AP72">
        <f t="shared" si="15"/>
        <v>0</v>
      </c>
    </row>
    <row r="73" spans="1:42">
      <c r="A73">
        <v>350</v>
      </c>
      <c r="B73">
        <v>0</v>
      </c>
      <c r="C73">
        <v>0</v>
      </c>
      <c r="D73">
        <v>0</v>
      </c>
      <c r="E73">
        <f t="shared" si="8"/>
        <v>0</v>
      </c>
      <c r="G73">
        <v>0.1875</v>
      </c>
      <c r="H73">
        <v>5.8823529411764705E-2</v>
      </c>
      <c r="I73">
        <v>0.13333333333333333</v>
      </c>
      <c r="J73">
        <f t="shared" si="9"/>
        <v>0.12655228758169934</v>
      </c>
      <c r="L73">
        <v>0.22222222222222221</v>
      </c>
      <c r="M73">
        <v>0.15384615384615385</v>
      </c>
      <c r="N73">
        <v>0.26666666666666666</v>
      </c>
      <c r="O73">
        <f t="shared" si="10"/>
        <v>0.21424501424501421</v>
      </c>
      <c r="Q73">
        <v>0</v>
      </c>
      <c r="R73">
        <v>0</v>
      </c>
      <c r="S73">
        <v>0</v>
      </c>
      <c r="T73">
        <f t="shared" si="11"/>
        <v>0</v>
      </c>
      <c r="V73">
        <v>0</v>
      </c>
      <c r="W73">
        <v>0</v>
      </c>
      <c r="X73">
        <v>0</v>
      </c>
      <c r="Y73">
        <f t="shared" si="12"/>
        <v>0</v>
      </c>
      <c r="AA73">
        <v>0</v>
      </c>
      <c r="AB73">
        <v>0</v>
      </c>
      <c r="AC73">
        <v>0</v>
      </c>
      <c r="AD73">
        <f t="shared" si="13"/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f t="shared" si="14"/>
        <v>0</v>
      </c>
      <c r="AM73">
        <v>0</v>
      </c>
      <c r="AN73">
        <v>0</v>
      </c>
      <c r="AO73">
        <v>0</v>
      </c>
      <c r="AP73">
        <f t="shared" si="15"/>
        <v>0</v>
      </c>
    </row>
    <row r="74" spans="1:42">
      <c r="A74">
        <v>355</v>
      </c>
      <c r="B74">
        <v>0</v>
      </c>
      <c r="C74">
        <v>0</v>
      </c>
      <c r="D74">
        <v>0</v>
      </c>
      <c r="E74">
        <f t="shared" si="8"/>
        <v>0</v>
      </c>
      <c r="G74">
        <v>0.328125</v>
      </c>
      <c r="H74">
        <v>5.8823529411764705E-2</v>
      </c>
      <c r="I74">
        <v>6.6666666666666666E-2</v>
      </c>
      <c r="J74">
        <f t="shared" si="9"/>
        <v>0.15120506535947711</v>
      </c>
      <c r="L74">
        <v>0.18518518518518517</v>
      </c>
      <c r="M74">
        <v>0.15384615384615385</v>
      </c>
      <c r="N74">
        <v>0.4</v>
      </c>
      <c r="O74">
        <f t="shared" si="10"/>
        <v>0.24634377967711299</v>
      </c>
      <c r="Q74">
        <v>0</v>
      </c>
      <c r="R74">
        <v>0</v>
      </c>
      <c r="S74">
        <v>0</v>
      </c>
      <c r="T74">
        <f t="shared" si="11"/>
        <v>0</v>
      </c>
      <c r="V74">
        <v>0</v>
      </c>
      <c r="W74">
        <v>0</v>
      </c>
      <c r="X74">
        <v>0</v>
      </c>
      <c r="Y74">
        <f t="shared" si="12"/>
        <v>0</v>
      </c>
      <c r="AA74">
        <v>0</v>
      </c>
      <c r="AB74">
        <v>0</v>
      </c>
      <c r="AC74">
        <v>0</v>
      </c>
      <c r="AD74">
        <f t="shared" si="13"/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f t="shared" si="14"/>
        <v>0</v>
      </c>
      <c r="AM74">
        <v>0</v>
      </c>
      <c r="AN74">
        <v>0</v>
      </c>
      <c r="AO74">
        <v>0</v>
      </c>
      <c r="AP74">
        <f t="shared" si="15"/>
        <v>0</v>
      </c>
    </row>
    <row r="75" spans="1:42">
      <c r="A75">
        <v>360</v>
      </c>
      <c r="B75">
        <v>0</v>
      </c>
      <c r="C75">
        <v>0</v>
      </c>
      <c r="D75">
        <v>0</v>
      </c>
      <c r="E75">
        <f t="shared" si="8"/>
        <v>0</v>
      </c>
      <c r="G75">
        <v>0.203125</v>
      </c>
      <c r="H75">
        <v>2.9411764705882353E-2</v>
      </c>
      <c r="I75">
        <v>6.6666666666666666E-2</v>
      </c>
      <c r="J75">
        <f t="shared" si="9"/>
        <v>9.9734477124182999E-2</v>
      </c>
      <c r="L75">
        <v>0.18518518518518517</v>
      </c>
      <c r="M75">
        <v>0.15384615384615385</v>
      </c>
      <c r="N75">
        <v>0.4</v>
      </c>
      <c r="O75">
        <f t="shared" si="10"/>
        <v>0.24634377967711299</v>
      </c>
      <c r="Q75">
        <v>0</v>
      </c>
      <c r="R75">
        <v>0</v>
      </c>
      <c r="S75">
        <v>0</v>
      </c>
      <c r="T75">
        <f t="shared" si="11"/>
        <v>0</v>
      </c>
      <c r="V75">
        <v>0</v>
      </c>
      <c r="W75">
        <v>0</v>
      </c>
      <c r="X75">
        <v>0</v>
      </c>
      <c r="Y75">
        <f t="shared" si="12"/>
        <v>0</v>
      </c>
      <c r="AA75">
        <v>0</v>
      </c>
      <c r="AB75">
        <v>0</v>
      </c>
      <c r="AC75">
        <v>0</v>
      </c>
      <c r="AD75">
        <f t="shared" si="13"/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f t="shared" si="14"/>
        <v>0</v>
      </c>
      <c r="AM75">
        <v>0</v>
      </c>
      <c r="AN75">
        <v>0</v>
      </c>
      <c r="AO75">
        <v>0</v>
      </c>
      <c r="AP75">
        <f t="shared" si="15"/>
        <v>0</v>
      </c>
    </row>
    <row r="76" spans="1:42">
      <c r="A76">
        <v>365</v>
      </c>
      <c r="B76">
        <v>0</v>
      </c>
      <c r="C76">
        <v>0</v>
      </c>
      <c r="D76">
        <v>0</v>
      </c>
      <c r="E76">
        <f t="shared" si="8"/>
        <v>0</v>
      </c>
      <c r="G76">
        <v>0.140625</v>
      </c>
      <c r="H76">
        <v>2.9411764705882353E-2</v>
      </c>
      <c r="I76">
        <v>0.13333333333333333</v>
      </c>
      <c r="J76">
        <f t="shared" si="9"/>
        <v>0.10112336601307188</v>
      </c>
      <c r="L76">
        <v>0.18518518518518517</v>
      </c>
      <c r="M76">
        <v>7.6923076923076927E-2</v>
      </c>
      <c r="N76">
        <v>0.26666666666666666</v>
      </c>
      <c r="O76">
        <f t="shared" si="10"/>
        <v>0.17625830959164293</v>
      </c>
      <c r="Q76">
        <v>0</v>
      </c>
      <c r="R76">
        <v>0</v>
      </c>
      <c r="S76">
        <v>0</v>
      </c>
      <c r="T76">
        <f t="shared" si="11"/>
        <v>0</v>
      </c>
      <c r="V76">
        <v>0</v>
      </c>
      <c r="W76">
        <v>0</v>
      </c>
      <c r="X76">
        <v>0</v>
      </c>
      <c r="Y76">
        <f t="shared" si="12"/>
        <v>0</v>
      </c>
      <c r="AA76">
        <v>0</v>
      </c>
      <c r="AB76">
        <v>0</v>
      </c>
      <c r="AC76">
        <v>0</v>
      </c>
      <c r="AD76">
        <f t="shared" si="13"/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f t="shared" si="14"/>
        <v>0</v>
      </c>
      <c r="AM76">
        <v>0</v>
      </c>
      <c r="AN76">
        <v>0</v>
      </c>
      <c r="AO76">
        <v>0</v>
      </c>
      <c r="AP76">
        <f t="shared" si="15"/>
        <v>0</v>
      </c>
    </row>
    <row r="77" spans="1:42">
      <c r="A77">
        <v>370</v>
      </c>
      <c r="B77">
        <v>0</v>
      </c>
      <c r="C77">
        <v>0</v>
      </c>
      <c r="D77">
        <v>0</v>
      </c>
      <c r="E77">
        <f t="shared" si="8"/>
        <v>0</v>
      </c>
      <c r="G77">
        <v>0.140625</v>
      </c>
      <c r="H77">
        <v>0</v>
      </c>
      <c r="I77">
        <v>0.2</v>
      </c>
      <c r="J77">
        <f t="shared" si="9"/>
        <v>0.11354166666666667</v>
      </c>
      <c r="L77">
        <v>0.1111111111111111</v>
      </c>
      <c r="M77">
        <v>7.6923076923076927E-2</v>
      </c>
      <c r="N77">
        <v>0.26666666666666666</v>
      </c>
      <c r="O77">
        <f t="shared" si="10"/>
        <v>0.15156695156695157</v>
      </c>
      <c r="Q77">
        <v>0</v>
      </c>
      <c r="R77">
        <v>0</v>
      </c>
      <c r="S77">
        <v>0</v>
      </c>
      <c r="T77">
        <f t="shared" si="11"/>
        <v>0</v>
      </c>
      <c r="V77">
        <v>0</v>
      </c>
      <c r="W77">
        <v>0</v>
      </c>
      <c r="X77">
        <v>0</v>
      </c>
      <c r="Y77">
        <f t="shared" si="12"/>
        <v>0</v>
      </c>
      <c r="AA77">
        <v>0</v>
      </c>
      <c r="AB77">
        <v>0</v>
      </c>
      <c r="AC77">
        <v>0</v>
      </c>
      <c r="AD77">
        <f t="shared" si="13"/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f t="shared" si="14"/>
        <v>0</v>
      </c>
      <c r="AM77">
        <v>0</v>
      </c>
      <c r="AN77">
        <v>0</v>
      </c>
      <c r="AO77">
        <v>0</v>
      </c>
      <c r="AP77">
        <f t="shared" si="15"/>
        <v>0</v>
      </c>
    </row>
    <row r="78" spans="1:42">
      <c r="A78">
        <v>375</v>
      </c>
      <c r="B78">
        <v>0</v>
      </c>
      <c r="C78">
        <v>0</v>
      </c>
      <c r="D78">
        <v>0</v>
      </c>
      <c r="E78">
        <f t="shared" si="8"/>
        <v>0</v>
      </c>
      <c r="G78">
        <v>0.125</v>
      </c>
      <c r="H78">
        <v>0</v>
      </c>
      <c r="I78">
        <v>0.2</v>
      </c>
      <c r="J78">
        <f t="shared" si="9"/>
        <v>0.10833333333333334</v>
      </c>
      <c r="L78">
        <v>0.1111111111111111</v>
      </c>
      <c r="M78">
        <v>7.6923076923076927E-2</v>
      </c>
      <c r="N78">
        <v>0.26666666666666666</v>
      </c>
      <c r="O78">
        <f t="shared" si="10"/>
        <v>0.15156695156695157</v>
      </c>
      <c r="Q78">
        <v>0</v>
      </c>
      <c r="R78">
        <v>0</v>
      </c>
      <c r="S78">
        <v>0</v>
      </c>
      <c r="T78">
        <f t="shared" si="11"/>
        <v>0</v>
      </c>
      <c r="V78">
        <v>0</v>
      </c>
      <c r="W78">
        <v>0</v>
      </c>
      <c r="X78">
        <v>0</v>
      </c>
      <c r="Y78">
        <f t="shared" si="12"/>
        <v>0</v>
      </c>
      <c r="AA78">
        <v>0</v>
      </c>
      <c r="AB78">
        <v>0</v>
      </c>
      <c r="AC78">
        <v>0</v>
      </c>
      <c r="AD78">
        <f t="shared" si="13"/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f t="shared" si="14"/>
        <v>0</v>
      </c>
      <c r="AM78">
        <v>0</v>
      </c>
      <c r="AN78">
        <v>0</v>
      </c>
      <c r="AO78">
        <v>0</v>
      </c>
      <c r="AP78">
        <f t="shared" si="15"/>
        <v>0</v>
      </c>
    </row>
    <row r="79" spans="1:42">
      <c r="A79">
        <v>380</v>
      </c>
      <c r="B79">
        <v>0</v>
      </c>
      <c r="C79">
        <v>0</v>
      </c>
      <c r="D79">
        <v>0</v>
      </c>
      <c r="E79">
        <f t="shared" si="8"/>
        <v>0</v>
      </c>
      <c r="G79">
        <v>0.125</v>
      </c>
      <c r="H79">
        <v>0</v>
      </c>
      <c r="I79">
        <v>6.6666666666666666E-2</v>
      </c>
      <c r="J79">
        <f t="shared" si="9"/>
        <v>6.3888888888888884E-2</v>
      </c>
      <c r="L79">
        <v>0.1111111111111111</v>
      </c>
      <c r="M79">
        <v>7.6923076923076927E-2</v>
      </c>
      <c r="N79">
        <v>0.26666666666666666</v>
      </c>
      <c r="O79">
        <f t="shared" si="10"/>
        <v>0.15156695156695157</v>
      </c>
      <c r="Q79">
        <v>0</v>
      </c>
      <c r="R79">
        <v>0</v>
      </c>
      <c r="S79">
        <v>0</v>
      </c>
      <c r="T79">
        <f t="shared" si="11"/>
        <v>0</v>
      </c>
      <c r="V79">
        <v>0</v>
      </c>
      <c r="W79">
        <v>0</v>
      </c>
      <c r="X79">
        <v>0</v>
      </c>
      <c r="Y79">
        <f t="shared" si="12"/>
        <v>0</v>
      </c>
      <c r="AA79">
        <v>0</v>
      </c>
      <c r="AB79">
        <v>0</v>
      </c>
      <c r="AC79">
        <v>0</v>
      </c>
      <c r="AD79">
        <f t="shared" si="13"/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f t="shared" si="14"/>
        <v>0</v>
      </c>
      <c r="AM79">
        <v>0</v>
      </c>
      <c r="AN79">
        <v>0</v>
      </c>
      <c r="AO79">
        <v>0</v>
      </c>
      <c r="AP79">
        <f t="shared" si="15"/>
        <v>0</v>
      </c>
    </row>
    <row r="80" spans="1:42">
      <c r="A80">
        <v>385</v>
      </c>
      <c r="B80">
        <v>0</v>
      </c>
      <c r="C80">
        <v>0</v>
      </c>
      <c r="D80">
        <v>0</v>
      </c>
      <c r="E80">
        <f t="shared" si="8"/>
        <v>0</v>
      </c>
      <c r="G80">
        <v>0.125</v>
      </c>
      <c r="H80">
        <v>0</v>
      </c>
      <c r="I80">
        <v>6.6666666666666666E-2</v>
      </c>
      <c r="J80">
        <f t="shared" si="9"/>
        <v>6.3888888888888884E-2</v>
      </c>
      <c r="L80">
        <v>0.1111111111111111</v>
      </c>
      <c r="M80">
        <v>7.6923076923076927E-2</v>
      </c>
      <c r="N80">
        <v>0.4</v>
      </c>
      <c r="O80">
        <f t="shared" si="10"/>
        <v>0.19601139601139603</v>
      </c>
      <c r="Q80">
        <v>0</v>
      </c>
      <c r="R80">
        <v>0</v>
      </c>
      <c r="S80">
        <v>0</v>
      </c>
      <c r="T80">
        <f t="shared" si="11"/>
        <v>0</v>
      </c>
      <c r="V80">
        <v>0</v>
      </c>
      <c r="W80">
        <v>0</v>
      </c>
      <c r="X80">
        <v>0</v>
      </c>
      <c r="Y80">
        <f t="shared" si="12"/>
        <v>0</v>
      </c>
      <c r="AA80">
        <v>0</v>
      </c>
      <c r="AB80">
        <v>0</v>
      </c>
      <c r="AC80">
        <v>0</v>
      </c>
      <c r="AD80">
        <f t="shared" si="13"/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f t="shared" si="14"/>
        <v>0</v>
      </c>
      <c r="AM80">
        <v>0</v>
      </c>
      <c r="AN80">
        <v>0</v>
      </c>
      <c r="AO80">
        <v>0</v>
      </c>
      <c r="AP80">
        <f t="shared" si="15"/>
        <v>0</v>
      </c>
    </row>
    <row r="81" spans="1:42">
      <c r="A81">
        <v>390</v>
      </c>
      <c r="B81">
        <v>0</v>
      </c>
      <c r="C81">
        <v>0</v>
      </c>
      <c r="D81">
        <v>0</v>
      </c>
      <c r="E81">
        <f t="shared" si="8"/>
        <v>0</v>
      </c>
      <c r="G81">
        <v>0.109375</v>
      </c>
      <c r="H81">
        <v>0</v>
      </c>
      <c r="I81">
        <v>6.6666666666666666E-2</v>
      </c>
      <c r="J81">
        <f t="shared" si="9"/>
        <v>5.8680555555555548E-2</v>
      </c>
      <c r="L81">
        <v>0.1111111111111111</v>
      </c>
      <c r="M81">
        <v>7.6923076923076927E-2</v>
      </c>
      <c r="N81">
        <v>0.26666666666666666</v>
      </c>
      <c r="O81">
        <f t="shared" si="10"/>
        <v>0.15156695156695157</v>
      </c>
      <c r="Q81">
        <v>0</v>
      </c>
      <c r="R81">
        <v>0</v>
      </c>
      <c r="S81">
        <v>0</v>
      </c>
      <c r="T81">
        <f t="shared" si="11"/>
        <v>0</v>
      </c>
      <c r="V81">
        <v>0</v>
      </c>
      <c r="W81">
        <v>0</v>
      </c>
      <c r="X81">
        <v>0</v>
      </c>
      <c r="Y81">
        <f t="shared" si="12"/>
        <v>0</v>
      </c>
      <c r="AA81">
        <v>0</v>
      </c>
      <c r="AB81">
        <v>0</v>
      </c>
      <c r="AC81">
        <v>0</v>
      </c>
      <c r="AD81">
        <f t="shared" si="13"/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f t="shared" si="14"/>
        <v>0</v>
      </c>
      <c r="AM81">
        <v>0</v>
      </c>
      <c r="AN81">
        <v>0</v>
      </c>
      <c r="AO81">
        <v>0</v>
      </c>
      <c r="AP81">
        <f t="shared" si="15"/>
        <v>0</v>
      </c>
    </row>
    <row r="82" spans="1:42">
      <c r="A82">
        <v>395</v>
      </c>
      <c r="B82">
        <v>0</v>
      </c>
      <c r="C82">
        <v>0</v>
      </c>
      <c r="D82">
        <v>0</v>
      </c>
      <c r="E82">
        <f t="shared" si="8"/>
        <v>0</v>
      </c>
      <c r="G82">
        <v>0.140625</v>
      </c>
      <c r="H82">
        <v>0</v>
      </c>
      <c r="I82">
        <v>6.6666666666666666E-2</v>
      </c>
      <c r="J82">
        <f t="shared" si="9"/>
        <v>6.9097222222222213E-2</v>
      </c>
      <c r="L82">
        <v>0.1111111111111111</v>
      </c>
      <c r="M82">
        <v>7.6923076923076927E-2</v>
      </c>
      <c r="N82">
        <v>0.2</v>
      </c>
      <c r="O82">
        <f t="shared" si="10"/>
        <v>0.12934472934472935</v>
      </c>
      <c r="Q82">
        <v>0</v>
      </c>
      <c r="R82">
        <v>0</v>
      </c>
      <c r="S82">
        <v>0</v>
      </c>
      <c r="T82">
        <f t="shared" si="11"/>
        <v>0</v>
      </c>
      <c r="V82">
        <v>0</v>
      </c>
      <c r="W82">
        <v>0</v>
      </c>
      <c r="X82">
        <v>0</v>
      </c>
      <c r="Y82">
        <f t="shared" si="12"/>
        <v>0</v>
      </c>
      <c r="AA82">
        <v>0</v>
      </c>
      <c r="AB82">
        <v>0</v>
      </c>
      <c r="AC82">
        <v>0</v>
      </c>
      <c r="AD82">
        <f t="shared" si="13"/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f t="shared" si="14"/>
        <v>0</v>
      </c>
      <c r="AM82">
        <v>0</v>
      </c>
      <c r="AN82">
        <v>0</v>
      </c>
      <c r="AO82">
        <v>0</v>
      </c>
      <c r="AP82">
        <f t="shared" si="15"/>
        <v>0</v>
      </c>
    </row>
    <row r="83" spans="1:42">
      <c r="A83">
        <v>400</v>
      </c>
      <c r="B83">
        <v>0</v>
      </c>
      <c r="C83">
        <v>0</v>
      </c>
      <c r="D83">
        <v>0</v>
      </c>
      <c r="E83">
        <f t="shared" si="8"/>
        <v>0</v>
      </c>
      <c r="G83">
        <v>0.15625</v>
      </c>
      <c r="H83">
        <v>0</v>
      </c>
      <c r="I83">
        <v>6.6666666666666666E-2</v>
      </c>
      <c r="J83">
        <f t="shared" si="9"/>
        <v>7.4305555555555555E-2</v>
      </c>
      <c r="L83">
        <v>0.1111111111111111</v>
      </c>
      <c r="M83">
        <v>7.6923076923076927E-2</v>
      </c>
      <c r="N83">
        <v>0.53333333333333333</v>
      </c>
      <c r="O83">
        <f t="shared" si="10"/>
        <v>0.24045584045584045</v>
      </c>
      <c r="Q83">
        <v>0</v>
      </c>
      <c r="R83">
        <v>0</v>
      </c>
      <c r="S83">
        <v>0</v>
      </c>
      <c r="T83">
        <f t="shared" si="11"/>
        <v>0</v>
      </c>
      <c r="V83">
        <v>0</v>
      </c>
      <c r="W83">
        <v>0</v>
      </c>
      <c r="X83">
        <v>0</v>
      </c>
      <c r="Y83">
        <f t="shared" si="12"/>
        <v>0</v>
      </c>
      <c r="AA83">
        <v>0</v>
      </c>
      <c r="AB83">
        <v>0</v>
      </c>
      <c r="AC83">
        <v>0</v>
      </c>
      <c r="AD83">
        <f t="shared" si="13"/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f t="shared" si="14"/>
        <v>0</v>
      </c>
      <c r="AM83">
        <v>0</v>
      </c>
      <c r="AN83">
        <v>0</v>
      </c>
      <c r="AO83">
        <v>0</v>
      </c>
      <c r="AP83">
        <f t="shared" si="15"/>
        <v>0</v>
      </c>
    </row>
    <row r="84" spans="1:42">
      <c r="A84">
        <v>405</v>
      </c>
      <c r="B84">
        <v>0</v>
      </c>
      <c r="C84">
        <v>0</v>
      </c>
      <c r="D84">
        <v>0</v>
      </c>
      <c r="E84">
        <f t="shared" si="8"/>
        <v>0</v>
      </c>
      <c r="G84">
        <v>0.15625</v>
      </c>
      <c r="H84">
        <v>0</v>
      </c>
      <c r="I84">
        <v>6.6666666666666666E-2</v>
      </c>
      <c r="J84">
        <f t="shared" si="9"/>
        <v>7.4305555555555555E-2</v>
      </c>
      <c r="L84">
        <v>0.1111111111111111</v>
      </c>
      <c r="M84">
        <v>7.6923076923076927E-2</v>
      </c>
      <c r="N84">
        <v>0.4</v>
      </c>
      <c r="O84">
        <f t="shared" si="10"/>
        <v>0.19601139601139603</v>
      </c>
      <c r="Q84">
        <v>0</v>
      </c>
      <c r="R84">
        <v>0</v>
      </c>
      <c r="S84">
        <v>0</v>
      </c>
      <c r="T84">
        <f t="shared" si="11"/>
        <v>0</v>
      </c>
      <c r="V84">
        <v>0</v>
      </c>
      <c r="W84">
        <v>0</v>
      </c>
      <c r="X84">
        <v>0</v>
      </c>
      <c r="Y84">
        <f t="shared" si="12"/>
        <v>0</v>
      </c>
      <c r="AA84">
        <v>0</v>
      </c>
      <c r="AB84">
        <v>0</v>
      </c>
      <c r="AC84">
        <v>0</v>
      </c>
      <c r="AD84">
        <f t="shared" si="13"/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f t="shared" si="14"/>
        <v>0</v>
      </c>
      <c r="AM84">
        <v>0</v>
      </c>
      <c r="AN84">
        <v>0</v>
      </c>
      <c r="AO84">
        <v>0</v>
      </c>
      <c r="AP84">
        <f t="shared" si="15"/>
        <v>0</v>
      </c>
    </row>
    <row r="85" spans="1:42">
      <c r="A85">
        <v>410</v>
      </c>
      <c r="B85">
        <v>0</v>
      </c>
      <c r="C85">
        <v>0</v>
      </c>
      <c r="D85">
        <v>0</v>
      </c>
      <c r="E85">
        <f t="shared" si="8"/>
        <v>0</v>
      </c>
      <c r="G85">
        <v>0.265625</v>
      </c>
      <c r="H85">
        <v>0</v>
      </c>
      <c r="I85">
        <v>6.6666666666666666E-2</v>
      </c>
      <c r="J85">
        <f t="shared" si="9"/>
        <v>0.11076388888888888</v>
      </c>
      <c r="L85">
        <v>0.14814814814814814</v>
      </c>
      <c r="M85">
        <v>7.6923076923076927E-2</v>
      </c>
      <c r="N85">
        <v>0.26666666666666666</v>
      </c>
      <c r="O85">
        <f t="shared" si="10"/>
        <v>0.16391263057929725</v>
      </c>
      <c r="Q85">
        <v>0</v>
      </c>
      <c r="R85">
        <v>0</v>
      </c>
      <c r="S85">
        <v>0</v>
      </c>
      <c r="T85">
        <f t="shared" si="11"/>
        <v>0</v>
      </c>
      <c r="V85">
        <v>0</v>
      </c>
      <c r="W85">
        <v>0</v>
      </c>
      <c r="X85">
        <v>0</v>
      </c>
      <c r="Y85">
        <f t="shared" si="12"/>
        <v>0</v>
      </c>
      <c r="AA85">
        <v>0</v>
      </c>
      <c r="AB85">
        <v>0</v>
      </c>
      <c r="AC85">
        <v>0</v>
      </c>
      <c r="AD85">
        <f t="shared" si="13"/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f t="shared" si="14"/>
        <v>0</v>
      </c>
      <c r="AM85">
        <v>0</v>
      </c>
      <c r="AN85">
        <v>0</v>
      </c>
      <c r="AO85">
        <v>0</v>
      </c>
      <c r="AP85">
        <f t="shared" si="15"/>
        <v>0</v>
      </c>
    </row>
    <row r="86" spans="1:42">
      <c r="A86">
        <v>415</v>
      </c>
      <c r="B86">
        <v>0</v>
      </c>
      <c r="C86">
        <v>0</v>
      </c>
      <c r="D86">
        <v>0</v>
      </c>
      <c r="E86">
        <f t="shared" si="8"/>
        <v>0</v>
      </c>
      <c r="G86">
        <v>0.328125</v>
      </c>
      <c r="H86">
        <v>0</v>
      </c>
      <c r="I86">
        <v>6.6666666666666666E-2</v>
      </c>
      <c r="J86">
        <f t="shared" si="9"/>
        <v>0.13159722222222223</v>
      </c>
      <c r="L86">
        <v>0.14814814814814814</v>
      </c>
      <c r="M86">
        <v>7.6923076923076927E-2</v>
      </c>
      <c r="N86">
        <v>0.2</v>
      </c>
      <c r="O86">
        <f t="shared" si="10"/>
        <v>0.14169040835707503</v>
      </c>
      <c r="Q86">
        <v>0</v>
      </c>
      <c r="R86">
        <v>0</v>
      </c>
      <c r="S86">
        <v>0</v>
      </c>
      <c r="T86">
        <f t="shared" si="11"/>
        <v>0</v>
      </c>
      <c r="V86">
        <v>0</v>
      </c>
      <c r="W86">
        <v>0</v>
      </c>
      <c r="X86">
        <v>0</v>
      </c>
      <c r="Y86">
        <f t="shared" si="12"/>
        <v>0</v>
      </c>
      <c r="AA86">
        <v>0</v>
      </c>
      <c r="AB86">
        <v>0</v>
      </c>
      <c r="AC86">
        <v>0</v>
      </c>
      <c r="AD86">
        <f t="shared" si="13"/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f t="shared" si="14"/>
        <v>0</v>
      </c>
      <c r="AM86">
        <v>0</v>
      </c>
      <c r="AN86">
        <v>0</v>
      </c>
      <c r="AO86">
        <v>0</v>
      </c>
      <c r="AP86">
        <f t="shared" si="15"/>
        <v>0</v>
      </c>
    </row>
    <row r="87" spans="1:42">
      <c r="A87">
        <v>420</v>
      </c>
      <c r="B87">
        <v>0</v>
      </c>
      <c r="C87">
        <v>0</v>
      </c>
      <c r="D87">
        <v>0</v>
      </c>
      <c r="E87">
        <f t="shared" si="8"/>
        <v>0</v>
      </c>
      <c r="G87">
        <v>0.359375</v>
      </c>
      <c r="H87">
        <v>0</v>
      </c>
      <c r="I87">
        <v>6.6666666666666666E-2</v>
      </c>
      <c r="J87">
        <f t="shared" si="9"/>
        <v>0.14201388888888888</v>
      </c>
      <c r="L87">
        <v>0.14814814814814814</v>
      </c>
      <c r="M87">
        <v>7.6923076923076927E-2</v>
      </c>
      <c r="N87">
        <v>0.2</v>
      </c>
      <c r="O87">
        <f t="shared" si="10"/>
        <v>0.14169040835707503</v>
      </c>
      <c r="Q87">
        <v>0</v>
      </c>
      <c r="R87">
        <v>0</v>
      </c>
      <c r="S87">
        <v>0</v>
      </c>
      <c r="T87">
        <f t="shared" si="11"/>
        <v>0</v>
      </c>
      <c r="V87">
        <v>0</v>
      </c>
      <c r="W87">
        <v>0</v>
      </c>
      <c r="X87">
        <v>0</v>
      </c>
      <c r="Y87">
        <f t="shared" si="12"/>
        <v>0</v>
      </c>
      <c r="AA87">
        <v>0</v>
      </c>
      <c r="AB87">
        <v>0</v>
      </c>
      <c r="AC87">
        <v>0</v>
      </c>
      <c r="AD87">
        <f t="shared" si="13"/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f t="shared" si="14"/>
        <v>0</v>
      </c>
      <c r="AM87">
        <v>0</v>
      </c>
      <c r="AN87">
        <v>0</v>
      </c>
      <c r="AO87">
        <v>0</v>
      </c>
      <c r="AP87">
        <f t="shared" si="15"/>
        <v>0</v>
      </c>
    </row>
    <row r="88" spans="1:42">
      <c r="A88">
        <v>425</v>
      </c>
      <c r="B88">
        <v>0</v>
      </c>
      <c r="C88">
        <v>0</v>
      </c>
      <c r="D88">
        <v>0</v>
      </c>
      <c r="E88">
        <f t="shared" si="8"/>
        <v>0</v>
      </c>
      <c r="G88">
        <v>0.109375</v>
      </c>
      <c r="H88">
        <v>0</v>
      </c>
      <c r="I88">
        <v>6.6666666666666666E-2</v>
      </c>
      <c r="J88">
        <f t="shared" si="9"/>
        <v>5.8680555555555548E-2</v>
      </c>
      <c r="L88">
        <v>0.18518518518518517</v>
      </c>
      <c r="M88">
        <v>7.6923076923076927E-2</v>
      </c>
      <c r="N88">
        <v>0.2</v>
      </c>
      <c r="O88">
        <f t="shared" si="10"/>
        <v>0.1540360873694207</v>
      </c>
      <c r="Q88">
        <v>0</v>
      </c>
      <c r="R88">
        <v>0</v>
      </c>
      <c r="S88">
        <v>0</v>
      </c>
      <c r="T88">
        <f t="shared" si="11"/>
        <v>0</v>
      </c>
      <c r="V88">
        <v>0</v>
      </c>
      <c r="W88">
        <v>0</v>
      </c>
      <c r="X88">
        <v>0</v>
      </c>
      <c r="Y88">
        <f t="shared" si="12"/>
        <v>0</v>
      </c>
      <c r="AA88">
        <v>0</v>
      </c>
      <c r="AB88">
        <v>0</v>
      </c>
      <c r="AC88">
        <v>0</v>
      </c>
      <c r="AD88">
        <f t="shared" si="13"/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f t="shared" si="14"/>
        <v>0</v>
      </c>
      <c r="AM88">
        <v>0</v>
      </c>
      <c r="AN88">
        <v>0</v>
      </c>
      <c r="AO88">
        <v>0</v>
      </c>
      <c r="AP88">
        <f t="shared" si="15"/>
        <v>0</v>
      </c>
    </row>
    <row r="89" spans="1:42">
      <c r="A89">
        <v>430</v>
      </c>
      <c r="B89">
        <v>0</v>
      </c>
      <c r="C89">
        <v>0</v>
      </c>
      <c r="D89">
        <v>0</v>
      </c>
      <c r="E89">
        <f t="shared" si="8"/>
        <v>0</v>
      </c>
      <c r="G89">
        <v>0.140625</v>
      </c>
      <c r="H89">
        <v>0</v>
      </c>
      <c r="I89">
        <v>6.6666666666666666E-2</v>
      </c>
      <c r="J89">
        <f t="shared" si="9"/>
        <v>6.9097222222222213E-2</v>
      </c>
      <c r="L89">
        <v>0.18518518518518517</v>
      </c>
      <c r="M89">
        <v>7.6923076923076927E-2</v>
      </c>
      <c r="N89">
        <v>0.2</v>
      </c>
      <c r="O89">
        <f t="shared" si="10"/>
        <v>0.1540360873694207</v>
      </c>
      <c r="Q89">
        <v>0</v>
      </c>
      <c r="R89">
        <v>0</v>
      </c>
      <c r="S89">
        <v>0</v>
      </c>
      <c r="T89">
        <f t="shared" si="11"/>
        <v>0</v>
      </c>
      <c r="V89">
        <v>0</v>
      </c>
      <c r="W89">
        <v>0</v>
      </c>
      <c r="X89">
        <v>0</v>
      </c>
      <c r="Y89">
        <f t="shared" si="12"/>
        <v>0</v>
      </c>
      <c r="AA89">
        <v>0</v>
      </c>
      <c r="AB89">
        <v>0</v>
      </c>
      <c r="AC89">
        <v>0</v>
      </c>
      <c r="AD89">
        <f t="shared" si="13"/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f t="shared" si="14"/>
        <v>0</v>
      </c>
      <c r="AM89">
        <v>0</v>
      </c>
      <c r="AN89">
        <v>0</v>
      </c>
      <c r="AO89">
        <v>0</v>
      </c>
      <c r="AP89">
        <f t="shared" si="15"/>
        <v>0</v>
      </c>
    </row>
    <row r="90" spans="1:42">
      <c r="A90">
        <v>435</v>
      </c>
      <c r="B90">
        <v>0</v>
      </c>
      <c r="C90">
        <v>0</v>
      </c>
      <c r="D90">
        <v>0</v>
      </c>
      <c r="E90">
        <f t="shared" si="8"/>
        <v>0</v>
      </c>
      <c r="G90">
        <v>7.8125E-2</v>
      </c>
      <c r="H90">
        <v>0</v>
      </c>
      <c r="I90">
        <v>0</v>
      </c>
      <c r="J90">
        <f t="shared" si="9"/>
        <v>2.6041666666666668E-2</v>
      </c>
      <c r="L90">
        <v>0.18518518518518517</v>
      </c>
      <c r="M90">
        <v>7.6923076923076927E-2</v>
      </c>
      <c r="N90">
        <v>0.2</v>
      </c>
      <c r="O90">
        <f t="shared" si="10"/>
        <v>0.1540360873694207</v>
      </c>
      <c r="Q90">
        <v>0</v>
      </c>
      <c r="R90">
        <v>0</v>
      </c>
      <c r="S90">
        <v>0</v>
      </c>
      <c r="T90">
        <f t="shared" si="11"/>
        <v>0</v>
      </c>
      <c r="V90">
        <v>0</v>
      </c>
      <c r="W90">
        <v>0</v>
      </c>
      <c r="X90">
        <v>0</v>
      </c>
      <c r="Y90">
        <f t="shared" si="12"/>
        <v>0</v>
      </c>
      <c r="AA90">
        <v>0</v>
      </c>
      <c r="AB90">
        <v>0</v>
      </c>
      <c r="AC90">
        <v>0</v>
      </c>
      <c r="AD90">
        <f t="shared" si="13"/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f t="shared" si="14"/>
        <v>0</v>
      </c>
      <c r="AM90">
        <v>0</v>
      </c>
      <c r="AN90">
        <v>0</v>
      </c>
      <c r="AO90">
        <v>0</v>
      </c>
      <c r="AP90">
        <f t="shared" si="15"/>
        <v>0</v>
      </c>
    </row>
    <row r="91" spans="1:42">
      <c r="A91">
        <v>440</v>
      </c>
      <c r="B91">
        <v>0</v>
      </c>
      <c r="C91">
        <v>0</v>
      </c>
      <c r="D91">
        <v>0</v>
      </c>
      <c r="E91">
        <f t="shared" si="8"/>
        <v>0</v>
      </c>
      <c r="G91">
        <v>6.25E-2</v>
      </c>
      <c r="H91">
        <v>0</v>
      </c>
      <c r="I91">
        <v>0</v>
      </c>
      <c r="J91">
        <f t="shared" si="9"/>
        <v>2.0833333333333332E-2</v>
      </c>
      <c r="L91">
        <v>0.18518518518518517</v>
      </c>
      <c r="M91">
        <v>7.6923076923076927E-2</v>
      </c>
      <c r="N91">
        <v>0.2</v>
      </c>
      <c r="O91">
        <f t="shared" si="10"/>
        <v>0.1540360873694207</v>
      </c>
      <c r="Q91">
        <v>0</v>
      </c>
      <c r="R91">
        <v>0</v>
      </c>
      <c r="S91">
        <v>0</v>
      </c>
      <c r="T91">
        <f t="shared" si="11"/>
        <v>0</v>
      </c>
      <c r="V91">
        <v>0</v>
      </c>
      <c r="W91">
        <v>0</v>
      </c>
      <c r="X91">
        <v>0</v>
      </c>
      <c r="Y91">
        <f t="shared" si="12"/>
        <v>0</v>
      </c>
      <c r="AA91">
        <v>0</v>
      </c>
      <c r="AB91">
        <v>0</v>
      </c>
      <c r="AC91">
        <v>0</v>
      </c>
      <c r="AD91">
        <f t="shared" si="13"/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f t="shared" si="14"/>
        <v>0</v>
      </c>
      <c r="AM91">
        <v>0</v>
      </c>
      <c r="AN91">
        <v>0</v>
      </c>
      <c r="AO91">
        <v>0</v>
      </c>
      <c r="AP91">
        <f t="shared" si="15"/>
        <v>0</v>
      </c>
    </row>
    <row r="92" spans="1:42">
      <c r="A92" s="3">
        <v>445</v>
      </c>
      <c r="B92">
        <v>0</v>
      </c>
      <c r="C92">
        <v>0</v>
      </c>
      <c r="D92">
        <v>0</v>
      </c>
      <c r="E92">
        <f t="shared" si="8"/>
        <v>0</v>
      </c>
      <c r="G92">
        <v>4.6875E-2</v>
      </c>
      <c r="H92">
        <v>0</v>
      </c>
      <c r="I92">
        <v>0</v>
      </c>
      <c r="J92">
        <f t="shared" si="9"/>
        <v>1.5625E-2</v>
      </c>
      <c r="L92">
        <v>0.22222222222222221</v>
      </c>
      <c r="M92">
        <v>7.6923076923076927E-2</v>
      </c>
      <c r="N92">
        <v>0.2</v>
      </c>
      <c r="O92">
        <f t="shared" si="10"/>
        <v>0.16638176638176638</v>
      </c>
      <c r="Q92">
        <v>0</v>
      </c>
      <c r="R92">
        <v>0</v>
      </c>
      <c r="S92">
        <v>0</v>
      </c>
      <c r="T92">
        <f t="shared" si="11"/>
        <v>0</v>
      </c>
      <c r="V92">
        <v>0</v>
      </c>
      <c r="W92">
        <v>0</v>
      </c>
      <c r="X92">
        <v>0</v>
      </c>
      <c r="Y92">
        <f t="shared" si="12"/>
        <v>0</v>
      </c>
      <c r="AA92">
        <v>0</v>
      </c>
      <c r="AB92">
        <v>0</v>
      </c>
      <c r="AC92">
        <v>0</v>
      </c>
      <c r="AD92">
        <f t="shared" si="13"/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f t="shared" si="14"/>
        <v>0</v>
      </c>
      <c r="AM92">
        <v>0</v>
      </c>
      <c r="AN92">
        <v>0</v>
      </c>
      <c r="AO92">
        <v>0</v>
      </c>
      <c r="AP92">
        <f t="shared" si="15"/>
        <v>0</v>
      </c>
    </row>
    <row r="93" spans="1:42">
      <c r="A93" s="3">
        <v>450</v>
      </c>
      <c r="B93">
        <v>0</v>
      </c>
      <c r="C93">
        <v>0</v>
      </c>
      <c r="D93">
        <v>0</v>
      </c>
      <c r="E93">
        <f t="shared" si="8"/>
        <v>0</v>
      </c>
      <c r="G93">
        <v>9.375E-2</v>
      </c>
      <c r="H93">
        <v>0</v>
      </c>
      <c r="I93">
        <v>0</v>
      </c>
      <c r="J93">
        <f t="shared" si="9"/>
        <v>3.125E-2</v>
      </c>
      <c r="L93">
        <v>0.25925925925925924</v>
      </c>
      <c r="M93">
        <v>7.6923076923076927E-2</v>
      </c>
      <c r="N93">
        <v>0.33333333333333331</v>
      </c>
      <c r="O93">
        <f t="shared" si="10"/>
        <v>0.22317188983855649</v>
      </c>
      <c r="Q93">
        <v>0</v>
      </c>
      <c r="R93">
        <v>0</v>
      </c>
      <c r="S93">
        <v>0</v>
      </c>
      <c r="T93">
        <f t="shared" si="11"/>
        <v>0</v>
      </c>
      <c r="V93">
        <v>0</v>
      </c>
      <c r="W93">
        <v>0</v>
      </c>
      <c r="X93">
        <v>0</v>
      </c>
      <c r="Y93">
        <f t="shared" si="12"/>
        <v>0</v>
      </c>
      <c r="AA93">
        <v>0</v>
      </c>
      <c r="AB93">
        <v>0</v>
      </c>
      <c r="AC93">
        <v>0</v>
      </c>
      <c r="AD93">
        <f t="shared" si="13"/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f t="shared" si="14"/>
        <v>0</v>
      </c>
      <c r="AM93">
        <v>0</v>
      </c>
      <c r="AN93">
        <v>0</v>
      </c>
      <c r="AO93">
        <v>0</v>
      </c>
      <c r="AP93">
        <f t="shared" si="15"/>
        <v>0</v>
      </c>
    </row>
    <row r="94" spans="1:42">
      <c r="A94" s="3">
        <v>455</v>
      </c>
      <c r="B94">
        <v>0</v>
      </c>
      <c r="C94">
        <v>0</v>
      </c>
      <c r="D94">
        <v>0</v>
      </c>
      <c r="E94">
        <f t="shared" si="8"/>
        <v>0</v>
      </c>
      <c r="G94">
        <v>9.375E-2</v>
      </c>
      <c r="H94">
        <v>0</v>
      </c>
      <c r="I94">
        <v>0</v>
      </c>
      <c r="J94">
        <f t="shared" si="9"/>
        <v>3.125E-2</v>
      </c>
      <c r="L94">
        <v>0.22222222222222221</v>
      </c>
      <c r="M94">
        <v>7.6923076923076927E-2</v>
      </c>
      <c r="N94">
        <v>0.6</v>
      </c>
      <c r="O94">
        <f t="shared" si="10"/>
        <v>0.29971509971509969</v>
      </c>
      <c r="Q94">
        <v>0</v>
      </c>
      <c r="R94">
        <v>0</v>
      </c>
      <c r="S94">
        <v>0</v>
      </c>
      <c r="T94">
        <f t="shared" si="11"/>
        <v>0</v>
      </c>
      <c r="V94">
        <v>0</v>
      </c>
      <c r="W94">
        <v>0</v>
      </c>
      <c r="X94">
        <v>0</v>
      </c>
      <c r="Y94">
        <f t="shared" si="12"/>
        <v>0</v>
      </c>
      <c r="AA94">
        <v>0</v>
      </c>
      <c r="AB94">
        <v>0</v>
      </c>
      <c r="AC94">
        <v>0</v>
      </c>
      <c r="AD94">
        <f t="shared" si="13"/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f t="shared" si="14"/>
        <v>0</v>
      </c>
      <c r="AM94">
        <v>0</v>
      </c>
      <c r="AN94">
        <v>0</v>
      </c>
      <c r="AO94">
        <v>0</v>
      </c>
      <c r="AP94">
        <f t="shared" si="15"/>
        <v>0</v>
      </c>
    </row>
    <row r="95" spans="1:42">
      <c r="A95" s="3">
        <v>460</v>
      </c>
      <c r="B95">
        <v>0</v>
      </c>
      <c r="C95">
        <v>0</v>
      </c>
      <c r="D95">
        <v>0</v>
      </c>
      <c r="E95">
        <f t="shared" si="8"/>
        <v>0</v>
      </c>
      <c r="G95">
        <v>4.6875E-2</v>
      </c>
      <c r="H95">
        <v>0</v>
      </c>
      <c r="I95">
        <v>0</v>
      </c>
      <c r="J95">
        <f t="shared" si="9"/>
        <v>1.5625E-2</v>
      </c>
      <c r="L95">
        <v>0.22222222222222221</v>
      </c>
      <c r="M95">
        <v>7.6923076923076927E-2</v>
      </c>
      <c r="N95">
        <v>0.73333333333333328</v>
      </c>
      <c r="O95">
        <f t="shared" si="10"/>
        <v>0.34415954415954414</v>
      </c>
      <c r="Q95">
        <v>0</v>
      </c>
      <c r="R95">
        <v>0</v>
      </c>
      <c r="S95">
        <v>0</v>
      </c>
      <c r="T95">
        <f t="shared" si="11"/>
        <v>0</v>
      </c>
      <c r="V95">
        <v>0</v>
      </c>
      <c r="W95">
        <v>0</v>
      </c>
      <c r="X95">
        <v>0</v>
      </c>
      <c r="Y95">
        <f t="shared" si="12"/>
        <v>0</v>
      </c>
      <c r="AA95">
        <v>0</v>
      </c>
      <c r="AB95">
        <v>0</v>
      </c>
      <c r="AC95">
        <v>0</v>
      </c>
      <c r="AD95">
        <f t="shared" si="13"/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f t="shared" si="14"/>
        <v>0</v>
      </c>
      <c r="AM95">
        <v>0</v>
      </c>
      <c r="AN95">
        <v>0</v>
      </c>
      <c r="AO95">
        <v>0</v>
      </c>
      <c r="AP95">
        <f t="shared" si="15"/>
        <v>0</v>
      </c>
    </row>
    <row r="96" spans="1:42">
      <c r="A96" s="3">
        <v>465</v>
      </c>
      <c r="B96">
        <v>0</v>
      </c>
      <c r="C96">
        <v>0</v>
      </c>
      <c r="D96">
        <v>0</v>
      </c>
      <c r="E96">
        <f t="shared" si="8"/>
        <v>0</v>
      </c>
      <c r="G96">
        <v>4.6875E-2</v>
      </c>
      <c r="H96">
        <v>0</v>
      </c>
      <c r="I96">
        <v>0</v>
      </c>
      <c r="J96">
        <f t="shared" si="9"/>
        <v>1.5625E-2</v>
      </c>
      <c r="L96">
        <v>0.22222222222222221</v>
      </c>
      <c r="M96">
        <v>7.6923076923076927E-2</v>
      </c>
      <c r="N96">
        <v>0.6</v>
      </c>
      <c r="O96">
        <f t="shared" si="10"/>
        <v>0.29971509971509969</v>
      </c>
      <c r="Q96">
        <v>0</v>
      </c>
      <c r="R96">
        <v>0</v>
      </c>
      <c r="S96">
        <v>0</v>
      </c>
      <c r="T96">
        <f t="shared" si="11"/>
        <v>0</v>
      </c>
      <c r="V96">
        <v>0</v>
      </c>
      <c r="W96">
        <v>0</v>
      </c>
      <c r="X96">
        <v>0</v>
      </c>
      <c r="Y96">
        <f t="shared" si="12"/>
        <v>0</v>
      </c>
      <c r="AA96">
        <v>0</v>
      </c>
      <c r="AB96">
        <v>0</v>
      </c>
      <c r="AC96">
        <v>0</v>
      </c>
      <c r="AD96">
        <f t="shared" si="13"/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f t="shared" si="14"/>
        <v>0</v>
      </c>
      <c r="AM96">
        <v>0</v>
      </c>
      <c r="AN96">
        <v>0</v>
      </c>
      <c r="AO96">
        <v>0</v>
      </c>
      <c r="AP96">
        <f t="shared" si="15"/>
        <v>0</v>
      </c>
    </row>
    <row r="97" spans="1:42">
      <c r="A97" s="3">
        <v>470</v>
      </c>
      <c r="B97">
        <v>0</v>
      </c>
      <c r="C97">
        <v>0</v>
      </c>
      <c r="D97">
        <v>0</v>
      </c>
      <c r="E97">
        <f t="shared" si="8"/>
        <v>0</v>
      </c>
      <c r="G97">
        <v>4.6875E-2</v>
      </c>
      <c r="H97">
        <v>0</v>
      </c>
      <c r="I97">
        <v>0</v>
      </c>
      <c r="J97">
        <f t="shared" si="9"/>
        <v>1.5625E-2</v>
      </c>
      <c r="L97">
        <v>0.18518518518518517</v>
      </c>
      <c r="M97">
        <v>7.6923076923076927E-2</v>
      </c>
      <c r="N97">
        <v>0.33333333333333331</v>
      </c>
      <c r="O97">
        <f t="shared" si="10"/>
        <v>0.19848053181386516</v>
      </c>
      <c r="Q97">
        <v>0</v>
      </c>
      <c r="R97">
        <v>0</v>
      </c>
      <c r="S97">
        <v>0</v>
      </c>
      <c r="T97">
        <f t="shared" si="11"/>
        <v>0</v>
      </c>
      <c r="V97">
        <v>0</v>
      </c>
      <c r="W97">
        <v>0</v>
      </c>
      <c r="X97">
        <v>0</v>
      </c>
      <c r="Y97">
        <f t="shared" si="12"/>
        <v>0</v>
      </c>
      <c r="AA97">
        <v>0</v>
      </c>
      <c r="AB97">
        <v>0</v>
      </c>
      <c r="AC97">
        <v>0</v>
      </c>
      <c r="AD97">
        <f t="shared" si="13"/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f t="shared" si="14"/>
        <v>0</v>
      </c>
      <c r="AM97">
        <v>0</v>
      </c>
      <c r="AN97">
        <v>0</v>
      </c>
      <c r="AO97">
        <v>0</v>
      </c>
      <c r="AP97">
        <f t="shared" si="15"/>
        <v>0</v>
      </c>
    </row>
    <row r="98" spans="1:42">
      <c r="A98" s="3">
        <v>475</v>
      </c>
      <c r="B98">
        <v>0</v>
      </c>
      <c r="C98">
        <v>0</v>
      </c>
      <c r="D98">
        <v>0</v>
      </c>
      <c r="E98">
        <f t="shared" si="8"/>
        <v>0</v>
      </c>
      <c r="G98">
        <v>6.25E-2</v>
      </c>
      <c r="H98">
        <v>0</v>
      </c>
      <c r="I98">
        <v>0</v>
      </c>
      <c r="J98">
        <f t="shared" si="9"/>
        <v>2.0833333333333332E-2</v>
      </c>
      <c r="L98">
        <v>0.18518518518518517</v>
      </c>
      <c r="M98">
        <v>7.6923076923076927E-2</v>
      </c>
      <c r="N98">
        <v>0.2</v>
      </c>
      <c r="O98">
        <f t="shared" si="10"/>
        <v>0.1540360873694207</v>
      </c>
      <c r="Q98">
        <v>0</v>
      </c>
      <c r="R98">
        <v>0</v>
      </c>
      <c r="S98">
        <v>0</v>
      </c>
      <c r="T98">
        <f t="shared" si="11"/>
        <v>0</v>
      </c>
      <c r="V98">
        <v>0</v>
      </c>
      <c r="W98">
        <v>0</v>
      </c>
      <c r="X98">
        <v>0</v>
      </c>
      <c r="Y98">
        <f t="shared" si="12"/>
        <v>0</v>
      </c>
      <c r="AA98">
        <v>0</v>
      </c>
      <c r="AB98">
        <v>0</v>
      </c>
      <c r="AC98">
        <v>0</v>
      </c>
      <c r="AD98">
        <f t="shared" si="13"/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f t="shared" si="14"/>
        <v>0</v>
      </c>
      <c r="AM98">
        <v>0</v>
      </c>
      <c r="AN98">
        <v>0</v>
      </c>
      <c r="AO98">
        <v>0</v>
      </c>
      <c r="AP98">
        <f t="shared" si="15"/>
        <v>0</v>
      </c>
    </row>
    <row r="99" spans="1:42">
      <c r="A99" s="3">
        <v>480</v>
      </c>
      <c r="B99">
        <v>0</v>
      </c>
      <c r="C99">
        <v>0</v>
      </c>
      <c r="D99">
        <v>0</v>
      </c>
      <c r="E99">
        <f t="shared" si="8"/>
        <v>0</v>
      </c>
      <c r="G99">
        <v>6.25E-2</v>
      </c>
      <c r="H99">
        <v>0</v>
      </c>
      <c r="I99">
        <v>0</v>
      </c>
      <c r="J99">
        <f t="shared" si="9"/>
        <v>2.0833333333333332E-2</v>
      </c>
      <c r="L99">
        <v>0.18518518518518517</v>
      </c>
      <c r="M99">
        <v>7.6923076923076927E-2</v>
      </c>
      <c r="N99">
        <v>0.2</v>
      </c>
      <c r="O99">
        <f t="shared" si="10"/>
        <v>0.1540360873694207</v>
      </c>
      <c r="Q99">
        <v>0</v>
      </c>
      <c r="R99">
        <v>0</v>
      </c>
      <c r="S99">
        <v>0</v>
      </c>
      <c r="T99">
        <f t="shared" si="11"/>
        <v>0</v>
      </c>
      <c r="V99">
        <v>0</v>
      </c>
      <c r="W99">
        <v>0</v>
      </c>
      <c r="X99">
        <v>0</v>
      </c>
      <c r="Y99">
        <f t="shared" si="12"/>
        <v>0</v>
      </c>
      <c r="AA99">
        <v>0</v>
      </c>
      <c r="AB99">
        <v>0</v>
      </c>
      <c r="AC99">
        <v>0</v>
      </c>
      <c r="AD99">
        <f t="shared" si="13"/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f t="shared" si="14"/>
        <v>0</v>
      </c>
      <c r="AM99">
        <v>0</v>
      </c>
      <c r="AN99">
        <v>0</v>
      </c>
      <c r="AO99">
        <v>0</v>
      </c>
      <c r="AP99">
        <f t="shared" si="15"/>
        <v>0</v>
      </c>
    </row>
    <row r="100" spans="1:42">
      <c r="A100" s="3">
        <v>485</v>
      </c>
      <c r="B100">
        <v>0</v>
      </c>
      <c r="C100">
        <v>0</v>
      </c>
      <c r="D100">
        <v>0</v>
      </c>
      <c r="E100">
        <f t="shared" si="8"/>
        <v>0</v>
      </c>
      <c r="G100">
        <v>6.25E-2</v>
      </c>
      <c r="H100">
        <v>0</v>
      </c>
      <c r="I100">
        <v>0</v>
      </c>
      <c r="J100">
        <f t="shared" si="9"/>
        <v>2.0833333333333332E-2</v>
      </c>
      <c r="L100">
        <v>0.14814814814814814</v>
      </c>
      <c r="M100">
        <v>7.6923076923076927E-2</v>
      </c>
      <c r="N100">
        <v>0.2</v>
      </c>
      <c r="O100">
        <f t="shared" si="10"/>
        <v>0.14169040835707503</v>
      </c>
      <c r="Q100">
        <v>0</v>
      </c>
      <c r="R100">
        <v>0</v>
      </c>
      <c r="S100">
        <v>0</v>
      </c>
      <c r="T100">
        <f t="shared" si="11"/>
        <v>0</v>
      </c>
      <c r="V100">
        <v>0</v>
      </c>
      <c r="W100">
        <v>0</v>
      </c>
      <c r="X100">
        <v>0</v>
      </c>
      <c r="Y100">
        <f t="shared" si="12"/>
        <v>0</v>
      </c>
      <c r="AA100">
        <v>0</v>
      </c>
      <c r="AB100">
        <v>0</v>
      </c>
      <c r="AC100">
        <v>0</v>
      </c>
      <c r="AD100">
        <f t="shared" si="13"/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f t="shared" si="14"/>
        <v>0</v>
      </c>
      <c r="AM100">
        <v>0</v>
      </c>
      <c r="AN100">
        <v>0</v>
      </c>
      <c r="AO100">
        <v>0</v>
      </c>
      <c r="AP100">
        <f t="shared" si="15"/>
        <v>0</v>
      </c>
    </row>
    <row r="101" spans="1:42">
      <c r="A101" s="3">
        <v>490</v>
      </c>
      <c r="B101">
        <v>0</v>
      </c>
      <c r="C101">
        <v>0</v>
      </c>
      <c r="D101">
        <v>0</v>
      </c>
      <c r="E101">
        <f t="shared" si="8"/>
        <v>0</v>
      </c>
      <c r="G101">
        <v>7.8125E-2</v>
      </c>
      <c r="H101">
        <v>0</v>
      </c>
      <c r="I101">
        <v>0</v>
      </c>
      <c r="J101">
        <f t="shared" si="9"/>
        <v>2.6041666666666668E-2</v>
      </c>
      <c r="L101">
        <v>0.14814814814814814</v>
      </c>
      <c r="M101">
        <v>7.6923076923076927E-2</v>
      </c>
      <c r="N101">
        <v>0.2</v>
      </c>
      <c r="O101">
        <f t="shared" si="10"/>
        <v>0.14169040835707503</v>
      </c>
      <c r="Q101">
        <v>0</v>
      </c>
      <c r="R101">
        <v>0</v>
      </c>
      <c r="S101">
        <v>0</v>
      </c>
      <c r="T101">
        <f t="shared" si="11"/>
        <v>0</v>
      </c>
      <c r="V101">
        <v>0</v>
      </c>
      <c r="W101">
        <v>0</v>
      </c>
      <c r="X101">
        <v>0</v>
      </c>
      <c r="Y101">
        <f t="shared" si="12"/>
        <v>0</v>
      </c>
      <c r="AA101">
        <v>0</v>
      </c>
      <c r="AB101">
        <v>0</v>
      </c>
      <c r="AC101">
        <v>0</v>
      </c>
      <c r="AD101">
        <f t="shared" si="13"/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f t="shared" si="14"/>
        <v>0</v>
      </c>
      <c r="AM101">
        <v>0</v>
      </c>
      <c r="AN101">
        <v>0</v>
      </c>
      <c r="AO101">
        <v>0</v>
      </c>
      <c r="AP101">
        <f t="shared" si="15"/>
        <v>0</v>
      </c>
    </row>
    <row r="102" spans="1:42">
      <c r="A102" s="3">
        <v>495</v>
      </c>
      <c r="B102">
        <v>0</v>
      </c>
      <c r="C102">
        <v>0</v>
      </c>
      <c r="D102">
        <v>0</v>
      </c>
      <c r="E102">
        <f t="shared" si="8"/>
        <v>0</v>
      </c>
      <c r="G102">
        <v>7.8125E-2</v>
      </c>
      <c r="H102">
        <v>0</v>
      </c>
      <c r="I102">
        <v>0</v>
      </c>
      <c r="J102">
        <f t="shared" si="9"/>
        <v>2.6041666666666668E-2</v>
      </c>
      <c r="L102">
        <v>0.1111111111111111</v>
      </c>
      <c r="M102">
        <v>7.6923076923076927E-2</v>
      </c>
      <c r="N102">
        <v>0.2</v>
      </c>
      <c r="O102">
        <f t="shared" si="10"/>
        <v>0.12934472934472935</v>
      </c>
      <c r="Q102">
        <v>0</v>
      </c>
      <c r="R102">
        <v>0</v>
      </c>
      <c r="S102">
        <v>0</v>
      </c>
      <c r="T102">
        <f t="shared" si="11"/>
        <v>0</v>
      </c>
      <c r="V102">
        <v>0</v>
      </c>
      <c r="W102">
        <v>0</v>
      </c>
      <c r="X102">
        <v>0</v>
      </c>
      <c r="Y102">
        <f t="shared" si="12"/>
        <v>0</v>
      </c>
      <c r="AA102">
        <v>0</v>
      </c>
      <c r="AB102">
        <v>0</v>
      </c>
      <c r="AC102">
        <v>0</v>
      </c>
      <c r="AD102">
        <f t="shared" si="13"/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f t="shared" si="14"/>
        <v>0</v>
      </c>
      <c r="AM102">
        <v>0</v>
      </c>
      <c r="AN102">
        <v>0</v>
      </c>
      <c r="AO102">
        <v>0</v>
      </c>
      <c r="AP102">
        <f t="shared" si="15"/>
        <v>0</v>
      </c>
    </row>
    <row r="103" spans="1:42">
      <c r="A103" s="3">
        <v>500</v>
      </c>
      <c r="B103">
        <v>0</v>
      </c>
      <c r="C103">
        <v>0</v>
      </c>
      <c r="D103">
        <v>0</v>
      </c>
      <c r="E103">
        <f t="shared" si="8"/>
        <v>0</v>
      </c>
      <c r="G103">
        <v>7.8125E-2</v>
      </c>
      <c r="H103">
        <v>0</v>
      </c>
      <c r="I103">
        <v>0</v>
      </c>
      <c r="J103">
        <f t="shared" si="9"/>
        <v>2.6041666666666668E-2</v>
      </c>
      <c r="L103">
        <v>0.1111111111111111</v>
      </c>
      <c r="M103">
        <v>7.6923076923076927E-2</v>
      </c>
      <c r="N103">
        <v>0.2</v>
      </c>
      <c r="O103">
        <f t="shared" si="10"/>
        <v>0.12934472934472935</v>
      </c>
      <c r="Q103">
        <v>0</v>
      </c>
      <c r="R103">
        <v>0</v>
      </c>
      <c r="S103">
        <v>0</v>
      </c>
      <c r="T103">
        <f t="shared" si="11"/>
        <v>0</v>
      </c>
      <c r="V103">
        <v>0</v>
      </c>
      <c r="W103">
        <v>0</v>
      </c>
      <c r="X103">
        <v>0</v>
      </c>
      <c r="Y103">
        <f t="shared" si="12"/>
        <v>0</v>
      </c>
      <c r="AA103">
        <v>0</v>
      </c>
      <c r="AB103">
        <v>0</v>
      </c>
      <c r="AC103">
        <v>0</v>
      </c>
      <c r="AD103">
        <f t="shared" si="13"/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f t="shared" si="14"/>
        <v>0</v>
      </c>
      <c r="AM103">
        <v>0</v>
      </c>
      <c r="AN103">
        <v>0</v>
      </c>
      <c r="AO103">
        <v>0</v>
      </c>
      <c r="AP103">
        <f t="shared" si="15"/>
        <v>0</v>
      </c>
    </row>
    <row r="104" spans="1:42">
      <c r="A104" s="3">
        <v>505</v>
      </c>
      <c r="B104">
        <v>0</v>
      </c>
      <c r="C104">
        <v>0</v>
      </c>
      <c r="D104">
        <v>0</v>
      </c>
      <c r="E104">
        <f t="shared" si="8"/>
        <v>0</v>
      </c>
      <c r="G104">
        <v>7.8125E-2</v>
      </c>
      <c r="H104">
        <v>0</v>
      </c>
      <c r="I104">
        <v>0</v>
      </c>
      <c r="J104">
        <f t="shared" si="9"/>
        <v>2.6041666666666668E-2</v>
      </c>
      <c r="L104">
        <v>0.1111111111111111</v>
      </c>
      <c r="M104">
        <v>7.6923076923076927E-2</v>
      </c>
      <c r="N104">
        <v>0.2</v>
      </c>
      <c r="O104">
        <f t="shared" si="10"/>
        <v>0.12934472934472935</v>
      </c>
      <c r="Q104">
        <v>0</v>
      </c>
      <c r="R104">
        <v>0</v>
      </c>
      <c r="S104">
        <v>0</v>
      </c>
      <c r="T104">
        <f t="shared" si="11"/>
        <v>0</v>
      </c>
      <c r="V104">
        <v>0</v>
      </c>
      <c r="W104">
        <v>0</v>
      </c>
      <c r="X104">
        <v>0</v>
      </c>
      <c r="Y104">
        <f t="shared" si="12"/>
        <v>0</v>
      </c>
      <c r="AA104">
        <v>0</v>
      </c>
      <c r="AB104">
        <v>0</v>
      </c>
      <c r="AC104">
        <v>0</v>
      </c>
      <c r="AD104">
        <f t="shared" si="13"/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f t="shared" si="14"/>
        <v>0</v>
      </c>
      <c r="AM104">
        <v>0</v>
      </c>
      <c r="AN104">
        <v>0</v>
      </c>
      <c r="AO104">
        <v>0</v>
      </c>
      <c r="AP104">
        <f t="shared" si="15"/>
        <v>0</v>
      </c>
    </row>
    <row r="105" spans="1:42">
      <c r="A105" s="3">
        <v>510</v>
      </c>
      <c r="B105">
        <v>0</v>
      </c>
      <c r="C105">
        <v>0</v>
      </c>
      <c r="D105">
        <v>0</v>
      </c>
      <c r="E105">
        <f t="shared" si="8"/>
        <v>0</v>
      </c>
      <c r="G105">
        <v>7.8125E-2</v>
      </c>
      <c r="H105">
        <v>0</v>
      </c>
      <c r="I105">
        <v>0</v>
      </c>
      <c r="J105">
        <f t="shared" si="9"/>
        <v>2.6041666666666668E-2</v>
      </c>
      <c r="L105">
        <v>0.14814814814814814</v>
      </c>
      <c r="M105">
        <v>7.6923076923076927E-2</v>
      </c>
      <c r="N105">
        <v>0.33333333333333331</v>
      </c>
      <c r="O105">
        <f t="shared" si="10"/>
        <v>0.18613485280151945</v>
      </c>
      <c r="Q105">
        <v>0</v>
      </c>
      <c r="R105">
        <v>0</v>
      </c>
      <c r="S105">
        <v>0</v>
      </c>
      <c r="T105">
        <f t="shared" si="11"/>
        <v>0</v>
      </c>
      <c r="V105">
        <v>0</v>
      </c>
      <c r="W105">
        <v>0</v>
      </c>
      <c r="X105">
        <v>0</v>
      </c>
      <c r="Y105">
        <f t="shared" si="12"/>
        <v>0</v>
      </c>
      <c r="AA105">
        <v>0</v>
      </c>
      <c r="AB105">
        <v>0</v>
      </c>
      <c r="AC105">
        <v>0</v>
      </c>
      <c r="AD105">
        <f t="shared" si="13"/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f t="shared" si="14"/>
        <v>0</v>
      </c>
      <c r="AM105">
        <v>0</v>
      </c>
      <c r="AN105">
        <v>0</v>
      </c>
      <c r="AO105">
        <v>0</v>
      </c>
      <c r="AP105">
        <f t="shared" si="15"/>
        <v>0</v>
      </c>
    </row>
    <row r="106" spans="1:42">
      <c r="A106" s="3">
        <v>515</v>
      </c>
      <c r="B106">
        <v>0</v>
      </c>
      <c r="C106">
        <v>0</v>
      </c>
      <c r="D106">
        <v>0</v>
      </c>
      <c r="E106">
        <f t="shared" si="8"/>
        <v>0</v>
      </c>
      <c r="G106">
        <v>7.8125E-2</v>
      </c>
      <c r="H106">
        <v>0</v>
      </c>
      <c r="I106">
        <v>0</v>
      </c>
      <c r="J106">
        <f t="shared" si="9"/>
        <v>2.6041666666666668E-2</v>
      </c>
      <c r="L106">
        <v>0.14814814814814814</v>
      </c>
      <c r="M106">
        <v>7.6923076923076927E-2</v>
      </c>
      <c r="N106">
        <v>0.2</v>
      </c>
      <c r="O106">
        <f t="shared" si="10"/>
        <v>0.14169040835707503</v>
      </c>
      <c r="Q106">
        <v>0</v>
      </c>
      <c r="R106">
        <v>0</v>
      </c>
      <c r="S106">
        <v>0</v>
      </c>
      <c r="T106">
        <f t="shared" si="11"/>
        <v>0</v>
      </c>
      <c r="V106">
        <v>0</v>
      </c>
      <c r="W106">
        <v>0</v>
      </c>
      <c r="X106">
        <v>0</v>
      </c>
      <c r="Y106">
        <f t="shared" si="12"/>
        <v>0</v>
      </c>
      <c r="AA106">
        <v>0</v>
      </c>
      <c r="AB106">
        <v>0</v>
      </c>
      <c r="AC106">
        <v>0</v>
      </c>
      <c r="AD106">
        <f t="shared" si="13"/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f t="shared" si="14"/>
        <v>0</v>
      </c>
      <c r="AM106">
        <v>0</v>
      </c>
      <c r="AN106">
        <v>0</v>
      </c>
      <c r="AO106">
        <v>0</v>
      </c>
      <c r="AP106">
        <f t="shared" si="15"/>
        <v>0</v>
      </c>
    </row>
    <row r="107" spans="1:42">
      <c r="A107" s="3">
        <v>520</v>
      </c>
      <c r="B107">
        <v>0</v>
      </c>
      <c r="C107">
        <v>0</v>
      </c>
      <c r="D107">
        <v>0</v>
      </c>
      <c r="E107">
        <f t="shared" si="8"/>
        <v>0</v>
      </c>
      <c r="G107">
        <v>7.8125E-2</v>
      </c>
      <c r="H107">
        <v>0</v>
      </c>
      <c r="I107">
        <v>0</v>
      </c>
      <c r="J107">
        <f t="shared" si="9"/>
        <v>2.6041666666666668E-2</v>
      </c>
      <c r="L107">
        <v>0.14814814814814814</v>
      </c>
      <c r="M107">
        <v>7.6923076923076927E-2</v>
      </c>
      <c r="N107">
        <v>0.46666666666666667</v>
      </c>
      <c r="O107">
        <f t="shared" si="10"/>
        <v>0.23057929724596393</v>
      </c>
      <c r="Q107">
        <v>0</v>
      </c>
      <c r="R107">
        <v>0</v>
      </c>
      <c r="S107">
        <v>0</v>
      </c>
      <c r="T107">
        <f t="shared" si="11"/>
        <v>0</v>
      </c>
      <c r="V107">
        <v>0</v>
      </c>
      <c r="W107">
        <v>0</v>
      </c>
      <c r="X107">
        <v>0</v>
      </c>
      <c r="Y107">
        <f t="shared" si="12"/>
        <v>0</v>
      </c>
      <c r="AA107">
        <v>0</v>
      </c>
      <c r="AB107">
        <v>0</v>
      </c>
      <c r="AC107">
        <v>0</v>
      </c>
      <c r="AD107">
        <f t="shared" si="13"/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f t="shared" si="14"/>
        <v>0</v>
      </c>
      <c r="AM107">
        <v>0</v>
      </c>
      <c r="AN107">
        <v>0</v>
      </c>
      <c r="AO107">
        <v>0</v>
      </c>
      <c r="AP107">
        <f t="shared" si="15"/>
        <v>0</v>
      </c>
    </row>
    <row r="108" spans="1:42">
      <c r="A108" s="3">
        <v>525</v>
      </c>
      <c r="B108">
        <v>0</v>
      </c>
      <c r="C108">
        <v>0</v>
      </c>
      <c r="D108">
        <v>0</v>
      </c>
      <c r="E108">
        <f t="shared" si="8"/>
        <v>0</v>
      </c>
      <c r="G108">
        <v>4.6875E-2</v>
      </c>
      <c r="H108">
        <v>0</v>
      </c>
      <c r="I108">
        <v>0</v>
      </c>
      <c r="J108">
        <f t="shared" si="9"/>
        <v>1.5625E-2</v>
      </c>
      <c r="L108">
        <v>0.14814814814814814</v>
      </c>
      <c r="M108">
        <v>7.6923076923076927E-2</v>
      </c>
      <c r="N108">
        <v>0.2</v>
      </c>
      <c r="O108">
        <f t="shared" si="10"/>
        <v>0.14169040835707503</v>
      </c>
      <c r="Q108">
        <v>0</v>
      </c>
      <c r="R108">
        <v>0</v>
      </c>
      <c r="S108">
        <v>0</v>
      </c>
      <c r="T108">
        <f t="shared" si="11"/>
        <v>0</v>
      </c>
      <c r="V108">
        <v>0</v>
      </c>
      <c r="W108">
        <v>0</v>
      </c>
      <c r="X108">
        <v>0</v>
      </c>
      <c r="Y108">
        <f t="shared" si="12"/>
        <v>0</v>
      </c>
      <c r="AA108">
        <v>0</v>
      </c>
      <c r="AB108">
        <v>0</v>
      </c>
      <c r="AC108">
        <v>0</v>
      </c>
      <c r="AD108">
        <f t="shared" si="13"/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f t="shared" si="14"/>
        <v>0</v>
      </c>
      <c r="AM108">
        <v>0</v>
      </c>
      <c r="AN108">
        <v>0</v>
      </c>
      <c r="AO108">
        <v>0</v>
      </c>
      <c r="AP108">
        <f t="shared" si="15"/>
        <v>0</v>
      </c>
    </row>
    <row r="109" spans="1:42">
      <c r="A109" s="3">
        <v>530</v>
      </c>
      <c r="B109">
        <v>0</v>
      </c>
      <c r="C109">
        <v>0</v>
      </c>
      <c r="D109">
        <v>0</v>
      </c>
      <c r="E109">
        <f t="shared" si="8"/>
        <v>0</v>
      </c>
      <c r="G109">
        <v>4.6875E-2</v>
      </c>
      <c r="H109">
        <v>0</v>
      </c>
      <c r="I109">
        <v>0</v>
      </c>
      <c r="J109">
        <f t="shared" si="9"/>
        <v>1.5625E-2</v>
      </c>
      <c r="L109">
        <v>0.14814814814814814</v>
      </c>
      <c r="M109">
        <v>7.6923076923076927E-2</v>
      </c>
      <c r="N109">
        <v>0.13333333333333333</v>
      </c>
      <c r="O109">
        <f t="shared" si="10"/>
        <v>0.11946818613485281</v>
      </c>
      <c r="Q109">
        <v>0</v>
      </c>
      <c r="R109">
        <v>0</v>
      </c>
      <c r="S109">
        <v>0</v>
      </c>
      <c r="T109">
        <f t="shared" si="11"/>
        <v>0</v>
      </c>
      <c r="V109">
        <v>0</v>
      </c>
      <c r="W109">
        <v>0</v>
      </c>
      <c r="X109">
        <v>0</v>
      </c>
      <c r="Y109">
        <f t="shared" si="12"/>
        <v>0</v>
      </c>
      <c r="AA109">
        <v>0</v>
      </c>
      <c r="AB109">
        <v>0</v>
      </c>
      <c r="AC109">
        <v>0</v>
      </c>
      <c r="AD109">
        <f t="shared" si="13"/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f t="shared" si="14"/>
        <v>0</v>
      </c>
      <c r="AM109">
        <v>0</v>
      </c>
      <c r="AN109">
        <v>0</v>
      </c>
      <c r="AO109">
        <v>0</v>
      </c>
      <c r="AP109">
        <f t="shared" si="15"/>
        <v>0</v>
      </c>
    </row>
    <row r="110" spans="1:42">
      <c r="A110" s="3">
        <v>535</v>
      </c>
      <c r="B110">
        <v>0</v>
      </c>
      <c r="C110">
        <v>0</v>
      </c>
      <c r="D110">
        <v>0</v>
      </c>
      <c r="E110">
        <f t="shared" si="8"/>
        <v>0</v>
      </c>
      <c r="G110">
        <v>4.6875E-2</v>
      </c>
      <c r="H110">
        <v>0</v>
      </c>
      <c r="I110">
        <v>0</v>
      </c>
      <c r="J110">
        <f t="shared" si="9"/>
        <v>1.5625E-2</v>
      </c>
      <c r="L110">
        <v>0.18518518518518517</v>
      </c>
      <c r="M110">
        <v>7.6923076923076927E-2</v>
      </c>
      <c r="N110">
        <v>0.13333333333333333</v>
      </c>
      <c r="O110">
        <f t="shared" si="10"/>
        <v>0.13181386514719848</v>
      </c>
      <c r="Q110">
        <v>0</v>
      </c>
      <c r="R110">
        <v>0</v>
      </c>
      <c r="S110">
        <v>0</v>
      </c>
      <c r="T110">
        <f t="shared" si="11"/>
        <v>0</v>
      </c>
      <c r="V110">
        <v>0</v>
      </c>
      <c r="W110">
        <v>0</v>
      </c>
      <c r="X110">
        <v>0</v>
      </c>
      <c r="Y110">
        <f t="shared" si="12"/>
        <v>0</v>
      </c>
      <c r="AA110">
        <v>0</v>
      </c>
      <c r="AB110">
        <v>0</v>
      </c>
      <c r="AC110">
        <v>0</v>
      </c>
      <c r="AD110">
        <f t="shared" si="13"/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f t="shared" si="14"/>
        <v>0</v>
      </c>
      <c r="AM110">
        <v>0</v>
      </c>
      <c r="AN110">
        <v>0</v>
      </c>
      <c r="AO110">
        <v>0</v>
      </c>
      <c r="AP110">
        <f t="shared" si="15"/>
        <v>0</v>
      </c>
    </row>
    <row r="111" spans="1:42">
      <c r="A111" s="3">
        <v>540</v>
      </c>
      <c r="B111">
        <v>0</v>
      </c>
      <c r="C111">
        <v>0</v>
      </c>
      <c r="D111">
        <v>0</v>
      </c>
      <c r="E111">
        <f t="shared" si="8"/>
        <v>0</v>
      </c>
      <c r="G111">
        <v>4.6875E-2</v>
      </c>
      <c r="H111">
        <v>0</v>
      </c>
      <c r="I111">
        <v>0</v>
      </c>
      <c r="J111">
        <f t="shared" si="9"/>
        <v>1.5625E-2</v>
      </c>
      <c r="L111">
        <v>0.18518518518518517</v>
      </c>
      <c r="M111">
        <v>7.6923076923076927E-2</v>
      </c>
      <c r="N111">
        <v>0.13333333333333333</v>
      </c>
      <c r="O111">
        <f t="shared" si="10"/>
        <v>0.13181386514719848</v>
      </c>
      <c r="Q111">
        <v>0</v>
      </c>
      <c r="R111">
        <v>0</v>
      </c>
      <c r="S111">
        <v>0</v>
      </c>
      <c r="T111">
        <f t="shared" si="11"/>
        <v>0</v>
      </c>
      <c r="V111">
        <v>0</v>
      </c>
      <c r="W111">
        <v>0</v>
      </c>
      <c r="X111">
        <v>0</v>
      </c>
      <c r="Y111">
        <f t="shared" si="12"/>
        <v>0</v>
      </c>
      <c r="AA111">
        <v>0</v>
      </c>
      <c r="AB111">
        <v>0</v>
      </c>
      <c r="AC111">
        <v>0</v>
      </c>
      <c r="AD111">
        <f t="shared" si="13"/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f t="shared" si="14"/>
        <v>0</v>
      </c>
      <c r="AM111">
        <v>0</v>
      </c>
      <c r="AN111">
        <v>0</v>
      </c>
      <c r="AO111">
        <v>0</v>
      </c>
      <c r="AP111">
        <f t="shared" si="15"/>
        <v>0</v>
      </c>
    </row>
    <row r="112" spans="1:42">
      <c r="A112" s="3">
        <v>545</v>
      </c>
      <c r="B112">
        <v>0</v>
      </c>
      <c r="C112">
        <v>0</v>
      </c>
      <c r="D112">
        <v>0</v>
      </c>
      <c r="E112">
        <f t="shared" si="8"/>
        <v>0</v>
      </c>
      <c r="G112">
        <v>3.125E-2</v>
      </c>
      <c r="H112">
        <v>0</v>
      </c>
      <c r="I112">
        <v>0</v>
      </c>
      <c r="J112">
        <f t="shared" si="9"/>
        <v>1.0416666666666666E-2</v>
      </c>
      <c r="L112">
        <v>0.22222222222222221</v>
      </c>
      <c r="M112">
        <v>0</v>
      </c>
      <c r="N112">
        <v>0.13333333333333333</v>
      </c>
      <c r="O112">
        <f t="shared" si="10"/>
        <v>0.11851851851851851</v>
      </c>
      <c r="Q112">
        <v>0</v>
      </c>
      <c r="R112">
        <v>0</v>
      </c>
      <c r="S112">
        <v>0</v>
      </c>
      <c r="T112">
        <f t="shared" si="11"/>
        <v>0</v>
      </c>
      <c r="V112">
        <v>0</v>
      </c>
      <c r="W112">
        <v>0</v>
      </c>
      <c r="X112">
        <v>0</v>
      </c>
      <c r="Y112">
        <f t="shared" si="12"/>
        <v>0</v>
      </c>
      <c r="AA112">
        <v>0</v>
      </c>
      <c r="AB112">
        <v>0</v>
      </c>
      <c r="AC112">
        <v>0</v>
      </c>
      <c r="AD112">
        <f t="shared" si="13"/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f t="shared" si="14"/>
        <v>0</v>
      </c>
      <c r="AM112">
        <v>0</v>
      </c>
      <c r="AN112">
        <v>0</v>
      </c>
      <c r="AO112">
        <v>0</v>
      </c>
      <c r="AP112">
        <f t="shared" si="15"/>
        <v>0</v>
      </c>
    </row>
    <row r="113" spans="1:42">
      <c r="A113" s="3">
        <v>550</v>
      </c>
      <c r="B113">
        <v>0</v>
      </c>
      <c r="C113">
        <v>0</v>
      </c>
      <c r="D113">
        <v>0</v>
      </c>
      <c r="E113">
        <f t="shared" si="8"/>
        <v>0</v>
      </c>
      <c r="G113">
        <v>3.125E-2</v>
      </c>
      <c r="H113">
        <v>0</v>
      </c>
      <c r="I113">
        <v>0</v>
      </c>
      <c r="J113">
        <f t="shared" si="9"/>
        <v>1.0416666666666666E-2</v>
      </c>
      <c r="L113">
        <v>0.22222222222222221</v>
      </c>
      <c r="M113">
        <v>0</v>
      </c>
      <c r="N113">
        <v>0.13333333333333333</v>
      </c>
      <c r="O113">
        <f t="shared" si="10"/>
        <v>0.11851851851851851</v>
      </c>
      <c r="Q113">
        <v>0</v>
      </c>
      <c r="R113">
        <v>0</v>
      </c>
      <c r="S113">
        <v>0</v>
      </c>
      <c r="T113">
        <f t="shared" si="11"/>
        <v>0</v>
      </c>
      <c r="V113">
        <v>0</v>
      </c>
      <c r="W113">
        <v>0</v>
      </c>
      <c r="X113">
        <v>0</v>
      </c>
      <c r="Y113">
        <f t="shared" si="12"/>
        <v>0</v>
      </c>
      <c r="AA113">
        <v>0</v>
      </c>
      <c r="AB113">
        <v>0</v>
      </c>
      <c r="AC113">
        <v>0</v>
      </c>
      <c r="AD113">
        <f t="shared" si="13"/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f t="shared" si="14"/>
        <v>0</v>
      </c>
      <c r="AM113">
        <v>0</v>
      </c>
      <c r="AN113">
        <v>0</v>
      </c>
      <c r="AO113">
        <v>0</v>
      </c>
      <c r="AP113">
        <f t="shared" si="15"/>
        <v>0</v>
      </c>
    </row>
    <row r="114" spans="1:42">
      <c r="A114" s="3">
        <v>555</v>
      </c>
      <c r="B114">
        <v>0</v>
      </c>
      <c r="C114">
        <v>0</v>
      </c>
      <c r="D114">
        <v>0</v>
      </c>
      <c r="E114">
        <f t="shared" si="8"/>
        <v>0</v>
      </c>
      <c r="G114">
        <v>3.125E-2</v>
      </c>
      <c r="H114">
        <v>0</v>
      </c>
      <c r="I114">
        <v>0</v>
      </c>
      <c r="J114">
        <f t="shared" si="9"/>
        <v>1.0416666666666666E-2</v>
      </c>
      <c r="L114">
        <v>0.18518518518518517</v>
      </c>
      <c r="M114">
        <v>0</v>
      </c>
      <c r="N114">
        <v>0.13333333333333333</v>
      </c>
      <c r="O114">
        <f t="shared" si="10"/>
        <v>0.10617283950617284</v>
      </c>
      <c r="Q114">
        <v>0</v>
      </c>
      <c r="R114">
        <v>0</v>
      </c>
      <c r="S114">
        <v>0</v>
      </c>
      <c r="T114">
        <f t="shared" si="11"/>
        <v>0</v>
      </c>
      <c r="V114">
        <v>0</v>
      </c>
      <c r="W114">
        <v>0</v>
      </c>
      <c r="X114">
        <v>0</v>
      </c>
      <c r="Y114">
        <f t="shared" si="12"/>
        <v>0</v>
      </c>
      <c r="AA114">
        <v>0</v>
      </c>
      <c r="AB114">
        <v>0</v>
      </c>
      <c r="AC114">
        <v>0</v>
      </c>
      <c r="AD114">
        <f t="shared" si="13"/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f t="shared" si="14"/>
        <v>0</v>
      </c>
      <c r="AM114">
        <v>0</v>
      </c>
      <c r="AN114">
        <v>0</v>
      </c>
      <c r="AO114">
        <v>0</v>
      </c>
      <c r="AP114">
        <f t="shared" si="15"/>
        <v>0</v>
      </c>
    </row>
    <row r="115" spans="1:42">
      <c r="A115" s="3">
        <v>560</v>
      </c>
      <c r="B115">
        <v>0</v>
      </c>
      <c r="C115">
        <v>0</v>
      </c>
      <c r="D115">
        <v>0</v>
      </c>
      <c r="E115">
        <f t="shared" si="8"/>
        <v>0</v>
      </c>
      <c r="G115">
        <v>3.125E-2</v>
      </c>
      <c r="H115">
        <v>0</v>
      </c>
      <c r="I115">
        <v>0</v>
      </c>
      <c r="J115">
        <f t="shared" si="9"/>
        <v>1.0416666666666666E-2</v>
      </c>
      <c r="L115">
        <v>0.18518518518518517</v>
      </c>
      <c r="M115">
        <v>0</v>
      </c>
      <c r="N115">
        <v>0.13333333333333333</v>
      </c>
      <c r="O115">
        <f t="shared" si="10"/>
        <v>0.10617283950617284</v>
      </c>
      <c r="Q115">
        <v>0</v>
      </c>
      <c r="R115">
        <v>0</v>
      </c>
      <c r="S115">
        <v>0</v>
      </c>
      <c r="T115">
        <f t="shared" si="11"/>
        <v>0</v>
      </c>
      <c r="V115">
        <v>0</v>
      </c>
      <c r="W115">
        <v>0</v>
      </c>
      <c r="X115">
        <v>0</v>
      </c>
      <c r="Y115">
        <f t="shared" si="12"/>
        <v>0</v>
      </c>
      <c r="AA115">
        <v>0</v>
      </c>
      <c r="AB115">
        <v>0</v>
      </c>
      <c r="AC115">
        <v>0</v>
      </c>
      <c r="AD115">
        <f t="shared" si="13"/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f t="shared" si="14"/>
        <v>0</v>
      </c>
      <c r="AM115">
        <v>0</v>
      </c>
      <c r="AN115">
        <v>0</v>
      </c>
      <c r="AO115">
        <v>0</v>
      </c>
      <c r="AP115">
        <f t="shared" si="15"/>
        <v>0</v>
      </c>
    </row>
    <row r="116" spans="1:42">
      <c r="A116" s="3">
        <v>565</v>
      </c>
      <c r="B116">
        <v>0</v>
      </c>
      <c r="C116">
        <v>0</v>
      </c>
      <c r="D116">
        <v>0</v>
      </c>
      <c r="E116">
        <f t="shared" si="8"/>
        <v>0</v>
      </c>
      <c r="G116">
        <v>3.125E-2</v>
      </c>
      <c r="H116">
        <v>0</v>
      </c>
      <c r="I116">
        <v>0</v>
      </c>
      <c r="J116">
        <f t="shared" si="9"/>
        <v>1.0416666666666666E-2</v>
      </c>
      <c r="L116">
        <v>0.22222222222222221</v>
      </c>
      <c r="M116">
        <v>0</v>
      </c>
      <c r="N116">
        <v>0.13333333333333333</v>
      </c>
      <c r="O116">
        <f t="shared" si="10"/>
        <v>0.11851851851851851</v>
      </c>
      <c r="Q116">
        <v>0</v>
      </c>
      <c r="R116">
        <v>0</v>
      </c>
      <c r="S116">
        <v>0</v>
      </c>
      <c r="T116">
        <f t="shared" si="11"/>
        <v>0</v>
      </c>
      <c r="V116">
        <v>0</v>
      </c>
      <c r="W116">
        <v>0</v>
      </c>
      <c r="X116">
        <v>0</v>
      </c>
      <c r="Y116">
        <f t="shared" si="12"/>
        <v>0</v>
      </c>
      <c r="AA116">
        <v>0</v>
      </c>
      <c r="AB116">
        <v>0</v>
      </c>
      <c r="AC116">
        <v>0</v>
      </c>
      <c r="AD116">
        <f t="shared" si="13"/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f t="shared" si="14"/>
        <v>0</v>
      </c>
      <c r="AM116">
        <v>0</v>
      </c>
      <c r="AN116">
        <v>0</v>
      </c>
      <c r="AO116">
        <v>0</v>
      </c>
      <c r="AP116">
        <f t="shared" si="15"/>
        <v>0</v>
      </c>
    </row>
    <row r="117" spans="1:42">
      <c r="A117" s="3">
        <v>570</v>
      </c>
      <c r="B117">
        <v>0</v>
      </c>
      <c r="C117">
        <v>0</v>
      </c>
      <c r="D117">
        <v>0</v>
      </c>
      <c r="E117">
        <f t="shared" si="8"/>
        <v>0</v>
      </c>
      <c r="G117">
        <v>3.125E-2</v>
      </c>
      <c r="H117">
        <v>0</v>
      </c>
      <c r="I117">
        <v>0</v>
      </c>
      <c r="J117">
        <f t="shared" si="9"/>
        <v>1.0416666666666666E-2</v>
      </c>
      <c r="L117">
        <v>0.25925925925925924</v>
      </c>
      <c r="M117">
        <v>0</v>
      </c>
      <c r="N117">
        <v>0.13333333333333333</v>
      </c>
      <c r="O117">
        <f t="shared" si="10"/>
        <v>0.1308641975308642</v>
      </c>
      <c r="Q117">
        <v>0</v>
      </c>
      <c r="R117">
        <v>0</v>
      </c>
      <c r="S117">
        <v>0</v>
      </c>
      <c r="T117">
        <f t="shared" si="11"/>
        <v>0</v>
      </c>
      <c r="V117">
        <v>0</v>
      </c>
      <c r="W117">
        <v>0</v>
      </c>
      <c r="X117">
        <v>0</v>
      </c>
      <c r="Y117">
        <f t="shared" si="12"/>
        <v>0</v>
      </c>
      <c r="AA117">
        <v>0</v>
      </c>
      <c r="AB117">
        <v>0</v>
      </c>
      <c r="AC117">
        <v>0</v>
      </c>
      <c r="AD117">
        <f t="shared" si="13"/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f t="shared" si="14"/>
        <v>0</v>
      </c>
      <c r="AM117">
        <v>0</v>
      </c>
      <c r="AN117">
        <v>0</v>
      </c>
      <c r="AO117">
        <v>0</v>
      </c>
      <c r="AP117">
        <f t="shared" si="15"/>
        <v>0</v>
      </c>
    </row>
    <row r="118" spans="1:42">
      <c r="A118" s="3">
        <v>575</v>
      </c>
      <c r="B118">
        <v>0</v>
      </c>
      <c r="C118">
        <v>0</v>
      </c>
      <c r="D118">
        <v>0</v>
      </c>
      <c r="E118">
        <f t="shared" si="8"/>
        <v>0</v>
      </c>
      <c r="G118">
        <v>3.125E-2</v>
      </c>
      <c r="H118">
        <v>0</v>
      </c>
      <c r="I118">
        <v>0</v>
      </c>
      <c r="J118">
        <f t="shared" si="9"/>
        <v>1.0416666666666666E-2</v>
      </c>
      <c r="L118">
        <v>0.18518518518518517</v>
      </c>
      <c r="M118">
        <v>0</v>
      </c>
      <c r="N118">
        <v>0.53333333333333333</v>
      </c>
      <c r="O118">
        <f t="shared" si="10"/>
        <v>0.23950617283950618</v>
      </c>
      <c r="Q118">
        <v>0</v>
      </c>
      <c r="R118">
        <v>0</v>
      </c>
      <c r="S118">
        <v>0</v>
      </c>
      <c r="T118">
        <f t="shared" si="11"/>
        <v>0</v>
      </c>
      <c r="V118">
        <v>0</v>
      </c>
      <c r="W118">
        <v>0</v>
      </c>
      <c r="X118">
        <v>0</v>
      </c>
      <c r="Y118">
        <f t="shared" si="12"/>
        <v>0</v>
      </c>
      <c r="AA118">
        <v>0</v>
      </c>
      <c r="AB118">
        <v>0</v>
      </c>
      <c r="AC118">
        <v>0</v>
      </c>
      <c r="AD118">
        <f t="shared" si="13"/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f t="shared" si="14"/>
        <v>0</v>
      </c>
      <c r="AM118">
        <v>0</v>
      </c>
      <c r="AN118">
        <v>0</v>
      </c>
      <c r="AO118">
        <v>0</v>
      </c>
      <c r="AP118">
        <f t="shared" si="15"/>
        <v>0</v>
      </c>
    </row>
    <row r="119" spans="1:42">
      <c r="A119" s="3">
        <v>580</v>
      </c>
      <c r="B119">
        <v>0</v>
      </c>
      <c r="C119">
        <v>0</v>
      </c>
      <c r="D119">
        <v>0</v>
      </c>
      <c r="E119">
        <f t="shared" si="8"/>
        <v>0</v>
      </c>
      <c r="G119">
        <v>3.125E-2</v>
      </c>
      <c r="H119">
        <v>0</v>
      </c>
      <c r="I119">
        <v>0</v>
      </c>
      <c r="J119">
        <f t="shared" si="9"/>
        <v>1.0416666666666666E-2</v>
      </c>
      <c r="L119">
        <v>0.18518518518518517</v>
      </c>
      <c r="M119">
        <v>0</v>
      </c>
      <c r="N119">
        <v>0.13333333333333333</v>
      </c>
      <c r="O119">
        <f t="shared" si="10"/>
        <v>0.10617283950617284</v>
      </c>
      <c r="Q119">
        <v>0</v>
      </c>
      <c r="R119">
        <v>0</v>
      </c>
      <c r="S119">
        <v>0</v>
      </c>
      <c r="T119">
        <f t="shared" si="11"/>
        <v>0</v>
      </c>
      <c r="V119">
        <v>0</v>
      </c>
      <c r="W119">
        <v>0</v>
      </c>
      <c r="X119">
        <v>0</v>
      </c>
      <c r="Y119">
        <f t="shared" si="12"/>
        <v>0</v>
      </c>
      <c r="AA119">
        <v>0</v>
      </c>
      <c r="AB119">
        <v>0</v>
      </c>
      <c r="AC119">
        <v>0</v>
      </c>
      <c r="AD119">
        <f t="shared" si="13"/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f t="shared" si="14"/>
        <v>0</v>
      </c>
      <c r="AM119">
        <v>0</v>
      </c>
      <c r="AN119">
        <v>0</v>
      </c>
      <c r="AO119">
        <v>0</v>
      </c>
      <c r="AP119">
        <f t="shared" si="15"/>
        <v>0</v>
      </c>
    </row>
    <row r="120" spans="1:42">
      <c r="A120" s="3">
        <v>585</v>
      </c>
      <c r="B120">
        <v>0</v>
      </c>
      <c r="C120">
        <v>0</v>
      </c>
      <c r="D120">
        <v>0</v>
      </c>
      <c r="E120">
        <f t="shared" si="8"/>
        <v>0</v>
      </c>
      <c r="G120">
        <v>3.125E-2</v>
      </c>
      <c r="H120">
        <v>0</v>
      </c>
      <c r="I120">
        <v>0</v>
      </c>
      <c r="J120">
        <f t="shared" si="9"/>
        <v>1.0416666666666666E-2</v>
      </c>
      <c r="L120">
        <v>0.18518518518518517</v>
      </c>
      <c r="M120">
        <v>0</v>
      </c>
      <c r="N120">
        <v>0.13333333333333333</v>
      </c>
      <c r="O120">
        <f t="shared" si="10"/>
        <v>0.10617283950617284</v>
      </c>
      <c r="Q120">
        <v>0</v>
      </c>
      <c r="R120">
        <v>0</v>
      </c>
      <c r="S120">
        <v>0</v>
      </c>
      <c r="T120">
        <f t="shared" si="11"/>
        <v>0</v>
      </c>
      <c r="V120">
        <v>0</v>
      </c>
      <c r="W120">
        <v>0</v>
      </c>
      <c r="X120">
        <v>0</v>
      </c>
      <c r="Y120">
        <f t="shared" si="12"/>
        <v>0</v>
      </c>
      <c r="AA120">
        <v>0</v>
      </c>
      <c r="AB120">
        <v>0</v>
      </c>
      <c r="AC120">
        <v>0</v>
      </c>
      <c r="AD120">
        <f t="shared" si="13"/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f t="shared" si="14"/>
        <v>0</v>
      </c>
      <c r="AM120">
        <v>0</v>
      </c>
      <c r="AN120">
        <v>0</v>
      </c>
      <c r="AO120">
        <v>0</v>
      </c>
      <c r="AP120">
        <f t="shared" si="15"/>
        <v>0</v>
      </c>
    </row>
    <row r="121" spans="1:42">
      <c r="A121" s="3">
        <v>590</v>
      </c>
      <c r="B121">
        <v>0</v>
      </c>
      <c r="C121">
        <v>0</v>
      </c>
      <c r="D121">
        <v>0</v>
      </c>
      <c r="E121">
        <f t="shared" si="8"/>
        <v>0</v>
      </c>
      <c r="G121">
        <v>3.125E-2</v>
      </c>
      <c r="H121">
        <v>0</v>
      </c>
      <c r="I121">
        <v>0</v>
      </c>
      <c r="J121">
        <f t="shared" si="9"/>
        <v>1.0416666666666666E-2</v>
      </c>
      <c r="L121">
        <v>0.18518518518518517</v>
      </c>
      <c r="M121">
        <v>0</v>
      </c>
      <c r="N121">
        <v>0.13333333333333333</v>
      </c>
      <c r="O121">
        <f t="shared" si="10"/>
        <v>0.10617283950617284</v>
      </c>
      <c r="Q121">
        <v>0</v>
      </c>
      <c r="R121">
        <v>0</v>
      </c>
      <c r="S121">
        <v>0</v>
      </c>
      <c r="T121">
        <f t="shared" si="11"/>
        <v>0</v>
      </c>
      <c r="V121">
        <v>0</v>
      </c>
      <c r="W121">
        <v>0</v>
      </c>
      <c r="X121">
        <v>0</v>
      </c>
      <c r="Y121">
        <f t="shared" si="12"/>
        <v>0</v>
      </c>
      <c r="AA121">
        <v>0</v>
      </c>
      <c r="AB121">
        <v>0</v>
      </c>
      <c r="AC121">
        <v>0</v>
      </c>
      <c r="AD121">
        <f t="shared" si="13"/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f t="shared" si="14"/>
        <v>0</v>
      </c>
      <c r="AM121">
        <v>0</v>
      </c>
      <c r="AN121">
        <v>0</v>
      </c>
      <c r="AO121">
        <v>0</v>
      </c>
      <c r="AP121">
        <f t="shared" si="15"/>
        <v>0</v>
      </c>
    </row>
    <row r="122" spans="1:42">
      <c r="A122" s="3">
        <v>595</v>
      </c>
      <c r="B122">
        <v>0</v>
      </c>
      <c r="C122">
        <v>0</v>
      </c>
      <c r="D122">
        <v>0</v>
      </c>
      <c r="E122">
        <f t="shared" si="8"/>
        <v>0</v>
      </c>
      <c r="G122">
        <v>3.125E-2</v>
      </c>
      <c r="H122">
        <v>0</v>
      </c>
      <c r="I122">
        <v>0</v>
      </c>
      <c r="J122">
        <f t="shared" si="9"/>
        <v>1.0416666666666666E-2</v>
      </c>
      <c r="L122">
        <v>0.18518518518518517</v>
      </c>
      <c r="M122">
        <v>0</v>
      </c>
      <c r="N122">
        <v>0.13333333333333333</v>
      </c>
      <c r="O122">
        <f t="shared" si="10"/>
        <v>0.10617283950617284</v>
      </c>
      <c r="Q122">
        <v>0</v>
      </c>
      <c r="R122">
        <v>0</v>
      </c>
      <c r="S122">
        <v>0</v>
      </c>
      <c r="T122">
        <f t="shared" si="11"/>
        <v>0</v>
      </c>
      <c r="V122">
        <v>0</v>
      </c>
      <c r="W122">
        <v>0</v>
      </c>
      <c r="X122">
        <v>0</v>
      </c>
      <c r="Y122">
        <f t="shared" si="12"/>
        <v>0</v>
      </c>
      <c r="AA122">
        <v>0</v>
      </c>
      <c r="AB122">
        <v>0</v>
      </c>
      <c r="AC122">
        <v>0</v>
      </c>
      <c r="AD122">
        <f t="shared" si="13"/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f t="shared" si="14"/>
        <v>0</v>
      </c>
      <c r="AM122">
        <v>0</v>
      </c>
      <c r="AN122">
        <v>0</v>
      </c>
      <c r="AO122">
        <v>0</v>
      </c>
      <c r="AP122">
        <f t="shared" si="15"/>
        <v>0</v>
      </c>
    </row>
    <row r="123" spans="1:42">
      <c r="A123" s="3">
        <v>600</v>
      </c>
      <c r="B123">
        <v>0</v>
      </c>
      <c r="C123">
        <v>0</v>
      </c>
      <c r="D123">
        <v>0</v>
      </c>
      <c r="E123">
        <f t="shared" si="8"/>
        <v>0</v>
      </c>
      <c r="G123">
        <v>3.125E-2</v>
      </c>
      <c r="H123">
        <v>0</v>
      </c>
      <c r="I123">
        <v>0</v>
      </c>
      <c r="J123">
        <f t="shared" si="9"/>
        <v>1.0416666666666666E-2</v>
      </c>
      <c r="L123">
        <v>0.18518518518518517</v>
      </c>
      <c r="M123">
        <v>0</v>
      </c>
      <c r="N123">
        <v>0.13333333333333333</v>
      </c>
      <c r="O123">
        <f t="shared" si="10"/>
        <v>0.10617283950617284</v>
      </c>
      <c r="Q123">
        <v>0</v>
      </c>
      <c r="R123">
        <v>0</v>
      </c>
      <c r="S123">
        <v>0</v>
      </c>
      <c r="T123">
        <f t="shared" si="11"/>
        <v>0</v>
      </c>
      <c r="V123">
        <v>0</v>
      </c>
      <c r="W123">
        <v>0</v>
      </c>
      <c r="X123">
        <v>0</v>
      </c>
      <c r="Y123">
        <f t="shared" si="12"/>
        <v>0</v>
      </c>
      <c r="AA123">
        <v>0</v>
      </c>
      <c r="AB123">
        <v>0</v>
      </c>
      <c r="AC123">
        <v>0</v>
      </c>
      <c r="AD123">
        <f t="shared" si="13"/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f t="shared" si="14"/>
        <v>0</v>
      </c>
      <c r="AM123">
        <v>0</v>
      </c>
      <c r="AN123">
        <v>0</v>
      </c>
      <c r="AO123">
        <v>0</v>
      </c>
      <c r="AP123">
        <f t="shared" si="15"/>
        <v>0</v>
      </c>
    </row>
    <row r="124" spans="1:42">
      <c r="A124" s="3">
        <v>605</v>
      </c>
      <c r="B124">
        <v>0</v>
      </c>
      <c r="C124">
        <v>0</v>
      </c>
      <c r="D124">
        <v>0</v>
      </c>
      <c r="E124">
        <f t="shared" si="8"/>
        <v>0</v>
      </c>
      <c r="G124">
        <v>3.125E-2</v>
      </c>
      <c r="H124">
        <v>0</v>
      </c>
      <c r="I124">
        <v>0</v>
      </c>
      <c r="J124">
        <f t="shared" si="9"/>
        <v>1.0416666666666666E-2</v>
      </c>
      <c r="L124">
        <v>0.14814814814814814</v>
      </c>
      <c r="M124">
        <v>0</v>
      </c>
      <c r="N124">
        <v>0.13333333333333333</v>
      </c>
      <c r="O124">
        <f t="shared" si="10"/>
        <v>9.3827160493827153E-2</v>
      </c>
      <c r="Q124">
        <v>0</v>
      </c>
      <c r="R124">
        <v>0</v>
      </c>
      <c r="S124">
        <v>0</v>
      </c>
      <c r="T124">
        <f t="shared" si="11"/>
        <v>0</v>
      </c>
      <c r="V124">
        <v>0</v>
      </c>
      <c r="W124">
        <v>0</v>
      </c>
      <c r="X124">
        <v>0</v>
      </c>
      <c r="Y124">
        <f t="shared" si="12"/>
        <v>0</v>
      </c>
      <c r="AA124">
        <v>0</v>
      </c>
      <c r="AB124">
        <v>0</v>
      </c>
      <c r="AC124">
        <v>0</v>
      </c>
      <c r="AD124">
        <f t="shared" si="13"/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f t="shared" si="14"/>
        <v>0</v>
      </c>
      <c r="AM124">
        <v>0</v>
      </c>
      <c r="AN124">
        <v>0</v>
      </c>
      <c r="AO124">
        <v>0</v>
      </c>
      <c r="AP124">
        <f t="shared" si="15"/>
        <v>0</v>
      </c>
    </row>
    <row r="125" spans="1:42">
      <c r="A125" s="3">
        <v>610</v>
      </c>
      <c r="B125">
        <v>0</v>
      </c>
      <c r="C125">
        <v>0</v>
      </c>
      <c r="D125">
        <v>0</v>
      </c>
      <c r="E125">
        <f t="shared" si="8"/>
        <v>0</v>
      </c>
      <c r="G125">
        <v>3.125E-2</v>
      </c>
      <c r="H125">
        <v>0</v>
      </c>
      <c r="I125">
        <v>0</v>
      </c>
      <c r="J125">
        <f t="shared" si="9"/>
        <v>1.0416666666666666E-2</v>
      </c>
      <c r="L125">
        <v>0.14814814814814814</v>
      </c>
      <c r="M125">
        <v>0</v>
      </c>
      <c r="N125">
        <v>6.6666666666666666E-2</v>
      </c>
      <c r="O125">
        <f t="shared" si="10"/>
        <v>7.1604938271604926E-2</v>
      </c>
      <c r="Q125">
        <v>0</v>
      </c>
      <c r="R125">
        <v>0</v>
      </c>
      <c r="S125">
        <v>0</v>
      </c>
      <c r="T125">
        <f t="shared" si="11"/>
        <v>0</v>
      </c>
      <c r="V125">
        <v>0</v>
      </c>
      <c r="W125">
        <v>0</v>
      </c>
      <c r="X125">
        <v>0</v>
      </c>
      <c r="Y125">
        <f t="shared" si="12"/>
        <v>0</v>
      </c>
      <c r="AA125">
        <v>0</v>
      </c>
      <c r="AB125">
        <v>0</v>
      </c>
      <c r="AC125">
        <v>0</v>
      </c>
      <c r="AD125">
        <f t="shared" si="13"/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f t="shared" si="14"/>
        <v>0</v>
      </c>
      <c r="AM125">
        <v>0</v>
      </c>
      <c r="AN125">
        <v>0</v>
      </c>
      <c r="AO125">
        <v>0</v>
      </c>
      <c r="AP125">
        <f t="shared" si="15"/>
        <v>0</v>
      </c>
    </row>
    <row r="126" spans="1:42">
      <c r="A126" s="3">
        <v>615</v>
      </c>
      <c r="B126">
        <v>0</v>
      </c>
      <c r="C126">
        <v>0</v>
      </c>
      <c r="D126">
        <v>0</v>
      </c>
      <c r="E126">
        <f t="shared" si="8"/>
        <v>0</v>
      </c>
      <c r="G126">
        <v>3.125E-2</v>
      </c>
      <c r="H126">
        <v>0</v>
      </c>
      <c r="I126">
        <v>0</v>
      </c>
      <c r="J126">
        <f t="shared" si="9"/>
        <v>1.0416666666666666E-2</v>
      </c>
      <c r="L126">
        <v>0.14814814814814814</v>
      </c>
      <c r="M126">
        <v>0</v>
      </c>
      <c r="N126">
        <v>6.6666666666666666E-2</v>
      </c>
      <c r="O126">
        <f t="shared" si="10"/>
        <v>7.1604938271604926E-2</v>
      </c>
      <c r="Q126">
        <v>0</v>
      </c>
      <c r="R126">
        <v>0</v>
      </c>
      <c r="S126">
        <v>0</v>
      </c>
      <c r="T126">
        <f t="shared" si="11"/>
        <v>0</v>
      </c>
      <c r="V126">
        <v>0</v>
      </c>
      <c r="W126">
        <v>0</v>
      </c>
      <c r="X126">
        <v>0</v>
      </c>
      <c r="Y126">
        <f t="shared" si="12"/>
        <v>0</v>
      </c>
      <c r="AA126">
        <v>0</v>
      </c>
      <c r="AB126">
        <v>0</v>
      </c>
      <c r="AC126">
        <v>0</v>
      </c>
      <c r="AD126">
        <f t="shared" si="13"/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f t="shared" si="14"/>
        <v>0</v>
      </c>
      <c r="AM126">
        <v>0</v>
      </c>
      <c r="AN126">
        <v>0</v>
      </c>
      <c r="AO126">
        <v>0</v>
      </c>
      <c r="AP126">
        <f t="shared" si="15"/>
        <v>0</v>
      </c>
    </row>
    <row r="127" spans="1:42">
      <c r="A127" s="3">
        <v>620</v>
      </c>
      <c r="B127">
        <v>0</v>
      </c>
      <c r="C127">
        <v>0</v>
      </c>
      <c r="D127">
        <v>0</v>
      </c>
      <c r="E127">
        <f t="shared" si="8"/>
        <v>0</v>
      </c>
      <c r="G127">
        <v>3.125E-2</v>
      </c>
      <c r="H127">
        <v>0</v>
      </c>
      <c r="I127">
        <v>0</v>
      </c>
      <c r="J127">
        <f t="shared" si="9"/>
        <v>1.0416666666666666E-2</v>
      </c>
      <c r="L127">
        <v>7.407407407407407E-2</v>
      </c>
      <c r="M127">
        <v>0</v>
      </c>
      <c r="N127">
        <v>6.6666666666666666E-2</v>
      </c>
      <c r="O127">
        <f t="shared" si="10"/>
        <v>4.6913580246913576E-2</v>
      </c>
      <c r="Q127">
        <v>0</v>
      </c>
      <c r="R127">
        <v>0</v>
      </c>
      <c r="S127">
        <v>0</v>
      </c>
      <c r="T127">
        <f t="shared" si="11"/>
        <v>0</v>
      </c>
      <c r="V127">
        <v>0</v>
      </c>
      <c r="W127">
        <v>0</v>
      </c>
      <c r="X127">
        <v>0</v>
      </c>
      <c r="Y127">
        <f t="shared" si="12"/>
        <v>0</v>
      </c>
      <c r="AA127">
        <v>0</v>
      </c>
      <c r="AB127">
        <v>0</v>
      </c>
      <c r="AC127">
        <v>0</v>
      </c>
      <c r="AD127">
        <f t="shared" si="13"/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f t="shared" si="14"/>
        <v>0</v>
      </c>
      <c r="AM127">
        <v>0</v>
      </c>
      <c r="AN127">
        <v>0</v>
      </c>
      <c r="AO127">
        <v>0</v>
      </c>
      <c r="AP127">
        <f t="shared" si="15"/>
        <v>0</v>
      </c>
    </row>
    <row r="128" spans="1:42">
      <c r="A128" s="3">
        <v>625</v>
      </c>
      <c r="B128">
        <v>0</v>
      </c>
      <c r="C128">
        <v>0</v>
      </c>
      <c r="D128">
        <v>0</v>
      </c>
      <c r="E128">
        <f t="shared" si="8"/>
        <v>0</v>
      </c>
      <c r="G128">
        <v>3.125E-2</v>
      </c>
      <c r="H128">
        <v>0</v>
      </c>
      <c r="I128">
        <v>0</v>
      </c>
      <c r="J128">
        <f t="shared" si="9"/>
        <v>1.0416666666666666E-2</v>
      </c>
      <c r="L128">
        <v>7.407407407407407E-2</v>
      </c>
      <c r="M128">
        <v>0</v>
      </c>
      <c r="N128">
        <v>6.6666666666666666E-2</v>
      </c>
      <c r="O128">
        <f t="shared" si="10"/>
        <v>4.6913580246913576E-2</v>
      </c>
      <c r="Q128">
        <v>0</v>
      </c>
      <c r="R128">
        <v>0</v>
      </c>
      <c r="S128">
        <v>0</v>
      </c>
      <c r="T128">
        <f t="shared" si="11"/>
        <v>0</v>
      </c>
      <c r="V128">
        <v>0</v>
      </c>
      <c r="W128">
        <v>0</v>
      </c>
      <c r="X128">
        <v>0</v>
      </c>
      <c r="Y128">
        <f t="shared" si="12"/>
        <v>0</v>
      </c>
      <c r="AA128">
        <v>0</v>
      </c>
      <c r="AB128">
        <v>0</v>
      </c>
      <c r="AC128">
        <v>0</v>
      </c>
      <c r="AD128">
        <f t="shared" si="13"/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f t="shared" si="14"/>
        <v>0</v>
      </c>
      <c r="AM128">
        <v>0</v>
      </c>
      <c r="AN128">
        <v>0</v>
      </c>
      <c r="AO128">
        <v>0</v>
      </c>
      <c r="AP128">
        <f t="shared" si="15"/>
        <v>0</v>
      </c>
    </row>
    <row r="129" spans="1:42">
      <c r="A129" s="3">
        <v>630</v>
      </c>
      <c r="B129">
        <v>0</v>
      </c>
      <c r="C129">
        <v>0</v>
      </c>
      <c r="D129">
        <v>0</v>
      </c>
      <c r="E129">
        <f t="shared" si="8"/>
        <v>0</v>
      </c>
      <c r="G129">
        <v>3.125E-2</v>
      </c>
      <c r="H129">
        <v>0</v>
      </c>
      <c r="I129">
        <v>0</v>
      </c>
      <c r="J129">
        <f t="shared" si="9"/>
        <v>1.0416666666666666E-2</v>
      </c>
      <c r="L129">
        <v>7.407407407407407E-2</v>
      </c>
      <c r="M129">
        <v>0</v>
      </c>
      <c r="N129">
        <v>6.6666666666666666E-2</v>
      </c>
      <c r="O129">
        <f t="shared" si="10"/>
        <v>4.6913580246913576E-2</v>
      </c>
      <c r="Q129">
        <v>0</v>
      </c>
      <c r="R129">
        <v>0</v>
      </c>
      <c r="S129">
        <v>0</v>
      </c>
      <c r="T129">
        <f t="shared" si="11"/>
        <v>0</v>
      </c>
      <c r="V129">
        <v>0</v>
      </c>
      <c r="W129">
        <v>0</v>
      </c>
      <c r="X129">
        <v>0</v>
      </c>
      <c r="Y129">
        <f t="shared" si="12"/>
        <v>0</v>
      </c>
      <c r="AA129">
        <v>0</v>
      </c>
      <c r="AB129">
        <v>0</v>
      </c>
      <c r="AC129">
        <v>0</v>
      </c>
      <c r="AD129">
        <f t="shared" si="13"/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f t="shared" si="14"/>
        <v>0</v>
      </c>
      <c r="AM129">
        <v>0</v>
      </c>
      <c r="AN129">
        <v>0</v>
      </c>
      <c r="AO129">
        <v>0</v>
      </c>
      <c r="AP129">
        <f t="shared" si="15"/>
        <v>0</v>
      </c>
    </row>
    <row r="130" spans="1:42">
      <c r="A130" s="3">
        <v>635</v>
      </c>
      <c r="B130">
        <v>0</v>
      </c>
      <c r="C130">
        <v>0</v>
      </c>
      <c r="D130">
        <v>0</v>
      </c>
      <c r="E130">
        <f t="shared" si="8"/>
        <v>0</v>
      </c>
      <c r="G130">
        <v>3.125E-2</v>
      </c>
      <c r="H130">
        <v>0</v>
      </c>
      <c r="I130">
        <v>0</v>
      </c>
      <c r="J130">
        <f t="shared" si="9"/>
        <v>1.0416666666666666E-2</v>
      </c>
      <c r="L130">
        <v>7.407407407407407E-2</v>
      </c>
      <c r="M130">
        <v>0</v>
      </c>
      <c r="N130">
        <v>6.6666666666666666E-2</v>
      </c>
      <c r="O130">
        <f t="shared" si="10"/>
        <v>4.6913580246913576E-2</v>
      </c>
      <c r="Q130">
        <v>0</v>
      </c>
      <c r="R130">
        <v>0</v>
      </c>
      <c r="S130">
        <v>0</v>
      </c>
      <c r="T130">
        <f t="shared" si="11"/>
        <v>0</v>
      </c>
      <c r="V130">
        <v>0</v>
      </c>
      <c r="W130">
        <v>0</v>
      </c>
      <c r="X130">
        <v>0</v>
      </c>
      <c r="Y130">
        <f t="shared" si="12"/>
        <v>0</v>
      </c>
      <c r="AA130">
        <v>0</v>
      </c>
      <c r="AB130">
        <v>0</v>
      </c>
      <c r="AC130">
        <v>0</v>
      </c>
      <c r="AD130">
        <f t="shared" si="13"/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f t="shared" si="14"/>
        <v>0</v>
      </c>
      <c r="AM130">
        <v>0</v>
      </c>
      <c r="AN130">
        <v>0</v>
      </c>
      <c r="AO130">
        <v>0</v>
      </c>
      <c r="AP130">
        <f t="shared" si="15"/>
        <v>0</v>
      </c>
    </row>
    <row r="131" spans="1:42">
      <c r="A131" s="3">
        <v>640</v>
      </c>
      <c r="B131">
        <v>0</v>
      </c>
      <c r="C131">
        <v>0</v>
      </c>
      <c r="D131">
        <v>0</v>
      </c>
      <c r="E131">
        <f t="shared" si="8"/>
        <v>0</v>
      </c>
      <c r="G131">
        <v>3.125E-2</v>
      </c>
      <c r="H131">
        <v>0</v>
      </c>
      <c r="I131">
        <v>0</v>
      </c>
      <c r="J131">
        <f t="shared" si="9"/>
        <v>1.0416666666666666E-2</v>
      </c>
      <c r="L131">
        <v>7.407407407407407E-2</v>
      </c>
      <c r="M131">
        <v>0</v>
      </c>
      <c r="N131">
        <v>6.6666666666666666E-2</v>
      </c>
      <c r="O131">
        <f t="shared" si="10"/>
        <v>4.6913580246913576E-2</v>
      </c>
      <c r="Q131">
        <v>0</v>
      </c>
      <c r="R131">
        <v>0</v>
      </c>
      <c r="S131">
        <v>0</v>
      </c>
      <c r="T131">
        <f t="shared" si="11"/>
        <v>0</v>
      </c>
      <c r="V131">
        <v>0</v>
      </c>
      <c r="W131">
        <v>0</v>
      </c>
      <c r="X131">
        <v>0</v>
      </c>
      <c r="Y131">
        <f t="shared" si="12"/>
        <v>0</v>
      </c>
      <c r="AA131">
        <v>0</v>
      </c>
      <c r="AB131">
        <v>0</v>
      </c>
      <c r="AC131">
        <v>0</v>
      </c>
      <c r="AD131">
        <f t="shared" si="13"/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f t="shared" si="14"/>
        <v>0</v>
      </c>
      <c r="AM131">
        <v>0</v>
      </c>
      <c r="AN131">
        <v>0</v>
      </c>
      <c r="AO131">
        <v>0</v>
      </c>
      <c r="AP131">
        <f t="shared" si="15"/>
        <v>0</v>
      </c>
    </row>
    <row r="132" spans="1:42">
      <c r="A132" s="3">
        <v>645</v>
      </c>
      <c r="B132">
        <v>0</v>
      </c>
      <c r="C132">
        <v>0</v>
      </c>
      <c r="D132">
        <v>0</v>
      </c>
      <c r="E132">
        <f t="shared" ref="E132:E183" si="16">AVERAGE(B132:D132)</f>
        <v>0</v>
      </c>
      <c r="G132">
        <v>3.125E-2</v>
      </c>
      <c r="H132">
        <v>0</v>
      </c>
      <c r="I132">
        <v>0</v>
      </c>
      <c r="J132">
        <f t="shared" ref="J132:J183" si="17">AVERAGE(G132:I132)</f>
        <v>1.0416666666666666E-2</v>
      </c>
      <c r="L132">
        <v>0.1111111111111111</v>
      </c>
      <c r="M132">
        <v>0</v>
      </c>
      <c r="N132">
        <v>6.6666666666666666E-2</v>
      </c>
      <c r="O132">
        <f t="shared" ref="O132:O183" si="18">AVERAGE(L132:N132)</f>
        <v>5.9259259259259255E-2</v>
      </c>
      <c r="Q132">
        <v>0</v>
      </c>
      <c r="R132">
        <v>0</v>
      </c>
      <c r="S132">
        <v>0</v>
      </c>
      <c r="T132">
        <f t="shared" ref="T132:T183" si="19">AVERAGE(Q132:S132)</f>
        <v>0</v>
      </c>
      <c r="V132">
        <v>0</v>
      </c>
      <c r="W132">
        <v>0</v>
      </c>
      <c r="X132">
        <v>0</v>
      </c>
      <c r="Y132">
        <f t="shared" ref="Y132:Y183" si="20">AVERAGE(V132:X132)</f>
        <v>0</v>
      </c>
      <c r="AA132">
        <v>0</v>
      </c>
      <c r="AB132">
        <v>0</v>
      </c>
      <c r="AC132">
        <v>0</v>
      </c>
      <c r="AD132">
        <f t="shared" ref="AD132:AD183" si="21">AVERAGE(AA132:AC132)</f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f t="shared" ref="AK132:AK183" si="22">AVERAGE(AF132:AJ132)</f>
        <v>0</v>
      </c>
      <c r="AM132">
        <v>0</v>
      </c>
      <c r="AN132">
        <v>0</v>
      </c>
      <c r="AO132">
        <v>0</v>
      </c>
      <c r="AP132">
        <f t="shared" ref="AP132:AP183" si="23">AVERAGE(AM132:AO132)</f>
        <v>0</v>
      </c>
    </row>
    <row r="133" spans="1:42">
      <c r="A133" s="3">
        <v>650</v>
      </c>
      <c r="B133">
        <v>0</v>
      </c>
      <c r="C133">
        <v>0</v>
      </c>
      <c r="D133">
        <v>0</v>
      </c>
      <c r="E133">
        <f t="shared" si="16"/>
        <v>0</v>
      </c>
      <c r="G133">
        <v>3.125E-2</v>
      </c>
      <c r="H133">
        <v>0</v>
      </c>
      <c r="I133">
        <v>0</v>
      </c>
      <c r="J133">
        <f t="shared" si="17"/>
        <v>1.0416666666666666E-2</v>
      </c>
      <c r="L133">
        <v>0.1111111111111111</v>
      </c>
      <c r="M133">
        <v>0</v>
      </c>
      <c r="N133">
        <v>6.6666666666666666E-2</v>
      </c>
      <c r="O133">
        <f t="shared" si="18"/>
        <v>5.9259259259259255E-2</v>
      </c>
      <c r="Q133">
        <v>0</v>
      </c>
      <c r="R133">
        <v>0</v>
      </c>
      <c r="S133">
        <v>0</v>
      </c>
      <c r="T133">
        <f t="shared" si="19"/>
        <v>0</v>
      </c>
      <c r="V133">
        <v>0</v>
      </c>
      <c r="W133">
        <v>0</v>
      </c>
      <c r="X133">
        <v>0</v>
      </c>
      <c r="Y133">
        <f t="shared" si="20"/>
        <v>0</v>
      </c>
      <c r="AA133">
        <v>0</v>
      </c>
      <c r="AB133">
        <v>0</v>
      </c>
      <c r="AC133">
        <v>0</v>
      </c>
      <c r="AD133">
        <f t="shared" si="21"/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f t="shared" si="22"/>
        <v>0</v>
      </c>
      <c r="AM133">
        <v>0</v>
      </c>
      <c r="AN133">
        <v>0</v>
      </c>
      <c r="AO133">
        <v>0</v>
      </c>
      <c r="AP133">
        <f t="shared" si="23"/>
        <v>0</v>
      </c>
    </row>
    <row r="134" spans="1:42">
      <c r="A134" s="3">
        <v>655</v>
      </c>
      <c r="B134">
        <v>0</v>
      </c>
      <c r="C134">
        <v>0</v>
      </c>
      <c r="D134">
        <v>0</v>
      </c>
      <c r="E134">
        <f t="shared" si="16"/>
        <v>0</v>
      </c>
      <c r="G134">
        <v>3.125E-2</v>
      </c>
      <c r="H134">
        <v>0</v>
      </c>
      <c r="I134">
        <v>0</v>
      </c>
      <c r="J134">
        <f t="shared" si="17"/>
        <v>1.0416666666666666E-2</v>
      </c>
      <c r="L134">
        <v>0.14814814814814814</v>
      </c>
      <c r="M134">
        <v>0</v>
      </c>
      <c r="N134">
        <v>6.6666666666666666E-2</v>
      </c>
      <c r="O134">
        <f t="shared" si="18"/>
        <v>7.1604938271604926E-2</v>
      </c>
      <c r="Q134">
        <v>0</v>
      </c>
      <c r="R134">
        <v>0</v>
      </c>
      <c r="S134">
        <v>0</v>
      </c>
      <c r="T134">
        <f t="shared" si="19"/>
        <v>0</v>
      </c>
      <c r="V134">
        <v>0</v>
      </c>
      <c r="W134">
        <v>0</v>
      </c>
      <c r="X134">
        <v>0</v>
      </c>
      <c r="Y134">
        <f t="shared" si="20"/>
        <v>0</v>
      </c>
      <c r="AA134">
        <v>0</v>
      </c>
      <c r="AB134">
        <v>0</v>
      </c>
      <c r="AC134">
        <v>0</v>
      </c>
      <c r="AD134">
        <f t="shared" si="21"/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f t="shared" si="22"/>
        <v>0</v>
      </c>
      <c r="AM134">
        <v>0</v>
      </c>
      <c r="AN134">
        <v>0</v>
      </c>
      <c r="AO134">
        <v>0</v>
      </c>
      <c r="AP134">
        <f t="shared" si="23"/>
        <v>0</v>
      </c>
    </row>
    <row r="135" spans="1:42">
      <c r="A135" s="3">
        <v>660</v>
      </c>
      <c r="B135">
        <v>0</v>
      </c>
      <c r="C135">
        <v>0</v>
      </c>
      <c r="D135">
        <v>0</v>
      </c>
      <c r="E135">
        <f t="shared" si="16"/>
        <v>0</v>
      </c>
      <c r="G135">
        <v>3.125E-2</v>
      </c>
      <c r="H135">
        <v>0</v>
      </c>
      <c r="I135">
        <v>0</v>
      </c>
      <c r="J135">
        <f t="shared" si="17"/>
        <v>1.0416666666666666E-2</v>
      </c>
      <c r="L135">
        <v>0.14814814814814814</v>
      </c>
      <c r="M135">
        <v>0</v>
      </c>
      <c r="N135">
        <v>6.6666666666666666E-2</v>
      </c>
      <c r="O135">
        <f t="shared" si="18"/>
        <v>7.1604938271604926E-2</v>
      </c>
      <c r="Q135">
        <v>0</v>
      </c>
      <c r="R135">
        <v>0</v>
      </c>
      <c r="S135">
        <v>0</v>
      </c>
      <c r="T135">
        <f t="shared" si="19"/>
        <v>0</v>
      </c>
      <c r="V135">
        <v>0</v>
      </c>
      <c r="W135">
        <v>0</v>
      </c>
      <c r="X135">
        <v>0</v>
      </c>
      <c r="Y135">
        <f t="shared" si="20"/>
        <v>0</v>
      </c>
      <c r="AA135">
        <v>0</v>
      </c>
      <c r="AB135">
        <v>0</v>
      </c>
      <c r="AC135">
        <v>0</v>
      </c>
      <c r="AD135">
        <f t="shared" si="21"/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f t="shared" si="22"/>
        <v>0</v>
      </c>
      <c r="AM135">
        <v>0</v>
      </c>
      <c r="AN135">
        <v>0</v>
      </c>
      <c r="AO135">
        <v>0</v>
      </c>
      <c r="AP135">
        <f t="shared" si="23"/>
        <v>0</v>
      </c>
    </row>
    <row r="136" spans="1:42">
      <c r="A136" s="3">
        <v>665</v>
      </c>
      <c r="B136">
        <v>0</v>
      </c>
      <c r="C136">
        <v>0</v>
      </c>
      <c r="D136">
        <v>0</v>
      </c>
      <c r="E136">
        <f t="shared" si="16"/>
        <v>0</v>
      </c>
      <c r="G136">
        <v>3.125E-2</v>
      </c>
      <c r="H136">
        <v>0</v>
      </c>
      <c r="I136">
        <v>0</v>
      </c>
      <c r="J136">
        <f t="shared" si="17"/>
        <v>1.0416666666666666E-2</v>
      </c>
      <c r="L136">
        <v>0.14814814814814814</v>
      </c>
      <c r="M136">
        <v>0</v>
      </c>
      <c r="N136">
        <v>6.6666666666666666E-2</v>
      </c>
      <c r="O136">
        <f t="shared" si="18"/>
        <v>7.1604938271604926E-2</v>
      </c>
      <c r="Q136">
        <v>0</v>
      </c>
      <c r="R136">
        <v>0</v>
      </c>
      <c r="S136">
        <v>0</v>
      </c>
      <c r="T136">
        <f t="shared" si="19"/>
        <v>0</v>
      </c>
      <c r="V136">
        <v>0</v>
      </c>
      <c r="W136">
        <v>0</v>
      </c>
      <c r="X136">
        <v>0</v>
      </c>
      <c r="Y136">
        <f t="shared" si="20"/>
        <v>0</v>
      </c>
      <c r="AA136">
        <v>0</v>
      </c>
      <c r="AB136">
        <v>0</v>
      </c>
      <c r="AC136">
        <v>0</v>
      </c>
      <c r="AD136">
        <f t="shared" si="21"/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f t="shared" si="22"/>
        <v>0</v>
      </c>
      <c r="AM136">
        <v>0</v>
      </c>
      <c r="AN136">
        <v>0</v>
      </c>
      <c r="AO136">
        <v>0</v>
      </c>
      <c r="AP136">
        <f t="shared" si="23"/>
        <v>0</v>
      </c>
    </row>
    <row r="137" spans="1:42">
      <c r="A137" s="3">
        <v>670</v>
      </c>
      <c r="B137">
        <v>0</v>
      </c>
      <c r="C137">
        <v>0</v>
      </c>
      <c r="D137">
        <v>0</v>
      </c>
      <c r="E137">
        <f t="shared" si="16"/>
        <v>0</v>
      </c>
      <c r="G137">
        <v>3.125E-2</v>
      </c>
      <c r="H137">
        <v>0</v>
      </c>
      <c r="I137">
        <v>0</v>
      </c>
      <c r="J137">
        <f t="shared" si="17"/>
        <v>1.0416666666666666E-2</v>
      </c>
      <c r="L137">
        <v>0.29629629629629628</v>
      </c>
      <c r="M137">
        <v>0</v>
      </c>
      <c r="N137">
        <v>6.6666666666666666E-2</v>
      </c>
      <c r="O137">
        <f t="shared" si="18"/>
        <v>0.12098765432098764</v>
      </c>
      <c r="Q137">
        <v>0</v>
      </c>
      <c r="R137">
        <v>0</v>
      </c>
      <c r="S137">
        <v>0</v>
      </c>
      <c r="T137">
        <f t="shared" si="19"/>
        <v>0</v>
      </c>
      <c r="V137">
        <v>0</v>
      </c>
      <c r="W137">
        <v>0</v>
      </c>
      <c r="X137">
        <v>0</v>
      </c>
      <c r="Y137">
        <f t="shared" si="20"/>
        <v>0</v>
      </c>
      <c r="AA137">
        <v>0</v>
      </c>
      <c r="AB137">
        <v>0</v>
      </c>
      <c r="AC137">
        <v>0</v>
      </c>
      <c r="AD137">
        <f t="shared" si="21"/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f t="shared" si="22"/>
        <v>0</v>
      </c>
      <c r="AM137">
        <v>0</v>
      </c>
      <c r="AN137">
        <v>0</v>
      </c>
      <c r="AO137">
        <v>0</v>
      </c>
      <c r="AP137">
        <f t="shared" si="23"/>
        <v>0</v>
      </c>
    </row>
    <row r="138" spans="1:42">
      <c r="A138" s="3">
        <v>675</v>
      </c>
      <c r="B138">
        <v>0</v>
      </c>
      <c r="C138">
        <v>0</v>
      </c>
      <c r="D138">
        <v>0</v>
      </c>
      <c r="E138">
        <f t="shared" si="16"/>
        <v>0</v>
      </c>
      <c r="G138">
        <v>1.5625E-2</v>
      </c>
      <c r="H138">
        <v>0</v>
      </c>
      <c r="I138">
        <v>0</v>
      </c>
      <c r="J138">
        <f t="shared" si="17"/>
        <v>5.208333333333333E-3</v>
      </c>
      <c r="L138">
        <v>0.25925925925925924</v>
      </c>
      <c r="M138">
        <v>0</v>
      </c>
      <c r="N138">
        <v>6.6666666666666666E-2</v>
      </c>
      <c r="O138">
        <f t="shared" si="18"/>
        <v>0.10864197530864196</v>
      </c>
      <c r="Q138">
        <v>0</v>
      </c>
      <c r="R138">
        <v>0</v>
      </c>
      <c r="S138">
        <v>0</v>
      </c>
      <c r="T138">
        <f t="shared" si="19"/>
        <v>0</v>
      </c>
      <c r="V138">
        <v>0</v>
      </c>
      <c r="W138">
        <v>0</v>
      </c>
      <c r="X138">
        <v>0</v>
      </c>
      <c r="Y138">
        <f t="shared" si="20"/>
        <v>0</v>
      </c>
      <c r="AA138">
        <v>0</v>
      </c>
      <c r="AB138">
        <v>0</v>
      </c>
      <c r="AC138">
        <v>0</v>
      </c>
      <c r="AD138">
        <f t="shared" si="21"/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f t="shared" si="22"/>
        <v>0</v>
      </c>
      <c r="AM138">
        <v>0</v>
      </c>
      <c r="AN138">
        <v>0</v>
      </c>
      <c r="AO138">
        <v>0</v>
      </c>
      <c r="AP138">
        <f t="shared" si="23"/>
        <v>0</v>
      </c>
    </row>
    <row r="139" spans="1:42">
      <c r="A139" s="3">
        <v>680</v>
      </c>
      <c r="B139">
        <v>0</v>
      </c>
      <c r="C139">
        <v>0</v>
      </c>
      <c r="D139">
        <v>0</v>
      </c>
      <c r="E139">
        <f t="shared" si="16"/>
        <v>0</v>
      </c>
      <c r="G139">
        <v>1.5625E-2</v>
      </c>
      <c r="H139">
        <v>0</v>
      </c>
      <c r="I139">
        <v>0</v>
      </c>
      <c r="J139">
        <f t="shared" si="17"/>
        <v>5.208333333333333E-3</v>
      </c>
      <c r="L139">
        <v>0.25925925925925924</v>
      </c>
      <c r="M139">
        <v>0</v>
      </c>
      <c r="N139">
        <v>6.6666666666666666E-2</v>
      </c>
      <c r="O139">
        <f t="shared" si="18"/>
        <v>0.10864197530864196</v>
      </c>
      <c r="Q139">
        <v>0</v>
      </c>
      <c r="R139">
        <v>0</v>
      </c>
      <c r="S139">
        <v>0</v>
      </c>
      <c r="T139">
        <f t="shared" si="19"/>
        <v>0</v>
      </c>
      <c r="V139">
        <v>0</v>
      </c>
      <c r="W139">
        <v>0</v>
      </c>
      <c r="X139">
        <v>0</v>
      </c>
      <c r="Y139">
        <f t="shared" si="20"/>
        <v>0</v>
      </c>
      <c r="AA139">
        <v>0</v>
      </c>
      <c r="AB139">
        <v>0</v>
      </c>
      <c r="AC139">
        <v>0</v>
      </c>
      <c r="AD139">
        <f t="shared" si="21"/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f t="shared" si="22"/>
        <v>0</v>
      </c>
      <c r="AM139">
        <v>0</v>
      </c>
      <c r="AN139">
        <v>0</v>
      </c>
      <c r="AO139">
        <v>0</v>
      </c>
      <c r="AP139">
        <f t="shared" si="23"/>
        <v>0</v>
      </c>
    </row>
    <row r="140" spans="1:42">
      <c r="A140" s="3">
        <v>685</v>
      </c>
      <c r="B140">
        <v>0</v>
      </c>
      <c r="C140">
        <v>0</v>
      </c>
      <c r="D140">
        <v>0</v>
      </c>
      <c r="E140">
        <f t="shared" si="16"/>
        <v>0</v>
      </c>
      <c r="G140">
        <v>1.5625E-2</v>
      </c>
      <c r="H140">
        <v>0</v>
      </c>
      <c r="I140">
        <v>0</v>
      </c>
      <c r="J140">
        <f t="shared" si="17"/>
        <v>5.208333333333333E-3</v>
      </c>
      <c r="L140">
        <v>0.25925925925925924</v>
      </c>
      <c r="M140">
        <v>0</v>
      </c>
      <c r="N140">
        <v>6.6666666666666666E-2</v>
      </c>
      <c r="O140">
        <f t="shared" si="18"/>
        <v>0.10864197530864196</v>
      </c>
      <c r="Q140">
        <v>0</v>
      </c>
      <c r="R140">
        <v>0</v>
      </c>
      <c r="S140">
        <v>0</v>
      </c>
      <c r="T140">
        <f t="shared" si="19"/>
        <v>0</v>
      </c>
      <c r="V140">
        <v>0</v>
      </c>
      <c r="W140">
        <v>0</v>
      </c>
      <c r="X140">
        <v>0</v>
      </c>
      <c r="Y140">
        <f t="shared" si="20"/>
        <v>0</v>
      </c>
      <c r="AA140">
        <v>0</v>
      </c>
      <c r="AB140">
        <v>0</v>
      </c>
      <c r="AC140">
        <v>0</v>
      </c>
      <c r="AD140">
        <f t="shared" si="21"/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f t="shared" si="22"/>
        <v>0</v>
      </c>
      <c r="AM140">
        <v>0</v>
      </c>
      <c r="AN140">
        <v>0</v>
      </c>
      <c r="AO140">
        <v>0</v>
      </c>
      <c r="AP140">
        <f t="shared" si="23"/>
        <v>0</v>
      </c>
    </row>
    <row r="141" spans="1:42">
      <c r="A141" s="3">
        <v>690</v>
      </c>
      <c r="B141">
        <v>0</v>
      </c>
      <c r="C141">
        <v>0</v>
      </c>
      <c r="D141">
        <v>0</v>
      </c>
      <c r="E141">
        <f t="shared" si="16"/>
        <v>0</v>
      </c>
      <c r="G141">
        <v>1.5625E-2</v>
      </c>
      <c r="H141">
        <v>0</v>
      </c>
      <c r="I141">
        <v>0</v>
      </c>
      <c r="J141">
        <f t="shared" si="17"/>
        <v>5.208333333333333E-3</v>
      </c>
      <c r="L141">
        <v>0.25925925925925924</v>
      </c>
      <c r="M141">
        <v>0</v>
      </c>
      <c r="N141">
        <v>6.6666666666666666E-2</v>
      </c>
      <c r="O141">
        <f t="shared" si="18"/>
        <v>0.10864197530864196</v>
      </c>
      <c r="Q141">
        <v>0</v>
      </c>
      <c r="R141">
        <v>0</v>
      </c>
      <c r="S141">
        <v>0</v>
      </c>
      <c r="T141">
        <f t="shared" si="19"/>
        <v>0</v>
      </c>
      <c r="V141">
        <v>0</v>
      </c>
      <c r="W141">
        <v>0</v>
      </c>
      <c r="X141">
        <v>0</v>
      </c>
      <c r="Y141">
        <f t="shared" si="20"/>
        <v>0</v>
      </c>
      <c r="AA141">
        <v>0</v>
      </c>
      <c r="AB141">
        <v>0</v>
      </c>
      <c r="AC141">
        <v>0</v>
      </c>
      <c r="AD141">
        <f t="shared" si="21"/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f t="shared" si="22"/>
        <v>0</v>
      </c>
      <c r="AM141">
        <v>0</v>
      </c>
      <c r="AN141">
        <v>0</v>
      </c>
      <c r="AO141">
        <v>0</v>
      </c>
      <c r="AP141">
        <f t="shared" si="23"/>
        <v>0</v>
      </c>
    </row>
    <row r="142" spans="1:42">
      <c r="A142" s="3">
        <v>695</v>
      </c>
      <c r="B142">
        <v>0</v>
      </c>
      <c r="C142">
        <v>0</v>
      </c>
      <c r="D142">
        <v>0</v>
      </c>
      <c r="E142">
        <f t="shared" si="16"/>
        <v>0</v>
      </c>
      <c r="G142">
        <v>1.5625E-2</v>
      </c>
      <c r="H142">
        <v>0</v>
      </c>
      <c r="I142">
        <v>0</v>
      </c>
      <c r="J142">
        <f t="shared" si="17"/>
        <v>5.208333333333333E-3</v>
      </c>
      <c r="L142">
        <v>0.25925925925925924</v>
      </c>
      <c r="M142">
        <v>0</v>
      </c>
      <c r="N142">
        <v>6.6666666666666666E-2</v>
      </c>
      <c r="O142">
        <f t="shared" si="18"/>
        <v>0.10864197530864196</v>
      </c>
      <c r="Q142">
        <v>0</v>
      </c>
      <c r="R142">
        <v>0</v>
      </c>
      <c r="S142">
        <v>0</v>
      </c>
      <c r="T142">
        <f t="shared" si="19"/>
        <v>0</v>
      </c>
      <c r="V142">
        <v>0</v>
      </c>
      <c r="W142">
        <v>0</v>
      </c>
      <c r="X142">
        <v>0</v>
      </c>
      <c r="Y142">
        <f t="shared" si="20"/>
        <v>0</v>
      </c>
      <c r="AA142">
        <v>0</v>
      </c>
      <c r="AB142">
        <v>0</v>
      </c>
      <c r="AC142">
        <v>0</v>
      </c>
      <c r="AD142">
        <f t="shared" si="21"/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f t="shared" si="22"/>
        <v>0</v>
      </c>
      <c r="AM142">
        <v>0</v>
      </c>
      <c r="AN142">
        <v>0</v>
      </c>
      <c r="AO142">
        <v>0</v>
      </c>
      <c r="AP142">
        <f t="shared" si="23"/>
        <v>0</v>
      </c>
    </row>
    <row r="143" spans="1:42">
      <c r="A143" s="3">
        <v>700</v>
      </c>
      <c r="B143">
        <v>0</v>
      </c>
      <c r="C143">
        <v>0</v>
      </c>
      <c r="D143">
        <v>0</v>
      </c>
      <c r="E143">
        <f t="shared" si="16"/>
        <v>0</v>
      </c>
      <c r="G143">
        <v>1.5625E-2</v>
      </c>
      <c r="H143">
        <v>0</v>
      </c>
      <c r="I143">
        <v>0</v>
      </c>
      <c r="J143">
        <f t="shared" si="17"/>
        <v>5.208333333333333E-3</v>
      </c>
      <c r="L143">
        <v>0.25925925925925924</v>
      </c>
      <c r="M143">
        <v>0</v>
      </c>
      <c r="N143">
        <v>0.13333333333333333</v>
      </c>
      <c r="O143">
        <f t="shared" si="18"/>
        <v>0.1308641975308642</v>
      </c>
      <c r="Q143">
        <v>0</v>
      </c>
      <c r="R143">
        <v>0</v>
      </c>
      <c r="S143">
        <v>0</v>
      </c>
      <c r="T143">
        <f t="shared" si="19"/>
        <v>0</v>
      </c>
      <c r="V143">
        <v>0</v>
      </c>
      <c r="W143">
        <v>0</v>
      </c>
      <c r="X143">
        <v>0</v>
      </c>
      <c r="Y143">
        <f t="shared" si="20"/>
        <v>0</v>
      </c>
      <c r="AA143">
        <v>0</v>
      </c>
      <c r="AB143">
        <v>0</v>
      </c>
      <c r="AC143">
        <v>0</v>
      </c>
      <c r="AD143">
        <f t="shared" si="21"/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f t="shared" si="22"/>
        <v>0</v>
      </c>
      <c r="AM143">
        <v>0</v>
      </c>
      <c r="AN143">
        <v>0</v>
      </c>
      <c r="AO143">
        <v>0</v>
      </c>
      <c r="AP143">
        <f t="shared" si="23"/>
        <v>0</v>
      </c>
    </row>
    <row r="144" spans="1:42">
      <c r="A144" s="3">
        <v>705</v>
      </c>
      <c r="B144">
        <v>0</v>
      </c>
      <c r="C144">
        <v>0</v>
      </c>
      <c r="D144">
        <v>0</v>
      </c>
      <c r="E144">
        <f t="shared" si="16"/>
        <v>0</v>
      </c>
      <c r="G144">
        <v>1.5625E-2</v>
      </c>
      <c r="H144">
        <v>0</v>
      </c>
      <c r="I144">
        <v>0</v>
      </c>
      <c r="J144">
        <f t="shared" si="17"/>
        <v>5.208333333333333E-3</v>
      </c>
      <c r="L144">
        <v>0.25925925925925924</v>
      </c>
      <c r="M144">
        <v>0</v>
      </c>
      <c r="N144">
        <v>0.13333333333333333</v>
      </c>
      <c r="O144">
        <f t="shared" si="18"/>
        <v>0.1308641975308642</v>
      </c>
      <c r="Q144">
        <v>0</v>
      </c>
      <c r="R144">
        <v>0</v>
      </c>
      <c r="S144">
        <v>0</v>
      </c>
      <c r="T144">
        <f t="shared" si="19"/>
        <v>0</v>
      </c>
      <c r="V144">
        <v>0</v>
      </c>
      <c r="W144">
        <v>0</v>
      </c>
      <c r="X144">
        <v>0</v>
      </c>
      <c r="Y144">
        <f t="shared" si="20"/>
        <v>0</v>
      </c>
      <c r="AA144">
        <v>0</v>
      </c>
      <c r="AB144">
        <v>0</v>
      </c>
      <c r="AC144">
        <v>0</v>
      </c>
      <c r="AD144">
        <f t="shared" si="21"/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f t="shared" si="22"/>
        <v>0</v>
      </c>
      <c r="AM144">
        <v>0</v>
      </c>
      <c r="AN144">
        <v>0</v>
      </c>
      <c r="AO144">
        <v>0</v>
      </c>
      <c r="AP144">
        <f t="shared" si="23"/>
        <v>0</v>
      </c>
    </row>
    <row r="145" spans="1:42">
      <c r="A145" s="3">
        <v>710</v>
      </c>
      <c r="B145">
        <v>0</v>
      </c>
      <c r="C145">
        <v>0</v>
      </c>
      <c r="D145">
        <v>0</v>
      </c>
      <c r="E145">
        <f t="shared" si="16"/>
        <v>0</v>
      </c>
      <c r="G145">
        <v>1.5625E-2</v>
      </c>
      <c r="H145">
        <v>0</v>
      </c>
      <c r="I145">
        <v>0</v>
      </c>
      <c r="J145">
        <f t="shared" si="17"/>
        <v>5.208333333333333E-3</v>
      </c>
      <c r="L145">
        <v>0.29629629629629628</v>
      </c>
      <c r="M145">
        <v>0</v>
      </c>
      <c r="N145">
        <v>0.13333333333333333</v>
      </c>
      <c r="O145">
        <f t="shared" si="18"/>
        <v>0.14320987654320985</v>
      </c>
      <c r="Q145">
        <v>0</v>
      </c>
      <c r="R145">
        <v>0</v>
      </c>
      <c r="S145">
        <v>0</v>
      </c>
      <c r="T145">
        <f t="shared" si="19"/>
        <v>0</v>
      </c>
      <c r="V145">
        <v>0</v>
      </c>
      <c r="W145">
        <v>0</v>
      </c>
      <c r="X145">
        <v>0</v>
      </c>
      <c r="Y145">
        <f t="shared" si="20"/>
        <v>0</v>
      </c>
      <c r="AA145">
        <v>0</v>
      </c>
      <c r="AB145">
        <v>0</v>
      </c>
      <c r="AC145">
        <v>0</v>
      </c>
      <c r="AD145">
        <f t="shared" si="21"/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f t="shared" si="22"/>
        <v>0</v>
      </c>
      <c r="AM145">
        <v>0</v>
      </c>
      <c r="AN145">
        <v>0</v>
      </c>
      <c r="AO145">
        <v>0</v>
      </c>
      <c r="AP145">
        <f t="shared" si="23"/>
        <v>0</v>
      </c>
    </row>
    <row r="146" spans="1:42">
      <c r="A146" s="3">
        <v>715</v>
      </c>
      <c r="B146">
        <v>0</v>
      </c>
      <c r="C146">
        <v>0</v>
      </c>
      <c r="D146">
        <v>0</v>
      </c>
      <c r="E146">
        <f t="shared" si="16"/>
        <v>0</v>
      </c>
      <c r="G146">
        <v>1.5625E-2</v>
      </c>
      <c r="H146">
        <v>0</v>
      </c>
      <c r="I146">
        <v>0</v>
      </c>
      <c r="J146">
        <f t="shared" si="17"/>
        <v>5.208333333333333E-3</v>
      </c>
      <c r="L146">
        <v>0.33333333333333331</v>
      </c>
      <c r="M146">
        <v>0</v>
      </c>
      <c r="N146">
        <v>0.13333333333333333</v>
      </c>
      <c r="O146">
        <f t="shared" si="18"/>
        <v>0.15555555555555556</v>
      </c>
      <c r="Q146">
        <v>0</v>
      </c>
      <c r="R146">
        <v>0</v>
      </c>
      <c r="S146">
        <v>0</v>
      </c>
      <c r="T146">
        <f t="shared" si="19"/>
        <v>0</v>
      </c>
      <c r="V146">
        <v>0</v>
      </c>
      <c r="W146">
        <v>0</v>
      </c>
      <c r="X146">
        <v>0</v>
      </c>
      <c r="Y146">
        <f t="shared" si="20"/>
        <v>0</v>
      </c>
      <c r="AA146">
        <v>0</v>
      </c>
      <c r="AB146">
        <v>0</v>
      </c>
      <c r="AC146">
        <v>0</v>
      </c>
      <c r="AD146">
        <f t="shared" si="21"/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f t="shared" si="22"/>
        <v>0</v>
      </c>
      <c r="AM146">
        <v>0</v>
      </c>
      <c r="AN146">
        <v>0</v>
      </c>
      <c r="AO146">
        <v>0</v>
      </c>
      <c r="AP146">
        <f t="shared" si="23"/>
        <v>0</v>
      </c>
    </row>
    <row r="147" spans="1:42">
      <c r="A147" s="3">
        <v>720</v>
      </c>
      <c r="B147">
        <v>0</v>
      </c>
      <c r="C147">
        <v>0</v>
      </c>
      <c r="D147">
        <v>0</v>
      </c>
      <c r="E147">
        <f t="shared" si="16"/>
        <v>0</v>
      </c>
      <c r="G147">
        <v>1.5625E-2</v>
      </c>
      <c r="H147">
        <v>0</v>
      </c>
      <c r="I147">
        <v>0</v>
      </c>
      <c r="J147">
        <f t="shared" si="17"/>
        <v>5.208333333333333E-3</v>
      </c>
      <c r="L147">
        <v>0.18518518518518517</v>
      </c>
      <c r="M147">
        <v>0</v>
      </c>
      <c r="N147">
        <v>0.13333333333333333</v>
      </c>
      <c r="O147">
        <f t="shared" si="18"/>
        <v>0.10617283950617284</v>
      </c>
      <c r="Q147">
        <v>0</v>
      </c>
      <c r="R147">
        <v>0</v>
      </c>
      <c r="S147">
        <v>0</v>
      </c>
      <c r="T147">
        <f t="shared" si="19"/>
        <v>0</v>
      </c>
      <c r="V147">
        <v>0</v>
      </c>
      <c r="W147">
        <v>0</v>
      </c>
      <c r="X147">
        <v>0</v>
      </c>
      <c r="Y147">
        <f t="shared" si="20"/>
        <v>0</v>
      </c>
      <c r="AA147">
        <v>0</v>
      </c>
      <c r="AB147">
        <v>0</v>
      </c>
      <c r="AC147">
        <v>0</v>
      </c>
      <c r="AD147">
        <f t="shared" si="21"/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f t="shared" si="22"/>
        <v>0</v>
      </c>
      <c r="AM147">
        <v>0</v>
      </c>
      <c r="AN147">
        <v>0</v>
      </c>
      <c r="AO147">
        <v>0</v>
      </c>
      <c r="AP147">
        <f t="shared" si="23"/>
        <v>0</v>
      </c>
    </row>
    <row r="148" spans="1:42">
      <c r="A148" s="3">
        <v>725</v>
      </c>
      <c r="B148">
        <v>0</v>
      </c>
      <c r="C148">
        <v>0</v>
      </c>
      <c r="D148">
        <v>0</v>
      </c>
      <c r="E148">
        <f t="shared" si="16"/>
        <v>0</v>
      </c>
      <c r="G148">
        <v>1.5625E-2</v>
      </c>
      <c r="H148">
        <v>0</v>
      </c>
      <c r="I148">
        <v>0</v>
      </c>
      <c r="J148">
        <f t="shared" si="17"/>
        <v>5.208333333333333E-3</v>
      </c>
      <c r="L148">
        <v>0.22222222222222221</v>
      </c>
      <c r="M148">
        <v>0</v>
      </c>
      <c r="N148">
        <v>0.13333333333333333</v>
      </c>
      <c r="O148">
        <f t="shared" si="18"/>
        <v>0.11851851851851851</v>
      </c>
      <c r="Q148">
        <v>0</v>
      </c>
      <c r="R148">
        <v>0</v>
      </c>
      <c r="S148">
        <v>0</v>
      </c>
      <c r="T148">
        <f t="shared" si="19"/>
        <v>0</v>
      </c>
      <c r="V148">
        <v>0</v>
      </c>
      <c r="W148">
        <v>0</v>
      </c>
      <c r="X148">
        <v>0</v>
      </c>
      <c r="Y148">
        <f t="shared" si="20"/>
        <v>0</v>
      </c>
      <c r="AA148">
        <v>0</v>
      </c>
      <c r="AB148">
        <v>0</v>
      </c>
      <c r="AC148">
        <v>0</v>
      </c>
      <c r="AD148">
        <f t="shared" si="21"/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f t="shared" si="22"/>
        <v>0</v>
      </c>
      <c r="AM148">
        <v>0</v>
      </c>
      <c r="AN148">
        <v>0</v>
      </c>
      <c r="AO148">
        <v>0</v>
      </c>
      <c r="AP148">
        <f t="shared" si="23"/>
        <v>0</v>
      </c>
    </row>
    <row r="149" spans="1:42">
      <c r="A149" s="3">
        <v>730</v>
      </c>
      <c r="B149">
        <v>0</v>
      </c>
      <c r="C149">
        <v>0</v>
      </c>
      <c r="D149">
        <v>0</v>
      </c>
      <c r="E149">
        <f t="shared" si="16"/>
        <v>0</v>
      </c>
      <c r="G149">
        <v>1.5625E-2</v>
      </c>
      <c r="H149">
        <v>0</v>
      </c>
      <c r="I149">
        <v>0</v>
      </c>
      <c r="J149">
        <f t="shared" si="17"/>
        <v>5.208333333333333E-3</v>
      </c>
      <c r="L149">
        <v>0.22222222222222221</v>
      </c>
      <c r="M149">
        <v>0</v>
      </c>
      <c r="N149">
        <v>6.6666666666666666E-2</v>
      </c>
      <c r="O149">
        <f t="shared" si="18"/>
        <v>9.6296296296296283E-2</v>
      </c>
      <c r="Q149">
        <v>0</v>
      </c>
      <c r="R149">
        <v>0</v>
      </c>
      <c r="S149">
        <v>0</v>
      </c>
      <c r="T149">
        <f t="shared" si="19"/>
        <v>0</v>
      </c>
      <c r="V149">
        <v>0</v>
      </c>
      <c r="W149">
        <v>0</v>
      </c>
      <c r="X149">
        <v>0</v>
      </c>
      <c r="Y149">
        <f t="shared" si="20"/>
        <v>0</v>
      </c>
      <c r="AA149">
        <v>0</v>
      </c>
      <c r="AB149">
        <v>0</v>
      </c>
      <c r="AC149">
        <v>0</v>
      </c>
      <c r="AD149">
        <f t="shared" si="21"/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f t="shared" si="22"/>
        <v>0</v>
      </c>
      <c r="AM149">
        <v>0</v>
      </c>
      <c r="AN149">
        <v>0</v>
      </c>
      <c r="AO149">
        <v>0</v>
      </c>
      <c r="AP149">
        <f t="shared" si="23"/>
        <v>0</v>
      </c>
    </row>
    <row r="150" spans="1:42">
      <c r="A150" s="3">
        <v>735</v>
      </c>
      <c r="B150">
        <v>0</v>
      </c>
      <c r="C150">
        <v>0</v>
      </c>
      <c r="D150">
        <v>0</v>
      </c>
      <c r="E150">
        <f t="shared" si="16"/>
        <v>0</v>
      </c>
      <c r="G150">
        <v>1.5625E-2</v>
      </c>
      <c r="H150">
        <v>0</v>
      </c>
      <c r="I150">
        <v>0</v>
      </c>
      <c r="J150">
        <f t="shared" si="17"/>
        <v>5.208333333333333E-3</v>
      </c>
      <c r="L150">
        <v>0.25925925925925924</v>
      </c>
      <c r="M150">
        <v>0</v>
      </c>
      <c r="N150">
        <v>0</v>
      </c>
      <c r="O150">
        <f t="shared" si="18"/>
        <v>8.6419753086419748E-2</v>
      </c>
      <c r="Q150">
        <v>0</v>
      </c>
      <c r="R150">
        <v>0</v>
      </c>
      <c r="S150">
        <v>0</v>
      </c>
      <c r="T150">
        <f t="shared" si="19"/>
        <v>0</v>
      </c>
      <c r="V150">
        <v>0</v>
      </c>
      <c r="W150">
        <v>0</v>
      </c>
      <c r="X150">
        <v>0</v>
      </c>
      <c r="Y150">
        <f t="shared" si="20"/>
        <v>0</v>
      </c>
      <c r="AA150">
        <v>0</v>
      </c>
      <c r="AB150">
        <v>0</v>
      </c>
      <c r="AC150">
        <v>0</v>
      </c>
      <c r="AD150">
        <f t="shared" si="21"/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f t="shared" si="22"/>
        <v>0</v>
      </c>
      <c r="AM150">
        <v>0</v>
      </c>
      <c r="AN150">
        <v>0</v>
      </c>
      <c r="AO150">
        <v>0</v>
      </c>
      <c r="AP150">
        <f t="shared" si="23"/>
        <v>0</v>
      </c>
    </row>
    <row r="151" spans="1:42">
      <c r="A151" s="3">
        <v>740</v>
      </c>
      <c r="B151">
        <v>0</v>
      </c>
      <c r="C151">
        <v>0</v>
      </c>
      <c r="D151">
        <v>0</v>
      </c>
      <c r="E151">
        <f t="shared" si="16"/>
        <v>0</v>
      </c>
      <c r="G151">
        <v>1.5625E-2</v>
      </c>
      <c r="H151">
        <v>0</v>
      </c>
      <c r="I151">
        <v>0</v>
      </c>
      <c r="J151">
        <f t="shared" si="17"/>
        <v>5.208333333333333E-3</v>
      </c>
      <c r="L151">
        <v>0.18518518518518517</v>
      </c>
      <c r="M151">
        <v>0</v>
      </c>
      <c r="N151">
        <v>6.6666666666666666E-2</v>
      </c>
      <c r="O151">
        <f t="shared" si="18"/>
        <v>8.3950617283950604E-2</v>
      </c>
      <c r="Q151">
        <v>0</v>
      </c>
      <c r="R151">
        <v>0</v>
      </c>
      <c r="S151">
        <v>0</v>
      </c>
      <c r="T151">
        <f t="shared" si="19"/>
        <v>0</v>
      </c>
      <c r="V151">
        <v>0</v>
      </c>
      <c r="W151">
        <v>0</v>
      </c>
      <c r="X151">
        <v>0</v>
      </c>
      <c r="Y151">
        <f t="shared" si="20"/>
        <v>0</v>
      </c>
      <c r="AA151">
        <v>0</v>
      </c>
      <c r="AB151">
        <v>0</v>
      </c>
      <c r="AC151">
        <v>0</v>
      </c>
      <c r="AD151">
        <f t="shared" si="21"/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f t="shared" si="22"/>
        <v>0</v>
      </c>
      <c r="AM151">
        <v>0</v>
      </c>
      <c r="AN151">
        <v>0</v>
      </c>
      <c r="AO151">
        <v>0</v>
      </c>
      <c r="AP151">
        <f t="shared" si="23"/>
        <v>0</v>
      </c>
    </row>
    <row r="152" spans="1:42">
      <c r="A152" s="3">
        <v>745</v>
      </c>
      <c r="B152">
        <v>0</v>
      </c>
      <c r="C152">
        <v>0</v>
      </c>
      <c r="D152">
        <v>0</v>
      </c>
      <c r="E152">
        <f t="shared" si="16"/>
        <v>0</v>
      </c>
      <c r="G152">
        <v>1.5625E-2</v>
      </c>
      <c r="H152">
        <v>0</v>
      </c>
      <c r="I152">
        <v>0</v>
      </c>
      <c r="J152">
        <f t="shared" si="17"/>
        <v>5.208333333333333E-3</v>
      </c>
      <c r="L152">
        <v>0.22222222222222221</v>
      </c>
      <c r="M152">
        <v>0</v>
      </c>
      <c r="N152">
        <v>6.6666666666666666E-2</v>
      </c>
      <c r="O152">
        <f t="shared" si="18"/>
        <v>9.6296296296296283E-2</v>
      </c>
      <c r="Q152">
        <v>0</v>
      </c>
      <c r="R152">
        <v>0</v>
      </c>
      <c r="S152">
        <v>0</v>
      </c>
      <c r="T152">
        <f t="shared" si="19"/>
        <v>0</v>
      </c>
      <c r="V152">
        <v>0</v>
      </c>
      <c r="W152">
        <v>0</v>
      </c>
      <c r="X152">
        <v>0</v>
      </c>
      <c r="Y152">
        <f t="shared" si="20"/>
        <v>0</v>
      </c>
      <c r="AA152">
        <v>0</v>
      </c>
      <c r="AB152">
        <v>0</v>
      </c>
      <c r="AC152">
        <v>0</v>
      </c>
      <c r="AD152">
        <f t="shared" si="21"/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f t="shared" si="22"/>
        <v>0</v>
      </c>
      <c r="AM152">
        <v>0</v>
      </c>
      <c r="AN152">
        <v>0</v>
      </c>
      <c r="AO152">
        <v>0</v>
      </c>
      <c r="AP152">
        <f t="shared" si="23"/>
        <v>0</v>
      </c>
    </row>
    <row r="153" spans="1:42">
      <c r="A153" s="3">
        <v>750</v>
      </c>
      <c r="B153">
        <v>0</v>
      </c>
      <c r="C153">
        <v>0</v>
      </c>
      <c r="D153">
        <v>0</v>
      </c>
      <c r="E153">
        <f t="shared" si="16"/>
        <v>0</v>
      </c>
      <c r="G153">
        <v>0</v>
      </c>
      <c r="H153">
        <v>0</v>
      </c>
      <c r="I153">
        <v>0</v>
      </c>
      <c r="J153">
        <f t="shared" si="17"/>
        <v>0</v>
      </c>
      <c r="L153">
        <v>0.55555555555555558</v>
      </c>
      <c r="M153">
        <v>0</v>
      </c>
      <c r="N153">
        <v>6.6666666666666666E-2</v>
      </c>
      <c r="O153">
        <f t="shared" si="18"/>
        <v>0.2074074074074074</v>
      </c>
      <c r="Q153">
        <v>0</v>
      </c>
      <c r="R153">
        <v>0</v>
      </c>
      <c r="S153">
        <v>0</v>
      </c>
      <c r="T153">
        <f t="shared" si="19"/>
        <v>0</v>
      </c>
      <c r="V153">
        <v>0</v>
      </c>
      <c r="W153">
        <v>0</v>
      </c>
      <c r="X153">
        <v>0</v>
      </c>
      <c r="Y153">
        <f t="shared" si="20"/>
        <v>0</v>
      </c>
      <c r="AA153">
        <v>0</v>
      </c>
      <c r="AB153">
        <v>0</v>
      </c>
      <c r="AC153">
        <v>0</v>
      </c>
      <c r="AD153">
        <f t="shared" si="21"/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f t="shared" si="22"/>
        <v>0</v>
      </c>
      <c r="AM153">
        <v>0</v>
      </c>
      <c r="AN153">
        <v>0</v>
      </c>
      <c r="AO153">
        <v>0</v>
      </c>
      <c r="AP153">
        <f t="shared" si="23"/>
        <v>0</v>
      </c>
    </row>
    <row r="154" spans="1:42">
      <c r="A154" s="3">
        <v>755</v>
      </c>
      <c r="B154">
        <v>0</v>
      </c>
      <c r="C154">
        <v>0</v>
      </c>
      <c r="D154">
        <v>0</v>
      </c>
      <c r="E154">
        <f t="shared" si="16"/>
        <v>0</v>
      </c>
      <c r="G154">
        <v>0</v>
      </c>
      <c r="H154">
        <v>0</v>
      </c>
      <c r="I154">
        <v>0</v>
      </c>
      <c r="J154">
        <f t="shared" si="17"/>
        <v>0</v>
      </c>
      <c r="L154">
        <v>0.33333333333333331</v>
      </c>
      <c r="M154">
        <v>0</v>
      </c>
      <c r="N154">
        <v>6.6666666666666666E-2</v>
      </c>
      <c r="O154">
        <f t="shared" si="18"/>
        <v>0.13333333333333333</v>
      </c>
      <c r="Q154">
        <v>0</v>
      </c>
      <c r="R154">
        <v>0</v>
      </c>
      <c r="S154">
        <v>0</v>
      </c>
      <c r="T154">
        <f t="shared" si="19"/>
        <v>0</v>
      </c>
      <c r="V154">
        <v>0</v>
      </c>
      <c r="W154">
        <v>0</v>
      </c>
      <c r="X154">
        <v>0</v>
      </c>
      <c r="Y154">
        <f t="shared" si="20"/>
        <v>0</v>
      </c>
      <c r="AA154">
        <v>0</v>
      </c>
      <c r="AB154">
        <v>0</v>
      </c>
      <c r="AC154">
        <v>0</v>
      </c>
      <c r="AD154">
        <f t="shared" si="21"/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f t="shared" si="22"/>
        <v>0</v>
      </c>
      <c r="AM154">
        <v>0</v>
      </c>
      <c r="AN154">
        <v>0</v>
      </c>
      <c r="AO154">
        <v>0</v>
      </c>
      <c r="AP154">
        <f t="shared" si="23"/>
        <v>0</v>
      </c>
    </row>
    <row r="155" spans="1:42">
      <c r="A155" s="3">
        <v>760</v>
      </c>
      <c r="B155">
        <v>0</v>
      </c>
      <c r="C155">
        <v>0</v>
      </c>
      <c r="D155">
        <v>0</v>
      </c>
      <c r="E155">
        <f t="shared" si="16"/>
        <v>0</v>
      </c>
      <c r="G155">
        <v>0</v>
      </c>
      <c r="H155">
        <v>0</v>
      </c>
      <c r="I155">
        <v>0</v>
      </c>
      <c r="J155">
        <f t="shared" si="17"/>
        <v>0</v>
      </c>
      <c r="L155">
        <v>0.29629629629629628</v>
      </c>
      <c r="M155">
        <v>0</v>
      </c>
      <c r="N155">
        <v>6.6666666666666666E-2</v>
      </c>
      <c r="O155">
        <f t="shared" si="18"/>
        <v>0.12098765432098764</v>
      </c>
      <c r="Q155">
        <v>0</v>
      </c>
      <c r="R155">
        <v>0</v>
      </c>
      <c r="S155">
        <v>0</v>
      </c>
      <c r="T155">
        <f t="shared" si="19"/>
        <v>0</v>
      </c>
      <c r="V155">
        <v>0</v>
      </c>
      <c r="W155">
        <v>0</v>
      </c>
      <c r="X155">
        <v>0</v>
      </c>
      <c r="Y155">
        <f t="shared" si="20"/>
        <v>0</v>
      </c>
      <c r="AA155">
        <v>0</v>
      </c>
      <c r="AB155">
        <v>0</v>
      </c>
      <c r="AC155">
        <v>0</v>
      </c>
      <c r="AD155">
        <f t="shared" si="21"/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f t="shared" si="22"/>
        <v>0</v>
      </c>
      <c r="AM155">
        <v>0</v>
      </c>
      <c r="AN155">
        <v>0</v>
      </c>
      <c r="AO155">
        <v>0</v>
      </c>
      <c r="AP155">
        <f t="shared" si="23"/>
        <v>0</v>
      </c>
    </row>
    <row r="156" spans="1:42">
      <c r="A156" s="3">
        <v>765</v>
      </c>
      <c r="B156">
        <v>0</v>
      </c>
      <c r="C156">
        <v>0</v>
      </c>
      <c r="D156">
        <v>0</v>
      </c>
      <c r="E156">
        <f t="shared" si="16"/>
        <v>0</v>
      </c>
      <c r="G156">
        <v>0</v>
      </c>
      <c r="H156">
        <v>0</v>
      </c>
      <c r="I156">
        <v>0</v>
      </c>
      <c r="J156">
        <f t="shared" si="17"/>
        <v>0</v>
      </c>
      <c r="L156">
        <v>0.14814814814814814</v>
      </c>
      <c r="M156">
        <v>0</v>
      </c>
      <c r="N156">
        <v>6.6666666666666666E-2</v>
      </c>
      <c r="O156">
        <f t="shared" si="18"/>
        <v>7.1604938271604926E-2</v>
      </c>
      <c r="Q156">
        <v>0</v>
      </c>
      <c r="R156">
        <v>0</v>
      </c>
      <c r="S156">
        <v>0</v>
      </c>
      <c r="T156">
        <f t="shared" si="19"/>
        <v>0</v>
      </c>
      <c r="V156">
        <v>0</v>
      </c>
      <c r="W156">
        <v>0</v>
      </c>
      <c r="X156">
        <v>0</v>
      </c>
      <c r="Y156">
        <f t="shared" si="20"/>
        <v>0</v>
      </c>
      <c r="AA156">
        <v>0</v>
      </c>
      <c r="AB156">
        <v>0</v>
      </c>
      <c r="AC156">
        <v>0</v>
      </c>
      <c r="AD156">
        <f t="shared" si="21"/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f t="shared" si="22"/>
        <v>0</v>
      </c>
      <c r="AM156">
        <v>0</v>
      </c>
      <c r="AN156">
        <v>0</v>
      </c>
      <c r="AO156">
        <v>0</v>
      </c>
      <c r="AP156">
        <f t="shared" si="23"/>
        <v>0</v>
      </c>
    </row>
    <row r="157" spans="1:42">
      <c r="A157" s="3">
        <v>770</v>
      </c>
      <c r="B157">
        <v>0</v>
      </c>
      <c r="C157">
        <v>0</v>
      </c>
      <c r="D157">
        <v>0</v>
      </c>
      <c r="E157">
        <f t="shared" si="16"/>
        <v>0</v>
      </c>
      <c r="G157">
        <v>0</v>
      </c>
      <c r="H157">
        <v>0</v>
      </c>
      <c r="I157">
        <v>0</v>
      </c>
      <c r="J157">
        <f t="shared" si="17"/>
        <v>0</v>
      </c>
      <c r="L157">
        <v>0.18518518518518517</v>
      </c>
      <c r="M157">
        <v>0</v>
      </c>
      <c r="N157">
        <v>6.6666666666666666E-2</v>
      </c>
      <c r="O157">
        <f t="shared" si="18"/>
        <v>8.3950617283950604E-2</v>
      </c>
      <c r="Q157">
        <v>0</v>
      </c>
      <c r="R157">
        <v>0</v>
      </c>
      <c r="S157">
        <v>0</v>
      </c>
      <c r="T157">
        <f t="shared" si="19"/>
        <v>0</v>
      </c>
      <c r="V157">
        <v>0</v>
      </c>
      <c r="W157">
        <v>0</v>
      </c>
      <c r="X157">
        <v>0</v>
      </c>
      <c r="Y157">
        <f t="shared" si="20"/>
        <v>0</v>
      </c>
      <c r="AA157">
        <v>0</v>
      </c>
      <c r="AB157">
        <v>0</v>
      </c>
      <c r="AC157">
        <v>0</v>
      </c>
      <c r="AD157">
        <f t="shared" si="21"/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f t="shared" si="22"/>
        <v>0</v>
      </c>
      <c r="AM157">
        <v>0</v>
      </c>
      <c r="AN157">
        <v>0</v>
      </c>
      <c r="AO157">
        <v>0</v>
      </c>
      <c r="AP157">
        <f t="shared" si="23"/>
        <v>0</v>
      </c>
    </row>
    <row r="158" spans="1:42">
      <c r="A158" s="3">
        <v>775</v>
      </c>
      <c r="B158">
        <v>0</v>
      </c>
      <c r="C158">
        <v>0</v>
      </c>
      <c r="D158">
        <v>0</v>
      </c>
      <c r="E158">
        <f t="shared" si="16"/>
        <v>0</v>
      </c>
      <c r="G158">
        <v>0</v>
      </c>
      <c r="H158">
        <v>0</v>
      </c>
      <c r="I158">
        <v>0</v>
      </c>
      <c r="J158">
        <f t="shared" si="17"/>
        <v>0</v>
      </c>
      <c r="L158">
        <v>3.8461538461538464E-2</v>
      </c>
      <c r="M158">
        <v>0</v>
      </c>
      <c r="N158">
        <v>6.6666666666666666E-2</v>
      </c>
      <c r="O158">
        <f t="shared" si="18"/>
        <v>3.5042735042735043E-2</v>
      </c>
      <c r="Q158">
        <v>0</v>
      </c>
      <c r="R158">
        <v>0</v>
      </c>
      <c r="S158">
        <v>0</v>
      </c>
      <c r="T158">
        <f t="shared" si="19"/>
        <v>0</v>
      </c>
      <c r="V158">
        <v>0</v>
      </c>
      <c r="W158">
        <v>0</v>
      </c>
      <c r="X158">
        <v>0</v>
      </c>
      <c r="Y158">
        <f t="shared" si="20"/>
        <v>0</v>
      </c>
      <c r="AA158">
        <v>0</v>
      </c>
      <c r="AB158">
        <v>0</v>
      </c>
      <c r="AC158">
        <v>0</v>
      </c>
      <c r="AD158">
        <f t="shared" si="21"/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f t="shared" si="22"/>
        <v>0</v>
      </c>
      <c r="AM158">
        <v>0</v>
      </c>
      <c r="AN158">
        <v>0</v>
      </c>
      <c r="AO158">
        <v>0</v>
      </c>
      <c r="AP158">
        <f t="shared" si="23"/>
        <v>0</v>
      </c>
    </row>
    <row r="159" spans="1:42">
      <c r="A159" s="3">
        <v>780</v>
      </c>
      <c r="B159">
        <v>0</v>
      </c>
      <c r="C159">
        <v>0</v>
      </c>
      <c r="D159">
        <v>0</v>
      </c>
      <c r="E159">
        <f t="shared" si="16"/>
        <v>0</v>
      </c>
      <c r="G159">
        <v>0</v>
      </c>
      <c r="H159">
        <v>0</v>
      </c>
      <c r="I159">
        <v>0</v>
      </c>
      <c r="J159">
        <f t="shared" si="17"/>
        <v>0</v>
      </c>
      <c r="L159">
        <v>3.8461538461538464E-2</v>
      </c>
      <c r="M159">
        <v>0</v>
      </c>
      <c r="N159">
        <v>6.6666666666666666E-2</v>
      </c>
      <c r="O159">
        <f t="shared" si="18"/>
        <v>3.5042735042735043E-2</v>
      </c>
      <c r="Q159">
        <v>0</v>
      </c>
      <c r="R159">
        <v>0</v>
      </c>
      <c r="S159">
        <v>0</v>
      </c>
      <c r="T159">
        <f t="shared" si="19"/>
        <v>0</v>
      </c>
      <c r="V159">
        <v>0</v>
      </c>
      <c r="W159">
        <v>0</v>
      </c>
      <c r="X159">
        <v>0</v>
      </c>
      <c r="Y159">
        <f t="shared" si="20"/>
        <v>0</v>
      </c>
      <c r="AA159">
        <v>0</v>
      </c>
      <c r="AB159">
        <v>0</v>
      </c>
      <c r="AC159">
        <v>0</v>
      </c>
      <c r="AD159">
        <f t="shared" si="21"/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f t="shared" si="22"/>
        <v>0</v>
      </c>
      <c r="AM159">
        <v>0</v>
      </c>
      <c r="AN159">
        <v>0</v>
      </c>
      <c r="AO159">
        <v>0</v>
      </c>
      <c r="AP159">
        <f t="shared" si="23"/>
        <v>0</v>
      </c>
    </row>
    <row r="160" spans="1:42">
      <c r="A160" s="3">
        <v>785</v>
      </c>
      <c r="B160">
        <v>0</v>
      </c>
      <c r="C160">
        <v>0</v>
      </c>
      <c r="D160">
        <v>0</v>
      </c>
      <c r="E160">
        <f t="shared" si="16"/>
        <v>0</v>
      </c>
      <c r="G160">
        <v>0</v>
      </c>
      <c r="H160">
        <v>0</v>
      </c>
      <c r="I160">
        <v>0</v>
      </c>
      <c r="J160">
        <f t="shared" si="17"/>
        <v>0</v>
      </c>
      <c r="L160">
        <v>3.8461538461538464E-2</v>
      </c>
      <c r="M160">
        <v>0</v>
      </c>
      <c r="N160">
        <v>6.6666666666666666E-2</v>
      </c>
      <c r="O160">
        <f t="shared" si="18"/>
        <v>3.5042735042735043E-2</v>
      </c>
      <c r="Q160">
        <v>0</v>
      </c>
      <c r="R160">
        <v>0</v>
      </c>
      <c r="S160">
        <v>0</v>
      </c>
      <c r="T160">
        <f t="shared" si="19"/>
        <v>0</v>
      </c>
      <c r="V160">
        <v>0</v>
      </c>
      <c r="W160">
        <v>0</v>
      </c>
      <c r="X160">
        <v>0</v>
      </c>
      <c r="Y160">
        <f t="shared" si="20"/>
        <v>0</v>
      </c>
      <c r="AA160">
        <v>0</v>
      </c>
      <c r="AB160">
        <v>0</v>
      </c>
      <c r="AC160">
        <v>0</v>
      </c>
      <c r="AD160">
        <f t="shared" si="21"/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f t="shared" si="22"/>
        <v>0</v>
      </c>
      <c r="AM160">
        <v>0</v>
      </c>
      <c r="AN160">
        <v>0</v>
      </c>
      <c r="AO160">
        <v>0</v>
      </c>
      <c r="AP160">
        <f t="shared" si="23"/>
        <v>0</v>
      </c>
    </row>
    <row r="161" spans="1:42">
      <c r="A161" s="3">
        <v>790</v>
      </c>
      <c r="B161">
        <v>0</v>
      </c>
      <c r="C161">
        <v>0</v>
      </c>
      <c r="D161">
        <v>0</v>
      </c>
      <c r="E161">
        <f t="shared" si="16"/>
        <v>0</v>
      </c>
      <c r="G161">
        <v>0</v>
      </c>
      <c r="H161">
        <v>0</v>
      </c>
      <c r="I161">
        <v>0</v>
      </c>
      <c r="J161">
        <f t="shared" si="17"/>
        <v>0</v>
      </c>
      <c r="L161">
        <v>3.8461538461538464E-2</v>
      </c>
      <c r="M161">
        <v>0</v>
      </c>
      <c r="N161">
        <v>6.6666666666666666E-2</v>
      </c>
      <c r="O161">
        <f t="shared" si="18"/>
        <v>3.5042735042735043E-2</v>
      </c>
      <c r="Q161">
        <v>0</v>
      </c>
      <c r="R161">
        <v>0</v>
      </c>
      <c r="S161">
        <v>0</v>
      </c>
      <c r="T161">
        <f t="shared" si="19"/>
        <v>0</v>
      </c>
      <c r="V161">
        <v>0</v>
      </c>
      <c r="W161">
        <v>0</v>
      </c>
      <c r="X161">
        <v>0</v>
      </c>
      <c r="Y161">
        <f t="shared" si="20"/>
        <v>0</v>
      </c>
      <c r="AA161">
        <v>0</v>
      </c>
      <c r="AB161">
        <v>0</v>
      </c>
      <c r="AC161">
        <v>0</v>
      </c>
      <c r="AD161">
        <f t="shared" si="21"/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f t="shared" si="22"/>
        <v>0</v>
      </c>
      <c r="AM161">
        <v>0</v>
      </c>
      <c r="AN161">
        <v>0</v>
      </c>
      <c r="AO161">
        <v>0</v>
      </c>
      <c r="AP161">
        <f t="shared" si="23"/>
        <v>0</v>
      </c>
    </row>
    <row r="162" spans="1:42">
      <c r="A162" s="3">
        <v>795</v>
      </c>
      <c r="B162">
        <v>0</v>
      </c>
      <c r="C162">
        <v>0</v>
      </c>
      <c r="D162">
        <v>0</v>
      </c>
      <c r="E162">
        <f t="shared" si="16"/>
        <v>0</v>
      </c>
      <c r="G162">
        <v>0</v>
      </c>
      <c r="H162">
        <v>0</v>
      </c>
      <c r="I162">
        <v>0</v>
      </c>
      <c r="J162">
        <f t="shared" si="17"/>
        <v>0</v>
      </c>
      <c r="L162">
        <v>3.8461538461538464E-2</v>
      </c>
      <c r="M162">
        <v>0</v>
      </c>
      <c r="N162">
        <v>6.6666666666666666E-2</v>
      </c>
      <c r="O162">
        <f t="shared" si="18"/>
        <v>3.5042735042735043E-2</v>
      </c>
      <c r="Q162">
        <v>0</v>
      </c>
      <c r="R162">
        <v>0</v>
      </c>
      <c r="S162">
        <v>0</v>
      </c>
      <c r="T162">
        <f t="shared" si="19"/>
        <v>0</v>
      </c>
      <c r="V162">
        <v>0</v>
      </c>
      <c r="W162">
        <v>0</v>
      </c>
      <c r="X162">
        <v>0</v>
      </c>
      <c r="Y162">
        <f t="shared" si="20"/>
        <v>0</v>
      </c>
      <c r="AA162">
        <v>0</v>
      </c>
      <c r="AB162">
        <v>0</v>
      </c>
      <c r="AC162">
        <v>0</v>
      </c>
      <c r="AD162">
        <f t="shared" si="21"/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f t="shared" si="22"/>
        <v>0</v>
      </c>
      <c r="AM162">
        <v>0</v>
      </c>
      <c r="AN162">
        <v>0</v>
      </c>
      <c r="AO162">
        <v>0</v>
      </c>
      <c r="AP162">
        <f t="shared" si="23"/>
        <v>0</v>
      </c>
    </row>
    <row r="163" spans="1:42">
      <c r="A163" s="3">
        <v>800</v>
      </c>
      <c r="B163">
        <v>0</v>
      </c>
      <c r="C163">
        <v>0</v>
      </c>
      <c r="D163">
        <v>0</v>
      </c>
      <c r="E163">
        <f t="shared" si="16"/>
        <v>0</v>
      </c>
      <c r="G163">
        <v>0</v>
      </c>
      <c r="H163">
        <v>0</v>
      </c>
      <c r="I163">
        <v>0</v>
      </c>
      <c r="J163">
        <f t="shared" si="17"/>
        <v>0</v>
      </c>
      <c r="L163">
        <v>3.8461538461538464E-2</v>
      </c>
      <c r="M163">
        <v>0</v>
      </c>
      <c r="N163">
        <v>0</v>
      </c>
      <c r="O163">
        <f t="shared" si="18"/>
        <v>1.2820512820512822E-2</v>
      </c>
      <c r="Q163">
        <v>0</v>
      </c>
      <c r="R163">
        <v>0</v>
      </c>
      <c r="S163">
        <v>0</v>
      </c>
      <c r="T163">
        <f t="shared" si="19"/>
        <v>0</v>
      </c>
      <c r="V163">
        <v>0</v>
      </c>
      <c r="W163">
        <v>0</v>
      </c>
      <c r="X163">
        <v>0</v>
      </c>
      <c r="Y163">
        <f t="shared" si="20"/>
        <v>0</v>
      </c>
      <c r="AA163">
        <v>0</v>
      </c>
      <c r="AB163">
        <v>0</v>
      </c>
      <c r="AC163">
        <v>0</v>
      </c>
      <c r="AD163">
        <f t="shared" si="21"/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f t="shared" si="22"/>
        <v>0</v>
      </c>
      <c r="AM163">
        <v>0</v>
      </c>
      <c r="AN163">
        <v>0</v>
      </c>
      <c r="AO163">
        <v>0</v>
      </c>
      <c r="AP163">
        <f t="shared" si="23"/>
        <v>0</v>
      </c>
    </row>
    <row r="164" spans="1:42">
      <c r="A164" s="3">
        <v>805</v>
      </c>
      <c r="B164">
        <v>0</v>
      </c>
      <c r="C164">
        <v>0</v>
      </c>
      <c r="D164">
        <v>0</v>
      </c>
      <c r="E164">
        <f t="shared" si="16"/>
        <v>0</v>
      </c>
      <c r="G164">
        <v>0</v>
      </c>
      <c r="H164">
        <v>0</v>
      </c>
      <c r="I164">
        <v>0</v>
      </c>
      <c r="J164">
        <f t="shared" si="17"/>
        <v>0</v>
      </c>
      <c r="L164">
        <v>3.8461538461538464E-2</v>
      </c>
      <c r="M164">
        <v>0</v>
      </c>
      <c r="N164">
        <v>0</v>
      </c>
      <c r="O164">
        <f t="shared" si="18"/>
        <v>1.2820512820512822E-2</v>
      </c>
      <c r="Q164">
        <v>0</v>
      </c>
      <c r="R164">
        <v>0</v>
      </c>
      <c r="S164">
        <v>0</v>
      </c>
      <c r="T164">
        <f t="shared" si="19"/>
        <v>0</v>
      </c>
      <c r="V164">
        <v>0</v>
      </c>
      <c r="W164">
        <v>0</v>
      </c>
      <c r="X164">
        <v>0</v>
      </c>
      <c r="Y164">
        <f t="shared" si="20"/>
        <v>0</v>
      </c>
      <c r="AA164">
        <v>0</v>
      </c>
      <c r="AB164">
        <v>0</v>
      </c>
      <c r="AC164">
        <v>0</v>
      </c>
      <c r="AD164">
        <f t="shared" si="21"/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f t="shared" si="22"/>
        <v>0</v>
      </c>
      <c r="AM164">
        <v>0</v>
      </c>
      <c r="AN164">
        <v>0</v>
      </c>
      <c r="AO164">
        <v>0</v>
      </c>
      <c r="AP164">
        <f t="shared" si="23"/>
        <v>0</v>
      </c>
    </row>
    <row r="165" spans="1:42">
      <c r="A165" s="3">
        <v>810</v>
      </c>
      <c r="B165">
        <v>0</v>
      </c>
      <c r="C165">
        <v>0</v>
      </c>
      <c r="D165">
        <v>0</v>
      </c>
      <c r="E165">
        <f t="shared" si="16"/>
        <v>0</v>
      </c>
      <c r="G165">
        <v>0</v>
      </c>
      <c r="H165">
        <v>0</v>
      </c>
      <c r="I165">
        <v>0</v>
      </c>
      <c r="J165">
        <f t="shared" si="17"/>
        <v>0</v>
      </c>
      <c r="L165">
        <v>3.8461538461538464E-2</v>
      </c>
      <c r="M165">
        <v>0</v>
      </c>
      <c r="N165">
        <v>0</v>
      </c>
      <c r="O165">
        <f t="shared" si="18"/>
        <v>1.2820512820512822E-2</v>
      </c>
      <c r="Q165">
        <v>0</v>
      </c>
      <c r="R165">
        <v>0</v>
      </c>
      <c r="S165">
        <v>0</v>
      </c>
      <c r="T165">
        <f t="shared" si="19"/>
        <v>0</v>
      </c>
      <c r="V165">
        <v>0</v>
      </c>
      <c r="W165">
        <v>0</v>
      </c>
      <c r="X165">
        <v>0</v>
      </c>
      <c r="Y165">
        <f t="shared" si="20"/>
        <v>0</v>
      </c>
      <c r="AA165">
        <v>0</v>
      </c>
      <c r="AB165">
        <v>0</v>
      </c>
      <c r="AC165">
        <v>0</v>
      </c>
      <c r="AD165">
        <f t="shared" si="21"/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f t="shared" si="22"/>
        <v>0</v>
      </c>
      <c r="AM165">
        <v>0</v>
      </c>
      <c r="AN165">
        <v>0</v>
      </c>
      <c r="AO165">
        <v>0</v>
      </c>
      <c r="AP165">
        <f t="shared" si="23"/>
        <v>0</v>
      </c>
    </row>
    <row r="166" spans="1:42">
      <c r="A166" s="3">
        <v>815</v>
      </c>
      <c r="B166">
        <v>0</v>
      </c>
      <c r="C166">
        <v>0</v>
      </c>
      <c r="D166">
        <v>0</v>
      </c>
      <c r="E166">
        <f t="shared" si="16"/>
        <v>0</v>
      </c>
      <c r="G166">
        <v>0</v>
      </c>
      <c r="H166">
        <v>0</v>
      </c>
      <c r="I166">
        <v>0</v>
      </c>
      <c r="J166">
        <f t="shared" si="17"/>
        <v>0</v>
      </c>
      <c r="L166">
        <v>3.8461538461538464E-2</v>
      </c>
      <c r="M166">
        <v>0</v>
      </c>
      <c r="N166">
        <v>0</v>
      </c>
      <c r="O166">
        <f t="shared" si="18"/>
        <v>1.2820512820512822E-2</v>
      </c>
      <c r="Q166">
        <v>0</v>
      </c>
      <c r="R166">
        <v>0</v>
      </c>
      <c r="S166">
        <v>0</v>
      </c>
      <c r="T166">
        <f t="shared" si="19"/>
        <v>0</v>
      </c>
      <c r="V166">
        <v>0</v>
      </c>
      <c r="W166">
        <v>0</v>
      </c>
      <c r="X166">
        <v>0</v>
      </c>
      <c r="Y166">
        <f t="shared" si="20"/>
        <v>0</v>
      </c>
      <c r="AA166">
        <v>0</v>
      </c>
      <c r="AB166">
        <v>0</v>
      </c>
      <c r="AC166">
        <v>0</v>
      </c>
      <c r="AD166">
        <f t="shared" si="21"/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f t="shared" si="22"/>
        <v>0</v>
      </c>
      <c r="AM166">
        <v>0</v>
      </c>
      <c r="AN166">
        <v>0</v>
      </c>
      <c r="AO166">
        <v>0</v>
      </c>
      <c r="AP166">
        <f t="shared" si="23"/>
        <v>0</v>
      </c>
    </row>
    <row r="167" spans="1:42">
      <c r="A167" s="3">
        <v>820</v>
      </c>
      <c r="B167">
        <v>0</v>
      </c>
      <c r="C167">
        <v>0</v>
      </c>
      <c r="D167">
        <v>0</v>
      </c>
      <c r="E167">
        <f t="shared" si="16"/>
        <v>0</v>
      </c>
      <c r="G167">
        <v>0</v>
      </c>
      <c r="H167">
        <v>0</v>
      </c>
      <c r="I167">
        <v>0</v>
      </c>
      <c r="J167">
        <f t="shared" si="17"/>
        <v>0</v>
      </c>
      <c r="L167">
        <v>3.8461538461538464E-2</v>
      </c>
      <c r="M167">
        <v>0</v>
      </c>
      <c r="N167">
        <v>0</v>
      </c>
      <c r="O167">
        <f t="shared" si="18"/>
        <v>1.2820512820512822E-2</v>
      </c>
      <c r="Q167">
        <v>0</v>
      </c>
      <c r="R167">
        <v>0</v>
      </c>
      <c r="S167">
        <v>0</v>
      </c>
      <c r="T167">
        <f t="shared" si="19"/>
        <v>0</v>
      </c>
      <c r="V167">
        <v>0</v>
      </c>
      <c r="W167">
        <v>0</v>
      </c>
      <c r="X167">
        <v>0</v>
      </c>
      <c r="Y167">
        <f t="shared" si="20"/>
        <v>0</v>
      </c>
      <c r="AA167">
        <v>0</v>
      </c>
      <c r="AB167">
        <v>0</v>
      </c>
      <c r="AC167">
        <v>0</v>
      </c>
      <c r="AD167">
        <f t="shared" si="21"/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f t="shared" si="22"/>
        <v>0</v>
      </c>
      <c r="AM167">
        <v>0</v>
      </c>
      <c r="AN167">
        <v>0</v>
      </c>
      <c r="AO167">
        <v>0</v>
      </c>
      <c r="AP167">
        <f t="shared" si="23"/>
        <v>0</v>
      </c>
    </row>
    <row r="168" spans="1:42">
      <c r="A168" s="3">
        <v>825</v>
      </c>
      <c r="B168">
        <v>0</v>
      </c>
      <c r="C168">
        <v>0</v>
      </c>
      <c r="D168">
        <v>0</v>
      </c>
      <c r="E168">
        <f t="shared" si="16"/>
        <v>0</v>
      </c>
      <c r="G168">
        <v>0</v>
      </c>
      <c r="H168">
        <v>0</v>
      </c>
      <c r="I168">
        <v>0</v>
      </c>
      <c r="J168">
        <f t="shared" si="17"/>
        <v>0</v>
      </c>
      <c r="L168">
        <v>3.8461538461538464E-2</v>
      </c>
      <c r="M168">
        <v>0</v>
      </c>
      <c r="N168">
        <v>0</v>
      </c>
      <c r="O168">
        <f t="shared" si="18"/>
        <v>1.2820512820512822E-2</v>
      </c>
      <c r="Q168">
        <v>0</v>
      </c>
      <c r="R168">
        <v>0</v>
      </c>
      <c r="S168">
        <v>0</v>
      </c>
      <c r="T168">
        <f t="shared" si="19"/>
        <v>0</v>
      </c>
      <c r="V168">
        <v>0</v>
      </c>
      <c r="W168">
        <v>0</v>
      </c>
      <c r="X168">
        <v>0</v>
      </c>
      <c r="Y168">
        <f t="shared" si="20"/>
        <v>0</v>
      </c>
      <c r="AA168">
        <v>0</v>
      </c>
      <c r="AB168">
        <v>0</v>
      </c>
      <c r="AC168">
        <v>0</v>
      </c>
      <c r="AD168">
        <f t="shared" si="21"/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f t="shared" si="22"/>
        <v>0</v>
      </c>
      <c r="AM168">
        <v>0</v>
      </c>
      <c r="AN168">
        <v>0</v>
      </c>
      <c r="AO168">
        <v>0</v>
      </c>
      <c r="AP168">
        <f t="shared" si="23"/>
        <v>0</v>
      </c>
    </row>
    <row r="169" spans="1:42">
      <c r="A169" s="3">
        <v>830</v>
      </c>
      <c r="B169">
        <v>0</v>
      </c>
      <c r="C169">
        <v>0</v>
      </c>
      <c r="D169">
        <v>0</v>
      </c>
      <c r="E169">
        <f t="shared" si="16"/>
        <v>0</v>
      </c>
      <c r="G169">
        <v>0</v>
      </c>
      <c r="H169">
        <v>0</v>
      </c>
      <c r="I169">
        <v>0</v>
      </c>
      <c r="J169">
        <f t="shared" si="17"/>
        <v>0</v>
      </c>
      <c r="L169">
        <v>3.8461538461538464E-2</v>
      </c>
      <c r="M169">
        <v>0</v>
      </c>
      <c r="N169">
        <v>0</v>
      </c>
      <c r="O169">
        <f t="shared" si="18"/>
        <v>1.2820512820512822E-2</v>
      </c>
      <c r="Q169">
        <v>0</v>
      </c>
      <c r="R169">
        <v>0</v>
      </c>
      <c r="S169">
        <v>0</v>
      </c>
      <c r="T169">
        <f t="shared" si="19"/>
        <v>0</v>
      </c>
      <c r="V169">
        <v>0</v>
      </c>
      <c r="W169">
        <v>0</v>
      </c>
      <c r="X169">
        <v>0</v>
      </c>
      <c r="Y169">
        <f t="shared" si="20"/>
        <v>0</v>
      </c>
      <c r="AA169">
        <v>0</v>
      </c>
      <c r="AB169">
        <v>0</v>
      </c>
      <c r="AC169">
        <v>0</v>
      </c>
      <c r="AD169">
        <f t="shared" si="21"/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f t="shared" si="22"/>
        <v>0</v>
      </c>
      <c r="AM169">
        <v>0</v>
      </c>
      <c r="AN169">
        <v>0</v>
      </c>
      <c r="AO169">
        <v>0</v>
      </c>
      <c r="AP169">
        <f t="shared" si="23"/>
        <v>0</v>
      </c>
    </row>
    <row r="170" spans="1:42">
      <c r="A170" s="3">
        <v>835</v>
      </c>
      <c r="B170">
        <v>0</v>
      </c>
      <c r="C170">
        <v>0</v>
      </c>
      <c r="D170">
        <v>0</v>
      </c>
      <c r="E170">
        <f t="shared" si="16"/>
        <v>0</v>
      </c>
      <c r="G170">
        <v>0</v>
      </c>
      <c r="H170">
        <v>0</v>
      </c>
      <c r="I170">
        <v>0</v>
      </c>
      <c r="J170">
        <f t="shared" si="17"/>
        <v>0</v>
      </c>
      <c r="L170">
        <v>3.8461538461538464E-2</v>
      </c>
      <c r="M170">
        <v>0</v>
      </c>
      <c r="N170">
        <v>0</v>
      </c>
      <c r="O170">
        <f t="shared" si="18"/>
        <v>1.2820512820512822E-2</v>
      </c>
      <c r="Q170">
        <v>0</v>
      </c>
      <c r="R170">
        <v>0</v>
      </c>
      <c r="S170">
        <v>0</v>
      </c>
      <c r="T170">
        <f t="shared" si="19"/>
        <v>0</v>
      </c>
      <c r="V170">
        <v>0</v>
      </c>
      <c r="W170">
        <v>0</v>
      </c>
      <c r="X170">
        <v>0</v>
      </c>
      <c r="Y170">
        <f t="shared" si="20"/>
        <v>0</v>
      </c>
      <c r="AA170">
        <v>0</v>
      </c>
      <c r="AB170">
        <v>0</v>
      </c>
      <c r="AC170">
        <v>0</v>
      </c>
      <c r="AD170">
        <f t="shared" si="21"/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f t="shared" si="22"/>
        <v>0</v>
      </c>
      <c r="AM170">
        <v>0</v>
      </c>
      <c r="AN170">
        <v>0</v>
      </c>
      <c r="AO170">
        <v>0</v>
      </c>
      <c r="AP170">
        <f t="shared" si="23"/>
        <v>0</v>
      </c>
    </row>
    <row r="171" spans="1:42">
      <c r="A171" s="3">
        <v>840</v>
      </c>
      <c r="B171">
        <v>0</v>
      </c>
      <c r="C171">
        <v>0</v>
      </c>
      <c r="D171">
        <v>0</v>
      </c>
      <c r="E171">
        <f t="shared" si="16"/>
        <v>0</v>
      </c>
      <c r="G171">
        <v>0</v>
      </c>
      <c r="H171">
        <v>0</v>
      </c>
      <c r="I171">
        <v>0</v>
      </c>
      <c r="J171">
        <f t="shared" si="17"/>
        <v>0</v>
      </c>
      <c r="L171">
        <v>3.8461538461538464E-2</v>
      </c>
      <c r="M171">
        <v>0</v>
      </c>
      <c r="N171">
        <v>0</v>
      </c>
      <c r="O171">
        <f t="shared" si="18"/>
        <v>1.2820512820512822E-2</v>
      </c>
      <c r="Q171">
        <v>0</v>
      </c>
      <c r="R171">
        <v>0</v>
      </c>
      <c r="S171">
        <v>0</v>
      </c>
      <c r="T171">
        <f t="shared" si="19"/>
        <v>0</v>
      </c>
      <c r="V171">
        <v>0</v>
      </c>
      <c r="W171">
        <v>0</v>
      </c>
      <c r="X171">
        <v>0</v>
      </c>
      <c r="Y171">
        <f t="shared" si="20"/>
        <v>0</v>
      </c>
      <c r="AA171">
        <v>0</v>
      </c>
      <c r="AB171">
        <v>0</v>
      </c>
      <c r="AC171">
        <v>0</v>
      </c>
      <c r="AD171">
        <f t="shared" si="21"/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f t="shared" si="22"/>
        <v>0</v>
      </c>
      <c r="AM171">
        <v>0</v>
      </c>
      <c r="AN171">
        <v>0</v>
      </c>
      <c r="AO171">
        <v>0</v>
      </c>
      <c r="AP171">
        <f t="shared" si="23"/>
        <v>0</v>
      </c>
    </row>
    <row r="172" spans="1:42">
      <c r="A172" s="3">
        <v>845</v>
      </c>
      <c r="B172">
        <v>0</v>
      </c>
      <c r="C172">
        <v>0</v>
      </c>
      <c r="D172">
        <v>0</v>
      </c>
      <c r="E172">
        <f t="shared" si="16"/>
        <v>0</v>
      </c>
      <c r="G172">
        <v>0</v>
      </c>
      <c r="H172">
        <v>0</v>
      </c>
      <c r="I172">
        <v>0</v>
      </c>
      <c r="J172">
        <f t="shared" si="17"/>
        <v>0</v>
      </c>
      <c r="L172">
        <v>3.8461538461538464E-2</v>
      </c>
      <c r="M172">
        <v>0</v>
      </c>
      <c r="N172">
        <v>0</v>
      </c>
      <c r="O172">
        <f t="shared" si="18"/>
        <v>1.2820512820512822E-2</v>
      </c>
      <c r="Q172">
        <v>0</v>
      </c>
      <c r="R172">
        <v>0</v>
      </c>
      <c r="S172">
        <v>0</v>
      </c>
      <c r="T172">
        <f t="shared" si="19"/>
        <v>0</v>
      </c>
      <c r="V172">
        <v>0</v>
      </c>
      <c r="W172">
        <v>0</v>
      </c>
      <c r="X172">
        <v>0</v>
      </c>
      <c r="Y172">
        <f t="shared" si="20"/>
        <v>0</v>
      </c>
      <c r="AA172">
        <v>0</v>
      </c>
      <c r="AB172">
        <v>0</v>
      </c>
      <c r="AC172">
        <v>0</v>
      </c>
      <c r="AD172">
        <f t="shared" si="21"/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f t="shared" si="22"/>
        <v>0</v>
      </c>
      <c r="AM172">
        <v>0</v>
      </c>
      <c r="AN172">
        <v>0</v>
      </c>
      <c r="AO172">
        <v>0</v>
      </c>
      <c r="AP172">
        <f t="shared" si="23"/>
        <v>0</v>
      </c>
    </row>
    <row r="173" spans="1:42">
      <c r="A173" s="3">
        <v>850</v>
      </c>
      <c r="B173">
        <v>0</v>
      </c>
      <c r="C173">
        <v>0</v>
      </c>
      <c r="D173">
        <v>0</v>
      </c>
      <c r="E173">
        <f t="shared" si="16"/>
        <v>0</v>
      </c>
      <c r="G173">
        <v>0</v>
      </c>
      <c r="H173">
        <v>0</v>
      </c>
      <c r="I173">
        <v>0</v>
      </c>
      <c r="J173">
        <f t="shared" si="17"/>
        <v>0</v>
      </c>
      <c r="L173">
        <v>3.8461538461538464E-2</v>
      </c>
      <c r="M173">
        <v>0</v>
      </c>
      <c r="N173">
        <v>0</v>
      </c>
      <c r="O173">
        <f t="shared" si="18"/>
        <v>1.2820512820512822E-2</v>
      </c>
      <c r="Q173">
        <v>0</v>
      </c>
      <c r="R173">
        <v>0</v>
      </c>
      <c r="S173">
        <v>0</v>
      </c>
      <c r="T173">
        <f t="shared" si="19"/>
        <v>0</v>
      </c>
      <c r="V173">
        <v>0</v>
      </c>
      <c r="W173">
        <v>0</v>
      </c>
      <c r="X173">
        <v>0</v>
      </c>
      <c r="Y173">
        <f t="shared" si="20"/>
        <v>0</v>
      </c>
      <c r="AA173">
        <v>0</v>
      </c>
      <c r="AB173">
        <v>0</v>
      </c>
      <c r="AC173">
        <v>0</v>
      </c>
      <c r="AD173">
        <f t="shared" si="21"/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f t="shared" si="22"/>
        <v>0</v>
      </c>
      <c r="AM173">
        <v>0</v>
      </c>
      <c r="AN173">
        <v>0</v>
      </c>
      <c r="AO173">
        <v>0</v>
      </c>
      <c r="AP173">
        <f t="shared" si="23"/>
        <v>0</v>
      </c>
    </row>
    <row r="174" spans="1:42">
      <c r="A174" s="3">
        <v>855</v>
      </c>
      <c r="B174">
        <v>0</v>
      </c>
      <c r="C174">
        <v>0</v>
      </c>
      <c r="D174">
        <v>0</v>
      </c>
      <c r="E174">
        <f t="shared" si="16"/>
        <v>0</v>
      </c>
      <c r="G174">
        <v>0</v>
      </c>
      <c r="H174">
        <v>0</v>
      </c>
      <c r="I174">
        <v>0</v>
      </c>
      <c r="J174">
        <f t="shared" si="17"/>
        <v>0</v>
      </c>
      <c r="L174">
        <v>3.8461538461538464E-2</v>
      </c>
      <c r="M174">
        <v>0</v>
      </c>
      <c r="N174">
        <v>0</v>
      </c>
      <c r="O174">
        <f t="shared" si="18"/>
        <v>1.2820512820512822E-2</v>
      </c>
      <c r="Q174">
        <v>0</v>
      </c>
      <c r="R174">
        <v>0</v>
      </c>
      <c r="S174">
        <v>0</v>
      </c>
      <c r="T174">
        <f t="shared" si="19"/>
        <v>0</v>
      </c>
      <c r="V174">
        <v>0</v>
      </c>
      <c r="W174">
        <v>0</v>
      </c>
      <c r="X174">
        <v>0</v>
      </c>
      <c r="Y174">
        <f t="shared" si="20"/>
        <v>0</v>
      </c>
      <c r="AA174">
        <v>0</v>
      </c>
      <c r="AB174">
        <v>0</v>
      </c>
      <c r="AC174">
        <v>0</v>
      </c>
      <c r="AD174">
        <f t="shared" si="21"/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f t="shared" si="22"/>
        <v>0</v>
      </c>
      <c r="AM174">
        <v>0</v>
      </c>
      <c r="AN174">
        <v>0</v>
      </c>
      <c r="AO174">
        <v>0</v>
      </c>
      <c r="AP174">
        <f t="shared" si="23"/>
        <v>0</v>
      </c>
    </row>
    <row r="175" spans="1:42">
      <c r="A175" s="3">
        <v>860</v>
      </c>
      <c r="B175">
        <v>0</v>
      </c>
      <c r="C175">
        <v>0</v>
      </c>
      <c r="D175">
        <v>0</v>
      </c>
      <c r="E175">
        <f t="shared" si="16"/>
        <v>0</v>
      </c>
      <c r="G175">
        <v>0</v>
      </c>
      <c r="H175">
        <v>0</v>
      </c>
      <c r="I175">
        <v>0</v>
      </c>
      <c r="J175">
        <f t="shared" si="17"/>
        <v>0</v>
      </c>
      <c r="L175">
        <v>3.8461538461538464E-2</v>
      </c>
      <c r="M175">
        <v>0</v>
      </c>
      <c r="N175">
        <v>0</v>
      </c>
      <c r="O175">
        <f t="shared" si="18"/>
        <v>1.2820512820512822E-2</v>
      </c>
      <c r="Q175">
        <v>0</v>
      </c>
      <c r="R175">
        <v>0</v>
      </c>
      <c r="S175">
        <v>0</v>
      </c>
      <c r="T175">
        <f t="shared" si="19"/>
        <v>0</v>
      </c>
      <c r="V175">
        <v>0</v>
      </c>
      <c r="W175">
        <v>0</v>
      </c>
      <c r="X175">
        <v>0</v>
      </c>
      <c r="Y175">
        <f t="shared" si="20"/>
        <v>0</v>
      </c>
      <c r="AA175">
        <v>0</v>
      </c>
      <c r="AB175">
        <v>0</v>
      </c>
      <c r="AC175">
        <v>0</v>
      </c>
      <c r="AD175">
        <f t="shared" si="21"/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f t="shared" si="22"/>
        <v>0</v>
      </c>
      <c r="AM175">
        <v>0</v>
      </c>
      <c r="AN175">
        <v>0</v>
      </c>
      <c r="AO175">
        <v>0</v>
      </c>
      <c r="AP175">
        <f t="shared" si="23"/>
        <v>0</v>
      </c>
    </row>
    <row r="176" spans="1:42">
      <c r="A176" s="3">
        <v>865</v>
      </c>
      <c r="B176">
        <v>0</v>
      </c>
      <c r="C176">
        <v>0</v>
      </c>
      <c r="D176">
        <v>0</v>
      </c>
      <c r="E176">
        <f t="shared" si="16"/>
        <v>0</v>
      </c>
      <c r="G176">
        <v>0</v>
      </c>
      <c r="H176">
        <v>0</v>
      </c>
      <c r="I176">
        <v>0</v>
      </c>
      <c r="J176">
        <f t="shared" si="17"/>
        <v>0</v>
      </c>
      <c r="L176">
        <v>3.8461538461538464E-2</v>
      </c>
      <c r="M176">
        <v>0</v>
      </c>
      <c r="N176">
        <v>0</v>
      </c>
      <c r="O176">
        <f t="shared" si="18"/>
        <v>1.2820512820512822E-2</v>
      </c>
      <c r="Q176">
        <v>0</v>
      </c>
      <c r="R176">
        <v>0</v>
      </c>
      <c r="S176">
        <v>0</v>
      </c>
      <c r="T176">
        <f t="shared" si="19"/>
        <v>0</v>
      </c>
      <c r="V176">
        <v>0</v>
      </c>
      <c r="W176">
        <v>0</v>
      </c>
      <c r="X176">
        <v>0</v>
      </c>
      <c r="Y176">
        <f t="shared" si="20"/>
        <v>0</v>
      </c>
      <c r="AA176">
        <v>0</v>
      </c>
      <c r="AB176">
        <v>0</v>
      </c>
      <c r="AC176">
        <v>0</v>
      </c>
      <c r="AD176">
        <f t="shared" si="21"/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f t="shared" si="22"/>
        <v>0</v>
      </c>
      <c r="AM176">
        <v>0</v>
      </c>
      <c r="AN176">
        <v>0</v>
      </c>
      <c r="AO176">
        <v>0</v>
      </c>
      <c r="AP176">
        <f t="shared" si="23"/>
        <v>0</v>
      </c>
    </row>
    <row r="177" spans="1:43">
      <c r="A177" s="3">
        <v>870</v>
      </c>
      <c r="B177">
        <v>0</v>
      </c>
      <c r="C177">
        <v>0</v>
      </c>
      <c r="D177">
        <v>0</v>
      </c>
      <c r="E177">
        <f t="shared" si="16"/>
        <v>0</v>
      </c>
      <c r="G177">
        <v>0</v>
      </c>
      <c r="H177">
        <v>0</v>
      </c>
      <c r="I177">
        <v>0</v>
      </c>
      <c r="J177">
        <f t="shared" si="17"/>
        <v>0</v>
      </c>
      <c r="L177">
        <v>3.8461538461538464E-2</v>
      </c>
      <c r="M177">
        <v>0</v>
      </c>
      <c r="N177">
        <v>0</v>
      </c>
      <c r="O177">
        <f t="shared" si="18"/>
        <v>1.2820512820512822E-2</v>
      </c>
      <c r="Q177">
        <v>0</v>
      </c>
      <c r="R177">
        <v>0</v>
      </c>
      <c r="S177">
        <v>0</v>
      </c>
      <c r="T177">
        <f t="shared" si="19"/>
        <v>0</v>
      </c>
      <c r="V177">
        <v>0</v>
      </c>
      <c r="W177">
        <v>0</v>
      </c>
      <c r="X177">
        <v>0</v>
      </c>
      <c r="Y177">
        <f t="shared" si="20"/>
        <v>0</v>
      </c>
      <c r="AA177">
        <v>0</v>
      </c>
      <c r="AB177">
        <v>0</v>
      </c>
      <c r="AC177">
        <v>0</v>
      </c>
      <c r="AD177">
        <f t="shared" si="21"/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f t="shared" si="22"/>
        <v>0</v>
      </c>
      <c r="AM177">
        <v>0</v>
      </c>
      <c r="AN177">
        <v>0</v>
      </c>
      <c r="AO177">
        <v>0</v>
      </c>
      <c r="AP177">
        <f t="shared" si="23"/>
        <v>0</v>
      </c>
    </row>
    <row r="178" spans="1:43">
      <c r="A178" s="3">
        <v>875</v>
      </c>
      <c r="B178">
        <v>0</v>
      </c>
      <c r="C178">
        <v>0</v>
      </c>
      <c r="D178">
        <v>0</v>
      </c>
      <c r="E178">
        <f t="shared" si="16"/>
        <v>0</v>
      </c>
      <c r="G178">
        <v>0</v>
      </c>
      <c r="H178">
        <v>0</v>
      </c>
      <c r="I178">
        <v>0</v>
      </c>
      <c r="J178">
        <f t="shared" si="17"/>
        <v>0</v>
      </c>
      <c r="L178">
        <v>3.8461538461538464E-2</v>
      </c>
      <c r="M178">
        <v>0</v>
      </c>
      <c r="N178">
        <v>0</v>
      </c>
      <c r="O178">
        <f t="shared" si="18"/>
        <v>1.2820512820512822E-2</v>
      </c>
      <c r="Q178">
        <v>0</v>
      </c>
      <c r="R178">
        <v>0</v>
      </c>
      <c r="S178">
        <v>0</v>
      </c>
      <c r="T178">
        <f t="shared" si="19"/>
        <v>0</v>
      </c>
      <c r="V178">
        <v>0</v>
      </c>
      <c r="W178">
        <v>0</v>
      </c>
      <c r="X178">
        <v>0</v>
      </c>
      <c r="Y178">
        <f t="shared" si="20"/>
        <v>0</v>
      </c>
      <c r="AA178">
        <v>0</v>
      </c>
      <c r="AB178">
        <v>0</v>
      </c>
      <c r="AC178">
        <v>0</v>
      </c>
      <c r="AD178">
        <f t="shared" si="21"/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f t="shared" si="22"/>
        <v>0</v>
      </c>
      <c r="AM178">
        <v>0</v>
      </c>
      <c r="AN178">
        <v>0</v>
      </c>
      <c r="AO178">
        <v>0</v>
      </c>
      <c r="AP178">
        <f t="shared" si="23"/>
        <v>0</v>
      </c>
    </row>
    <row r="179" spans="1:43">
      <c r="A179" s="3">
        <v>880</v>
      </c>
      <c r="B179">
        <v>0</v>
      </c>
      <c r="C179">
        <v>0</v>
      </c>
      <c r="D179">
        <v>0</v>
      </c>
      <c r="E179">
        <f t="shared" si="16"/>
        <v>0</v>
      </c>
      <c r="G179">
        <v>0</v>
      </c>
      <c r="H179">
        <v>0</v>
      </c>
      <c r="I179">
        <v>0</v>
      </c>
      <c r="J179">
        <f t="shared" si="17"/>
        <v>0</v>
      </c>
      <c r="L179">
        <v>3.8461538461538464E-2</v>
      </c>
      <c r="M179">
        <v>0</v>
      </c>
      <c r="N179">
        <v>0</v>
      </c>
      <c r="O179">
        <f t="shared" si="18"/>
        <v>1.2820512820512822E-2</v>
      </c>
      <c r="Q179">
        <v>0</v>
      </c>
      <c r="R179">
        <v>0</v>
      </c>
      <c r="S179">
        <v>0</v>
      </c>
      <c r="T179">
        <f t="shared" si="19"/>
        <v>0</v>
      </c>
      <c r="V179">
        <v>0</v>
      </c>
      <c r="W179">
        <v>0</v>
      </c>
      <c r="X179">
        <v>0</v>
      </c>
      <c r="Y179">
        <f t="shared" si="20"/>
        <v>0</v>
      </c>
      <c r="AA179">
        <v>0</v>
      </c>
      <c r="AB179">
        <v>0</v>
      </c>
      <c r="AC179">
        <v>0</v>
      </c>
      <c r="AD179">
        <f t="shared" si="21"/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f t="shared" si="22"/>
        <v>0</v>
      </c>
      <c r="AM179">
        <v>0</v>
      </c>
      <c r="AN179">
        <v>0</v>
      </c>
      <c r="AO179">
        <v>0</v>
      </c>
      <c r="AP179">
        <f t="shared" si="23"/>
        <v>0</v>
      </c>
    </row>
    <row r="180" spans="1:43">
      <c r="A180" s="3">
        <v>885</v>
      </c>
      <c r="B180">
        <v>0</v>
      </c>
      <c r="C180">
        <v>0</v>
      </c>
      <c r="D180">
        <v>0</v>
      </c>
      <c r="E180">
        <f t="shared" si="16"/>
        <v>0</v>
      </c>
      <c r="G180">
        <v>0</v>
      </c>
      <c r="H180">
        <v>0</v>
      </c>
      <c r="I180">
        <v>0</v>
      </c>
      <c r="J180">
        <f t="shared" si="17"/>
        <v>0</v>
      </c>
      <c r="L180">
        <v>3.8461538461538464E-2</v>
      </c>
      <c r="M180">
        <v>0</v>
      </c>
      <c r="N180">
        <v>0</v>
      </c>
      <c r="O180">
        <f t="shared" si="18"/>
        <v>1.2820512820512822E-2</v>
      </c>
      <c r="Q180">
        <v>0</v>
      </c>
      <c r="R180">
        <v>0</v>
      </c>
      <c r="S180">
        <v>0</v>
      </c>
      <c r="T180">
        <f t="shared" si="19"/>
        <v>0</v>
      </c>
      <c r="V180">
        <v>0</v>
      </c>
      <c r="W180">
        <v>0</v>
      </c>
      <c r="X180">
        <v>0</v>
      </c>
      <c r="Y180">
        <f t="shared" si="20"/>
        <v>0</v>
      </c>
      <c r="AA180">
        <v>0</v>
      </c>
      <c r="AB180">
        <v>0</v>
      </c>
      <c r="AC180">
        <v>0</v>
      </c>
      <c r="AD180">
        <f t="shared" si="21"/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f t="shared" si="22"/>
        <v>0</v>
      </c>
      <c r="AM180">
        <v>0</v>
      </c>
      <c r="AN180">
        <v>0</v>
      </c>
      <c r="AO180">
        <v>0</v>
      </c>
      <c r="AP180">
        <f t="shared" si="23"/>
        <v>0</v>
      </c>
      <c r="AQ180" t="s">
        <v>526</v>
      </c>
    </row>
    <row r="181" spans="1:43">
      <c r="A181" s="3">
        <v>890</v>
      </c>
      <c r="B181">
        <v>0</v>
      </c>
      <c r="C181">
        <v>0</v>
      </c>
      <c r="D181">
        <v>0</v>
      </c>
      <c r="E181">
        <f t="shared" si="16"/>
        <v>0</v>
      </c>
      <c r="G181">
        <v>0</v>
      </c>
      <c r="H181">
        <v>0</v>
      </c>
      <c r="I181">
        <v>0</v>
      </c>
      <c r="J181">
        <f t="shared" si="17"/>
        <v>0</v>
      </c>
      <c r="L181">
        <v>3.8461538461538464E-2</v>
      </c>
      <c r="M181">
        <v>0</v>
      </c>
      <c r="N181">
        <v>0</v>
      </c>
      <c r="O181">
        <f t="shared" si="18"/>
        <v>1.2820512820512822E-2</v>
      </c>
      <c r="Q181">
        <v>0</v>
      </c>
      <c r="R181">
        <v>0</v>
      </c>
      <c r="S181">
        <v>0</v>
      </c>
      <c r="T181">
        <f t="shared" si="19"/>
        <v>0</v>
      </c>
      <c r="V181">
        <v>0</v>
      </c>
      <c r="W181">
        <v>0</v>
      </c>
      <c r="X181">
        <v>0</v>
      </c>
      <c r="Y181">
        <f t="shared" si="20"/>
        <v>0</v>
      </c>
      <c r="AA181">
        <v>0</v>
      </c>
      <c r="AB181">
        <v>0</v>
      </c>
      <c r="AC181">
        <v>0</v>
      </c>
      <c r="AD181">
        <f t="shared" si="21"/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f t="shared" si="22"/>
        <v>0</v>
      </c>
      <c r="AM181">
        <v>0</v>
      </c>
      <c r="AN181">
        <v>0</v>
      </c>
      <c r="AO181">
        <v>0</v>
      </c>
      <c r="AP181">
        <f t="shared" si="23"/>
        <v>0</v>
      </c>
    </row>
    <row r="182" spans="1:43">
      <c r="A182" s="3">
        <v>895</v>
      </c>
      <c r="B182">
        <v>0</v>
      </c>
      <c r="C182">
        <v>0</v>
      </c>
      <c r="D182">
        <v>0</v>
      </c>
      <c r="E182">
        <f t="shared" si="16"/>
        <v>0</v>
      </c>
      <c r="G182">
        <v>0</v>
      </c>
      <c r="H182">
        <v>0</v>
      </c>
      <c r="I182">
        <v>0</v>
      </c>
      <c r="J182">
        <f t="shared" si="17"/>
        <v>0</v>
      </c>
      <c r="L182">
        <v>3.8461538461538464E-2</v>
      </c>
      <c r="M182">
        <v>0</v>
      </c>
      <c r="N182">
        <v>0</v>
      </c>
      <c r="O182">
        <f t="shared" si="18"/>
        <v>1.2820512820512822E-2</v>
      </c>
      <c r="Q182">
        <v>0</v>
      </c>
      <c r="R182">
        <v>0</v>
      </c>
      <c r="S182">
        <v>0</v>
      </c>
      <c r="T182">
        <f t="shared" si="19"/>
        <v>0</v>
      </c>
      <c r="V182">
        <v>0</v>
      </c>
      <c r="W182">
        <v>0</v>
      </c>
      <c r="X182">
        <v>0</v>
      </c>
      <c r="Y182">
        <f t="shared" si="20"/>
        <v>0</v>
      </c>
      <c r="AA182">
        <v>0</v>
      </c>
      <c r="AB182">
        <v>0</v>
      </c>
      <c r="AC182">
        <v>0</v>
      </c>
      <c r="AD182">
        <f t="shared" si="21"/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f t="shared" si="22"/>
        <v>0</v>
      </c>
      <c r="AM182">
        <v>0</v>
      </c>
      <c r="AN182">
        <v>0</v>
      </c>
      <c r="AO182">
        <v>0</v>
      </c>
      <c r="AP182">
        <f t="shared" si="23"/>
        <v>0</v>
      </c>
    </row>
    <row r="183" spans="1:43">
      <c r="A183" s="3">
        <v>900</v>
      </c>
      <c r="B183">
        <v>0</v>
      </c>
      <c r="C183">
        <v>0</v>
      </c>
      <c r="D183">
        <v>0</v>
      </c>
      <c r="E183">
        <f t="shared" si="16"/>
        <v>0</v>
      </c>
      <c r="G183">
        <v>0</v>
      </c>
      <c r="H183">
        <v>0</v>
      </c>
      <c r="I183">
        <v>0</v>
      </c>
      <c r="J183">
        <f t="shared" si="17"/>
        <v>0</v>
      </c>
      <c r="L183">
        <v>3.8461538461538464E-2</v>
      </c>
      <c r="M183">
        <v>0</v>
      </c>
      <c r="N183">
        <v>0</v>
      </c>
      <c r="O183">
        <f t="shared" si="18"/>
        <v>1.2820512820512822E-2</v>
      </c>
      <c r="Q183">
        <v>0</v>
      </c>
      <c r="R183">
        <v>0</v>
      </c>
      <c r="S183">
        <v>0</v>
      </c>
      <c r="T183">
        <f t="shared" si="19"/>
        <v>0</v>
      </c>
      <c r="V183">
        <v>0</v>
      </c>
      <c r="W183">
        <v>0</v>
      </c>
      <c r="X183">
        <v>0</v>
      </c>
      <c r="Y183">
        <f t="shared" si="20"/>
        <v>0</v>
      </c>
      <c r="AA183">
        <v>0</v>
      </c>
      <c r="AB183">
        <v>0</v>
      </c>
      <c r="AC183">
        <v>0</v>
      </c>
      <c r="AD183">
        <f t="shared" si="21"/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f t="shared" si="22"/>
        <v>0</v>
      </c>
      <c r="AM183">
        <v>0</v>
      </c>
      <c r="AN183">
        <v>0</v>
      </c>
      <c r="AO183">
        <v>0</v>
      </c>
      <c r="AP183">
        <f t="shared" si="23"/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BA285-9870-4FE1-B625-61B32A41AB05}">
  <dimension ref="A1:I376"/>
  <sheetViews>
    <sheetView topLeftCell="A43" workbookViewId="0">
      <selection activeCell="H13" sqref="H13"/>
    </sheetView>
  </sheetViews>
  <sheetFormatPr defaultRowHeight="15.75"/>
  <sheetData>
    <row r="1" spans="1:9">
      <c r="A1" s="5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5"/>
      <c r="B2" s="4"/>
      <c r="C2" s="4"/>
      <c r="D2" s="4"/>
      <c r="E2" s="4"/>
      <c r="F2" s="4"/>
      <c r="G2" s="4"/>
      <c r="H2" s="4"/>
      <c r="I2" s="4"/>
    </row>
    <row r="3" spans="1:9">
      <c r="A3" s="5" t="s">
        <v>1</v>
      </c>
      <c r="B3" s="4">
        <v>1</v>
      </c>
      <c r="C3" s="4"/>
      <c r="D3" s="4"/>
      <c r="E3" s="4"/>
      <c r="F3" s="4"/>
      <c r="G3" s="4"/>
      <c r="H3" s="4"/>
      <c r="I3" s="4"/>
    </row>
    <row r="4" spans="1:9">
      <c r="A4" s="5" t="s">
        <v>2</v>
      </c>
      <c r="B4" s="4">
        <v>181</v>
      </c>
      <c r="C4" s="4"/>
      <c r="D4" s="4"/>
      <c r="E4" s="4"/>
      <c r="F4" s="4"/>
      <c r="G4" s="4"/>
      <c r="H4" s="4"/>
      <c r="I4" s="4"/>
    </row>
    <row r="5" spans="1:9">
      <c r="A5" s="5" t="s">
        <v>3</v>
      </c>
      <c r="B5" s="4">
        <v>0.05</v>
      </c>
      <c r="C5" s="4"/>
      <c r="D5" s="4"/>
      <c r="E5" s="4"/>
      <c r="F5" s="4"/>
      <c r="G5" s="4"/>
      <c r="H5" s="4"/>
      <c r="I5" s="4"/>
    </row>
    <row r="6" spans="1:9">
      <c r="A6" s="5"/>
      <c r="B6" s="4"/>
      <c r="C6" s="4"/>
      <c r="D6" s="4"/>
      <c r="E6" s="4"/>
      <c r="F6" s="4"/>
      <c r="G6" s="4"/>
      <c r="H6" s="4"/>
      <c r="I6" s="4"/>
    </row>
    <row r="7" spans="1:9">
      <c r="A7" s="5" t="s">
        <v>4</v>
      </c>
      <c r="B7" s="4" t="s">
        <v>5</v>
      </c>
      <c r="C7" s="4" t="s">
        <v>6</v>
      </c>
      <c r="D7" s="4" t="s">
        <v>7</v>
      </c>
      <c r="E7" s="4" t="s">
        <v>8</v>
      </c>
      <c r="F7" s="4" t="s">
        <v>9</v>
      </c>
      <c r="G7" s="4"/>
      <c r="H7" s="4"/>
      <c r="I7" s="4"/>
    </row>
    <row r="8" spans="1:9">
      <c r="A8" s="5"/>
      <c r="B8" s="4"/>
      <c r="C8" s="4"/>
      <c r="D8" s="4"/>
      <c r="E8" s="4"/>
      <c r="F8" s="4"/>
      <c r="G8" s="4"/>
      <c r="H8" s="4"/>
      <c r="I8" s="4"/>
    </row>
    <row r="9" spans="1:9">
      <c r="A9" s="5" t="s">
        <v>888</v>
      </c>
      <c r="B9" s="4"/>
      <c r="C9" s="4"/>
      <c r="D9" s="4"/>
      <c r="E9" s="4"/>
      <c r="F9" s="4"/>
      <c r="G9" s="4"/>
      <c r="H9" s="4"/>
      <c r="I9" s="4"/>
    </row>
    <row r="10" spans="1:9">
      <c r="A10" s="5" t="s">
        <v>534</v>
      </c>
      <c r="B10" s="4">
        <v>-0.40329999999999999</v>
      </c>
      <c r="C10" s="4" t="s">
        <v>889</v>
      </c>
      <c r="D10" s="4" t="s">
        <v>12</v>
      </c>
      <c r="E10" s="4" t="s">
        <v>13</v>
      </c>
      <c r="F10" s="4" t="s">
        <v>14</v>
      </c>
      <c r="G10" s="4"/>
      <c r="H10" s="4"/>
      <c r="I10" s="4"/>
    </row>
    <row r="11" spans="1:9">
      <c r="A11" s="6" t="s">
        <v>536</v>
      </c>
      <c r="B11" s="7">
        <v>-3.0369999999999999</v>
      </c>
      <c r="C11" s="7" t="s">
        <v>890</v>
      </c>
      <c r="D11" s="7" t="s">
        <v>17</v>
      </c>
      <c r="E11" s="7" t="s">
        <v>28</v>
      </c>
      <c r="F11" s="7" t="s">
        <v>29</v>
      </c>
      <c r="G11" s="4"/>
      <c r="H11" s="4"/>
      <c r="I11" s="4"/>
    </row>
    <row r="12" spans="1:9">
      <c r="A12" s="6" t="s">
        <v>538</v>
      </c>
      <c r="B12" s="7">
        <v>-4.0650000000000004</v>
      </c>
      <c r="C12" s="7" t="s">
        <v>891</v>
      </c>
      <c r="D12" s="7" t="s">
        <v>17</v>
      </c>
      <c r="E12" s="7" t="s">
        <v>28</v>
      </c>
      <c r="F12" s="7" t="s">
        <v>29</v>
      </c>
      <c r="G12" s="4"/>
      <c r="H12" s="4"/>
      <c r="I12" s="4"/>
    </row>
    <row r="13" spans="1:9">
      <c r="A13" s="6" t="s">
        <v>540</v>
      </c>
      <c r="B13" s="7">
        <v>-4.0090000000000003</v>
      </c>
      <c r="C13" s="7" t="s">
        <v>892</v>
      </c>
      <c r="D13" s="7" t="s">
        <v>17</v>
      </c>
      <c r="E13" s="7" t="s">
        <v>28</v>
      </c>
      <c r="F13" s="7" t="s">
        <v>29</v>
      </c>
      <c r="G13" s="4"/>
      <c r="H13" s="4"/>
      <c r="I13" s="4"/>
    </row>
    <row r="14" spans="1:9">
      <c r="A14" s="6" t="s">
        <v>542</v>
      </c>
      <c r="B14" s="7">
        <v>-3.1059999999999999</v>
      </c>
      <c r="C14" s="7" t="s">
        <v>893</v>
      </c>
      <c r="D14" s="7" t="s">
        <v>17</v>
      </c>
      <c r="E14" s="7" t="s">
        <v>28</v>
      </c>
      <c r="F14" s="7" t="s">
        <v>29</v>
      </c>
      <c r="G14" s="4"/>
      <c r="H14" s="4"/>
      <c r="I14" s="4"/>
    </row>
    <row r="15" spans="1:9">
      <c r="A15" s="5" t="s">
        <v>544</v>
      </c>
      <c r="B15" s="4">
        <v>-1.3480000000000001</v>
      </c>
      <c r="C15" s="4" t="s">
        <v>894</v>
      </c>
      <c r="D15" s="4" t="s">
        <v>12</v>
      </c>
      <c r="E15" s="4" t="s">
        <v>13</v>
      </c>
      <c r="F15" s="4">
        <v>0.18160000000000001</v>
      </c>
      <c r="G15" s="4"/>
      <c r="H15" s="4"/>
      <c r="I15" s="4"/>
    </row>
    <row r="16" spans="1:9">
      <c r="A16" s="5" t="s">
        <v>546</v>
      </c>
      <c r="B16" s="4">
        <v>-0.59509999999999996</v>
      </c>
      <c r="C16" s="4" t="s">
        <v>895</v>
      </c>
      <c r="D16" s="4" t="s">
        <v>12</v>
      </c>
      <c r="E16" s="4" t="s">
        <v>13</v>
      </c>
      <c r="F16" s="4" t="s">
        <v>14</v>
      </c>
      <c r="G16" s="4"/>
      <c r="H16" s="4"/>
      <c r="I16" s="4"/>
    </row>
    <row r="17" spans="1:9">
      <c r="A17" s="5" t="s">
        <v>548</v>
      </c>
      <c r="B17" s="4">
        <v>-0.27100000000000002</v>
      </c>
      <c r="C17" s="4" t="s">
        <v>896</v>
      </c>
      <c r="D17" s="4" t="s">
        <v>12</v>
      </c>
      <c r="E17" s="4" t="s">
        <v>13</v>
      </c>
      <c r="F17" s="4" t="s">
        <v>14</v>
      </c>
      <c r="G17" s="4"/>
      <c r="H17" s="4"/>
      <c r="I17" s="4"/>
    </row>
    <row r="18" spans="1:9">
      <c r="A18" s="5" t="s">
        <v>550</v>
      </c>
      <c r="B18" s="4">
        <v>-1.387</v>
      </c>
      <c r="C18" s="4" t="s">
        <v>897</v>
      </c>
      <c r="D18" s="4" t="s">
        <v>12</v>
      </c>
      <c r="E18" s="4" t="s">
        <v>13</v>
      </c>
      <c r="F18" s="4">
        <v>0.13370000000000001</v>
      </c>
      <c r="G18" s="4"/>
      <c r="H18" s="4"/>
      <c r="I18" s="4"/>
    </row>
    <row r="19" spans="1:9">
      <c r="A19" s="5" t="s">
        <v>552</v>
      </c>
      <c r="B19" s="4">
        <v>-1.401</v>
      </c>
      <c r="C19" s="4" t="s">
        <v>898</v>
      </c>
      <c r="D19" s="4" t="s">
        <v>12</v>
      </c>
      <c r="E19" s="4" t="s">
        <v>13</v>
      </c>
      <c r="F19" s="4">
        <v>0.1193</v>
      </c>
      <c r="G19" s="4"/>
      <c r="H19" s="4"/>
      <c r="I19" s="4"/>
    </row>
    <row r="20" spans="1:9">
      <c r="A20" s="6" t="s">
        <v>554</v>
      </c>
      <c r="B20" s="7">
        <v>-1.7090000000000001</v>
      </c>
      <c r="C20" s="7" t="s">
        <v>899</v>
      </c>
      <c r="D20" s="7" t="s">
        <v>17</v>
      </c>
      <c r="E20" s="7" t="s">
        <v>59</v>
      </c>
      <c r="F20" s="7">
        <v>6.6E-3</v>
      </c>
      <c r="G20" s="4"/>
      <c r="H20" s="4"/>
      <c r="I20" s="4"/>
    </row>
    <row r="21" spans="1:9">
      <c r="A21" s="6" t="s">
        <v>556</v>
      </c>
      <c r="B21" s="7">
        <v>-2.0699999999999998</v>
      </c>
      <c r="C21" s="7" t="s">
        <v>900</v>
      </c>
      <c r="D21" s="7" t="s">
        <v>17</v>
      </c>
      <c r="E21" s="7" t="s">
        <v>61</v>
      </c>
      <c r="F21" s="7">
        <v>1E-4</v>
      </c>
      <c r="G21" s="4"/>
      <c r="H21" s="4"/>
      <c r="I21" s="4"/>
    </row>
    <row r="22" spans="1:9">
      <c r="A22" s="6" t="s">
        <v>558</v>
      </c>
      <c r="B22" s="7">
        <v>-1.966</v>
      </c>
      <c r="C22" s="7" t="s">
        <v>901</v>
      </c>
      <c r="D22" s="7" t="s">
        <v>17</v>
      </c>
      <c r="E22" s="7" t="s">
        <v>61</v>
      </c>
      <c r="F22" s="7">
        <v>4.0000000000000002E-4</v>
      </c>
      <c r="G22" s="4"/>
      <c r="H22" s="4"/>
      <c r="I22" s="4"/>
    </row>
    <row r="23" spans="1:9">
      <c r="A23" s="6" t="s">
        <v>560</v>
      </c>
      <c r="B23" s="7">
        <v>-2.7869999999999999</v>
      </c>
      <c r="C23" s="7" t="s">
        <v>902</v>
      </c>
      <c r="D23" s="7" t="s">
        <v>17</v>
      </c>
      <c r="E23" s="7" t="s">
        <v>28</v>
      </c>
      <c r="F23" s="7" t="s">
        <v>29</v>
      </c>
      <c r="G23" s="4"/>
      <c r="H23" s="4"/>
      <c r="I23" s="4"/>
    </row>
    <row r="24" spans="1:9">
      <c r="A24" s="6" t="s">
        <v>562</v>
      </c>
      <c r="B24" s="7">
        <v>-3.35</v>
      </c>
      <c r="C24" s="7" t="s">
        <v>903</v>
      </c>
      <c r="D24" s="7" t="s">
        <v>17</v>
      </c>
      <c r="E24" s="7" t="s">
        <v>28</v>
      </c>
      <c r="F24" s="7" t="s">
        <v>29</v>
      </c>
      <c r="G24" s="4"/>
      <c r="H24" s="4"/>
      <c r="I24" s="4"/>
    </row>
    <row r="25" spans="1:9">
      <c r="A25" s="6" t="s">
        <v>564</v>
      </c>
      <c r="B25" s="7">
        <v>-2.8759999999999999</v>
      </c>
      <c r="C25" s="7" t="s">
        <v>904</v>
      </c>
      <c r="D25" s="7" t="s">
        <v>17</v>
      </c>
      <c r="E25" s="7" t="s">
        <v>28</v>
      </c>
      <c r="F25" s="7" t="s">
        <v>29</v>
      </c>
      <c r="G25" s="4"/>
      <c r="H25" s="4"/>
      <c r="I25" s="4"/>
    </row>
    <row r="26" spans="1:9">
      <c r="A26" s="6" t="s">
        <v>566</v>
      </c>
      <c r="B26" s="7">
        <v>-3.2639999999999998</v>
      </c>
      <c r="C26" s="7" t="s">
        <v>905</v>
      </c>
      <c r="D26" s="7" t="s">
        <v>17</v>
      </c>
      <c r="E26" s="7" t="s">
        <v>28</v>
      </c>
      <c r="F26" s="7" t="s">
        <v>29</v>
      </c>
      <c r="G26" s="4"/>
      <c r="H26" s="4"/>
      <c r="I26" s="4"/>
    </row>
    <row r="27" spans="1:9">
      <c r="A27" s="6" t="s">
        <v>568</v>
      </c>
      <c r="B27" s="7">
        <v>-3.0880000000000001</v>
      </c>
      <c r="C27" s="7" t="s">
        <v>906</v>
      </c>
      <c r="D27" s="7" t="s">
        <v>17</v>
      </c>
      <c r="E27" s="7" t="s">
        <v>28</v>
      </c>
      <c r="F27" s="7" t="s">
        <v>29</v>
      </c>
      <c r="G27" s="4"/>
      <c r="H27" s="4"/>
      <c r="I27" s="4"/>
    </row>
    <row r="28" spans="1:9">
      <c r="A28" s="6" t="s">
        <v>570</v>
      </c>
      <c r="B28" s="7">
        <v>-2.9969999999999999</v>
      </c>
      <c r="C28" s="7" t="s">
        <v>907</v>
      </c>
      <c r="D28" s="7" t="s">
        <v>17</v>
      </c>
      <c r="E28" s="7" t="s">
        <v>28</v>
      </c>
      <c r="F28" s="7" t="s">
        <v>29</v>
      </c>
      <c r="G28" s="4"/>
      <c r="H28" s="4"/>
      <c r="I28" s="4"/>
    </row>
    <row r="29" spans="1:9">
      <c r="A29" s="6" t="s">
        <v>572</v>
      </c>
      <c r="B29" s="7">
        <v>-2.6989999999999998</v>
      </c>
      <c r="C29" s="7" t="s">
        <v>908</v>
      </c>
      <c r="D29" s="7" t="s">
        <v>17</v>
      </c>
      <c r="E29" s="7" t="s">
        <v>28</v>
      </c>
      <c r="F29" s="7" t="s">
        <v>29</v>
      </c>
      <c r="G29" s="4"/>
      <c r="H29" s="4"/>
      <c r="I29" s="4"/>
    </row>
    <row r="30" spans="1:9">
      <c r="A30" s="6" t="s">
        <v>574</v>
      </c>
      <c r="B30" s="7">
        <v>-2.508</v>
      </c>
      <c r="C30" s="7" t="s">
        <v>909</v>
      </c>
      <c r="D30" s="7" t="s">
        <v>17</v>
      </c>
      <c r="E30" s="7" t="s">
        <v>28</v>
      </c>
      <c r="F30" s="7" t="s">
        <v>29</v>
      </c>
      <c r="G30" s="4"/>
      <c r="H30" s="4"/>
      <c r="I30" s="4"/>
    </row>
    <row r="31" spans="1:9">
      <c r="A31" s="6" t="s">
        <v>576</v>
      </c>
      <c r="B31" s="7">
        <v>-2.7770000000000001</v>
      </c>
      <c r="C31" s="7" t="s">
        <v>910</v>
      </c>
      <c r="D31" s="7" t="s">
        <v>17</v>
      </c>
      <c r="E31" s="7" t="s">
        <v>28</v>
      </c>
      <c r="F31" s="7" t="s">
        <v>29</v>
      </c>
      <c r="G31" s="4"/>
      <c r="H31" s="4"/>
      <c r="I31" s="4"/>
    </row>
    <row r="32" spans="1:9">
      <c r="A32" s="6" t="s">
        <v>578</v>
      </c>
      <c r="B32" s="7">
        <v>-2.488</v>
      </c>
      <c r="C32" s="7" t="s">
        <v>911</v>
      </c>
      <c r="D32" s="7" t="s">
        <v>17</v>
      </c>
      <c r="E32" s="7" t="s">
        <v>28</v>
      </c>
      <c r="F32" s="7" t="s">
        <v>29</v>
      </c>
      <c r="G32" s="4"/>
      <c r="H32" s="4"/>
      <c r="I32" s="4"/>
    </row>
    <row r="33" spans="1:9">
      <c r="A33" s="6" t="s">
        <v>580</v>
      </c>
      <c r="B33" s="7">
        <v>-2.7890000000000001</v>
      </c>
      <c r="C33" s="7" t="s">
        <v>912</v>
      </c>
      <c r="D33" s="7" t="s">
        <v>17</v>
      </c>
      <c r="E33" s="7" t="s">
        <v>28</v>
      </c>
      <c r="F33" s="7" t="s">
        <v>29</v>
      </c>
      <c r="G33" s="4"/>
      <c r="H33" s="4"/>
      <c r="I33" s="4"/>
    </row>
    <row r="34" spans="1:9">
      <c r="A34" s="6" t="s">
        <v>582</v>
      </c>
      <c r="B34" s="7">
        <v>-2.7749999999999999</v>
      </c>
      <c r="C34" s="7" t="s">
        <v>913</v>
      </c>
      <c r="D34" s="7" t="s">
        <v>17</v>
      </c>
      <c r="E34" s="7" t="s">
        <v>28</v>
      </c>
      <c r="F34" s="7" t="s">
        <v>29</v>
      </c>
      <c r="G34" s="4"/>
      <c r="H34" s="4"/>
      <c r="I34" s="4"/>
    </row>
    <row r="35" spans="1:9">
      <c r="A35" s="6" t="s">
        <v>584</v>
      </c>
      <c r="B35" s="7">
        <v>-2.8660000000000001</v>
      </c>
      <c r="C35" s="7" t="s">
        <v>914</v>
      </c>
      <c r="D35" s="7" t="s">
        <v>17</v>
      </c>
      <c r="E35" s="7" t="s">
        <v>28</v>
      </c>
      <c r="F35" s="7" t="s">
        <v>29</v>
      </c>
      <c r="G35" s="4"/>
      <c r="H35" s="4"/>
      <c r="I35" s="4"/>
    </row>
    <row r="36" spans="1:9">
      <c r="A36" s="6" t="s">
        <v>586</v>
      </c>
      <c r="B36" s="7">
        <v>-2.8260000000000001</v>
      </c>
      <c r="C36" s="7" t="s">
        <v>915</v>
      </c>
      <c r="D36" s="7" t="s">
        <v>17</v>
      </c>
      <c r="E36" s="7" t="s">
        <v>28</v>
      </c>
      <c r="F36" s="7" t="s">
        <v>29</v>
      </c>
      <c r="G36" s="4"/>
      <c r="H36" s="4"/>
      <c r="I36" s="4"/>
    </row>
    <row r="37" spans="1:9">
      <c r="A37" s="6" t="s">
        <v>588</v>
      </c>
      <c r="B37" s="7">
        <v>-2.9580000000000002</v>
      </c>
      <c r="C37" s="7" t="s">
        <v>916</v>
      </c>
      <c r="D37" s="7" t="s">
        <v>17</v>
      </c>
      <c r="E37" s="7" t="s">
        <v>28</v>
      </c>
      <c r="F37" s="7" t="s">
        <v>29</v>
      </c>
      <c r="G37" s="4"/>
      <c r="H37" s="4"/>
      <c r="I37" s="4"/>
    </row>
    <row r="38" spans="1:9">
      <c r="A38" s="6" t="s">
        <v>590</v>
      </c>
      <c r="B38" s="7">
        <v>-2.5569999999999999</v>
      </c>
      <c r="C38" s="7" t="s">
        <v>917</v>
      </c>
      <c r="D38" s="7" t="s">
        <v>17</v>
      </c>
      <c r="E38" s="7" t="s">
        <v>28</v>
      </c>
      <c r="F38" s="7" t="s">
        <v>29</v>
      </c>
      <c r="G38" s="4"/>
      <c r="H38" s="4"/>
      <c r="I38" s="4"/>
    </row>
    <row r="39" spans="1:9">
      <c r="A39" s="6" t="s">
        <v>592</v>
      </c>
      <c r="B39" s="7">
        <v>-2.2010000000000001</v>
      </c>
      <c r="C39" s="7" t="s">
        <v>918</v>
      </c>
      <c r="D39" s="7" t="s">
        <v>17</v>
      </c>
      <c r="E39" s="7" t="s">
        <v>28</v>
      </c>
      <c r="F39" s="7" t="s">
        <v>29</v>
      </c>
      <c r="G39" s="4"/>
      <c r="H39" s="4"/>
      <c r="I39" s="4"/>
    </row>
    <row r="40" spans="1:9">
      <c r="A40" s="6" t="s">
        <v>594</v>
      </c>
      <c r="B40" s="7">
        <v>-1.968</v>
      </c>
      <c r="C40" s="7" t="s">
        <v>919</v>
      </c>
      <c r="D40" s="7" t="s">
        <v>17</v>
      </c>
      <c r="E40" s="7" t="s">
        <v>61</v>
      </c>
      <c r="F40" s="7">
        <v>4.0000000000000002E-4</v>
      </c>
      <c r="G40" s="4"/>
      <c r="H40" s="4"/>
      <c r="I40" s="4"/>
    </row>
    <row r="41" spans="1:9">
      <c r="A41" s="6" t="s">
        <v>596</v>
      </c>
      <c r="B41" s="7">
        <v>-1.704</v>
      </c>
      <c r="C41" s="7" t="s">
        <v>920</v>
      </c>
      <c r="D41" s="7" t="s">
        <v>17</v>
      </c>
      <c r="E41" s="7" t="s">
        <v>59</v>
      </c>
      <c r="F41" s="7">
        <v>7.0000000000000001E-3</v>
      </c>
      <c r="G41" s="4"/>
      <c r="H41" s="4"/>
      <c r="I41" s="4"/>
    </row>
    <row r="42" spans="1:9">
      <c r="A42" s="6" t="s">
        <v>598</v>
      </c>
      <c r="B42" s="7">
        <v>-1.784</v>
      </c>
      <c r="C42" s="7" t="s">
        <v>921</v>
      </c>
      <c r="D42" s="7" t="s">
        <v>17</v>
      </c>
      <c r="E42" s="7" t="s">
        <v>59</v>
      </c>
      <c r="F42" s="7">
        <v>3.0000000000000001E-3</v>
      </c>
      <c r="G42" s="4"/>
      <c r="H42" s="4"/>
      <c r="I42" s="4"/>
    </row>
    <row r="43" spans="1:9">
      <c r="A43" s="5" t="s">
        <v>600</v>
      </c>
      <c r="B43" s="4">
        <v>-1.288</v>
      </c>
      <c r="C43" s="4" t="s">
        <v>922</v>
      </c>
      <c r="D43" s="4" t="s">
        <v>12</v>
      </c>
      <c r="E43" s="4" t="s">
        <v>13</v>
      </c>
      <c r="F43" s="4">
        <v>0.28079999999999999</v>
      </c>
      <c r="G43" s="4"/>
      <c r="H43" s="4"/>
      <c r="I43" s="4"/>
    </row>
    <row r="44" spans="1:9">
      <c r="A44" s="5" t="s">
        <v>602</v>
      </c>
      <c r="B44" s="4">
        <v>-1.0069999999999999</v>
      </c>
      <c r="C44" s="4" t="s">
        <v>923</v>
      </c>
      <c r="D44" s="4" t="s">
        <v>12</v>
      </c>
      <c r="E44" s="4" t="s">
        <v>13</v>
      </c>
      <c r="F44" s="4">
        <v>0.93069999999999997</v>
      </c>
      <c r="G44" s="4"/>
      <c r="H44" s="4"/>
      <c r="I44" s="4"/>
    </row>
    <row r="45" spans="1:9">
      <c r="A45" s="5" t="s">
        <v>604</v>
      </c>
      <c r="B45" s="4">
        <v>-0.89029999999999998</v>
      </c>
      <c r="C45" s="4" t="s">
        <v>924</v>
      </c>
      <c r="D45" s="4" t="s">
        <v>12</v>
      </c>
      <c r="E45" s="4" t="s">
        <v>13</v>
      </c>
      <c r="F45" s="4">
        <v>0.99650000000000005</v>
      </c>
      <c r="G45" s="4"/>
      <c r="H45" s="4"/>
      <c r="I45" s="4"/>
    </row>
    <row r="46" spans="1:9">
      <c r="A46" s="5" t="s">
        <v>606</v>
      </c>
      <c r="B46" s="4">
        <v>-0.87529999999999997</v>
      </c>
      <c r="C46" s="4" t="s">
        <v>925</v>
      </c>
      <c r="D46" s="4" t="s">
        <v>12</v>
      </c>
      <c r="E46" s="4" t="s">
        <v>13</v>
      </c>
      <c r="F46" s="4">
        <v>0.998</v>
      </c>
      <c r="G46" s="4"/>
      <c r="H46" s="4"/>
      <c r="I46" s="4"/>
    </row>
    <row r="47" spans="1:9">
      <c r="A47" s="5" t="s">
        <v>608</v>
      </c>
      <c r="B47" s="4">
        <v>-0.79190000000000005</v>
      </c>
      <c r="C47" s="4" t="s">
        <v>926</v>
      </c>
      <c r="D47" s="4" t="s">
        <v>12</v>
      </c>
      <c r="E47" s="4" t="s">
        <v>13</v>
      </c>
      <c r="F47" s="4" t="s">
        <v>14</v>
      </c>
      <c r="G47" s="4"/>
      <c r="H47" s="4"/>
      <c r="I47" s="4"/>
    </row>
    <row r="48" spans="1:9">
      <c r="A48" s="5" t="s">
        <v>610</v>
      </c>
      <c r="B48" s="4">
        <v>-0.67600000000000005</v>
      </c>
      <c r="C48" s="4" t="s">
        <v>927</v>
      </c>
      <c r="D48" s="4" t="s">
        <v>12</v>
      </c>
      <c r="E48" s="4" t="s">
        <v>13</v>
      </c>
      <c r="F48" s="4" t="s">
        <v>14</v>
      </c>
      <c r="G48" s="4"/>
      <c r="H48" s="4"/>
      <c r="I48" s="4"/>
    </row>
    <row r="49" spans="1:9">
      <c r="A49" s="5" t="s">
        <v>612</v>
      </c>
      <c r="B49" s="4">
        <v>-0.70779999999999998</v>
      </c>
      <c r="C49" s="4" t="s">
        <v>928</v>
      </c>
      <c r="D49" s="4" t="s">
        <v>12</v>
      </c>
      <c r="E49" s="4" t="s">
        <v>13</v>
      </c>
      <c r="F49" s="4" t="s">
        <v>14</v>
      </c>
      <c r="G49" s="4"/>
      <c r="H49" s="4"/>
      <c r="I49" s="4"/>
    </row>
    <row r="50" spans="1:9">
      <c r="A50" s="5" t="s">
        <v>614</v>
      </c>
      <c r="B50" s="4">
        <v>-0.7903</v>
      </c>
      <c r="C50" s="4" t="s">
        <v>929</v>
      </c>
      <c r="D50" s="4" t="s">
        <v>12</v>
      </c>
      <c r="E50" s="4" t="s">
        <v>13</v>
      </c>
      <c r="F50" s="4" t="s">
        <v>14</v>
      </c>
      <c r="G50" s="4"/>
      <c r="H50" s="4"/>
      <c r="I50" s="4"/>
    </row>
    <row r="51" spans="1:9">
      <c r="A51" s="5" t="s">
        <v>616</v>
      </c>
      <c r="B51" s="4">
        <v>-0.75780000000000003</v>
      </c>
      <c r="C51" s="4" t="s">
        <v>930</v>
      </c>
      <c r="D51" s="4" t="s">
        <v>12</v>
      </c>
      <c r="E51" s="4" t="s">
        <v>13</v>
      </c>
      <c r="F51" s="4" t="s">
        <v>14</v>
      </c>
      <c r="G51" s="4"/>
      <c r="H51" s="4"/>
      <c r="I51" s="4"/>
    </row>
    <row r="52" spans="1:9">
      <c r="A52" s="5" t="s">
        <v>618</v>
      </c>
      <c r="B52" s="4">
        <v>-0.88949999999999996</v>
      </c>
      <c r="C52" s="4" t="s">
        <v>931</v>
      </c>
      <c r="D52" s="4" t="s">
        <v>12</v>
      </c>
      <c r="E52" s="4" t="s">
        <v>13</v>
      </c>
      <c r="F52" s="4">
        <v>0.99660000000000004</v>
      </c>
      <c r="G52" s="4"/>
      <c r="H52" s="4"/>
      <c r="I52" s="4"/>
    </row>
    <row r="53" spans="1:9">
      <c r="A53" s="5" t="s">
        <v>620</v>
      </c>
      <c r="B53" s="4">
        <v>-0.75480000000000003</v>
      </c>
      <c r="C53" s="4" t="s">
        <v>932</v>
      </c>
      <c r="D53" s="4" t="s">
        <v>12</v>
      </c>
      <c r="E53" s="4" t="s">
        <v>13</v>
      </c>
      <c r="F53" s="4" t="s">
        <v>14</v>
      </c>
      <c r="G53" s="4"/>
      <c r="H53" s="4"/>
      <c r="I53" s="4"/>
    </row>
    <row r="54" spans="1:9">
      <c r="A54" s="5" t="s">
        <v>622</v>
      </c>
      <c r="B54" s="4">
        <v>-0.80159999999999998</v>
      </c>
      <c r="C54" s="4" t="s">
        <v>933</v>
      </c>
      <c r="D54" s="4" t="s">
        <v>12</v>
      </c>
      <c r="E54" s="4" t="s">
        <v>13</v>
      </c>
      <c r="F54" s="4" t="s">
        <v>14</v>
      </c>
      <c r="G54" s="4"/>
      <c r="H54" s="4"/>
      <c r="I54" s="4"/>
    </row>
    <row r="55" spans="1:9">
      <c r="A55" s="5" t="s">
        <v>624</v>
      </c>
      <c r="B55" s="4">
        <v>-0.57540000000000002</v>
      </c>
      <c r="C55" s="4" t="s">
        <v>934</v>
      </c>
      <c r="D55" s="4" t="s">
        <v>12</v>
      </c>
      <c r="E55" s="4" t="s">
        <v>13</v>
      </c>
      <c r="F55" s="4" t="s">
        <v>14</v>
      </c>
      <c r="G55" s="4"/>
      <c r="H55" s="4"/>
      <c r="I55" s="4"/>
    </row>
    <row r="56" spans="1:9">
      <c r="A56" s="5" t="s">
        <v>626</v>
      </c>
      <c r="B56" s="4">
        <v>-0.45789999999999997</v>
      </c>
      <c r="C56" s="4" t="s">
        <v>935</v>
      </c>
      <c r="D56" s="4" t="s">
        <v>12</v>
      </c>
      <c r="E56" s="4" t="s">
        <v>13</v>
      </c>
      <c r="F56" s="4" t="s">
        <v>14</v>
      </c>
      <c r="G56" s="4"/>
      <c r="H56" s="4"/>
      <c r="I56" s="4"/>
    </row>
    <row r="57" spans="1:9">
      <c r="A57" s="5" t="s">
        <v>628</v>
      </c>
      <c r="B57" s="4">
        <v>-0.39290000000000003</v>
      </c>
      <c r="C57" s="4" t="s">
        <v>936</v>
      </c>
      <c r="D57" s="4" t="s">
        <v>12</v>
      </c>
      <c r="E57" s="4" t="s">
        <v>13</v>
      </c>
      <c r="F57" s="4" t="s">
        <v>14</v>
      </c>
      <c r="G57" s="4"/>
      <c r="H57" s="4"/>
      <c r="I57" s="4"/>
    </row>
    <row r="58" spans="1:9">
      <c r="A58" s="5" t="s">
        <v>630</v>
      </c>
      <c r="B58" s="4">
        <v>-0.31030000000000002</v>
      </c>
      <c r="C58" s="4" t="s">
        <v>937</v>
      </c>
      <c r="D58" s="4" t="s">
        <v>12</v>
      </c>
      <c r="E58" s="4" t="s">
        <v>13</v>
      </c>
      <c r="F58" s="4" t="s">
        <v>14</v>
      </c>
      <c r="G58" s="4"/>
      <c r="H58" s="4"/>
      <c r="I58" s="4"/>
    </row>
    <row r="59" spans="1:9">
      <c r="A59" s="5" t="s">
        <v>631</v>
      </c>
      <c r="B59" s="4">
        <v>-0.19600000000000001</v>
      </c>
      <c r="C59" s="4" t="s">
        <v>938</v>
      </c>
      <c r="D59" s="4" t="s">
        <v>12</v>
      </c>
      <c r="E59" s="4" t="s">
        <v>13</v>
      </c>
      <c r="F59" s="4" t="s">
        <v>14</v>
      </c>
      <c r="G59" s="4"/>
      <c r="H59" s="4"/>
      <c r="I59" s="4"/>
    </row>
    <row r="60" spans="1:9">
      <c r="A60" s="5" t="s">
        <v>633</v>
      </c>
      <c r="B60" s="4">
        <v>-0.16350000000000001</v>
      </c>
      <c r="C60" s="4" t="s">
        <v>939</v>
      </c>
      <c r="D60" s="4" t="s">
        <v>12</v>
      </c>
      <c r="E60" s="4" t="s">
        <v>13</v>
      </c>
      <c r="F60" s="4" t="s">
        <v>14</v>
      </c>
      <c r="G60" s="4"/>
      <c r="H60" s="4"/>
      <c r="I60" s="4"/>
    </row>
    <row r="61" spans="1:9">
      <c r="A61" s="5" t="s">
        <v>634</v>
      </c>
      <c r="B61" s="4">
        <v>-9.7619999999999998E-2</v>
      </c>
      <c r="C61" s="4" t="s">
        <v>940</v>
      </c>
      <c r="D61" s="4" t="s">
        <v>12</v>
      </c>
      <c r="E61" s="4" t="s">
        <v>13</v>
      </c>
      <c r="F61" s="4" t="s">
        <v>14</v>
      </c>
      <c r="G61" s="4"/>
      <c r="H61" s="4"/>
      <c r="I61" s="4"/>
    </row>
    <row r="62" spans="1:9">
      <c r="A62" s="5" t="s">
        <v>635</v>
      </c>
      <c r="B62" s="4">
        <v>-0.05</v>
      </c>
      <c r="C62" s="4" t="s">
        <v>941</v>
      </c>
      <c r="D62" s="4" t="s">
        <v>12</v>
      </c>
      <c r="E62" s="4" t="s">
        <v>13</v>
      </c>
      <c r="F62" s="4" t="s">
        <v>14</v>
      </c>
      <c r="G62" s="4"/>
      <c r="H62" s="4"/>
      <c r="I62" s="4"/>
    </row>
    <row r="63" spans="1:9">
      <c r="A63" s="5" t="s">
        <v>636</v>
      </c>
      <c r="B63" s="4">
        <v>-0.05</v>
      </c>
      <c r="C63" s="4" t="s">
        <v>941</v>
      </c>
      <c r="D63" s="4" t="s">
        <v>12</v>
      </c>
      <c r="E63" s="4" t="s">
        <v>13</v>
      </c>
      <c r="F63" s="4" t="s">
        <v>14</v>
      </c>
      <c r="G63" s="4"/>
      <c r="H63" s="4"/>
      <c r="I63" s="4"/>
    </row>
    <row r="64" spans="1:9">
      <c r="A64" s="5" t="s">
        <v>637</v>
      </c>
      <c r="B64" s="4">
        <v>-6.6669999999999993E-2</v>
      </c>
      <c r="C64" s="4" t="s">
        <v>942</v>
      </c>
      <c r="D64" s="4" t="s">
        <v>12</v>
      </c>
      <c r="E64" s="4" t="s">
        <v>13</v>
      </c>
      <c r="F64" s="4" t="s">
        <v>14</v>
      </c>
      <c r="G64" s="4"/>
      <c r="H64" s="4"/>
      <c r="I64" s="4"/>
    </row>
    <row r="65" spans="1:9">
      <c r="A65" s="5" t="s">
        <v>638</v>
      </c>
      <c r="B65" s="4">
        <v>-0.16669999999999999</v>
      </c>
      <c r="C65" s="4" t="s">
        <v>943</v>
      </c>
      <c r="D65" s="4" t="s">
        <v>12</v>
      </c>
      <c r="E65" s="4" t="s">
        <v>13</v>
      </c>
      <c r="F65" s="4" t="s">
        <v>14</v>
      </c>
      <c r="G65" s="4"/>
      <c r="H65" s="4"/>
      <c r="I65" s="4"/>
    </row>
    <row r="66" spans="1:9">
      <c r="A66" s="5" t="s">
        <v>639</v>
      </c>
      <c r="B66" s="4">
        <v>-0.1167</v>
      </c>
      <c r="C66" s="4" t="s">
        <v>944</v>
      </c>
      <c r="D66" s="4" t="s">
        <v>12</v>
      </c>
      <c r="E66" s="4" t="s">
        <v>13</v>
      </c>
      <c r="F66" s="4" t="s">
        <v>14</v>
      </c>
      <c r="G66" s="4"/>
      <c r="H66" s="4"/>
      <c r="I66" s="4"/>
    </row>
    <row r="67" spans="1:9">
      <c r="A67" s="5" t="s">
        <v>640</v>
      </c>
      <c r="B67" s="4">
        <v>-8.3330000000000001E-2</v>
      </c>
      <c r="C67" s="4" t="s">
        <v>945</v>
      </c>
      <c r="D67" s="4" t="s">
        <v>12</v>
      </c>
      <c r="E67" s="4" t="s">
        <v>13</v>
      </c>
      <c r="F67" s="4" t="s">
        <v>14</v>
      </c>
      <c r="G67" s="4"/>
      <c r="H67" s="4"/>
      <c r="I67" s="4"/>
    </row>
    <row r="68" spans="1:9">
      <c r="A68" s="5" t="s">
        <v>641</v>
      </c>
      <c r="B68" s="4">
        <v>-6.6669999999999993E-2</v>
      </c>
      <c r="C68" s="4" t="s">
        <v>942</v>
      </c>
      <c r="D68" s="4" t="s">
        <v>12</v>
      </c>
      <c r="E68" s="4" t="s">
        <v>13</v>
      </c>
      <c r="F68" s="4" t="s">
        <v>14</v>
      </c>
      <c r="G68" s="4"/>
      <c r="H68" s="4"/>
      <c r="I68" s="4"/>
    </row>
    <row r="69" spans="1:9">
      <c r="A69" s="5" t="s">
        <v>642</v>
      </c>
      <c r="B69" s="4">
        <v>-0.05</v>
      </c>
      <c r="C69" s="4" t="s">
        <v>941</v>
      </c>
      <c r="D69" s="4" t="s">
        <v>12</v>
      </c>
      <c r="E69" s="4" t="s">
        <v>13</v>
      </c>
      <c r="F69" s="4" t="s">
        <v>14</v>
      </c>
      <c r="G69" s="4"/>
      <c r="H69" s="4"/>
      <c r="I69" s="4"/>
    </row>
    <row r="70" spans="1:9">
      <c r="A70" s="5" t="s">
        <v>643</v>
      </c>
      <c r="B70" s="4">
        <v>-3.3329999999999999E-2</v>
      </c>
      <c r="C70" s="4" t="s">
        <v>946</v>
      </c>
      <c r="D70" s="4" t="s">
        <v>12</v>
      </c>
      <c r="E70" s="4" t="s">
        <v>13</v>
      </c>
      <c r="F70" s="4" t="s">
        <v>14</v>
      </c>
      <c r="G70" s="4"/>
      <c r="H70" s="4"/>
      <c r="I70" s="4"/>
    </row>
    <row r="71" spans="1:9">
      <c r="A71" s="5" t="s">
        <v>644</v>
      </c>
      <c r="B71" s="4">
        <v>-3.3329999999999999E-2</v>
      </c>
      <c r="C71" s="4" t="s">
        <v>946</v>
      </c>
      <c r="D71" s="4" t="s">
        <v>12</v>
      </c>
      <c r="E71" s="4" t="s">
        <v>13</v>
      </c>
      <c r="F71" s="4" t="s">
        <v>14</v>
      </c>
      <c r="G71" s="4"/>
      <c r="H71" s="4"/>
      <c r="I71" s="4"/>
    </row>
    <row r="72" spans="1:9">
      <c r="A72" s="5" t="s">
        <v>645</v>
      </c>
      <c r="B72" s="4">
        <v>-1.6670000000000001E-2</v>
      </c>
      <c r="C72" s="4" t="s">
        <v>947</v>
      </c>
      <c r="D72" s="4" t="s">
        <v>12</v>
      </c>
      <c r="E72" s="4" t="s">
        <v>13</v>
      </c>
      <c r="F72" s="4" t="s">
        <v>14</v>
      </c>
      <c r="G72" s="4"/>
      <c r="H72" s="4"/>
      <c r="I72" s="4"/>
    </row>
    <row r="73" spans="1:9">
      <c r="A73" s="5" t="s">
        <v>646</v>
      </c>
      <c r="B73" s="4">
        <v>-1.6670000000000001E-2</v>
      </c>
      <c r="C73" s="4" t="s">
        <v>947</v>
      </c>
      <c r="D73" s="4" t="s">
        <v>12</v>
      </c>
      <c r="E73" s="4" t="s">
        <v>13</v>
      </c>
      <c r="F73" s="4" t="s">
        <v>14</v>
      </c>
      <c r="G73" s="4"/>
      <c r="H73" s="4"/>
      <c r="I73" s="4"/>
    </row>
    <row r="74" spans="1:9">
      <c r="A74" s="5" t="s">
        <v>647</v>
      </c>
      <c r="B74" s="4">
        <v>0</v>
      </c>
      <c r="C74" s="4" t="s">
        <v>948</v>
      </c>
      <c r="D74" s="4" t="s">
        <v>12</v>
      </c>
      <c r="E74" s="4" t="s">
        <v>13</v>
      </c>
      <c r="F74" s="4" t="s">
        <v>14</v>
      </c>
      <c r="G74" s="4"/>
      <c r="H74" s="4"/>
      <c r="I74" s="4"/>
    </row>
    <row r="75" spans="1:9">
      <c r="A75" s="5" t="s">
        <v>648</v>
      </c>
      <c r="B75" s="4">
        <v>0</v>
      </c>
      <c r="C75" s="4" t="s">
        <v>948</v>
      </c>
      <c r="D75" s="4" t="s">
        <v>12</v>
      </c>
      <c r="E75" s="4" t="s">
        <v>13</v>
      </c>
      <c r="F75" s="4" t="s">
        <v>14</v>
      </c>
      <c r="G75" s="4"/>
      <c r="H75" s="4"/>
      <c r="I75" s="4"/>
    </row>
    <row r="76" spans="1:9">
      <c r="A76" s="5" t="s">
        <v>649</v>
      </c>
      <c r="B76" s="4">
        <v>0</v>
      </c>
      <c r="C76" s="4" t="s">
        <v>948</v>
      </c>
      <c r="D76" s="4" t="s">
        <v>12</v>
      </c>
      <c r="E76" s="4" t="s">
        <v>13</v>
      </c>
      <c r="F76" s="4" t="s">
        <v>14</v>
      </c>
      <c r="G76" s="4"/>
      <c r="H76" s="4"/>
      <c r="I76" s="4"/>
    </row>
    <row r="77" spans="1:9">
      <c r="A77" s="5" t="s">
        <v>650</v>
      </c>
      <c r="B77" s="4">
        <v>0</v>
      </c>
      <c r="C77" s="4" t="s">
        <v>948</v>
      </c>
      <c r="D77" s="4" t="s">
        <v>12</v>
      </c>
      <c r="E77" s="4" t="s">
        <v>13</v>
      </c>
      <c r="F77" s="4" t="s">
        <v>14</v>
      </c>
      <c r="G77" s="4"/>
      <c r="H77" s="4"/>
      <c r="I77" s="4"/>
    </row>
    <row r="78" spans="1:9">
      <c r="A78" s="5" t="s">
        <v>651</v>
      </c>
      <c r="B78" s="4">
        <v>0</v>
      </c>
      <c r="C78" s="4" t="s">
        <v>948</v>
      </c>
      <c r="D78" s="4" t="s">
        <v>12</v>
      </c>
      <c r="E78" s="4" t="s">
        <v>13</v>
      </c>
      <c r="F78" s="4" t="s">
        <v>14</v>
      </c>
      <c r="G78" s="4"/>
      <c r="H78" s="4"/>
      <c r="I78" s="4"/>
    </row>
    <row r="79" spans="1:9">
      <c r="A79" s="5" t="s">
        <v>652</v>
      </c>
      <c r="B79" s="4">
        <v>0</v>
      </c>
      <c r="C79" s="4" t="s">
        <v>948</v>
      </c>
      <c r="D79" s="4" t="s">
        <v>12</v>
      </c>
      <c r="E79" s="4" t="s">
        <v>13</v>
      </c>
      <c r="F79" s="4" t="s">
        <v>14</v>
      </c>
      <c r="G79" s="4"/>
      <c r="H79" s="4"/>
      <c r="I79" s="4"/>
    </row>
    <row r="80" spans="1:9">
      <c r="A80" s="5" t="s">
        <v>653</v>
      </c>
      <c r="B80" s="4">
        <v>0</v>
      </c>
      <c r="C80" s="4" t="s">
        <v>948</v>
      </c>
      <c r="D80" s="4" t="s">
        <v>12</v>
      </c>
      <c r="E80" s="4" t="s">
        <v>13</v>
      </c>
      <c r="F80" s="4" t="s">
        <v>14</v>
      </c>
      <c r="G80" s="4"/>
      <c r="H80" s="4"/>
      <c r="I80" s="4"/>
    </row>
    <row r="81" spans="1:9">
      <c r="A81" s="5" t="s">
        <v>654</v>
      </c>
      <c r="B81" s="4">
        <v>0</v>
      </c>
      <c r="C81" s="4" t="s">
        <v>948</v>
      </c>
      <c r="D81" s="4" t="s">
        <v>12</v>
      </c>
      <c r="E81" s="4" t="s">
        <v>13</v>
      </c>
      <c r="F81" s="4" t="s">
        <v>14</v>
      </c>
      <c r="G81" s="4"/>
      <c r="H81" s="4"/>
      <c r="I81" s="4"/>
    </row>
    <row r="82" spans="1:9">
      <c r="A82" s="5" t="s">
        <v>655</v>
      </c>
      <c r="B82" s="4">
        <v>0</v>
      </c>
      <c r="C82" s="4" t="s">
        <v>948</v>
      </c>
      <c r="D82" s="4" t="s">
        <v>12</v>
      </c>
      <c r="E82" s="4" t="s">
        <v>13</v>
      </c>
      <c r="F82" s="4" t="s">
        <v>14</v>
      </c>
      <c r="G82" s="4"/>
      <c r="H82" s="4"/>
      <c r="I82" s="4"/>
    </row>
    <row r="83" spans="1:9">
      <c r="A83" s="5" t="s">
        <v>656</v>
      </c>
      <c r="B83" s="4">
        <v>0</v>
      </c>
      <c r="C83" s="4" t="s">
        <v>948</v>
      </c>
      <c r="D83" s="4" t="s">
        <v>12</v>
      </c>
      <c r="E83" s="4" t="s">
        <v>13</v>
      </c>
      <c r="F83" s="4" t="s">
        <v>14</v>
      </c>
      <c r="G83" s="4"/>
      <c r="H83" s="4"/>
      <c r="I83" s="4"/>
    </row>
    <row r="84" spans="1:9">
      <c r="A84" s="5" t="s">
        <v>657</v>
      </c>
      <c r="B84" s="4">
        <v>0</v>
      </c>
      <c r="C84" s="4" t="s">
        <v>948</v>
      </c>
      <c r="D84" s="4" t="s">
        <v>12</v>
      </c>
      <c r="E84" s="4" t="s">
        <v>13</v>
      </c>
      <c r="F84" s="4" t="s">
        <v>14</v>
      </c>
      <c r="G84" s="4"/>
      <c r="H84" s="4"/>
      <c r="I84" s="4"/>
    </row>
    <row r="85" spans="1:9">
      <c r="A85" s="5" t="s">
        <v>658</v>
      </c>
      <c r="B85" s="4">
        <v>0</v>
      </c>
      <c r="C85" s="4" t="s">
        <v>948</v>
      </c>
      <c r="D85" s="4" t="s">
        <v>12</v>
      </c>
      <c r="E85" s="4" t="s">
        <v>13</v>
      </c>
      <c r="F85" s="4" t="s">
        <v>14</v>
      </c>
      <c r="G85" s="4"/>
      <c r="H85" s="4"/>
      <c r="I85" s="4"/>
    </row>
    <row r="86" spans="1:9">
      <c r="A86" s="5" t="s">
        <v>659</v>
      </c>
      <c r="B86" s="4">
        <v>0</v>
      </c>
      <c r="C86" s="4" t="s">
        <v>948</v>
      </c>
      <c r="D86" s="4" t="s">
        <v>12</v>
      </c>
      <c r="E86" s="4" t="s">
        <v>13</v>
      </c>
      <c r="F86" s="4" t="s">
        <v>14</v>
      </c>
      <c r="G86" s="4"/>
      <c r="H86" s="4"/>
      <c r="I86" s="4"/>
    </row>
    <row r="87" spans="1:9">
      <c r="A87" s="5" t="s">
        <v>660</v>
      </c>
      <c r="B87" s="4">
        <v>0</v>
      </c>
      <c r="C87" s="4" t="s">
        <v>948</v>
      </c>
      <c r="D87" s="4" t="s">
        <v>12</v>
      </c>
      <c r="E87" s="4" t="s">
        <v>13</v>
      </c>
      <c r="F87" s="4" t="s">
        <v>14</v>
      </c>
      <c r="G87" s="4"/>
      <c r="H87" s="4"/>
      <c r="I87" s="4"/>
    </row>
    <row r="88" spans="1:9">
      <c r="A88" s="5" t="s">
        <v>661</v>
      </c>
      <c r="B88" s="4">
        <v>0</v>
      </c>
      <c r="C88" s="4" t="s">
        <v>948</v>
      </c>
      <c r="D88" s="4" t="s">
        <v>12</v>
      </c>
      <c r="E88" s="4" t="s">
        <v>13</v>
      </c>
      <c r="F88" s="4" t="s">
        <v>14</v>
      </c>
      <c r="G88" s="4"/>
      <c r="H88" s="4"/>
      <c r="I88" s="4"/>
    </row>
    <row r="89" spans="1:9">
      <c r="A89" s="5" t="s">
        <v>662</v>
      </c>
      <c r="B89" s="4">
        <v>0</v>
      </c>
      <c r="C89" s="4" t="s">
        <v>948</v>
      </c>
      <c r="D89" s="4" t="s">
        <v>12</v>
      </c>
      <c r="E89" s="4" t="s">
        <v>13</v>
      </c>
      <c r="F89" s="4" t="s">
        <v>14</v>
      </c>
      <c r="G89" s="4"/>
      <c r="H89" s="4"/>
      <c r="I89" s="4"/>
    </row>
    <row r="90" spans="1:9">
      <c r="A90" s="5" t="s">
        <v>663</v>
      </c>
      <c r="B90" s="4">
        <v>0</v>
      </c>
      <c r="C90" s="4" t="s">
        <v>948</v>
      </c>
      <c r="D90" s="4" t="s">
        <v>12</v>
      </c>
      <c r="E90" s="4" t="s">
        <v>13</v>
      </c>
      <c r="F90" s="4" t="s">
        <v>14</v>
      </c>
      <c r="G90" s="4"/>
      <c r="H90" s="4"/>
      <c r="I90" s="4"/>
    </row>
    <row r="91" spans="1:9">
      <c r="A91" s="5" t="s">
        <v>664</v>
      </c>
      <c r="B91" s="4">
        <v>0</v>
      </c>
      <c r="C91" s="4" t="s">
        <v>948</v>
      </c>
      <c r="D91" s="4" t="s">
        <v>12</v>
      </c>
      <c r="E91" s="4" t="s">
        <v>13</v>
      </c>
      <c r="F91" s="4" t="s">
        <v>14</v>
      </c>
      <c r="G91" s="4"/>
      <c r="H91" s="4"/>
      <c r="I91" s="4"/>
    </row>
    <row r="92" spans="1:9">
      <c r="A92" s="5" t="s">
        <v>665</v>
      </c>
      <c r="B92" s="4">
        <v>0</v>
      </c>
      <c r="C92" s="4" t="s">
        <v>948</v>
      </c>
      <c r="D92" s="4" t="s">
        <v>12</v>
      </c>
      <c r="E92" s="4" t="s">
        <v>13</v>
      </c>
      <c r="F92" s="4" t="s">
        <v>14</v>
      </c>
      <c r="G92" s="4"/>
      <c r="H92" s="4"/>
      <c r="I92" s="4"/>
    </row>
    <row r="93" spans="1:9">
      <c r="A93" s="5" t="s">
        <v>666</v>
      </c>
      <c r="B93" s="4">
        <v>0</v>
      </c>
      <c r="C93" s="4" t="s">
        <v>948</v>
      </c>
      <c r="D93" s="4" t="s">
        <v>12</v>
      </c>
      <c r="E93" s="4" t="s">
        <v>13</v>
      </c>
      <c r="F93" s="4" t="s">
        <v>14</v>
      </c>
      <c r="G93" s="4"/>
      <c r="H93" s="4"/>
      <c r="I93" s="4"/>
    </row>
    <row r="94" spans="1:9">
      <c r="A94" s="5" t="s">
        <v>667</v>
      </c>
      <c r="B94" s="4">
        <v>0</v>
      </c>
      <c r="C94" s="4" t="s">
        <v>948</v>
      </c>
      <c r="D94" s="4" t="s">
        <v>12</v>
      </c>
      <c r="E94" s="4" t="s">
        <v>13</v>
      </c>
      <c r="F94" s="4" t="s">
        <v>14</v>
      </c>
      <c r="G94" s="4"/>
      <c r="H94" s="4"/>
      <c r="I94" s="4"/>
    </row>
    <row r="95" spans="1:9">
      <c r="A95" s="5" t="s">
        <v>668</v>
      </c>
      <c r="B95" s="4">
        <v>0</v>
      </c>
      <c r="C95" s="4" t="s">
        <v>948</v>
      </c>
      <c r="D95" s="4" t="s">
        <v>12</v>
      </c>
      <c r="E95" s="4" t="s">
        <v>13</v>
      </c>
      <c r="F95" s="4" t="s">
        <v>14</v>
      </c>
      <c r="G95" s="4"/>
      <c r="H95" s="4"/>
      <c r="I95" s="4"/>
    </row>
    <row r="96" spans="1:9">
      <c r="A96" s="5" t="s">
        <v>669</v>
      </c>
      <c r="B96" s="4">
        <v>0</v>
      </c>
      <c r="C96" s="4" t="s">
        <v>948</v>
      </c>
      <c r="D96" s="4" t="s">
        <v>12</v>
      </c>
      <c r="E96" s="4" t="s">
        <v>13</v>
      </c>
      <c r="F96" s="4" t="s">
        <v>14</v>
      </c>
      <c r="G96" s="4"/>
      <c r="H96" s="4"/>
      <c r="I96" s="4"/>
    </row>
    <row r="97" spans="1:9">
      <c r="A97" s="5" t="s">
        <v>670</v>
      </c>
      <c r="B97" s="4">
        <v>0</v>
      </c>
      <c r="C97" s="4" t="s">
        <v>948</v>
      </c>
      <c r="D97" s="4" t="s">
        <v>12</v>
      </c>
      <c r="E97" s="4" t="s">
        <v>13</v>
      </c>
      <c r="F97" s="4" t="s">
        <v>14</v>
      </c>
      <c r="G97" s="4"/>
      <c r="H97" s="4"/>
      <c r="I97" s="4"/>
    </row>
    <row r="98" spans="1:9">
      <c r="A98" s="5" t="s">
        <v>671</v>
      </c>
      <c r="B98" s="4">
        <v>0</v>
      </c>
      <c r="C98" s="4" t="s">
        <v>948</v>
      </c>
      <c r="D98" s="4" t="s">
        <v>12</v>
      </c>
      <c r="E98" s="4" t="s">
        <v>13</v>
      </c>
      <c r="F98" s="4" t="s">
        <v>14</v>
      </c>
      <c r="G98" s="4"/>
      <c r="H98" s="4"/>
      <c r="I98" s="4"/>
    </row>
    <row r="99" spans="1:9">
      <c r="A99" s="5" t="s">
        <v>672</v>
      </c>
      <c r="B99" s="4">
        <v>0</v>
      </c>
      <c r="C99" s="4" t="s">
        <v>948</v>
      </c>
      <c r="D99" s="4" t="s">
        <v>12</v>
      </c>
      <c r="E99" s="4" t="s">
        <v>13</v>
      </c>
      <c r="F99" s="4" t="s">
        <v>14</v>
      </c>
      <c r="G99" s="4"/>
      <c r="H99" s="4"/>
      <c r="I99" s="4"/>
    </row>
    <row r="100" spans="1:9">
      <c r="A100" s="5" t="s">
        <v>673</v>
      </c>
      <c r="B100" s="4">
        <v>0</v>
      </c>
      <c r="C100" s="4" t="s">
        <v>948</v>
      </c>
      <c r="D100" s="4" t="s">
        <v>12</v>
      </c>
      <c r="E100" s="4" t="s">
        <v>13</v>
      </c>
      <c r="F100" s="4" t="s">
        <v>14</v>
      </c>
      <c r="G100" s="4"/>
      <c r="H100" s="4"/>
      <c r="I100" s="4"/>
    </row>
    <row r="101" spans="1:9">
      <c r="A101" s="5" t="s">
        <v>674</v>
      </c>
      <c r="B101" s="4">
        <v>0</v>
      </c>
      <c r="C101" s="4" t="s">
        <v>948</v>
      </c>
      <c r="D101" s="4" t="s">
        <v>12</v>
      </c>
      <c r="E101" s="4" t="s">
        <v>13</v>
      </c>
      <c r="F101" s="4" t="s">
        <v>14</v>
      </c>
      <c r="G101" s="4"/>
      <c r="H101" s="4"/>
      <c r="I101" s="4"/>
    </row>
    <row r="102" spans="1:9">
      <c r="A102" s="5" t="s">
        <v>675</v>
      </c>
      <c r="B102" s="4">
        <v>0</v>
      </c>
      <c r="C102" s="4" t="s">
        <v>948</v>
      </c>
      <c r="D102" s="4" t="s">
        <v>12</v>
      </c>
      <c r="E102" s="4" t="s">
        <v>13</v>
      </c>
      <c r="F102" s="4" t="s">
        <v>14</v>
      </c>
      <c r="G102" s="4"/>
      <c r="H102" s="4"/>
      <c r="I102" s="4"/>
    </row>
    <row r="103" spans="1:9">
      <c r="A103" s="5" t="s">
        <v>676</v>
      </c>
      <c r="B103" s="4">
        <v>0</v>
      </c>
      <c r="C103" s="4" t="s">
        <v>948</v>
      </c>
      <c r="D103" s="4" t="s">
        <v>12</v>
      </c>
      <c r="E103" s="4" t="s">
        <v>13</v>
      </c>
      <c r="F103" s="4" t="s">
        <v>14</v>
      </c>
      <c r="G103" s="4"/>
      <c r="H103" s="4"/>
      <c r="I103" s="4"/>
    </row>
    <row r="104" spans="1:9">
      <c r="A104" s="5" t="s">
        <v>677</v>
      </c>
      <c r="B104" s="4">
        <v>0</v>
      </c>
      <c r="C104" s="4" t="s">
        <v>948</v>
      </c>
      <c r="D104" s="4" t="s">
        <v>12</v>
      </c>
      <c r="E104" s="4" t="s">
        <v>13</v>
      </c>
      <c r="F104" s="4" t="s">
        <v>14</v>
      </c>
      <c r="G104" s="4"/>
      <c r="H104" s="4"/>
      <c r="I104" s="4"/>
    </row>
    <row r="105" spans="1:9">
      <c r="A105" s="5" t="s">
        <v>678</v>
      </c>
      <c r="B105" s="4">
        <v>0</v>
      </c>
      <c r="C105" s="4" t="s">
        <v>948</v>
      </c>
      <c r="D105" s="4" t="s">
        <v>12</v>
      </c>
      <c r="E105" s="4" t="s">
        <v>13</v>
      </c>
      <c r="F105" s="4" t="s">
        <v>14</v>
      </c>
      <c r="G105" s="4"/>
      <c r="H105" s="4"/>
      <c r="I105" s="4"/>
    </row>
    <row r="106" spans="1:9">
      <c r="A106" s="5" t="s">
        <v>679</v>
      </c>
      <c r="B106" s="4">
        <v>0</v>
      </c>
      <c r="C106" s="4" t="s">
        <v>948</v>
      </c>
      <c r="D106" s="4" t="s">
        <v>12</v>
      </c>
      <c r="E106" s="4" t="s">
        <v>13</v>
      </c>
      <c r="F106" s="4" t="s">
        <v>14</v>
      </c>
      <c r="G106" s="4"/>
      <c r="H106" s="4"/>
      <c r="I106" s="4"/>
    </row>
    <row r="107" spans="1:9">
      <c r="A107" s="5" t="s">
        <v>680</v>
      </c>
      <c r="B107" s="4">
        <v>0</v>
      </c>
      <c r="C107" s="4" t="s">
        <v>948</v>
      </c>
      <c r="D107" s="4" t="s">
        <v>12</v>
      </c>
      <c r="E107" s="4" t="s">
        <v>13</v>
      </c>
      <c r="F107" s="4" t="s">
        <v>14</v>
      </c>
      <c r="G107" s="4"/>
      <c r="H107" s="4"/>
      <c r="I107" s="4"/>
    </row>
    <row r="108" spans="1:9">
      <c r="A108" s="5" t="s">
        <v>681</v>
      </c>
      <c r="B108" s="4">
        <v>0</v>
      </c>
      <c r="C108" s="4" t="s">
        <v>948</v>
      </c>
      <c r="D108" s="4" t="s">
        <v>12</v>
      </c>
      <c r="E108" s="4" t="s">
        <v>13</v>
      </c>
      <c r="F108" s="4" t="s">
        <v>14</v>
      </c>
      <c r="G108" s="4"/>
      <c r="H108" s="4"/>
      <c r="I108" s="4"/>
    </row>
    <row r="109" spans="1:9">
      <c r="A109" s="5" t="s">
        <v>682</v>
      </c>
      <c r="B109" s="4">
        <v>0</v>
      </c>
      <c r="C109" s="4" t="s">
        <v>948</v>
      </c>
      <c r="D109" s="4" t="s">
        <v>12</v>
      </c>
      <c r="E109" s="4" t="s">
        <v>13</v>
      </c>
      <c r="F109" s="4" t="s">
        <v>14</v>
      </c>
      <c r="G109" s="4"/>
      <c r="H109" s="4"/>
      <c r="I109" s="4"/>
    </row>
    <row r="110" spans="1:9">
      <c r="A110" s="5" t="s">
        <v>683</v>
      </c>
      <c r="B110" s="4">
        <v>0</v>
      </c>
      <c r="C110" s="4" t="s">
        <v>948</v>
      </c>
      <c r="D110" s="4" t="s">
        <v>12</v>
      </c>
      <c r="E110" s="4" t="s">
        <v>13</v>
      </c>
      <c r="F110" s="4" t="s">
        <v>14</v>
      </c>
      <c r="G110" s="4"/>
      <c r="H110" s="4"/>
      <c r="I110" s="4"/>
    </row>
    <row r="111" spans="1:9">
      <c r="A111" s="5" t="s">
        <v>684</v>
      </c>
      <c r="B111" s="4">
        <v>0</v>
      </c>
      <c r="C111" s="4" t="s">
        <v>948</v>
      </c>
      <c r="D111" s="4" t="s">
        <v>12</v>
      </c>
      <c r="E111" s="4" t="s">
        <v>13</v>
      </c>
      <c r="F111" s="4" t="s">
        <v>14</v>
      </c>
      <c r="G111" s="4"/>
      <c r="H111" s="4"/>
      <c r="I111" s="4"/>
    </row>
    <row r="112" spans="1:9">
      <c r="A112" s="5" t="s">
        <v>685</v>
      </c>
      <c r="B112" s="4">
        <v>0</v>
      </c>
      <c r="C112" s="4" t="s">
        <v>948</v>
      </c>
      <c r="D112" s="4" t="s">
        <v>12</v>
      </c>
      <c r="E112" s="4" t="s">
        <v>13</v>
      </c>
      <c r="F112" s="4" t="s">
        <v>14</v>
      </c>
      <c r="G112" s="4"/>
      <c r="H112" s="4"/>
      <c r="I112" s="4"/>
    </row>
    <row r="113" spans="1:9">
      <c r="A113" s="5" t="s">
        <v>686</v>
      </c>
      <c r="B113" s="4">
        <v>0</v>
      </c>
      <c r="C113" s="4" t="s">
        <v>948</v>
      </c>
      <c r="D113" s="4" t="s">
        <v>12</v>
      </c>
      <c r="E113" s="4" t="s">
        <v>13</v>
      </c>
      <c r="F113" s="4" t="s">
        <v>14</v>
      </c>
      <c r="G113" s="4"/>
      <c r="H113" s="4"/>
      <c r="I113" s="4"/>
    </row>
    <row r="114" spans="1:9">
      <c r="A114" s="5" t="s">
        <v>687</v>
      </c>
      <c r="B114" s="4">
        <v>0</v>
      </c>
      <c r="C114" s="4" t="s">
        <v>948</v>
      </c>
      <c r="D114" s="4" t="s">
        <v>12</v>
      </c>
      <c r="E114" s="4" t="s">
        <v>13</v>
      </c>
      <c r="F114" s="4" t="s">
        <v>14</v>
      </c>
      <c r="G114" s="4"/>
      <c r="H114" s="4"/>
      <c r="I114" s="4"/>
    </row>
    <row r="115" spans="1:9">
      <c r="A115" s="5" t="s">
        <v>688</v>
      </c>
      <c r="B115" s="4">
        <v>0</v>
      </c>
      <c r="C115" s="4" t="s">
        <v>948</v>
      </c>
      <c r="D115" s="4" t="s">
        <v>12</v>
      </c>
      <c r="E115" s="4" t="s">
        <v>13</v>
      </c>
      <c r="F115" s="4" t="s">
        <v>14</v>
      </c>
      <c r="G115" s="4"/>
      <c r="H115" s="4"/>
      <c r="I115" s="4"/>
    </row>
    <row r="116" spans="1:9">
      <c r="A116" s="5" t="s">
        <v>689</v>
      </c>
      <c r="B116" s="4">
        <v>0</v>
      </c>
      <c r="C116" s="4" t="s">
        <v>948</v>
      </c>
      <c r="D116" s="4" t="s">
        <v>12</v>
      </c>
      <c r="E116" s="4" t="s">
        <v>13</v>
      </c>
      <c r="F116" s="4" t="s">
        <v>14</v>
      </c>
      <c r="G116" s="4"/>
      <c r="H116" s="4"/>
      <c r="I116" s="4"/>
    </row>
    <row r="117" spans="1:9">
      <c r="A117" s="5" t="s">
        <v>690</v>
      </c>
      <c r="B117" s="4">
        <v>0</v>
      </c>
      <c r="C117" s="4" t="s">
        <v>948</v>
      </c>
      <c r="D117" s="4" t="s">
        <v>12</v>
      </c>
      <c r="E117" s="4" t="s">
        <v>13</v>
      </c>
      <c r="F117" s="4" t="s">
        <v>14</v>
      </c>
      <c r="G117" s="4"/>
      <c r="H117" s="4"/>
      <c r="I117" s="4"/>
    </row>
    <row r="118" spans="1:9">
      <c r="A118" s="5" t="s">
        <v>691</v>
      </c>
      <c r="B118" s="4">
        <v>0</v>
      </c>
      <c r="C118" s="4" t="s">
        <v>948</v>
      </c>
      <c r="D118" s="4" t="s">
        <v>12</v>
      </c>
      <c r="E118" s="4" t="s">
        <v>13</v>
      </c>
      <c r="F118" s="4" t="s">
        <v>14</v>
      </c>
      <c r="G118" s="4"/>
      <c r="H118" s="4"/>
      <c r="I118" s="4"/>
    </row>
    <row r="119" spans="1:9">
      <c r="A119" s="5" t="s">
        <v>692</v>
      </c>
      <c r="B119" s="4">
        <v>0</v>
      </c>
      <c r="C119" s="4" t="s">
        <v>948</v>
      </c>
      <c r="D119" s="4" t="s">
        <v>12</v>
      </c>
      <c r="E119" s="4" t="s">
        <v>13</v>
      </c>
      <c r="F119" s="4" t="s">
        <v>14</v>
      </c>
      <c r="G119" s="4"/>
      <c r="H119" s="4"/>
      <c r="I119" s="4"/>
    </row>
    <row r="120" spans="1:9">
      <c r="A120" s="5" t="s">
        <v>693</v>
      </c>
      <c r="B120" s="4">
        <v>0</v>
      </c>
      <c r="C120" s="4" t="s">
        <v>948</v>
      </c>
      <c r="D120" s="4" t="s">
        <v>12</v>
      </c>
      <c r="E120" s="4" t="s">
        <v>13</v>
      </c>
      <c r="F120" s="4" t="s">
        <v>14</v>
      </c>
      <c r="G120" s="4"/>
      <c r="H120" s="4"/>
      <c r="I120" s="4"/>
    </row>
    <row r="121" spans="1:9">
      <c r="A121" s="5" t="s">
        <v>694</v>
      </c>
      <c r="B121" s="4">
        <v>0</v>
      </c>
      <c r="C121" s="4" t="s">
        <v>948</v>
      </c>
      <c r="D121" s="4" t="s">
        <v>12</v>
      </c>
      <c r="E121" s="4" t="s">
        <v>13</v>
      </c>
      <c r="F121" s="4" t="s">
        <v>14</v>
      </c>
      <c r="G121" s="4"/>
      <c r="H121" s="4"/>
      <c r="I121" s="4"/>
    </row>
    <row r="122" spans="1:9">
      <c r="A122" s="5" t="s">
        <v>695</v>
      </c>
      <c r="B122" s="4">
        <v>0</v>
      </c>
      <c r="C122" s="4" t="s">
        <v>948</v>
      </c>
      <c r="D122" s="4" t="s">
        <v>12</v>
      </c>
      <c r="E122" s="4" t="s">
        <v>13</v>
      </c>
      <c r="F122" s="4" t="s">
        <v>14</v>
      </c>
      <c r="G122" s="4"/>
      <c r="H122" s="4"/>
      <c r="I122" s="4"/>
    </row>
    <row r="123" spans="1:9">
      <c r="A123" s="5" t="s">
        <v>696</v>
      </c>
      <c r="B123" s="4">
        <v>0</v>
      </c>
      <c r="C123" s="4" t="s">
        <v>948</v>
      </c>
      <c r="D123" s="4" t="s">
        <v>12</v>
      </c>
      <c r="E123" s="4" t="s">
        <v>13</v>
      </c>
      <c r="F123" s="4" t="s">
        <v>14</v>
      </c>
      <c r="G123" s="4"/>
      <c r="H123" s="4"/>
      <c r="I123" s="4"/>
    </row>
    <row r="124" spans="1:9">
      <c r="A124" s="5" t="s">
        <v>697</v>
      </c>
      <c r="B124" s="4">
        <v>0</v>
      </c>
      <c r="C124" s="4" t="s">
        <v>948</v>
      </c>
      <c r="D124" s="4" t="s">
        <v>12</v>
      </c>
      <c r="E124" s="4" t="s">
        <v>13</v>
      </c>
      <c r="F124" s="4" t="s">
        <v>14</v>
      </c>
      <c r="G124" s="4"/>
      <c r="H124" s="4"/>
      <c r="I124" s="4"/>
    </row>
    <row r="125" spans="1:9">
      <c r="A125" s="5" t="s">
        <v>698</v>
      </c>
      <c r="B125" s="4">
        <v>0</v>
      </c>
      <c r="C125" s="4" t="s">
        <v>948</v>
      </c>
      <c r="D125" s="4" t="s">
        <v>12</v>
      </c>
      <c r="E125" s="4" t="s">
        <v>13</v>
      </c>
      <c r="F125" s="4" t="s">
        <v>14</v>
      </c>
      <c r="G125" s="4"/>
      <c r="H125" s="4"/>
      <c r="I125" s="4"/>
    </row>
    <row r="126" spans="1:9">
      <c r="A126" s="5" t="s">
        <v>699</v>
      </c>
      <c r="B126" s="4">
        <v>0</v>
      </c>
      <c r="C126" s="4" t="s">
        <v>948</v>
      </c>
      <c r="D126" s="4" t="s">
        <v>12</v>
      </c>
      <c r="E126" s="4" t="s">
        <v>13</v>
      </c>
      <c r="F126" s="4" t="s">
        <v>14</v>
      </c>
      <c r="G126" s="4"/>
      <c r="H126" s="4"/>
      <c r="I126" s="4"/>
    </row>
    <row r="127" spans="1:9">
      <c r="A127" s="5" t="s">
        <v>700</v>
      </c>
      <c r="B127" s="4">
        <v>0</v>
      </c>
      <c r="C127" s="4" t="s">
        <v>948</v>
      </c>
      <c r="D127" s="4" t="s">
        <v>12</v>
      </c>
      <c r="E127" s="4" t="s">
        <v>13</v>
      </c>
      <c r="F127" s="4" t="s">
        <v>14</v>
      </c>
      <c r="G127" s="4"/>
      <c r="H127" s="4"/>
      <c r="I127" s="4"/>
    </row>
    <row r="128" spans="1:9">
      <c r="A128" s="5" t="s">
        <v>701</v>
      </c>
      <c r="B128" s="4">
        <v>0</v>
      </c>
      <c r="C128" s="4" t="s">
        <v>948</v>
      </c>
      <c r="D128" s="4" t="s">
        <v>12</v>
      </c>
      <c r="E128" s="4" t="s">
        <v>13</v>
      </c>
      <c r="F128" s="4" t="s">
        <v>14</v>
      </c>
      <c r="G128" s="4"/>
      <c r="H128" s="4"/>
      <c r="I128" s="4"/>
    </row>
    <row r="129" spans="1:9">
      <c r="A129" s="5" t="s">
        <v>702</v>
      </c>
      <c r="B129" s="4">
        <v>0</v>
      </c>
      <c r="C129" s="4" t="s">
        <v>948</v>
      </c>
      <c r="D129" s="4" t="s">
        <v>12</v>
      </c>
      <c r="E129" s="4" t="s">
        <v>13</v>
      </c>
      <c r="F129" s="4" t="s">
        <v>14</v>
      </c>
      <c r="G129" s="4"/>
      <c r="H129" s="4"/>
      <c r="I129" s="4"/>
    </row>
    <row r="130" spans="1:9">
      <c r="A130" s="5" t="s">
        <v>703</v>
      </c>
      <c r="B130" s="4">
        <v>0</v>
      </c>
      <c r="C130" s="4" t="s">
        <v>948</v>
      </c>
      <c r="D130" s="4" t="s">
        <v>12</v>
      </c>
      <c r="E130" s="4" t="s">
        <v>13</v>
      </c>
      <c r="F130" s="4" t="s">
        <v>14</v>
      </c>
      <c r="G130" s="4"/>
      <c r="H130" s="4"/>
      <c r="I130" s="4"/>
    </row>
    <row r="131" spans="1:9">
      <c r="A131" s="5" t="s">
        <v>704</v>
      </c>
      <c r="B131" s="4">
        <v>0</v>
      </c>
      <c r="C131" s="4" t="s">
        <v>948</v>
      </c>
      <c r="D131" s="4" t="s">
        <v>12</v>
      </c>
      <c r="E131" s="4" t="s">
        <v>13</v>
      </c>
      <c r="F131" s="4" t="s">
        <v>14</v>
      </c>
      <c r="G131" s="4"/>
      <c r="H131" s="4"/>
      <c r="I131" s="4"/>
    </row>
    <row r="132" spans="1:9">
      <c r="A132" s="5" t="s">
        <v>705</v>
      </c>
      <c r="B132" s="4">
        <v>0</v>
      </c>
      <c r="C132" s="4" t="s">
        <v>948</v>
      </c>
      <c r="D132" s="4" t="s">
        <v>12</v>
      </c>
      <c r="E132" s="4" t="s">
        <v>13</v>
      </c>
      <c r="F132" s="4" t="s">
        <v>14</v>
      </c>
      <c r="G132" s="4"/>
      <c r="H132" s="4"/>
      <c r="I132" s="4"/>
    </row>
    <row r="133" spans="1:9">
      <c r="A133" s="5" t="s">
        <v>706</v>
      </c>
      <c r="B133" s="4">
        <v>0</v>
      </c>
      <c r="C133" s="4" t="s">
        <v>948</v>
      </c>
      <c r="D133" s="4" t="s">
        <v>12</v>
      </c>
      <c r="E133" s="4" t="s">
        <v>13</v>
      </c>
      <c r="F133" s="4" t="s">
        <v>14</v>
      </c>
      <c r="G133" s="4"/>
      <c r="H133" s="4"/>
      <c r="I133" s="4"/>
    </row>
    <row r="134" spans="1:9">
      <c r="A134" s="5" t="s">
        <v>707</v>
      </c>
      <c r="B134" s="4">
        <v>0</v>
      </c>
      <c r="C134" s="4" t="s">
        <v>948</v>
      </c>
      <c r="D134" s="4" t="s">
        <v>12</v>
      </c>
      <c r="E134" s="4" t="s">
        <v>13</v>
      </c>
      <c r="F134" s="4" t="s">
        <v>14</v>
      </c>
      <c r="G134" s="4"/>
      <c r="H134" s="4"/>
      <c r="I134" s="4"/>
    </row>
    <row r="135" spans="1:9">
      <c r="A135" s="5" t="s">
        <v>708</v>
      </c>
      <c r="B135" s="4">
        <v>0</v>
      </c>
      <c r="C135" s="4" t="s">
        <v>948</v>
      </c>
      <c r="D135" s="4" t="s">
        <v>12</v>
      </c>
      <c r="E135" s="4" t="s">
        <v>13</v>
      </c>
      <c r="F135" s="4" t="s">
        <v>14</v>
      </c>
      <c r="G135" s="4"/>
      <c r="H135" s="4"/>
      <c r="I135" s="4"/>
    </row>
    <row r="136" spans="1:9">
      <c r="A136" s="5" t="s">
        <v>709</v>
      </c>
      <c r="B136" s="4">
        <v>0</v>
      </c>
      <c r="C136" s="4" t="s">
        <v>948</v>
      </c>
      <c r="D136" s="4" t="s">
        <v>12</v>
      </c>
      <c r="E136" s="4" t="s">
        <v>13</v>
      </c>
      <c r="F136" s="4" t="s">
        <v>14</v>
      </c>
      <c r="G136" s="4"/>
      <c r="H136" s="4"/>
      <c r="I136" s="4"/>
    </row>
    <row r="137" spans="1:9">
      <c r="A137" s="5" t="s">
        <v>710</v>
      </c>
      <c r="B137" s="4">
        <v>0</v>
      </c>
      <c r="C137" s="4" t="s">
        <v>948</v>
      </c>
      <c r="D137" s="4" t="s">
        <v>12</v>
      </c>
      <c r="E137" s="4" t="s">
        <v>13</v>
      </c>
      <c r="F137" s="4" t="s">
        <v>14</v>
      </c>
      <c r="G137" s="4"/>
      <c r="H137" s="4"/>
      <c r="I137" s="4"/>
    </row>
    <row r="138" spans="1:9">
      <c r="A138" s="5" t="s">
        <v>711</v>
      </c>
      <c r="B138" s="4">
        <v>0</v>
      </c>
      <c r="C138" s="4" t="s">
        <v>948</v>
      </c>
      <c r="D138" s="4" t="s">
        <v>12</v>
      </c>
      <c r="E138" s="4" t="s">
        <v>13</v>
      </c>
      <c r="F138" s="4" t="s">
        <v>14</v>
      </c>
      <c r="G138" s="4"/>
      <c r="H138" s="4"/>
      <c r="I138" s="4"/>
    </row>
    <row r="139" spans="1:9">
      <c r="A139" s="5" t="s">
        <v>712</v>
      </c>
      <c r="B139" s="4">
        <v>0</v>
      </c>
      <c r="C139" s="4" t="s">
        <v>948</v>
      </c>
      <c r="D139" s="4" t="s">
        <v>12</v>
      </c>
      <c r="E139" s="4" t="s">
        <v>13</v>
      </c>
      <c r="F139" s="4" t="s">
        <v>14</v>
      </c>
      <c r="G139" s="4"/>
      <c r="H139" s="4"/>
      <c r="I139" s="4"/>
    </row>
    <row r="140" spans="1:9">
      <c r="A140" s="5" t="s">
        <v>713</v>
      </c>
      <c r="B140" s="4">
        <v>0</v>
      </c>
      <c r="C140" s="4" t="s">
        <v>948</v>
      </c>
      <c r="D140" s="4" t="s">
        <v>12</v>
      </c>
      <c r="E140" s="4" t="s">
        <v>13</v>
      </c>
      <c r="F140" s="4" t="s">
        <v>14</v>
      </c>
      <c r="G140" s="4"/>
      <c r="H140" s="4"/>
      <c r="I140" s="4"/>
    </row>
    <row r="141" spans="1:9">
      <c r="A141" s="5" t="s">
        <v>714</v>
      </c>
      <c r="B141" s="4">
        <v>0</v>
      </c>
      <c r="C141" s="4" t="s">
        <v>948</v>
      </c>
      <c r="D141" s="4" t="s">
        <v>12</v>
      </c>
      <c r="E141" s="4" t="s">
        <v>13</v>
      </c>
      <c r="F141" s="4" t="s">
        <v>14</v>
      </c>
      <c r="G141" s="4"/>
      <c r="H141" s="4"/>
      <c r="I141" s="4"/>
    </row>
    <row r="142" spans="1:9">
      <c r="A142" s="5" t="s">
        <v>715</v>
      </c>
      <c r="B142" s="4">
        <v>0</v>
      </c>
      <c r="C142" s="4" t="s">
        <v>948</v>
      </c>
      <c r="D142" s="4" t="s">
        <v>12</v>
      </c>
      <c r="E142" s="4" t="s">
        <v>13</v>
      </c>
      <c r="F142" s="4" t="s">
        <v>14</v>
      </c>
      <c r="G142" s="4"/>
      <c r="H142" s="4"/>
      <c r="I142" s="4"/>
    </row>
    <row r="143" spans="1:9">
      <c r="A143" s="5" t="s">
        <v>716</v>
      </c>
      <c r="B143" s="4">
        <v>0</v>
      </c>
      <c r="C143" s="4" t="s">
        <v>948</v>
      </c>
      <c r="D143" s="4" t="s">
        <v>12</v>
      </c>
      <c r="E143" s="4" t="s">
        <v>13</v>
      </c>
      <c r="F143" s="4" t="s">
        <v>14</v>
      </c>
      <c r="G143" s="4"/>
      <c r="H143" s="4"/>
      <c r="I143" s="4"/>
    </row>
    <row r="144" spans="1:9">
      <c r="A144" s="5" t="s">
        <v>717</v>
      </c>
      <c r="B144" s="4">
        <v>0</v>
      </c>
      <c r="C144" s="4" t="s">
        <v>948</v>
      </c>
      <c r="D144" s="4" t="s">
        <v>12</v>
      </c>
      <c r="E144" s="4" t="s">
        <v>13</v>
      </c>
      <c r="F144" s="4" t="s">
        <v>14</v>
      </c>
      <c r="G144" s="4"/>
      <c r="H144" s="4"/>
      <c r="I144" s="4"/>
    </row>
    <row r="145" spans="1:9">
      <c r="A145" s="5" t="s">
        <v>718</v>
      </c>
      <c r="B145" s="4">
        <v>0</v>
      </c>
      <c r="C145" s="4" t="s">
        <v>948</v>
      </c>
      <c r="D145" s="4" t="s">
        <v>12</v>
      </c>
      <c r="E145" s="4" t="s">
        <v>13</v>
      </c>
      <c r="F145" s="4" t="s">
        <v>14</v>
      </c>
      <c r="G145" s="4"/>
      <c r="H145" s="4"/>
      <c r="I145" s="4"/>
    </row>
    <row r="146" spans="1:9">
      <c r="A146" s="5" t="s">
        <v>719</v>
      </c>
      <c r="B146" s="4">
        <v>0</v>
      </c>
      <c r="C146" s="4" t="s">
        <v>948</v>
      </c>
      <c r="D146" s="4" t="s">
        <v>12</v>
      </c>
      <c r="E146" s="4" t="s">
        <v>13</v>
      </c>
      <c r="F146" s="4" t="s">
        <v>14</v>
      </c>
      <c r="G146" s="4"/>
      <c r="H146" s="4"/>
      <c r="I146" s="4"/>
    </row>
    <row r="147" spans="1:9">
      <c r="A147" s="5" t="s">
        <v>720</v>
      </c>
      <c r="B147" s="4">
        <v>0</v>
      </c>
      <c r="C147" s="4" t="s">
        <v>948</v>
      </c>
      <c r="D147" s="4" t="s">
        <v>12</v>
      </c>
      <c r="E147" s="4" t="s">
        <v>13</v>
      </c>
      <c r="F147" s="4" t="s">
        <v>14</v>
      </c>
      <c r="G147" s="4"/>
      <c r="H147" s="4"/>
      <c r="I147" s="4"/>
    </row>
    <row r="148" spans="1:9">
      <c r="A148" s="5" t="s">
        <v>721</v>
      </c>
      <c r="B148" s="4">
        <v>0</v>
      </c>
      <c r="C148" s="4" t="s">
        <v>948</v>
      </c>
      <c r="D148" s="4" t="s">
        <v>12</v>
      </c>
      <c r="E148" s="4" t="s">
        <v>13</v>
      </c>
      <c r="F148" s="4" t="s">
        <v>14</v>
      </c>
      <c r="G148" s="4"/>
      <c r="H148" s="4"/>
      <c r="I148" s="4"/>
    </row>
    <row r="149" spans="1:9">
      <c r="A149" s="5" t="s">
        <v>722</v>
      </c>
      <c r="B149" s="4">
        <v>0</v>
      </c>
      <c r="C149" s="4" t="s">
        <v>948</v>
      </c>
      <c r="D149" s="4" t="s">
        <v>12</v>
      </c>
      <c r="E149" s="4" t="s">
        <v>13</v>
      </c>
      <c r="F149" s="4" t="s">
        <v>14</v>
      </c>
      <c r="G149" s="4"/>
      <c r="H149" s="4"/>
      <c r="I149" s="4"/>
    </row>
    <row r="150" spans="1:9">
      <c r="A150" s="5" t="s">
        <v>723</v>
      </c>
      <c r="B150" s="4">
        <v>0</v>
      </c>
      <c r="C150" s="4" t="s">
        <v>948</v>
      </c>
      <c r="D150" s="4" t="s">
        <v>12</v>
      </c>
      <c r="E150" s="4" t="s">
        <v>13</v>
      </c>
      <c r="F150" s="4" t="s">
        <v>14</v>
      </c>
      <c r="G150" s="4"/>
      <c r="H150" s="4"/>
      <c r="I150" s="4"/>
    </row>
    <row r="151" spans="1:9">
      <c r="A151" s="5" t="s">
        <v>724</v>
      </c>
      <c r="B151" s="4">
        <v>0</v>
      </c>
      <c r="C151" s="4" t="s">
        <v>948</v>
      </c>
      <c r="D151" s="4" t="s">
        <v>12</v>
      </c>
      <c r="E151" s="4" t="s">
        <v>13</v>
      </c>
      <c r="F151" s="4" t="s">
        <v>14</v>
      </c>
      <c r="G151" s="4"/>
      <c r="H151" s="4"/>
      <c r="I151" s="4"/>
    </row>
    <row r="152" spans="1:9">
      <c r="A152" s="5" t="s">
        <v>725</v>
      </c>
      <c r="B152" s="4">
        <v>0</v>
      </c>
      <c r="C152" s="4" t="s">
        <v>948</v>
      </c>
      <c r="D152" s="4" t="s">
        <v>12</v>
      </c>
      <c r="E152" s="4" t="s">
        <v>13</v>
      </c>
      <c r="F152" s="4" t="s">
        <v>14</v>
      </c>
      <c r="G152" s="4"/>
      <c r="H152" s="4"/>
      <c r="I152" s="4"/>
    </row>
    <row r="153" spans="1:9">
      <c r="A153" s="5" t="s">
        <v>726</v>
      </c>
      <c r="B153" s="4">
        <v>0</v>
      </c>
      <c r="C153" s="4" t="s">
        <v>948</v>
      </c>
      <c r="D153" s="4" t="s">
        <v>12</v>
      </c>
      <c r="E153" s="4" t="s">
        <v>13</v>
      </c>
      <c r="F153" s="4" t="s">
        <v>14</v>
      </c>
      <c r="G153" s="4"/>
      <c r="H153" s="4"/>
      <c r="I153" s="4"/>
    </row>
    <row r="154" spans="1:9">
      <c r="A154" s="5" t="s">
        <v>727</v>
      </c>
      <c r="B154" s="4">
        <v>0</v>
      </c>
      <c r="C154" s="4" t="s">
        <v>948</v>
      </c>
      <c r="D154" s="4" t="s">
        <v>12</v>
      </c>
      <c r="E154" s="4" t="s">
        <v>13</v>
      </c>
      <c r="F154" s="4" t="s">
        <v>14</v>
      </c>
      <c r="G154" s="4"/>
      <c r="H154" s="4"/>
      <c r="I154" s="4"/>
    </row>
    <row r="155" spans="1:9">
      <c r="A155" s="5" t="s">
        <v>728</v>
      </c>
      <c r="B155" s="4">
        <v>0</v>
      </c>
      <c r="C155" s="4" t="s">
        <v>948</v>
      </c>
      <c r="D155" s="4" t="s">
        <v>12</v>
      </c>
      <c r="E155" s="4" t="s">
        <v>13</v>
      </c>
      <c r="F155" s="4" t="s">
        <v>14</v>
      </c>
      <c r="G155" s="4"/>
      <c r="H155" s="4"/>
      <c r="I155" s="4"/>
    </row>
    <row r="156" spans="1:9">
      <c r="A156" s="5" t="s">
        <v>729</v>
      </c>
      <c r="B156" s="4">
        <v>0</v>
      </c>
      <c r="C156" s="4" t="s">
        <v>948</v>
      </c>
      <c r="D156" s="4" t="s">
        <v>12</v>
      </c>
      <c r="E156" s="4" t="s">
        <v>13</v>
      </c>
      <c r="F156" s="4" t="s">
        <v>14</v>
      </c>
      <c r="G156" s="4"/>
      <c r="H156" s="4"/>
      <c r="I156" s="4"/>
    </row>
    <row r="157" spans="1:9">
      <c r="A157" s="5" t="s">
        <v>730</v>
      </c>
      <c r="B157" s="4">
        <v>0</v>
      </c>
      <c r="C157" s="4" t="s">
        <v>948</v>
      </c>
      <c r="D157" s="4" t="s">
        <v>12</v>
      </c>
      <c r="E157" s="4" t="s">
        <v>13</v>
      </c>
      <c r="F157" s="4" t="s">
        <v>14</v>
      </c>
      <c r="G157" s="4"/>
      <c r="H157" s="4"/>
      <c r="I157" s="4"/>
    </row>
    <row r="158" spans="1:9">
      <c r="A158" s="5" t="s">
        <v>731</v>
      </c>
      <c r="B158" s="4">
        <v>0</v>
      </c>
      <c r="C158" s="4" t="s">
        <v>948</v>
      </c>
      <c r="D158" s="4" t="s">
        <v>12</v>
      </c>
      <c r="E158" s="4" t="s">
        <v>13</v>
      </c>
      <c r="F158" s="4" t="s">
        <v>14</v>
      </c>
      <c r="G158" s="4"/>
      <c r="H158" s="4"/>
      <c r="I158" s="4"/>
    </row>
    <row r="159" spans="1:9">
      <c r="A159" s="5" t="s">
        <v>732</v>
      </c>
      <c r="B159" s="4">
        <v>0</v>
      </c>
      <c r="C159" s="4" t="s">
        <v>948</v>
      </c>
      <c r="D159" s="4" t="s">
        <v>12</v>
      </c>
      <c r="E159" s="4" t="s">
        <v>13</v>
      </c>
      <c r="F159" s="4" t="s">
        <v>14</v>
      </c>
      <c r="G159" s="4"/>
      <c r="H159" s="4"/>
      <c r="I159" s="4"/>
    </row>
    <row r="160" spans="1:9">
      <c r="A160" s="5" t="s">
        <v>733</v>
      </c>
      <c r="B160" s="4">
        <v>0</v>
      </c>
      <c r="C160" s="4" t="s">
        <v>948</v>
      </c>
      <c r="D160" s="4" t="s">
        <v>12</v>
      </c>
      <c r="E160" s="4" t="s">
        <v>13</v>
      </c>
      <c r="F160" s="4" t="s">
        <v>14</v>
      </c>
      <c r="G160" s="4"/>
      <c r="H160" s="4"/>
      <c r="I160" s="4"/>
    </row>
    <row r="161" spans="1:9">
      <c r="A161" s="5" t="s">
        <v>734</v>
      </c>
      <c r="B161" s="4">
        <v>0</v>
      </c>
      <c r="C161" s="4" t="s">
        <v>948</v>
      </c>
      <c r="D161" s="4" t="s">
        <v>12</v>
      </c>
      <c r="E161" s="4" t="s">
        <v>13</v>
      </c>
      <c r="F161" s="4" t="s">
        <v>14</v>
      </c>
      <c r="G161" s="4"/>
      <c r="H161" s="4"/>
      <c r="I161" s="4"/>
    </row>
    <row r="162" spans="1:9">
      <c r="A162" s="5" t="s">
        <v>735</v>
      </c>
      <c r="B162" s="4">
        <v>0</v>
      </c>
      <c r="C162" s="4" t="s">
        <v>948</v>
      </c>
      <c r="D162" s="4" t="s">
        <v>12</v>
      </c>
      <c r="E162" s="4" t="s">
        <v>13</v>
      </c>
      <c r="F162" s="4" t="s">
        <v>14</v>
      </c>
      <c r="G162" s="4"/>
      <c r="H162" s="4"/>
      <c r="I162" s="4"/>
    </row>
    <row r="163" spans="1:9">
      <c r="A163" s="5" t="s">
        <v>736</v>
      </c>
      <c r="B163" s="4">
        <v>0</v>
      </c>
      <c r="C163" s="4" t="s">
        <v>948</v>
      </c>
      <c r="D163" s="4" t="s">
        <v>12</v>
      </c>
      <c r="E163" s="4" t="s">
        <v>13</v>
      </c>
      <c r="F163" s="4" t="s">
        <v>14</v>
      </c>
      <c r="G163" s="4"/>
      <c r="H163" s="4"/>
      <c r="I163" s="4"/>
    </row>
    <row r="164" spans="1:9">
      <c r="A164" s="5" t="s">
        <v>737</v>
      </c>
      <c r="B164" s="4">
        <v>0</v>
      </c>
      <c r="C164" s="4" t="s">
        <v>948</v>
      </c>
      <c r="D164" s="4" t="s">
        <v>12</v>
      </c>
      <c r="E164" s="4" t="s">
        <v>13</v>
      </c>
      <c r="F164" s="4" t="s">
        <v>14</v>
      </c>
      <c r="G164" s="4"/>
      <c r="H164" s="4"/>
      <c r="I164" s="4"/>
    </row>
    <row r="165" spans="1:9">
      <c r="A165" s="5" t="s">
        <v>738</v>
      </c>
      <c r="B165" s="4">
        <v>0</v>
      </c>
      <c r="C165" s="4" t="s">
        <v>948</v>
      </c>
      <c r="D165" s="4" t="s">
        <v>12</v>
      </c>
      <c r="E165" s="4" t="s">
        <v>13</v>
      </c>
      <c r="F165" s="4" t="s">
        <v>14</v>
      </c>
      <c r="G165" s="4"/>
      <c r="H165" s="4"/>
      <c r="I165" s="4"/>
    </row>
    <row r="166" spans="1:9">
      <c r="A166" s="5" t="s">
        <v>739</v>
      </c>
      <c r="B166" s="4">
        <v>0</v>
      </c>
      <c r="C166" s="4" t="s">
        <v>948</v>
      </c>
      <c r="D166" s="4" t="s">
        <v>12</v>
      </c>
      <c r="E166" s="4" t="s">
        <v>13</v>
      </c>
      <c r="F166" s="4" t="s">
        <v>14</v>
      </c>
      <c r="G166" s="4"/>
      <c r="H166" s="4"/>
      <c r="I166" s="4"/>
    </row>
    <row r="167" spans="1:9">
      <c r="A167" s="5" t="s">
        <v>740</v>
      </c>
      <c r="B167" s="4">
        <v>0</v>
      </c>
      <c r="C167" s="4" t="s">
        <v>948</v>
      </c>
      <c r="D167" s="4" t="s">
        <v>12</v>
      </c>
      <c r="E167" s="4" t="s">
        <v>13</v>
      </c>
      <c r="F167" s="4" t="s">
        <v>14</v>
      </c>
      <c r="G167" s="4"/>
      <c r="H167" s="4"/>
      <c r="I167" s="4"/>
    </row>
    <row r="168" spans="1:9">
      <c r="A168" s="5" t="s">
        <v>741</v>
      </c>
      <c r="B168" s="4">
        <v>0</v>
      </c>
      <c r="C168" s="4" t="s">
        <v>948</v>
      </c>
      <c r="D168" s="4" t="s">
        <v>12</v>
      </c>
      <c r="E168" s="4" t="s">
        <v>13</v>
      </c>
      <c r="F168" s="4" t="s">
        <v>14</v>
      </c>
      <c r="G168" s="4"/>
      <c r="H168" s="4"/>
      <c r="I168" s="4"/>
    </row>
    <row r="169" spans="1:9">
      <c r="A169" s="5" t="s">
        <v>742</v>
      </c>
      <c r="B169" s="4">
        <v>0</v>
      </c>
      <c r="C169" s="4" t="s">
        <v>948</v>
      </c>
      <c r="D169" s="4" t="s">
        <v>12</v>
      </c>
      <c r="E169" s="4" t="s">
        <v>13</v>
      </c>
      <c r="F169" s="4" t="s">
        <v>14</v>
      </c>
      <c r="G169" s="4"/>
      <c r="H169" s="4"/>
      <c r="I169" s="4"/>
    </row>
    <row r="170" spans="1:9">
      <c r="A170" s="5" t="s">
        <v>743</v>
      </c>
      <c r="B170" s="4">
        <v>0</v>
      </c>
      <c r="C170" s="4" t="s">
        <v>948</v>
      </c>
      <c r="D170" s="4" t="s">
        <v>12</v>
      </c>
      <c r="E170" s="4" t="s">
        <v>13</v>
      </c>
      <c r="F170" s="4" t="s">
        <v>14</v>
      </c>
      <c r="G170" s="4"/>
      <c r="H170" s="4"/>
      <c r="I170" s="4"/>
    </row>
    <row r="171" spans="1:9">
      <c r="A171" s="5" t="s">
        <v>744</v>
      </c>
      <c r="B171" s="4">
        <v>0</v>
      </c>
      <c r="C171" s="4" t="s">
        <v>948</v>
      </c>
      <c r="D171" s="4" t="s">
        <v>12</v>
      </c>
      <c r="E171" s="4" t="s">
        <v>13</v>
      </c>
      <c r="F171" s="4" t="s">
        <v>14</v>
      </c>
      <c r="G171" s="4"/>
      <c r="H171" s="4"/>
      <c r="I171" s="4"/>
    </row>
    <row r="172" spans="1:9">
      <c r="A172" s="5" t="s">
        <v>745</v>
      </c>
      <c r="B172" s="4">
        <v>0</v>
      </c>
      <c r="C172" s="4" t="s">
        <v>948</v>
      </c>
      <c r="D172" s="4" t="s">
        <v>12</v>
      </c>
      <c r="E172" s="4" t="s">
        <v>13</v>
      </c>
      <c r="F172" s="4" t="s">
        <v>14</v>
      </c>
      <c r="G172" s="4"/>
      <c r="H172" s="4"/>
      <c r="I172" s="4"/>
    </row>
    <row r="173" spans="1:9">
      <c r="A173" s="5" t="s">
        <v>746</v>
      </c>
      <c r="B173" s="4">
        <v>0</v>
      </c>
      <c r="C173" s="4" t="s">
        <v>948</v>
      </c>
      <c r="D173" s="4" t="s">
        <v>12</v>
      </c>
      <c r="E173" s="4" t="s">
        <v>13</v>
      </c>
      <c r="F173" s="4" t="s">
        <v>14</v>
      </c>
      <c r="G173" s="4"/>
      <c r="H173" s="4"/>
      <c r="I173" s="4"/>
    </row>
    <row r="174" spans="1:9">
      <c r="A174" s="5" t="s">
        <v>747</v>
      </c>
      <c r="B174" s="4">
        <v>0</v>
      </c>
      <c r="C174" s="4" t="s">
        <v>948</v>
      </c>
      <c r="D174" s="4" t="s">
        <v>12</v>
      </c>
      <c r="E174" s="4" t="s">
        <v>13</v>
      </c>
      <c r="F174" s="4" t="s">
        <v>14</v>
      </c>
      <c r="G174" s="4"/>
      <c r="H174" s="4"/>
      <c r="I174" s="4"/>
    </row>
    <row r="175" spans="1:9">
      <c r="A175" s="5" t="s">
        <v>748</v>
      </c>
      <c r="B175" s="4">
        <v>0</v>
      </c>
      <c r="C175" s="4" t="s">
        <v>948</v>
      </c>
      <c r="D175" s="4" t="s">
        <v>12</v>
      </c>
      <c r="E175" s="4" t="s">
        <v>13</v>
      </c>
      <c r="F175" s="4" t="s">
        <v>14</v>
      </c>
      <c r="G175" s="4"/>
      <c r="H175" s="4"/>
      <c r="I175" s="4"/>
    </row>
    <row r="176" spans="1:9">
      <c r="A176" s="5" t="s">
        <v>749</v>
      </c>
      <c r="B176" s="4">
        <v>0</v>
      </c>
      <c r="C176" s="4" t="s">
        <v>948</v>
      </c>
      <c r="D176" s="4" t="s">
        <v>12</v>
      </c>
      <c r="E176" s="4" t="s">
        <v>13</v>
      </c>
      <c r="F176" s="4" t="s">
        <v>14</v>
      </c>
      <c r="G176" s="4"/>
      <c r="H176" s="4"/>
      <c r="I176" s="4"/>
    </row>
    <row r="177" spans="1:9">
      <c r="A177" s="5" t="s">
        <v>750</v>
      </c>
      <c r="B177" s="4">
        <v>0</v>
      </c>
      <c r="C177" s="4" t="s">
        <v>948</v>
      </c>
      <c r="D177" s="4" t="s">
        <v>12</v>
      </c>
      <c r="E177" s="4" t="s">
        <v>13</v>
      </c>
      <c r="F177" s="4" t="s">
        <v>14</v>
      </c>
      <c r="G177" s="4"/>
      <c r="H177" s="4"/>
      <c r="I177" s="4"/>
    </row>
    <row r="178" spans="1:9">
      <c r="A178" s="5" t="s">
        <v>751</v>
      </c>
      <c r="B178" s="4">
        <v>0</v>
      </c>
      <c r="C178" s="4" t="s">
        <v>948</v>
      </c>
      <c r="D178" s="4" t="s">
        <v>12</v>
      </c>
      <c r="E178" s="4" t="s">
        <v>13</v>
      </c>
      <c r="F178" s="4" t="s">
        <v>14</v>
      </c>
      <c r="G178" s="4"/>
      <c r="H178" s="4"/>
      <c r="I178" s="4"/>
    </row>
    <row r="179" spans="1:9">
      <c r="A179" s="5" t="s">
        <v>752</v>
      </c>
      <c r="B179" s="4">
        <v>0</v>
      </c>
      <c r="C179" s="4" t="s">
        <v>948</v>
      </c>
      <c r="D179" s="4" t="s">
        <v>12</v>
      </c>
      <c r="E179" s="4" t="s">
        <v>13</v>
      </c>
      <c r="F179" s="4" t="s">
        <v>14</v>
      </c>
      <c r="G179" s="4"/>
      <c r="H179" s="4"/>
      <c r="I179" s="4"/>
    </row>
    <row r="180" spans="1:9">
      <c r="A180" s="5" t="s">
        <v>753</v>
      </c>
      <c r="B180" s="4">
        <v>0</v>
      </c>
      <c r="C180" s="4" t="s">
        <v>948</v>
      </c>
      <c r="D180" s="4" t="s">
        <v>12</v>
      </c>
      <c r="E180" s="4" t="s">
        <v>13</v>
      </c>
      <c r="F180" s="4" t="s">
        <v>14</v>
      </c>
      <c r="G180" s="4"/>
      <c r="H180" s="4"/>
      <c r="I180" s="4"/>
    </row>
    <row r="181" spans="1:9">
      <c r="A181" s="5" t="s">
        <v>754</v>
      </c>
      <c r="B181" s="4">
        <v>0</v>
      </c>
      <c r="C181" s="4" t="s">
        <v>948</v>
      </c>
      <c r="D181" s="4" t="s">
        <v>12</v>
      </c>
      <c r="E181" s="4" t="s">
        <v>13</v>
      </c>
      <c r="F181" s="4" t="s">
        <v>14</v>
      </c>
      <c r="G181" s="4"/>
      <c r="H181" s="4"/>
      <c r="I181" s="4"/>
    </row>
    <row r="182" spans="1:9">
      <c r="A182" s="5" t="s">
        <v>755</v>
      </c>
      <c r="B182" s="4">
        <v>0</v>
      </c>
      <c r="C182" s="4" t="s">
        <v>948</v>
      </c>
      <c r="D182" s="4" t="s">
        <v>12</v>
      </c>
      <c r="E182" s="4" t="s">
        <v>13</v>
      </c>
      <c r="F182" s="4" t="s">
        <v>14</v>
      </c>
      <c r="G182" s="4"/>
      <c r="H182" s="4"/>
      <c r="I182" s="4"/>
    </row>
    <row r="183" spans="1:9">
      <c r="A183" s="5" t="s">
        <v>756</v>
      </c>
      <c r="B183" s="4">
        <v>0</v>
      </c>
      <c r="C183" s="4" t="s">
        <v>948</v>
      </c>
      <c r="D183" s="4" t="s">
        <v>12</v>
      </c>
      <c r="E183" s="4" t="s">
        <v>13</v>
      </c>
      <c r="F183" s="4" t="s">
        <v>14</v>
      </c>
      <c r="G183" s="4"/>
      <c r="H183" s="4"/>
      <c r="I183" s="4"/>
    </row>
    <row r="184" spans="1:9">
      <c r="A184" s="5" t="s">
        <v>757</v>
      </c>
      <c r="B184" s="4">
        <v>0</v>
      </c>
      <c r="C184" s="4" t="s">
        <v>948</v>
      </c>
      <c r="D184" s="4" t="s">
        <v>12</v>
      </c>
      <c r="E184" s="4" t="s">
        <v>13</v>
      </c>
      <c r="F184" s="4" t="s">
        <v>14</v>
      </c>
      <c r="G184" s="4"/>
      <c r="H184" s="4"/>
      <c r="I184" s="4"/>
    </row>
    <row r="185" spans="1:9">
      <c r="A185" s="5" t="s">
        <v>758</v>
      </c>
      <c r="B185" s="4">
        <v>0</v>
      </c>
      <c r="C185" s="4" t="s">
        <v>948</v>
      </c>
      <c r="D185" s="4" t="s">
        <v>12</v>
      </c>
      <c r="E185" s="4" t="s">
        <v>13</v>
      </c>
      <c r="F185" s="4" t="s">
        <v>14</v>
      </c>
      <c r="G185" s="4"/>
      <c r="H185" s="4"/>
      <c r="I185" s="4"/>
    </row>
    <row r="186" spans="1:9">
      <c r="A186" s="5" t="s">
        <v>759</v>
      </c>
      <c r="B186" s="4">
        <v>0</v>
      </c>
      <c r="C186" s="4" t="s">
        <v>948</v>
      </c>
      <c r="D186" s="4" t="s">
        <v>12</v>
      </c>
      <c r="E186" s="4" t="s">
        <v>13</v>
      </c>
      <c r="F186" s="4" t="s">
        <v>14</v>
      </c>
      <c r="G186" s="4"/>
      <c r="H186" s="4"/>
      <c r="I186" s="4"/>
    </row>
    <row r="187" spans="1:9">
      <c r="A187" s="5" t="s">
        <v>760</v>
      </c>
      <c r="B187" s="4">
        <v>0</v>
      </c>
      <c r="C187" s="4" t="s">
        <v>948</v>
      </c>
      <c r="D187" s="4" t="s">
        <v>12</v>
      </c>
      <c r="E187" s="4" t="s">
        <v>13</v>
      </c>
      <c r="F187" s="4" t="s">
        <v>14</v>
      </c>
      <c r="G187" s="4"/>
      <c r="H187" s="4"/>
      <c r="I187" s="4"/>
    </row>
    <row r="188" spans="1:9">
      <c r="A188" s="5" t="s">
        <v>761</v>
      </c>
      <c r="B188" s="4">
        <v>0</v>
      </c>
      <c r="C188" s="4" t="s">
        <v>948</v>
      </c>
      <c r="D188" s="4" t="s">
        <v>12</v>
      </c>
      <c r="E188" s="4" t="s">
        <v>13</v>
      </c>
      <c r="F188" s="4" t="s">
        <v>14</v>
      </c>
      <c r="G188" s="4"/>
      <c r="H188" s="4"/>
      <c r="I188" s="4"/>
    </row>
    <row r="189" spans="1:9">
      <c r="A189" s="5" t="s">
        <v>762</v>
      </c>
      <c r="B189" s="4">
        <v>0</v>
      </c>
      <c r="C189" s="4" t="s">
        <v>948</v>
      </c>
      <c r="D189" s="4" t="s">
        <v>12</v>
      </c>
      <c r="E189" s="4" t="s">
        <v>13</v>
      </c>
      <c r="F189" s="4" t="s">
        <v>14</v>
      </c>
      <c r="G189" s="4"/>
      <c r="H189" s="4"/>
      <c r="I189" s="4"/>
    </row>
    <row r="190" spans="1:9">
      <c r="A190" s="5" t="s">
        <v>763</v>
      </c>
      <c r="B190" s="4">
        <v>0</v>
      </c>
      <c r="C190" s="4" t="s">
        <v>948</v>
      </c>
      <c r="D190" s="4" t="s">
        <v>12</v>
      </c>
      <c r="E190" s="4" t="s">
        <v>13</v>
      </c>
      <c r="F190" s="4" t="s">
        <v>14</v>
      </c>
      <c r="G190" s="4"/>
      <c r="H190" s="4"/>
      <c r="I190" s="4"/>
    </row>
    <row r="191" spans="1:9">
      <c r="A191" s="5"/>
      <c r="B191" s="4"/>
      <c r="C191" s="4"/>
      <c r="D191" s="4"/>
      <c r="E191" s="4"/>
      <c r="F191" s="4"/>
      <c r="G191" s="4"/>
      <c r="H191" s="4"/>
      <c r="I191" s="4"/>
    </row>
    <row r="192" spans="1:9">
      <c r="A192" s="5"/>
      <c r="B192" s="4"/>
      <c r="C192" s="4"/>
      <c r="D192" s="4"/>
      <c r="E192" s="4"/>
      <c r="F192" s="4"/>
      <c r="G192" s="4"/>
      <c r="H192" s="4"/>
      <c r="I192" s="4"/>
    </row>
    <row r="193" spans="1:9">
      <c r="A193" s="5" t="s">
        <v>109</v>
      </c>
      <c r="B193" s="4" t="s">
        <v>110</v>
      </c>
      <c r="C193" s="4" t="s">
        <v>111</v>
      </c>
      <c r="D193" s="4" t="s">
        <v>5</v>
      </c>
      <c r="E193" s="4" t="s">
        <v>112</v>
      </c>
      <c r="F193" s="4" t="s">
        <v>113</v>
      </c>
      <c r="G193" s="4" t="s">
        <v>114</v>
      </c>
      <c r="H193" s="4" t="s">
        <v>115</v>
      </c>
      <c r="I193" s="4" t="s">
        <v>116</v>
      </c>
    </row>
    <row r="194" spans="1:9">
      <c r="A194" s="5"/>
      <c r="B194" s="4"/>
      <c r="C194" s="4"/>
      <c r="D194" s="4"/>
      <c r="E194" s="4"/>
      <c r="F194" s="4"/>
      <c r="G194" s="4"/>
      <c r="H194" s="4"/>
      <c r="I194" s="4"/>
    </row>
    <row r="195" spans="1:9">
      <c r="A195" s="5" t="s">
        <v>888</v>
      </c>
      <c r="B195" s="4"/>
      <c r="C195" s="4"/>
      <c r="D195" s="4"/>
      <c r="E195" s="4"/>
      <c r="F195" s="4"/>
      <c r="G195" s="4"/>
      <c r="H195" s="4"/>
      <c r="I195" s="4"/>
    </row>
    <row r="196" spans="1:9">
      <c r="A196" s="5" t="s">
        <v>534</v>
      </c>
      <c r="B196" s="4">
        <v>1.97</v>
      </c>
      <c r="C196" s="4">
        <v>2.3730000000000002</v>
      </c>
      <c r="D196" s="4">
        <v>-0.40329999999999999</v>
      </c>
      <c r="E196" s="4">
        <v>0.41149999999999998</v>
      </c>
      <c r="F196" s="4">
        <v>3</v>
      </c>
      <c r="G196" s="4">
        <v>3</v>
      </c>
      <c r="H196" s="4">
        <v>0.98009999999999997</v>
      </c>
      <c r="I196" s="4">
        <v>724</v>
      </c>
    </row>
    <row r="197" spans="1:9">
      <c r="A197" s="5" t="s">
        <v>536</v>
      </c>
      <c r="B197" s="4">
        <v>2.1160000000000001</v>
      </c>
      <c r="C197" s="4">
        <v>5.1529999999999996</v>
      </c>
      <c r="D197" s="4">
        <v>-3.0369999999999999</v>
      </c>
      <c r="E197" s="4">
        <v>0.41149999999999998</v>
      </c>
      <c r="F197" s="4">
        <v>3</v>
      </c>
      <c r="G197" s="4">
        <v>3</v>
      </c>
      <c r="H197" s="4">
        <v>7.38</v>
      </c>
      <c r="I197" s="4">
        <v>724</v>
      </c>
    </row>
    <row r="198" spans="1:9">
      <c r="A198" s="5" t="s">
        <v>538</v>
      </c>
      <c r="B198" s="4">
        <v>2.7469999999999999</v>
      </c>
      <c r="C198" s="4">
        <v>6.8129999999999997</v>
      </c>
      <c r="D198" s="4">
        <v>-4.0650000000000004</v>
      </c>
      <c r="E198" s="4">
        <v>0.41149999999999998</v>
      </c>
      <c r="F198" s="4">
        <v>3</v>
      </c>
      <c r="G198" s="4">
        <v>3</v>
      </c>
      <c r="H198" s="4">
        <v>9.8789999999999996</v>
      </c>
      <c r="I198" s="4">
        <v>724</v>
      </c>
    </row>
    <row r="199" spans="1:9">
      <c r="A199" s="5" t="s">
        <v>540</v>
      </c>
      <c r="B199" s="4">
        <v>3.24</v>
      </c>
      <c r="C199" s="4">
        <v>7.2480000000000002</v>
      </c>
      <c r="D199" s="4">
        <v>-4.0090000000000003</v>
      </c>
      <c r="E199" s="4">
        <v>0.41149999999999998</v>
      </c>
      <c r="F199" s="4">
        <v>3</v>
      </c>
      <c r="G199" s="4">
        <v>3</v>
      </c>
      <c r="H199" s="4">
        <v>9.7409999999999997</v>
      </c>
      <c r="I199" s="4">
        <v>724</v>
      </c>
    </row>
    <row r="200" spans="1:9">
      <c r="A200" s="5" t="s">
        <v>542</v>
      </c>
      <c r="B200" s="4">
        <v>3.3740000000000001</v>
      </c>
      <c r="C200" s="4">
        <v>6.4790000000000001</v>
      </c>
      <c r="D200" s="4">
        <v>-3.1059999999999999</v>
      </c>
      <c r="E200" s="4">
        <v>0.41149999999999998</v>
      </c>
      <c r="F200" s="4">
        <v>3</v>
      </c>
      <c r="G200" s="4">
        <v>3</v>
      </c>
      <c r="H200" s="4">
        <v>7.5469999999999997</v>
      </c>
      <c r="I200" s="4">
        <v>724</v>
      </c>
    </row>
    <row r="201" spans="1:9">
      <c r="A201" s="5" t="s">
        <v>544</v>
      </c>
      <c r="B201" s="4">
        <v>4.1520000000000001</v>
      </c>
      <c r="C201" s="4">
        <v>5.4989999999999997</v>
      </c>
      <c r="D201" s="4">
        <v>-1.3480000000000001</v>
      </c>
      <c r="E201" s="4">
        <v>0.41149999999999998</v>
      </c>
      <c r="F201" s="4">
        <v>3</v>
      </c>
      <c r="G201" s="4">
        <v>3</v>
      </c>
      <c r="H201" s="4">
        <v>3.2749999999999999</v>
      </c>
      <c r="I201" s="4">
        <v>724</v>
      </c>
    </row>
    <row r="202" spans="1:9">
      <c r="A202" s="5" t="s">
        <v>546</v>
      </c>
      <c r="B202" s="4">
        <v>4.1689999999999996</v>
      </c>
      <c r="C202" s="4">
        <v>4.7640000000000002</v>
      </c>
      <c r="D202" s="4">
        <v>-0.59509999999999996</v>
      </c>
      <c r="E202" s="4">
        <v>0.41149999999999998</v>
      </c>
      <c r="F202" s="4">
        <v>3</v>
      </c>
      <c r="G202" s="4">
        <v>3</v>
      </c>
      <c r="H202" s="4">
        <v>1.446</v>
      </c>
      <c r="I202" s="4">
        <v>724</v>
      </c>
    </row>
    <row r="203" spans="1:9">
      <c r="A203" s="5" t="s">
        <v>548</v>
      </c>
      <c r="B203" s="4">
        <v>4.4800000000000004</v>
      </c>
      <c r="C203" s="4">
        <v>4.7510000000000003</v>
      </c>
      <c r="D203" s="4">
        <v>-0.27100000000000002</v>
      </c>
      <c r="E203" s="4">
        <v>0.41149999999999998</v>
      </c>
      <c r="F203" s="4">
        <v>3</v>
      </c>
      <c r="G203" s="4">
        <v>3</v>
      </c>
      <c r="H203" s="4">
        <v>0.65849999999999997</v>
      </c>
      <c r="I203" s="4">
        <v>724</v>
      </c>
    </row>
    <row r="204" spans="1:9">
      <c r="A204" s="5" t="s">
        <v>550</v>
      </c>
      <c r="B204" s="4">
        <v>3.8860000000000001</v>
      </c>
      <c r="C204" s="4">
        <v>5.2729999999999997</v>
      </c>
      <c r="D204" s="4">
        <v>-1.387</v>
      </c>
      <c r="E204" s="4">
        <v>0.41149999999999998</v>
      </c>
      <c r="F204" s="4">
        <v>3</v>
      </c>
      <c r="G204" s="4">
        <v>3</v>
      </c>
      <c r="H204" s="4">
        <v>3.37</v>
      </c>
      <c r="I204" s="4">
        <v>724</v>
      </c>
    </row>
    <row r="205" spans="1:9">
      <c r="A205" s="5" t="s">
        <v>552</v>
      </c>
      <c r="B205" s="4">
        <v>3.823</v>
      </c>
      <c r="C205" s="4">
        <v>5.2240000000000002</v>
      </c>
      <c r="D205" s="4">
        <v>-1.401</v>
      </c>
      <c r="E205" s="4">
        <v>0.41149999999999998</v>
      </c>
      <c r="F205" s="4">
        <v>3</v>
      </c>
      <c r="G205" s="4">
        <v>3</v>
      </c>
      <c r="H205" s="4">
        <v>3.4039999999999999</v>
      </c>
      <c r="I205" s="4">
        <v>724</v>
      </c>
    </row>
    <row r="206" spans="1:9">
      <c r="A206" s="5" t="s">
        <v>554</v>
      </c>
      <c r="B206" s="4">
        <v>3.851</v>
      </c>
      <c r="C206" s="4">
        <v>5.56</v>
      </c>
      <c r="D206" s="4">
        <v>-1.7090000000000001</v>
      </c>
      <c r="E206" s="4">
        <v>0.41149999999999998</v>
      </c>
      <c r="F206" s="4">
        <v>3</v>
      </c>
      <c r="G206" s="4">
        <v>3</v>
      </c>
      <c r="H206" s="4">
        <v>4.1539999999999999</v>
      </c>
      <c r="I206" s="4">
        <v>724</v>
      </c>
    </row>
    <row r="207" spans="1:9">
      <c r="A207" s="5" t="s">
        <v>556</v>
      </c>
      <c r="B207" s="4">
        <v>3.24</v>
      </c>
      <c r="C207" s="4">
        <v>5.31</v>
      </c>
      <c r="D207" s="4">
        <v>-2.0699999999999998</v>
      </c>
      <c r="E207" s="4">
        <v>0.41149999999999998</v>
      </c>
      <c r="F207" s="4">
        <v>3</v>
      </c>
      <c r="G207" s="4">
        <v>3</v>
      </c>
      <c r="H207" s="4">
        <v>5.0309999999999997</v>
      </c>
      <c r="I207" s="4">
        <v>724</v>
      </c>
    </row>
    <row r="208" spans="1:9">
      <c r="A208" s="5" t="s">
        <v>558</v>
      </c>
      <c r="B208" s="4">
        <v>2.9169999999999998</v>
      </c>
      <c r="C208" s="4">
        <v>4.883</v>
      </c>
      <c r="D208" s="4">
        <v>-1.966</v>
      </c>
      <c r="E208" s="4">
        <v>0.41149999999999998</v>
      </c>
      <c r="F208" s="4">
        <v>3</v>
      </c>
      <c r="G208" s="4">
        <v>3</v>
      </c>
      <c r="H208" s="4">
        <v>4.7770000000000001</v>
      </c>
      <c r="I208" s="4">
        <v>724</v>
      </c>
    </row>
    <row r="209" spans="1:9">
      <c r="A209" s="5" t="s">
        <v>560</v>
      </c>
      <c r="B209" s="4">
        <v>2.5449999999999999</v>
      </c>
      <c r="C209" s="4">
        <v>5.3330000000000002</v>
      </c>
      <c r="D209" s="4">
        <v>-2.7869999999999999</v>
      </c>
      <c r="E209" s="4">
        <v>0.41149999999999998</v>
      </c>
      <c r="F209" s="4">
        <v>3</v>
      </c>
      <c r="G209" s="4">
        <v>3</v>
      </c>
      <c r="H209" s="4">
        <v>6.7729999999999997</v>
      </c>
      <c r="I209" s="4">
        <v>724</v>
      </c>
    </row>
    <row r="210" spans="1:9">
      <c r="A210" s="5" t="s">
        <v>562</v>
      </c>
      <c r="B210" s="4">
        <v>1.6839999999999999</v>
      </c>
      <c r="C210" s="4">
        <v>5.0339999999999998</v>
      </c>
      <c r="D210" s="4">
        <v>-3.35</v>
      </c>
      <c r="E210" s="4">
        <v>0.41149999999999998</v>
      </c>
      <c r="F210" s="4">
        <v>3</v>
      </c>
      <c r="G210" s="4">
        <v>3</v>
      </c>
      <c r="H210" s="4">
        <v>8.14</v>
      </c>
      <c r="I210" s="4">
        <v>724</v>
      </c>
    </row>
    <row r="211" spans="1:9">
      <c r="A211" s="5" t="s">
        <v>564</v>
      </c>
      <c r="B211" s="4">
        <v>1.4570000000000001</v>
      </c>
      <c r="C211" s="4">
        <v>4.3330000000000002</v>
      </c>
      <c r="D211" s="4">
        <v>-2.8759999999999999</v>
      </c>
      <c r="E211" s="4">
        <v>0.41149999999999998</v>
      </c>
      <c r="F211" s="4">
        <v>3</v>
      </c>
      <c r="G211" s="4">
        <v>3</v>
      </c>
      <c r="H211" s="4">
        <v>6.99</v>
      </c>
      <c r="I211" s="4">
        <v>724</v>
      </c>
    </row>
    <row r="212" spans="1:9">
      <c r="A212" s="5" t="s">
        <v>566</v>
      </c>
      <c r="B212" s="4">
        <v>1.167</v>
      </c>
      <c r="C212" s="4">
        <v>4.431</v>
      </c>
      <c r="D212" s="4">
        <v>-3.2639999999999998</v>
      </c>
      <c r="E212" s="4">
        <v>0.41149999999999998</v>
      </c>
      <c r="F212" s="4">
        <v>3</v>
      </c>
      <c r="G212" s="4">
        <v>3</v>
      </c>
      <c r="H212" s="4">
        <v>7.9329999999999998</v>
      </c>
      <c r="I212" s="4">
        <v>724</v>
      </c>
    </row>
    <row r="213" spans="1:9">
      <c r="A213" s="5" t="s">
        <v>568</v>
      </c>
      <c r="B213" s="4">
        <v>0.92420000000000002</v>
      </c>
      <c r="C213" s="4">
        <v>4.0119999999999996</v>
      </c>
      <c r="D213" s="4">
        <v>-3.0880000000000001</v>
      </c>
      <c r="E213" s="4">
        <v>0.41149999999999998</v>
      </c>
      <c r="F213" s="4">
        <v>3</v>
      </c>
      <c r="G213" s="4">
        <v>3</v>
      </c>
      <c r="H213" s="4">
        <v>7.5030000000000001</v>
      </c>
      <c r="I213" s="4">
        <v>724</v>
      </c>
    </row>
    <row r="214" spans="1:9">
      <c r="A214" s="5" t="s">
        <v>570</v>
      </c>
      <c r="B214" s="4">
        <v>0.71209999999999996</v>
      </c>
      <c r="C214" s="4">
        <v>3.7090000000000001</v>
      </c>
      <c r="D214" s="4">
        <v>-2.9969999999999999</v>
      </c>
      <c r="E214" s="4">
        <v>0.41149999999999998</v>
      </c>
      <c r="F214" s="4">
        <v>3</v>
      </c>
      <c r="G214" s="4">
        <v>3</v>
      </c>
      <c r="H214" s="4">
        <v>7.282</v>
      </c>
      <c r="I214" s="4">
        <v>724</v>
      </c>
    </row>
    <row r="215" spans="1:9">
      <c r="A215" s="5" t="s">
        <v>572</v>
      </c>
      <c r="B215" s="4">
        <v>0.64900000000000002</v>
      </c>
      <c r="C215" s="4">
        <v>3.3479999999999999</v>
      </c>
      <c r="D215" s="4">
        <v>-2.6989999999999998</v>
      </c>
      <c r="E215" s="4">
        <v>0.41149999999999998</v>
      </c>
      <c r="F215" s="4">
        <v>3</v>
      </c>
      <c r="G215" s="4">
        <v>3</v>
      </c>
      <c r="H215" s="4">
        <v>6.5579999999999998</v>
      </c>
      <c r="I215" s="4">
        <v>724</v>
      </c>
    </row>
    <row r="216" spans="1:9">
      <c r="A216" s="5" t="s">
        <v>574</v>
      </c>
      <c r="B216" s="4">
        <v>0.53539999999999999</v>
      </c>
      <c r="C216" s="4">
        <v>3.0430000000000001</v>
      </c>
      <c r="D216" s="4">
        <v>-2.508</v>
      </c>
      <c r="E216" s="4">
        <v>0.41149999999999998</v>
      </c>
      <c r="F216" s="4">
        <v>3</v>
      </c>
      <c r="G216" s="4">
        <v>3</v>
      </c>
      <c r="H216" s="4">
        <v>6.093</v>
      </c>
      <c r="I216" s="4">
        <v>724</v>
      </c>
    </row>
    <row r="217" spans="1:9">
      <c r="A217" s="5" t="s">
        <v>576</v>
      </c>
      <c r="B217" s="4">
        <v>0.50760000000000005</v>
      </c>
      <c r="C217" s="4">
        <v>3.2839999999999998</v>
      </c>
      <c r="D217" s="4">
        <v>-2.7770000000000001</v>
      </c>
      <c r="E217" s="4">
        <v>0.41149999999999998</v>
      </c>
      <c r="F217" s="4">
        <v>3</v>
      </c>
      <c r="G217" s="4">
        <v>3</v>
      </c>
      <c r="H217" s="4">
        <v>6.7469999999999999</v>
      </c>
      <c r="I217" s="4">
        <v>724</v>
      </c>
    </row>
    <row r="218" spans="1:9">
      <c r="A218" s="5" t="s">
        <v>578</v>
      </c>
      <c r="B218" s="4">
        <v>0.38640000000000002</v>
      </c>
      <c r="C218" s="4">
        <v>2.875</v>
      </c>
      <c r="D218" s="4">
        <v>-2.488</v>
      </c>
      <c r="E218" s="4">
        <v>0.41149999999999998</v>
      </c>
      <c r="F218" s="4">
        <v>3</v>
      </c>
      <c r="G218" s="4">
        <v>3</v>
      </c>
      <c r="H218" s="4">
        <v>6.0469999999999997</v>
      </c>
      <c r="I218" s="4">
        <v>724</v>
      </c>
    </row>
    <row r="219" spans="1:9">
      <c r="A219" s="5" t="s">
        <v>580</v>
      </c>
      <c r="B219" s="4">
        <v>0.38379999999999997</v>
      </c>
      <c r="C219" s="4">
        <v>3.173</v>
      </c>
      <c r="D219" s="4">
        <v>-2.7890000000000001</v>
      </c>
      <c r="E219" s="4">
        <v>0.41149999999999998</v>
      </c>
      <c r="F219" s="4">
        <v>3</v>
      </c>
      <c r="G219" s="4">
        <v>3</v>
      </c>
      <c r="H219" s="4">
        <v>6.7779999999999996</v>
      </c>
      <c r="I219" s="4">
        <v>724</v>
      </c>
    </row>
    <row r="220" spans="1:9">
      <c r="A220" s="5" t="s">
        <v>582</v>
      </c>
      <c r="B220" s="4">
        <v>0.38640000000000002</v>
      </c>
      <c r="C220" s="4">
        <v>3.161</v>
      </c>
      <c r="D220" s="4">
        <v>-2.7749999999999999</v>
      </c>
      <c r="E220" s="4">
        <v>0.41149999999999998</v>
      </c>
      <c r="F220" s="4">
        <v>3</v>
      </c>
      <c r="G220" s="4">
        <v>3</v>
      </c>
      <c r="H220" s="4">
        <v>6.7430000000000003</v>
      </c>
      <c r="I220" s="4">
        <v>724</v>
      </c>
    </row>
    <row r="221" spans="1:9">
      <c r="A221" s="5" t="s">
        <v>584</v>
      </c>
      <c r="B221" s="4">
        <v>0.2399</v>
      </c>
      <c r="C221" s="4">
        <v>3.1059999999999999</v>
      </c>
      <c r="D221" s="4">
        <v>-2.8660000000000001</v>
      </c>
      <c r="E221" s="4">
        <v>0.41149999999999998</v>
      </c>
      <c r="F221" s="4">
        <v>3</v>
      </c>
      <c r="G221" s="4">
        <v>3</v>
      </c>
      <c r="H221" s="4">
        <v>6.9660000000000002</v>
      </c>
      <c r="I221" s="4">
        <v>724</v>
      </c>
    </row>
    <row r="222" spans="1:9">
      <c r="A222" s="5" t="s">
        <v>586</v>
      </c>
      <c r="B222" s="4">
        <v>0.17929999999999999</v>
      </c>
      <c r="C222" s="4">
        <v>3.0059999999999998</v>
      </c>
      <c r="D222" s="4">
        <v>-2.8260000000000001</v>
      </c>
      <c r="E222" s="4">
        <v>0.41149999999999998</v>
      </c>
      <c r="F222" s="4">
        <v>3</v>
      </c>
      <c r="G222" s="4">
        <v>3</v>
      </c>
      <c r="H222" s="4">
        <v>6.8680000000000003</v>
      </c>
      <c r="I222" s="4">
        <v>724</v>
      </c>
    </row>
    <row r="223" spans="1:9">
      <c r="A223" s="5" t="s">
        <v>588</v>
      </c>
      <c r="B223" s="4">
        <v>0.14899999999999999</v>
      </c>
      <c r="C223" s="4">
        <v>3.1070000000000002</v>
      </c>
      <c r="D223" s="4">
        <v>-2.9580000000000002</v>
      </c>
      <c r="E223" s="4">
        <v>0.41149999999999998</v>
      </c>
      <c r="F223" s="4">
        <v>3</v>
      </c>
      <c r="G223" s="4">
        <v>3</v>
      </c>
      <c r="H223" s="4">
        <v>7.1890000000000001</v>
      </c>
      <c r="I223" s="4">
        <v>724</v>
      </c>
    </row>
    <row r="224" spans="1:9">
      <c r="A224" s="5" t="s">
        <v>590</v>
      </c>
      <c r="B224" s="4">
        <v>9.0910000000000005E-2</v>
      </c>
      <c r="C224" s="4">
        <v>2.6480000000000001</v>
      </c>
      <c r="D224" s="4">
        <v>-2.5569999999999999</v>
      </c>
      <c r="E224" s="4">
        <v>0.41149999999999998</v>
      </c>
      <c r="F224" s="4">
        <v>3</v>
      </c>
      <c r="G224" s="4">
        <v>3</v>
      </c>
      <c r="H224" s="4">
        <v>6.2130000000000001</v>
      </c>
      <c r="I224" s="4">
        <v>724</v>
      </c>
    </row>
    <row r="225" spans="1:9">
      <c r="A225" s="5" t="s">
        <v>592</v>
      </c>
      <c r="B225" s="4">
        <v>6.0609999999999997E-2</v>
      </c>
      <c r="C225" s="4">
        <v>2.262</v>
      </c>
      <c r="D225" s="4">
        <v>-2.2010000000000001</v>
      </c>
      <c r="E225" s="4">
        <v>0.41149999999999998</v>
      </c>
      <c r="F225" s="4">
        <v>3</v>
      </c>
      <c r="G225" s="4">
        <v>3</v>
      </c>
      <c r="H225" s="4">
        <v>5.3490000000000002</v>
      </c>
      <c r="I225" s="4">
        <v>724</v>
      </c>
    </row>
    <row r="226" spans="1:9">
      <c r="A226" s="5" t="s">
        <v>594</v>
      </c>
      <c r="B226" s="4">
        <v>6.0609999999999997E-2</v>
      </c>
      <c r="C226" s="4">
        <v>2.0289999999999999</v>
      </c>
      <c r="D226" s="4">
        <v>-1.968</v>
      </c>
      <c r="E226" s="4">
        <v>0.41149999999999998</v>
      </c>
      <c r="F226" s="4">
        <v>3</v>
      </c>
      <c r="G226" s="4">
        <v>3</v>
      </c>
      <c r="H226" s="4">
        <v>4.782</v>
      </c>
      <c r="I226" s="4">
        <v>724</v>
      </c>
    </row>
    <row r="227" spans="1:9">
      <c r="A227" s="5" t="s">
        <v>596</v>
      </c>
      <c r="B227" s="4">
        <v>6.0609999999999997E-2</v>
      </c>
      <c r="C227" s="4">
        <v>1.764</v>
      </c>
      <c r="D227" s="4">
        <v>-1.704</v>
      </c>
      <c r="E227" s="4">
        <v>0.41149999999999998</v>
      </c>
      <c r="F227" s="4">
        <v>3</v>
      </c>
      <c r="G227" s="4">
        <v>3</v>
      </c>
      <c r="H227" s="4">
        <v>4.1399999999999997</v>
      </c>
      <c r="I227" s="4">
        <v>724</v>
      </c>
    </row>
    <row r="228" spans="1:9">
      <c r="A228" s="5" t="s">
        <v>598</v>
      </c>
      <c r="B228" s="4">
        <v>3.0300000000000001E-2</v>
      </c>
      <c r="C228" s="4">
        <v>1.8140000000000001</v>
      </c>
      <c r="D228" s="4">
        <v>-1.784</v>
      </c>
      <c r="E228" s="4">
        <v>0.41149999999999998</v>
      </c>
      <c r="F228" s="4">
        <v>3</v>
      </c>
      <c r="G228" s="4">
        <v>3</v>
      </c>
      <c r="H228" s="4">
        <v>4.335</v>
      </c>
      <c r="I228" s="4">
        <v>724</v>
      </c>
    </row>
    <row r="229" spans="1:9">
      <c r="A229" s="5" t="s">
        <v>600</v>
      </c>
      <c r="B229" s="4">
        <v>3.0300000000000001E-2</v>
      </c>
      <c r="C229" s="4">
        <v>1.3180000000000001</v>
      </c>
      <c r="D229" s="4">
        <v>-1.288</v>
      </c>
      <c r="E229" s="4">
        <v>0.41149999999999998</v>
      </c>
      <c r="F229" s="4">
        <v>3</v>
      </c>
      <c r="G229" s="4">
        <v>3</v>
      </c>
      <c r="H229" s="4">
        <v>3.13</v>
      </c>
      <c r="I229" s="4">
        <v>724</v>
      </c>
    </row>
    <row r="230" spans="1:9">
      <c r="A230" s="5" t="s">
        <v>602</v>
      </c>
      <c r="B230" s="4">
        <v>3.0300000000000001E-2</v>
      </c>
      <c r="C230" s="4">
        <v>1.0369999999999999</v>
      </c>
      <c r="D230" s="4">
        <v>-1.0069999999999999</v>
      </c>
      <c r="E230" s="4">
        <v>0.41149999999999998</v>
      </c>
      <c r="F230" s="4">
        <v>3</v>
      </c>
      <c r="G230" s="4">
        <v>3</v>
      </c>
      <c r="H230" s="4">
        <v>2.4470000000000001</v>
      </c>
      <c r="I230" s="4">
        <v>724</v>
      </c>
    </row>
    <row r="231" spans="1:9">
      <c r="A231" s="5" t="s">
        <v>604</v>
      </c>
      <c r="B231" s="4">
        <v>3.0300000000000001E-2</v>
      </c>
      <c r="C231" s="4">
        <v>0.92059999999999997</v>
      </c>
      <c r="D231" s="4">
        <v>-0.89029999999999998</v>
      </c>
      <c r="E231" s="4">
        <v>0.41149999999999998</v>
      </c>
      <c r="F231" s="4">
        <v>3</v>
      </c>
      <c r="G231" s="4">
        <v>3</v>
      </c>
      <c r="H231" s="4">
        <v>2.1640000000000001</v>
      </c>
      <c r="I231" s="4">
        <v>724</v>
      </c>
    </row>
    <row r="232" spans="1:9">
      <c r="A232" s="5" t="s">
        <v>606</v>
      </c>
      <c r="B232" s="4">
        <v>3.0300000000000001E-2</v>
      </c>
      <c r="C232" s="4">
        <v>0.90559999999999996</v>
      </c>
      <c r="D232" s="4">
        <v>-0.87529999999999997</v>
      </c>
      <c r="E232" s="4">
        <v>0.41149999999999998</v>
      </c>
      <c r="F232" s="4">
        <v>3</v>
      </c>
      <c r="G232" s="4">
        <v>3</v>
      </c>
      <c r="H232" s="4">
        <v>2.1269999999999998</v>
      </c>
      <c r="I232" s="4">
        <v>724</v>
      </c>
    </row>
    <row r="233" spans="1:9">
      <c r="A233" s="5" t="s">
        <v>608</v>
      </c>
      <c r="B233" s="4">
        <v>3.0300000000000001E-2</v>
      </c>
      <c r="C233" s="4">
        <v>0.82220000000000004</v>
      </c>
      <c r="D233" s="4">
        <v>-0.79190000000000005</v>
      </c>
      <c r="E233" s="4">
        <v>0.41149999999999998</v>
      </c>
      <c r="F233" s="4">
        <v>3</v>
      </c>
      <c r="G233" s="4">
        <v>3</v>
      </c>
      <c r="H233" s="4">
        <v>1.9239999999999999</v>
      </c>
      <c r="I233" s="4">
        <v>724</v>
      </c>
    </row>
    <row r="234" spans="1:9">
      <c r="A234" s="5" t="s">
        <v>610</v>
      </c>
      <c r="B234" s="4">
        <v>3.0300000000000001E-2</v>
      </c>
      <c r="C234" s="4">
        <v>0.70630000000000004</v>
      </c>
      <c r="D234" s="4">
        <v>-0.67600000000000005</v>
      </c>
      <c r="E234" s="4">
        <v>0.41149999999999998</v>
      </c>
      <c r="F234" s="4">
        <v>3</v>
      </c>
      <c r="G234" s="4">
        <v>3</v>
      </c>
      <c r="H234" s="4">
        <v>1.643</v>
      </c>
      <c r="I234" s="4">
        <v>724</v>
      </c>
    </row>
    <row r="235" spans="1:9">
      <c r="A235" s="5" t="s">
        <v>612</v>
      </c>
      <c r="B235" s="4">
        <v>3.0300000000000001E-2</v>
      </c>
      <c r="C235" s="4">
        <v>0.73809999999999998</v>
      </c>
      <c r="D235" s="4">
        <v>-0.70779999999999998</v>
      </c>
      <c r="E235" s="4">
        <v>0.41149999999999998</v>
      </c>
      <c r="F235" s="4">
        <v>3</v>
      </c>
      <c r="G235" s="4">
        <v>3</v>
      </c>
      <c r="H235" s="4">
        <v>1.72</v>
      </c>
      <c r="I235" s="4">
        <v>724</v>
      </c>
    </row>
    <row r="236" spans="1:9">
      <c r="A236" s="5" t="s">
        <v>614</v>
      </c>
      <c r="B236" s="4">
        <v>3.0300000000000001E-2</v>
      </c>
      <c r="C236" s="4">
        <v>0.8206</v>
      </c>
      <c r="D236" s="4">
        <v>-0.7903</v>
      </c>
      <c r="E236" s="4">
        <v>0.41149999999999998</v>
      </c>
      <c r="F236" s="4">
        <v>3</v>
      </c>
      <c r="G236" s="4">
        <v>3</v>
      </c>
      <c r="H236" s="4">
        <v>1.921</v>
      </c>
      <c r="I236" s="4">
        <v>724</v>
      </c>
    </row>
    <row r="237" spans="1:9">
      <c r="A237" s="5" t="s">
        <v>616</v>
      </c>
      <c r="B237" s="4">
        <v>3.0300000000000001E-2</v>
      </c>
      <c r="C237" s="4">
        <v>0.78810000000000002</v>
      </c>
      <c r="D237" s="4">
        <v>-0.75780000000000003</v>
      </c>
      <c r="E237" s="4">
        <v>0.41149999999999998</v>
      </c>
      <c r="F237" s="4">
        <v>3</v>
      </c>
      <c r="G237" s="4">
        <v>3</v>
      </c>
      <c r="H237" s="4">
        <v>1.8420000000000001</v>
      </c>
      <c r="I237" s="4">
        <v>724</v>
      </c>
    </row>
    <row r="238" spans="1:9">
      <c r="A238" s="5" t="s">
        <v>618</v>
      </c>
      <c r="B238" s="4">
        <v>3.0300000000000001E-2</v>
      </c>
      <c r="C238" s="4">
        <v>0.91979999999999995</v>
      </c>
      <c r="D238" s="4">
        <v>-0.88949999999999996</v>
      </c>
      <c r="E238" s="4">
        <v>0.41149999999999998</v>
      </c>
      <c r="F238" s="4">
        <v>3</v>
      </c>
      <c r="G238" s="4">
        <v>3</v>
      </c>
      <c r="H238" s="4">
        <v>2.1619999999999999</v>
      </c>
      <c r="I238" s="4">
        <v>724</v>
      </c>
    </row>
    <row r="239" spans="1:9">
      <c r="A239" s="5" t="s">
        <v>620</v>
      </c>
      <c r="B239" s="4">
        <v>0</v>
      </c>
      <c r="C239" s="4">
        <v>0.75480000000000003</v>
      </c>
      <c r="D239" s="4">
        <v>-0.75480000000000003</v>
      </c>
      <c r="E239" s="4">
        <v>0.41149999999999998</v>
      </c>
      <c r="F239" s="4">
        <v>3</v>
      </c>
      <c r="G239" s="4">
        <v>3</v>
      </c>
      <c r="H239" s="4">
        <v>1.8340000000000001</v>
      </c>
      <c r="I239" s="4">
        <v>724</v>
      </c>
    </row>
    <row r="240" spans="1:9">
      <c r="A240" s="5" t="s">
        <v>622</v>
      </c>
      <c r="B240" s="4">
        <v>0</v>
      </c>
      <c r="C240" s="4">
        <v>0.80159999999999998</v>
      </c>
      <c r="D240" s="4">
        <v>-0.80159999999999998</v>
      </c>
      <c r="E240" s="4">
        <v>0.41149999999999998</v>
      </c>
      <c r="F240" s="4">
        <v>3</v>
      </c>
      <c r="G240" s="4">
        <v>3</v>
      </c>
      <c r="H240" s="4">
        <v>1.948</v>
      </c>
      <c r="I240" s="4">
        <v>724</v>
      </c>
    </row>
    <row r="241" spans="1:9">
      <c r="A241" s="5" t="s">
        <v>624</v>
      </c>
      <c r="B241" s="4">
        <v>0</v>
      </c>
      <c r="C241" s="4">
        <v>0.57540000000000002</v>
      </c>
      <c r="D241" s="4">
        <v>-0.57540000000000002</v>
      </c>
      <c r="E241" s="4">
        <v>0.41149999999999998</v>
      </c>
      <c r="F241" s="4">
        <v>3</v>
      </c>
      <c r="G241" s="4">
        <v>3</v>
      </c>
      <c r="H241" s="4">
        <v>1.3979999999999999</v>
      </c>
      <c r="I241" s="4">
        <v>724</v>
      </c>
    </row>
    <row r="242" spans="1:9">
      <c r="A242" s="5" t="s">
        <v>626</v>
      </c>
      <c r="B242" s="4">
        <v>0</v>
      </c>
      <c r="C242" s="4">
        <v>0.45789999999999997</v>
      </c>
      <c r="D242" s="4">
        <v>-0.45789999999999997</v>
      </c>
      <c r="E242" s="4">
        <v>0.41149999999999998</v>
      </c>
      <c r="F242" s="4">
        <v>3</v>
      </c>
      <c r="G242" s="4">
        <v>3</v>
      </c>
      <c r="H242" s="4">
        <v>1.113</v>
      </c>
      <c r="I242" s="4">
        <v>724</v>
      </c>
    </row>
    <row r="243" spans="1:9">
      <c r="A243" s="5" t="s">
        <v>628</v>
      </c>
      <c r="B243" s="4">
        <v>0</v>
      </c>
      <c r="C243" s="4">
        <v>0.39290000000000003</v>
      </c>
      <c r="D243" s="4">
        <v>-0.39290000000000003</v>
      </c>
      <c r="E243" s="4">
        <v>0.41149999999999998</v>
      </c>
      <c r="F243" s="4">
        <v>3</v>
      </c>
      <c r="G243" s="4">
        <v>3</v>
      </c>
      <c r="H243" s="4">
        <v>0.95469999999999999</v>
      </c>
      <c r="I243" s="4">
        <v>724</v>
      </c>
    </row>
    <row r="244" spans="1:9">
      <c r="A244" s="5" t="s">
        <v>630</v>
      </c>
      <c r="B244" s="4">
        <v>0</v>
      </c>
      <c r="C244" s="4">
        <v>0.31030000000000002</v>
      </c>
      <c r="D244" s="4">
        <v>-0.31030000000000002</v>
      </c>
      <c r="E244" s="4">
        <v>0.41149999999999998</v>
      </c>
      <c r="F244" s="4">
        <v>3</v>
      </c>
      <c r="G244" s="4">
        <v>3</v>
      </c>
      <c r="H244" s="4">
        <v>0.75409999999999999</v>
      </c>
      <c r="I244" s="4">
        <v>724</v>
      </c>
    </row>
    <row r="245" spans="1:9">
      <c r="A245" s="5" t="s">
        <v>631</v>
      </c>
      <c r="B245" s="4">
        <v>0</v>
      </c>
      <c r="C245" s="4">
        <v>0.19600000000000001</v>
      </c>
      <c r="D245" s="4">
        <v>-0.19600000000000001</v>
      </c>
      <c r="E245" s="4">
        <v>0.41149999999999998</v>
      </c>
      <c r="F245" s="4">
        <v>3</v>
      </c>
      <c r="G245" s="4">
        <v>3</v>
      </c>
      <c r="H245" s="4">
        <v>0.47639999999999999</v>
      </c>
      <c r="I245" s="4">
        <v>724</v>
      </c>
    </row>
    <row r="246" spans="1:9">
      <c r="A246" s="5" t="s">
        <v>633</v>
      </c>
      <c r="B246" s="4">
        <v>0</v>
      </c>
      <c r="C246" s="4">
        <v>0.16350000000000001</v>
      </c>
      <c r="D246" s="4">
        <v>-0.16350000000000001</v>
      </c>
      <c r="E246" s="4">
        <v>0.41149999999999998</v>
      </c>
      <c r="F246" s="4">
        <v>3</v>
      </c>
      <c r="G246" s="4">
        <v>3</v>
      </c>
      <c r="H246" s="4">
        <v>0.39729999999999999</v>
      </c>
      <c r="I246" s="4">
        <v>724</v>
      </c>
    </row>
    <row r="247" spans="1:9">
      <c r="A247" s="5" t="s">
        <v>634</v>
      </c>
      <c r="B247" s="4">
        <v>0</v>
      </c>
      <c r="C247" s="4">
        <v>9.7619999999999998E-2</v>
      </c>
      <c r="D247" s="4">
        <v>-9.7619999999999998E-2</v>
      </c>
      <c r="E247" s="4">
        <v>0.41149999999999998</v>
      </c>
      <c r="F247" s="4">
        <v>3</v>
      </c>
      <c r="G247" s="4">
        <v>3</v>
      </c>
      <c r="H247" s="4">
        <v>0.23719999999999999</v>
      </c>
      <c r="I247" s="4">
        <v>724</v>
      </c>
    </row>
    <row r="248" spans="1:9">
      <c r="A248" s="5" t="s">
        <v>635</v>
      </c>
      <c r="B248" s="4">
        <v>0</v>
      </c>
      <c r="C248" s="4">
        <v>0.05</v>
      </c>
      <c r="D248" s="4">
        <v>-0.05</v>
      </c>
      <c r="E248" s="4">
        <v>0.41149999999999998</v>
      </c>
      <c r="F248" s="4">
        <v>3</v>
      </c>
      <c r="G248" s="4">
        <v>3</v>
      </c>
      <c r="H248" s="4">
        <v>0.1215</v>
      </c>
      <c r="I248" s="4">
        <v>724</v>
      </c>
    </row>
    <row r="249" spans="1:9">
      <c r="A249" s="5" t="s">
        <v>636</v>
      </c>
      <c r="B249" s="4">
        <v>0</v>
      </c>
      <c r="C249" s="4">
        <v>0.05</v>
      </c>
      <c r="D249" s="4">
        <v>-0.05</v>
      </c>
      <c r="E249" s="4">
        <v>0.41149999999999998</v>
      </c>
      <c r="F249" s="4">
        <v>3</v>
      </c>
      <c r="G249" s="4">
        <v>3</v>
      </c>
      <c r="H249" s="4">
        <v>0.1215</v>
      </c>
      <c r="I249" s="4">
        <v>724</v>
      </c>
    </row>
    <row r="250" spans="1:9">
      <c r="A250" s="5" t="s">
        <v>637</v>
      </c>
      <c r="B250" s="4">
        <v>0</v>
      </c>
      <c r="C250" s="4">
        <v>6.6669999999999993E-2</v>
      </c>
      <c r="D250" s="4">
        <v>-6.6669999999999993E-2</v>
      </c>
      <c r="E250" s="4">
        <v>0.41149999999999998</v>
      </c>
      <c r="F250" s="4">
        <v>3</v>
      </c>
      <c r="G250" s="4">
        <v>3</v>
      </c>
      <c r="H250" s="4">
        <v>0.16200000000000001</v>
      </c>
      <c r="I250" s="4">
        <v>724</v>
      </c>
    </row>
    <row r="251" spans="1:9">
      <c r="A251" s="5" t="s">
        <v>638</v>
      </c>
      <c r="B251" s="4">
        <v>0</v>
      </c>
      <c r="C251" s="4">
        <v>0.16669999999999999</v>
      </c>
      <c r="D251" s="4">
        <v>-0.16669999999999999</v>
      </c>
      <c r="E251" s="4">
        <v>0.41149999999999998</v>
      </c>
      <c r="F251" s="4">
        <v>3</v>
      </c>
      <c r="G251" s="4">
        <v>3</v>
      </c>
      <c r="H251" s="4">
        <v>0.40500000000000003</v>
      </c>
      <c r="I251" s="4">
        <v>724</v>
      </c>
    </row>
    <row r="252" spans="1:9">
      <c r="A252" s="5" t="s">
        <v>639</v>
      </c>
      <c r="B252" s="4">
        <v>0</v>
      </c>
      <c r="C252" s="4">
        <v>0.1167</v>
      </c>
      <c r="D252" s="4">
        <v>-0.1167</v>
      </c>
      <c r="E252" s="4">
        <v>0.41149999999999998</v>
      </c>
      <c r="F252" s="4">
        <v>3</v>
      </c>
      <c r="G252" s="4">
        <v>3</v>
      </c>
      <c r="H252" s="4">
        <v>0.28349999999999997</v>
      </c>
      <c r="I252" s="4">
        <v>724</v>
      </c>
    </row>
    <row r="253" spans="1:9">
      <c r="A253" s="5" t="s">
        <v>640</v>
      </c>
      <c r="B253" s="4">
        <v>0</v>
      </c>
      <c r="C253" s="4">
        <v>8.3330000000000001E-2</v>
      </c>
      <c r="D253" s="4">
        <v>-8.3330000000000001E-2</v>
      </c>
      <c r="E253" s="4">
        <v>0.41149999999999998</v>
      </c>
      <c r="F253" s="4">
        <v>3</v>
      </c>
      <c r="G253" s="4">
        <v>3</v>
      </c>
      <c r="H253" s="4">
        <v>0.20250000000000001</v>
      </c>
      <c r="I253" s="4">
        <v>724</v>
      </c>
    </row>
    <row r="254" spans="1:9">
      <c r="A254" s="5" t="s">
        <v>641</v>
      </c>
      <c r="B254" s="4">
        <v>0</v>
      </c>
      <c r="C254" s="4">
        <v>6.6669999999999993E-2</v>
      </c>
      <c r="D254" s="4">
        <v>-6.6669999999999993E-2</v>
      </c>
      <c r="E254" s="4">
        <v>0.41149999999999998</v>
      </c>
      <c r="F254" s="4">
        <v>3</v>
      </c>
      <c r="G254" s="4">
        <v>3</v>
      </c>
      <c r="H254" s="4">
        <v>0.16200000000000001</v>
      </c>
      <c r="I254" s="4">
        <v>724</v>
      </c>
    </row>
    <row r="255" spans="1:9">
      <c r="A255" s="5" t="s">
        <v>642</v>
      </c>
      <c r="B255" s="4">
        <v>0</v>
      </c>
      <c r="C255" s="4">
        <v>0.05</v>
      </c>
      <c r="D255" s="4">
        <v>-0.05</v>
      </c>
      <c r="E255" s="4">
        <v>0.41149999999999998</v>
      </c>
      <c r="F255" s="4">
        <v>3</v>
      </c>
      <c r="G255" s="4">
        <v>3</v>
      </c>
      <c r="H255" s="4">
        <v>0.1215</v>
      </c>
      <c r="I255" s="4">
        <v>724</v>
      </c>
    </row>
    <row r="256" spans="1:9">
      <c r="A256" s="5" t="s">
        <v>643</v>
      </c>
      <c r="B256" s="4">
        <v>0</v>
      </c>
      <c r="C256" s="4">
        <v>3.3329999999999999E-2</v>
      </c>
      <c r="D256" s="4">
        <v>-3.3329999999999999E-2</v>
      </c>
      <c r="E256" s="4">
        <v>0.41149999999999998</v>
      </c>
      <c r="F256" s="4">
        <v>3</v>
      </c>
      <c r="G256" s="4">
        <v>3</v>
      </c>
      <c r="H256" s="4">
        <v>8.1000000000000003E-2</v>
      </c>
      <c r="I256" s="4">
        <v>724</v>
      </c>
    </row>
    <row r="257" spans="1:9">
      <c r="A257" s="5" t="s">
        <v>644</v>
      </c>
      <c r="B257" s="4">
        <v>0</v>
      </c>
      <c r="C257" s="4">
        <v>3.3329999999999999E-2</v>
      </c>
      <c r="D257" s="4">
        <v>-3.3329999999999999E-2</v>
      </c>
      <c r="E257" s="4">
        <v>0.41149999999999998</v>
      </c>
      <c r="F257" s="4">
        <v>3</v>
      </c>
      <c r="G257" s="4">
        <v>3</v>
      </c>
      <c r="H257" s="4">
        <v>8.1000000000000003E-2</v>
      </c>
      <c r="I257" s="4">
        <v>724</v>
      </c>
    </row>
    <row r="258" spans="1:9">
      <c r="A258" s="5" t="s">
        <v>645</v>
      </c>
      <c r="B258" s="4">
        <v>0</v>
      </c>
      <c r="C258" s="4">
        <v>1.6670000000000001E-2</v>
      </c>
      <c r="D258" s="4">
        <v>-1.6670000000000001E-2</v>
      </c>
      <c r="E258" s="4">
        <v>0.41149999999999998</v>
      </c>
      <c r="F258" s="4">
        <v>3</v>
      </c>
      <c r="G258" s="4">
        <v>3</v>
      </c>
      <c r="H258" s="4">
        <v>4.0500000000000001E-2</v>
      </c>
      <c r="I258" s="4">
        <v>724</v>
      </c>
    </row>
    <row r="259" spans="1:9">
      <c r="A259" s="5" t="s">
        <v>646</v>
      </c>
      <c r="B259" s="4">
        <v>0</v>
      </c>
      <c r="C259" s="4">
        <v>1.6670000000000001E-2</v>
      </c>
      <c r="D259" s="4">
        <v>-1.6670000000000001E-2</v>
      </c>
      <c r="E259" s="4">
        <v>0.41149999999999998</v>
      </c>
      <c r="F259" s="4">
        <v>3</v>
      </c>
      <c r="G259" s="4">
        <v>3</v>
      </c>
      <c r="H259" s="4">
        <v>4.0500000000000001E-2</v>
      </c>
      <c r="I259" s="4">
        <v>724</v>
      </c>
    </row>
    <row r="260" spans="1:9">
      <c r="A260" s="5" t="s">
        <v>647</v>
      </c>
      <c r="B260" s="4">
        <v>0</v>
      </c>
      <c r="C260" s="4">
        <v>0</v>
      </c>
      <c r="D260" s="4">
        <v>0</v>
      </c>
      <c r="E260" s="4">
        <v>0.41149999999999998</v>
      </c>
      <c r="F260" s="4">
        <v>3</v>
      </c>
      <c r="G260" s="4">
        <v>3</v>
      </c>
      <c r="H260" s="4">
        <v>0</v>
      </c>
      <c r="I260" s="4">
        <v>724</v>
      </c>
    </row>
    <row r="261" spans="1:9">
      <c r="A261" s="5" t="s">
        <v>648</v>
      </c>
      <c r="B261" s="4">
        <v>0</v>
      </c>
      <c r="C261" s="4">
        <v>0</v>
      </c>
      <c r="D261" s="4">
        <v>0</v>
      </c>
      <c r="E261" s="4">
        <v>0.41149999999999998</v>
      </c>
      <c r="F261" s="4">
        <v>3</v>
      </c>
      <c r="G261" s="4">
        <v>3</v>
      </c>
      <c r="H261" s="4">
        <v>0</v>
      </c>
      <c r="I261" s="4">
        <v>724</v>
      </c>
    </row>
    <row r="262" spans="1:9">
      <c r="A262" s="5" t="s">
        <v>649</v>
      </c>
      <c r="B262" s="4">
        <v>0</v>
      </c>
      <c r="C262" s="4">
        <v>0</v>
      </c>
      <c r="D262" s="4">
        <v>0</v>
      </c>
      <c r="E262" s="4">
        <v>0.41149999999999998</v>
      </c>
      <c r="F262" s="4">
        <v>3</v>
      </c>
      <c r="G262" s="4">
        <v>3</v>
      </c>
      <c r="H262" s="4">
        <v>0</v>
      </c>
      <c r="I262" s="4">
        <v>724</v>
      </c>
    </row>
    <row r="263" spans="1:9">
      <c r="A263" s="5" t="s">
        <v>650</v>
      </c>
      <c r="B263" s="4">
        <v>0</v>
      </c>
      <c r="C263" s="4">
        <v>0</v>
      </c>
      <c r="D263" s="4">
        <v>0</v>
      </c>
      <c r="E263" s="4">
        <v>0.41149999999999998</v>
      </c>
      <c r="F263" s="4">
        <v>3</v>
      </c>
      <c r="G263" s="4">
        <v>3</v>
      </c>
      <c r="H263" s="4">
        <v>0</v>
      </c>
      <c r="I263" s="4">
        <v>724</v>
      </c>
    </row>
    <row r="264" spans="1:9">
      <c r="A264" s="5" t="s">
        <v>651</v>
      </c>
      <c r="B264" s="4">
        <v>0</v>
      </c>
      <c r="C264" s="4">
        <v>0</v>
      </c>
      <c r="D264" s="4">
        <v>0</v>
      </c>
      <c r="E264" s="4">
        <v>0.41149999999999998</v>
      </c>
      <c r="F264" s="4">
        <v>3</v>
      </c>
      <c r="G264" s="4">
        <v>3</v>
      </c>
      <c r="H264" s="4">
        <v>0</v>
      </c>
      <c r="I264" s="4">
        <v>724</v>
      </c>
    </row>
    <row r="265" spans="1:9">
      <c r="A265" s="5" t="s">
        <v>652</v>
      </c>
      <c r="B265" s="4">
        <v>0</v>
      </c>
      <c r="C265" s="4">
        <v>0</v>
      </c>
      <c r="D265" s="4">
        <v>0</v>
      </c>
      <c r="E265" s="4">
        <v>0.41149999999999998</v>
      </c>
      <c r="F265" s="4">
        <v>3</v>
      </c>
      <c r="G265" s="4">
        <v>3</v>
      </c>
      <c r="H265" s="4">
        <v>0</v>
      </c>
      <c r="I265" s="4">
        <v>724</v>
      </c>
    </row>
    <row r="266" spans="1:9">
      <c r="A266" s="5" t="s">
        <v>653</v>
      </c>
      <c r="B266" s="4">
        <v>0</v>
      </c>
      <c r="C266" s="4">
        <v>0</v>
      </c>
      <c r="D266" s="4">
        <v>0</v>
      </c>
      <c r="E266" s="4">
        <v>0.41149999999999998</v>
      </c>
      <c r="F266" s="4">
        <v>3</v>
      </c>
      <c r="G266" s="4">
        <v>3</v>
      </c>
      <c r="H266" s="4">
        <v>0</v>
      </c>
      <c r="I266" s="4">
        <v>724</v>
      </c>
    </row>
    <row r="267" spans="1:9">
      <c r="A267" s="5" t="s">
        <v>654</v>
      </c>
      <c r="B267" s="4">
        <v>0</v>
      </c>
      <c r="C267" s="4">
        <v>0</v>
      </c>
      <c r="D267" s="4">
        <v>0</v>
      </c>
      <c r="E267" s="4">
        <v>0.41149999999999998</v>
      </c>
      <c r="F267" s="4">
        <v>3</v>
      </c>
      <c r="G267" s="4">
        <v>3</v>
      </c>
      <c r="H267" s="4">
        <v>0</v>
      </c>
      <c r="I267" s="4">
        <v>724</v>
      </c>
    </row>
    <row r="268" spans="1:9">
      <c r="A268" s="5" t="s">
        <v>655</v>
      </c>
      <c r="B268" s="4">
        <v>0</v>
      </c>
      <c r="C268" s="4">
        <v>0</v>
      </c>
      <c r="D268" s="4">
        <v>0</v>
      </c>
      <c r="E268" s="4">
        <v>0.41149999999999998</v>
      </c>
      <c r="F268" s="4">
        <v>3</v>
      </c>
      <c r="G268" s="4">
        <v>3</v>
      </c>
      <c r="H268" s="4">
        <v>0</v>
      </c>
      <c r="I268" s="4">
        <v>724</v>
      </c>
    </row>
    <row r="269" spans="1:9">
      <c r="A269" s="5" t="s">
        <v>656</v>
      </c>
      <c r="B269" s="4">
        <v>0</v>
      </c>
      <c r="C269" s="4">
        <v>0</v>
      </c>
      <c r="D269" s="4">
        <v>0</v>
      </c>
      <c r="E269" s="4">
        <v>0.41149999999999998</v>
      </c>
      <c r="F269" s="4">
        <v>3</v>
      </c>
      <c r="G269" s="4">
        <v>3</v>
      </c>
      <c r="H269" s="4">
        <v>0</v>
      </c>
      <c r="I269" s="4">
        <v>724</v>
      </c>
    </row>
    <row r="270" spans="1:9">
      <c r="A270" s="5" t="s">
        <v>657</v>
      </c>
      <c r="B270" s="4">
        <v>0</v>
      </c>
      <c r="C270" s="4">
        <v>0</v>
      </c>
      <c r="D270" s="4">
        <v>0</v>
      </c>
      <c r="E270" s="4">
        <v>0.41149999999999998</v>
      </c>
      <c r="F270" s="4">
        <v>3</v>
      </c>
      <c r="G270" s="4">
        <v>3</v>
      </c>
      <c r="H270" s="4">
        <v>0</v>
      </c>
      <c r="I270" s="4">
        <v>724</v>
      </c>
    </row>
    <row r="271" spans="1:9">
      <c r="A271" s="5" t="s">
        <v>658</v>
      </c>
      <c r="B271" s="4">
        <v>0</v>
      </c>
      <c r="C271" s="4">
        <v>0</v>
      </c>
      <c r="D271" s="4">
        <v>0</v>
      </c>
      <c r="E271" s="4">
        <v>0.41149999999999998</v>
      </c>
      <c r="F271" s="4">
        <v>3</v>
      </c>
      <c r="G271" s="4">
        <v>3</v>
      </c>
      <c r="H271" s="4">
        <v>0</v>
      </c>
      <c r="I271" s="4">
        <v>724</v>
      </c>
    </row>
    <row r="272" spans="1:9">
      <c r="A272" s="5" t="s">
        <v>659</v>
      </c>
      <c r="B272" s="4">
        <v>0</v>
      </c>
      <c r="C272" s="4">
        <v>0</v>
      </c>
      <c r="D272" s="4">
        <v>0</v>
      </c>
      <c r="E272" s="4">
        <v>0.41149999999999998</v>
      </c>
      <c r="F272" s="4">
        <v>3</v>
      </c>
      <c r="G272" s="4">
        <v>3</v>
      </c>
      <c r="H272" s="4">
        <v>0</v>
      </c>
      <c r="I272" s="4">
        <v>724</v>
      </c>
    </row>
    <row r="273" spans="1:9">
      <c r="A273" s="5" t="s">
        <v>660</v>
      </c>
      <c r="B273" s="4">
        <v>0</v>
      </c>
      <c r="C273" s="4">
        <v>0</v>
      </c>
      <c r="D273" s="4">
        <v>0</v>
      </c>
      <c r="E273" s="4">
        <v>0.41149999999999998</v>
      </c>
      <c r="F273" s="4">
        <v>3</v>
      </c>
      <c r="G273" s="4">
        <v>3</v>
      </c>
      <c r="H273" s="4">
        <v>0</v>
      </c>
      <c r="I273" s="4">
        <v>724</v>
      </c>
    </row>
    <row r="274" spans="1:9">
      <c r="A274" s="5" t="s">
        <v>661</v>
      </c>
      <c r="B274" s="4">
        <v>0</v>
      </c>
      <c r="C274" s="4">
        <v>0</v>
      </c>
      <c r="D274" s="4">
        <v>0</v>
      </c>
      <c r="E274" s="4">
        <v>0.41149999999999998</v>
      </c>
      <c r="F274" s="4">
        <v>3</v>
      </c>
      <c r="G274" s="4">
        <v>3</v>
      </c>
      <c r="H274" s="4">
        <v>0</v>
      </c>
      <c r="I274" s="4">
        <v>724</v>
      </c>
    </row>
    <row r="275" spans="1:9">
      <c r="A275" s="5" t="s">
        <v>662</v>
      </c>
      <c r="B275" s="4">
        <v>0</v>
      </c>
      <c r="C275" s="4">
        <v>0</v>
      </c>
      <c r="D275" s="4">
        <v>0</v>
      </c>
      <c r="E275" s="4">
        <v>0.41149999999999998</v>
      </c>
      <c r="F275" s="4">
        <v>3</v>
      </c>
      <c r="G275" s="4">
        <v>3</v>
      </c>
      <c r="H275" s="4">
        <v>0</v>
      </c>
      <c r="I275" s="4">
        <v>724</v>
      </c>
    </row>
    <row r="276" spans="1:9">
      <c r="A276" s="5" t="s">
        <v>663</v>
      </c>
      <c r="B276" s="4">
        <v>0</v>
      </c>
      <c r="C276" s="4">
        <v>0</v>
      </c>
      <c r="D276" s="4">
        <v>0</v>
      </c>
      <c r="E276" s="4">
        <v>0.41149999999999998</v>
      </c>
      <c r="F276" s="4">
        <v>3</v>
      </c>
      <c r="G276" s="4">
        <v>3</v>
      </c>
      <c r="H276" s="4">
        <v>0</v>
      </c>
      <c r="I276" s="4">
        <v>724</v>
      </c>
    </row>
    <row r="277" spans="1:9">
      <c r="A277" s="5" t="s">
        <v>664</v>
      </c>
      <c r="B277" s="4">
        <v>0</v>
      </c>
      <c r="C277" s="4">
        <v>0</v>
      </c>
      <c r="D277" s="4">
        <v>0</v>
      </c>
      <c r="E277" s="4">
        <v>0.41149999999999998</v>
      </c>
      <c r="F277" s="4">
        <v>3</v>
      </c>
      <c r="G277" s="4">
        <v>3</v>
      </c>
      <c r="H277" s="4">
        <v>0</v>
      </c>
      <c r="I277" s="4">
        <v>724</v>
      </c>
    </row>
    <row r="278" spans="1:9">
      <c r="A278" s="5" t="s">
        <v>665</v>
      </c>
      <c r="B278" s="4">
        <v>0</v>
      </c>
      <c r="C278" s="4">
        <v>0</v>
      </c>
      <c r="D278" s="4">
        <v>0</v>
      </c>
      <c r="E278" s="4">
        <v>0.41149999999999998</v>
      </c>
      <c r="F278" s="4">
        <v>3</v>
      </c>
      <c r="G278" s="4">
        <v>3</v>
      </c>
      <c r="H278" s="4">
        <v>0</v>
      </c>
      <c r="I278" s="4">
        <v>724</v>
      </c>
    </row>
    <row r="279" spans="1:9">
      <c r="A279" s="5" t="s">
        <v>666</v>
      </c>
      <c r="B279" s="4">
        <v>0</v>
      </c>
      <c r="C279" s="4">
        <v>0</v>
      </c>
      <c r="D279" s="4">
        <v>0</v>
      </c>
      <c r="E279" s="4">
        <v>0.41149999999999998</v>
      </c>
      <c r="F279" s="4">
        <v>3</v>
      </c>
      <c r="G279" s="4">
        <v>3</v>
      </c>
      <c r="H279" s="4">
        <v>0</v>
      </c>
      <c r="I279" s="4">
        <v>724</v>
      </c>
    </row>
    <row r="280" spans="1:9">
      <c r="A280" s="5" t="s">
        <v>667</v>
      </c>
      <c r="B280" s="4">
        <v>0</v>
      </c>
      <c r="C280" s="4">
        <v>0</v>
      </c>
      <c r="D280" s="4">
        <v>0</v>
      </c>
      <c r="E280" s="4">
        <v>0.41149999999999998</v>
      </c>
      <c r="F280" s="4">
        <v>3</v>
      </c>
      <c r="G280" s="4">
        <v>3</v>
      </c>
      <c r="H280" s="4">
        <v>0</v>
      </c>
      <c r="I280" s="4">
        <v>724</v>
      </c>
    </row>
    <row r="281" spans="1:9">
      <c r="A281" s="5" t="s">
        <v>668</v>
      </c>
      <c r="B281" s="4">
        <v>0</v>
      </c>
      <c r="C281" s="4">
        <v>0</v>
      </c>
      <c r="D281" s="4">
        <v>0</v>
      </c>
      <c r="E281" s="4">
        <v>0.41149999999999998</v>
      </c>
      <c r="F281" s="4">
        <v>3</v>
      </c>
      <c r="G281" s="4">
        <v>3</v>
      </c>
      <c r="H281" s="4">
        <v>0</v>
      </c>
      <c r="I281" s="4">
        <v>724</v>
      </c>
    </row>
    <row r="282" spans="1:9">
      <c r="A282" s="5" t="s">
        <v>669</v>
      </c>
      <c r="B282" s="4">
        <v>0</v>
      </c>
      <c r="C282" s="4">
        <v>0</v>
      </c>
      <c r="D282" s="4">
        <v>0</v>
      </c>
      <c r="E282" s="4">
        <v>0.41149999999999998</v>
      </c>
      <c r="F282" s="4">
        <v>3</v>
      </c>
      <c r="G282" s="4">
        <v>3</v>
      </c>
      <c r="H282" s="4">
        <v>0</v>
      </c>
      <c r="I282" s="4">
        <v>724</v>
      </c>
    </row>
    <row r="283" spans="1:9">
      <c r="A283" s="5" t="s">
        <v>670</v>
      </c>
      <c r="B283" s="4">
        <v>0</v>
      </c>
      <c r="C283" s="4">
        <v>0</v>
      </c>
      <c r="D283" s="4">
        <v>0</v>
      </c>
      <c r="E283" s="4">
        <v>0.41149999999999998</v>
      </c>
      <c r="F283" s="4">
        <v>3</v>
      </c>
      <c r="G283" s="4">
        <v>3</v>
      </c>
      <c r="H283" s="4">
        <v>0</v>
      </c>
      <c r="I283" s="4">
        <v>724</v>
      </c>
    </row>
    <row r="284" spans="1:9">
      <c r="A284" s="5" t="s">
        <v>671</v>
      </c>
      <c r="B284" s="4">
        <v>0</v>
      </c>
      <c r="C284" s="4">
        <v>0</v>
      </c>
      <c r="D284" s="4">
        <v>0</v>
      </c>
      <c r="E284" s="4">
        <v>0.41149999999999998</v>
      </c>
      <c r="F284" s="4">
        <v>3</v>
      </c>
      <c r="G284" s="4">
        <v>3</v>
      </c>
      <c r="H284" s="4">
        <v>0</v>
      </c>
      <c r="I284" s="4">
        <v>724</v>
      </c>
    </row>
    <row r="285" spans="1:9">
      <c r="A285" s="5" t="s">
        <v>672</v>
      </c>
      <c r="B285" s="4">
        <v>0</v>
      </c>
      <c r="C285" s="4">
        <v>0</v>
      </c>
      <c r="D285" s="4">
        <v>0</v>
      </c>
      <c r="E285" s="4">
        <v>0.41149999999999998</v>
      </c>
      <c r="F285" s="4">
        <v>3</v>
      </c>
      <c r="G285" s="4">
        <v>3</v>
      </c>
      <c r="H285" s="4">
        <v>0</v>
      </c>
      <c r="I285" s="4">
        <v>724</v>
      </c>
    </row>
    <row r="286" spans="1:9">
      <c r="A286" s="5" t="s">
        <v>673</v>
      </c>
      <c r="B286" s="4">
        <v>0</v>
      </c>
      <c r="C286" s="4">
        <v>0</v>
      </c>
      <c r="D286" s="4">
        <v>0</v>
      </c>
      <c r="E286" s="4">
        <v>0.41149999999999998</v>
      </c>
      <c r="F286" s="4">
        <v>3</v>
      </c>
      <c r="G286" s="4">
        <v>3</v>
      </c>
      <c r="H286" s="4">
        <v>0</v>
      </c>
      <c r="I286" s="4">
        <v>724</v>
      </c>
    </row>
    <row r="287" spans="1:9">
      <c r="A287" s="5" t="s">
        <v>674</v>
      </c>
      <c r="B287" s="4">
        <v>0</v>
      </c>
      <c r="C287" s="4">
        <v>0</v>
      </c>
      <c r="D287" s="4">
        <v>0</v>
      </c>
      <c r="E287" s="4">
        <v>0.41149999999999998</v>
      </c>
      <c r="F287" s="4">
        <v>3</v>
      </c>
      <c r="G287" s="4">
        <v>3</v>
      </c>
      <c r="H287" s="4">
        <v>0</v>
      </c>
      <c r="I287" s="4">
        <v>724</v>
      </c>
    </row>
    <row r="288" spans="1:9">
      <c r="A288" s="5" t="s">
        <v>675</v>
      </c>
      <c r="B288" s="4">
        <v>0</v>
      </c>
      <c r="C288" s="4">
        <v>0</v>
      </c>
      <c r="D288" s="4">
        <v>0</v>
      </c>
      <c r="E288" s="4">
        <v>0.41149999999999998</v>
      </c>
      <c r="F288" s="4">
        <v>3</v>
      </c>
      <c r="G288" s="4">
        <v>3</v>
      </c>
      <c r="H288" s="4">
        <v>0</v>
      </c>
      <c r="I288" s="4">
        <v>724</v>
      </c>
    </row>
    <row r="289" spans="1:9">
      <c r="A289" s="5" t="s">
        <v>676</v>
      </c>
      <c r="B289" s="4">
        <v>0</v>
      </c>
      <c r="C289" s="4">
        <v>0</v>
      </c>
      <c r="D289" s="4">
        <v>0</v>
      </c>
      <c r="E289" s="4">
        <v>0.41149999999999998</v>
      </c>
      <c r="F289" s="4">
        <v>3</v>
      </c>
      <c r="G289" s="4">
        <v>3</v>
      </c>
      <c r="H289" s="4">
        <v>0</v>
      </c>
      <c r="I289" s="4">
        <v>724</v>
      </c>
    </row>
    <row r="290" spans="1:9">
      <c r="A290" s="5" t="s">
        <v>677</v>
      </c>
      <c r="B290" s="4">
        <v>0</v>
      </c>
      <c r="C290" s="4">
        <v>0</v>
      </c>
      <c r="D290" s="4">
        <v>0</v>
      </c>
      <c r="E290" s="4">
        <v>0.41149999999999998</v>
      </c>
      <c r="F290" s="4">
        <v>3</v>
      </c>
      <c r="G290" s="4">
        <v>3</v>
      </c>
      <c r="H290" s="4">
        <v>0</v>
      </c>
      <c r="I290" s="4">
        <v>724</v>
      </c>
    </row>
    <row r="291" spans="1:9">
      <c r="A291" s="5" t="s">
        <v>678</v>
      </c>
      <c r="B291" s="4">
        <v>0</v>
      </c>
      <c r="C291" s="4">
        <v>0</v>
      </c>
      <c r="D291" s="4">
        <v>0</v>
      </c>
      <c r="E291" s="4">
        <v>0.41149999999999998</v>
      </c>
      <c r="F291" s="4">
        <v>3</v>
      </c>
      <c r="G291" s="4">
        <v>3</v>
      </c>
      <c r="H291" s="4">
        <v>0</v>
      </c>
      <c r="I291" s="4">
        <v>724</v>
      </c>
    </row>
    <row r="292" spans="1:9">
      <c r="A292" s="5" t="s">
        <v>679</v>
      </c>
      <c r="B292" s="4">
        <v>0</v>
      </c>
      <c r="C292" s="4">
        <v>0</v>
      </c>
      <c r="D292" s="4">
        <v>0</v>
      </c>
      <c r="E292" s="4">
        <v>0.41149999999999998</v>
      </c>
      <c r="F292" s="4">
        <v>3</v>
      </c>
      <c r="G292" s="4">
        <v>3</v>
      </c>
      <c r="H292" s="4">
        <v>0</v>
      </c>
      <c r="I292" s="4">
        <v>724</v>
      </c>
    </row>
    <row r="293" spans="1:9">
      <c r="A293" s="5" t="s">
        <v>680</v>
      </c>
      <c r="B293" s="4">
        <v>0</v>
      </c>
      <c r="C293" s="4">
        <v>0</v>
      </c>
      <c r="D293" s="4">
        <v>0</v>
      </c>
      <c r="E293" s="4">
        <v>0.41149999999999998</v>
      </c>
      <c r="F293" s="4">
        <v>3</v>
      </c>
      <c r="G293" s="4">
        <v>3</v>
      </c>
      <c r="H293" s="4">
        <v>0</v>
      </c>
      <c r="I293" s="4">
        <v>724</v>
      </c>
    </row>
    <row r="294" spans="1:9">
      <c r="A294" s="5" t="s">
        <v>681</v>
      </c>
      <c r="B294" s="4">
        <v>0</v>
      </c>
      <c r="C294" s="4">
        <v>0</v>
      </c>
      <c r="D294" s="4">
        <v>0</v>
      </c>
      <c r="E294" s="4">
        <v>0.41149999999999998</v>
      </c>
      <c r="F294" s="4">
        <v>3</v>
      </c>
      <c r="G294" s="4">
        <v>3</v>
      </c>
      <c r="H294" s="4">
        <v>0</v>
      </c>
      <c r="I294" s="4">
        <v>724</v>
      </c>
    </row>
    <row r="295" spans="1:9">
      <c r="A295" s="5" t="s">
        <v>682</v>
      </c>
      <c r="B295" s="4">
        <v>0</v>
      </c>
      <c r="C295" s="4">
        <v>0</v>
      </c>
      <c r="D295" s="4">
        <v>0</v>
      </c>
      <c r="E295" s="4">
        <v>0.41149999999999998</v>
      </c>
      <c r="F295" s="4">
        <v>3</v>
      </c>
      <c r="G295" s="4">
        <v>3</v>
      </c>
      <c r="H295" s="4">
        <v>0</v>
      </c>
      <c r="I295" s="4">
        <v>724</v>
      </c>
    </row>
    <row r="296" spans="1:9">
      <c r="A296" s="5" t="s">
        <v>683</v>
      </c>
      <c r="B296" s="4">
        <v>0</v>
      </c>
      <c r="C296" s="4">
        <v>0</v>
      </c>
      <c r="D296" s="4">
        <v>0</v>
      </c>
      <c r="E296" s="4">
        <v>0.41149999999999998</v>
      </c>
      <c r="F296" s="4">
        <v>3</v>
      </c>
      <c r="G296" s="4">
        <v>3</v>
      </c>
      <c r="H296" s="4">
        <v>0</v>
      </c>
      <c r="I296" s="4">
        <v>724</v>
      </c>
    </row>
    <row r="297" spans="1:9">
      <c r="A297" s="5" t="s">
        <v>684</v>
      </c>
      <c r="B297" s="4">
        <v>0</v>
      </c>
      <c r="C297" s="4">
        <v>0</v>
      </c>
      <c r="D297" s="4">
        <v>0</v>
      </c>
      <c r="E297" s="4">
        <v>0.41149999999999998</v>
      </c>
      <c r="F297" s="4">
        <v>3</v>
      </c>
      <c r="G297" s="4">
        <v>3</v>
      </c>
      <c r="H297" s="4">
        <v>0</v>
      </c>
      <c r="I297" s="4">
        <v>724</v>
      </c>
    </row>
    <row r="298" spans="1:9">
      <c r="A298" s="5" t="s">
        <v>685</v>
      </c>
      <c r="B298" s="4">
        <v>0</v>
      </c>
      <c r="C298" s="4">
        <v>0</v>
      </c>
      <c r="D298" s="4">
        <v>0</v>
      </c>
      <c r="E298" s="4">
        <v>0.41149999999999998</v>
      </c>
      <c r="F298" s="4">
        <v>3</v>
      </c>
      <c r="G298" s="4">
        <v>3</v>
      </c>
      <c r="H298" s="4">
        <v>0</v>
      </c>
      <c r="I298" s="4">
        <v>724</v>
      </c>
    </row>
    <row r="299" spans="1:9">
      <c r="A299" s="5" t="s">
        <v>686</v>
      </c>
      <c r="B299" s="4">
        <v>0</v>
      </c>
      <c r="C299" s="4">
        <v>0</v>
      </c>
      <c r="D299" s="4">
        <v>0</v>
      </c>
      <c r="E299" s="4">
        <v>0.41149999999999998</v>
      </c>
      <c r="F299" s="4">
        <v>3</v>
      </c>
      <c r="G299" s="4">
        <v>3</v>
      </c>
      <c r="H299" s="4">
        <v>0</v>
      </c>
      <c r="I299" s="4">
        <v>724</v>
      </c>
    </row>
    <row r="300" spans="1:9">
      <c r="A300" s="5" t="s">
        <v>687</v>
      </c>
      <c r="B300" s="4">
        <v>0</v>
      </c>
      <c r="C300" s="4">
        <v>0</v>
      </c>
      <c r="D300" s="4">
        <v>0</v>
      </c>
      <c r="E300" s="4">
        <v>0.41149999999999998</v>
      </c>
      <c r="F300" s="4">
        <v>3</v>
      </c>
      <c r="G300" s="4">
        <v>3</v>
      </c>
      <c r="H300" s="4">
        <v>0</v>
      </c>
      <c r="I300" s="4">
        <v>724</v>
      </c>
    </row>
    <row r="301" spans="1:9">
      <c r="A301" s="5" t="s">
        <v>688</v>
      </c>
      <c r="B301" s="4">
        <v>0</v>
      </c>
      <c r="C301" s="4">
        <v>0</v>
      </c>
      <c r="D301" s="4">
        <v>0</v>
      </c>
      <c r="E301" s="4">
        <v>0.41149999999999998</v>
      </c>
      <c r="F301" s="4">
        <v>3</v>
      </c>
      <c r="G301" s="4">
        <v>3</v>
      </c>
      <c r="H301" s="4">
        <v>0</v>
      </c>
      <c r="I301" s="4">
        <v>724</v>
      </c>
    </row>
    <row r="302" spans="1:9">
      <c r="A302" s="5" t="s">
        <v>689</v>
      </c>
      <c r="B302" s="4">
        <v>0</v>
      </c>
      <c r="C302" s="4">
        <v>0</v>
      </c>
      <c r="D302" s="4">
        <v>0</v>
      </c>
      <c r="E302" s="4">
        <v>0.41149999999999998</v>
      </c>
      <c r="F302" s="4">
        <v>3</v>
      </c>
      <c r="G302" s="4">
        <v>3</v>
      </c>
      <c r="H302" s="4">
        <v>0</v>
      </c>
      <c r="I302" s="4">
        <v>724</v>
      </c>
    </row>
    <row r="303" spans="1:9">
      <c r="A303" s="5" t="s">
        <v>690</v>
      </c>
      <c r="B303" s="4">
        <v>0</v>
      </c>
      <c r="C303" s="4">
        <v>0</v>
      </c>
      <c r="D303" s="4">
        <v>0</v>
      </c>
      <c r="E303" s="4">
        <v>0.41149999999999998</v>
      </c>
      <c r="F303" s="4">
        <v>3</v>
      </c>
      <c r="G303" s="4">
        <v>3</v>
      </c>
      <c r="H303" s="4">
        <v>0</v>
      </c>
      <c r="I303" s="4">
        <v>724</v>
      </c>
    </row>
    <row r="304" spans="1:9">
      <c r="A304" s="5" t="s">
        <v>691</v>
      </c>
      <c r="B304" s="4">
        <v>0</v>
      </c>
      <c r="C304" s="4">
        <v>0</v>
      </c>
      <c r="D304" s="4">
        <v>0</v>
      </c>
      <c r="E304" s="4">
        <v>0.41149999999999998</v>
      </c>
      <c r="F304" s="4">
        <v>3</v>
      </c>
      <c r="G304" s="4">
        <v>3</v>
      </c>
      <c r="H304" s="4">
        <v>0</v>
      </c>
      <c r="I304" s="4">
        <v>724</v>
      </c>
    </row>
    <row r="305" spans="1:9">
      <c r="A305" s="5" t="s">
        <v>692</v>
      </c>
      <c r="B305" s="4">
        <v>0</v>
      </c>
      <c r="C305" s="4">
        <v>0</v>
      </c>
      <c r="D305" s="4">
        <v>0</v>
      </c>
      <c r="E305" s="4">
        <v>0.41149999999999998</v>
      </c>
      <c r="F305" s="4">
        <v>3</v>
      </c>
      <c r="G305" s="4">
        <v>3</v>
      </c>
      <c r="H305" s="4">
        <v>0</v>
      </c>
      <c r="I305" s="4">
        <v>724</v>
      </c>
    </row>
    <row r="306" spans="1:9">
      <c r="A306" s="5" t="s">
        <v>693</v>
      </c>
      <c r="B306" s="4">
        <v>0</v>
      </c>
      <c r="C306" s="4">
        <v>0</v>
      </c>
      <c r="D306" s="4">
        <v>0</v>
      </c>
      <c r="E306" s="4">
        <v>0.41149999999999998</v>
      </c>
      <c r="F306" s="4">
        <v>3</v>
      </c>
      <c r="G306" s="4">
        <v>3</v>
      </c>
      <c r="H306" s="4">
        <v>0</v>
      </c>
      <c r="I306" s="4">
        <v>724</v>
      </c>
    </row>
    <row r="307" spans="1:9">
      <c r="A307" s="5" t="s">
        <v>694</v>
      </c>
      <c r="B307" s="4">
        <v>0</v>
      </c>
      <c r="C307" s="4">
        <v>0</v>
      </c>
      <c r="D307" s="4">
        <v>0</v>
      </c>
      <c r="E307" s="4">
        <v>0.41149999999999998</v>
      </c>
      <c r="F307" s="4">
        <v>3</v>
      </c>
      <c r="G307" s="4">
        <v>3</v>
      </c>
      <c r="H307" s="4">
        <v>0</v>
      </c>
      <c r="I307" s="4">
        <v>724</v>
      </c>
    </row>
    <row r="308" spans="1:9">
      <c r="A308" s="5" t="s">
        <v>695</v>
      </c>
      <c r="B308" s="4">
        <v>0</v>
      </c>
      <c r="C308" s="4">
        <v>0</v>
      </c>
      <c r="D308" s="4">
        <v>0</v>
      </c>
      <c r="E308" s="4">
        <v>0.41149999999999998</v>
      </c>
      <c r="F308" s="4">
        <v>3</v>
      </c>
      <c r="G308" s="4">
        <v>3</v>
      </c>
      <c r="H308" s="4">
        <v>0</v>
      </c>
      <c r="I308" s="4">
        <v>724</v>
      </c>
    </row>
    <row r="309" spans="1:9">
      <c r="A309" s="5" t="s">
        <v>696</v>
      </c>
      <c r="B309" s="4">
        <v>0</v>
      </c>
      <c r="C309" s="4">
        <v>0</v>
      </c>
      <c r="D309" s="4">
        <v>0</v>
      </c>
      <c r="E309" s="4">
        <v>0.41149999999999998</v>
      </c>
      <c r="F309" s="4">
        <v>3</v>
      </c>
      <c r="G309" s="4">
        <v>3</v>
      </c>
      <c r="H309" s="4">
        <v>0</v>
      </c>
      <c r="I309" s="4">
        <v>724</v>
      </c>
    </row>
    <row r="310" spans="1:9">
      <c r="A310" s="5" t="s">
        <v>697</v>
      </c>
      <c r="B310" s="4">
        <v>0</v>
      </c>
      <c r="C310" s="4">
        <v>0</v>
      </c>
      <c r="D310" s="4">
        <v>0</v>
      </c>
      <c r="E310" s="4">
        <v>0.41149999999999998</v>
      </c>
      <c r="F310" s="4">
        <v>3</v>
      </c>
      <c r="G310" s="4">
        <v>3</v>
      </c>
      <c r="H310" s="4">
        <v>0</v>
      </c>
      <c r="I310" s="4">
        <v>724</v>
      </c>
    </row>
    <row r="311" spans="1:9">
      <c r="A311" s="5" t="s">
        <v>698</v>
      </c>
      <c r="B311" s="4">
        <v>0</v>
      </c>
      <c r="C311" s="4">
        <v>0</v>
      </c>
      <c r="D311" s="4">
        <v>0</v>
      </c>
      <c r="E311" s="4">
        <v>0.41149999999999998</v>
      </c>
      <c r="F311" s="4">
        <v>3</v>
      </c>
      <c r="G311" s="4">
        <v>3</v>
      </c>
      <c r="H311" s="4">
        <v>0</v>
      </c>
      <c r="I311" s="4">
        <v>724</v>
      </c>
    </row>
    <row r="312" spans="1:9">
      <c r="A312" s="5" t="s">
        <v>699</v>
      </c>
      <c r="B312" s="4">
        <v>0</v>
      </c>
      <c r="C312" s="4">
        <v>0</v>
      </c>
      <c r="D312" s="4">
        <v>0</v>
      </c>
      <c r="E312" s="4">
        <v>0.41149999999999998</v>
      </c>
      <c r="F312" s="4">
        <v>3</v>
      </c>
      <c r="G312" s="4">
        <v>3</v>
      </c>
      <c r="H312" s="4">
        <v>0</v>
      </c>
      <c r="I312" s="4">
        <v>724</v>
      </c>
    </row>
    <row r="313" spans="1:9">
      <c r="A313" s="5" t="s">
        <v>700</v>
      </c>
      <c r="B313" s="4">
        <v>0</v>
      </c>
      <c r="C313" s="4">
        <v>0</v>
      </c>
      <c r="D313" s="4">
        <v>0</v>
      </c>
      <c r="E313" s="4">
        <v>0.41149999999999998</v>
      </c>
      <c r="F313" s="4">
        <v>3</v>
      </c>
      <c r="G313" s="4">
        <v>3</v>
      </c>
      <c r="H313" s="4">
        <v>0</v>
      </c>
      <c r="I313" s="4">
        <v>724</v>
      </c>
    </row>
    <row r="314" spans="1:9">
      <c r="A314" s="5" t="s">
        <v>701</v>
      </c>
      <c r="B314" s="4">
        <v>0</v>
      </c>
      <c r="C314" s="4">
        <v>0</v>
      </c>
      <c r="D314" s="4">
        <v>0</v>
      </c>
      <c r="E314" s="4">
        <v>0.41149999999999998</v>
      </c>
      <c r="F314" s="4">
        <v>3</v>
      </c>
      <c r="G314" s="4">
        <v>3</v>
      </c>
      <c r="H314" s="4">
        <v>0</v>
      </c>
      <c r="I314" s="4">
        <v>724</v>
      </c>
    </row>
    <row r="315" spans="1:9">
      <c r="A315" s="5" t="s">
        <v>702</v>
      </c>
      <c r="B315" s="4">
        <v>0</v>
      </c>
      <c r="C315" s="4">
        <v>0</v>
      </c>
      <c r="D315" s="4">
        <v>0</v>
      </c>
      <c r="E315" s="4">
        <v>0.41149999999999998</v>
      </c>
      <c r="F315" s="4">
        <v>3</v>
      </c>
      <c r="G315" s="4">
        <v>3</v>
      </c>
      <c r="H315" s="4">
        <v>0</v>
      </c>
      <c r="I315" s="4">
        <v>724</v>
      </c>
    </row>
    <row r="316" spans="1:9">
      <c r="A316" s="5" t="s">
        <v>703</v>
      </c>
      <c r="B316" s="4">
        <v>0</v>
      </c>
      <c r="C316" s="4">
        <v>0</v>
      </c>
      <c r="D316" s="4">
        <v>0</v>
      </c>
      <c r="E316" s="4">
        <v>0.41149999999999998</v>
      </c>
      <c r="F316" s="4">
        <v>3</v>
      </c>
      <c r="G316" s="4">
        <v>3</v>
      </c>
      <c r="H316" s="4">
        <v>0</v>
      </c>
      <c r="I316" s="4">
        <v>724</v>
      </c>
    </row>
    <row r="317" spans="1:9">
      <c r="A317" s="5" t="s">
        <v>704</v>
      </c>
      <c r="B317" s="4">
        <v>0</v>
      </c>
      <c r="C317" s="4">
        <v>0</v>
      </c>
      <c r="D317" s="4">
        <v>0</v>
      </c>
      <c r="E317" s="4">
        <v>0.41149999999999998</v>
      </c>
      <c r="F317" s="4">
        <v>3</v>
      </c>
      <c r="G317" s="4">
        <v>3</v>
      </c>
      <c r="H317" s="4">
        <v>0</v>
      </c>
      <c r="I317" s="4">
        <v>724</v>
      </c>
    </row>
    <row r="318" spans="1:9">
      <c r="A318" s="5" t="s">
        <v>705</v>
      </c>
      <c r="B318" s="4">
        <v>0</v>
      </c>
      <c r="C318" s="4">
        <v>0</v>
      </c>
      <c r="D318" s="4">
        <v>0</v>
      </c>
      <c r="E318" s="4">
        <v>0.41149999999999998</v>
      </c>
      <c r="F318" s="4">
        <v>3</v>
      </c>
      <c r="G318" s="4">
        <v>3</v>
      </c>
      <c r="H318" s="4">
        <v>0</v>
      </c>
      <c r="I318" s="4">
        <v>724</v>
      </c>
    </row>
    <row r="319" spans="1:9">
      <c r="A319" s="5" t="s">
        <v>706</v>
      </c>
      <c r="B319" s="4">
        <v>0</v>
      </c>
      <c r="C319" s="4">
        <v>0</v>
      </c>
      <c r="D319" s="4">
        <v>0</v>
      </c>
      <c r="E319" s="4">
        <v>0.41149999999999998</v>
      </c>
      <c r="F319" s="4">
        <v>3</v>
      </c>
      <c r="G319" s="4">
        <v>3</v>
      </c>
      <c r="H319" s="4">
        <v>0</v>
      </c>
      <c r="I319" s="4">
        <v>724</v>
      </c>
    </row>
    <row r="320" spans="1:9">
      <c r="A320" s="5" t="s">
        <v>707</v>
      </c>
      <c r="B320" s="4">
        <v>0</v>
      </c>
      <c r="C320" s="4">
        <v>0</v>
      </c>
      <c r="D320" s="4">
        <v>0</v>
      </c>
      <c r="E320" s="4">
        <v>0.41149999999999998</v>
      </c>
      <c r="F320" s="4">
        <v>3</v>
      </c>
      <c r="G320" s="4">
        <v>3</v>
      </c>
      <c r="H320" s="4">
        <v>0</v>
      </c>
      <c r="I320" s="4">
        <v>724</v>
      </c>
    </row>
    <row r="321" spans="1:9">
      <c r="A321" s="5" t="s">
        <v>708</v>
      </c>
      <c r="B321" s="4">
        <v>0</v>
      </c>
      <c r="C321" s="4">
        <v>0</v>
      </c>
      <c r="D321" s="4">
        <v>0</v>
      </c>
      <c r="E321" s="4">
        <v>0.41149999999999998</v>
      </c>
      <c r="F321" s="4">
        <v>3</v>
      </c>
      <c r="G321" s="4">
        <v>3</v>
      </c>
      <c r="H321" s="4">
        <v>0</v>
      </c>
      <c r="I321" s="4">
        <v>724</v>
      </c>
    </row>
    <row r="322" spans="1:9">
      <c r="A322" s="5" t="s">
        <v>709</v>
      </c>
      <c r="B322" s="4">
        <v>0</v>
      </c>
      <c r="C322" s="4">
        <v>0</v>
      </c>
      <c r="D322" s="4">
        <v>0</v>
      </c>
      <c r="E322" s="4">
        <v>0.41149999999999998</v>
      </c>
      <c r="F322" s="4">
        <v>3</v>
      </c>
      <c r="G322" s="4">
        <v>3</v>
      </c>
      <c r="H322" s="4">
        <v>0</v>
      </c>
      <c r="I322" s="4">
        <v>724</v>
      </c>
    </row>
    <row r="323" spans="1:9">
      <c r="A323" s="5" t="s">
        <v>710</v>
      </c>
      <c r="B323" s="4">
        <v>0</v>
      </c>
      <c r="C323" s="4">
        <v>0</v>
      </c>
      <c r="D323" s="4">
        <v>0</v>
      </c>
      <c r="E323" s="4">
        <v>0.41149999999999998</v>
      </c>
      <c r="F323" s="4">
        <v>3</v>
      </c>
      <c r="G323" s="4">
        <v>3</v>
      </c>
      <c r="H323" s="4">
        <v>0</v>
      </c>
      <c r="I323" s="4">
        <v>724</v>
      </c>
    </row>
    <row r="324" spans="1:9">
      <c r="A324" s="5" t="s">
        <v>711</v>
      </c>
      <c r="B324" s="4">
        <v>0</v>
      </c>
      <c r="C324" s="4">
        <v>0</v>
      </c>
      <c r="D324" s="4">
        <v>0</v>
      </c>
      <c r="E324" s="4">
        <v>0.41149999999999998</v>
      </c>
      <c r="F324" s="4">
        <v>3</v>
      </c>
      <c r="G324" s="4">
        <v>3</v>
      </c>
      <c r="H324" s="4">
        <v>0</v>
      </c>
      <c r="I324" s="4">
        <v>724</v>
      </c>
    </row>
    <row r="325" spans="1:9">
      <c r="A325" s="5" t="s">
        <v>712</v>
      </c>
      <c r="B325" s="4">
        <v>0</v>
      </c>
      <c r="C325" s="4">
        <v>0</v>
      </c>
      <c r="D325" s="4">
        <v>0</v>
      </c>
      <c r="E325" s="4">
        <v>0.41149999999999998</v>
      </c>
      <c r="F325" s="4">
        <v>3</v>
      </c>
      <c r="G325" s="4">
        <v>3</v>
      </c>
      <c r="H325" s="4">
        <v>0</v>
      </c>
      <c r="I325" s="4">
        <v>724</v>
      </c>
    </row>
    <row r="326" spans="1:9">
      <c r="A326" s="5" t="s">
        <v>713</v>
      </c>
      <c r="B326" s="4">
        <v>0</v>
      </c>
      <c r="C326" s="4">
        <v>0</v>
      </c>
      <c r="D326" s="4">
        <v>0</v>
      </c>
      <c r="E326" s="4">
        <v>0.41149999999999998</v>
      </c>
      <c r="F326" s="4">
        <v>3</v>
      </c>
      <c r="G326" s="4">
        <v>3</v>
      </c>
      <c r="H326" s="4">
        <v>0</v>
      </c>
      <c r="I326" s="4">
        <v>724</v>
      </c>
    </row>
    <row r="327" spans="1:9">
      <c r="A327" s="5" t="s">
        <v>714</v>
      </c>
      <c r="B327" s="4">
        <v>0</v>
      </c>
      <c r="C327" s="4">
        <v>0</v>
      </c>
      <c r="D327" s="4">
        <v>0</v>
      </c>
      <c r="E327" s="4">
        <v>0.41149999999999998</v>
      </c>
      <c r="F327" s="4">
        <v>3</v>
      </c>
      <c r="G327" s="4">
        <v>3</v>
      </c>
      <c r="H327" s="4">
        <v>0</v>
      </c>
      <c r="I327" s="4">
        <v>724</v>
      </c>
    </row>
    <row r="328" spans="1:9">
      <c r="A328" s="5" t="s">
        <v>715</v>
      </c>
      <c r="B328" s="4">
        <v>0</v>
      </c>
      <c r="C328" s="4">
        <v>0</v>
      </c>
      <c r="D328" s="4">
        <v>0</v>
      </c>
      <c r="E328" s="4">
        <v>0.41149999999999998</v>
      </c>
      <c r="F328" s="4">
        <v>3</v>
      </c>
      <c r="G328" s="4">
        <v>3</v>
      </c>
      <c r="H328" s="4">
        <v>0</v>
      </c>
      <c r="I328" s="4">
        <v>724</v>
      </c>
    </row>
    <row r="329" spans="1:9">
      <c r="A329" s="5" t="s">
        <v>716</v>
      </c>
      <c r="B329" s="4">
        <v>0</v>
      </c>
      <c r="C329" s="4">
        <v>0</v>
      </c>
      <c r="D329" s="4">
        <v>0</v>
      </c>
      <c r="E329" s="4">
        <v>0.41149999999999998</v>
      </c>
      <c r="F329" s="4">
        <v>3</v>
      </c>
      <c r="G329" s="4">
        <v>3</v>
      </c>
      <c r="H329" s="4">
        <v>0</v>
      </c>
      <c r="I329" s="4">
        <v>724</v>
      </c>
    </row>
    <row r="330" spans="1:9">
      <c r="A330" s="5" t="s">
        <v>717</v>
      </c>
      <c r="B330" s="4">
        <v>0</v>
      </c>
      <c r="C330" s="4">
        <v>0</v>
      </c>
      <c r="D330" s="4">
        <v>0</v>
      </c>
      <c r="E330" s="4">
        <v>0.41149999999999998</v>
      </c>
      <c r="F330" s="4">
        <v>3</v>
      </c>
      <c r="G330" s="4">
        <v>3</v>
      </c>
      <c r="H330" s="4">
        <v>0</v>
      </c>
      <c r="I330" s="4">
        <v>724</v>
      </c>
    </row>
    <row r="331" spans="1:9">
      <c r="A331" s="5" t="s">
        <v>718</v>
      </c>
      <c r="B331" s="4">
        <v>0</v>
      </c>
      <c r="C331" s="4">
        <v>0</v>
      </c>
      <c r="D331" s="4">
        <v>0</v>
      </c>
      <c r="E331" s="4">
        <v>0.41149999999999998</v>
      </c>
      <c r="F331" s="4">
        <v>3</v>
      </c>
      <c r="G331" s="4">
        <v>3</v>
      </c>
      <c r="H331" s="4">
        <v>0</v>
      </c>
      <c r="I331" s="4">
        <v>724</v>
      </c>
    </row>
    <row r="332" spans="1:9">
      <c r="A332" s="5" t="s">
        <v>719</v>
      </c>
      <c r="B332" s="4">
        <v>0</v>
      </c>
      <c r="C332" s="4">
        <v>0</v>
      </c>
      <c r="D332" s="4">
        <v>0</v>
      </c>
      <c r="E332" s="4">
        <v>0.41149999999999998</v>
      </c>
      <c r="F332" s="4">
        <v>3</v>
      </c>
      <c r="G332" s="4">
        <v>3</v>
      </c>
      <c r="H332" s="4">
        <v>0</v>
      </c>
      <c r="I332" s="4">
        <v>724</v>
      </c>
    </row>
    <row r="333" spans="1:9">
      <c r="A333" s="5" t="s">
        <v>720</v>
      </c>
      <c r="B333" s="4">
        <v>0</v>
      </c>
      <c r="C333" s="4">
        <v>0</v>
      </c>
      <c r="D333" s="4">
        <v>0</v>
      </c>
      <c r="E333" s="4">
        <v>0.41149999999999998</v>
      </c>
      <c r="F333" s="4">
        <v>3</v>
      </c>
      <c r="G333" s="4">
        <v>3</v>
      </c>
      <c r="H333" s="4">
        <v>0</v>
      </c>
      <c r="I333" s="4">
        <v>724</v>
      </c>
    </row>
    <row r="334" spans="1:9">
      <c r="A334" s="5" t="s">
        <v>721</v>
      </c>
      <c r="B334" s="4">
        <v>0</v>
      </c>
      <c r="C334" s="4">
        <v>0</v>
      </c>
      <c r="D334" s="4">
        <v>0</v>
      </c>
      <c r="E334" s="4">
        <v>0.41149999999999998</v>
      </c>
      <c r="F334" s="4">
        <v>3</v>
      </c>
      <c r="G334" s="4">
        <v>3</v>
      </c>
      <c r="H334" s="4">
        <v>0</v>
      </c>
      <c r="I334" s="4">
        <v>724</v>
      </c>
    </row>
    <row r="335" spans="1:9">
      <c r="A335" s="5" t="s">
        <v>722</v>
      </c>
      <c r="B335" s="4">
        <v>0</v>
      </c>
      <c r="C335" s="4">
        <v>0</v>
      </c>
      <c r="D335" s="4">
        <v>0</v>
      </c>
      <c r="E335" s="4">
        <v>0.41149999999999998</v>
      </c>
      <c r="F335" s="4">
        <v>3</v>
      </c>
      <c r="G335" s="4">
        <v>3</v>
      </c>
      <c r="H335" s="4">
        <v>0</v>
      </c>
      <c r="I335" s="4">
        <v>724</v>
      </c>
    </row>
    <row r="336" spans="1:9">
      <c r="A336" s="5" t="s">
        <v>723</v>
      </c>
      <c r="B336" s="4">
        <v>0</v>
      </c>
      <c r="C336" s="4">
        <v>0</v>
      </c>
      <c r="D336" s="4">
        <v>0</v>
      </c>
      <c r="E336" s="4">
        <v>0.41149999999999998</v>
      </c>
      <c r="F336" s="4">
        <v>3</v>
      </c>
      <c r="G336" s="4">
        <v>3</v>
      </c>
      <c r="H336" s="4">
        <v>0</v>
      </c>
      <c r="I336" s="4">
        <v>724</v>
      </c>
    </row>
    <row r="337" spans="1:9">
      <c r="A337" s="5" t="s">
        <v>724</v>
      </c>
      <c r="B337" s="4">
        <v>0</v>
      </c>
      <c r="C337" s="4">
        <v>0</v>
      </c>
      <c r="D337" s="4">
        <v>0</v>
      </c>
      <c r="E337" s="4">
        <v>0.41149999999999998</v>
      </c>
      <c r="F337" s="4">
        <v>3</v>
      </c>
      <c r="G337" s="4">
        <v>3</v>
      </c>
      <c r="H337" s="4">
        <v>0</v>
      </c>
      <c r="I337" s="4">
        <v>724</v>
      </c>
    </row>
    <row r="338" spans="1:9">
      <c r="A338" s="5" t="s">
        <v>725</v>
      </c>
      <c r="B338" s="4">
        <v>0</v>
      </c>
      <c r="C338" s="4">
        <v>0</v>
      </c>
      <c r="D338" s="4">
        <v>0</v>
      </c>
      <c r="E338" s="4">
        <v>0.41149999999999998</v>
      </c>
      <c r="F338" s="4">
        <v>3</v>
      </c>
      <c r="G338" s="4">
        <v>3</v>
      </c>
      <c r="H338" s="4">
        <v>0</v>
      </c>
      <c r="I338" s="4">
        <v>724</v>
      </c>
    </row>
    <row r="339" spans="1:9">
      <c r="A339" s="5" t="s">
        <v>726</v>
      </c>
      <c r="B339" s="4">
        <v>0</v>
      </c>
      <c r="C339" s="4">
        <v>0</v>
      </c>
      <c r="D339" s="4">
        <v>0</v>
      </c>
      <c r="E339" s="4">
        <v>0.41149999999999998</v>
      </c>
      <c r="F339" s="4">
        <v>3</v>
      </c>
      <c r="G339" s="4">
        <v>3</v>
      </c>
      <c r="H339" s="4">
        <v>0</v>
      </c>
      <c r="I339" s="4">
        <v>724</v>
      </c>
    </row>
    <row r="340" spans="1:9">
      <c r="A340" s="5" t="s">
        <v>727</v>
      </c>
      <c r="B340" s="4">
        <v>0</v>
      </c>
      <c r="C340" s="4">
        <v>0</v>
      </c>
      <c r="D340" s="4">
        <v>0</v>
      </c>
      <c r="E340" s="4">
        <v>0.41149999999999998</v>
      </c>
      <c r="F340" s="4">
        <v>3</v>
      </c>
      <c r="G340" s="4">
        <v>3</v>
      </c>
      <c r="H340" s="4">
        <v>0</v>
      </c>
      <c r="I340" s="4">
        <v>724</v>
      </c>
    </row>
    <row r="341" spans="1:9">
      <c r="A341" s="5" t="s">
        <v>728</v>
      </c>
      <c r="B341" s="4">
        <v>0</v>
      </c>
      <c r="C341" s="4">
        <v>0</v>
      </c>
      <c r="D341" s="4">
        <v>0</v>
      </c>
      <c r="E341" s="4">
        <v>0.41149999999999998</v>
      </c>
      <c r="F341" s="4">
        <v>3</v>
      </c>
      <c r="G341" s="4">
        <v>3</v>
      </c>
      <c r="H341" s="4">
        <v>0</v>
      </c>
      <c r="I341" s="4">
        <v>724</v>
      </c>
    </row>
    <row r="342" spans="1:9">
      <c r="A342" s="5" t="s">
        <v>729</v>
      </c>
      <c r="B342" s="4">
        <v>0</v>
      </c>
      <c r="C342" s="4">
        <v>0</v>
      </c>
      <c r="D342" s="4">
        <v>0</v>
      </c>
      <c r="E342" s="4">
        <v>0.41149999999999998</v>
      </c>
      <c r="F342" s="4">
        <v>3</v>
      </c>
      <c r="G342" s="4">
        <v>3</v>
      </c>
      <c r="H342" s="4">
        <v>0</v>
      </c>
      <c r="I342" s="4">
        <v>724</v>
      </c>
    </row>
    <row r="343" spans="1:9">
      <c r="A343" s="5" t="s">
        <v>730</v>
      </c>
      <c r="B343" s="4">
        <v>0</v>
      </c>
      <c r="C343" s="4">
        <v>0</v>
      </c>
      <c r="D343" s="4">
        <v>0</v>
      </c>
      <c r="E343" s="4">
        <v>0.41149999999999998</v>
      </c>
      <c r="F343" s="4">
        <v>3</v>
      </c>
      <c r="G343" s="4">
        <v>3</v>
      </c>
      <c r="H343" s="4">
        <v>0</v>
      </c>
      <c r="I343" s="4">
        <v>724</v>
      </c>
    </row>
    <row r="344" spans="1:9">
      <c r="A344" s="5" t="s">
        <v>731</v>
      </c>
      <c r="B344" s="4">
        <v>0</v>
      </c>
      <c r="C344" s="4">
        <v>0</v>
      </c>
      <c r="D344" s="4">
        <v>0</v>
      </c>
      <c r="E344" s="4">
        <v>0.41149999999999998</v>
      </c>
      <c r="F344" s="4">
        <v>3</v>
      </c>
      <c r="G344" s="4">
        <v>3</v>
      </c>
      <c r="H344" s="4">
        <v>0</v>
      </c>
      <c r="I344" s="4">
        <v>724</v>
      </c>
    </row>
    <row r="345" spans="1:9">
      <c r="A345" s="5" t="s">
        <v>732</v>
      </c>
      <c r="B345" s="4">
        <v>0</v>
      </c>
      <c r="C345" s="4">
        <v>0</v>
      </c>
      <c r="D345" s="4">
        <v>0</v>
      </c>
      <c r="E345" s="4">
        <v>0.41149999999999998</v>
      </c>
      <c r="F345" s="4">
        <v>3</v>
      </c>
      <c r="G345" s="4">
        <v>3</v>
      </c>
      <c r="H345" s="4">
        <v>0</v>
      </c>
      <c r="I345" s="4">
        <v>724</v>
      </c>
    </row>
    <row r="346" spans="1:9">
      <c r="A346" s="5" t="s">
        <v>733</v>
      </c>
      <c r="B346" s="4">
        <v>0</v>
      </c>
      <c r="C346" s="4">
        <v>0</v>
      </c>
      <c r="D346" s="4">
        <v>0</v>
      </c>
      <c r="E346" s="4">
        <v>0.41149999999999998</v>
      </c>
      <c r="F346" s="4">
        <v>3</v>
      </c>
      <c r="G346" s="4">
        <v>3</v>
      </c>
      <c r="H346" s="4">
        <v>0</v>
      </c>
      <c r="I346" s="4">
        <v>724</v>
      </c>
    </row>
    <row r="347" spans="1:9">
      <c r="A347" s="5" t="s">
        <v>734</v>
      </c>
      <c r="B347" s="4">
        <v>0</v>
      </c>
      <c r="C347" s="4">
        <v>0</v>
      </c>
      <c r="D347" s="4">
        <v>0</v>
      </c>
      <c r="E347" s="4">
        <v>0.41149999999999998</v>
      </c>
      <c r="F347" s="4">
        <v>3</v>
      </c>
      <c r="G347" s="4">
        <v>3</v>
      </c>
      <c r="H347" s="4">
        <v>0</v>
      </c>
      <c r="I347" s="4">
        <v>724</v>
      </c>
    </row>
    <row r="348" spans="1:9">
      <c r="A348" s="5" t="s">
        <v>735</v>
      </c>
      <c r="B348" s="4">
        <v>0</v>
      </c>
      <c r="C348" s="4">
        <v>0</v>
      </c>
      <c r="D348" s="4">
        <v>0</v>
      </c>
      <c r="E348" s="4">
        <v>0.41149999999999998</v>
      </c>
      <c r="F348" s="4">
        <v>3</v>
      </c>
      <c r="G348" s="4">
        <v>3</v>
      </c>
      <c r="H348" s="4">
        <v>0</v>
      </c>
      <c r="I348" s="4">
        <v>724</v>
      </c>
    </row>
    <row r="349" spans="1:9">
      <c r="A349" s="5" t="s">
        <v>736</v>
      </c>
      <c r="B349" s="4">
        <v>0</v>
      </c>
      <c r="C349" s="4">
        <v>0</v>
      </c>
      <c r="D349" s="4">
        <v>0</v>
      </c>
      <c r="E349" s="4">
        <v>0.41149999999999998</v>
      </c>
      <c r="F349" s="4">
        <v>3</v>
      </c>
      <c r="G349" s="4">
        <v>3</v>
      </c>
      <c r="H349" s="4">
        <v>0</v>
      </c>
      <c r="I349" s="4">
        <v>724</v>
      </c>
    </row>
    <row r="350" spans="1:9">
      <c r="A350" s="5" t="s">
        <v>737</v>
      </c>
      <c r="B350" s="4">
        <v>0</v>
      </c>
      <c r="C350" s="4">
        <v>0</v>
      </c>
      <c r="D350" s="4">
        <v>0</v>
      </c>
      <c r="E350" s="4">
        <v>0.41149999999999998</v>
      </c>
      <c r="F350" s="4">
        <v>3</v>
      </c>
      <c r="G350" s="4">
        <v>3</v>
      </c>
      <c r="H350" s="4">
        <v>0</v>
      </c>
      <c r="I350" s="4">
        <v>724</v>
      </c>
    </row>
    <row r="351" spans="1:9">
      <c r="A351" s="5" t="s">
        <v>738</v>
      </c>
      <c r="B351" s="4">
        <v>0</v>
      </c>
      <c r="C351" s="4">
        <v>0</v>
      </c>
      <c r="D351" s="4">
        <v>0</v>
      </c>
      <c r="E351" s="4">
        <v>0.41149999999999998</v>
      </c>
      <c r="F351" s="4">
        <v>3</v>
      </c>
      <c r="G351" s="4">
        <v>3</v>
      </c>
      <c r="H351" s="4">
        <v>0</v>
      </c>
      <c r="I351" s="4">
        <v>724</v>
      </c>
    </row>
    <row r="352" spans="1:9">
      <c r="A352" s="5" t="s">
        <v>739</v>
      </c>
      <c r="B352" s="4">
        <v>0</v>
      </c>
      <c r="C352" s="4">
        <v>0</v>
      </c>
      <c r="D352" s="4">
        <v>0</v>
      </c>
      <c r="E352" s="4">
        <v>0.41149999999999998</v>
      </c>
      <c r="F352" s="4">
        <v>3</v>
      </c>
      <c r="G352" s="4">
        <v>3</v>
      </c>
      <c r="H352" s="4">
        <v>0</v>
      </c>
      <c r="I352" s="4">
        <v>724</v>
      </c>
    </row>
    <row r="353" spans="1:9">
      <c r="A353" s="5" t="s">
        <v>740</v>
      </c>
      <c r="B353" s="4">
        <v>0</v>
      </c>
      <c r="C353" s="4">
        <v>0</v>
      </c>
      <c r="D353" s="4">
        <v>0</v>
      </c>
      <c r="E353" s="4">
        <v>0.41149999999999998</v>
      </c>
      <c r="F353" s="4">
        <v>3</v>
      </c>
      <c r="G353" s="4">
        <v>3</v>
      </c>
      <c r="H353" s="4">
        <v>0</v>
      </c>
      <c r="I353" s="4">
        <v>724</v>
      </c>
    </row>
    <row r="354" spans="1:9">
      <c r="A354" s="5" t="s">
        <v>741</v>
      </c>
      <c r="B354" s="4">
        <v>0</v>
      </c>
      <c r="C354" s="4">
        <v>0</v>
      </c>
      <c r="D354" s="4">
        <v>0</v>
      </c>
      <c r="E354" s="4">
        <v>0.41149999999999998</v>
      </c>
      <c r="F354" s="4">
        <v>3</v>
      </c>
      <c r="G354" s="4">
        <v>3</v>
      </c>
      <c r="H354" s="4">
        <v>0</v>
      </c>
      <c r="I354" s="4">
        <v>724</v>
      </c>
    </row>
    <row r="355" spans="1:9">
      <c r="A355" s="5" t="s">
        <v>742</v>
      </c>
      <c r="B355" s="4">
        <v>0</v>
      </c>
      <c r="C355" s="4">
        <v>0</v>
      </c>
      <c r="D355" s="4">
        <v>0</v>
      </c>
      <c r="E355" s="4">
        <v>0.41149999999999998</v>
      </c>
      <c r="F355" s="4">
        <v>3</v>
      </c>
      <c r="G355" s="4">
        <v>3</v>
      </c>
      <c r="H355" s="4">
        <v>0</v>
      </c>
      <c r="I355" s="4">
        <v>724</v>
      </c>
    </row>
    <row r="356" spans="1:9">
      <c r="A356" s="5" t="s">
        <v>743</v>
      </c>
      <c r="B356" s="4">
        <v>0</v>
      </c>
      <c r="C356" s="4">
        <v>0</v>
      </c>
      <c r="D356" s="4">
        <v>0</v>
      </c>
      <c r="E356" s="4">
        <v>0.41149999999999998</v>
      </c>
      <c r="F356" s="4">
        <v>3</v>
      </c>
      <c r="G356" s="4">
        <v>3</v>
      </c>
      <c r="H356" s="4">
        <v>0</v>
      </c>
      <c r="I356" s="4">
        <v>724</v>
      </c>
    </row>
    <row r="357" spans="1:9">
      <c r="A357" s="5" t="s">
        <v>744</v>
      </c>
      <c r="B357" s="4">
        <v>0</v>
      </c>
      <c r="C357" s="4">
        <v>0</v>
      </c>
      <c r="D357" s="4">
        <v>0</v>
      </c>
      <c r="E357" s="4">
        <v>0.41149999999999998</v>
      </c>
      <c r="F357" s="4">
        <v>3</v>
      </c>
      <c r="G357" s="4">
        <v>3</v>
      </c>
      <c r="H357" s="4">
        <v>0</v>
      </c>
      <c r="I357" s="4">
        <v>724</v>
      </c>
    </row>
    <row r="358" spans="1:9">
      <c r="A358" s="5" t="s">
        <v>745</v>
      </c>
      <c r="B358" s="4">
        <v>0</v>
      </c>
      <c r="C358" s="4">
        <v>0</v>
      </c>
      <c r="D358" s="4">
        <v>0</v>
      </c>
      <c r="E358" s="4">
        <v>0.41149999999999998</v>
      </c>
      <c r="F358" s="4">
        <v>3</v>
      </c>
      <c r="G358" s="4">
        <v>3</v>
      </c>
      <c r="H358" s="4">
        <v>0</v>
      </c>
      <c r="I358" s="4">
        <v>724</v>
      </c>
    </row>
    <row r="359" spans="1:9">
      <c r="A359" s="5" t="s">
        <v>746</v>
      </c>
      <c r="B359" s="4">
        <v>0</v>
      </c>
      <c r="C359" s="4">
        <v>0</v>
      </c>
      <c r="D359" s="4">
        <v>0</v>
      </c>
      <c r="E359" s="4">
        <v>0.41149999999999998</v>
      </c>
      <c r="F359" s="4">
        <v>3</v>
      </c>
      <c r="G359" s="4">
        <v>3</v>
      </c>
      <c r="H359" s="4">
        <v>0</v>
      </c>
      <c r="I359" s="4">
        <v>724</v>
      </c>
    </row>
    <row r="360" spans="1:9">
      <c r="A360" s="5" t="s">
        <v>747</v>
      </c>
      <c r="B360" s="4">
        <v>0</v>
      </c>
      <c r="C360" s="4">
        <v>0</v>
      </c>
      <c r="D360" s="4">
        <v>0</v>
      </c>
      <c r="E360" s="4">
        <v>0.41149999999999998</v>
      </c>
      <c r="F360" s="4">
        <v>3</v>
      </c>
      <c r="G360" s="4">
        <v>3</v>
      </c>
      <c r="H360" s="4">
        <v>0</v>
      </c>
      <c r="I360" s="4">
        <v>724</v>
      </c>
    </row>
    <row r="361" spans="1:9">
      <c r="A361" s="5" t="s">
        <v>748</v>
      </c>
      <c r="B361" s="4">
        <v>0</v>
      </c>
      <c r="C361" s="4">
        <v>0</v>
      </c>
      <c r="D361" s="4">
        <v>0</v>
      </c>
      <c r="E361" s="4">
        <v>0.41149999999999998</v>
      </c>
      <c r="F361" s="4">
        <v>3</v>
      </c>
      <c r="G361" s="4">
        <v>3</v>
      </c>
      <c r="H361" s="4">
        <v>0</v>
      </c>
      <c r="I361" s="4">
        <v>724</v>
      </c>
    </row>
    <row r="362" spans="1:9">
      <c r="A362" s="5" t="s">
        <v>749</v>
      </c>
      <c r="B362" s="4">
        <v>0</v>
      </c>
      <c r="C362" s="4">
        <v>0</v>
      </c>
      <c r="D362" s="4">
        <v>0</v>
      </c>
      <c r="E362" s="4">
        <v>0.41149999999999998</v>
      </c>
      <c r="F362" s="4">
        <v>3</v>
      </c>
      <c r="G362" s="4">
        <v>3</v>
      </c>
      <c r="H362" s="4">
        <v>0</v>
      </c>
      <c r="I362" s="4">
        <v>724</v>
      </c>
    </row>
    <row r="363" spans="1:9">
      <c r="A363" s="5" t="s">
        <v>750</v>
      </c>
      <c r="B363" s="4">
        <v>0</v>
      </c>
      <c r="C363" s="4">
        <v>0</v>
      </c>
      <c r="D363" s="4">
        <v>0</v>
      </c>
      <c r="E363" s="4">
        <v>0.41149999999999998</v>
      </c>
      <c r="F363" s="4">
        <v>3</v>
      </c>
      <c r="G363" s="4">
        <v>3</v>
      </c>
      <c r="H363" s="4">
        <v>0</v>
      </c>
      <c r="I363" s="4">
        <v>724</v>
      </c>
    </row>
    <row r="364" spans="1:9">
      <c r="A364" s="5" t="s">
        <v>751</v>
      </c>
      <c r="B364" s="4">
        <v>0</v>
      </c>
      <c r="C364" s="4">
        <v>0</v>
      </c>
      <c r="D364" s="4">
        <v>0</v>
      </c>
      <c r="E364" s="4">
        <v>0.41149999999999998</v>
      </c>
      <c r="F364" s="4">
        <v>3</v>
      </c>
      <c r="G364" s="4">
        <v>3</v>
      </c>
      <c r="H364" s="4">
        <v>0</v>
      </c>
      <c r="I364" s="4">
        <v>724</v>
      </c>
    </row>
    <row r="365" spans="1:9">
      <c r="A365" s="5" t="s">
        <v>752</v>
      </c>
      <c r="B365" s="4">
        <v>0</v>
      </c>
      <c r="C365" s="4">
        <v>0</v>
      </c>
      <c r="D365" s="4">
        <v>0</v>
      </c>
      <c r="E365" s="4">
        <v>0.41149999999999998</v>
      </c>
      <c r="F365" s="4">
        <v>3</v>
      </c>
      <c r="G365" s="4">
        <v>3</v>
      </c>
      <c r="H365" s="4">
        <v>0</v>
      </c>
      <c r="I365" s="4">
        <v>724</v>
      </c>
    </row>
    <row r="366" spans="1:9">
      <c r="A366" s="5" t="s">
        <v>753</v>
      </c>
      <c r="B366" s="4">
        <v>0</v>
      </c>
      <c r="C366" s="4">
        <v>0</v>
      </c>
      <c r="D366" s="4">
        <v>0</v>
      </c>
      <c r="E366" s="4">
        <v>0.41149999999999998</v>
      </c>
      <c r="F366" s="4">
        <v>3</v>
      </c>
      <c r="G366" s="4">
        <v>3</v>
      </c>
      <c r="H366" s="4">
        <v>0</v>
      </c>
      <c r="I366" s="4">
        <v>724</v>
      </c>
    </row>
    <row r="367" spans="1:9">
      <c r="A367" s="5" t="s">
        <v>754</v>
      </c>
      <c r="B367" s="4">
        <v>0</v>
      </c>
      <c r="C367" s="4">
        <v>0</v>
      </c>
      <c r="D367" s="4">
        <v>0</v>
      </c>
      <c r="E367" s="4">
        <v>0.41149999999999998</v>
      </c>
      <c r="F367" s="4">
        <v>3</v>
      </c>
      <c r="G367" s="4">
        <v>3</v>
      </c>
      <c r="H367" s="4">
        <v>0</v>
      </c>
      <c r="I367" s="4">
        <v>724</v>
      </c>
    </row>
    <row r="368" spans="1:9">
      <c r="A368" s="5" t="s">
        <v>755</v>
      </c>
      <c r="B368" s="4">
        <v>0</v>
      </c>
      <c r="C368" s="4">
        <v>0</v>
      </c>
      <c r="D368" s="4">
        <v>0</v>
      </c>
      <c r="E368" s="4">
        <v>0.41149999999999998</v>
      </c>
      <c r="F368" s="4">
        <v>3</v>
      </c>
      <c r="G368" s="4">
        <v>3</v>
      </c>
      <c r="H368" s="4">
        <v>0</v>
      </c>
      <c r="I368" s="4">
        <v>724</v>
      </c>
    </row>
    <row r="369" spans="1:9">
      <c r="A369" s="5" t="s">
        <v>756</v>
      </c>
      <c r="B369" s="4">
        <v>0</v>
      </c>
      <c r="C369" s="4">
        <v>0</v>
      </c>
      <c r="D369" s="4">
        <v>0</v>
      </c>
      <c r="E369" s="4">
        <v>0.41149999999999998</v>
      </c>
      <c r="F369" s="4">
        <v>3</v>
      </c>
      <c r="G369" s="4">
        <v>3</v>
      </c>
      <c r="H369" s="4">
        <v>0</v>
      </c>
      <c r="I369" s="4">
        <v>724</v>
      </c>
    </row>
    <row r="370" spans="1:9">
      <c r="A370" s="5" t="s">
        <v>757</v>
      </c>
      <c r="B370" s="4">
        <v>0</v>
      </c>
      <c r="C370" s="4">
        <v>0</v>
      </c>
      <c r="D370" s="4">
        <v>0</v>
      </c>
      <c r="E370" s="4">
        <v>0.41149999999999998</v>
      </c>
      <c r="F370" s="4">
        <v>3</v>
      </c>
      <c r="G370" s="4">
        <v>3</v>
      </c>
      <c r="H370" s="4">
        <v>0</v>
      </c>
      <c r="I370" s="4">
        <v>724</v>
      </c>
    </row>
    <row r="371" spans="1:9">
      <c r="A371" s="5" t="s">
        <v>758</v>
      </c>
      <c r="B371" s="4">
        <v>0</v>
      </c>
      <c r="C371" s="4">
        <v>0</v>
      </c>
      <c r="D371" s="4">
        <v>0</v>
      </c>
      <c r="E371" s="4">
        <v>0.41149999999999998</v>
      </c>
      <c r="F371" s="4">
        <v>3</v>
      </c>
      <c r="G371" s="4">
        <v>3</v>
      </c>
      <c r="H371" s="4">
        <v>0</v>
      </c>
      <c r="I371" s="4">
        <v>724</v>
      </c>
    </row>
    <row r="372" spans="1:9">
      <c r="A372" s="5" t="s">
        <v>759</v>
      </c>
      <c r="B372" s="4">
        <v>0</v>
      </c>
      <c r="C372" s="4">
        <v>0</v>
      </c>
      <c r="D372" s="4">
        <v>0</v>
      </c>
      <c r="E372" s="4">
        <v>0.41149999999999998</v>
      </c>
      <c r="F372" s="4">
        <v>3</v>
      </c>
      <c r="G372" s="4">
        <v>3</v>
      </c>
      <c r="H372" s="4">
        <v>0</v>
      </c>
      <c r="I372" s="4">
        <v>724</v>
      </c>
    </row>
    <row r="373" spans="1:9">
      <c r="A373" s="5" t="s">
        <v>760</v>
      </c>
      <c r="B373" s="4">
        <v>0</v>
      </c>
      <c r="C373" s="4">
        <v>0</v>
      </c>
      <c r="D373" s="4">
        <v>0</v>
      </c>
      <c r="E373" s="4">
        <v>0.41149999999999998</v>
      </c>
      <c r="F373" s="4">
        <v>3</v>
      </c>
      <c r="G373" s="4">
        <v>3</v>
      </c>
      <c r="H373" s="4">
        <v>0</v>
      </c>
      <c r="I373" s="4">
        <v>724</v>
      </c>
    </row>
    <row r="374" spans="1:9">
      <c r="A374" s="5" t="s">
        <v>761</v>
      </c>
      <c r="B374" s="4">
        <v>0</v>
      </c>
      <c r="C374" s="4">
        <v>0</v>
      </c>
      <c r="D374" s="4">
        <v>0</v>
      </c>
      <c r="E374" s="4">
        <v>0.41149999999999998</v>
      </c>
      <c r="F374" s="4">
        <v>3</v>
      </c>
      <c r="G374" s="4">
        <v>3</v>
      </c>
      <c r="H374" s="4">
        <v>0</v>
      </c>
      <c r="I374" s="4">
        <v>724</v>
      </c>
    </row>
    <row r="375" spans="1:9">
      <c r="A375" s="5" t="s">
        <v>762</v>
      </c>
      <c r="B375" s="4">
        <v>0</v>
      </c>
      <c r="C375" s="4">
        <v>0</v>
      </c>
      <c r="D375" s="4">
        <v>0</v>
      </c>
      <c r="E375" s="4">
        <v>0.41149999999999998</v>
      </c>
      <c r="F375" s="4">
        <v>3</v>
      </c>
      <c r="G375" s="4">
        <v>3</v>
      </c>
      <c r="H375" s="4">
        <v>0</v>
      </c>
      <c r="I375" s="4">
        <v>724</v>
      </c>
    </row>
    <row r="376" spans="1:9">
      <c r="A376" s="5" t="s">
        <v>763</v>
      </c>
      <c r="B376" s="4">
        <v>0</v>
      </c>
      <c r="C376" s="4">
        <v>0</v>
      </c>
      <c r="D376" s="4">
        <v>0</v>
      </c>
      <c r="E376" s="4">
        <v>0.41149999999999998</v>
      </c>
      <c r="F376" s="4">
        <v>3</v>
      </c>
      <c r="G376" s="4">
        <v>3</v>
      </c>
      <c r="H376" s="4">
        <v>0</v>
      </c>
      <c r="I376" s="4">
        <v>72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E66795-3835-4742-A914-A8B9A048E3D5}">
  <dimension ref="A1:I376"/>
  <sheetViews>
    <sheetView workbookViewId="0">
      <selection activeCell="H24" sqref="H24"/>
    </sheetView>
  </sheetViews>
  <sheetFormatPr defaultRowHeight="15.75"/>
  <sheetData>
    <row r="1" spans="1:9">
      <c r="A1" s="5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5"/>
      <c r="B2" s="4"/>
      <c r="C2" s="4"/>
      <c r="D2" s="4"/>
      <c r="E2" s="4"/>
      <c r="F2" s="4"/>
      <c r="G2" s="4"/>
      <c r="H2" s="4"/>
      <c r="I2" s="4"/>
    </row>
    <row r="3" spans="1:9">
      <c r="A3" s="5" t="s">
        <v>1</v>
      </c>
      <c r="B3" s="4">
        <v>1</v>
      </c>
      <c r="C3" s="4"/>
      <c r="D3" s="4"/>
      <c r="E3" s="4"/>
      <c r="F3" s="4"/>
      <c r="G3" s="4"/>
      <c r="H3" s="4"/>
      <c r="I3" s="4"/>
    </row>
    <row r="4" spans="1:9">
      <c r="A4" s="5" t="s">
        <v>2</v>
      </c>
      <c r="B4" s="4">
        <v>181</v>
      </c>
      <c r="C4" s="4"/>
      <c r="D4" s="4"/>
      <c r="E4" s="4"/>
      <c r="F4" s="4"/>
      <c r="G4" s="4"/>
      <c r="H4" s="4"/>
      <c r="I4" s="4"/>
    </row>
    <row r="5" spans="1:9">
      <c r="A5" s="5" t="s">
        <v>3</v>
      </c>
      <c r="B5" s="4">
        <v>0.05</v>
      </c>
      <c r="C5" s="4"/>
      <c r="D5" s="4"/>
      <c r="E5" s="4"/>
      <c r="F5" s="4"/>
      <c r="G5" s="4"/>
      <c r="H5" s="4"/>
      <c r="I5" s="4"/>
    </row>
    <row r="6" spans="1:9">
      <c r="A6" s="5"/>
      <c r="B6" s="4"/>
      <c r="C6" s="4"/>
      <c r="D6" s="4"/>
      <c r="E6" s="4"/>
      <c r="F6" s="4"/>
      <c r="G6" s="4"/>
      <c r="H6" s="4"/>
      <c r="I6" s="4"/>
    </row>
    <row r="7" spans="1:9">
      <c r="A7" s="5" t="s">
        <v>4</v>
      </c>
      <c r="B7" s="4" t="s">
        <v>821</v>
      </c>
      <c r="C7" s="4" t="s">
        <v>6</v>
      </c>
      <c r="D7" s="4" t="s">
        <v>7</v>
      </c>
      <c r="E7" s="4" t="s">
        <v>8</v>
      </c>
      <c r="F7" s="4" t="s">
        <v>9</v>
      </c>
      <c r="G7" s="4"/>
      <c r="H7" s="4"/>
      <c r="I7" s="4"/>
    </row>
    <row r="8" spans="1:9">
      <c r="A8" s="5"/>
      <c r="B8" s="4"/>
      <c r="C8" s="4"/>
      <c r="D8" s="4"/>
      <c r="E8" s="4"/>
      <c r="F8" s="4"/>
      <c r="G8" s="4"/>
      <c r="H8" s="4"/>
      <c r="I8" s="4"/>
    </row>
    <row r="9" spans="1:9">
      <c r="A9" s="5" t="s">
        <v>949</v>
      </c>
      <c r="B9" s="4"/>
      <c r="C9" s="4"/>
      <c r="D9" s="4"/>
      <c r="E9" s="4"/>
      <c r="F9" s="4"/>
      <c r="G9" s="4"/>
      <c r="H9" s="4"/>
      <c r="I9" s="4"/>
    </row>
    <row r="10" spans="1:9">
      <c r="A10" s="5" t="s">
        <v>534</v>
      </c>
      <c r="B10" s="4">
        <v>-1.321E-2</v>
      </c>
      <c r="C10" s="4" t="s">
        <v>950</v>
      </c>
      <c r="D10" s="4" t="s">
        <v>12</v>
      </c>
      <c r="E10" s="4" t="s">
        <v>13</v>
      </c>
      <c r="F10" s="4" t="s">
        <v>14</v>
      </c>
      <c r="G10" s="4"/>
      <c r="H10" s="4"/>
      <c r="I10" s="4"/>
    </row>
    <row r="11" spans="1:9">
      <c r="A11" s="5" t="s">
        <v>536</v>
      </c>
      <c r="B11" s="4">
        <v>-0.4254</v>
      </c>
      <c r="C11" s="4" t="s">
        <v>951</v>
      </c>
      <c r="D11" s="4" t="s">
        <v>12</v>
      </c>
      <c r="E11" s="4" t="s">
        <v>13</v>
      </c>
      <c r="F11" s="4" t="s">
        <v>14</v>
      </c>
      <c r="G11" s="4"/>
      <c r="H11" s="4"/>
      <c r="I11" s="4"/>
    </row>
    <row r="12" spans="1:9">
      <c r="A12" s="5" t="s">
        <v>538</v>
      </c>
      <c r="B12" s="4">
        <v>-0.87319999999999998</v>
      </c>
      <c r="C12" s="4" t="s">
        <v>952</v>
      </c>
      <c r="D12" s="4" t="s">
        <v>12</v>
      </c>
      <c r="E12" s="4" t="s">
        <v>13</v>
      </c>
      <c r="F12" s="4">
        <v>0.97589999999999999</v>
      </c>
      <c r="G12" s="4"/>
      <c r="H12" s="4"/>
      <c r="I12" s="4"/>
    </row>
    <row r="13" spans="1:9">
      <c r="A13" s="5" t="s">
        <v>540</v>
      </c>
      <c r="B13" s="4">
        <v>-1.0740000000000001</v>
      </c>
      <c r="C13" s="4" t="s">
        <v>953</v>
      </c>
      <c r="D13" s="4" t="s">
        <v>12</v>
      </c>
      <c r="E13" s="4" t="s">
        <v>13</v>
      </c>
      <c r="F13" s="4">
        <v>0.54510000000000003</v>
      </c>
      <c r="G13" s="4"/>
      <c r="H13" s="4"/>
      <c r="I13" s="4"/>
    </row>
    <row r="14" spans="1:9">
      <c r="A14" s="6" t="s">
        <v>542</v>
      </c>
      <c r="B14" s="7">
        <v>-1.5369999999999999</v>
      </c>
      <c r="C14" s="7" t="s">
        <v>954</v>
      </c>
      <c r="D14" s="7" t="s">
        <v>17</v>
      </c>
      <c r="E14" s="7" t="s">
        <v>59</v>
      </c>
      <c r="F14" s="7">
        <v>8.3999999999999995E-3</v>
      </c>
      <c r="G14" s="4"/>
      <c r="H14" s="4"/>
      <c r="I14" s="4"/>
    </row>
    <row r="15" spans="1:9">
      <c r="A15" s="5" t="s">
        <v>544</v>
      </c>
      <c r="B15" s="4">
        <v>-1.1339999999999999</v>
      </c>
      <c r="C15" s="4" t="s">
        <v>955</v>
      </c>
      <c r="D15" s="4" t="s">
        <v>12</v>
      </c>
      <c r="E15" s="4" t="s">
        <v>13</v>
      </c>
      <c r="F15" s="4">
        <v>0.37669999999999998</v>
      </c>
      <c r="G15" s="4"/>
      <c r="H15" s="4"/>
      <c r="I15" s="4"/>
    </row>
    <row r="16" spans="1:9">
      <c r="A16" s="5" t="s">
        <v>546</v>
      </c>
      <c r="B16" s="4">
        <v>-1.0940000000000001</v>
      </c>
      <c r="C16" s="4" t="s">
        <v>956</v>
      </c>
      <c r="D16" s="4" t="s">
        <v>12</v>
      </c>
      <c r="E16" s="4" t="s">
        <v>13</v>
      </c>
      <c r="F16" s="4">
        <v>0.48809999999999998</v>
      </c>
      <c r="G16" s="4"/>
      <c r="H16" s="4"/>
      <c r="I16" s="4"/>
    </row>
    <row r="17" spans="1:9">
      <c r="A17" s="5" t="s">
        <v>548</v>
      </c>
      <c r="B17" s="4">
        <v>-1.1439999999999999</v>
      </c>
      <c r="C17" s="4" t="s">
        <v>957</v>
      </c>
      <c r="D17" s="4" t="s">
        <v>12</v>
      </c>
      <c r="E17" s="4" t="s">
        <v>13</v>
      </c>
      <c r="F17" s="4">
        <v>0.35310000000000002</v>
      </c>
      <c r="G17" s="4"/>
      <c r="H17" s="4"/>
      <c r="I17" s="4"/>
    </row>
    <row r="18" spans="1:9">
      <c r="A18" s="5" t="s">
        <v>550</v>
      </c>
      <c r="B18" s="4">
        <v>-0.6179</v>
      </c>
      <c r="C18" s="4" t="s">
        <v>958</v>
      </c>
      <c r="D18" s="4" t="s">
        <v>12</v>
      </c>
      <c r="E18" s="4" t="s">
        <v>13</v>
      </c>
      <c r="F18" s="4" t="s">
        <v>14</v>
      </c>
      <c r="G18" s="4"/>
      <c r="H18" s="4"/>
      <c r="I18" s="4"/>
    </row>
    <row r="19" spans="1:9">
      <c r="A19" s="5" t="s">
        <v>552</v>
      </c>
      <c r="B19" s="4">
        <v>-0.55940000000000001</v>
      </c>
      <c r="C19" s="4" t="s">
        <v>959</v>
      </c>
      <c r="D19" s="4" t="s">
        <v>12</v>
      </c>
      <c r="E19" s="4" t="s">
        <v>13</v>
      </c>
      <c r="F19" s="4" t="s">
        <v>14</v>
      </c>
      <c r="G19" s="4"/>
      <c r="H19" s="4"/>
      <c r="I19" s="4"/>
    </row>
    <row r="20" spans="1:9">
      <c r="A20" s="5" t="s">
        <v>554</v>
      </c>
      <c r="B20" s="4">
        <v>-0.4834</v>
      </c>
      <c r="C20" s="4" t="s">
        <v>960</v>
      </c>
      <c r="D20" s="4" t="s">
        <v>12</v>
      </c>
      <c r="E20" s="4" t="s">
        <v>13</v>
      </c>
      <c r="F20" s="4" t="s">
        <v>14</v>
      </c>
      <c r="G20" s="4"/>
      <c r="H20" s="4"/>
      <c r="I20" s="4"/>
    </row>
    <row r="21" spans="1:9">
      <c r="A21" s="5" t="s">
        <v>556</v>
      </c>
      <c r="B21" s="4">
        <v>-0.35089999999999999</v>
      </c>
      <c r="C21" s="4" t="s">
        <v>961</v>
      </c>
      <c r="D21" s="4" t="s">
        <v>12</v>
      </c>
      <c r="E21" s="4" t="s">
        <v>13</v>
      </c>
      <c r="F21" s="4" t="s">
        <v>14</v>
      </c>
      <c r="G21" s="4"/>
      <c r="H21" s="4"/>
      <c r="I21" s="4"/>
    </row>
    <row r="22" spans="1:9">
      <c r="A22" s="5" t="s">
        <v>558</v>
      </c>
      <c r="B22" s="4">
        <v>-0.5474</v>
      </c>
      <c r="C22" s="4" t="s">
        <v>962</v>
      </c>
      <c r="D22" s="4" t="s">
        <v>12</v>
      </c>
      <c r="E22" s="4" t="s">
        <v>13</v>
      </c>
      <c r="F22" s="4" t="s">
        <v>14</v>
      </c>
      <c r="G22" s="4"/>
      <c r="H22" s="4"/>
      <c r="I22" s="4"/>
    </row>
    <row r="23" spans="1:9">
      <c r="A23" s="5" t="s">
        <v>560</v>
      </c>
      <c r="B23" s="4">
        <v>-0.2424</v>
      </c>
      <c r="C23" s="4" t="s">
        <v>963</v>
      </c>
      <c r="D23" s="4" t="s">
        <v>12</v>
      </c>
      <c r="E23" s="4" t="s">
        <v>13</v>
      </c>
      <c r="F23" s="4" t="s">
        <v>14</v>
      </c>
      <c r="G23" s="4"/>
      <c r="H23" s="4"/>
      <c r="I23" s="4"/>
    </row>
    <row r="24" spans="1:9">
      <c r="A24" s="5" t="s">
        <v>562</v>
      </c>
      <c r="B24" s="4">
        <v>-0.1038</v>
      </c>
      <c r="C24" s="4" t="s">
        <v>964</v>
      </c>
      <c r="D24" s="4" t="s">
        <v>12</v>
      </c>
      <c r="E24" s="4" t="s">
        <v>13</v>
      </c>
      <c r="F24" s="4" t="s">
        <v>14</v>
      </c>
      <c r="G24" s="4"/>
      <c r="H24" s="4"/>
      <c r="I24" s="4"/>
    </row>
    <row r="25" spans="1:9">
      <c r="A25" s="5" t="s">
        <v>564</v>
      </c>
      <c r="B25" s="4">
        <v>-0.17299999999999999</v>
      </c>
      <c r="C25" s="4" t="s">
        <v>965</v>
      </c>
      <c r="D25" s="4" t="s">
        <v>12</v>
      </c>
      <c r="E25" s="4" t="s">
        <v>13</v>
      </c>
      <c r="F25" s="4" t="s">
        <v>14</v>
      </c>
      <c r="G25" s="4"/>
      <c r="H25" s="4"/>
      <c r="I25" s="4"/>
    </row>
    <row r="26" spans="1:9">
      <c r="A26" s="5" t="s">
        <v>566</v>
      </c>
      <c r="B26" s="4">
        <v>1.907E-2</v>
      </c>
      <c r="C26" s="4" t="s">
        <v>966</v>
      </c>
      <c r="D26" s="4" t="s">
        <v>12</v>
      </c>
      <c r="E26" s="4" t="s">
        <v>13</v>
      </c>
      <c r="F26" s="4" t="s">
        <v>14</v>
      </c>
      <c r="G26" s="4"/>
      <c r="H26" s="4"/>
      <c r="I26" s="4"/>
    </row>
    <row r="27" spans="1:9">
      <c r="A27" s="5" t="s">
        <v>568</v>
      </c>
      <c r="B27" s="4">
        <v>-5.357E-2</v>
      </c>
      <c r="C27" s="4" t="s">
        <v>967</v>
      </c>
      <c r="D27" s="4" t="s">
        <v>12</v>
      </c>
      <c r="E27" s="4" t="s">
        <v>13</v>
      </c>
      <c r="F27" s="4" t="s">
        <v>14</v>
      </c>
      <c r="G27" s="4"/>
      <c r="H27" s="4"/>
      <c r="I27" s="4"/>
    </row>
    <row r="28" spans="1:9">
      <c r="A28" s="5" t="s">
        <v>570</v>
      </c>
      <c r="B28" s="4">
        <v>-0.35399999999999998</v>
      </c>
      <c r="C28" s="4" t="s">
        <v>968</v>
      </c>
      <c r="D28" s="4" t="s">
        <v>12</v>
      </c>
      <c r="E28" s="4" t="s">
        <v>13</v>
      </c>
      <c r="F28" s="4" t="s">
        <v>14</v>
      </c>
      <c r="G28" s="4"/>
      <c r="H28" s="4"/>
      <c r="I28" s="4"/>
    </row>
    <row r="29" spans="1:9">
      <c r="A29" s="5" t="s">
        <v>572</v>
      </c>
      <c r="B29" s="4">
        <v>0.30009999999999998</v>
      </c>
      <c r="C29" s="4" t="s">
        <v>969</v>
      </c>
      <c r="D29" s="4" t="s">
        <v>12</v>
      </c>
      <c r="E29" s="4" t="s">
        <v>13</v>
      </c>
      <c r="F29" s="4" t="s">
        <v>14</v>
      </c>
      <c r="G29" s="4"/>
      <c r="H29" s="4"/>
      <c r="I29" s="4"/>
    </row>
    <row r="30" spans="1:9">
      <c r="A30" s="5" t="s">
        <v>574</v>
      </c>
      <c r="B30" s="4">
        <v>0.7732</v>
      </c>
      <c r="C30" s="4" t="s">
        <v>970</v>
      </c>
      <c r="D30" s="4" t="s">
        <v>12</v>
      </c>
      <c r="E30" s="4" t="s">
        <v>13</v>
      </c>
      <c r="F30" s="4">
        <v>0.99939999999999996</v>
      </c>
      <c r="G30" s="4"/>
      <c r="H30" s="4"/>
      <c r="I30" s="4"/>
    </row>
    <row r="31" spans="1:9">
      <c r="A31" s="5" t="s">
        <v>576</v>
      </c>
      <c r="B31" s="4">
        <v>0.443</v>
      </c>
      <c r="C31" s="4" t="s">
        <v>971</v>
      </c>
      <c r="D31" s="4" t="s">
        <v>12</v>
      </c>
      <c r="E31" s="4" t="s">
        <v>13</v>
      </c>
      <c r="F31" s="4" t="s">
        <v>14</v>
      </c>
      <c r="G31" s="4"/>
      <c r="H31" s="4"/>
      <c r="I31" s="4"/>
    </row>
    <row r="32" spans="1:9">
      <c r="A32" s="5" t="s">
        <v>578</v>
      </c>
      <c r="B32" s="4">
        <v>0.60540000000000005</v>
      </c>
      <c r="C32" s="4" t="s">
        <v>972</v>
      </c>
      <c r="D32" s="4" t="s">
        <v>12</v>
      </c>
      <c r="E32" s="4" t="s">
        <v>13</v>
      </c>
      <c r="F32" s="4" t="s">
        <v>14</v>
      </c>
      <c r="G32" s="4"/>
      <c r="H32" s="4"/>
      <c r="I32" s="4"/>
    </row>
    <row r="33" spans="1:9">
      <c r="A33" s="5" t="s">
        <v>580</v>
      </c>
      <c r="B33" s="4">
        <v>1.046</v>
      </c>
      <c r="C33" s="4" t="s">
        <v>973</v>
      </c>
      <c r="D33" s="4" t="s">
        <v>12</v>
      </c>
      <c r="E33" s="4" t="s">
        <v>13</v>
      </c>
      <c r="F33" s="4">
        <v>0.63049999999999995</v>
      </c>
      <c r="G33" s="4"/>
      <c r="H33" s="4"/>
      <c r="I33" s="4"/>
    </row>
    <row r="34" spans="1:9">
      <c r="A34" s="5" t="s">
        <v>582</v>
      </c>
      <c r="B34" s="4">
        <v>1.258</v>
      </c>
      <c r="C34" s="4" t="s">
        <v>974</v>
      </c>
      <c r="D34" s="4" t="s">
        <v>12</v>
      </c>
      <c r="E34" s="4" t="s">
        <v>13</v>
      </c>
      <c r="F34" s="4">
        <v>0.1416</v>
      </c>
      <c r="G34" s="4"/>
      <c r="H34" s="4"/>
      <c r="I34" s="4"/>
    </row>
    <row r="35" spans="1:9">
      <c r="A35" s="6" t="s">
        <v>584</v>
      </c>
      <c r="B35" s="7">
        <v>1.764</v>
      </c>
      <c r="C35" s="7" t="s">
        <v>975</v>
      </c>
      <c r="D35" s="7" t="s">
        <v>17</v>
      </c>
      <c r="E35" s="7" t="s">
        <v>61</v>
      </c>
      <c r="F35" s="7">
        <v>5.9999999999999995E-4</v>
      </c>
      <c r="G35" s="4"/>
      <c r="H35" s="4"/>
      <c r="I35" s="4"/>
    </row>
    <row r="36" spans="1:9">
      <c r="A36" s="5" t="s">
        <v>586</v>
      </c>
      <c r="B36" s="4">
        <v>1.194</v>
      </c>
      <c r="C36" s="4" t="s">
        <v>976</v>
      </c>
      <c r="D36" s="4" t="s">
        <v>12</v>
      </c>
      <c r="E36" s="4" t="s">
        <v>13</v>
      </c>
      <c r="F36" s="4">
        <v>0.24210000000000001</v>
      </c>
      <c r="G36" s="4"/>
      <c r="H36" s="4"/>
      <c r="I36" s="4"/>
    </row>
    <row r="37" spans="1:9">
      <c r="A37" s="5" t="s">
        <v>588</v>
      </c>
      <c r="B37" s="4">
        <v>0.9657</v>
      </c>
      <c r="C37" s="4" t="s">
        <v>977</v>
      </c>
      <c r="D37" s="4" t="s">
        <v>12</v>
      </c>
      <c r="E37" s="4" t="s">
        <v>13</v>
      </c>
      <c r="F37" s="4">
        <v>0.84730000000000005</v>
      </c>
      <c r="G37" s="4"/>
      <c r="H37" s="4"/>
      <c r="I37" s="4"/>
    </row>
    <row r="38" spans="1:9">
      <c r="A38" s="5" t="s">
        <v>590</v>
      </c>
      <c r="B38" s="4">
        <v>0.83189999999999997</v>
      </c>
      <c r="C38" s="4" t="s">
        <v>978</v>
      </c>
      <c r="D38" s="4" t="s">
        <v>12</v>
      </c>
      <c r="E38" s="4" t="s">
        <v>13</v>
      </c>
      <c r="F38" s="4">
        <v>0.99309999999999998</v>
      </c>
      <c r="G38" s="4"/>
      <c r="H38" s="4"/>
      <c r="I38" s="4"/>
    </row>
    <row r="39" spans="1:9">
      <c r="A39" s="5" t="s">
        <v>592</v>
      </c>
      <c r="B39" s="4">
        <v>0.62139999999999995</v>
      </c>
      <c r="C39" s="4" t="s">
        <v>979</v>
      </c>
      <c r="D39" s="4" t="s">
        <v>12</v>
      </c>
      <c r="E39" s="4" t="s">
        <v>13</v>
      </c>
      <c r="F39" s="4" t="s">
        <v>14</v>
      </c>
      <c r="G39" s="4"/>
      <c r="H39" s="4"/>
      <c r="I39" s="4"/>
    </row>
    <row r="40" spans="1:9">
      <c r="A40" s="5" t="s">
        <v>594</v>
      </c>
      <c r="B40" s="4">
        <v>0.83819999999999995</v>
      </c>
      <c r="C40" s="4" t="s">
        <v>980</v>
      </c>
      <c r="D40" s="4" t="s">
        <v>12</v>
      </c>
      <c r="E40" s="4" t="s">
        <v>13</v>
      </c>
      <c r="F40" s="4">
        <v>0.99139999999999995</v>
      </c>
      <c r="G40" s="4"/>
      <c r="H40" s="4"/>
      <c r="I40" s="4"/>
    </row>
    <row r="41" spans="1:9">
      <c r="A41" s="5" t="s">
        <v>596</v>
      </c>
      <c r="B41" s="4">
        <v>0.81769999999999998</v>
      </c>
      <c r="C41" s="4" t="s">
        <v>981</v>
      </c>
      <c r="D41" s="4" t="s">
        <v>12</v>
      </c>
      <c r="E41" s="4" t="s">
        <v>13</v>
      </c>
      <c r="F41" s="4">
        <v>0.99580000000000002</v>
      </c>
      <c r="G41" s="4"/>
      <c r="H41" s="4"/>
      <c r="I41" s="4"/>
    </row>
    <row r="42" spans="1:9">
      <c r="A42" s="5" t="s">
        <v>598</v>
      </c>
      <c r="B42" s="4">
        <v>0.56169999999999998</v>
      </c>
      <c r="C42" s="4" t="s">
        <v>982</v>
      </c>
      <c r="D42" s="4" t="s">
        <v>12</v>
      </c>
      <c r="E42" s="4" t="s">
        <v>13</v>
      </c>
      <c r="F42" s="4" t="s">
        <v>14</v>
      </c>
      <c r="G42" s="4"/>
      <c r="H42" s="4"/>
      <c r="I42" s="4"/>
    </row>
    <row r="43" spans="1:9">
      <c r="A43" s="5" t="s">
        <v>600</v>
      </c>
      <c r="B43" s="4">
        <v>0.59730000000000005</v>
      </c>
      <c r="C43" s="4" t="s">
        <v>983</v>
      </c>
      <c r="D43" s="4" t="s">
        <v>12</v>
      </c>
      <c r="E43" s="4" t="s">
        <v>13</v>
      </c>
      <c r="F43" s="4" t="s">
        <v>14</v>
      </c>
      <c r="G43" s="4"/>
      <c r="H43" s="4"/>
      <c r="I43" s="4"/>
    </row>
    <row r="44" spans="1:9">
      <c r="A44" s="5" t="s">
        <v>602</v>
      </c>
      <c r="B44" s="4">
        <v>0.52390000000000003</v>
      </c>
      <c r="C44" s="4" t="s">
        <v>984</v>
      </c>
      <c r="D44" s="4" t="s">
        <v>12</v>
      </c>
      <c r="E44" s="4" t="s">
        <v>13</v>
      </c>
      <c r="F44" s="4" t="s">
        <v>14</v>
      </c>
      <c r="G44" s="4"/>
      <c r="H44" s="4"/>
      <c r="I44" s="4"/>
    </row>
    <row r="45" spans="1:9">
      <c r="A45" s="5" t="s">
        <v>604</v>
      </c>
      <c r="B45" s="4">
        <v>0.67759999999999998</v>
      </c>
      <c r="C45" s="4" t="s">
        <v>985</v>
      </c>
      <c r="D45" s="4" t="s">
        <v>12</v>
      </c>
      <c r="E45" s="4" t="s">
        <v>13</v>
      </c>
      <c r="F45" s="4" t="s">
        <v>14</v>
      </c>
      <c r="G45" s="4"/>
      <c r="H45" s="4"/>
      <c r="I45" s="4"/>
    </row>
    <row r="46" spans="1:9">
      <c r="A46" s="5" t="s">
        <v>606</v>
      </c>
      <c r="B46" s="4">
        <v>0.86670000000000003</v>
      </c>
      <c r="C46" s="4" t="s">
        <v>986</v>
      </c>
      <c r="D46" s="4" t="s">
        <v>12</v>
      </c>
      <c r="E46" s="4" t="s">
        <v>13</v>
      </c>
      <c r="F46" s="4">
        <v>0.97970000000000002</v>
      </c>
      <c r="G46" s="4"/>
      <c r="H46" s="4"/>
      <c r="I46" s="4"/>
    </row>
    <row r="47" spans="1:9">
      <c r="A47" s="5" t="s">
        <v>608</v>
      </c>
      <c r="B47" s="4">
        <v>0.77149999999999996</v>
      </c>
      <c r="C47" s="4" t="s">
        <v>987</v>
      </c>
      <c r="D47" s="4" t="s">
        <v>12</v>
      </c>
      <c r="E47" s="4" t="s">
        <v>13</v>
      </c>
      <c r="F47" s="4">
        <v>0.99939999999999996</v>
      </c>
      <c r="G47" s="4"/>
      <c r="H47" s="4"/>
      <c r="I47" s="4"/>
    </row>
    <row r="48" spans="1:9">
      <c r="A48" s="5" t="s">
        <v>610</v>
      </c>
      <c r="B48" s="4">
        <v>0.65620000000000001</v>
      </c>
      <c r="C48" s="4" t="s">
        <v>988</v>
      </c>
      <c r="D48" s="4" t="s">
        <v>12</v>
      </c>
      <c r="E48" s="4" t="s">
        <v>13</v>
      </c>
      <c r="F48" s="4" t="s">
        <v>14</v>
      </c>
      <c r="G48" s="4"/>
      <c r="H48" s="4"/>
      <c r="I48" s="4"/>
    </row>
    <row r="49" spans="1:9">
      <c r="A49" s="5" t="s">
        <v>612</v>
      </c>
      <c r="B49" s="4">
        <v>0.93240000000000001</v>
      </c>
      <c r="C49" s="4" t="s">
        <v>989</v>
      </c>
      <c r="D49" s="4" t="s">
        <v>12</v>
      </c>
      <c r="E49" s="4" t="s">
        <v>13</v>
      </c>
      <c r="F49" s="4">
        <v>0.91080000000000005</v>
      </c>
      <c r="G49" s="4"/>
      <c r="H49" s="4"/>
      <c r="I49" s="4"/>
    </row>
    <row r="50" spans="1:9">
      <c r="A50" s="5" t="s">
        <v>614</v>
      </c>
      <c r="B50" s="4">
        <v>0.92390000000000005</v>
      </c>
      <c r="C50" s="4" t="s">
        <v>990</v>
      </c>
      <c r="D50" s="4" t="s">
        <v>12</v>
      </c>
      <c r="E50" s="4" t="s">
        <v>13</v>
      </c>
      <c r="F50" s="4">
        <v>0.92390000000000005</v>
      </c>
      <c r="G50" s="4"/>
      <c r="H50" s="4"/>
      <c r="I50" s="4"/>
    </row>
    <row r="51" spans="1:9">
      <c r="A51" s="5" t="s">
        <v>616</v>
      </c>
      <c r="B51" s="4">
        <v>1.1539999999999999</v>
      </c>
      <c r="C51" s="4" t="s">
        <v>991</v>
      </c>
      <c r="D51" s="4" t="s">
        <v>12</v>
      </c>
      <c r="E51" s="4" t="s">
        <v>13</v>
      </c>
      <c r="F51" s="4">
        <v>0.32879999999999998</v>
      </c>
      <c r="G51" s="4"/>
      <c r="H51" s="4"/>
      <c r="I51" s="4"/>
    </row>
    <row r="52" spans="1:9">
      <c r="A52" s="5" t="s">
        <v>618</v>
      </c>
      <c r="B52" s="4">
        <v>0.876</v>
      </c>
      <c r="C52" s="4" t="s">
        <v>992</v>
      </c>
      <c r="D52" s="4" t="s">
        <v>12</v>
      </c>
      <c r="E52" s="4" t="s">
        <v>13</v>
      </c>
      <c r="F52" s="4">
        <v>0.97399999999999998</v>
      </c>
      <c r="G52" s="4"/>
      <c r="H52" s="4"/>
      <c r="I52" s="4"/>
    </row>
    <row r="53" spans="1:9">
      <c r="A53" s="5" t="s">
        <v>620</v>
      </c>
      <c r="B53" s="4">
        <v>0.78649999999999998</v>
      </c>
      <c r="C53" s="4" t="s">
        <v>993</v>
      </c>
      <c r="D53" s="4" t="s">
        <v>12</v>
      </c>
      <c r="E53" s="4" t="s">
        <v>13</v>
      </c>
      <c r="F53" s="4">
        <v>0.99880000000000002</v>
      </c>
      <c r="G53" s="4"/>
      <c r="H53" s="4"/>
      <c r="I53" s="4"/>
    </row>
    <row r="54" spans="1:9">
      <c r="A54" s="5" t="s">
        <v>622</v>
      </c>
      <c r="B54" s="4">
        <v>0.76649999999999996</v>
      </c>
      <c r="C54" s="4" t="s">
        <v>994</v>
      </c>
      <c r="D54" s="4" t="s">
        <v>12</v>
      </c>
      <c r="E54" s="4" t="s">
        <v>13</v>
      </c>
      <c r="F54" s="4">
        <v>0.99950000000000006</v>
      </c>
      <c r="G54" s="4"/>
      <c r="H54" s="4"/>
      <c r="I54" s="4"/>
    </row>
    <row r="55" spans="1:9">
      <c r="A55" s="5" t="s">
        <v>624</v>
      </c>
      <c r="B55" s="4">
        <v>0.75029999999999997</v>
      </c>
      <c r="C55" s="4" t="s">
        <v>995</v>
      </c>
      <c r="D55" s="4" t="s">
        <v>12</v>
      </c>
      <c r="E55" s="4" t="s">
        <v>13</v>
      </c>
      <c r="F55" s="4">
        <v>0.99980000000000002</v>
      </c>
      <c r="G55" s="4"/>
      <c r="H55" s="4"/>
      <c r="I55" s="4"/>
    </row>
    <row r="56" spans="1:9">
      <c r="A56" s="5" t="s">
        <v>626</v>
      </c>
      <c r="B56" s="4">
        <v>0.74590000000000001</v>
      </c>
      <c r="C56" s="4" t="s">
        <v>996</v>
      </c>
      <c r="D56" s="4" t="s">
        <v>12</v>
      </c>
      <c r="E56" s="4" t="s">
        <v>13</v>
      </c>
      <c r="F56" s="4">
        <v>0.99980000000000002</v>
      </c>
      <c r="G56" s="4"/>
      <c r="H56" s="4"/>
      <c r="I56" s="4"/>
    </row>
    <row r="57" spans="1:9">
      <c r="A57" s="5" t="s">
        <v>628</v>
      </c>
      <c r="B57" s="4">
        <v>0.82169999999999999</v>
      </c>
      <c r="C57" s="4" t="s">
        <v>997</v>
      </c>
      <c r="D57" s="4" t="s">
        <v>12</v>
      </c>
      <c r="E57" s="4" t="s">
        <v>13</v>
      </c>
      <c r="F57" s="4">
        <v>0.99519999999999997</v>
      </c>
      <c r="G57" s="4"/>
      <c r="H57" s="4"/>
      <c r="I57" s="4"/>
    </row>
    <row r="58" spans="1:9">
      <c r="A58" s="5" t="s">
        <v>630</v>
      </c>
      <c r="B58" s="4">
        <v>0.66</v>
      </c>
      <c r="C58" s="4" t="s">
        <v>998</v>
      </c>
      <c r="D58" s="4" t="s">
        <v>12</v>
      </c>
      <c r="E58" s="4" t="s">
        <v>13</v>
      </c>
      <c r="F58" s="4" t="s">
        <v>14</v>
      </c>
      <c r="G58" s="4"/>
      <c r="H58" s="4"/>
      <c r="I58" s="4"/>
    </row>
    <row r="59" spans="1:9">
      <c r="A59" s="5" t="s">
        <v>631</v>
      </c>
      <c r="B59" s="4">
        <v>0.64129999999999998</v>
      </c>
      <c r="C59" s="4" t="s">
        <v>999</v>
      </c>
      <c r="D59" s="4" t="s">
        <v>12</v>
      </c>
      <c r="E59" s="4" t="s">
        <v>13</v>
      </c>
      <c r="F59" s="4" t="s">
        <v>14</v>
      </c>
      <c r="G59" s="4"/>
      <c r="H59" s="4"/>
      <c r="I59" s="4"/>
    </row>
    <row r="60" spans="1:9">
      <c r="A60" s="5" t="s">
        <v>633</v>
      </c>
      <c r="B60" s="4">
        <v>0.75619999999999998</v>
      </c>
      <c r="C60" s="4" t="s">
        <v>1000</v>
      </c>
      <c r="D60" s="4" t="s">
        <v>12</v>
      </c>
      <c r="E60" s="4" t="s">
        <v>13</v>
      </c>
      <c r="F60" s="4">
        <v>0.99970000000000003</v>
      </c>
      <c r="G60" s="4"/>
      <c r="H60" s="4"/>
      <c r="I60" s="4"/>
    </row>
    <row r="61" spans="1:9">
      <c r="A61" s="5" t="s">
        <v>634</v>
      </c>
      <c r="B61" s="4">
        <v>0.64980000000000004</v>
      </c>
      <c r="C61" s="4" t="s">
        <v>1001</v>
      </c>
      <c r="D61" s="4" t="s">
        <v>12</v>
      </c>
      <c r="E61" s="4" t="s">
        <v>13</v>
      </c>
      <c r="F61" s="4" t="s">
        <v>14</v>
      </c>
      <c r="G61" s="4"/>
      <c r="H61" s="4"/>
      <c r="I61" s="4"/>
    </row>
    <row r="62" spans="1:9">
      <c r="A62" s="5" t="s">
        <v>635</v>
      </c>
      <c r="B62" s="4">
        <v>0.60750000000000004</v>
      </c>
      <c r="C62" s="4" t="s">
        <v>1002</v>
      </c>
      <c r="D62" s="4" t="s">
        <v>12</v>
      </c>
      <c r="E62" s="4" t="s">
        <v>13</v>
      </c>
      <c r="F62" s="4" t="s">
        <v>14</v>
      </c>
      <c r="G62" s="4"/>
      <c r="H62" s="4"/>
      <c r="I62" s="4"/>
    </row>
    <row r="63" spans="1:9">
      <c r="A63" s="5" t="s">
        <v>636</v>
      </c>
      <c r="B63" s="4">
        <v>0.66379999999999995</v>
      </c>
      <c r="C63" s="4" t="s">
        <v>1003</v>
      </c>
      <c r="D63" s="4" t="s">
        <v>12</v>
      </c>
      <c r="E63" s="4" t="s">
        <v>13</v>
      </c>
      <c r="F63" s="4" t="s">
        <v>14</v>
      </c>
      <c r="G63" s="4"/>
      <c r="H63" s="4"/>
      <c r="I63" s="4"/>
    </row>
    <row r="64" spans="1:9">
      <c r="A64" s="5" t="s">
        <v>637</v>
      </c>
      <c r="B64" s="4">
        <v>0.5867</v>
      </c>
      <c r="C64" s="4" t="s">
        <v>1004</v>
      </c>
      <c r="D64" s="4" t="s">
        <v>12</v>
      </c>
      <c r="E64" s="4" t="s">
        <v>13</v>
      </c>
      <c r="F64" s="4" t="s">
        <v>14</v>
      </c>
      <c r="G64" s="4"/>
      <c r="H64" s="4"/>
      <c r="I64" s="4"/>
    </row>
    <row r="65" spans="1:9">
      <c r="A65" s="5" t="s">
        <v>638</v>
      </c>
      <c r="B65" s="4">
        <v>0.57020000000000004</v>
      </c>
      <c r="C65" s="4" t="s">
        <v>1005</v>
      </c>
      <c r="D65" s="4" t="s">
        <v>12</v>
      </c>
      <c r="E65" s="4" t="s">
        <v>13</v>
      </c>
      <c r="F65" s="4" t="s">
        <v>14</v>
      </c>
      <c r="G65" s="4"/>
      <c r="H65" s="4"/>
      <c r="I65" s="4"/>
    </row>
    <row r="66" spans="1:9">
      <c r="A66" s="5" t="s">
        <v>639</v>
      </c>
      <c r="B66" s="4">
        <v>0.48799999999999999</v>
      </c>
      <c r="C66" s="4" t="s">
        <v>1006</v>
      </c>
      <c r="D66" s="4" t="s">
        <v>12</v>
      </c>
      <c r="E66" s="4" t="s">
        <v>13</v>
      </c>
      <c r="F66" s="4" t="s">
        <v>14</v>
      </c>
      <c r="G66" s="4"/>
      <c r="H66" s="4"/>
      <c r="I66" s="4"/>
    </row>
    <row r="67" spans="1:9">
      <c r="A67" s="5" t="s">
        <v>640</v>
      </c>
      <c r="B67" s="4">
        <v>0.42699999999999999</v>
      </c>
      <c r="C67" s="4" t="s">
        <v>1007</v>
      </c>
      <c r="D67" s="4" t="s">
        <v>12</v>
      </c>
      <c r="E67" s="4" t="s">
        <v>13</v>
      </c>
      <c r="F67" s="4" t="s">
        <v>14</v>
      </c>
      <c r="G67" s="4"/>
      <c r="H67" s="4"/>
      <c r="I67" s="4"/>
    </row>
    <row r="68" spans="1:9">
      <c r="A68" s="5" t="s">
        <v>641</v>
      </c>
      <c r="B68" s="4">
        <v>0.41420000000000001</v>
      </c>
      <c r="C68" s="4" t="s">
        <v>1008</v>
      </c>
      <c r="D68" s="4" t="s">
        <v>12</v>
      </c>
      <c r="E68" s="4" t="s">
        <v>13</v>
      </c>
      <c r="F68" s="4" t="s">
        <v>14</v>
      </c>
      <c r="G68" s="4"/>
      <c r="H68" s="4"/>
      <c r="I68" s="4"/>
    </row>
    <row r="69" spans="1:9">
      <c r="A69" s="5" t="s">
        <v>642</v>
      </c>
      <c r="B69" s="4">
        <v>0.39779999999999999</v>
      </c>
      <c r="C69" s="4" t="s">
        <v>1009</v>
      </c>
      <c r="D69" s="4" t="s">
        <v>12</v>
      </c>
      <c r="E69" s="4" t="s">
        <v>13</v>
      </c>
      <c r="F69" s="4" t="s">
        <v>14</v>
      </c>
      <c r="G69" s="4"/>
      <c r="H69" s="4"/>
      <c r="I69" s="4"/>
    </row>
    <row r="70" spans="1:9">
      <c r="A70" s="5" t="s">
        <v>643</v>
      </c>
      <c r="B70" s="4">
        <v>0.24840000000000001</v>
      </c>
      <c r="C70" s="4" t="s">
        <v>1010</v>
      </c>
      <c r="D70" s="4" t="s">
        <v>12</v>
      </c>
      <c r="E70" s="4" t="s">
        <v>13</v>
      </c>
      <c r="F70" s="4" t="s">
        <v>14</v>
      </c>
      <c r="G70" s="4"/>
      <c r="H70" s="4"/>
      <c r="I70" s="4"/>
    </row>
    <row r="71" spans="1:9">
      <c r="A71" s="5" t="s">
        <v>644</v>
      </c>
      <c r="B71" s="4">
        <v>0.3372</v>
      </c>
      <c r="C71" s="4" t="s">
        <v>1011</v>
      </c>
      <c r="D71" s="4" t="s">
        <v>12</v>
      </c>
      <c r="E71" s="4" t="s">
        <v>13</v>
      </c>
      <c r="F71" s="4" t="s">
        <v>14</v>
      </c>
      <c r="G71" s="4"/>
      <c r="H71" s="4"/>
      <c r="I71" s="4"/>
    </row>
    <row r="72" spans="1:9">
      <c r="A72" s="5" t="s">
        <v>645</v>
      </c>
      <c r="B72" s="4">
        <v>0.25359999999999999</v>
      </c>
      <c r="C72" s="4" t="s">
        <v>1012</v>
      </c>
      <c r="D72" s="4" t="s">
        <v>12</v>
      </c>
      <c r="E72" s="4" t="s">
        <v>13</v>
      </c>
      <c r="F72" s="4" t="s">
        <v>14</v>
      </c>
      <c r="G72" s="4"/>
      <c r="H72" s="4"/>
      <c r="I72" s="4"/>
    </row>
    <row r="73" spans="1:9">
      <c r="A73" s="5" t="s">
        <v>646</v>
      </c>
      <c r="B73" s="4">
        <v>0.25869999999999999</v>
      </c>
      <c r="C73" s="4" t="s">
        <v>1013</v>
      </c>
      <c r="D73" s="4" t="s">
        <v>12</v>
      </c>
      <c r="E73" s="4" t="s">
        <v>13</v>
      </c>
      <c r="F73" s="4" t="s">
        <v>14</v>
      </c>
      <c r="G73" s="4"/>
      <c r="H73" s="4"/>
      <c r="I73" s="4"/>
    </row>
    <row r="74" spans="1:9">
      <c r="A74" s="5" t="s">
        <v>647</v>
      </c>
      <c r="B74" s="4">
        <v>0.2205</v>
      </c>
      <c r="C74" s="4" t="s">
        <v>1014</v>
      </c>
      <c r="D74" s="4" t="s">
        <v>12</v>
      </c>
      <c r="E74" s="4" t="s">
        <v>13</v>
      </c>
      <c r="F74" s="4" t="s">
        <v>14</v>
      </c>
      <c r="G74" s="4"/>
      <c r="H74" s="4"/>
      <c r="I74" s="4"/>
    </row>
    <row r="75" spans="1:9">
      <c r="A75" s="5" t="s">
        <v>648</v>
      </c>
      <c r="B75" s="4">
        <v>0.2082</v>
      </c>
      <c r="C75" s="4" t="s">
        <v>1015</v>
      </c>
      <c r="D75" s="4" t="s">
        <v>12</v>
      </c>
      <c r="E75" s="4" t="s">
        <v>13</v>
      </c>
      <c r="F75" s="4" t="s">
        <v>14</v>
      </c>
      <c r="G75" s="4"/>
      <c r="H75" s="4"/>
      <c r="I75" s="4"/>
    </row>
    <row r="76" spans="1:9">
      <c r="A76" s="5" t="s">
        <v>649</v>
      </c>
      <c r="B76" s="4">
        <v>0.2142</v>
      </c>
      <c r="C76" s="4" t="s">
        <v>1016</v>
      </c>
      <c r="D76" s="4" t="s">
        <v>12</v>
      </c>
      <c r="E76" s="4" t="s">
        <v>13</v>
      </c>
      <c r="F76" s="4" t="s">
        <v>14</v>
      </c>
      <c r="G76" s="4"/>
      <c r="H76" s="4"/>
      <c r="I76" s="4"/>
    </row>
    <row r="77" spans="1:9">
      <c r="A77" s="5" t="s">
        <v>650</v>
      </c>
      <c r="B77" s="4">
        <v>0.2019</v>
      </c>
      <c r="C77" s="4" t="s">
        <v>1017</v>
      </c>
      <c r="D77" s="4" t="s">
        <v>12</v>
      </c>
      <c r="E77" s="4" t="s">
        <v>13</v>
      </c>
      <c r="F77" s="4" t="s">
        <v>14</v>
      </c>
      <c r="G77" s="4"/>
      <c r="H77" s="4"/>
      <c r="I77" s="4"/>
    </row>
    <row r="78" spans="1:9">
      <c r="A78" s="5" t="s">
        <v>651</v>
      </c>
      <c r="B78" s="4">
        <v>0.2399</v>
      </c>
      <c r="C78" s="4" t="s">
        <v>1018</v>
      </c>
      <c r="D78" s="4" t="s">
        <v>12</v>
      </c>
      <c r="E78" s="4" t="s">
        <v>13</v>
      </c>
      <c r="F78" s="4" t="s">
        <v>14</v>
      </c>
      <c r="G78" s="4"/>
      <c r="H78" s="4"/>
      <c r="I78" s="4"/>
    </row>
    <row r="79" spans="1:9">
      <c r="A79" s="5" t="s">
        <v>652</v>
      </c>
      <c r="B79" s="4">
        <v>0.2266</v>
      </c>
      <c r="C79" s="4" t="s">
        <v>1019</v>
      </c>
      <c r="D79" s="4" t="s">
        <v>12</v>
      </c>
      <c r="E79" s="4" t="s">
        <v>13</v>
      </c>
      <c r="F79" s="4" t="s">
        <v>14</v>
      </c>
      <c r="G79" s="4"/>
      <c r="H79" s="4"/>
      <c r="I79" s="4"/>
    </row>
    <row r="80" spans="1:9">
      <c r="A80" s="5" t="s">
        <v>653</v>
      </c>
      <c r="B80" s="4">
        <v>0.2142</v>
      </c>
      <c r="C80" s="4" t="s">
        <v>1016</v>
      </c>
      <c r="D80" s="4" t="s">
        <v>12</v>
      </c>
      <c r="E80" s="4" t="s">
        <v>13</v>
      </c>
      <c r="F80" s="4" t="s">
        <v>14</v>
      </c>
      <c r="G80" s="4"/>
      <c r="H80" s="4"/>
      <c r="I80" s="4"/>
    </row>
    <row r="81" spans="1:9">
      <c r="A81" s="5" t="s">
        <v>654</v>
      </c>
      <c r="B81" s="4">
        <v>0.24629999999999999</v>
      </c>
      <c r="C81" s="4" t="s">
        <v>1020</v>
      </c>
      <c r="D81" s="4" t="s">
        <v>12</v>
      </c>
      <c r="E81" s="4" t="s">
        <v>13</v>
      </c>
      <c r="F81" s="4" t="s">
        <v>14</v>
      </c>
      <c r="G81" s="4"/>
      <c r="H81" s="4"/>
      <c r="I81" s="4"/>
    </row>
    <row r="82" spans="1:9">
      <c r="A82" s="5" t="s">
        <v>655</v>
      </c>
      <c r="B82" s="4">
        <v>0.24629999999999999</v>
      </c>
      <c r="C82" s="4" t="s">
        <v>1020</v>
      </c>
      <c r="D82" s="4" t="s">
        <v>12</v>
      </c>
      <c r="E82" s="4" t="s">
        <v>13</v>
      </c>
      <c r="F82" s="4" t="s">
        <v>14</v>
      </c>
      <c r="G82" s="4"/>
      <c r="H82" s="4"/>
      <c r="I82" s="4"/>
    </row>
    <row r="83" spans="1:9">
      <c r="A83" s="5" t="s">
        <v>656</v>
      </c>
      <c r="B83" s="4">
        <v>0.17630000000000001</v>
      </c>
      <c r="C83" s="4" t="s">
        <v>1021</v>
      </c>
      <c r="D83" s="4" t="s">
        <v>12</v>
      </c>
      <c r="E83" s="4" t="s">
        <v>13</v>
      </c>
      <c r="F83" s="4" t="s">
        <v>14</v>
      </c>
      <c r="G83" s="4"/>
      <c r="H83" s="4"/>
      <c r="I83" s="4"/>
    </row>
    <row r="84" spans="1:9">
      <c r="A84" s="5" t="s">
        <v>657</v>
      </c>
      <c r="B84" s="4">
        <v>0.15160000000000001</v>
      </c>
      <c r="C84" s="4" t="s">
        <v>1022</v>
      </c>
      <c r="D84" s="4" t="s">
        <v>12</v>
      </c>
      <c r="E84" s="4" t="s">
        <v>13</v>
      </c>
      <c r="F84" s="4" t="s">
        <v>14</v>
      </c>
      <c r="G84" s="4"/>
      <c r="H84" s="4"/>
      <c r="I84" s="4"/>
    </row>
    <row r="85" spans="1:9">
      <c r="A85" s="5" t="s">
        <v>658</v>
      </c>
      <c r="B85" s="4">
        <v>0.15160000000000001</v>
      </c>
      <c r="C85" s="4" t="s">
        <v>1022</v>
      </c>
      <c r="D85" s="4" t="s">
        <v>12</v>
      </c>
      <c r="E85" s="4" t="s">
        <v>13</v>
      </c>
      <c r="F85" s="4" t="s">
        <v>14</v>
      </c>
      <c r="G85" s="4"/>
      <c r="H85" s="4"/>
      <c r="I85" s="4"/>
    </row>
    <row r="86" spans="1:9">
      <c r="A86" s="5" t="s">
        <v>659</v>
      </c>
      <c r="B86" s="4">
        <v>0.15160000000000001</v>
      </c>
      <c r="C86" s="4" t="s">
        <v>1022</v>
      </c>
      <c r="D86" s="4" t="s">
        <v>12</v>
      </c>
      <c r="E86" s="4" t="s">
        <v>13</v>
      </c>
      <c r="F86" s="4" t="s">
        <v>14</v>
      </c>
      <c r="G86" s="4"/>
      <c r="H86" s="4"/>
      <c r="I86" s="4"/>
    </row>
    <row r="87" spans="1:9">
      <c r="A87" s="5" t="s">
        <v>660</v>
      </c>
      <c r="B87" s="4">
        <v>0.19600000000000001</v>
      </c>
      <c r="C87" s="4" t="s">
        <v>1023</v>
      </c>
      <c r="D87" s="4" t="s">
        <v>12</v>
      </c>
      <c r="E87" s="4" t="s">
        <v>13</v>
      </c>
      <c r="F87" s="4" t="s">
        <v>14</v>
      </c>
      <c r="G87" s="4"/>
      <c r="H87" s="4"/>
      <c r="I87" s="4"/>
    </row>
    <row r="88" spans="1:9">
      <c r="A88" s="5" t="s">
        <v>661</v>
      </c>
      <c r="B88" s="4">
        <v>0.15160000000000001</v>
      </c>
      <c r="C88" s="4" t="s">
        <v>1022</v>
      </c>
      <c r="D88" s="4" t="s">
        <v>12</v>
      </c>
      <c r="E88" s="4" t="s">
        <v>13</v>
      </c>
      <c r="F88" s="4" t="s">
        <v>14</v>
      </c>
      <c r="G88" s="4"/>
      <c r="H88" s="4"/>
      <c r="I88" s="4"/>
    </row>
    <row r="89" spans="1:9">
      <c r="A89" s="5" t="s">
        <v>662</v>
      </c>
      <c r="B89" s="4">
        <v>0.1293</v>
      </c>
      <c r="C89" s="4" t="s">
        <v>1024</v>
      </c>
      <c r="D89" s="4" t="s">
        <v>12</v>
      </c>
      <c r="E89" s="4" t="s">
        <v>13</v>
      </c>
      <c r="F89" s="4" t="s">
        <v>14</v>
      </c>
      <c r="G89" s="4"/>
      <c r="H89" s="4"/>
      <c r="I89" s="4"/>
    </row>
    <row r="90" spans="1:9">
      <c r="A90" s="5" t="s">
        <v>663</v>
      </c>
      <c r="B90" s="4">
        <v>0.24049999999999999</v>
      </c>
      <c r="C90" s="4" t="s">
        <v>1018</v>
      </c>
      <c r="D90" s="4" t="s">
        <v>12</v>
      </c>
      <c r="E90" s="4" t="s">
        <v>13</v>
      </c>
      <c r="F90" s="4" t="s">
        <v>14</v>
      </c>
      <c r="G90" s="4"/>
      <c r="H90" s="4"/>
      <c r="I90" s="4"/>
    </row>
    <row r="91" spans="1:9">
      <c r="A91" s="5" t="s">
        <v>664</v>
      </c>
      <c r="B91" s="4">
        <v>0.19600000000000001</v>
      </c>
      <c r="C91" s="4" t="s">
        <v>1023</v>
      </c>
      <c r="D91" s="4" t="s">
        <v>12</v>
      </c>
      <c r="E91" s="4" t="s">
        <v>13</v>
      </c>
      <c r="F91" s="4" t="s">
        <v>14</v>
      </c>
      <c r="G91" s="4"/>
      <c r="H91" s="4"/>
      <c r="I91" s="4"/>
    </row>
    <row r="92" spans="1:9">
      <c r="A92" s="5" t="s">
        <v>665</v>
      </c>
      <c r="B92" s="4">
        <v>0.16389999999999999</v>
      </c>
      <c r="C92" s="4" t="s">
        <v>1025</v>
      </c>
      <c r="D92" s="4" t="s">
        <v>12</v>
      </c>
      <c r="E92" s="4" t="s">
        <v>13</v>
      </c>
      <c r="F92" s="4" t="s">
        <v>14</v>
      </c>
      <c r="G92" s="4"/>
      <c r="H92" s="4"/>
      <c r="I92" s="4"/>
    </row>
    <row r="93" spans="1:9">
      <c r="A93" s="5" t="s">
        <v>666</v>
      </c>
      <c r="B93" s="4">
        <v>0.14169999999999999</v>
      </c>
      <c r="C93" s="4" t="s">
        <v>1026</v>
      </c>
      <c r="D93" s="4" t="s">
        <v>12</v>
      </c>
      <c r="E93" s="4" t="s">
        <v>13</v>
      </c>
      <c r="F93" s="4" t="s">
        <v>14</v>
      </c>
      <c r="G93" s="4"/>
      <c r="H93" s="4"/>
      <c r="I93" s="4"/>
    </row>
    <row r="94" spans="1:9">
      <c r="A94" s="5" t="s">
        <v>667</v>
      </c>
      <c r="B94" s="4">
        <v>0.14169999999999999</v>
      </c>
      <c r="C94" s="4" t="s">
        <v>1026</v>
      </c>
      <c r="D94" s="4" t="s">
        <v>12</v>
      </c>
      <c r="E94" s="4" t="s">
        <v>13</v>
      </c>
      <c r="F94" s="4" t="s">
        <v>14</v>
      </c>
      <c r="G94" s="4"/>
      <c r="H94" s="4"/>
      <c r="I94" s="4"/>
    </row>
    <row r="95" spans="1:9">
      <c r="A95" s="5" t="s">
        <v>668</v>
      </c>
      <c r="B95" s="4">
        <v>0.154</v>
      </c>
      <c r="C95" s="4" t="s">
        <v>1027</v>
      </c>
      <c r="D95" s="4" t="s">
        <v>12</v>
      </c>
      <c r="E95" s="4" t="s">
        <v>13</v>
      </c>
      <c r="F95" s="4" t="s">
        <v>14</v>
      </c>
      <c r="G95" s="4"/>
      <c r="H95" s="4"/>
      <c r="I95" s="4"/>
    </row>
    <row r="96" spans="1:9">
      <c r="A96" s="5" t="s">
        <v>669</v>
      </c>
      <c r="B96" s="4">
        <v>0.154</v>
      </c>
      <c r="C96" s="4" t="s">
        <v>1027</v>
      </c>
      <c r="D96" s="4" t="s">
        <v>12</v>
      </c>
      <c r="E96" s="4" t="s">
        <v>13</v>
      </c>
      <c r="F96" s="4" t="s">
        <v>14</v>
      </c>
      <c r="G96" s="4"/>
      <c r="H96" s="4"/>
      <c r="I96" s="4"/>
    </row>
    <row r="97" spans="1:9">
      <c r="A97" s="5" t="s">
        <v>670</v>
      </c>
      <c r="B97" s="4">
        <v>0.154</v>
      </c>
      <c r="C97" s="4" t="s">
        <v>1027</v>
      </c>
      <c r="D97" s="4" t="s">
        <v>12</v>
      </c>
      <c r="E97" s="4" t="s">
        <v>13</v>
      </c>
      <c r="F97" s="4" t="s">
        <v>14</v>
      </c>
      <c r="G97" s="4"/>
      <c r="H97" s="4"/>
      <c r="I97" s="4"/>
    </row>
    <row r="98" spans="1:9">
      <c r="A98" s="5" t="s">
        <v>671</v>
      </c>
      <c r="B98" s="4">
        <v>0.154</v>
      </c>
      <c r="C98" s="4" t="s">
        <v>1027</v>
      </c>
      <c r="D98" s="4" t="s">
        <v>12</v>
      </c>
      <c r="E98" s="4" t="s">
        <v>13</v>
      </c>
      <c r="F98" s="4" t="s">
        <v>14</v>
      </c>
      <c r="G98" s="4"/>
      <c r="H98" s="4"/>
      <c r="I98" s="4"/>
    </row>
    <row r="99" spans="1:9">
      <c r="A99" s="5" t="s">
        <v>672</v>
      </c>
      <c r="B99" s="4">
        <v>0.16639999999999999</v>
      </c>
      <c r="C99" s="4" t="s">
        <v>1028</v>
      </c>
      <c r="D99" s="4" t="s">
        <v>12</v>
      </c>
      <c r="E99" s="4" t="s">
        <v>13</v>
      </c>
      <c r="F99" s="4" t="s">
        <v>14</v>
      </c>
      <c r="G99" s="4"/>
      <c r="H99" s="4"/>
      <c r="I99" s="4"/>
    </row>
    <row r="100" spans="1:9">
      <c r="A100" s="5" t="s">
        <v>673</v>
      </c>
      <c r="B100" s="4">
        <v>0.22320000000000001</v>
      </c>
      <c r="C100" s="4" t="s">
        <v>1029</v>
      </c>
      <c r="D100" s="4" t="s">
        <v>12</v>
      </c>
      <c r="E100" s="4" t="s">
        <v>13</v>
      </c>
      <c r="F100" s="4" t="s">
        <v>14</v>
      </c>
      <c r="G100" s="4"/>
      <c r="H100" s="4"/>
      <c r="I100" s="4"/>
    </row>
    <row r="101" spans="1:9">
      <c r="A101" s="5" t="s">
        <v>674</v>
      </c>
      <c r="B101" s="4">
        <v>0.29970000000000002</v>
      </c>
      <c r="C101" s="4" t="s">
        <v>969</v>
      </c>
      <c r="D101" s="4" t="s">
        <v>12</v>
      </c>
      <c r="E101" s="4" t="s">
        <v>13</v>
      </c>
      <c r="F101" s="4" t="s">
        <v>14</v>
      </c>
      <c r="G101" s="4"/>
      <c r="H101" s="4"/>
      <c r="I101" s="4"/>
    </row>
    <row r="102" spans="1:9">
      <c r="A102" s="5" t="s">
        <v>675</v>
      </c>
      <c r="B102" s="4">
        <v>0.34420000000000001</v>
      </c>
      <c r="C102" s="4" t="s">
        <v>1030</v>
      </c>
      <c r="D102" s="4" t="s">
        <v>12</v>
      </c>
      <c r="E102" s="4" t="s">
        <v>13</v>
      </c>
      <c r="F102" s="4" t="s">
        <v>14</v>
      </c>
      <c r="G102" s="4"/>
      <c r="H102" s="4"/>
      <c r="I102" s="4"/>
    </row>
    <row r="103" spans="1:9">
      <c r="A103" s="5" t="s">
        <v>676</v>
      </c>
      <c r="B103" s="4">
        <v>0.29970000000000002</v>
      </c>
      <c r="C103" s="4" t="s">
        <v>969</v>
      </c>
      <c r="D103" s="4" t="s">
        <v>12</v>
      </c>
      <c r="E103" s="4" t="s">
        <v>13</v>
      </c>
      <c r="F103" s="4" t="s">
        <v>14</v>
      </c>
      <c r="G103" s="4"/>
      <c r="H103" s="4"/>
      <c r="I103" s="4"/>
    </row>
    <row r="104" spans="1:9">
      <c r="A104" s="5" t="s">
        <v>677</v>
      </c>
      <c r="B104" s="4">
        <v>0.19850000000000001</v>
      </c>
      <c r="C104" s="4" t="s">
        <v>1031</v>
      </c>
      <c r="D104" s="4" t="s">
        <v>12</v>
      </c>
      <c r="E104" s="4" t="s">
        <v>13</v>
      </c>
      <c r="F104" s="4" t="s">
        <v>14</v>
      </c>
      <c r="G104" s="4"/>
      <c r="H104" s="4"/>
      <c r="I104" s="4"/>
    </row>
    <row r="105" spans="1:9">
      <c r="A105" s="5" t="s">
        <v>678</v>
      </c>
      <c r="B105" s="4">
        <v>0.154</v>
      </c>
      <c r="C105" s="4" t="s">
        <v>1027</v>
      </c>
      <c r="D105" s="4" t="s">
        <v>12</v>
      </c>
      <c r="E105" s="4" t="s">
        <v>13</v>
      </c>
      <c r="F105" s="4" t="s">
        <v>14</v>
      </c>
      <c r="G105" s="4"/>
      <c r="H105" s="4"/>
      <c r="I105" s="4"/>
    </row>
    <row r="106" spans="1:9">
      <c r="A106" s="5" t="s">
        <v>679</v>
      </c>
      <c r="B106" s="4">
        <v>0.154</v>
      </c>
      <c r="C106" s="4" t="s">
        <v>1027</v>
      </c>
      <c r="D106" s="4" t="s">
        <v>12</v>
      </c>
      <c r="E106" s="4" t="s">
        <v>13</v>
      </c>
      <c r="F106" s="4" t="s">
        <v>14</v>
      </c>
      <c r="G106" s="4"/>
      <c r="H106" s="4"/>
      <c r="I106" s="4"/>
    </row>
    <row r="107" spans="1:9">
      <c r="A107" s="5" t="s">
        <v>680</v>
      </c>
      <c r="B107" s="4">
        <v>0.14169999999999999</v>
      </c>
      <c r="C107" s="4" t="s">
        <v>1026</v>
      </c>
      <c r="D107" s="4" t="s">
        <v>12</v>
      </c>
      <c r="E107" s="4" t="s">
        <v>13</v>
      </c>
      <c r="F107" s="4" t="s">
        <v>14</v>
      </c>
      <c r="G107" s="4"/>
      <c r="H107" s="4"/>
      <c r="I107" s="4"/>
    </row>
    <row r="108" spans="1:9">
      <c r="A108" s="5" t="s">
        <v>681</v>
      </c>
      <c r="B108" s="4">
        <v>0.14169999999999999</v>
      </c>
      <c r="C108" s="4" t="s">
        <v>1026</v>
      </c>
      <c r="D108" s="4" t="s">
        <v>12</v>
      </c>
      <c r="E108" s="4" t="s">
        <v>13</v>
      </c>
      <c r="F108" s="4" t="s">
        <v>14</v>
      </c>
      <c r="G108" s="4"/>
      <c r="H108" s="4"/>
      <c r="I108" s="4"/>
    </row>
    <row r="109" spans="1:9">
      <c r="A109" s="5" t="s">
        <v>682</v>
      </c>
      <c r="B109" s="4">
        <v>0.1293</v>
      </c>
      <c r="C109" s="4" t="s">
        <v>1024</v>
      </c>
      <c r="D109" s="4" t="s">
        <v>12</v>
      </c>
      <c r="E109" s="4" t="s">
        <v>13</v>
      </c>
      <c r="F109" s="4" t="s">
        <v>14</v>
      </c>
      <c r="G109" s="4"/>
      <c r="H109" s="4"/>
      <c r="I109" s="4"/>
    </row>
    <row r="110" spans="1:9">
      <c r="A110" s="5" t="s">
        <v>683</v>
      </c>
      <c r="B110" s="4">
        <v>0.1293</v>
      </c>
      <c r="C110" s="4" t="s">
        <v>1024</v>
      </c>
      <c r="D110" s="4" t="s">
        <v>12</v>
      </c>
      <c r="E110" s="4" t="s">
        <v>13</v>
      </c>
      <c r="F110" s="4" t="s">
        <v>14</v>
      </c>
      <c r="G110" s="4"/>
      <c r="H110" s="4"/>
      <c r="I110" s="4"/>
    </row>
    <row r="111" spans="1:9">
      <c r="A111" s="5" t="s">
        <v>684</v>
      </c>
      <c r="B111" s="4">
        <v>0.1293</v>
      </c>
      <c r="C111" s="4" t="s">
        <v>1024</v>
      </c>
      <c r="D111" s="4" t="s">
        <v>12</v>
      </c>
      <c r="E111" s="4" t="s">
        <v>13</v>
      </c>
      <c r="F111" s="4" t="s">
        <v>14</v>
      </c>
      <c r="G111" s="4"/>
      <c r="H111" s="4"/>
      <c r="I111" s="4"/>
    </row>
    <row r="112" spans="1:9">
      <c r="A112" s="5" t="s">
        <v>685</v>
      </c>
      <c r="B112" s="4">
        <v>0.18609999999999999</v>
      </c>
      <c r="C112" s="4" t="s">
        <v>1032</v>
      </c>
      <c r="D112" s="4" t="s">
        <v>12</v>
      </c>
      <c r="E112" s="4" t="s">
        <v>13</v>
      </c>
      <c r="F112" s="4" t="s">
        <v>14</v>
      </c>
      <c r="G112" s="4"/>
      <c r="H112" s="4"/>
      <c r="I112" s="4"/>
    </row>
    <row r="113" spans="1:9">
      <c r="A113" s="5" t="s">
        <v>686</v>
      </c>
      <c r="B113" s="4">
        <v>0.14169999999999999</v>
      </c>
      <c r="C113" s="4" t="s">
        <v>1026</v>
      </c>
      <c r="D113" s="4" t="s">
        <v>12</v>
      </c>
      <c r="E113" s="4" t="s">
        <v>13</v>
      </c>
      <c r="F113" s="4" t="s">
        <v>14</v>
      </c>
      <c r="G113" s="4"/>
      <c r="H113" s="4"/>
      <c r="I113" s="4"/>
    </row>
    <row r="114" spans="1:9">
      <c r="A114" s="5" t="s">
        <v>687</v>
      </c>
      <c r="B114" s="4">
        <v>0.2306</v>
      </c>
      <c r="C114" s="4" t="s">
        <v>1033</v>
      </c>
      <c r="D114" s="4" t="s">
        <v>12</v>
      </c>
      <c r="E114" s="4" t="s">
        <v>13</v>
      </c>
      <c r="F114" s="4" t="s">
        <v>14</v>
      </c>
      <c r="G114" s="4"/>
      <c r="H114" s="4"/>
      <c r="I114" s="4"/>
    </row>
    <row r="115" spans="1:9">
      <c r="A115" s="5" t="s">
        <v>688</v>
      </c>
      <c r="B115" s="4">
        <v>0.14169999999999999</v>
      </c>
      <c r="C115" s="4" t="s">
        <v>1026</v>
      </c>
      <c r="D115" s="4" t="s">
        <v>12</v>
      </c>
      <c r="E115" s="4" t="s">
        <v>13</v>
      </c>
      <c r="F115" s="4" t="s">
        <v>14</v>
      </c>
      <c r="G115" s="4"/>
      <c r="H115" s="4"/>
      <c r="I115" s="4"/>
    </row>
    <row r="116" spans="1:9">
      <c r="A116" s="5" t="s">
        <v>689</v>
      </c>
      <c r="B116" s="4">
        <v>0.1195</v>
      </c>
      <c r="C116" s="4" t="s">
        <v>1034</v>
      </c>
      <c r="D116" s="4" t="s">
        <v>12</v>
      </c>
      <c r="E116" s="4" t="s">
        <v>13</v>
      </c>
      <c r="F116" s="4" t="s">
        <v>14</v>
      </c>
      <c r="G116" s="4"/>
      <c r="H116" s="4"/>
      <c r="I116" s="4"/>
    </row>
    <row r="117" spans="1:9">
      <c r="A117" s="5" t="s">
        <v>690</v>
      </c>
      <c r="B117" s="4">
        <v>0.1318</v>
      </c>
      <c r="C117" s="4" t="s">
        <v>1035</v>
      </c>
      <c r="D117" s="4" t="s">
        <v>12</v>
      </c>
      <c r="E117" s="4" t="s">
        <v>13</v>
      </c>
      <c r="F117" s="4" t="s">
        <v>14</v>
      </c>
      <c r="G117" s="4"/>
      <c r="H117" s="4"/>
      <c r="I117" s="4"/>
    </row>
    <row r="118" spans="1:9">
      <c r="A118" s="5" t="s">
        <v>691</v>
      </c>
      <c r="B118" s="4">
        <v>0.1318</v>
      </c>
      <c r="C118" s="4" t="s">
        <v>1035</v>
      </c>
      <c r="D118" s="4" t="s">
        <v>12</v>
      </c>
      <c r="E118" s="4" t="s">
        <v>13</v>
      </c>
      <c r="F118" s="4" t="s">
        <v>14</v>
      </c>
      <c r="G118" s="4"/>
      <c r="H118" s="4"/>
      <c r="I118" s="4"/>
    </row>
    <row r="119" spans="1:9">
      <c r="A119" s="5" t="s">
        <v>692</v>
      </c>
      <c r="B119" s="4">
        <v>0.11849999999999999</v>
      </c>
      <c r="C119" s="4" t="s">
        <v>1034</v>
      </c>
      <c r="D119" s="4" t="s">
        <v>12</v>
      </c>
      <c r="E119" s="4" t="s">
        <v>13</v>
      </c>
      <c r="F119" s="4" t="s">
        <v>14</v>
      </c>
      <c r="G119" s="4"/>
      <c r="H119" s="4"/>
      <c r="I119" s="4"/>
    </row>
    <row r="120" spans="1:9">
      <c r="A120" s="5" t="s">
        <v>693</v>
      </c>
      <c r="B120" s="4">
        <v>0.11849999999999999</v>
      </c>
      <c r="C120" s="4" t="s">
        <v>1034</v>
      </c>
      <c r="D120" s="4" t="s">
        <v>12</v>
      </c>
      <c r="E120" s="4" t="s">
        <v>13</v>
      </c>
      <c r="F120" s="4" t="s">
        <v>14</v>
      </c>
      <c r="G120" s="4"/>
      <c r="H120" s="4"/>
      <c r="I120" s="4"/>
    </row>
    <row r="121" spans="1:9">
      <c r="A121" s="5" t="s">
        <v>694</v>
      </c>
      <c r="B121" s="4">
        <v>0.1062</v>
      </c>
      <c r="C121" s="4" t="s">
        <v>1036</v>
      </c>
      <c r="D121" s="4" t="s">
        <v>12</v>
      </c>
      <c r="E121" s="4" t="s">
        <v>13</v>
      </c>
      <c r="F121" s="4" t="s">
        <v>14</v>
      </c>
      <c r="G121" s="4"/>
      <c r="H121" s="4"/>
      <c r="I121" s="4"/>
    </row>
    <row r="122" spans="1:9">
      <c r="A122" s="5" t="s">
        <v>695</v>
      </c>
      <c r="B122" s="4">
        <v>0.1062</v>
      </c>
      <c r="C122" s="4" t="s">
        <v>1036</v>
      </c>
      <c r="D122" s="4" t="s">
        <v>12</v>
      </c>
      <c r="E122" s="4" t="s">
        <v>13</v>
      </c>
      <c r="F122" s="4" t="s">
        <v>14</v>
      </c>
      <c r="G122" s="4"/>
      <c r="H122" s="4"/>
      <c r="I122" s="4"/>
    </row>
    <row r="123" spans="1:9">
      <c r="A123" s="5" t="s">
        <v>696</v>
      </c>
      <c r="B123" s="4">
        <v>0.11849999999999999</v>
      </c>
      <c r="C123" s="4" t="s">
        <v>1034</v>
      </c>
      <c r="D123" s="4" t="s">
        <v>12</v>
      </c>
      <c r="E123" s="4" t="s">
        <v>13</v>
      </c>
      <c r="F123" s="4" t="s">
        <v>14</v>
      </c>
      <c r="G123" s="4"/>
      <c r="H123" s="4"/>
      <c r="I123" s="4"/>
    </row>
    <row r="124" spans="1:9">
      <c r="A124" s="5" t="s">
        <v>697</v>
      </c>
      <c r="B124" s="4">
        <v>0.13089999999999999</v>
      </c>
      <c r="C124" s="4" t="s">
        <v>1037</v>
      </c>
      <c r="D124" s="4" t="s">
        <v>12</v>
      </c>
      <c r="E124" s="4" t="s">
        <v>13</v>
      </c>
      <c r="F124" s="4" t="s">
        <v>14</v>
      </c>
      <c r="G124" s="4"/>
      <c r="H124" s="4"/>
      <c r="I124" s="4"/>
    </row>
    <row r="125" spans="1:9">
      <c r="A125" s="5" t="s">
        <v>698</v>
      </c>
      <c r="B125" s="4">
        <v>0.23949999999999999</v>
      </c>
      <c r="C125" s="4" t="s">
        <v>1038</v>
      </c>
      <c r="D125" s="4" t="s">
        <v>12</v>
      </c>
      <c r="E125" s="4" t="s">
        <v>13</v>
      </c>
      <c r="F125" s="4" t="s">
        <v>14</v>
      </c>
      <c r="G125" s="4"/>
      <c r="H125" s="4"/>
      <c r="I125" s="4"/>
    </row>
    <row r="126" spans="1:9">
      <c r="A126" s="5" t="s">
        <v>699</v>
      </c>
      <c r="B126" s="4">
        <v>0.1062</v>
      </c>
      <c r="C126" s="4" t="s">
        <v>1036</v>
      </c>
      <c r="D126" s="4" t="s">
        <v>12</v>
      </c>
      <c r="E126" s="4" t="s">
        <v>13</v>
      </c>
      <c r="F126" s="4" t="s">
        <v>14</v>
      </c>
      <c r="G126" s="4"/>
      <c r="H126" s="4"/>
      <c r="I126" s="4"/>
    </row>
    <row r="127" spans="1:9">
      <c r="A127" s="5" t="s">
        <v>700</v>
      </c>
      <c r="B127" s="4">
        <v>0.1062</v>
      </c>
      <c r="C127" s="4" t="s">
        <v>1036</v>
      </c>
      <c r="D127" s="4" t="s">
        <v>12</v>
      </c>
      <c r="E127" s="4" t="s">
        <v>13</v>
      </c>
      <c r="F127" s="4" t="s">
        <v>14</v>
      </c>
      <c r="G127" s="4"/>
      <c r="H127" s="4"/>
      <c r="I127" s="4"/>
    </row>
    <row r="128" spans="1:9">
      <c r="A128" s="5" t="s">
        <v>701</v>
      </c>
      <c r="B128" s="4">
        <v>0.1062</v>
      </c>
      <c r="C128" s="4" t="s">
        <v>1036</v>
      </c>
      <c r="D128" s="4" t="s">
        <v>12</v>
      </c>
      <c r="E128" s="4" t="s">
        <v>13</v>
      </c>
      <c r="F128" s="4" t="s">
        <v>14</v>
      </c>
      <c r="G128" s="4"/>
      <c r="H128" s="4"/>
      <c r="I128" s="4"/>
    </row>
    <row r="129" spans="1:9">
      <c r="A129" s="5" t="s">
        <v>702</v>
      </c>
      <c r="B129" s="4">
        <v>0.1062</v>
      </c>
      <c r="C129" s="4" t="s">
        <v>1036</v>
      </c>
      <c r="D129" s="4" t="s">
        <v>12</v>
      </c>
      <c r="E129" s="4" t="s">
        <v>13</v>
      </c>
      <c r="F129" s="4" t="s">
        <v>14</v>
      </c>
      <c r="G129" s="4"/>
      <c r="H129" s="4"/>
      <c r="I129" s="4"/>
    </row>
    <row r="130" spans="1:9">
      <c r="A130" s="5" t="s">
        <v>703</v>
      </c>
      <c r="B130" s="4">
        <v>0.1062</v>
      </c>
      <c r="C130" s="4" t="s">
        <v>1036</v>
      </c>
      <c r="D130" s="4" t="s">
        <v>12</v>
      </c>
      <c r="E130" s="4" t="s">
        <v>13</v>
      </c>
      <c r="F130" s="4" t="s">
        <v>14</v>
      </c>
      <c r="G130" s="4"/>
      <c r="H130" s="4"/>
      <c r="I130" s="4"/>
    </row>
    <row r="131" spans="1:9">
      <c r="A131" s="5" t="s">
        <v>704</v>
      </c>
      <c r="B131" s="4">
        <v>9.3829999999999997E-2</v>
      </c>
      <c r="C131" s="4" t="s">
        <v>1039</v>
      </c>
      <c r="D131" s="4" t="s">
        <v>12</v>
      </c>
      <c r="E131" s="4" t="s">
        <v>13</v>
      </c>
      <c r="F131" s="4" t="s">
        <v>14</v>
      </c>
      <c r="G131" s="4"/>
      <c r="H131" s="4"/>
      <c r="I131" s="4"/>
    </row>
    <row r="132" spans="1:9">
      <c r="A132" s="5" t="s">
        <v>705</v>
      </c>
      <c r="B132" s="4">
        <v>7.1599999999999997E-2</v>
      </c>
      <c r="C132" s="4" t="s">
        <v>1040</v>
      </c>
      <c r="D132" s="4" t="s">
        <v>12</v>
      </c>
      <c r="E132" s="4" t="s">
        <v>13</v>
      </c>
      <c r="F132" s="4" t="s">
        <v>14</v>
      </c>
      <c r="G132" s="4"/>
      <c r="H132" s="4"/>
      <c r="I132" s="4"/>
    </row>
    <row r="133" spans="1:9">
      <c r="A133" s="5" t="s">
        <v>706</v>
      </c>
      <c r="B133" s="4">
        <v>7.1599999999999997E-2</v>
      </c>
      <c r="C133" s="4" t="s">
        <v>1040</v>
      </c>
      <c r="D133" s="4" t="s">
        <v>12</v>
      </c>
      <c r="E133" s="4" t="s">
        <v>13</v>
      </c>
      <c r="F133" s="4" t="s">
        <v>14</v>
      </c>
      <c r="G133" s="4"/>
      <c r="H133" s="4"/>
      <c r="I133" s="4"/>
    </row>
    <row r="134" spans="1:9">
      <c r="A134" s="5" t="s">
        <v>707</v>
      </c>
      <c r="B134" s="4">
        <v>4.691E-2</v>
      </c>
      <c r="C134" s="4" t="s">
        <v>1041</v>
      </c>
      <c r="D134" s="4" t="s">
        <v>12</v>
      </c>
      <c r="E134" s="4" t="s">
        <v>13</v>
      </c>
      <c r="F134" s="4" t="s">
        <v>14</v>
      </c>
      <c r="G134" s="4"/>
      <c r="H134" s="4"/>
      <c r="I134" s="4"/>
    </row>
    <row r="135" spans="1:9">
      <c r="A135" s="5" t="s">
        <v>708</v>
      </c>
      <c r="B135" s="4">
        <v>4.691E-2</v>
      </c>
      <c r="C135" s="4" t="s">
        <v>1041</v>
      </c>
      <c r="D135" s="4" t="s">
        <v>12</v>
      </c>
      <c r="E135" s="4" t="s">
        <v>13</v>
      </c>
      <c r="F135" s="4" t="s">
        <v>14</v>
      </c>
      <c r="G135" s="4"/>
      <c r="H135" s="4"/>
      <c r="I135" s="4"/>
    </row>
    <row r="136" spans="1:9">
      <c r="A136" s="5" t="s">
        <v>709</v>
      </c>
      <c r="B136" s="4">
        <v>4.691E-2</v>
      </c>
      <c r="C136" s="4" t="s">
        <v>1041</v>
      </c>
      <c r="D136" s="4" t="s">
        <v>12</v>
      </c>
      <c r="E136" s="4" t="s">
        <v>13</v>
      </c>
      <c r="F136" s="4" t="s">
        <v>14</v>
      </c>
      <c r="G136" s="4"/>
      <c r="H136" s="4"/>
      <c r="I136" s="4"/>
    </row>
    <row r="137" spans="1:9">
      <c r="A137" s="5" t="s">
        <v>710</v>
      </c>
      <c r="B137" s="4">
        <v>4.691E-2</v>
      </c>
      <c r="C137" s="4" t="s">
        <v>1041</v>
      </c>
      <c r="D137" s="4" t="s">
        <v>12</v>
      </c>
      <c r="E137" s="4" t="s">
        <v>13</v>
      </c>
      <c r="F137" s="4" t="s">
        <v>14</v>
      </c>
      <c r="G137" s="4"/>
      <c r="H137" s="4"/>
      <c r="I137" s="4"/>
    </row>
    <row r="138" spans="1:9">
      <c r="A138" s="5" t="s">
        <v>711</v>
      </c>
      <c r="B138" s="4">
        <v>4.691E-2</v>
      </c>
      <c r="C138" s="4" t="s">
        <v>1041</v>
      </c>
      <c r="D138" s="4" t="s">
        <v>12</v>
      </c>
      <c r="E138" s="4" t="s">
        <v>13</v>
      </c>
      <c r="F138" s="4" t="s">
        <v>14</v>
      </c>
      <c r="G138" s="4"/>
      <c r="H138" s="4"/>
      <c r="I138" s="4"/>
    </row>
    <row r="139" spans="1:9">
      <c r="A139" s="5" t="s">
        <v>712</v>
      </c>
      <c r="B139" s="4">
        <v>5.926E-2</v>
      </c>
      <c r="C139" s="4" t="s">
        <v>1042</v>
      </c>
      <c r="D139" s="4" t="s">
        <v>12</v>
      </c>
      <c r="E139" s="4" t="s">
        <v>13</v>
      </c>
      <c r="F139" s="4" t="s">
        <v>14</v>
      </c>
      <c r="G139" s="4"/>
      <c r="H139" s="4"/>
      <c r="I139" s="4"/>
    </row>
    <row r="140" spans="1:9">
      <c r="A140" s="5" t="s">
        <v>713</v>
      </c>
      <c r="B140" s="4">
        <v>5.926E-2</v>
      </c>
      <c r="C140" s="4" t="s">
        <v>1042</v>
      </c>
      <c r="D140" s="4" t="s">
        <v>12</v>
      </c>
      <c r="E140" s="4" t="s">
        <v>13</v>
      </c>
      <c r="F140" s="4" t="s">
        <v>14</v>
      </c>
      <c r="G140" s="4"/>
      <c r="H140" s="4"/>
      <c r="I140" s="4"/>
    </row>
    <row r="141" spans="1:9">
      <c r="A141" s="5" t="s">
        <v>714</v>
      </c>
      <c r="B141" s="4">
        <v>7.1599999999999997E-2</v>
      </c>
      <c r="C141" s="4" t="s">
        <v>1040</v>
      </c>
      <c r="D141" s="4" t="s">
        <v>12</v>
      </c>
      <c r="E141" s="4" t="s">
        <v>13</v>
      </c>
      <c r="F141" s="4" t="s">
        <v>14</v>
      </c>
      <c r="G141" s="4"/>
      <c r="H141" s="4"/>
      <c r="I141" s="4"/>
    </row>
    <row r="142" spans="1:9">
      <c r="A142" s="5" t="s">
        <v>715</v>
      </c>
      <c r="B142" s="4">
        <v>7.1599999999999997E-2</v>
      </c>
      <c r="C142" s="4" t="s">
        <v>1040</v>
      </c>
      <c r="D142" s="4" t="s">
        <v>12</v>
      </c>
      <c r="E142" s="4" t="s">
        <v>13</v>
      </c>
      <c r="F142" s="4" t="s">
        <v>14</v>
      </c>
      <c r="G142" s="4"/>
      <c r="H142" s="4"/>
      <c r="I142" s="4"/>
    </row>
    <row r="143" spans="1:9">
      <c r="A143" s="5" t="s">
        <v>716</v>
      </c>
      <c r="B143" s="4">
        <v>7.1599999999999997E-2</v>
      </c>
      <c r="C143" s="4" t="s">
        <v>1040</v>
      </c>
      <c r="D143" s="4" t="s">
        <v>12</v>
      </c>
      <c r="E143" s="4" t="s">
        <v>13</v>
      </c>
      <c r="F143" s="4" t="s">
        <v>14</v>
      </c>
      <c r="G143" s="4"/>
      <c r="H143" s="4"/>
      <c r="I143" s="4"/>
    </row>
    <row r="144" spans="1:9">
      <c r="A144" s="5" t="s">
        <v>717</v>
      </c>
      <c r="B144" s="4">
        <v>0.121</v>
      </c>
      <c r="C144" s="4" t="s">
        <v>1043</v>
      </c>
      <c r="D144" s="4" t="s">
        <v>12</v>
      </c>
      <c r="E144" s="4" t="s">
        <v>13</v>
      </c>
      <c r="F144" s="4" t="s">
        <v>14</v>
      </c>
      <c r="G144" s="4"/>
      <c r="H144" s="4"/>
      <c r="I144" s="4"/>
    </row>
    <row r="145" spans="1:9">
      <c r="A145" s="5" t="s">
        <v>718</v>
      </c>
      <c r="B145" s="4">
        <v>0.1086</v>
      </c>
      <c r="C145" s="4" t="s">
        <v>1044</v>
      </c>
      <c r="D145" s="4" t="s">
        <v>12</v>
      </c>
      <c r="E145" s="4" t="s">
        <v>13</v>
      </c>
      <c r="F145" s="4" t="s">
        <v>14</v>
      </c>
      <c r="G145" s="4"/>
      <c r="H145" s="4"/>
      <c r="I145" s="4"/>
    </row>
    <row r="146" spans="1:9">
      <c r="A146" s="5" t="s">
        <v>719</v>
      </c>
      <c r="B146" s="4">
        <v>0.1086</v>
      </c>
      <c r="C146" s="4" t="s">
        <v>1044</v>
      </c>
      <c r="D146" s="4" t="s">
        <v>12</v>
      </c>
      <c r="E146" s="4" t="s">
        <v>13</v>
      </c>
      <c r="F146" s="4" t="s">
        <v>14</v>
      </c>
      <c r="G146" s="4"/>
      <c r="H146" s="4"/>
      <c r="I146" s="4"/>
    </row>
    <row r="147" spans="1:9">
      <c r="A147" s="5" t="s">
        <v>720</v>
      </c>
      <c r="B147" s="4">
        <v>0.1086</v>
      </c>
      <c r="C147" s="4" t="s">
        <v>1044</v>
      </c>
      <c r="D147" s="4" t="s">
        <v>12</v>
      </c>
      <c r="E147" s="4" t="s">
        <v>13</v>
      </c>
      <c r="F147" s="4" t="s">
        <v>14</v>
      </c>
      <c r="G147" s="4"/>
      <c r="H147" s="4"/>
      <c r="I147" s="4"/>
    </row>
    <row r="148" spans="1:9">
      <c r="A148" s="5" t="s">
        <v>721</v>
      </c>
      <c r="B148" s="4">
        <v>0.1086</v>
      </c>
      <c r="C148" s="4" t="s">
        <v>1044</v>
      </c>
      <c r="D148" s="4" t="s">
        <v>12</v>
      </c>
      <c r="E148" s="4" t="s">
        <v>13</v>
      </c>
      <c r="F148" s="4" t="s">
        <v>14</v>
      </c>
      <c r="G148" s="4"/>
      <c r="H148" s="4"/>
      <c r="I148" s="4"/>
    </row>
    <row r="149" spans="1:9">
      <c r="A149" s="5" t="s">
        <v>722</v>
      </c>
      <c r="B149" s="4">
        <v>0.1086</v>
      </c>
      <c r="C149" s="4" t="s">
        <v>1044</v>
      </c>
      <c r="D149" s="4" t="s">
        <v>12</v>
      </c>
      <c r="E149" s="4" t="s">
        <v>13</v>
      </c>
      <c r="F149" s="4" t="s">
        <v>14</v>
      </c>
      <c r="G149" s="4"/>
      <c r="H149" s="4"/>
      <c r="I149" s="4"/>
    </row>
    <row r="150" spans="1:9">
      <c r="A150" s="5" t="s">
        <v>723</v>
      </c>
      <c r="B150" s="4">
        <v>0.13089999999999999</v>
      </c>
      <c r="C150" s="4" t="s">
        <v>1037</v>
      </c>
      <c r="D150" s="4" t="s">
        <v>12</v>
      </c>
      <c r="E150" s="4" t="s">
        <v>13</v>
      </c>
      <c r="F150" s="4" t="s">
        <v>14</v>
      </c>
      <c r="G150" s="4"/>
      <c r="H150" s="4"/>
      <c r="I150" s="4"/>
    </row>
    <row r="151" spans="1:9">
      <c r="A151" s="5" t="s">
        <v>724</v>
      </c>
      <c r="B151" s="4">
        <v>0.13089999999999999</v>
      </c>
      <c r="C151" s="4" t="s">
        <v>1037</v>
      </c>
      <c r="D151" s="4" t="s">
        <v>12</v>
      </c>
      <c r="E151" s="4" t="s">
        <v>13</v>
      </c>
      <c r="F151" s="4" t="s">
        <v>14</v>
      </c>
      <c r="G151" s="4"/>
      <c r="H151" s="4"/>
      <c r="I151" s="4"/>
    </row>
    <row r="152" spans="1:9">
      <c r="A152" s="5" t="s">
        <v>725</v>
      </c>
      <c r="B152" s="4">
        <v>0.14319999999999999</v>
      </c>
      <c r="C152" s="4" t="s">
        <v>1045</v>
      </c>
      <c r="D152" s="4" t="s">
        <v>12</v>
      </c>
      <c r="E152" s="4" t="s">
        <v>13</v>
      </c>
      <c r="F152" s="4" t="s">
        <v>14</v>
      </c>
      <c r="G152" s="4"/>
      <c r="H152" s="4"/>
      <c r="I152" s="4"/>
    </row>
    <row r="153" spans="1:9">
      <c r="A153" s="5" t="s">
        <v>726</v>
      </c>
      <c r="B153" s="4">
        <v>0.15559999999999999</v>
      </c>
      <c r="C153" s="4" t="s">
        <v>1046</v>
      </c>
      <c r="D153" s="4" t="s">
        <v>12</v>
      </c>
      <c r="E153" s="4" t="s">
        <v>13</v>
      </c>
      <c r="F153" s="4" t="s">
        <v>14</v>
      </c>
      <c r="G153" s="4"/>
      <c r="H153" s="4"/>
      <c r="I153" s="4"/>
    </row>
    <row r="154" spans="1:9">
      <c r="A154" s="5" t="s">
        <v>727</v>
      </c>
      <c r="B154" s="4">
        <v>0.1062</v>
      </c>
      <c r="C154" s="4" t="s">
        <v>1036</v>
      </c>
      <c r="D154" s="4" t="s">
        <v>12</v>
      </c>
      <c r="E154" s="4" t="s">
        <v>13</v>
      </c>
      <c r="F154" s="4" t="s">
        <v>14</v>
      </c>
      <c r="G154" s="4"/>
      <c r="H154" s="4"/>
      <c r="I154" s="4"/>
    </row>
    <row r="155" spans="1:9">
      <c r="A155" s="5" t="s">
        <v>728</v>
      </c>
      <c r="B155" s="4">
        <v>0.11849999999999999</v>
      </c>
      <c r="C155" s="4" t="s">
        <v>1034</v>
      </c>
      <c r="D155" s="4" t="s">
        <v>12</v>
      </c>
      <c r="E155" s="4" t="s">
        <v>13</v>
      </c>
      <c r="F155" s="4" t="s">
        <v>14</v>
      </c>
      <c r="G155" s="4"/>
      <c r="H155" s="4"/>
      <c r="I155" s="4"/>
    </row>
    <row r="156" spans="1:9">
      <c r="A156" s="5" t="s">
        <v>729</v>
      </c>
      <c r="B156" s="4">
        <v>9.6299999999999997E-2</v>
      </c>
      <c r="C156" s="4" t="s">
        <v>1047</v>
      </c>
      <c r="D156" s="4" t="s">
        <v>12</v>
      </c>
      <c r="E156" s="4" t="s">
        <v>13</v>
      </c>
      <c r="F156" s="4" t="s">
        <v>14</v>
      </c>
      <c r="G156" s="4"/>
      <c r="H156" s="4"/>
      <c r="I156" s="4"/>
    </row>
    <row r="157" spans="1:9">
      <c r="A157" s="5" t="s">
        <v>730</v>
      </c>
      <c r="B157" s="4">
        <v>8.6419999999999997E-2</v>
      </c>
      <c r="C157" s="4" t="s">
        <v>1048</v>
      </c>
      <c r="D157" s="4" t="s">
        <v>12</v>
      </c>
      <c r="E157" s="4" t="s">
        <v>13</v>
      </c>
      <c r="F157" s="4" t="s">
        <v>14</v>
      </c>
      <c r="G157" s="4"/>
      <c r="H157" s="4"/>
      <c r="I157" s="4"/>
    </row>
    <row r="158" spans="1:9">
      <c r="A158" s="5" t="s">
        <v>731</v>
      </c>
      <c r="B158" s="4">
        <v>8.3949999999999997E-2</v>
      </c>
      <c r="C158" s="4" t="s">
        <v>1049</v>
      </c>
      <c r="D158" s="4" t="s">
        <v>12</v>
      </c>
      <c r="E158" s="4" t="s">
        <v>13</v>
      </c>
      <c r="F158" s="4" t="s">
        <v>14</v>
      </c>
      <c r="G158" s="4"/>
      <c r="H158" s="4"/>
      <c r="I158" s="4"/>
    </row>
    <row r="159" spans="1:9">
      <c r="A159" s="5" t="s">
        <v>732</v>
      </c>
      <c r="B159" s="4">
        <v>9.6299999999999997E-2</v>
      </c>
      <c r="C159" s="4" t="s">
        <v>1047</v>
      </c>
      <c r="D159" s="4" t="s">
        <v>12</v>
      </c>
      <c r="E159" s="4" t="s">
        <v>13</v>
      </c>
      <c r="F159" s="4" t="s">
        <v>14</v>
      </c>
      <c r="G159" s="4"/>
      <c r="H159" s="4"/>
      <c r="I159" s="4"/>
    </row>
    <row r="160" spans="1:9">
      <c r="A160" s="5" t="s">
        <v>733</v>
      </c>
      <c r="B160" s="4">
        <v>0.2074</v>
      </c>
      <c r="C160" s="4" t="s">
        <v>1050</v>
      </c>
      <c r="D160" s="4" t="s">
        <v>12</v>
      </c>
      <c r="E160" s="4" t="s">
        <v>13</v>
      </c>
      <c r="F160" s="4" t="s">
        <v>14</v>
      </c>
      <c r="G160" s="4"/>
      <c r="H160" s="4"/>
      <c r="I160" s="4"/>
    </row>
    <row r="161" spans="1:9">
      <c r="A161" s="5" t="s">
        <v>734</v>
      </c>
      <c r="B161" s="4">
        <v>0.1333</v>
      </c>
      <c r="C161" s="4" t="s">
        <v>1051</v>
      </c>
      <c r="D161" s="4" t="s">
        <v>12</v>
      </c>
      <c r="E161" s="4" t="s">
        <v>13</v>
      </c>
      <c r="F161" s="4" t="s">
        <v>14</v>
      </c>
      <c r="G161" s="4"/>
      <c r="H161" s="4"/>
      <c r="I161" s="4"/>
    </row>
    <row r="162" spans="1:9">
      <c r="A162" s="5" t="s">
        <v>735</v>
      </c>
      <c r="B162" s="4">
        <v>0.121</v>
      </c>
      <c r="C162" s="4" t="s">
        <v>1043</v>
      </c>
      <c r="D162" s="4" t="s">
        <v>12</v>
      </c>
      <c r="E162" s="4" t="s">
        <v>13</v>
      </c>
      <c r="F162" s="4" t="s">
        <v>14</v>
      </c>
      <c r="G162" s="4"/>
      <c r="H162" s="4"/>
      <c r="I162" s="4"/>
    </row>
    <row r="163" spans="1:9">
      <c r="A163" s="5" t="s">
        <v>736</v>
      </c>
      <c r="B163" s="4">
        <v>7.1599999999999997E-2</v>
      </c>
      <c r="C163" s="4" t="s">
        <v>1040</v>
      </c>
      <c r="D163" s="4" t="s">
        <v>12</v>
      </c>
      <c r="E163" s="4" t="s">
        <v>13</v>
      </c>
      <c r="F163" s="4" t="s">
        <v>14</v>
      </c>
      <c r="G163" s="4"/>
      <c r="H163" s="4"/>
      <c r="I163" s="4"/>
    </row>
    <row r="164" spans="1:9">
      <c r="A164" s="5" t="s">
        <v>737</v>
      </c>
      <c r="B164" s="4">
        <v>8.3949999999999997E-2</v>
      </c>
      <c r="C164" s="4" t="s">
        <v>1049</v>
      </c>
      <c r="D164" s="4" t="s">
        <v>12</v>
      </c>
      <c r="E164" s="4" t="s">
        <v>13</v>
      </c>
      <c r="F164" s="4" t="s">
        <v>14</v>
      </c>
      <c r="G164" s="4"/>
      <c r="H164" s="4"/>
      <c r="I164" s="4"/>
    </row>
    <row r="165" spans="1:9">
      <c r="A165" s="5" t="s">
        <v>738</v>
      </c>
      <c r="B165" s="4">
        <v>3.5040000000000002E-2</v>
      </c>
      <c r="C165" s="4" t="s">
        <v>1052</v>
      </c>
      <c r="D165" s="4" t="s">
        <v>12</v>
      </c>
      <c r="E165" s="4" t="s">
        <v>13</v>
      </c>
      <c r="F165" s="4" t="s">
        <v>14</v>
      </c>
      <c r="G165" s="4"/>
      <c r="H165" s="4"/>
      <c r="I165" s="4"/>
    </row>
    <row r="166" spans="1:9">
      <c r="A166" s="5" t="s">
        <v>739</v>
      </c>
      <c r="B166" s="4">
        <v>3.5040000000000002E-2</v>
      </c>
      <c r="C166" s="4" t="s">
        <v>1052</v>
      </c>
      <c r="D166" s="4" t="s">
        <v>12</v>
      </c>
      <c r="E166" s="4" t="s">
        <v>13</v>
      </c>
      <c r="F166" s="4" t="s">
        <v>14</v>
      </c>
      <c r="G166" s="4"/>
      <c r="H166" s="4"/>
      <c r="I166" s="4"/>
    </row>
    <row r="167" spans="1:9">
      <c r="A167" s="5" t="s">
        <v>740</v>
      </c>
      <c r="B167" s="4">
        <v>3.5040000000000002E-2</v>
      </c>
      <c r="C167" s="4" t="s">
        <v>1052</v>
      </c>
      <c r="D167" s="4" t="s">
        <v>12</v>
      </c>
      <c r="E167" s="4" t="s">
        <v>13</v>
      </c>
      <c r="F167" s="4" t="s">
        <v>14</v>
      </c>
      <c r="G167" s="4"/>
      <c r="H167" s="4"/>
      <c r="I167" s="4"/>
    </row>
    <row r="168" spans="1:9">
      <c r="A168" s="5" t="s">
        <v>741</v>
      </c>
      <c r="B168" s="4">
        <v>3.5040000000000002E-2</v>
      </c>
      <c r="C168" s="4" t="s">
        <v>1052</v>
      </c>
      <c r="D168" s="4" t="s">
        <v>12</v>
      </c>
      <c r="E168" s="4" t="s">
        <v>13</v>
      </c>
      <c r="F168" s="4" t="s">
        <v>14</v>
      </c>
      <c r="G168" s="4"/>
      <c r="H168" s="4"/>
      <c r="I168" s="4"/>
    </row>
    <row r="169" spans="1:9">
      <c r="A169" s="5" t="s">
        <v>742</v>
      </c>
      <c r="B169" s="4">
        <v>3.5040000000000002E-2</v>
      </c>
      <c r="C169" s="4" t="s">
        <v>1052</v>
      </c>
      <c r="D169" s="4" t="s">
        <v>12</v>
      </c>
      <c r="E169" s="4" t="s">
        <v>13</v>
      </c>
      <c r="F169" s="4" t="s">
        <v>14</v>
      </c>
      <c r="G169" s="4"/>
      <c r="H169" s="4"/>
      <c r="I169" s="4"/>
    </row>
    <row r="170" spans="1:9">
      <c r="A170" s="5" t="s">
        <v>743</v>
      </c>
      <c r="B170" s="4">
        <v>1.282E-2</v>
      </c>
      <c r="C170" s="4" t="s">
        <v>1053</v>
      </c>
      <c r="D170" s="4" t="s">
        <v>12</v>
      </c>
      <c r="E170" s="4" t="s">
        <v>13</v>
      </c>
      <c r="F170" s="4" t="s">
        <v>14</v>
      </c>
      <c r="G170" s="4"/>
      <c r="H170" s="4"/>
      <c r="I170" s="4"/>
    </row>
    <row r="171" spans="1:9">
      <c r="A171" s="5" t="s">
        <v>744</v>
      </c>
      <c r="B171" s="4">
        <v>1.282E-2</v>
      </c>
      <c r="C171" s="4" t="s">
        <v>1053</v>
      </c>
      <c r="D171" s="4" t="s">
        <v>12</v>
      </c>
      <c r="E171" s="4" t="s">
        <v>13</v>
      </c>
      <c r="F171" s="4" t="s">
        <v>14</v>
      </c>
      <c r="G171" s="4"/>
      <c r="H171" s="4"/>
      <c r="I171" s="4"/>
    </row>
    <row r="172" spans="1:9">
      <c r="A172" s="5" t="s">
        <v>745</v>
      </c>
      <c r="B172" s="4">
        <v>1.282E-2</v>
      </c>
      <c r="C172" s="4" t="s">
        <v>1053</v>
      </c>
      <c r="D172" s="4" t="s">
        <v>12</v>
      </c>
      <c r="E172" s="4" t="s">
        <v>13</v>
      </c>
      <c r="F172" s="4" t="s">
        <v>14</v>
      </c>
      <c r="G172" s="4"/>
      <c r="H172" s="4"/>
      <c r="I172" s="4"/>
    </row>
    <row r="173" spans="1:9">
      <c r="A173" s="5" t="s">
        <v>746</v>
      </c>
      <c r="B173" s="4">
        <v>1.282E-2</v>
      </c>
      <c r="C173" s="4" t="s">
        <v>1053</v>
      </c>
      <c r="D173" s="4" t="s">
        <v>12</v>
      </c>
      <c r="E173" s="4" t="s">
        <v>13</v>
      </c>
      <c r="F173" s="4" t="s">
        <v>14</v>
      </c>
      <c r="G173" s="4"/>
      <c r="H173" s="4"/>
      <c r="I173" s="4"/>
    </row>
    <row r="174" spans="1:9">
      <c r="A174" s="5" t="s">
        <v>747</v>
      </c>
      <c r="B174" s="4">
        <v>1.282E-2</v>
      </c>
      <c r="C174" s="4" t="s">
        <v>1053</v>
      </c>
      <c r="D174" s="4" t="s">
        <v>12</v>
      </c>
      <c r="E174" s="4" t="s">
        <v>13</v>
      </c>
      <c r="F174" s="4" t="s">
        <v>14</v>
      </c>
      <c r="G174" s="4"/>
      <c r="H174" s="4"/>
      <c r="I174" s="4"/>
    </row>
    <row r="175" spans="1:9">
      <c r="A175" s="5" t="s">
        <v>748</v>
      </c>
      <c r="B175" s="4">
        <v>1.282E-2</v>
      </c>
      <c r="C175" s="4" t="s">
        <v>1053</v>
      </c>
      <c r="D175" s="4" t="s">
        <v>12</v>
      </c>
      <c r="E175" s="4" t="s">
        <v>13</v>
      </c>
      <c r="F175" s="4" t="s">
        <v>14</v>
      </c>
      <c r="G175" s="4"/>
      <c r="H175" s="4"/>
      <c r="I175" s="4"/>
    </row>
    <row r="176" spans="1:9">
      <c r="A176" s="5" t="s">
        <v>749</v>
      </c>
      <c r="B176" s="4">
        <v>1.282E-2</v>
      </c>
      <c r="C176" s="4" t="s">
        <v>1053</v>
      </c>
      <c r="D176" s="4" t="s">
        <v>12</v>
      </c>
      <c r="E176" s="4" t="s">
        <v>13</v>
      </c>
      <c r="F176" s="4" t="s">
        <v>14</v>
      </c>
      <c r="G176" s="4"/>
      <c r="H176" s="4"/>
      <c r="I176" s="4"/>
    </row>
    <row r="177" spans="1:9">
      <c r="A177" s="5" t="s">
        <v>750</v>
      </c>
      <c r="B177" s="4">
        <v>1.282E-2</v>
      </c>
      <c r="C177" s="4" t="s">
        <v>1053</v>
      </c>
      <c r="D177" s="4" t="s">
        <v>12</v>
      </c>
      <c r="E177" s="4" t="s">
        <v>13</v>
      </c>
      <c r="F177" s="4" t="s">
        <v>14</v>
      </c>
      <c r="G177" s="4"/>
      <c r="H177" s="4"/>
      <c r="I177" s="4"/>
    </row>
    <row r="178" spans="1:9">
      <c r="A178" s="5" t="s">
        <v>751</v>
      </c>
      <c r="B178" s="4">
        <v>1.282E-2</v>
      </c>
      <c r="C178" s="4" t="s">
        <v>1053</v>
      </c>
      <c r="D178" s="4" t="s">
        <v>12</v>
      </c>
      <c r="E178" s="4" t="s">
        <v>13</v>
      </c>
      <c r="F178" s="4" t="s">
        <v>14</v>
      </c>
      <c r="G178" s="4"/>
      <c r="H178" s="4"/>
      <c r="I178" s="4"/>
    </row>
    <row r="179" spans="1:9">
      <c r="A179" s="5" t="s">
        <v>752</v>
      </c>
      <c r="B179" s="4">
        <v>1.282E-2</v>
      </c>
      <c r="C179" s="4" t="s">
        <v>1053</v>
      </c>
      <c r="D179" s="4" t="s">
        <v>12</v>
      </c>
      <c r="E179" s="4" t="s">
        <v>13</v>
      </c>
      <c r="F179" s="4" t="s">
        <v>14</v>
      </c>
      <c r="G179" s="4"/>
      <c r="H179" s="4"/>
      <c r="I179" s="4"/>
    </row>
    <row r="180" spans="1:9">
      <c r="A180" s="5" t="s">
        <v>753</v>
      </c>
      <c r="B180" s="4">
        <v>1.282E-2</v>
      </c>
      <c r="C180" s="4" t="s">
        <v>1053</v>
      </c>
      <c r="D180" s="4" t="s">
        <v>12</v>
      </c>
      <c r="E180" s="4" t="s">
        <v>13</v>
      </c>
      <c r="F180" s="4" t="s">
        <v>14</v>
      </c>
      <c r="G180" s="4"/>
      <c r="H180" s="4"/>
      <c r="I180" s="4"/>
    </row>
    <row r="181" spans="1:9">
      <c r="A181" s="5" t="s">
        <v>754</v>
      </c>
      <c r="B181" s="4">
        <v>1.282E-2</v>
      </c>
      <c r="C181" s="4" t="s">
        <v>1053</v>
      </c>
      <c r="D181" s="4" t="s">
        <v>12</v>
      </c>
      <c r="E181" s="4" t="s">
        <v>13</v>
      </c>
      <c r="F181" s="4" t="s">
        <v>14</v>
      </c>
      <c r="G181" s="4"/>
      <c r="H181" s="4"/>
      <c r="I181" s="4"/>
    </row>
    <row r="182" spans="1:9">
      <c r="A182" s="5" t="s">
        <v>755</v>
      </c>
      <c r="B182" s="4">
        <v>1.282E-2</v>
      </c>
      <c r="C182" s="4" t="s">
        <v>1053</v>
      </c>
      <c r="D182" s="4" t="s">
        <v>12</v>
      </c>
      <c r="E182" s="4" t="s">
        <v>13</v>
      </c>
      <c r="F182" s="4" t="s">
        <v>14</v>
      </c>
      <c r="G182" s="4"/>
      <c r="H182" s="4"/>
      <c r="I182" s="4"/>
    </row>
    <row r="183" spans="1:9">
      <c r="A183" s="5" t="s">
        <v>756</v>
      </c>
      <c r="B183" s="4">
        <v>1.282E-2</v>
      </c>
      <c r="C183" s="4" t="s">
        <v>1053</v>
      </c>
      <c r="D183" s="4" t="s">
        <v>12</v>
      </c>
      <c r="E183" s="4" t="s">
        <v>13</v>
      </c>
      <c r="F183" s="4" t="s">
        <v>14</v>
      </c>
      <c r="G183" s="4"/>
      <c r="H183" s="4"/>
      <c r="I183" s="4"/>
    </row>
    <row r="184" spans="1:9">
      <c r="A184" s="5" t="s">
        <v>757</v>
      </c>
      <c r="B184" s="4">
        <v>1.282E-2</v>
      </c>
      <c r="C184" s="4" t="s">
        <v>1053</v>
      </c>
      <c r="D184" s="4" t="s">
        <v>12</v>
      </c>
      <c r="E184" s="4" t="s">
        <v>13</v>
      </c>
      <c r="F184" s="4" t="s">
        <v>14</v>
      </c>
      <c r="G184" s="4"/>
      <c r="H184" s="4"/>
      <c r="I184" s="4"/>
    </row>
    <row r="185" spans="1:9">
      <c r="A185" s="5" t="s">
        <v>758</v>
      </c>
      <c r="B185" s="4">
        <v>1.282E-2</v>
      </c>
      <c r="C185" s="4" t="s">
        <v>1053</v>
      </c>
      <c r="D185" s="4" t="s">
        <v>12</v>
      </c>
      <c r="E185" s="4" t="s">
        <v>13</v>
      </c>
      <c r="F185" s="4" t="s">
        <v>14</v>
      </c>
      <c r="G185" s="4"/>
      <c r="H185" s="4"/>
      <c r="I185" s="4"/>
    </row>
    <row r="186" spans="1:9">
      <c r="A186" s="5" t="s">
        <v>759</v>
      </c>
      <c r="B186" s="4">
        <v>1.282E-2</v>
      </c>
      <c r="C186" s="4" t="s">
        <v>1053</v>
      </c>
      <c r="D186" s="4" t="s">
        <v>12</v>
      </c>
      <c r="E186" s="4" t="s">
        <v>13</v>
      </c>
      <c r="F186" s="4" t="s">
        <v>14</v>
      </c>
      <c r="G186" s="4"/>
      <c r="H186" s="4"/>
      <c r="I186" s="4"/>
    </row>
    <row r="187" spans="1:9">
      <c r="A187" s="5" t="s">
        <v>760</v>
      </c>
      <c r="B187" s="4">
        <v>1.282E-2</v>
      </c>
      <c r="C187" s="4" t="s">
        <v>1053</v>
      </c>
      <c r="D187" s="4" t="s">
        <v>12</v>
      </c>
      <c r="E187" s="4" t="s">
        <v>13</v>
      </c>
      <c r="F187" s="4" t="s">
        <v>14</v>
      </c>
      <c r="G187" s="4"/>
      <c r="H187" s="4"/>
      <c r="I187" s="4"/>
    </row>
    <row r="188" spans="1:9">
      <c r="A188" s="5" t="s">
        <v>761</v>
      </c>
      <c r="B188" s="4">
        <v>1.282E-2</v>
      </c>
      <c r="C188" s="4" t="s">
        <v>1053</v>
      </c>
      <c r="D188" s="4" t="s">
        <v>12</v>
      </c>
      <c r="E188" s="4" t="s">
        <v>13</v>
      </c>
      <c r="F188" s="4" t="s">
        <v>14</v>
      </c>
      <c r="G188" s="4"/>
      <c r="H188" s="4"/>
      <c r="I188" s="4"/>
    </row>
    <row r="189" spans="1:9">
      <c r="A189" s="5" t="s">
        <v>762</v>
      </c>
      <c r="B189" s="4">
        <v>1.282E-2</v>
      </c>
      <c r="C189" s="4" t="s">
        <v>1053</v>
      </c>
      <c r="D189" s="4" t="s">
        <v>12</v>
      </c>
      <c r="E189" s="4" t="s">
        <v>13</v>
      </c>
      <c r="F189" s="4" t="s">
        <v>14</v>
      </c>
      <c r="G189" s="4"/>
      <c r="H189" s="4"/>
      <c r="I189" s="4"/>
    </row>
    <row r="190" spans="1:9">
      <c r="A190" s="5" t="s">
        <v>763</v>
      </c>
      <c r="B190" s="4">
        <v>1.282E-2</v>
      </c>
      <c r="C190" s="4" t="s">
        <v>1053</v>
      </c>
      <c r="D190" s="4" t="s">
        <v>12</v>
      </c>
      <c r="E190" s="4" t="s">
        <v>13</v>
      </c>
      <c r="F190" s="4" t="s">
        <v>14</v>
      </c>
      <c r="G190" s="4"/>
      <c r="H190" s="4"/>
      <c r="I190" s="4"/>
    </row>
    <row r="191" spans="1:9">
      <c r="A191" s="5"/>
      <c r="B191" s="4"/>
      <c r="C191" s="4"/>
      <c r="D191" s="4"/>
      <c r="E191" s="4"/>
      <c r="F191" s="4"/>
      <c r="G191" s="4"/>
      <c r="H191" s="4"/>
      <c r="I191" s="4"/>
    </row>
    <row r="192" spans="1:9">
      <c r="A192" s="5"/>
      <c r="B192" s="4"/>
      <c r="C192" s="4"/>
      <c r="D192" s="4"/>
      <c r="E192" s="4"/>
      <c r="F192" s="4"/>
      <c r="G192" s="4"/>
      <c r="H192" s="4"/>
      <c r="I192" s="4"/>
    </row>
    <row r="193" spans="1:9">
      <c r="A193" s="5" t="s">
        <v>109</v>
      </c>
      <c r="B193" s="4" t="s">
        <v>886</v>
      </c>
      <c r="C193" s="4" t="s">
        <v>887</v>
      </c>
      <c r="D193" s="4" t="s">
        <v>821</v>
      </c>
      <c r="E193" s="4" t="s">
        <v>112</v>
      </c>
      <c r="F193" s="4" t="s">
        <v>113</v>
      </c>
      <c r="G193" s="4" t="s">
        <v>114</v>
      </c>
      <c r="H193" s="4" t="s">
        <v>115</v>
      </c>
      <c r="I193" s="4" t="s">
        <v>116</v>
      </c>
    </row>
    <row r="194" spans="1:9">
      <c r="A194" s="5"/>
      <c r="B194" s="4"/>
      <c r="C194" s="4"/>
      <c r="D194" s="4"/>
      <c r="E194" s="4"/>
      <c r="F194" s="4"/>
      <c r="G194" s="4"/>
      <c r="H194" s="4"/>
      <c r="I194" s="4"/>
    </row>
    <row r="195" spans="1:9">
      <c r="A195" s="5" t="s">
        <v>949</v>
      </c>
      <c r="B195" s="4"/>
      <c r="C195" s="4"/>
      <c r="D195" s="4"/>
      <c r="E195" s="4"/>
      <c r="F195" s="4"/>
      <c r="G195" s="4"/>
      <c r="H195" s="4"/>
      <c r="I195" s="4"/>
    </row>
    <row r="196" spans="1:9">
      <c r="A196" s="5" t="s">
        <v>534</v>
      </c>
      <c r="B196" s="4">
        <v>1.988</v>
      </c>
      <c r="C196" s="4">
        <v>2.0009999999999999</v>
      </c>
      <c r="D196" s="4">
        <v>-1.321E-2</v>
      </c>
      <c r="E196" s="4">
        <v>0.37590000000000001</v>
      </c>
      <c r="F196" s="4">
        <v>3</v>
      </c>
      <c r="G196" s="4">
        <v>5</v>
      </c>
      <c r="H196" s="4">
        <v>3.5150000000000001E-2</v>
      </c>
      <c r="I196" s="4">
        <v>1086</v>
      </c>
    </row>
    <row r="197" spans="1:9">
      <c r="A197" s="5" t="s">
        <v>536</v>
      </c>
      <c r="B197" s="4">
        <v>2.2250000000000001</v>
      </c>
      <c r="C197" s="4">
        <v>2.65</v>
      </c>
      <c r="D197" s="4">
        <v>-0.4254</v>
      </c>
      <c r="E197" s="4">
        <v>0.37590000000000001</v>
      </c>
      <c r="F197" s="4">
        <v>3</v>
      </c>
      <c r="G197" s="4">
        <v>5</v>
      </c>
      <c r="H197" s="4">
        <v>1.1319999999999999</v>
      </c>
      <c r="I197" s="4">
        <v>1086</v>
      </c>
    </row>
    <row r="198" spans="1:9">
      <c r="A198" s="5" t="s">
        <v>538</v>
      </c>
      <c r="B198" s="4">
        <v>2.5329999999999999</v>
      </c>
      <c r="C198" s="4">
        <v>3.4060000000000001</v>
      </c>
      <c r="D198" s="4">
        <v>-0.87319999999999998</v>
      </c>
      <c r="E198" s="4">
        <v>0.37590000000000001</v>
      </c>
      <c r="F198" s="4">
        <v>3</v>
      </c>
      <c r="G198" s="4">
        <v>5</v>
      </c>
      <c r="H198" s="4">
        <v>2.323</v>
      </c>
      <c r="I198" s="4">
        <v>1086</v>
      </c>
    </row>
    <row r="199" spans="1:9">
      <c r="A199" s="5" t="s">
        <v>540</v>
      </c>
      <c r="B199" s="4">
        <v>2.5430000000000001</v>
      </c>
      <c r="C199" s="4">
        <v>3.617</v>
      </c>
      <c r="D199" s="4">
        <v>-1.0740000000000001</v>
      </c>
      <c r="E199" s="4">
        <v>0.37590000000000001</v>
      </c>
      <c r="F199" s="4">
        <v>3</v>
      </c>
      <c r="G199" s="4">
        <v>5</v>
      </c>
      <c r="H199" s="4">
        <v>2.8580000000000001</v>
      </c>
      <c r="I199" s="4">
        <v>1086</v>
      </c>
    </row>
    <row r="200" spans="1:9">
      <c r="A200" s="5" t="s">
        <v>542</v>
      </c>
      <c r="B200" s="4">
        <v>2.5470000000000002</v>
      </c>
      <c r="C200" s="4">
        <v>4.0839999999999996</v>
      </c>
      <c r="D200" s="4">
        <v>-1.5369999999999999</v>
      </c>
      <c r="E200" s="4">
        <v>0.37590000000000001</v>
      </c>
      <c r="F200" s="4">
        <v>3</v>
      </c>
      <c r="G200" s="4">
        <v>5</v>
      </c>
      <c r="H200" s="4">
        <v>4.0880000000000001</v>
      </c>
      <c r="I200" s="4">
        <v>1086</v>
      </c>
    </row>
    <row r="201" spans="1:9">
      <c r="A201" s="5" t="s">
        <v>544</v>
      </c>
      <c r="B201" s="4">
        <v>2.9409999999999998</v>
      </c>
      <c r="C201" s="4">
        <v>4.0750000000000002</v>
      </c>
      <c r="D201" s="4">
        <v>-1.1339999999999999</v>
      </c>
      <c r="E201" s="4">
        <v>0.37590000000000001</v>
      </c>
      <c r="F201" s="4">
        <v>3</v>
      </c>
      <c r="G201" s="4">
        <v>5</v>
      </c>
      <c r="H201" s="4">
        <v>3.0169999999999999</v>
      </c>
      <c r="I201" s="4">
        <v>1086</v>
      </c>
    </row>
    <row r="202" spans="1:9">
      <c r="A202" s="5" t="s">
        <v>546</v>
      </c>
      <c r="B202" s="4">
        <v>3.0590000000000002</v>
      </c>
      <c r="C202" s="4">
        <v>4.1520000000000001</v>
      </c>
      <c r="D202" s="4">
        <v>-1.0940000000000001</v>
      </c>
      <c r="E202" s="4">
        <v>0.37590000000000001</v>
      </c>
      <c r="F202" s="4">
        <v>3</v>
      </c>
      <c r="G202" s="4">
        <v>5</v>
      </c>
      <c r="H202" s="4">
        <v>2.91</v>
      </c>
      <c r="I202" s="4">
        <v>1086</v>
      </c>
    </row>
    <row r="203" spans="1:9">
      <c r="A203" s="5" t="s">
        <v>548</v>
      </c>
      <c r="B203" s="4">
        <v>3.0510000000000002</v>
      </c>
      <c r="C203" s="4">
        <v>4.1950000000000003</v>
      </c>
      <c r="D203" s="4">
        <v>-1.1439999999999999</v>
      </c>
      <c r="E203" s="4">
        <v>0.37590000000000001</v>
      </c>
      <c r="F203" s="4">
        <v>3</v>
      </c>
      <c r="G203" s="4">
        <v>5</v>
      </c>
      <c r="H203" s="4">
        <v>3.0419999999999998</v>
      </c>
      <c r="I203" s="4">
        <v>1086</v>
      </c>
    </row>
    <row r="204" spans="1:9">
      <c r="A204" s="5" t="s">
        <v>550</v>
      </c>
      <c r="B204" s="4">
        <v>3.6749999999999998</v>
      </c>
      <c r="C204" s="4">
        <v>4.2930000000000001</v>
      </c>
      <c r="D204" s="4">
        <v>-0.6179</v>
      </c>
      <c r="E204" s="4">
        <v>0.37590000000000001</v>
      </c>
      <c r="F204" s="4">
        <v>3</v>
      </c>
      <c r="G204" s="4">
        <v>5</v>
      </c>
      <c r="H204" s="4">
        <v>1.6439999999999999</v>
      </c>
      <c r="I204" s="4">
        <v>1086</v>
      </c>
    </row>
    <row r="205" spans="1:9">
      <c r="A205" s="5" t="s">
        <v>552</v>
      </c>
      <c r="B205" s="4">
        <v>3.7469999999999999</v>
      </c>
      <c r="C205" s="4">
        <v>4.306</v>
      </c>
      <c r="D205" s="4">
        <v>-0.55940000000000001</v>
      </c>
      <c r="E205" s="4">
        <v>0.37590000000000001</v>
      </c>
      <c r="F205" s="4">
        <v>3</v>
      </c>
      <c r="G205" s="4">
        <v>5</v>
      </c>
      <c r="H205" s="4">
        <v>1.488</v>
      </c>
      <c r="I205" s="4">
        <v>1086</v>
      </c>
    </row>
    <row r="206" spans="1:9">
      <c r="A206" s="5" t="s">
        <v>554</v>
      </c>
      <c r="B206" s="4">
        <v>3.794</v>
      </c>
      <c r="C206" s="4">
        <v>4.2770000000000001</v>
      </c>
      <c r="D206" s="4">
        <v>-0.4834</v>
      </c>
      <c r="E206" s="4">
        <v>0.37590000000000001</v>
      </c>
      <c r="F206" s="4">
        <v>3</v>
      </c>
      <c r="G206" s="4">
        <v>5</v>
      </c>
      <c r="H206" s="4">
        <v>1.286</v>
      </c>
      <c r="I206" s="4">
        <v>1086</v>
      </c>
    </row>
    <row r="207" spans="1:9">
      <c r="A207" s="5" t="s">
        <v>556</v>
      </c>
      <c r="B207" s="4">
        <v>3.8980000000000001</v>
      </c>
      <c r="C207" s="4">
        <v>4.2489999999999997</v>
      </c>
      <c r="D207" s="4">
        <v>-0.35089999999999999</v>
      </c>
      <c r="E207" s="4">
        <v>0.37590000000000001</v>
      </c>
      <c r="F207" s="4">
        <v>3</v>
      </c>
      <c r="G207" s="4">
        <v>5</v>
      </c>
      <c r="H207" s="4">
        <v>0.93340000000000001</v>
      </c>
      <c r="I207" s="4">
        <v>1086</v>
      </c>
    </row>
    <row r="208" spans="1:9">
      <c r="A208" s="5" t="s">
        <v>558</v>
      </c>
      <c r="B208" s="4">
        <v>3.7090000000000001</v>
      </c>
      <c r="C208" s="4">
        <v>4.2560000000000002</v>
      </c>
      <c r="D208" s="4">
        <v>-0.5474</v>
      </c>
      <c r="E208" s="4">
        <v>0.37590000000000001</v>
      </c>
      <c r="F208" s="4">
        <v>3</v>
      </c>
      <c r="G208" s="4">
        <v>5</v>
      </c>
      <c r="H208" s="4">
        <v>1.456</v>
      </c>
      <c r="I208" s="4">
        <v>1086</v>
      </c>
    </row>
    <row r="209" spans="1:9">
      <c r="A209" s="5" t="s">
        <v>560</v>
      </c>
      <c r="B209" s="4">
        <v>4.0540000000000003</v>
      </c>
      <c r="C209" s="4">
        <v>4.2960000000000003</v>
      </c>
      <c r="D209" s="4">
        <v>-0.2424</v>
      </c>
      <c r="E209" s="4">
        <v>0.37590000000000001</v>
      </c>
      <c r="F209" s="4">
        <v>3</v>
      </c>
      <c r="G209" s="4">
        <v>5</v>
      </c>
      <c r="H209" s="4">
        <v>0.64500000000000002</v>
      </c>
      <c r="I209" s="4">
        <v>1086</v>
      </c>
    </row>
    <row r="210" spans="1:9">
      <c r="A210" s="5" t="s">
        <v>562</v>
      </c>
      <c r="B210" s="4">
        <v>3.8820000000000001</v>
      </c>
      <c r="C210" s="4">
        <v>3.9860000000000002</v>
      </c>
      <c r="D210" s="4">
        <v>-0.1038</v>
      </c>
      <c r="E210" s="4">
        <v>0.37590000000000001</v>
      </c>
      <c r="F210" s="4">
        <v>3</v>
      </c>
      <c r="G210" s="4">
        <v>5</v>
      </c>
      <c r="H210" s="4">
        <v>0.27610000000000001</v>
      </c>
      <c r="I210" s="4">
        <v>1086</v>
      </c>
    </row>
    <row r="211" spans="1:9">
      <c r="A211" s="5" t="s">
        <v>564</v>
      </c>
      <c r="B211" s="4">
        <v>3.82</v>
      </c>
      <c r="C211" s="4">
        <v>3.9929999999999999</v>
      </c>
      <c r="D211" s="4">
        <v>-0.17299999999999999</v>
      </c>
      <c r="E211" s="4">
        <v>0.37590000000000001</v>
      </c>
      <c r="F211" s="4">
        <v>3</v>
      </c>
      <c r="G211" s="4">
        <v>5</v>
      </c>
      <c r="H211" s="4">
        <v>0.46029999999999999</v>
      </c>
      <c r="I211" s="4">
        <v>1086</v>
      </c>
    </row>
    <row r="212" spans="1:9">
      <c r="A212" s="5" t="s">
        <v>566</v>
      </c>
      <c r="B212" s="4">
        <v>3.706</v>
      </c>
      <c r="C212" s="4">
        <v>3.6869999999999998</v>
      </c>
      <c r="D212" s="4">
        <v>1.907E-2</v>
      </c>
      <c r="E212" s="4">
        <v>0.37590000000000001</v>
      </c>
      <c r="F212" s="4">
        <v>3</v>
      </c>
      <c r="G212" s="4">
        <v>5</v>
      </c>
      <c r="H212" s="4">
        <v>5.074E-2</v>
      </c>
      <c r="I212" s="4">
        <v>1086</v>
      </c>
    </row>
    <row r="213" spans="1:9">
      <c r="A213" s="5" t="s">
        <v>568</v>
      </c>
      <c r="B213" s="4">
        <v>3.835</v>
      </c>
      <c r="C213" s="4">
        <v>3.8879999999999999</v>
      </c>
      <c r="D213" s="4">
        <v>-5.357E-2</v>
      </c>
      <c r="E213" s="4">
        <v>0.37590000000000001</v>
      </c>
      <c r="F213" s="4">
        <v>3</v>
      </c>
      <c r="G213" s="4">
        <v>5</v>
      </c>
      <c r="H213" s="4">
        <v>0.14249999999999999</v>
      </c>
      <c r="I213" s="4">
        <v>1086</v>
      </c>
    </row>
    <row r="214" spans="1:9">
      <c r="A214" s="5" t="s">
        <v>570</v>
      </c>
      <c r="B214" s="4">
        <v>3.105</v>
      </c>
      <c r="C214" s="4">
        <v>3.4590000000000001</v>
      </c>
      <c r="D214" s="4">
        <v>-0.35399999999999998</v>
      </c>
      <c r="E214" s="4">
        <v>0.37590000000000001</v>
      </c>
      <c r="F214" s="4">
        <v>3</v>
      </c>
      <c r="G214" s="4">
        <v>5</v>
      </c>
      <c r="H214" s="4">
        <v>0.94169999999999998</v>
      </c>
      <c r="I214" s="4">
        <v>1086</v>
      </c>
    </row>
    <row r="215" spans="1:9">
      <c r="A215" s="5" t="s">
        <v>572</v>
      </c>
      <c r="B215" s="4">
        <v>3.226</v>
      </c>
      <c r="C215" s="4">
        <v>2.9260000000000002</v>
      </c>
      <c r="D215" s="4">
        <v>0.30009999999999998</v>
      </c>
      <c r="E215" s="4">
        <v>0.37590000000000001</v>
      </c>
      <c r="F215" s="4">
        <v>3</v>
      </c>
      <c r="G215" s="4">
        <v>5</v>
      </c>
      <c r="H215" s="4">
        <v>0.7984</v>
      </c>
      <c r="I215" s="4">
        <v>1086</v>
      </c>
    </row>
    <row r="216" spans="1:9">
      <c r="A216" s="5" t="s">
        <v>574</v>
      </c>
      <c r="B216" s="4">
        <v>3.4609999999999999</v>
      </c>
      <c r="C216" s="4">
        <v>2.6869999999999998</v>
      </c>
      <c r="D216" s="4">
        <v>0.7732</v>
      </c>
      <c r="E216" s="4">
        <v>0.37590000000000001</v>
      </c>
      <c r="F216" s="4">
        <v>3</v>
      </c>
      <c r="G216" s="4">
        <v>5</v>
      </c>
      <c r="H216" s="4">
        <v>2.0569999999999999</v>
      </c>
      <c r="I216" s="4">
        <v>1086</v>
      </c>
    </row>
    <row r="217" spans="1:9">
      <c r="A217" s="5" t="s">
        <v>576</v>
      </c>
      <c r="B217" s="4">
        <v>3.19</v>
      </c>
      <c r="C217" s="4">
        <v>2.7469999999999999</v>
      </c>
      <c r="D217" s="4">
        <v>0.443</v>
      </c>
      <c r="E217" s="4">
        <v>0.37590000000000001</v>
      </c>
      <c r="F217" s="4">
        <v>3</v>
      </c>
      <c r="G217" s="4">
        <v>5</v>
      </c>
      <c r="H217" s="4">
        <v>1.1779999999999999</v>
      </c>
      <c r="I217" s="4">
        <v>1086</v>
      </c>
    </row>
    <row r="218" spans="1:9">
      <c r="A218" s="5" t="s">
        <v>578</v>
      </c>
      <c r="B218" s="4">
        <v>3.1469999999999998</v>
      </c>
      <c r="C218" s="4">
        <v>2.5409999999999999</v>
      </c>
      <c r="D218" s="4">
        <v>0.60540000000000005</v>
      </c>
      <c r="E218" s="4">
        <v>0.37590000000000001</v>
      </c>
      <c r="F218" s="4">
        <v>3</v>
      </c>
      <c r="G218" s="4">
        <v>5</v>
      </c>
      <c r="H218" s="4">
        <v>1.611</v>
      </c>
      <c r="I218" s="4">
        <v>1086</v>
      </c>
    </row>
    <row r="219" spans="1:9">
      <c r="A219" s="5" t="s">
        <v>580</v>
      </c>
      <c r="B219" s="4">
        <v>3.29</v>
      </c>
      <c r="C219" s="4">
        <v>2.2440000000000002</v>
      </c>
      <c r="D219" s="4">
        <v>1.046</v>
      </c>
      <c r="E219" s="4">
        <v>0.37590000000000001</v>
      </c>
      <c r="F219" s="4">
        <v>3</v>
      </c>
      <c r="G219" s="4">
        <v>5</v>
      </c>
      <c r="H219" s="4">
        <v>2.7829999999999999</v>
      </c>
      <c r="I219" s="4">
        <v>1086</v>
      </c>
    </row>
    <row r="220" spans="1:9">
      <c r="A220" s="5" t="s">
        <v>582</v>
      </c>
      <c r="B220" s="4">
        <v>3.2949999999999999</v>
      </c>
      <c r="C220" s="4">
        <v>2.0369999999999999</v>
      </c>
      <c r="D220" s="4">
        <v>1.258</v>
      </c>
      <c r="E220" s="4">
        <v>0.37590000000000001</v>
      </c>
      <c r="F220" s="4">
        <v>3</v>
      </c>
      <c r="G220" s="4">
        <v>5</v>
      </c>
      <c r="H220" s="4">
        <v>3.3479999999999999</v>
      </c>
      <c r="I220" s="4">
        <v>1086</v>
      </c>
    </row>
    <row r="221" spans="1:9">
      <c r="A221" s="5" t="s">
        <v>584</v>
      </c>
      <c r="B221" s="4">
        <v>3.645</v>
      </c>
      <c r="C221" s="4">
        <v>1.881</v>
      </c>
      <c r="D221" s="4">
        <v>1.764</v>
      </c>
      <c r="E221" s="4">
        <v>0.37590000000000001</v>
      </c>
      <c r="F221" s="4">
        <v>3</v>
      </c>
      <c r="G221" s="4">
        <v>5</v>
      </c>
      <c r="H221" s="4">
        <v>4.6920000000000002</v>
      </c>
      <c r="I221" s="4">
        <v>1086</v>
      </c>
    </row>
    <row r="222" spans="1:9">
      <c r="A222" s="5" t="s">
        <v>586</v>
      </c>
      <c r="B222" s="4">
        <v>2.931</v>
      </c>
      <c r="C222" s="4">
        <v>1.7370000000000001</v>
      </c>
      <c r="D222" s="4">
        <v>1.194</v>
      </c>
      <c r="E222" s="4">
        <v>0.37590000000000001</v>
      </c>
      <c r="F222" s="4">
        <v>3</v>
      </c>
      <c r="G222" s="4">
        <v>5</v>
      </c>
      <c r="H222" s="4">
        <v>3.177</v>
      </c>
      <c r="I222" s="4">
        <v>1086</v>
      </c>
    </row>
    <row r="223" spans="1:9">
      <c r="A223" s="5" t="s">
        <v>588</v>
      </c>
      <c r="B223" s="4">
        <v>2.62</v>
      </c>
      <c r="C223" s="4">
        <v>1.6539999999999999</v>
      </c>
      <c r="D223" s="4">
        <v>0.9657</v>
      </c>
      <c r="E223" s="4">
        <v>0.37590000000000001</v>
      </c>
      <c r="F223" s="4">
        <v>3</v>
      </c>
      <c r="G223" s="4">
        <v>5</v>
      </c>
      <c r="H223" s="4">
        <v>2.569</v>
      </c>
      <c r="I223" s="4">
        <v>1086</v>
      </c>
    </row>
    <row r="224" spans="1:9">
      <c r="A224" s="5" t="s">
        <v>590</v>
      </c>
      <c r="B224" s="4">
        <v>2.3780000000000001</v>
      </c>
      <c r="C224" s="4">
        <v>1.546</v>
      </c>
      <c r="D224" s="4">
        <v>0.83189999999999997</v>
      </c>
      <c r="E224" s="4">
        <v>0.37590000000000001</v>
      </c>
      <c r="F224" s="4">
        <v>3</v>
      </c>
      <c r="G224" s="4">
        <v>5</v>
      </c>
      <c r="H224" s="4">
        <v>2.2130000000000001</v>
      </c>
      <c r="I224" s="4">
        <v>1086</v>
      </c>
    </row>
    <row r="225" spans="1:9">
      <c r="A225" s="5" t="s">
        <v>592</v>
      </c>
      <c r="B225" s="4">
        <v>2.0659999999999998</v>
      </c>
      <c r="C225" s="4">
        <v>1.444</v>
      </c>
      <c r="D225" s="4">
        <v>0.62139999999999995</v>
      </c>
      <c r="E225" s="4">
        <v>0.37590000000000001</v>
      </c>
      <c r="F225" s="4">
        <v>3</v>
      </c>
      <c r="G225" s="4">
        <v>5</v>
      </c>
      <c r="H225" s="4">
        <v>1.653</v>
      </c>
      <c r="I225" s="4">
        <v>1086</v>
      </c>
    </row>
    <row r="226" spans="1:9">
      <c r="A226" s="5" t="s">
        <v>594</v>
      </c>
      <c r="B226" s="4">
        <v>2.0049999999999999</v>
      </c>
      <c r="C226" s="4">
        <v>1.1659999999999999</v>
      </c>
      <c r="D226" s="4">
        <v>0.83819999999999995</v>
      </c>
      <c r="E226" s="4">
        <v>0.37590000000000001</v>
      </c>
      <c r="F226" s="4">
        <v>3</v>
      </c>
      <c r="G226" s="4">
        <v>5</v>
      </c>
      <c r="H226" s="4">
        <v>2.23</v>
      </c>
      <c r="I226" s="4">
        <v>1086</v>
      </c>
    </row>
    <row r="227" spans="1:9">
      <c r="A227" s="5" t="s">
        <v>596</v>
      </c>
      <c r="B227" s="4">
        <v>2.0099999999999998</v>
      </c>
      <c r="C227" s="4">
        <v>1.1930000000000001</v>
      </c>
      <c r="D227" s="4">
        <v>0.81769999999999998</v>
      </c>
      <c r="E227" s="4">
        <v>0.37590000000000001</v>
      </c>
      <c r="F227" s="4">
        <v>3</v>
      </c>
      <c r="G227" s="4">
        <v>5</v>
      </c>
      <c r="H227" s="4">
        <v>2.1749999999999998</v>
      </c>
      <c r="I227" s="4">
        <v>1086</v>
      </c>
    </row>
    <row r="228" spans="1:9">
      <c r="A228" s="5" t="s">
        <v>598</v>
      </c>
      <c r="B228" s="4">
        <v>1.794</v>
      </c>
      <c r="C228" s="4">
        <v>1.2330000000000001</v>
      </c>
      <c r="D228" s="4">
        <v>0.56169999999999998</v>
      </c>
      <c r="E228" s="4">
        <v>0.37590000000000001</v>
      </c>
      <c r="F228" s="4">
        <v>3</v>
      </c>
      <c r="G228" s="4">
        <v>5</v>
      </c>
      <c r="H228" s="4">
        <v>1.494</v>
      </c>
      <c r="I228" s="4">
        <v>1086</v>
      </c>
    </row>
    <row r="229" spans="1:9">
      <c r="A229" s="5" t="s">
        <v>600</v>
      </c>
      <c r="B229" s="4">
        <v>1.663</v>
      </c>
      <c r="C229" s="4">
        <v>1.0660000000000001</v>
      </c>
      <c r="D229" s="4">
        <v>0.59730000000000005</v>
      </c>
      <c r="E229" s="4">
        <v>0.37590000000000001</v>
      </c>
      <c r="F229" s="4">
        <v>3</v>
      </c>
      <c r="G229" s="4">
        <v>5</v>
      </c>
      <c r="H229" s="4">
        <v>1.589</v>
      </c>
      <c r="I229" s="4">
        <v>1086</v>
      </c>
    </row>
    <row r="230" spans="1:9">
      <c r="A230" s="5" t="s">
        <v>602</v>
      </c>
      <c r="B230" s="4">
        <v>1.5129999999999999</v>
      </c>
      <c r="C230" s="4">
        <v>0.98950000000000005</v>
      </c>
      <c r="D230" s="4">
        <v>0.52390000000000003</v>
      </c>
      <c r="E230" s="4">
        <v>0.37590000000000001</v>
      </c>
      <c r="F230" s="4">
        <v>3</v>
      </c>
      <c r="G230" s="4">
        <v>5</v>
      </c>
      <c r="H230" s="4">
        <v>1.3939999999999999</v>
      </c>
      <c r="I230" s="4">
        <v>1086</v>
      </c>
    </row>
    <row r="231" spans="1:9">
      <c r="A231" s="5" t="s">
        <v>604</v>
      </c>
      <c r="B231" s="4">
        <v>1.468</v>
      </c>
      <c r="C231" s="4">
        <v>0.79039999999999999</v>
      </c>
      <c r="D231" s="4">
        <v>0.67759999999999998</v>
      </c>
      <c r="E231" s="4">
        <v>0.37590000000000001</v>
      </c>
      <c r="F231" s="4">
        <v>3</v>
      </c>
      <c r="G231" s="4">
        <v>5</v>
      </c>
      <c r="H231" s="4">
        <v>1.8029999999999999</v>
      </c>
      <c r="I231" s="4">
        <v>1086</v>
      </c>
    </row>
    <row r="232" spans="1:9">
      <c r="A232" s="5" t="s">
        <v>606</v>
      </c>
      <c r="B232" s="4">
        <v>1.6359999999999999</v>
      </c>
      <c r="C232" s="4">
        <v>0.76919999999999999</v>
      </c>
      <c r="D232" s="4">
        <v>0.86670000000000003</v>
      </c>
      <c r="E232" s="4">
        <v>0.37590000000000001</v>
      </c>
      <c r="F232" s="4">
        <v>3</v>
      </c>
      <c r="G232" s="4">
        <v>5</v>
      </c>
      <c r="H232" s="4">
        <v>2.306</v>
      </c>
      <c r="I232" s="4">
        <v>1086</v>
      </c>
    </row>
    <row r="233" spans="1:9">
      <c r="A233" s="5" t="s">
        <v>608</v>
      </c>
      <c r="B233" s="4">
        <v>1.556</v>
      </c>
      <c r="C233" s="4">
        <v>0.78439999999999999</v>
      </c>
      <c r="D233" s="4">
        <v>0.77149999999999996</v>
      </c>
      <c r="E233" s="4">
        <v>0.37590000000000001</v>
      </c>
      <c r="F233" s="4">
        <v>3</v>
      </c>
      <c r="G233" s="4">
        <v>5</v>
      </c>
      <c r="H233" s="4">
        <v>2.052</v>
      </c>
      <c r="I233" s="4">
        <v>1086</v>
      </c>
    </row>
    <row r="234" spans="1:9">
      <c r="A234" s="5" t="s">
        <v>610</v>
      </c>
      <c r="B234" s="4">
        <v>1.337</v>
      </c>
      <c r="C234" s="4">
        <v>0.68049999999999999</v>
      </c>
      <c r="D234" s="4">
        <v>0.65620000000000001</v>
      </c>
      <c r="E234" s="4">
        <v>0.37590000000000001</v>
      </c>
      <c r="F234" s="4">
        <v>3</v>
      </c>
      <c r="G234" s="4">
        <v>5</v>
      </c>
      <c r="H234" s="4">
        <v>1.746</v>
      </c>
      <c r="I234" s="4">
        <v>1086</v>
      </c>
    </row>
    <row r="235" spans="1:9">
      <c r="A235" s="5" t="s">
        <v>612</v>
      </c>
      <c r="B235" s="4">
        <v>1.4510000000000001</v>
      </c>
      <c r="C235" s="4">
        <v>0.51829999999999998</v>
      </c>
      <c r="D235" s="4">
        <v>0.93240000000000001</v>
      </c>
      <c r="E235" s="4">
        <v>0.37590000000000001</v>
      </c>
      <c r="F235" s="4">
        <v>3</v>
      </c>
      <c r="G235" s="4">
        <v>5</v>
      </c>
      <c r="H235" s="4">
        <v>2.4809999999999999</v>
      </c>
      <c r="I235" s="4">
        <v>1086</v>
      </c>
    </row>
    <row r="236" spans="1:9">
      <c r="A236" s="5" t="s">
        <v>614</v>
      </c>
      <c r="B236" s="4">
        <v>1.4139999999999999</v>
      </c>
      <c r="C236" s="4">
        <v>0.48980000000000001</v>
      </c>
      <c r="D236" s="4">
        <v>0.92390000000000005</v>
      </c>
      <c r="E236" s="4">
        <v>0.37590000000000001</v>
      </c>
      <c r="F236" s="4">
        <v>3</v>
      </c>
      <c r="G236" s="4">
        <v>5</v>
      </c>
      <c r="H236" s="4">
        <v>2.4580000000000002</v>
      </c>
      <c r="I236" s="4">
        <v>1086</v>
      </c>
    </row>
    <row r="237" spans="1:9">
      <c r="A237" s="5" t="s">
        <v>616</v>
      </c>
      <c r="B237" s="4">
        <v>1.54</v>
      </c>
      <c r="C237" s="4">
        <v>0.38629999999999998</v>
      </c>
      <c r="D237" s="4">
        <v>1.1539999999999999</v>
      </c>
      <c r="E237" s="4">
        <v>0.37590000000000001</v>
      </c>
      <c r="F237" s="4">
        <v>3</v>
      </c>
      <c r="G237" s="4">
        <v>5</v>
      </c>
      <c r="H237" s="4">
        <v>3.069</v>
      </c>
      <c r="I237" s="4">
        <v>1086</v>
      </c>
    </row>
    <row r="238" spans="1:9">
      <c r="A238" s="5" t="s">
        <v>618</v>
      </c>
      <c r="B238" s="4">
        <v>1.319</v>
      </c>
      <c r="C238" s="4">
        <v>0.44290000000000002</v>
      </c>
      <c r="D238" s="4">
        <v>0.876</v>
      </c>
      <c r="E238" s="4">
        <v>0.37590000000000001</v>
      </c>
      <c r="F238" s="4">
        <v>3</v>
      </c>
      <c r="G238" s="4">
        <v>5</v>
      </c>
      <c r="H238" s="4">
        <v>2.331</v>
      </c>
      <c r="I238" s="4">
        <v>1086</v>
      </c>
    </row>
    <row r="239" spans="1:9">
      <c r="A239" s="5" t="s">
        <v>620</v>
      </c>
      <c r="B239" s="4">
        <v>1.1910000000000001</v>
      </c>
      <c r="C239" s="4">
        <v>0.40460000000000002</v>
      </c>
      <c r="D239" s="4">
        <v>0.78649999999999998</v>
      </c>
      <c r="E239" s="4">
        <v>0.37590000000000001</v>
      </c>
      <c r="F239" s="4">
        <v>3</v>
      </c>
      <c r="G239" s="4">
        <v>5</v>
      </c>
      <c r="H239" s="4">
        <v>2.0920000000000001</v>
      </c>
      <c r="I239" s="4">
        <v>1086</v>
      </c>
    </row>
    <row r="240" spans="1:9">
      <c r="A240" s="5" t="s">
        <v>622</v>
      </c>
      <c r="B240" s="4">
        <v>1.012</v>
      </c>
      <c r="C240" s="4">
        <v>0.24579999999999999</v>
      </c>
      <c r="D240" s="4">
        <v>0.76649999999999996</v>
      </c>
      <c r="E240" s="4">
        <v>0.37590000000000001</v>
      </c>
      <c r="F240" s="4">
        <v>3</v>
      </c>
      <c r="G240" s="4">
        <v>5</v>
      </c>
      <c r="H240" s="4">
        <v>2.0390000000000001</v>
      </c>
      <c r="I240" s="4">
        <v>1086</v>
      </c>
    </row>
    <row r="241" spans="1:9">
      <c r="A241" s="5" t="s">
        <v>624</v>
      </c>
      <c r="B241" s="4">
        <v>0.97189999999999999</v>
      </c>
      <c r="C241" s="4">
        <v>0.22159999999999999</v>
      </c>
      <c r="D241" s="4">
        <v>0.75029999999999997</v>
      </c>
      <c r="E241" s="4">
        <v>0.37590000000000001</v>
      </c>
      <c r="F241" s="4">
        <v>3</v>
      </c>
      <c r="G241" s="4">
        <v>5</v>
      </c>
      <c r="H241" s="4">
        <v>1.996</v>
      </c>
      <c r="I241" s="4">
        <v>1086</v>
      </c>
    </row>
    <row r="242" spans="1:9">
      <c r="A242" s="5" t="s">
        <v>626</v>
      </c>
      <c r="B242" s="4">
        <v>0.89780000000000004</v>
      </c>
      <c r="C242" s="4">
        <v>0.15190000000000001</v>
      </c>
      <c r="D242" s="4">
        <v>0.74590000000000001</v>
      </c>
      <c r="E242" s="4">
        <v>0.37590000000000001</v>
      </c>
      <c r="F242" s="4">
        <v>3</v>
      </c>
      <c r="G242" s="4">
        <v>5</v>
      </c>
      <c r="H242" s="4">
        <v>1.984</v>
      </c>
      <c r="I242" s="4">
        <v>1086</v>
      </c>
    </row>
    <row r="243" spans="1:9">
      <c r="A243" s="5" t="s">
        <v>628</v>
      </c>
      <c r="B243" s="4">
        <v>0.94720000000000004</v>
      </c>
      <c r="C243" s="4">
        <v>0.1255</v>
      </c>
      <c r="D243" s="4">
        <v>0.82169999999999999</v>
      </c>
      <c r="E243" s="4">
        <v>0.37590000000000001</v>
      </c>
      <c r="F243" s="4">
        <v>3</v>
      </c>
      <c r="G243" s="4">
        <v>5</v>
      </c>
      <c r="H243" s="4">
        <v>2.1859999999999999</v>
      </c>
      <c r="I243" s="4">
        <v>1086</v>
      </c>
    </row>
    <row r="244" spans="1:9">
      <c r="A244" s="5" t="s">
        <v>630</v>
      </c>
      <c r="B244" s="4">
        <v>0.77949999999999997</v>
      </c>
      <c r="C244" s="4">
        <v>0.1195</v>
      </c>
      <c r="D244" s="4">
        <v>0.66</v>
      </c>
      <c r="E244" s="4">
        <v>0.37590000000000001</v>
      </c>
      <c r="F244" s="4">
        <v>3</v>
      </c>
      <c r="G244" s="4">
        <v>5</v>
      </c>
      <c r="H244" s="4">
        <v>1.756</v>
      </c>
      <c r="I244" s="4">
        <v>1086</v>
      </c>
    </row>
    <row r="245" spans="1:9">
      <c r="A245" s="5" t="s">
        <v>631</v>
      </c>
      <c r="B245" s="4">
        <v>0.73660000000000003</v>
      </c>
      <c r="C245" s="4">
        <v>9.5240000000000005E-2</v>
      </c>
      <c r="D245" s="4">
        <v>0.64129999999999998</v>
      </c>
      <c r="E245" s="4">
        <v>0.37590000000000001</v>
      </c>
      <c r="F245" s="4">
        <v>3</v>
      </c>
      <c r="G245" s="4">
        <v>5</v>
      </c>
      <c r="H245" s="4">
        <v>1.706</v>
      </c>
      <c r="I245" s="4">
        <v>1086</v>
      </c>
    </row>
    <row r="246" spans="1:9">
      <c r="A246" s="5" t="s">
        <v>633</v>
      </c>
      <c r="B246" s="4">
        <v>0.85150000000000003</v>
      </c>
      <c r="C246" s="4">
        <v>9.5240000000000005E-2</v>
      </c>
      <c r="D246" s="4">
        <v>0.75619999999999998</v>
      </c>
      <c r="E246" s="4">
        <v>0.37590000000000001</v>
      </c>
      <c r="F246" s="4">
        <v>3</v>
      </c>
      <c r="G246" s="4">
        <v>5</v>
      </c>
      <c r="H246" s="4">
        <v>2.012</v>
      </c>
      <c r="I246" s="4">
        <v>1086</v>
      </c>
    </row>
    <row r="247" spans="1:9">
      <c r="A247" s="5" t="s">
        <v>634</v>
      </c>
      <c r="B247" s="4">
        <v>0.70050000000000001</v>
      </c>
      <c r="C247" s="4">
        <v>5.0650000000000001E-2</v>
      </c>
      <c r="D247" s="4">
        <v>0.64980000000000004</v>
      </c>
      <c r="E247" s="4">
        <v>0.37590000000000001</v>
      </c>
      <c r="F247" s="4">
        <v>3</v>
      </c>
      <c r="G247" s="4">
        <v>5</v>
      </c>
      <c r="H247" s="4">
        <v>1.7290000000000001</v>
      </c>
      <c r="I247" s="4">
        <v>1086</v>
      </c>
    </row>
    <row r="248" spans="1:9">
      <c r="A248" s="5" t="s">
        <v>635</v>
      </c>
      <c r="B248" s="4">
        <v>0.65200000000000002</v>
      </c>
      <c r="C248" s="4">
        <v>4.4589999999999998E-2</v>
      </c>
      <c r="D248" s="4">
        <v>0.60750000000000004</v>
      </c>
      <c r="E248" s="4">
        <v>0.37590000000000001</v>
      </c>
      <c r="F248" s="4">
        <v>3</v>
      </c>
      <c r="G248" s="4">
        <v>5</v>
      </c>
      <c r="H248" s="4">
        <v>1.6160000000000001</v>
      </c>
      <c r="I248" s="4">
        <v>1086</v>
      </c>
    </row>
    <row r="249" spans="1:9">
      <c r="A249" s="5" t="s">
        <v>636</v>
      </c>
      <c r="B249" s="4">
        <v>0.70240000000000002</v>
      </c>
      <c r="C249" s="4">
        <v>3.8530000000000002E-2</v>
      </c>
      <c r="D249" s="4">
        <v>0.66379999999999995</v>
      </c>
      <c r="E249" s="4">
        <v>0.37590000000000001</v>
      </c>
      <c r="F249" s="4">
        <v>3</v>
      </c>
      <c r="G249" s="4">
        <v>5</v>
      </c>
      <c r="H249" s="4">
        <v>1.766</v>
      </c>
      <c r="I249" s="4">
        <v>1086</v>
      </c>
    </row>
    <row r="250" spans="1:9">
      <c r="A250" s="5" t="s">
        <v>637</v>
      </c>
      <c r="B250" s="4">
        <v>0.61309999999999998</v>
      </c>
      <c r="C250" s="4">
        <v>2.6409999999999999E-2</v>
      </c>
      <c r="D250" s="4">
        <v>0.5867</v>
      </c>
      <c r="E250" s="4">
        <v>0.37590000000000001</v>
      </c>
      <c r="F250" s="4">
        <v>3</v>
      </c>
      <c r="G250" s="4">
        <v>5</v>
      </c>
      <c r="H250" s="4">
        <v>1.5609999999999999</v>
      </c>
      <c r="I250" s="4">
        <v>1086</v>
      </c>
    </row>
    <row r="251" spans="1:9">
      <c r="A251" s="5" t="s">
        <v>638</v>
      </c>
      <c r="B251" s="4">
        <v>0.58840000000000003</v>
      </c>
      <c r="C251" s="4">
        <v>1.8180000000000002E-2</v>
      </c>
      <c r="D251" s="4">
        <v>0.57020000000000004</v>
      </c>
      <c r="E251" s="4">
        <v>0.37590000000000001</v>
      </c>
      <c r="F251" s="4">
        <v>3</v>
      </c>
      <c r="G251" s="4">
        <v>5</v>
      </c>
      <c r="H251" s="4">
        <v>1.5169999999999999</v>
      </c>
      <c r="I251" s="4">
        <v>1086</v>
      </c>
    </row>
    <row r="252" spans="1:9">
      <c r="A252" s="5" t="s">
        <v>639</v>
      </c>
      <c r="B252" s="4">
        <v>0.51829999999999998</v>
      </c>
      <c r="C252" s="4">
        <v>3.0300000000000001E-2</v>
      </c>
      <c r="D252" s="4">
        <v>0.48799999999999999</v>
      </c>
      <c r="E252" s="4">
        <v>0.37590000000000001</v>
      </c>
      <c r="F252" s="4">
        <v>3</v>
      </c>
      <c r="G252" s="4">
        <v>5</v>
      </c>
      <c r="H252" s="4">
        <v>1.298</v>
      </c>
      <c r="I252" s="4">
        <v>1086</v>
      </c>
    </row>
    <row r="253" spans="1:9">
      <c r="A253" s="5" t="s">
        <v>640</v>
      </c>
      <c r="B253" s="4">
        <v>0.49359999999999998</v>
      </c>
      <c r="C253" s="4">
        <v>6.6669999999999993E-2</v>
      </c>
      <c r="D253" s="4">
        <v>0.42699999999999999</v>
      </c>
      <c r="E253" s="4">
        <v>0.37590000000000001</v>
      </c>
      <c r="F253" s="4">
        <v>3</v>
      </c>
      <c r="G253" s="4">
        <v>5</v>
      </c>
      <c r="H253" s="4">
        <v>1.1359999999999999</v>
      </c>
      <c r="I253" s="4">
        <v>1086</v>
      </c>
    </row>
    <row r="254" spans="1:9">
      <c r="A254" s="5" t="s">
        <v>641</v>
      </c>
      <c r="B254" s="4">
        <v>0.45660000000000001</v>
      </c>
      <c r="C254" s="4">
        <v>4.2419999999999999E-2</v>
      </c>
      <c r="D254" s="4">
        <v>0.41420000000000001</v>
      </c>
      <c r="E254" s="4">
        <v>0.37590000000000001</v>
      </c>
      <c r="F254" s="4">
        <v>3</v>
      </c>
      <c r="G254" s="4">
        <v>5</v>
      </c>
      <c r="H254" s="4">
        <v>1.1020000000000001</v>
      </c>
      <c r="I254" s="4">
        <v>1086</v>
      </c>
    </row>
    <row r="255" spans="1:9">
      <c r="A255" s="5" t="s">
        <v>642</v>
      </c>
      <c r="B255" s="4">
        <v>0.42199999999999999</v>
      </c>
      <c r="C255" s="4">
        <v>2.4240000000000001E-2</v>
      </c>
      <c r="D255" s="4">
        <v>0.39779999999999999</v>
      </c>
      <c r="E255" s="4">
        <v>0.37590000000000001</v>
      </c>
      <c r="F255" s="4">
        <v>3</v>
      </c>
      <c r="G255" s="4">
        <v>5</v>
      </c>
      <c r="H255" s="4">
        <v>1.0580000000000001</v>
      </c>
      <c r="I255" s="4">
        <v>1086</v>
      </c>
    </row>
    <row r="256" spans="1:9">
      <c r="A256" s="5" t="s">
        <v>643</v>
      </c>
      <c r="B256" s="4">
        <v>0.309</v>
      </c>
      <c r="C256" s="4">
        <v>6.0609999999999997E-2</v>
      </c>
      <c r="D256" s="4">
        <v>0.24840000000000001</v>
      </c>
      <c r="E256" s="4">
        <v>0.37590000000000001</v>
      </c>
      <c r="F256" s="4">
        <v>3</v>
      </c>
      <c r="G256" s="4">
        <v>5</v>
      </c>
      <c r="H256" s="4">
        <v>0.66090000000000004</v>
      </c>
      <c r="I256" s="4">
        <v>1086</v>
      </c>
    </row>
    <row r="257" spans="1:9">
      <c r="A257" s="5" t="s">
        <v>644</v>
      </c>
      <c r="B257" s="4">
        <v>0.37359999999999999</v>
      </c>
      <c r="C257" s="4">
        <v>3.6360000000000003E-2</v>
      </c>
      <c r="D257" s="4">
        <v>0.3372</v>
      </c>
      <c r="E257" s="4">
        <v>0.37590000000000001</v>
      </c>
      <c r="F257" s="4">
        <v>3</v>
      </c>
      <c r="G257" s="4">
        <v>5</v>
      </c>
      <c r="H257" s="4">
        <v>0.8972</v>
      </c>
      <c r="I257" s="4">
        <v>1086</v>
      </c>
    </row>
    <row r="258" spans="1:9">
      <c r="A258" s="5" t="s">
        <v>645</v>
      </c>
      <c r="B258" s="4">
        <v>0.27789999999999998</v>
      </c>
      <c r="C258" s="4">
        <v>2.4240000000000001E-2</v>
      </c>
      <c r="D258" s="4">
        <v>0.25359999999999999</v>
      </c>
      <c r="E258" s="4">
        <v>0.37590000000000001</v>
      </c>
      <c r="F258" s="4">
        <v>3</v>
      </c>
      <c r="G258" s="4">
        <v>5</v>
      </c>
      <c r="H258" s="4">
        <v>0.67469999999999997</v>
      </c>
      <c r="I258" s="4">
        <v>1086</v>
      </c>
    </row>
    <row r="259" spans="1:9">
      <c r="A259" s="5" t="s">
        <v>646</v>
      </c>
      <c r="B259" s="4">
        <v>0.27689999999999998</v>
      </c>
      <c r="C259" s="4">
        <v>1.8180000000000002E-2</v>
      </c>
      <c r="D259" s="4">
        <v>0.25869999999999999</v>
      </c>
      <c r="E259" s="4">
        <v>0.37590000000000001</v>
      </c>
      <c r="F259" s="4">
        <v>3</v>
      </c>
      <c r="G259" s="4">
        <v>5</v>
      </c>
      <c r="H259" s="4">
        <v>0.68830000000000002</v>
      </c>
      <c r="I259" s="4">
        <v>1086</v>
      </c>
    </row>
    <row r="260" spans="1:9">
      <c r="A260" s="5" t="s">
        <v>647</v>
      </c>
      <c r="B260" s="4">
        <v>0.2266</v>
      </c>
      <c r="C260" s="4">
        <v>6.0610000000000004E-3</v>
      </c>
      <c r="D260" s="4">
        <v>0.2205</v>
      </c>
      <c r="E260" s="4">
        <v>0.37590000000000001</v>
      </c>
      <c r="F260" s="4">
        <v>3</v>
      </c>
      <c r="G260" s="4">
        <v>5</v>
      </c>
      <c r="H260" s="4">
        <v>0.5867</v>
      </c>
      <c r="I260" s="4">
        <v>1086</v>
      </c>
    </row>
    <row r="261" spans="1:9">
      <c r="A261" s="5" t="s">
        <v>648</v>
      </c>
      <c r="B261" s="4">
        <v>0.2142</v>
      </c>
      <c r="C261" s="4">
        <v>6.0610000000000004E-3</v>
      </c>
      <c r="D261" s="4">
        <v>0.2082</v>
      </c>
      <c r="E261" s="4">
        <v>0.37590000000000001</v>
      </c>
      <c r="F261" s="4">
        <v>3</v>
      </c>
      <c r="G261" s="4">
        <v>5</v>
      </c>
      <c r="H261" s="4">
        <v>0.55379999999999996</v>
      </c>
      <c r="I261" s="4">
        <v>1086</v>
      </c>
    </row>
    <row r="262" spans="1:9">
      <c r="A262" s="5" t="s">
        <v>649</v>
      </c>
      <c r="B262" s="4">
        <v>0.2142</v>
      </c>
      <c r="C262" s="4">
        <v>-4.4409999999999996E-16</v>
      </c>
      <c r="D262" s="4">
        <v>0.2142</v>
      </c>
      <c r="E262" s="4">
        <v>0.37590000000000001</v>
      </c>
      <c r="F262" s="4">
        <v>3</v>
      </c>
      <c r="G262" s="4">
        <v>5</v>
      </c>
      <c r="H262" s="4">
        <v>0.56999999999999995</v>
      </c>
      <c r="I262" s="4">
        <v>1086</v>
      </c>
    </row>
    <row r="263" spans="1:9">
      <c r="A263" s="5" t="s">
        <v>650</v>
      </c>
      <c r="B263" s="4">
        <v>0.2019</v>
      </c>
      <c r="C263" s="4">
        <v>-6.6610000000000002E-16</v>
      </c>
      <c r="D263" s="4">
        <v>0.2019</v>
      </c>
      <c r="E263" s="4">
        <v>0.37590000000000001</v>
      </c>
      <c r="F263" s="4">
        <v>3</v>
      </c>
      <c r="G263" s="4">
        <v>5</v>
      </c>
      <c r="H263" s="4">
        <v>0.53710000000000002</v>
      </c>
      <c r="I263" s="4">
        <v>1086</v>
      </c>
    </row>
    <row r="264" spans="1:9">
      <c r="A264" s="5" t="s">
        <v>651</v>
      </c>
      <c r="B264" s="4">
        <v>0.2399</v>
      </c>
      <c r="C264" s="4">
        <v>-9.9919999999999995E-16</v>
      </c>
      <c r="D264" s="4">
        <v>0.2399</v>
      </c>
      <c r="E264" s="4">
        <v>0.37590000000000001</v>
      </c>
      <c r="F264" s="4">
        <v>3</v>
      </c>
      <c r="G264" s="4">
        <v>5</v>
      </c>
      <c r="H264" s="4">
        <v>0.63819999999999999</v>
      </c>
      <c r="I264" s="4">
        <v>1086</v>
      </c>
    </row>
    <row r="265" spans="1:9">
      <c r="A265" s="5" t="s">
        <v>652</v>
      </c>
      <c r="B265" s="4">
        <v>0.2266</v>
      </c>
      <c r="C265" s="4">
        <v>-7.7719999999999999E-16</v>
      </c>
      <c r="D265" s="4">
        <v>0.2266</v>
      </c>
      <c r="E265" s="4">
        <v>0.37590000000000001</v>
      </c>
      <c r="F265" s="4">
        <v>3</v>
      </c>
      <c r="G265" s="4">
        <v>5</v>
      </c>
      <c r="H265" s="4">
        <v>0.6028</v>
      </c>
      <c r="I265" s="4">
        <v>1086</v>
      </c>
    </row>
    <row r="266" spans="1:9">
      <c r="A266" s="5" t="s">
        <v>653</v>
      </c>
      <c r="B266" s="4">
        <v>0.2142</v>
      </c>
      <c r="C266" s="4">
        <v>-9.9919999999999995E-16</v>
      </c>
      <c r="D266" s="4">
        <v>0.2142</v>
      </c>
      <c r="E266" s="4">
        <v>0.37590000000000001</v>
      </c>
      <c r="F266" s="4">
        <v>3</v>
      </c>
      <c r="G266" s="4">
        <v>5</v>
      </c>
      <c r="H266" s="4">
        <v>0.56999999999999995</v>
      </c>
      <c r="I266" s="4">
        <v>1086</v>
      </c>
    </row>
    <row r="267" spans="1:9">
      <c r="A267" s="5" t="s">
        <v>654</v>
      </c>
      <c r="B267" s="4">
        <v>0.24629999999999999</v>
      </c>
      <c r="C267" s="4">
        <v>-7.7719999999999999E-16</v>
      </c>
      <c r="D267" s="4">
        <v>0.24629999999999999</v>
      </c>
      <c r="E267" s="4">
        <v>0.37590000000000001</v>
      </c>
      <c r="F267" s="4">
        <v>3</v>
      </c>
      <c r="G267" s="4">
        <v>5</v>
      </c>
      <c r="H267" s="4">
        <v>0.65539999999999998</v>
      </c>
      <c r="I267" s="4">
        <v>1086</v>
      </c>
    </row>
    <row r="268" spans="1:9">
      <c r="A268" s="5" t="s">
        <v>655</v>
      </c>
      <c r="B268" s="4">
        <v>0.24629999999999999</v>
      </c>
      <c r="C268" s="4">
        <v>-4.4409999999999996E-16</v>
      </c>
      <c r="D268" s="4">
        <v>0.24629999999999999</v>
      </c>
      <c r="E268" s="4">
        <v>0.37590000000000001</v>
      </c>
      <c r="F268" s="4">
        <v>3</v>
      </c>
      <c r="G268" s="4">
        <v>5</v>
      </c>
      <c r="H268" s="4">
        <v>0.65539999999999998</v>
      </c>
      <c r="I268" s="4">
        <v>1086</v>
      </c>
    </row>
    <row r="269" spans="1:9">
      <c r="A269" s="5" t="s">
        <v>656</v>
      </c>
      <c r="B269" s="4">
        <v>0.17630000000000001</v>
      </c>
      <c r="C269" s="4">
        <v>-4.4409999999999996E-16</v>
      </c>
      <c r="D269" s="4">
        <v>0.17630000000000001</v>
      </c>
      <c r="E269" s="4">
        <v>0.37590000000000001</v>
      </c>
      <c r="F269" s="4">
        <v>3</v>
      </c>
      <c r="G269" s="4">
        <v>5</v>
      </c>
      <c r="H269" s="4">
        <v>0.46889999999999998</v>
      </c>
      <c r="I269" s="4">
        <v>1086</v>
      </c>
    </row>
    <row r="270" spans="1:9">
      <c r="A270" s="5" t="s">
        <v>657</v>
      </c>
      <c r="B270" s="4">
        <v>0.15160000000000001</v>
      </c>
      <c r="C270" s="4">
        <v>-3.3309999999999998E-16</v>
      </c>
      <c r="D270" s="4">
        <v>0.15160000000000001</v>
      </c>
      <c r="E270" s="4">
        <v>0.37590000000000001</v>
      </c>
      <c r="F270" s="4">
        <v>3</v>
      </c>
      <c r="G270" s="4">
        <v>5</v>
      </c>
      <c r="H270" s="4">
        <v>0.4032</v>
      </c>
      <c r="I270" s="4">
        <v>1086</v>
      </c>
    </row>
    <row r="271" spans="1:9">
      <c r="A271" s="5" t="s">
        <v>658</v>
      </c>
      <c r="B271" s="4">
        <v>0.15160000000000001</v>
      </c>
      <c r="C271" s="4">
        <v>-4.4409999999999996E-16</v>
      </c>
      <c r="D271" s="4">
        <v>0.15160000000000001</v>
      </c>
      <c r="E271" s="4">
        <v>0.37590000000000001</v>
      </c>
      <c r="F271" s="4">
        <v>3</v>
      </c>
      <c r="G271" s="4">
        <v>5</v>
      </c>
      <c r="H271" s="4">
        <v>0.4032</v>
      </c>
      <c r="I271" s="4">
        <v>1086</v>
      </c>
    </row>
    <row r="272" spans="1:9">
      <c r="A272" s="5" t="s">
        <v>659</v>
      </c>
      <c r="B272" s="4">
        <v>0.15160000000000001</v>
      </c>
      <c r="C272" s="4">
        <v>-4.4409999999999996E-16</v>
      </c>
      <c r="D272" s="4">
        <v>0.15160000000000001</v>
      </c>
      <c r="E272" s="4">
        <v>0.37590000000000001</v>
      </c>
      <c r="F272" s="4">
        <v>3</v>
      </c>
      <c r="G272" s="4">
        <v>5</v>
      </c>
      <c r="H272" s="4">
        <v>0.4032</v>
      </c>
      <c r="I272" s="4">
        <v>1086</v>
      </c>
    </row>
    <row r="273" spans="1:9">
      <c r="A273" s="5" t="s">
        <v>660</v>
      </c>
      <c r="B273" s="4">
        <v>0.19600000000000001</v>
      </c>
      <c r="C273" s="4">
        <v>-3.3309999999999998E-16</v>
      </c>
      <c r="D273" s="4">
        <v>0.19600000000000001</v>
      </c>
      <c r="E273" s="4">
        <v>0.37590000000000001</v>
      </c>
      <c r="F273" s="4">
        <v>3</v>
      </c>
      <c r="G273" s="4">
        <v>5</v>
      </c>
      <c r="H273" s="4">
        <v>0.52149999999999996</v>
      </c>
      <c r="I273" s="4">
        <v>1086</v>
      </c>
    </row>
    <row r="274" spans="1:9">
      <c r="A274" s="5" t="s">
        <v>661</v>
      </c>
      <c r="B274" s="4">
        <v>0.15160000000000001</v>
      </c>
      <c r="C274" s="4">
        <v>-3.3309999999999998E-16</v>
      </c>
      <c r="D274" s="4">
        <v>0.15160000000000001</v>
      </c>
      <c r="E274" s="4">
        <v>0.37590000000000001</v>
      </c>
      <c r="F274" s="4">
        <v>3</v>
      </c>
      <c r="G274" s="4">
        <v>5</v>
      </c>
      <c r="H274" s="4">
        <v>0.4032</v>
      </c>
      <c r="I274" s="4">
        <v>1086</v>
      </c>
    </row>
    <row r="275" spans="1:9">
      <c r="A275" s="5" t="s">
        <v>662</v>
      </c>
      <c r="B275" s="4">
        <v>0.1293</v>
      </c>
      <c r="C275" s="4">
        <v>-2.2200000000000001E-16</v>
      </c>
      <c r="D275" s="4">
        <v>0.1293</v>
      </c>
      <c r="E275" s="4">
        <v>0.37590000000000001</v>
      </c>
      <c r="F275" s="4">
        <v>3</v>
      </c>
      <c r="G275" s="4">
        <v>5</v>
      </c>
      <c r="H275" s="4">
        <v>0.34410000000000002</v>
      </c>
      <c r="I275" s="4">
        <v>1086</v>
      </c>
    </row>
    <row r="276" spans="1:9">
      <c r="A276" s="5" t="s">
        <v>663</v>
      </c>
      <c r="B276" s="4">
        <v>0.24049999999999999</v>
      </c>
      <c r="C276" s="4">
        <v>0</v>
      </c>
      <c r="D276" s="4">
        <v>0.24049999999999999</v>
      </c>
      <c r="E276" s="4">
        <v>0.37590000000000001</v>
      </c>
      <c r="F276" s="4">
        <v>3</v>
      </c>
      <c r="G276" s="4">
        <v>5</v>
      </c>
      <c r="H276" s="4">
        <v>0.63970000000000005</v>
      </c>
      <c r="I276" s="4">
        <v>1086</v>
      </c>
    </row>
    <row r="277" spans="1:9">
      <c r="A277" s="5" t="s">
        <v>664</v>
      </c>
      <c r="B277" s="4">
        <v>0.19600000000000001</v>
      </c>
      <c r="C277" s="4">
        <v>-3.3309999999999998E-16</v>
      </c>
      <c r="D277" s="4">
        <v>0.19600000000000001</v>
      </c>
      <c r="E277" s="4">
        <v>0.37590000000000001</v>
      </c>
      <c r="F277" s="4">
        <v>3</v>
      </c>
      <c r="G277" s="4">
        <v>5</v>
      </c>
      <c r="H277" s="4">
        <v>0.52149999999999996</v>
      </c>
      <c r="I277" s="4">
        <v>1086</v>
      </c>
    </row>
    <row r="278" spans="1:9">
      <c r="A278" s="5" t="s">
        <v>665</v>
      </c>
      <c r="B278" s="4">
        <v>0.16389999999999999</v>
      </c>
      <c r="C278" s="4">
        <v>-3.3309999999999998E-16</v>
      </c>
      <c r="D278" s="4">
        <v>0.16389999999999999</v>
      </c>
      <c r="E278" s="4">
        <v>0.37590000000000001</v>
      </c>
      <c r="F278" s="4">
        <v>3</v>
      </c>
      <c r="G278" s="4">
        <v>5</v>
      </c>
      <c r="H278" s="4">
        <v>0.43609999999999999</v>
      </c>
      <c r="I278" s="4">
        <v>1086</v>
      </c>
    </row>
    <row r="279" spans="1:9">
      <c r="A279" s="5" t="s">
        <v>666</v>
      </c>
      <c r="B279" s="4">
        <v>0.14169999999999999</v>
      </c>
      <c r="C279" s="4">
        <v>-3.3309999999999998E-16</v>
      </c>
      <c r="D279" s="4">
        <v>0.14169999999999999</v>
      </c>
      <c r="E279" s="4">
        <v>0.37590000000000001</v>
      </c>
      <c r="F279" s="4">
        <v>3</v>
      </c>
      <c r="G279" s="4">
        <v>5</v>
      </c>
      <c r="H279" s="4">
        <v>0.37690000000000001</v>
      </c>
      <c r="I279" s="4">
        <v>1086</v>
      </c>
    </row>
    <row r="280" spans="1:9">
      <c r="A280" s="5" t="s">
        <v>667</v>
      </c>
      <c r="B280" s="4">
        <v>0.14169999999999999</v>
      </c>
      <c r="C280" s="4">
        <v>-3.3309999999999998E-16</v>
      </c>
      <c r="D280" s="4">
        <v>0.14169999999999999</v>
      </c>
      <c r="E280" s="4">
        <v>0.37590000000000001</v>
      </c>
      <c r="F280" s="4">
        <v>3</v>
      </c>
      <c r="G280" s="4">
        <v>5</v>
      </c>
      <c r="H280" s="4">
        <v>0.37690000000000001</v>
      </c>
      <c r="I280" s="4">
        <v>1086</v>
      </c>
    </row>
    <row r="281" spans="1:9">
      <c r="A281" s="5" t="s">
        <v>668</v>
      </c>
      <c r="B281" s="4">
        <v>0.154</v>
      </c>
      <c r="C281" s="4">
        <v>-2.2200000000000001E-16</v>
      </c>
      <c r="D281" s="4">
        <v>0.154</v>
      </c>
      <c r="E281" s="4">
        <v>0.37590000000000001</v>
      </c>
      <c r="F281" s="4">
        <v>3</v>
      </c>
      <c r="G281" s="4">
        <v>5</v>
      </c>
      <c r="H281" s="4">
        <v>0.4098</v>
      </c>
      <c r="I281" s="4">
        <v>1086</v>
      </c>
    </row>
    <row r="282" spans="1:9">
      <c r="A282" s="5" t="s">
        <v>669</v>
      </c>
      <c r="B282" s="4">
        <v>0.154</v>
      </c>
      <c r="C282" s="4">
        <v>-3.3309999999999998E-16</v>
      </c>
      <c r="D282" s="4">
        <v>0.154</v>
      </c>
      <c r="E282" s="4">
        <v>0.37590000000000001</v>
      </c>
      <c r="F282" s="4">
        <v>3</v>
      </c>
      <c r="G282" s="4">
        <v>5</v>
      </c>
      <c r="H282" s="4">
        <v>0.4098</v>
      </c>
      <c r="I282" s="4">
        <v>1086</v>
      </c>
    </row>
    <row r="283" spans="1:9">
      <c r="A283" s="5" t="s">
        <v>670</v>
      </c>
      <c r="B283" s="4">
        <v>0.154</v>
      </c>
      <c r="C283" s="4">
        <v>0</v>
      </c>
      <c r="D283" s="4">
        <v>0.154</v>
      </c>
      <c r="E283" s="4">
        <v>0.37590000000000001</v>
      </c>
      <c r="F283" s="4">
        <v>3</v>
      </c>
      <c r="G283" s="4">
        <v>5</v>
      </c>
      <c r="H283" s="4">
        <v>0.4098</v>
      </c>
      <c r="I283" s="4">
        <v>1086</v>
      </c>
    </row>
    <row r="284" spans="1:9">
      <c r="A284" s="5" t="s">
        <v>671</v>
      </c>
      <c r="B284" s="4">
        <v>0.154</v>
      </c>
      <c r="C284" s="4">
        <v>-4.4409999999999996E-16</v>
      </c>
      <c r="D284" s="4">
        <v>0.154</v>
      </c>
      <c r="E284" s="4">
        <v>0.37590000000000001</v>
      </c>
      <c r="F284" s="4">
        <v>3</v>
      </c>
      <c r="G284" s="4">
        <v>5</v>
      </c>
      <c r="H284" s="4">
        <v>0.4098</v>
      </c>
      <c r="I284" s="4">
        <v>1086</v>
      </c>
    </row>
    <row r="285" spans="1:9">
      <c r="A285" s="5" t="s">
        <v>672</v>
      </c>
      <c r="B285" s="4">
        <v>0.16639999999999999</v>
      </c>
      <c r="C285" s="4">
        <v>-7.7719999999999999E-16</v>
      </c>
      <c r="D285" s="4">
        <v>0.16639999999999999</v>
      </c>
      <c r="E285" s="4">
        <v>0.37590000000000001</v>
      </c>
      <c r="F285" s="4">
        <v>3</v>
      </c>
      <c r="G285" s="4">
        <v>5</v>
      </c>
      <c r="H285" s="4">
        <v>0.44259999999999999</v>
      </c>
      <c r="I285" s="4">
        <v>1086</v>
      </c>
    </row>
    <row r="286" spans="1:9">
      <c r="A286" s="5" t="s">
        <v>673</v>
      </c>
      <c r="B286" s="4">
        <v>0.22320000000000001</v>
      </c>
      <c r="C286" s="4">
        <v>-6.6610000000000002E-16</v>
      </c>
      <c r="D286" s="4">
        <v>0.22320000000000001</v>
      </c>
      <c r="E286" s="4">
        <v>0.37590000000000001</v>
      </c>
      <c r="F286" s="4">
        <v>3</v>
      </c>
      <c r="G286" s="4">
        <v>5</v>
      </c>
      <c r="H286" s="4">
        <v>0.59370000000000001</v>
      </c>
      <c r="I286" s="4">
        <v>1086</v>
      </c>
    </row>
    <row r="287" spans="1:9">
      <c r="A287" s="5" t="s">
        <v>674</v>
      </c>
      <c r="B287" s="4">
        <v>0.29970000000000002</v>
      </c>
      <c r="C287" s="4">
        <v>-5.5509999999999999E-16</v>
      </c>
      <c r="D287" s="4">
        <v>0.29970000000000002</v>
      </c>
      <c r="E287" s="4">
        <v>0.37590000000000001</v>
      </c>
      <c r="F287" s="4">
        <v>3</v>
      </c>
      <c r="G287" s="4">
        <v>5</v>
      </c>
      <c r="H287" s="4">
        <v>0.79730000000000001</v>
      </c>
      <c r="I287" s="4">
        <v>1086</v>
      </c>
    </row>
    <row r="288" spans="1:9">
      <c r="A288" s="5" t="s">
        <v>675</v>
      </c>
      <c r="B288" s="4">
        <v>0.34420000000000001</v>
      </c>
      <c r="C288" s="4">
        <v>-2.2200000000000001E-16</v>
      </c>
      <c r="D288" s="4">
        <v>0.34420000000000001</v>
      </c>
      <c r="E288" s="4">
        <v>0.37590000000000001</v>
      </c>
      <c r="F288" s="4">
        <v>3</v>
      </c>
      <c r="G288" s="4">
        <v>5</v>
      </c>
      <c r="H288" s="4">
        <v>0.91559999999999997</v>
      </c>
      <c r="I288" s="4">
        <v>1086</v>
      </c>
    </row>
    <row r="289" spans="1:9">
      <c r="A289" s="5" t="s">
        <v>676</v>
      </c>
      <c r="B289" s="4">
        <v>0.29970000000000002</v>
      </c>
      <c r="C289" s="4">
        <v>-5.5509999999999999E-16</v>
      </c>
      <c r="D289" s="4">
        <v>0.29970000000000002</v>
      </c>
      <c r="E289" s="4">
        <v>0.37590000000000001</v>
      </c>
      <c r="F289" s="4">
        <v>3</v>
      </c>
      <c r="G289" s="4">
        <v>5</v>
      </c>
      <c r="H289" s="4">
        <v>0.79730000000000001</v>
      </c>
      <c r="I289" s="4">
        <v>1086</v>
      </c>
    </row>
    <row r="290" spans="1:9">
      <c r="A290" s="5" t="s">
        <v>677</v>
      </c>
      <c r="B290" s="4">
        <v>0.19850000000000001</v>
      </c>
      <c r="C290" s="4">
        <v>-4.4409999999999996E-16</v>
      </c>
      <c r="D290" s="4">
        <v>0.19850000000000001</v>
      </c>
      <c r="E290" s="4">
        <v>0.37590000000000001</v>
      </c>
      <c r="F290" s="4">
        <v>3</v>
      </c>
      <c r="G290" s="4">
        <v>5</v>
      </c>
      <c r="H290" s="4">
        <v>0.52800000000000002</v>
      </c>
      <c r="I290" s="4">
        <v>1086</v>
      </c>
    </row>
    <row r="291" spans="1:9">
      <c r="A291" s="5" t="s">
        <v>678</v>
      </c>
      <c r="B291" s="4">
        <v>0.154</v>
      </c>
      <c r="C291" s="4">
        <v>-4.4409999999999996E-16</v>
      </c>
      <c r="D291" s="4">
        <v>0.154</v>
      </c>
      <c r="E291" s="4">
        <v>0.37590000000000001</v>
      </c>
      <c r="F291" s="4">
        <v>3</v>
      </c>
      <c r="G291" s="4">
        <v>5</v>
      </c>
      <c r="H291" s="4">
        <v>0.4098</v>
      </c>
      <c r="I291" s="4">
        <v>1086</v>
      </c>
    </row>
    <row r="292" spans="1:9">
      <c r="A292" s="5" t="s">
        <v>679</v>
      </c>
      <c r="B292" s="4">
        <v>0.154</v>
      </c>
      <c r="C292" s="4">
        <v>-5.5509999999999999E-16</v>
      </c>
      <c r="D292" s="4">
        <v>0.154</v>
      </c>
      <c r="E292" s="4">
        <v>0.37590000000000001</v>
      </c>
      <c r="F292" s="4">
        <v>3</v>
      </c>
      <c r="G292" s="4">
        <v>5</v>
      </c>
      <c r="H292" s="4">
        <v>0.4098</v>
      </c>
      <c r="I292" s="4">
        <v>1086</v>
      </c>
    </row>
    <row r="293" spans="1:9">
      <c r="A293" s="5" t="s">
        <v>680</v>
      </c>
      <c r="B293" s="4">
        <v>0.14169999999999999</v>
      </c>
      <c r="C293" s="4">
        <v>-4.4409999999999996E-16</v>
      </c>
      <c r="D293" s="4">
        <v>0.14169999999999999</v>
      </c>
      <c r="E293" s="4">
        <v>0.37590000000000001</v>
      </c>
      <c r="F293" s="4">
        <v>3</v>
      </c>
      <c r="G293" s="4">
        <v>5</v>
      </c>
      <c r="H293" s="4">
        <v>0.37690000000000001</v>
      </c>
      <c r="I293" s="4">
        <v>1086</v>
      </c>
    </row>
    <row r="294" spans="1:9">
      <c r="A294" s="5" t="s">
        <v>681</v>
      </c>
      <c r="B294" s="4">
        <v>0.14169999999999999</v>
      </c>
      <c r="C294" s="4">
        <v>-4.4409999999999996E-16</v>
      </c>
      <c r="D294" s="4">
        <v>0.14169999999999999</v>
      </c>
      <c r="E294" s="4">
        <v>0.37590000000000001</v>
      </c>
      <c r="F294" s="4">
        <v>3</v>
      </c>
      <c r="G294" s="4">
        <v>5</v>
      </c>
      <c r="H294" s="4">
        <v>0.37690000000000001</v>
      </c>
      <c r="I294" s="4">
        <v>1086</v>
      </c>
    </row>
    <row r="295" spans="1:9">
      <c r="A295" s="5" t="s">
        <v>682</v>
      </c>
      <c r="B295" s="4">
        <v>0.1293</v>
      </c>
      <c r="C295" s="4">
        <v>-6.6610000000000002E-16</v>
      </c>
      <c r="D295" s="4">
        <v>0.1293</v>
      </c>
      <c r="E295" s="4">
        <v>0.37590000000000001</v>
      </c>
      <c r="F295" s="4">
        <v>3</v>
      </c>
      <c r="G295" s="4">
        <v>5</v>
      </c>
      <c r="H295" s="4">
        <v>0.34410000000000002</v>
      </c>
      <c r="I295" s="4">
        <v>1086</v>
      </c>
    </row>
    <row r="296" spans="1:9">
      <c r="A296" s="5" t="s">
        <v>683</v>
      </c>
      <c r="B296" s="4">
        <v>0.1293</v>
      </c>
      <c r="C296" s="4">
        <v>-8.8819999999999992E-16</v>
      </c>
      <c r="D296" s="4">
        <v>0.1293</v>
      </c>
      <c r="E296" s="4">
        <v>0.37590000000000001</v>
      </c>
      <c r="F296" s="4">
        <v>3</v>
      </c>
      <c r="G296" s="4">
        <v>5</v>
      </c>
      <c r="H296" s="4">
        <v>0.34410000000000002</v>
      </c>
      <c r="I296" s="4">
        <v>1086</v>
      </c>
    </row>
    <row r="297" spans="1:9">
      <c r="A297" s="5" t="s">
        <v>684</v>
      </c>
      <c r="B297" s="4">
        <v>0.1293</v>
      </c>
      <c r="C297" s="4">
        <v>-7.7719999999999999E-16</v>
      </c>
      <c r="D297" s="4">
        <v>0.1293</v>
      </c>
      <c r="E297" s="4">
        <v>0.37590000000000001</v>
      </c>
      <c r="F297" s="4">
        <v>3</v>
      </c>
      <c r="G297" s="4">
        <v>5</v>
      </c>
      <c r="H297" s="4">
        <v>0.34410000000000002</v>
      </c>
      <c r="I297" s="4">
        <v>1086</v>
      </c>
    </row>
    <row r="298" spans="1:9">
      <c r="A298" s="5" t="s">
        <v>685</v>
      </c>
      <c r="B298" s="4">
        <v>0.18609999999999999</v>
      </c>
      <c r="C298" s="4">
        <v>-6.6610000000000002E-16</v>
      </c>
      <c r="D298" s="4">
        <v>0.18609999999999999</v>
      </c>
      <c r="E298" s="4">
        <v>0.37590000000000001</v>
      </c>
      <c r="F298" s="4">
        <v>3</v>
      </c>
      <c r="G298" s="4">
        <v>5</v>
      </c>
      <c r="H298" s="4">
        <v>0.49519999999999997</v>
      </c>
      <c r="I298" s="4">
        <v>1086</v>
      </c>
    </row>
    <row r="299" spans="1:9">
      <c r="A299" s="5" t="s">
        <v>686</v>
      </c>
      <c r="B299" s="4">
        <v>0.14169999999999999</v>
      </c>
      <c r="C299" s="4">
        <v>-6.6610000000000002E-16</v>
      </c>
      <c r="D299" s="4">
        <v>0.14169999999999999</v>
      </c>
      <c r="E299" s="4">
        <v>0.37590000000000001</v>
      </c>
      <c r="F299" s="4">
        <v>3</v>
      </c>
      <c r="G299" s="4">
        <v>5</v>
      </c>
      <c r="H299" s="4">
        <v>0.37690000000000001</v>
      </c>
      <c r="I299" s="4">
        <v>1086</v>
      </c>
    </row>
    <row r="300" spans="1:9">
      <c r="A300" s="5" t="s">
        <v>687</v>
      </c>
      <c r="B300" s="4">
        <v>0.2306</v>
      </c>
      <c r="C300" s="4">
        <v>-6.6610000000000002E-16</v>
      </c>
      <c r="D300" s="4">
        <v>0.2306</v>
      </c>
      <c r="E300" s="4">
        <v>0.37590000000000001</v>
      </c>
      <c r="F300" s="4">
        <v>3</v>
      </c>
      <c r="G300" s="4">
        <v>5</v>
      </c>
      <c r="H300" s="4">
        <v>0.61339999999999995</v>
      </c>
      <c r="I300" s="4">
        <v>1086</v>
      </c>
    </row>
    <row r="301" spans="1:9">
      <c r="A301" s="5" t="s">
        <v>688</v>
      </c>
      <c r="B301" s="4">
        <v>0.14169999999999999</v>
      </c>
      <c r="C301" s="4">
        <v>-4.4409999999999996E-16</v>
      </c>
      <c r="D301" s="4">
        <v>0.14169999999999999</v>
      </c>
      <c r="E301" s="4">
        <v>0.37590000000000001</v>
      </c>
      <c r="F301" s="4">
        <v>3</v>
      </c>
      <c r="G301" s="4">
        <v>5</v>
      </c>
      <c r="H301" s="4">
        <v>0.37690000000000001</v>
      </c>
      <c r="I301" s="4">
        <v>1086</v>
      </c>
    </row>
    <row r="302" spans="1:9">
      <c r="A302" s="5" t="s">
        <v>689</v>
      </c>
      <c r="B302" s="4">
        <v>0.1195</v>
      </c>
      <c r="C302" s="4">
        <v>-6.6610000000000002E-16</v>
      </c>
      <c r="D302" s="4">
        <v>0.1195</v>
      </c>
      <c r="E302" s="4">
        <v>0.37590000000000001</v>
      </c>
      <c r="F302" s="4">
        <v>3</v>
      </c>
      <c r="G302" s="4">
        <v>5</v>
      </c>
      <c r="H302" s="4">
        <v>0.31780000000000003</v>
      </c>
      <c r="I302" s="4">
        <v>1086</v>
      </c>
    </row>
    <row r="303" spans="1:9">
      <c r="A303" s="5" t="s">
        <v>690</v>
      </c>
      <c r="B303" s="4">
        <v>0.1318</v>
      </c>
      <c r="C303" s="4">
        <v>-6.6610000000000002E-16</v>
      </c>
      <c r="D303" s="4">
        <v>0.1318</v>
      </c>
      <c r="E303" s="4">
        <v>0.37590000000000001</v>
      </c>
      <c r="F303" s="4">
        <v>3</v>
      </c>
      <c r="G303" s="4">
        <v>5</v>
      </c>
      <c r="H303" s="4">
        <v>0.35070000000000001</v>
      </c>
      <c r="I303" s="4">
        <v>1086</v>
      </c>
    </row>
    <row r="304" spans="1:9">
      <c r="A304" s="5" t="s">
        <v>691</v>
      </c>
      <c r="B304" s="4">
        <v>0.1318</v>
      </c>
      <c r="C304" s="4">
        <v>-8.8819999999999992E-16</v>
      </c>
      <c r="D304" s="4">
        <v>0.1318</v>
      </c>
      <c r="E304" s="4">
        <v>0.37590000000000001</v>
      </c>
      <c r="F304" s="4">
        <v>3</v>
      </c>
      <c r="G304" s="4">
        <v>5</v>
      </c>
      <c r="H304" s="4">
        <v>0.35070000000000001</v>
      </c>
      <c r="I304" s="4">
        <v>1086</v>
      </c>
    </row>
    <row r="305" spans="1:9">
      <c r="A305" s="5" t="s">
        <v>692</v>
      </c>
      <c r="B305" s="4">
        <v>0.11849999999999999</v>
      </c>
      <c r="C305" s="4">
        <v>-5.5509999999999999E-16</v>
      </c>
      <c r="D305" s="4">
        <v>0.11849999999999999</v>
      </c>
      <c r="E305" s="4">
        <v>0.37590000000000001</v>
      </c>
      <c r="F305" s="4">
        <v>3</v>
      </c>
      <c r="G305" s="4">
        <v>5</v>
      </c>
      <c r="H305" s="4">
        <v>0.31530000000000002</v>
      </c>
      <c r="I305" s="4">
        <v>1086</v>
      </c>
    </row>
    <row r="306" spans="1:9">
      <c r="A306" s="5" t="s">
        <v>693</v>
      </c>
      <c r="B306" s="4">
        <v>0.11849999999999999</v>
      </c>
      <c r="C306" s="4">
        <v>-3.3309999999999998E-16</v>
      </c>
      <c r="D306" s="4">
        <v>0.11849999999999999</v>
      </c>
      <c r="E306" s="4">
        <v>0.37590000000000001</v>
      </c>
      <c r="F306" s="4">
        <v>3</v>
      </c>
      <c r="G306" s="4">
        <v>5</v>
      </c>
      <c r="H306" s="4">
        <v>0.31530000000000002</v>
      </c>
      <c r="I306" s="4">
        <v>1086</v>
      </c>
    </row>
    <row r="307" spans="1:9">
      <c r="A307" s="5" t="s">
        <v>694</v>
      </c>
      <c r="B307" s="4">
        <v>0.1062</v>
      </c>
      <c r="C307" s="4">
        <v>-3.3309999999999998E-16</v>
      </c>
      <c r="D307" s="4">
        <v>0.1062</v>
      </c>
      <c r="E307" s="4">
        <v>0.37590000000000001</v>
      </c>
      <c r="F307" s="4">
        <v>3</v>
      </c>
      <c r="G307" s="4">
        <v>5</v>
      </c>
      <c r="H307" s="4">
        <v>0.28249999999999997</v>
      </c>
      <c r="I307" s="4">
        <v>1086</v>
      </c>
    </row>
    <row r="308" spans="1:9">
      <c r="A308" s="5" t="s">
        <v>695</v>
      </c>
      <c r="B308" s="4">
        <v>0.1062</v>
      </c>
      <c r="C308" s="4">
        <v>-4.4409999999999996E-16</v>
      </c>
      <c r="D308" s="4">
        <v>0.1062</v>
      </c>
      <c r="E308" s="4">
        <v>0.37590000000000001</v>
      </c>
      <c r="F308" s="4">
        <v>3</v>
      </c>
      <c r="G308" s="4">
        <v>5</v>
      </c>
      <c r="H308" s="4">
        <v>0.28249999999999997</v>
      </c>
      <c r="I308" s="4">
        <v>1086</v>
      </c>
    </row>
    <row r="309" spans="1:9">
      <c r="A309" s="5" t="s">
        <v>696</v>
      </c>
      <c r="B309" s="4">
        <v>0.11849999999999999</v>
      </c>
      <c r="C309" s="4">
        <v>-3.3309999999999998E-16</v>
      </c>
      <c r="D309" s="4">
        <v>0.11849999999999999</v>
      </c>
      <c r="E309" s="4">
        <v>0.37590000000000001</v>
      </c>
      <c r="F309" s="4">
        <v>3</v>
      </c>
      <c r="G309" s="4">
        <v>5</v>
      </c>
      <c r="H309" s="4">
        <v>0.31530000000000002</v>
      </c>
      <c r="I309" s="4">
        <v>1086</v>
      </c>
    </row>
    <row r="310" spans="1:9">
      <c r="A310" s="5" t="s">
        <v>697</v>
      </c>
      <c r="B310" s="4">
        <v>0.13089999999999999</v>
      </c>
      <c r="C310" s="4">
        <v>-5.5509999999999999E-16</v>
      </c>
      <c r="D310" s="4">
        <v>0.13089999999999999</v>
      </c>
      <c r="E310" s="4">
        <v>0.37590000000000001</v>
      </c>
      <c r="F310" s="4">
        <v>3</v>
      </c>
      <c r="G310" s="4">
        <v>5</v>
      </c>
      <c r="H310" s="4">
        <v>0.34810000000000002</v>
      </c>
      <c r="I310" s="4">
        <v>1086</v>
      </c>
    </row>
    <row r="311" spans="1:9">
      <c r="A311" s="5" t="s">
        <v>698</v>
      </c>
      <c r="B311" s="4">
        <v>0.23949999999999999</v>
      </c>
      <c r="C311" s="4">
        <v>-5.5509999999999999E-16</v>
      </c>
      <c r="D311" s="4">
        <v>0.23949999999999999</v>
      </c>
      <c r="E311" s="4">
        <v>0.37590000000000001</v>
      </c>
      <c r="F311" s="4">
        <v>3</v>
      </c>
      <c r="G311" s="4">
        <v>5</v>
      </c>
      <c r="H311" s="4">
        <v>0.63719999999999999</v>
      </c>
      <c r="I311" s="4">
        <v>1086</v>
      </c>
    </row>
    <row r="312" spans="1:9">
      <c r="A312" s="5" t="s">
        <v>699</v>
      </c>
      <c r="B312" s="4">
        <v>0.1062</v>
      </c>
      <c r="C312" s="4">
        <v>-2.2200000000000001E-16</v>
      </c>
      <c r="D312" s="4">
        <v>0.1062</v>
      </c>
      <c r="E312" s="4">
        <v>0.37590000000000001</v>
      </c>
      <c r="F312" s="4">
        <v>3</v>
      </c>
      <c r="G312" s="4">
        <v>5</v>
      </c>
      <c r="H312" s="4">
        <v>0.28249999999999997</v>
      </c>
      <c r="I312" s="4">
        <v>1086</v>
      </c>
    </row>
    <row r="313" spans="1:9">
      <c r="A313" s="5" t="s">
        <v>700</v>
      </c>
      <c r="B313" s="4">
        <v>0.1062</v>
      </c>
      <c r="C313" s="4">
        <v>-4.4409999999999996E-16</v>
      </c>
      <c r="D313" s="4">
        <v>0.1062</v>
      </c>
      <c r="E313" s="4">
        <v>0.37590000000000001</v>
      </c>
      <c r="F313" s="4">
        <v>3</v>
      </c>
      <c r="G313" s="4">
        <v>5</v>
      </c>
      <c r="H313" s="4">
        <v>0.28249999999999997</v>
      </c>
      <c r="I313" s="4">
        <v>1086</v>
      </c>
    </row>
    <row r="314" spans="1:9">
      <c r="A314" s="5" t="s">
        <v>701</v>
      </c>
      <c r="B314" s="4">
        <v>0.1062</v>
      </c>
      <c r="C314" s="4">
        <v>-2.2200000000000001E-16</v>
      </c>
      <c r="D314" s="4">
        <v>0.1062</v>
      </c>
      <c r="E314" s="4">
        <v>0.37590000000000001</v>
      </c>
      <c r="F314" s="4">
        <v>3</v>
      </c>
      <c r="G314" s="4">
        <v>5</v>
      </c>
      <c r="H314" s="4">
        <v>0.28249999999999997</v>
      </c>
      <c r="I314" s="4">
        <v>1086</v>
      </c>
    </row>
    <row r="315" spans="1:9">
      <c r="A315" s="5" t="s">
        <v>702</v>
      </c>
      <c r="B315" s="4">
        <v>0.1062</v>
      </c>
      <c r="C315" s="4">
        <v>-2.2200000000000001E-16</v>
      </c>
      <c r="D315" s="4">
        <v>0.1062</v>
      </c>
      <c r="E315" s="4">
        <v>0.37590000000000001</v>
      </c>
      <c r="F315" s="4">
        <v>3</v>
      </c>
      <c r="G315" s="4">
        <v>5</v>
      </c>
      <c r="H315" s="4">
        <v>0.28249999999999997</v>
      </c>
      <c r="I315" s="4">
        <v>1086</v>
      </c>
    </row>
    <row r="316" spans="1:9">
      <c r="A316" s="5" t="s">
        <v>703</v>
      </c>
      <c r="B316" s="4">
        <v>0.1062</v>
      </c>
      <c r="C316" s="4">
        <v>-5.5509999999999999E-16</v>
      </c>
      <c r="D316" s="4">
        <v>0.1062</v>
      </c>
      <c r="E316" s="4">
        <v>0.37590000000000001</v>
      </c>
      <c r="F316" s="4">
        <v>3</v>
      </c>
      <c r="G316" s="4">
        <v>5</v>
      </c>
      <c r="H316" s="4">
        <v>0.28249999999999997</v>
      </c>
      <c r="I316" s="4">
        <v>1086</v>
      </c>
    </row>
    <row r="317" spans="1:9">
      <c r="A317" s="5" t="s">
        <v>704</v>
      </c>
      <c r="B317" s="4">
        <v>9.3829999999999997E-2</v>
      </c>
      <c r="C317" s="4">
        <v>-2.2200000000000001E-16</v>
      </c>
      <c r="D317" s="4">
        <v>9.3829999999999997E-2</v>
      </c>
      <c r="E317" s="4">
        <v>0.37590000000000001</v>
      </c>
      <c r="F317" s="4">
        <v>3</v>
      </c>
      <c r="G317" s="4">
        <v>5</v>
      </c>
      <c r="H317" s="4">
        <v>0.24959999999999999</v>
      </c>
      <c r="I317" s="4">
        <v>1086</v>
      </c>
    </row>
    <row r="318" spans="1:9">
      <c r="A318" s="5" t="s">
        <v>705</v>
      </c>
      <c r="B318" s="4">
        <v>7.1599999999999997E-2</v>
      </c>
      <c r="C318" s="4">
        <v>-4.4409999999999996E-16</v>
      </c>
      <c r="D318" s="4">
        <v>7.1599999999999997E-2</v>
      </c>
      <c r="E318" s="4">
        <v>0.37590000000000001</v>
      </c>
      <c r="F318" s="4">
        <v>3</v>
      </c>
      <c r="G318" s="4">
        <v>5</v>
      </c>
      <c r="H318" s="4">
        <v>0.1905</v>
      </c>
      <c r="I318" s="4">
        <v>1086</v>
      </c>
    </row>
    <row r="319" spans="1:9">
      <c r="A319" s="5" t="s">
        <v>706</v>
      </c>
      <c r="B319" s="4">
        <v>7.1599999999999997E-2</v>
      </c>
      <c r="C319" s="4">
        <v>-4.4409999999999996E-16</v>
      </c>
      <c r="D319" s="4">
        <v>7.1599999999999997E-2</v>
      </c>
      <c r="E319" s="4">
        <v>0.37590000000000001</v>
      </c>
      <c r="F319" s="4">
        <v>3</v>
      </c>
      <c r="G319" s="4">
        <v>5</v>
      </c>
      <c r="H319" s="4">
        <v>0.1905</v>
      </c>
      <c r="I319" s="4">
        <v>1086</v>
      </c>
    </row>
    <row r="320" spans="1:9">
      <c r="A320" s="5" t="s">
        <v>707</v>
      </c>
      <c r="B320" s="4">
        <v>4.691E-2</v>
      </c>
      <c r="C320" s="4">
        <v>-4.4409999999999996E-16</v>
      </c>
      <c r="D320" s="4">
        <v>4.691E-2</v>
      </c>
      <c r="E320" s="4">
        <v>0.37590000000000001</v>
      </c>
      <c r="F320" s="4">
        <v>3</v>
      </c>
      <c r="G320" s="4">
        <v>5</v>
      </c>
      <c r="H320" s="4">
        <v>0.12479999999999999</v>
      </c>
      <c r="I320" s="4">
        <v>1086</v>
      </c>
    </row>
    <row r="321" spans="1:9">
      <c r="A321" s="5" t="s">
        <v>708</v>
      </c>
      <c r="B321" s="4">
        <v>4.691E-2</v>
      </c>
      <c r="C321" s="4">
        <v>-4.4409999999999996E-16</v>
      </c>
      <c r="D321" s="4">
        <v>4.691E-2</v>
      </c>
      <c r="E321" s="4">
        <v>0.37590000000000001</v>
      </c>
      <c r="F321" s="4">
        <v>3</v>
      </c>
      <c r="G321" s="4">
        <v>5</v>
      </c>
      <c r="H321" s="4">
        <v>0.12479999999999999</v>
      </c>
      <c r="I321" s="4">
        <v>1086</v>
      </c>
    </row>
    <row r="322" spans="1:9">
      <c r="A322" s="5" t="s">
        <v>709</v>
      </c>
      <c r="B322" s="4">
        <v>4.691E-2</v>
      </c>
      <c r="C322" s="4">
        <v>-3.3309999999999998E-16</v>
      </c>
      <c r="D322" s="4">
        <v>4.691E-2</v>
      </c>
      <c r="E322" s="4">
        <v>0.37590000000000001</v>
      </c>
      <c r="F322" s="4">
        <v>3</v>
      </c>
      <c r="G322" s="4">
        <v>5</v>
      </c>
      <c r="H322" s="4">
        <v>0.12479999999999999</v>
      </c>
      <c r="I322" s="4">
        <v>1086</v>
      </c>
    </row>
    <row r="323" spans="1:9">
      <c r="A323" s="5" t="s">
        <v>710</v>
      </c>
      <c r="B323" s="4">
        <v>4.691E-2</v>
      </c>
      <c r="C323" s="4">
        <v>-3.3309999999999998E-16</v>
      </c>
      <c r="D323" s="4">
        <v>4.691E-2</v>
      </c>
      <c r="E323" s="4">
        <v>0.37590000000000001</v>
      </c>
      <c r="F323" s="4">
        <v>3</v>
      </c>
      <c r="G323" s="4">
        <v>5</v>
      </c>
      <c r="H323" s="4">
        <v>0.12479999999999999</v>
      </c>
      <c r="I323" s="4">
        <v>1086</v>
      </c>
    </row>
    <row r="324" spans="1:9">
      <c r="A324" s="5" t="s">
        <v>711</v>
      </c>
      <c r="B324" s="4">
        <v>4.691E-2</v>
      </c>
      <c r="C324" s="4">
        <v>-3.3309999999999998E-16</v>
      </c>
      <c r="D324" s="4">
        <v>4.691E-2</v>
      </c>
      <c r="E324" s="4">
        <v>0.37590000000000001</v>
      </c>
      <c r="F324" s="4">
        <v>3</v>
      </c>
      <c r="G324" s="4">
        <v>5</v>
      </c>
      <c r="H324" s="4">
        <v>0.12479999999999999</v>
      </c>
      <c r="I324" s="4">
        <v>1086</v>
      </c>
    </row>
    <row r="325" spans="1:9">
      <c r="A325" s="5" t="s">
        <v>712</v>
      </c>
      <c r="B325" s="4">
        <v>5.926E-2</v>
      </c>
      <c r="C325" s="4">
        <v>-3.3309999999999998E-16</v>
      </c>
      <c r="D325" s="4">
        <v>5.926E-2</v>
      </c>
      <c r="E325" s="4">
        <v>0.37590000000000001</v>
      </c>
      <c r="F325" s="4">
        <v>3</v>
      </c>
      <c r="G325" s="4">
        <v>5</v>
      </c>
      <c r="H325" s="4">
        <v>0.15759999999999999</v>
      </c>
      <c r="I325" s="4">
        <v>1086</v>
      </c>
    </row>
    <row r="326" spans="1:9">
      <c r="A326" s="5" t="s">
        <v>713</v>
      </c>
      <c r="B326" s="4">
        <v>5.926E-2</v>
      </c>
      <c r="C326" s="4">
        <v>-5.5509999999999999E-16</v>
      </c>
      <c r="D326" s="4">
        <v>5.926E-2</v>
      </c>
      <c r="E326" s="4">
        <v>0.37590000000000001</v>
      </c>
      <c r="F326" s="4">
        <v>3</v>
      </c>
      <c r="G326" s="4">
        <v>5</v>
      </c>
      <c r="H326" s="4">
        <v>0.15759999999999999</v>
      </c>
      <c r="I326" s="4">
        <v>1086</v>
      </c>
    </row>
    <row r="327" spans="1:9">
      <c r="A327" s="5" t="s">
        <v>714</v>
      </c>
      <c r="B327" s="4">
        <v>7.1599999999999997E-2</v>
      </c>
      <c r="C327" s="4">
        <v>-4.4409999999999996E-16</v>
      </c>
      <c r="D327" s="4">
        <v>7.1599999999999997E-2</v>
      </c>
      <c r="E327" s="4">
        <v>0.37590000000000001</v>
      </c>
      <c r="F327" s="4">
        <v>3</v>
      </c>
      <c r="G327" s="4">
        <v>5</v>
      </c>
      <c r="H327" s="4">
        <v>0.1905</v>
      </c>
      <c r="I327" s="4">
        <v>1086</v>
      </c>
    </row>
    <row r="328" spans="1:9">
      <c r="A328" s="5" t="s">
        <v>715</v>
      </c>
      <c r="B328" s="4">
        <v>7.1599999999999997E-2</v>
      </c>
      <c r="C328" s="4">
        <v>0</v>
      </c>
      <c r="D328" s="4">
        <v>7.1599999999999997E-2</v>
      </c>
      <c r="E328" s="4">
        <v>0.37590000000000001</v>
      </c>
      <c r="F328" s="4">
        <v>3</v>
      </c>
      <c r="G328" s="4">
        <v>5</v>
      </c>
      <c r="H328" s="4">
        <v>0.1905</v>
      </c>
      <c r="I328" s="4">
        <v>1086</v>
      </c>
    </row>
    <row r="329" spans="1:9">
      <c r="A329" s="5" t="s">
        <v>716</v>
      </c>
      <c r="B329" s="4">
        <v>7.1599999999999997E-2</v>
      </c>
      <c r="C329" s="4">
        <v>0</v>
      </c>
      <c r="D329" s="4">
        <v>7.1599999999999997E-2</v>
      </c>
      <c r="E329" s="4">
        <v>0.37590000000000001</v>
      </c>
      <c r="F329" s="4">
        <v>3</v>
      </c>
      <c r="G329" s="4">
        <v>5</v>
      </c>
      <c r="H329" s="4">
        <v>0.1905</v>
      </c>
      <c r="I329" s="4">
        <v>1086</v>
      </c>
    </row>
    <row r="330" spans="1:9">
      <c r="A330" s="5" t="s">
        <v>717</v>
      </c>
      <c r="B330" s="4">
        <v>0.121</v>
      </c>
      <c r="C330" s="4">
        <v>-2.2200000000000001E-16</v>
      </c>
      <c r="D330" s="4">
        <v>0.121</v>
      </c>
      <c r="E330" s="4">
        <v>0.37590000000000001</v>
      </c>
      <c r="F330" s="4">
        <v>3</v>
      </c>
      <c r="G330" s="4">
        <v>5</v>
      </c>
      <c r="H330" s="4">
        <v>0.32190000000000002</v>
      </c>
      <c r="I330" s="4">
        <v>1086</v>
      </c>
    </row>
    <row r="331" spans="1:9">
      <c r="A331" s="5" t="s">
        <v>718</v>
      </c>
      <c r="B331" s="4">
        <v>0.1086</v>
      </c>
      <c r="C331" s="4">
        <v>-3.3309999999999998E-16</v>
      </c>
      <c r="D331" s="4">
        <v>0.1086</v>
      </c>
      <c r="E331" s="4">
        <v>0.37590000000000001</v>
      </c>
      <c r="F331" s="4">
        <v>3</v>
      </c>
      <c r="G331" s="4">
        <v>5</v>
      </c>
      <c r="H331" s="4">
        <v>0.28899999999999998</v>
      </c>
      <c r="I331" s="4">
        <v>1086</v>
      </c>
    </row>
    <row r="332" spans="1:9">
      <c r="A332" s="5" t="s">
        <v>719</v>
      </c>
      <c r="B332" s="4">
        <v>0.1086</v>
      </c>
      <c r="C332" s="4">
        <v>-2.2200000000000001E-16</v>
      </c>
      <c r="D332" s="4">
        <v>0.1086</v>
      </c>
      <c r="E332" s="4">
        <v>0.37590000000000001</v>
      </c>
      <c r="F332" s="4">
        <v>3</v>
      </c>
      <c r="G332" s="4">
        <v>5</v>
      </c>
      <c r="H332" s="4">
        <v>0.28899999999999998</v>
      </c>
      <c r="I332" s="4">
        <v>1086</v>
      </c>
    </row>
    <row r="333" spans="1:9">
      <c r="A333" s="5" t="s">
        <v>720</v>
      </c>
      <c r="B333" s="4">
        <v>0.1086</v>
      </c>
      <c r="C333" s="4">
        <v>-3.3309999999999998E-16</v>
      </c>
      <c r="D333" s="4">
        <v>0.1086</v>
      </c>
      <c r="E333" s="4">
        <v>0.37590000000000001</v>
      </c>
      <c r="F333" s="4">
        <v>3</v>
      </c>
      <c r="G333" s="4">
        <v>5</v>
      </c>
      <c r="H333" s="4">
        <v>0.28899999999999998</v>
      </c>
      <c r="I333" s="4">
        <v>1086</v>
      </c>
    </row>
    <row r="334" spans="1:9">
      <c r="A334" s="5" t="s">
        <v>721</v>
      </c>
      <c r="B334" s="4">
        <v>0.1086</v>
      </c>
      <c r="C334" s="4">
        <v>0</v>
      </c>
      <c r="D334" s="4">
        <v>0.1086</v>
      </c>
      <c r="E334" s="4">
        <v>0.37590000000000001</v>
      </c>
      <c r="F334" s="4">
        <v>3</v>
      </c>
      <c r="G334" s="4">
        <v>5</v>
      </c>
      <c r="H334" s="4">
        <v>0.28899999999999998</v>
      </c>
      <c r="I334" s="4">
        <v>1086</v>
      </c>
    </row>
    <row r="335" spans="1:9">
      <c r="A335" s="5" t="s">
        <v>722</v>
      </c>
      <c r="B335" s="4">
        <v>0.1086</v>
      </c>
      <c r="C335" s="4">
        <v>-3.3309999999999998E-16</v>
      </c>
      <c r="D335" s="4">
        <v>0.1086</v>
      </c>
      <c r="E335" s="4">
        <v>0.37590000000000001</v>
      </c>
      <c r="F335" s="4">
        <v>3</v>
      </c>
      <c r="G335" s="4">
        <v>5</v>
      </c>
      <c r="H335" s="4">
        <v>0.28899999999999998</v>
      </c>
      <c r="I335" s="4">
        <v>1086</v>
      </c>
    </row>
    <row r="336" spans="1:9">
      <c r="A336" s="5" t="s">
        <v>723</v>
      </c>
      <c r="B336" s="4">
        <v>0.13089999999999999</v>
      </c>
      <c r="C336" s="4">
        <v>-5.5509999999999999E-16</v>
      </c>
      <c r="D336" s="4">
        <v>0.13089999999999999</v>
      </c>
      <c r="E336" s="4">
        <v>0.37590000000000001</v>
      </c>
      <c r="F336" s="4">
        <v>3</v>
      </c>
      <c r="G336" s="4">
        <v>5</v>
      </c>
      <c r="H336" s="4">
        <v>0.34810000000000002</v>
      </c>
      <c r="I336" s="4">
        <v>1086</v>
      </c>
    </row>
    <row r="337" spans="1:9">
      <c r="A337" s="5" t="s">
        <v>724</v>
      </c>
      <c r="B337" s="4">
        <v>0.13089999999999999</v>
      </c>
      <c r="C337" s="4">
        <v>-2.2200000000000001E-16</v>
      </c>
      <c r="D337" s="4">
        <v>0.13089999999999999</v>
      </c>
      <c r="E337" s="4">
        <v>0.37590000000000001</v>
      </c>
      <c r="F337" s="4">
        <v>3</v>
      </c>
      <c r="G337" s="4">
        <v>5</v>
      </c>
      <c r="H337" s="4">
        <v>0.34810000000000002</v>
      </c>
      <c r="I337" s="4">
        <v>1086</v>
      </c>
    </row>
    <row r="338" spans="1:9">
      <c r="A338" s="5" t="s">
        <v>725</v>
      </c>
      <c r="B338" s="4">
        <v>0.14319999999999999</v>
      </c>
      <c r="C338" s="4">
        <v>-3.3309999999999998E-16</v>
      </c>
      <c r="D338" s="4">
        <v>0.14319999999999999</v>
      </c>
      <c r="E338" s="4">
        <v>0.37590000000000001</v>
      </c>
      <c r="F338" s="4">
        <v>3</v>
      </c>
      <c r="G338" s="4">
        <v>5</v>
      </c>
      <c r="H338" s="4">
        <v>0.38100000000000001</v>
      </c>
      <c r="I338" s="4">
        <v>1086</v>
      </c>
    </row>
    <row r="339" spans="1:9">
      <c r="A339" s="5" t="s">
        <v>726</v>
      </c>
      <c r="B339" s="4">
        <v>0.15559999999999999</v>
      </c>
      <c r="C339" s="4">
        <v>-4.4409999999999996E-16</v>
      </c>
      <c r="D339" s="4">
        <v>0.15559999999999999</v>
      </c>
      <c r="E339" s="4">
        <v>0.37590000000000001</v>
      </c>
      <c r="F339" s="4">
        <v>3</v>
      </c>
      <c r="G339" s="4">
        <v>5</v>
      </c>
      <c r="H339" s="4">
        <v>0.4138</v>
      </c>
      <c r="I339" s="4">
        <v>1086</v>
      </c>
    </row>
    <row r="340" spans="1:9">
      <c r="A340" s="5" t="s">
        <v>727</v>
      </c>
      <c r="B340" s="4">
        <v>0.1062</v>
      </c>
      <c r="C340" s="4">
        <v>-2.2200000000000001E-16</v>
      </c>
      <c r="D340" s="4">
        <v>0.1062</v>
      </c>
      <c r="E340" s="4">
        <v>0.37590000000000001</v>
      </c>
      <c r="F340" s="4">
        <v>3</v>
      </c>
      <c r="G340" s="4">
        <v>5</v>
      </c>
      <c r="H340" s="4">
        <v>0.28249999999999997</v>
      </c>
      <c r="I340" s="4">
        <v>1086</v>
      </c>
    </row>
    <row r="341" spans="1:9">
      <c r="A341" s="5" t="s">
        <v>728</v>
      </c>
      <c r="B341" s="4">
        <v>0.11849999999999999</v>
      </c>
      <c r="C341" s="4">
        <v>0</v>
      </c>
      <c r="D341" s="4">
        <v>0.11849999999999999</v>
      </c>
      <c r="E341" s="4">
        <v>0.37590000000000001</v>
      </c>
      <c r="F341" s="4">
        <v>3</v>
      </c>
      <c r="G341" s="4">
        <v>5</v>
      </c>
      <c r="H341" s="4">
        <v>0.31530000000000002</v>
      </c>
      <c r="I341" s="4">
        <v>1086</v>
      </c>
    </row>
    <row r="342" spans="1:9">
      <c r="A342" s="5" t="s">
        <v>729</v>
      </c>
      <c r="B342" s="4">
        <v>9.6299999999999997E-2</v>
      </c>
      <c r="C342" s="4">
        <v>-3.3309999999999998E-16</v>
      </c>
      <c r="D342" s="4">
        <v>9.6299999999999997E-2</v>
      </c>
      <c r="E342" s="4">
        <v>0.37590000000000001</v>
      </c>
      <c r="F342" s="4">
        <v>3</v>
      </c>
      <c r="G342" s="4">
        <v>5</v>
      </c>
      <c r="H342" s="4">
        <v>0.25619999999999998</v>
      </c>
      <c r="I342" s="4">
        <v>1086</v>
      </c>
    </row>
    <row r="343" spans="1:9">
      <c r="A343" s="5" t="s">
        <v>730</v>
      </c>
      <c r="B343" s="4">
        <v>8.6419999999999997E-2</v>
      </c>
      <c r="C343" s="4">
        <v>0</v>
      </c>
      <c r="D343" s="4">
        <v>8.6419999999999997E-2</v>
      </c>
      <c r="E343" s="4">
        <v>0.37590000000000001</v>
      </c>
      <c r="F343" s="4">
        <v>3</v>
      </c>
      <c r="G343" s="4">
        <v>5</v>
      </c>
      <c r="H343" s="4">
        <v>0.22989999999999999</v>
      </c>
      <c r="I343" s="4">
        <v>1086</v>
      </c>
    </row>
    <row r="344" spans="1:9">
      <c r="A344" s="5" t="s">
        <v>731</v>
      </c>
      <c r="B344" s="4">
        <v>8.3949999999999997E-2</v>
      </c>
      <c r="C344" s="4">
        <v>0</v>
      </c>
      <c r="D344" s="4">
        <v>8.3949999999999997E-2</v>
      </c>
      <c r="E344" s="4">
        <v>0.37590000000000001</v>
      </c>
      <c r="F344" s="4">
        <v>3</v>
      </c>
      <c r="G344" s="4">
        <v>5</v>
      </c>
      <c r="H344" s="4">
        <v>0.2233</v>
      </c>
      <c r="I344" s="4">
        <v>1086</v>
      </c>
    </row>
    <row r="345" spans="1:9">
      <c r="A345" s="5" t="s">
        <v>732</v>
      </c>
      <c r="B345" s="4">
        <v>9.6299999999999997E-2</v>
      </c>
      <c r="C345" s="4">
        <v>-2.2200000000000001E-16</v>
      </c>
      <c r="D345" s="4">
        <v>9.6299999999999997E-2</v>
      </c>
      <c r="E345" s="4">
        <v>0.37590000000000001</v>
      </c>
      <c r="F345" s="4">
        <v>3</v>
      </c>
      <c r="G345" s="4">
        <v>5</v>
      </c>
      <c r="H345" s="4">
        <v>0.25619999999999998</v>
      </c>
      <c r="I345" s="4">
        <v>1086</v>
      </c>
    </row>
    <row r="346" spans="1:9">
      <c r="A346" s="5" t="s">
        <v>733</v>
      </c>
      <c r="B346" s="4">
        <v>0.2074</v>
      </c>
      <c r="C346" s="4">
        <v>-3.3309999999999998E-16</v>
      </c>
      <c r="D346" s="4">
        <v>0.2074</v>
      </c>
      <c r="E346" s="4">
        <v>0.37590000000000001</v>
      </c>
      <c r="F346" s="4">
        <v>3</v>
      </c>
      <c r="G346" s="4">
        <v>5</v>
      </c>
      <c r="H346" s="4">
        <v>0.55179999999999996</v>
      </c>
      <c r="I346" s="4">
        <v>1086</v>
      </c>
    </row>
    <row r="347" spans="1:9">
      <c r="A347" s="5" t="s">
        <v>734</v>
      </c>
      <c r="B347" s="4">
        <v>0.1333</v>
      </c>
      <c r="C347" s="4">
        <v>0</v>
      </c>
      <c r="D347" s="4">
        <v>0.1333</v>
      </c>
      <c r="E347" s="4">
        <v>0.37590000000000001</v>
      </c>
      <c r="F347" s="4">
        <v>3</v>
      </c>
      <c r="G347" s="4">
        <v>5</v>
      </c>
      <c r="H347" s="4">
        <v>0.35470000000000002</v>
      </c>
      <c r="I347" s="4">
        <v>1086</v>
      </c>
    </row>
    <row r="348" spans="1:9">
      <c r="A348" s="5" t="s">
        <v>735</v>
      </c>
      <c r="B348" s="4">
        <v>0.121</v>
      </c>
      <c r="C348" s="4">
        <v>-2.2200000000000001E-16</v>
      </c>
      <c r="D348" s="4">
        <v>0.121</v>
      </c>
      <c r="E348" s="4">
        <v>0.37590000000000001</v>
      </c>
      <c r="F348" s="4">
        <v>3</v>
      </c>
      <c r="G348" s="4">
        <v>5</v>
      </c>
      <c r="H348" s="4">
        <v>0.32190000000000002</v>
      </c>
      <c r="I348" s="4">
        <v>1086</v>
      </c>
    </row>
    <row r="349" spans="1:9">
      <c r="A349" s="5" t="s">
        <v>736</v>
      </c>
      <c r="B349" s="4">
        <v>7.1599999999999997E-2</v>
      </c>
      <c r="C349" s="4">
        <v>0</v>
      </c>
      <c r="D349" s="4">
        <v>7.1599999999999997E-2</v>
      </c>
      <c r="E349" s="4">
        <v>0.37590000000000001</v>
      </c>
      <c r="F349" s="4">
        <v>3</v>
      </c>
      <c r="G349" s="4">
        <v>5</v>
      </c>
      <c r="H349" s="4">
        <v>0.1905</v>
      </c>
      <c r="I349" s="4">
        <v>1086</v>
      </c>
    </row>
    <row r="350" spans="1:9">
      <c r="A350" s="5" t="s">
        <v>737</v>
      </c>
      <c r="B350" s="4">
        <v>8.3949999999999997E-2</v>
      </c>
      <c r="C350" s="4">
        <v>0</v>
      </c>
      <c r="D350" s="4">
        <v>8.3949999999999997E-2</v>
      </c>
      <c r="E350" s="4">
        <v>0.37590000000000001</v>
      </c>
      <c r="F350" s="4">
        <v>3</v>
      </c>
      <c r="G350" s="4">
        <v>5</v>
      </c>
      <c r="H350" s="4">
        <v>0.2233</v>
      </c>
      <c r="I350" s="4">
        <v>1086</v>
      </c>
    </row>
    <row r="351" spans="1:9">
      <c r="A351" s="5" t="s">
        <v>738</v>
      </c>
      <c r="B351" s="4">
        <v>3.5040000000000002E-2</v>
      </c>
      <c r="C351" s="4">
        <v>0</v>
      </c>
      <c r="D351" s="4">
        <v>3.5040000000000002E-2</v>
      </c>
      <c r="E351" s="4">
        <v>0.37590000000000001</v>
      </c>
      <c r="F351" s="4">
        <v>3</v>
      </c>
      <c r="G351" s="4">
        <v>5</v>
      </c>
      <c r="H351" s="4">
        <v>9.3219999999999997E-2</v>
      </c>
      <c r="I351" s="4">
        <v>1086</v>
      </c>
    </row>
    <row r="352" spans="1:9">
      <c r="A352" s="5" t="s">
        <v>739</v>
      </c>
      <c r="B352" s="4">
        <v>3.5040000000000002E-2</v>
      </c>
      <c r="C352" s="4">
        <v>0</v>
      </c>
      <c r="D352" s="4">
        <v>3.5040000000000002E-2</v>
      </c>
      <c r="E352" s="4">
        <v>0.37590000000000001</v>
      </c>
      <c r="F352" s="4">
        <v>3</v>
      </c>
      <c r="G352" s="4">
        <v>5</v>
      </c>
      <c r="H352" s="4">
        <v>9.3219999999999997E-2</v>
      </c>
      <c r="I352" s="4">
        <v>1086</v>
      </c>
    </row>
    <row r="353" spans="1:9">
      <c r="A353" s="5" t="s">
        <v>740</v>
      </c>
      <c r="B353" s="4">
        <v>3.5040000000000002E-2</v>
      </c>
      <c r="C353" s="4">
        <v>0</v>
      </c>
      <c r="D353" s="4">
        <v>3.5040000000000002E-2</v>
      </c>
      <c r="E353" s="4">
        <v>0.37590000000000001</v>
      </c>
      <c r="F353" s="4">
        <v>3</v>
      </c>
      <c r="G353" s="4">
        <v>5</v>
      </c>
      <c r="H353" s="4">
        <v>9.3219999999999997E-2</v>
      </c>
      <c r="I353" s="4">
        <v>1086</v>
      </c>
    </row>
    <row r="354" spans="1:9">
      <c r="A354" s="5" t="s">
        <v>741</v>
      </c>
      <c r="B354" s="4">
        <v>3.5040000000000002E-2</v>
      </c>
      <c r="C354" s="4">
        <v>0</v>
      </c>
      <c r="D354" s="4">
        <v>3.5040000000000002E-2</v>
      </c>
      <c r="E354" s="4">
        <v>0.37590000000000001</v>
      </c>
      <c r="F354" s="4">
        <v>3</v>
      </c>
      <c r="G354" s="4">
        <v>5</v>
      </c>
      <c r="H354" s="4">
        <v>9.3219999999999997E-2</v>
      </c>
      <c r="I354" s="4">
        <v>1086</v>
      </c>
    </row>
    <row r="355" spans="1:9">
      <c r="A355" s="5" t="s">
        <v>742</v>
      </c>
      <c r="B355" s="4">
        <v>3.5040000000000002E-2</v>
      </c>
      <c r="C355" s="4">
        <v>0</v>
      </c>
      <c r="D355" s="4">
        <v>3.5040000000000002E-2</v>
      </c>
      <c r="E355" s="4">
        <v>0.37590000000000001</v>
      </c>
      <c r="F355" s="4">
        <v>3</v>
      </c>
      <c r="G355" s="4">
        <v>5</v>
      </c>
      <c r="H355" s="4">
        <v>9.3219999999999997E-2</v>
      </c>
      <c r="I355" s="4">
        <v>1086</v>
      </c>
    </row>
    <row r="356" spans="1:9">
      <c r="A356" s="5" t="s">
        <v>743</v>
      </c>
      <c r="B356" s="4">
        <v>1.282E-2</v>
      </c>
      <c r="C356" s="4">
        <v>0</v>
      </c>
      <c r="D356" s="4">
        <v>1.282E-2</v>
      </c>
      <c r="E356" s="4">
        <v>0.37590000000000001</v>
      </c>
      <c r="F356" s="4">
        <v>3</v>
      </c>
      <c r="G356" s="4">
        <v>5</v>
      </c>
      <c r="H356" s="4">
        <v>3.4110000000000001E-2</v>
      </c>
      <c r="I356" s="4">
        <v>1086</v>
      </c>
    </row>
    <row r="357" spans="1:9">
      <c r="A357" s="5" t="s">
        <v>744</v>
      </c>
      <c r="B357" s="4">
        <v>1.282E-2</v>
      </c>
      <c r="C357" s="4">
        <v>0</v>
      </c>
      <c r="D357" s="4">
        <v>1.282E-2</v>
      </c>
      <c r="E357" s="4">
        <v>0.37590000000000001</v>
      </c>
      <c r="F357" s="4">
        <v>3</v>
      </c>
      <c r="G357" s="4">
        <v>5</v>
      </c>
      <c r="H357" s="4">
        <v>3.4110000000000001E-2</v>
      </c>
      <c r="I357" s="4">
        <v>1086</v>
      </c>
    </row>
    <row r="358" spans="1:9">
      <c r="A358" s="5" t="s">
        <v>745</v>
      </c>
      <c r="B358" s="4">
        <v>1.282E-2</v>
      </c>
      <c r="C358" s="4">
        <v>0</v>
      </c>
      <c r="D358" s="4">
        <v>1.282E-2</v>
      </c>
      <c r="E358" s="4">
        <v>0.37590000000000001</v>
      </c>
      <c r="F358" s="4">
        <v>3</v>
      </c>
      <c r="G358" s="4">
        <v>5</v>
      </c>
      <c r="H358" s="4">
        <v>3.4110000000000001E-2</v>
      </c>
      <c r="I358" s="4">
        <v>1086</v>
      </c>
    </row>
    <row r="359" spans="1:9">
      <c r="A359" s="5" t="s">
        <v>746</v>
      </c>
      <c r="B359" s="4">
        <v>1.282E-2</v>
      </c>
      <c r="C359" s="4">
        <v>0</v>
      </c>
      <c r="D359" s="4">
        <v>1.282E-2</v>
      </c>
      <c r="E359" s="4">
        <v>0.37590000000000001</v>
      </c>
      <c r="F359" s="4">
        <v>3</v>
      </c>
      <c r="G359" s="4">
        <v>5</v>
      </c>
      <c r="H359" s="4">
        <v>3.4110000000000001E-2</v>
      </c>
      <c r="I359" s="4">
        <v>1086</v>
      </c>
    </row>
    <row r="360" spans="1:9">
      <c r="A360" s="5" t="s">
        <v>747</v>
      </c>
      <c r="B360" s="4">
        <v>1.282E-2</v>
      </c>
      <c r="C360" s="4">
        <v>0</v>
      </c>
      <c r="D360" s="4">
        <v>1.282E-2</v>
      </c>
      <c r="E360" s="4">
        <v>0.37590000000000001</v>
      </c>
      <c r="F360" s="4">
        <v>3</v>
      </c>
      <c r="G360" s="4">
        <v>5</v>
      </c>
      <c r="H360" s="4">
        <v>3.4110000000000001E-2</v>
      </c>
      <c r="I360" s="4">
        <v>1086</v>
      </c>
    </row>
    <row r="361" spans="1:9">
      <c r="A361" s="5" t="s">
        <v>748</v>
      </c>
      <c r="B361" s="4">
        <v>1.282E-2</v>
      </c>
      <c r="C361" s="4">
        <v>0</v>
      </c>
      <c r="D361" s="4">
        <v>1.282E-2</v>
      </c>
      <c r="E361" s="4">
        <v>0.37590000000000001</v>
      </c>
      <c r="F361" s="4">
        <v>3</v>
      </c>
      <c r="G361" s="4">
        <v>5</v>
      </c>
      <c r="H361" s="4">
        <v>3.4110000000000001E-2</v>
      </c>
      <c r="I361" s="4">
        <v>1086</v>
      </c>
    </row>
    <row r="362" spans="1:9">
      <c r="A362" s="5" t="s">
        <v>749</v>
      </c>
      <c r="B362" s="4">
        <v>1.282E-2</v>
      </c>
      <c r="C362" s="4">
        <v>0</v>
      </c>
      <c r="D362" s="4">
        <v>1.282E-2</v>
      </c>
      <c r="E362" s="4">
        <v>0.37590000000000001</v>
      </c>
      <c r="F362" s="4">
        <v>3</v>
      </c>
      <c r="G362" s="4">
        <v>5</v>
      </c>
      <c r="H362" s="4">
        <v>3.4110000000000001E-2</v>
      </c>
      <c r="I362" s="4">
        <v>1086</v>
      </c>
    </row>
    <row r="363" spans="1:9">
      <c r="A363" s="5" t="s">
        <v>750</v>
      </c>
      <c r="B363" s="4">
        <v>1.282E-2</v>
      </c>
      <c r="C363" s="4">
        <v>0</v>
      </c>
      <c r="D363" s="4">
        <v>1.282E-2</v>
      </c>
      <c r="E363" s="4">
        <v>0.37590000000000001</v>
      </c>
      <c r="F363" s="4">
        <v>3</v>
      </c>
      <c r="G363" s="4">
        <v>5</v>
      </c>
      <c r="H363" s="4">
        <v>3.4110000000000001E-2</v>
      </c>
      <c r="I363" s="4">
        <v>1086</v>
      </c>
    </row>
    <row r="364" spans="1:9">
      <c r="A364" s="5" t="s">
        <v>751</v>
      </c>
      <c r="B364" s="4">
        <v>1.282E-2</v>
      </c>
      <c r="C364" s="4">
        <v>0</v>
      </c>
      <c r="D364" s="4">
        <v>1.282E-2</v>
      </c>
      <c r="E364" s="4">
        <v>0.37590000000000001</v>
      </c>
      <c r="F364" s="4">
        <v>3</v>
      </c>
      <c r="G364" s="4">
        <v>5</v>
      </c>
      <c r="H364" s="4">
        <v>3.4110000000000001E-2</v>
      </c>
      <c r="I364" s="4">
        <v>1086</v>
      </c>
    </row>
    <row r="365" spans="1:9">
      <c r="A365" s="5" t="s">
        <v>752</v>
      </c>
      <c r="B365" s="4">
        <v>1.282E-2</v>
      </c>
      <c r="C365" s="4">
        <v>0</v>
      </c>
      <c r="D365" s="4">
        <v>1.282E-2</v>
      </c>
      <c r="E365" s="4">
        <v>0.37590000000000001</v>
      </c>
      <c r="F365" s="4">
        <v>3</v>
      </c>
      <c r="G365" s="4">
        <v>5</v>
      </c>
      <c r="H365" s="4">
        <v>3.4110000000000001E-2</v>
      </c>
      <c r="I365" s="4">
        <v>1086</v>
      </c>
    </row>
    <row r="366" spans="1:9">
      <c r="A366" s="5" t="s">
        <v>753</v>
      </c>
      <c r="B366" s="4">
        <v>1.282E-2</v>
      </c>
      <c r="C366" s="4">
        <v>0</v>
      </c>
      <c r="D366" s="4">
        <v>1.282E-2</v>
      </c>
      <c r="E366" s="4">
        <v>0.37590000000000001</v>
      </c>
      <c r="F366" s="4">
        <v>3</v>
      </c>
      <c r="G366" s="4">
        <v>5</v>
      </c>
      <c r="H366" s="4">
        <v>3.4110000000000001E-2</v>
      </c>
      <c r="I366" s="4">
        <v>1086</v>
      </c>
    </row>
    <row r="367" spans="1:9">
      <c r="A367" s="5" t="s">
        <v>754</v>
      </c>
      <c r="B367" s="4">
        <v>1.282E-2</v>
      </c>
      <c r="C367" s="4">
        <v>3.3309999999999998E-16</v>
      </c>
      <c r="D367" s="4">
        <v>1.282E-2</v>
      </c>
      <c r="E367" s="4">
        <v>0.37590000000000001</v>
      </c>
      <c r="F367" s="4">
        <v>3</v>
      </c>
      <c r="G367" s="4">
        <v>5</v>
      </c>
      <c r="H367" s="4">
        <v>3.4110000000000001E-2</v>
      </c>
      <c r="I367" s="4">
        <v>1086</v>
      </c>
    </row>
    <row r="368" spans="1:9">
      <c r="A368" s="5" t="s">
        <v>755</v>
      </c>
      <c r="B368" s="4">
        <v>1.282E-2</v>
      </c>
      <c r="C368" s="4">
        <v>5.5509999999999999E-16</v>
      </c>
      <c r="D368" s="4">
        <v>1.282E-2</v>
      </c>
      <c r="E368" s="4">
        <v>0.37590000000000001</v>
      </c>
      <c r="F368" s="4">
        <v>3</v>
      </c>
      <c r="G368" s="4">
        <v>5</v>
      </c>
      <c r="H368" s="4">
        <v>3.4110000000000001E-2</v>
      </c>
      <c r="I368" s="4">
        <v>1086</v>
      </c>
    </row>
    <row r="369" spans="1:9">
      <c r="A369" s="5" t="s">
        <v>756</v>
      </c>
      <c r="B369" s="4">
        <v>1.282E-2</v>
      </c>
      <c r="C369" s="4">
        <v>4.4409999999999996E-16</v>
      </c>
      <c r="D369" s="4">
        <v>1.282E-2</v>
      </c>
      <c r="E369" s="4">
        <v>0.37590000000000001</v>
      </c>
      <c r="F369" s="4">
        <v>3</v>
      </c>
      <c r="G369" s="4">
        <v>5</v>
      </c>
      <c r="H369" s="4">
        <v>3.4110000000000001E-2</v>
      </c>
      <c r="I369" s="4">
        <v>1086</v>
      </c>
    </row>
    <row r="370" spans="1:9">
      <c r="A370" s="5" t="s">
        <v>757</v>
      </c>
      <c r="B370" s="4">
        <v>1.282E-2</v>
      </c>
      <c r="C370" s="4">
        <v>0</v>
      </c>
      <c r="D370" s="4">
        <v>1.282E-2</v>
      </c>
      <c r="E370" s="4">
        <v>0.37590000000000001</v>
      </c>
      <c r="F370" s="4">
        <v>3</v>
      </c>
      <c r="G370" s="4">
        <v>5</v>
      </c>
      <c r="H370" s="4">
        <v>3.4110000000000001E-2</v>
      </c>
      <c r="I370" s="4">
        <v>1086</v>
      </c>
    </row>
    <row r="371" spans="1:9">
      <c r="A371" s="5" t="s">
        <v>758</v>
      </c>
      <c r="B371" s="4">
        <v>1.282E-2</v>
      </c>
      <c r="C371" s="4">
        <v>5.5509999999999999E-16</v>
      </c>
      <c r="D371" s="4">
        <v>1.282E-2</v>
      </c>
      <c r="E371" s="4">
        <v>0.37590000000000001</v>
      </c>
      <c r="F371" s="4">
        <v>3</v>
      </c>
      <c r="G371" s="4">
        <v>5</v>
      </c>
      <c r="H371" s="4">
        <v>3.4110000000000001E-2</v>
      </c>
      <c r="I371" s="4">
        <v>1086</v>
      </c>
    </row>
    <row r="372" spans="1:9">
      <c r="A372" s="5" t="s">
        <v>759</v>
      </c>
      <c r="B372" s="4">
        <v>1.282E-2</v>
      </c>
      <c r="C372" s="4">
        <v>0</v>
      </c>
      <c r="D372" s="4">
        <v>1.282E-2</v>
      </c>
      <c r="E372" s="4">
        <v>0.37590000000000001</v>
      </c>
      <c r="F372" s="4">
        <v>3</v>
      </c>
      <c r="G372" s="4">
        <v>5</v>
      </c>
      <c r="H372" s="4">
        <v>3.4110000000000001E-2</v>
      </c>
      <c r="I372" s="4">
        <v>1086</v>
      </c>
    </row>
    <row r="373" spans="1:9">
      <c r="A373" s="5" t="s">
        <v>760</v>
      </c>
      <c r="B373" s="4">
        <v>1.282E-2</v>
      </c>
      <c r="C373" s="4">
        <v>0</v>
      </c>
      <c r="D373" s="4">
        <v>1.282E-2</v>
      </c>
      <c r="E373" s="4">
        <v>0.37590000000000001</v>
      </c>
      <c r="F373" s="4">
        <v>3</v>
      </c>
      <c r="G373" s="4">
        <v>5</v>
      </c>
      <c r="H373" s="4">
        <v>3.4110000000000001E-2</v>
      </c>
      <c r="I373" s="4">
        <v>1086</v>
      </c>
    </row>
    <row r="374" spans="1:9">
      <c r="A374" s="5" t="s">
        <v>761</v>
      </c>
      <c r="B374" s="4">
        <v>1.282E-2</v>
      </c>
      <c r="C374" s="4">
        <v>3.3309999999999998E-16</v>
      </c>
      <c r="D374" s="4">
        <v>1.282E-2</v>
      </c>
      <c r="E374" s="4">
        <v>0.37590000000000001</v>
      </c>
      <c r="F374" s="4">
        <v>3</v>
      </c>
      <c r="G374" s="4">
        <v>5</v>
      </c>
      <c r="H374" s="4">
        <v>3.4110000000000001E-2</v>
      </c>
      <c r="I374" s="4">
        <v>1086</v>
      </c>
    </row>
    <row r="375" spans="1:9">
      <c r="A375" s="5" t="s">
        <v>762</v>
      </c>
      <c r="B375" s="4">
        <v>1.282E-2</v>
      </c>
      <c r="C375" s="4">
        <v>0</v>
      </c>
      <c r="D375" s="4">
        <v>1.282E-2</v>
      </c>
      <c r="E375" s="4">
        <v>0.37590000000000001</v>
      </c>
      <c r="F375" s="4">
        <v>3</v>
      </c>
      <c r="G375" s="4">
        <v>5</v>
      </c>
      <c r="H375" s="4">
        <v>3.4110000000000001E-2</v>
      </c>
      <c r="I375" s="4">
        <v>1086</v>
      </c>
    </row>
    <row r="376" spans="1:9">
      <c r="A376" s="5" t="s">
        <v>763</v>
      </c>
      <c r="B376" s="4">
        <v>1.282E-2</v>
      </c>
      <c r="C376" s="4">
        <v>0</v>
      </c>
      <c r="D376" s="4">
        <v>1.282E-2</v>
      </c>
      <c r="E376" s="4">
        <v>0.37590000000000001</v>
      </c>
      <c r="F376" s="4">
        <v>3</v>
      </c>
      <c r="G376" s="4">
        <v>5</v>
      </c>
      <c r="H376" s="4">
        <v>3.4110000000000001E-2</v>
      </c>
      <c r="I376" s="4">
        <v>10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21D31-CFDB-47A9-8ED4-C475973CC9D5}">
  <dimension ref="A1:I376"/>
  <sheetViews>
    <sheetView workbookViewId="0">
      <selection activeCell="H20" sqref="H20"/>
    </sheetView>
  </sheetViews>
  <sheetFormatPr defaultRowHeight="15.75"/>
  <sheetData>
    <row r="1" spans="1:9">
      <c r="A1" s="5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5"/>
      <c r="B2" s="4"/>
      <c r="C2" s="4"/>
      <c r="D2" s="4"/>
      <c r="E2" s="4"/>
      <c r="F2" s="4"/>
      <c r="G2" s="4"/>
      <c r="H2" s="4"/>
      <c r="I2" s="4"/>
    </row>
    <row r="3" spans="1:9">
      <c r="A3" s="5" t="s">
        <v>1</v>
      </c>
      <c r="B3" s="4">
        <v>1</v>
      </c>
      <c r="C3" s="4"/>
      <c r="D3" s="4"/>
      <c r="E3" s="4"/>
      <c r="F3" s="4"/>
      <c r="G3" s="4"/>
      <c r="H3" s="4"/>
      <c r="I3" s="4"/>
    </row>
    <row r="4" spans="1:9">
      <c r="A4" s="5" t="s">
        <v>2</v>
      </c>
      <c r="B4" s="4">
        <v>181</v>
      </c>
      <c r="C4" s="4"/>
      <c r="D4" s="4"/>
      <c r="E4" s="4"/>
      <c r="F4" s="4"/>
      <c r="G4" s="4"/>
      <c r="H4" s="4"/>
      <c r="I4" s="4"/>
    </row>
    <row r="5" spans="1:9">
      <c r="A5" s="5" t="s">
        <v>3</v>
      </c>
      <c r="B5" s="4">
        <v>0.05</v>
      </c>
      <c r="C5" s="4"/>
      <c r="D5" s="4"/>
      <c r="E5" s="4"/>
      <c r="F5" s="4"/>
      <c r="G5" s="4"/>
      <c r="H5" s="4"/>
      <c r="I5" s="4"/>
    </row>
    <row r="6" spans="1:9">
      <c r="A6" s="5"/>
      <c r="B6" s="4"/>
      <c r="C6" s="4"/>
      <c r="D6" s="4"/>
      <c r="E6" s="4"/>
      <c r="F6" s="4"/>
      <c r="G6" s="4"/>
      <c r="H6" s="4"/>
      <c r="I6" s="4"/>
    </row>
    <row r="7" spans="1:9">
      <c r="A7" s="5" t="s">
        <v>4</v>
      </c>
      <c r="B7" s="4" t="s">
        <v>5</v>
      </c>
      <c r="C7" s="4" t="s">
        <v>6</v>
      </c>
      <c r="D7" s="4" t="s">
        <v>7</v>
      </c>
      <c r="E7" s="4" t="s">
        <v>8</v>
      </c>
      <c r="F7" s="4" t="s">
        <v>9</v>
      </c>
      <c r="G7" s="4"/>
      <c r="H7" s="4"/>
      <c r="I7" s="4"/>
    </row>
    <row r="8" spans="1:9">
      <c r="A8" s="5"/>
      <c r="B8" s="4"/>
      <c r="C8" s="4"/>
      <c r="D8" s="4"/>
      <c r="E8" s="4"/>
      <c r="F8" s="4"/>
      <c r="G8" s="4"/>
      <c r="H8" s="4"/>
      <c r="I8" s="4"/>
    </row>
    <row r="9" spans="1:9">
      <c r="A9" s="5" t="s">
        <v>1054</v>
      </c>
      <c r="B9" s="4"/>
      <c r="C9" s="4"/>
      <c r="D9" s="4"/>
      <c r="E9" s="4"/>
      <c r="F9" s="4"/>
      <c r="G9" s="4"/>
      <c r="H9" s="4"/>
      <c r="I9" s="4"/>
    </row>
    <row r="10" spans="1:9">
      <c r="A10" s="5" t="s">
        <v>534</v>
      </c>
      <c r="B10" s="4">
        <v>-0.38540000000000002</v>
      </c>
      <c r="C10" s="4" t="s">
        <v>1055</v>
      </c>
      <c r="D10" s="4" t="s">
        <v>12</v>
      </c>
      <c r="E10" s="4" t="s">
        <v>13</v>
      </c>
      <c r="F10" s="4" t="s">
        <v>14</v>
      </c>
      <c r="G10" s="4"/>
      <c r="H10" s="4"/>
      <c r="I10" s="4"/>
    </row>
    <row r="11" spans="1:9">
      <c r="A11" s="6" t="s">
        <v>536</v>
      </c>
      <c r="B11" s="7">
        <v>-2.9279999999999999</v>
      </c>
      <c r="C11" s="7" t="s">
        <v>1056</v>
      </c>
      <c r="D11" s="7" t="s">
        <v>17</v>
      </c>
      <c r="E11" s="7" t="s">
        <v>28</v>
      </c>
      <c r="F11" s="7" t="s">
        <v>29</v>
      </c>
      <c r="G11" s="4"/>
      <c r="H11" s="4"/>
      <c r="I11" s="4"/>
    </row>
    <row r="12" spans="1:9">
      <c r="A12" s="6" t="s">
        <v>538</v>
      </c>
      <c r="B12" s="7">
        <v>-4.28</v>
      </c>
      <c r="C12" s="7" t="s">
        <v>1057</v>
      </c>
      <c r="D12" s="7" t="s">
        <v>17</v>
      </c>
      <c r="E12" s="7" t="s">
        <v>28</v>
      </c>
      <c r="F12" s="7" t="s">
        <v>29</v>
      </c>
      <c r="G12" s="4"/>
      <c r="H12" s="4"/>
      <c r="I12" s="4"/>
    </row>
    <row r="13" spans="1:9">
      <c r="A13" s="6" t="s">
        <v>540</v>
      </c>
      <c r="B13" s="7">
        <v>-4.7050000000000001</v>
      </c>
      <c r="C13" s="7" t="s">
        <v>1058</v>
      </c>
      <c r="D13" s="7" t="s">
        <v>17</v>
      </c>
      <c r="E13" s="7" t="s">
        <v>28</v>
      </c>
      <c r="F13" s="7" t="s">
        <v>29</v>
      </c>
      <c r="G13" s="4"/>
      <c r="H13" s="4"/>
      <c r="I13" s="4"/>
    </row>
    <row r="14" spans="1:9">
      <c r="A14" s="6" t="s">
        <v>542</v>
      </c>
      <c r="B14" s="7">
        <v>-3.9319999999999999</v>
      </c>
      <c r="C14" s="7" t="s">
        <v>1059</v>
      </c>
      <c r="D14" s="7" t="s">
        <v>17</v>
      </c>
      <c r="E14" s="7" t="s">
        <v>28</v>
      </c>
      <c r="F14" s="7" t="s">
        <v>29</v>
      </c>
      <c r="G14" s="4"/>
      <c r="H14" s="4"/>
      <c r="I14" s="4"/>
    </row>
    <row r="15" spans="1:9">
      <c r="A15" s="6" t="s">
        <v>544</v>
      </c>
      <c r="B15" s="7">
        <v>-2.5579999999999998</v>
      </c>
      <c r="C15" s="7" t="s">
        <v>1060</v>
      </c>
      <c r="D15" s="7" t="s">
        <v>17</v>
      </c>
      <c r="E15" s="7" t="s">
        <v>28</v>
      </c>
      <c r="F15" s="7" t="s">
        <v>29</v>
      </c>
      <c r="G15" s="4"/>
      <c r="H15" s="4"/>
      <c r="I15" s="4"/>
    </row>
    <row r="16" spans="1:9">
      <c r="A16" s="6" t="s">
        <v>546</v>
      </c>
      <c r="B16" s="7">
        <v>-1.706</v>
      </c>
      <c r="C16" s="7" t="s">
        <v>1061</v>
      </c>
      <c r="D16" s="7" t="s">
        <v>17</v>
      </c>
      <c r="E16" s="7" t="s">
        <v>59</v>
      </c>
      <c r="F16" s="7">
        <v>6.7000000000000002E-3</v>
      </c>
      <c r="G16" s="4"/>
      <c r="H16" s="4"/>
      <c r="I16" s="4"/>
    </row>
    <row r="17" spans="1:9">
      <c r="A17" s="6" t="s">
        <v>548</v>
      </c>
      <c r="B17" s="7">
        <v>-1.7</v>
      </c>
      <c r="C17" s="7" t="s">
        <v>1062</v>
      </c>
      <c r="D17" s="7" t="s">
        <v>17</v>
      </c>
      <c r="E17" s="7" t="s">
        <v>59</v>
      </c>
      <c r="F17" s="7">
        <v>7.1000000000000004E-3</v>
      </c>
      <c r="G17" s="4"/>
      <c r="H17" s="4"/>
      <c r="I17" s="4"/>
    </row>
    <row r="18" spans="1:9">
      <c r="A18" s="6" t="s">
        <v>550</v>
      </c>
      <c r="B18" s="7">
        <v>-1.5980000000000001</v>
      </c>
      <c r="C18" s="7" t="s">
        <v>1063</v>
      </c>
      <c r="D18" s="7" t="s">
        <v>17</v>
      </c>
      <c r="E18" s="7" t="s">
        <v>18</v>
      </c>
      <c r="F18" s="7">
        <v>1.9800000000000002E-2</v>
      </c>
      <c r="G18" s="4"/>
      <c r="H18" s="4"/>
      <c r="I18" s="4"/>
    </row>
    <row r="19" spans="1:9">
      <c r="A19" s="5" t="s">
        <v>552</v>
      </c>
      <c r="B19" s="4">
        <v>-1.4770000000000001</v>
      </c>
      <c r="C19" s="4" t="s">
        <v>1064</v>
      </c>
      <c r="D19" s="4" t="s">
        <v>12</v>
      </c>
      <c r="E19" s="4" t="s">
        <v>13</v>
      </c>
      <c r="F19" s="4">
        <v>6.08E-2</v>
      </c>
      <c r="G19" s="4"/>
      <c r="H19" s="4"/>
      <c r="I19" s="4"/>
    </row>
    <row r="20" spans="1:9">
      <c r="A20" s="6" t="s">
        <v>554</v>
      </c>
      <c r="B20" s="7">
        <v>-1.7669999999999999</v>
      </c>
      <c r="C20" s="7" t="s">
        <v>1065</v>
      </c>
      <c r="D20" s="7" t="s">
        <v>17</v>
      </c>
      <c r="E20" s="7" t="s">
        <v>59</v>
      </c>
      <c r="F20" s="7">
        <v>3.5000000000000001E-3</v>
      </c>
      <c r="G20" s="4"/>
      <c r="H20" s="4"/>
      <c r="I20" s="4"/>
    </row>
    <row r="21" spans="1:9">
      <c r="A21" s="5" t="s">
        <v>556</v>
      </c>
      <c r="B21" s="4">
        <v>-1.4119999999999999</v>
      </c>
      <c r="C21" s="4" t="s">
        <v>1066</v>
      </c>
      <c r="D21" s="4" t="s">
        <v>12</v>
      </c>
      <c r="E21" s="4" t="s">
        <v>13</v>
      </c>
      <c r="F21" s="4">
        <v>0.1067</v>
      </c>
      <c r="G21" s="4"/>
      <c r="H21" s="4"/>
      <c r="I21" s="4"/>
    </row>
    <row r="22" spans="1:9">
      <c r="A22" s="5" t="s">
        <v>558</v>
      </c>
      <c r="B22" s="4">
        <v>-1.1739999999999999</v>
      </c>
      <c r="C22" s="4" t="s">
        <v>1067</v>
      </c>
      <c r="D22" s="4" t="s">
        <v>12</v>
      </c>
      <c r="E22" s="4" t="s">
        <v>13</v>
      </c>
      <c r="F22" s="4">
        <v>0.54979999999999996</v>
      </c>
      <c r="G22" s="4"/>
      <c r="H22" s="4"/>
      <c r="I22" s="4"/>
    </row>
    <row r="23" spans="1:9">
      <c r="A23" s="5" t="s">
        <v>560</v>
      </c>
      <c r="B23" s="4">
        <v>-1.2789999999999999</v>
      </c>
      <c r="C23" s="4" t="s">
        <v>1068</v>
      </c>
      <c r="D23" s="4" t="s">
        <v>12</v>
      </c>
      <c r="E23" s="4" t="s">
        <v>13</v>
      </c>
      <c r="F23" s="4">
        <v>0.29509999999999997</v>
      </c>
      <c r="G23" s="4"/>
      <c r="H23" s="4"/>
      <c r="I23" s="4"/>
    </row>
    <row r="24" spans="1:9">
      <c r="A24" s="5" t="s">
        <v>562</v>
      </c>
      <c r="B24" s="4">
        <v>-1.1519999999999999</v>
      </c>
      <c r="C24" s="4" t="s">
        <v>1069</v>
      </c>
      <c r="D24" s="4" t="s">
        <v>12</v>
      </c>
      <c r="E24" s="4" t="s">
        <v>13</v>
      </c>
      <c r="F24" s="4">
        <v>0.61080000000000001</v>
      </c>
      <c r="G24" s="4"/>
      <c r="H24" s="4"/>
      <c r="I24" s="4"/>
    </row>
    <row r="25" spans="1:9">
      <c r="A25" s="5" t="s">
        <v>564</v>
      </c>
      <c r="B25" s="4">
        <v>-0.51319999999999999</v>
      </c>
      <c r="C25" s="4" t="s">
        <v>1070</v>
      </c>
      <c r="D25" s="4" t="s">
        <v>12</v>
      </c>
      <c r="E25" s="4" t="s">
        <v>13</v>
      </c>
      <c r="F25" s="4" t="s">
        <v>14</v>
      </c>
      <c r="G25" s="4"/>
      <c r="H25" s="4"/>
      <c r="I25" s="4"/>
    </row>
    <row r="26" spans="1:9">
      <c r="A26" s="5" t="s">
        <v>566</v>
      </c>
      <c r="B26" s="4">
        <v>-0.7248</v>
      </c>
      <c r="C26" s="4" t="s">
        <v>1071</v>
      </c>
      <c r="D26" s="4" t="s">
        <v>12</v>
      </c>
      <c r="E26" s="4" t="s">
        <v>13</v>
      </c>
      <c r="F26" s="4" t="s">
        <v>14</v>
      </c>
      <c r="G26" s="4"/>
      <c r="H26" s="4"/>
      <c r="I26" s="4"/>
    </row>
    <row r="27" spans="1:9">
      <c r="A27" s="5" t="s">
        <v>568</v>
      </c>
      <c r="B27" s="4">
        <v>-0.17730000000000001</v>
      </c>
      <c r="C27" s="4" t="s">
        <v>1072</v>
      </c>
      <c r="D27" s="4" t="s">
        <v>12</v>
      </c>
      <c r="E27" s="4" t="s">
        <v>13</v>
      </c>
      <c r="F27" s="4" t="s">
        <v>14</v>
      </c>
      <c r="G27" s="4"/>
      <c r="H27" s="4"/>
      <c r="I27" s="4"/>
    </row>
    <row r="28" spans="1:9">
      <c r="A28" s="5" t="s">
        <v>570</v>
      </c>
      <c r="B28" s="4">
        <v>-0.60350000000000004</v>
      </c>
      <c r="C28" s="4" t="s">
        <v>1073</v>
      </c>
      <c r="D28" s="4" t="s">
        <v>12</v>
      </c>
      <c r="E28" s="4" t="s">
        <v>13</v>
      </c>
      <c r="F28" s="4" t="s">
        <v>14</v>
      </c>
      <c r="G28" s="4"/>
      <c r="H28" s="4"/>
      <c r="I28" s="4"/>
    </row>
    <row r="29" spans="1:9">
      <c r="A29" s="5" t="s">
        <v>572</v>
      </c>
      <c r="B29" s="4">
        <v>-0.122</v>
      </c>
      <c r="C29" s="4" t="s">
        <v>1074</v>
      </c>
      <c r="D29" s="4" t="s">
        <v>12</v>
      </c>
      <c r="E29" s="4" t="s">
        <v>13</v>
      </c>
      <c r="F29" s="4" t="s">
        <v>14</v>
      </c>
      <c r="G29" s="4"/>
      <c r="H29" s="4"/>
      <c r="I29" s="4"/>
    </row>
    <row r="30" spans="1:9">
      <c r="A30" s="5" t="s">
        <v>574</v>
      </c>
      <c r="B30" s="4">
        <v>0.41770000000000002</v>
      </c>
      <c r="C30" s="4" t="s">
        <v>1075</v>
      </c>
      <c r="D30" s="4" t="s">
        <v>12</v>
      </c>
      <c r="E30" s="4" t="s">
        <v>13</v>
      </c>
      <c r="F30" s="4" t="s">
        <v>14</v>
      </c>
      <c r="G30" s="4"/>
      <c r="H30" s="4"/>
      <c r="I30" s="4"/>
    </row>
    <row r="31" spans="1:9">
      <c r="A31" s="5" t="s">
        <v>576</v>
      </c>
      <c r="B31" s="4">
        <v>-9.4570000000000001E-2</v>
      </c>
      <c r="C31" s="4" t="s">
        <v>1076</v>
      </c>
      <c r="D31" s="4" t="s">
        <v>12</v>
      </c>
      <c r="E31" s="4" t="s">
        <v>13</v>
      </c>
      <c r="F31" s="4" t="s">
        <v>14</v>
      </c>
      <c r="G31" s="4"/>
      <c r="H31" s="4"/>
      <c r="I31" s="4"/>
    </row>
    <row r="32" spans="1:9">
      <c r="A32" s="5" t="s">
        <v>578</v>
      </c>
      <c r="B32" s="4">
        <v>0.27200000000000002</v>
      </c>
      <c r="C32" s="4" t="s">
        <v>1077</v>
      </c>
      <c r="D32" s="4" t="s">
        <v>12</v>
      </c>
      <c r="E32" s="4" t="s">
        <v>13</v>
      </c>
      <c r="F32" s="4" t="s">
        <v>14</v>
      </c>
      <c r="G32" s="4"/>
      <c r="H32" s="4"/>
      <c r="I32" s="4"/>
    </row>
    <row r="33" spans="1:9">
      <c r="A33" s="5" t="s">
        <v>580</v>
      </c>
      <c r="B33" s="4">
        <v>0.1172</v>
      </c>
      <c r="C33" s="4" t="s">
        <v>1078</v>
      </c>
      <c r="D33" s="4" t="s">
        <v>12</v>
      </c>
      <c r="E33" s="4" t="s">
        <v>13</v>
      </c>
      <c r="F33" s="4" t="s">
        <v>14</v>
      </c>
      <c r="G33" s="4"/>
      <c r="H33" s="4"/>
      <c r="I33" s="4"/>
    </row>
    <row r="34" spans="1:9">
      <c r="A34" s="5" t="s">
        <v>582</v>
      </c>
      <c r="B34" s="4">
        <v>0.13400000000000001</v>
      </c>
      <c r="C34" s="4" t="s">
        <v>1079</v>
      </c>
      <c r="D34" s="4" t="s">
        <v>12</v>
      </c>
      <c r="E34" s="4" t="s">
        <v>13</v>
      </c>
      <c r="F34" s="4" t="s">
        <v>14</v>
      </c>
      <c r="G34" s="4"/>
      <c r="H34" s="4"/>
      <c r="I34" s="4"/>
    </row>
    <row r="35" spans="1:9">
      <c r="A35" s="5" t="s">
        <v>584</v>
      </c>
      <c r="B35" s="4">
        <v>0.53890000000000005</v>
      </c>
      <c r="C35" s="4" t="s">
        <v>1080</v>
      </c>
      <c r="D35" s="4" t="s">
        <v>12</v>
      </c>
      <c r="E35" s="4" t="s">
        <v>13</v>
      </c>
      <c r="F35" s="4" t="s">
        <v>14</v>
      </c>
      <c r="G35" s="4"/>
      <c r="H35" s="4"/>
      <c r="I35" s="4"/>
    </row>
    <row r="36" spans="1:9">
      <c r="A36" s="5" t="s">
        <v>586</v>
      </c>
      <c r="B36" s="4">
        <v>-7.4499999999999997E-2</v>
      </c>
      <c r="C36" s="4" t="s">
        <v>1081</v>
      </c>
      <c r="D36" s="4" t="s">
        <v>12</v>
      </c>
      <c r="E36" s="4" t="s">
        <v>13</v>
      </c>
      <c r="F36" s="4" t="s">
        <v>14</v>
      </c>
      <c r="G36" s="4"/>
      <c r="H36" s="4"/>
      <c r="I36" s="4"/>
    </row>
    <row r="37" spans="1:9">
      <c r="A37" s="5" t="s">
        <v>588</v>
      </c>
      <c r="B37" s="4">
        <v>-0.48759999999999998</v>
      </c>
      <c r="C37" s="4" t="s">
        <v>1082</v>
      </c>
      <c r="D37" s="4" t="s">
        <v>12</v>
      </c>
      <c r="E37" s="4" t="s">
        <v>13</v>
      </c>
      <c r="F37" s="4" t="s">
        <v>14</v>
      </c>
      <c r="G37" s="4"/>
      <c r="H37" s="4"/>
      <c r="I37" s="4"/>
    </row>
    <row r="38" spans="1:9">
      <c r="A38" s="5" t="s">
        <v>590</v>
      </c>
      <c r="B38" s="4">
        <v>-0.26979999999999998</v>
      </c>
      <c r="C38" s="4" t="s">
        <v>1083</v>
      </c>
      <c r="D38" s="4" t="s">
        <v>12</v>
      </c>
      <c r="E38" s="4" t="s">
        <v>13</v>
      </c>
      <c r="F38" s="4" t="s">
        <v>14</v>
      </c>
      <c r="G38" s="4"/>
      <c r="H38" s="4"/>
      <c r="I38" s="4"/>
    </row>
    <row r="39" spans="1:9">
      <c r="A39" s="5" t="s">
        <v>592</v>
      </c>
      <c r="B39" s="4">
        <v>-0.19620000000000001</v>
      </c>
      <c r="C39" s="4" t="s">
        <v>1084</v>
      </c>
      <c r="D39" s="4" t="s">
        <v>12</v>
      </c>
      <c r="E39" s="4" t="s">
        <v>13</v>
      </c>
      <c r="F39" s="4" t="s">
        <v>14</v>
      </c>
      <c r="G39" s="4"/>
      <c r="H39" s="4"/>
      <c r="I39" s="4"/>
    </row>
    <row r="40" spans="1:9">
      <c r="A40" s="5" t="s">
        <v>594</v>
      </c>
      <c r="B40" s="4">
        <v>-2.401E-2</v>
      </c>
      <c r="C40" s="4" t="s">
        <v>1085</v>
      </c>
      <c r="D40" s="4" t="s">
        <v>12</v>
      </c>
      <c r="E40" s="4" t="s">
        <v>13</v>
      </c>
      <c r="F40" s="4" t="s">
        <v>14</v>
      </c>
      <c r="G40" s="4"/>
      <c r="H40" s="4"/>
      <c r="I40" s="4"/>
    </row>
    <row r="41" spans="1:9">
      <c r="A41" s="5" t="s">
        <v>596</v>
      </c>
      <c r="B41" s="4">
        <v>0.2462</v>
      </c>
      <c r="C41" s="4" t="s">
        <v>1086</v>
      </c>
      <c r="D41" s="4" t="s">
        <v>12</v>
      </c>
      <c r="E41" s="4" t="s">
        <v>13</v>
      </c>
      <c r="F41" s="4" t="s">
        <v>14</v>
      </c>
      <c r="G41" s="4"/>
      <c r="H41" s="4"/>
      <c r="I41" s="4"/>
    </row>
    <row r="42" spans="1:9">
      <c r="A42" s="5" t="s">
        <v>598</v>
      </c>
      <c r="B42" s="4">
        <v>-1.9980000000000001E-2</v>
      </c>
      <c r="C42" s="4" t="s">
        <v>1087</v>
      </c>
      <c r="D42" s="4" t="s">
        <v>12</v>
      </c>
      <c r="E42" s="4" t="s">
        <v>13</v>
      </c>
      <c r="F42" s="4" t="s">
        <v>14</v>
      </c>
      <c r="G42" s="4"/>
      <c r="H42" s="4"/>
      <c r="I42" s="4"/>
    </row>
    <row r="43" spans="1:9">
      <c r="A43" s="5" t="s">
        <v>600</v>
      </c>
      <c r="B43" s="4">
        <v>0.34520000000000001</v>
      </c>
      <c r="C43" s="4" t="s">
        <v>1088</v>
      </c>
      <c r="D43" s="4" t="s">
        <v>12</v>
      </c>
      <c r="E43" s="4" t="s">
        <v>13</v>
      </c>
      <c r="F43" s="4" t="s">
        <v>14</v>
      </c>
      <c r="G43" s="4"/>
      <c r="H43" s="4"/>
      <c r="I43" s="4"/>
    </row>
    <row r="44" spans="1:9">
      <c r="A44" s="5" t="s">
        <v>602</v>
      </c>
      <c r="B44" s="4">
        <v>0.47610000000000002</v>
      </c>
      <c r="C44" s="4" t="s">
        <v>1089</v>
      </c>
      <c r="D44" s="4" t="s">
        <v>12</v>
      </c>
      <c r="E44" s="4" t="s">
        <v>13</v>
      </c>
      <c r="F44" s="4" t="s">
        <v>14</v>
      </c>
      <c r="G44" s="4"/>
      <c r="H44" s="4"/>
      <c r="I44" s="4"/>
    </row>
    <row r="45" spans="1:9">
      <c r="A45" s="5" t="s">
        <v>604</v>
      </c>
      <c r="B45" s="4">
        <v>0.5474</v>
      </c>
      <c r="C45" s="4" t="s">
        <v>1090</v>
      </c>
      <c r="D45" s="4" t="s">
        <v>12</v>
      </c>
      <c r="E45" s="4" t="s">
        <v>13</v>
      </c>
      <c r="F45" s="4" t="s">
        <v>14</v>
      </c>
      <c r="G45" s="4"/>
      <c r="H45" s="4"/>
      <c r="I45" s="4"/>
    </row>
    <row r="46" spans="1:9">
      <c r="A46" s="5" t="s">
        <v>606</v>
      </c>
      <c r="B46" s="4">
        <v>0.73029999999999995</v>
      </c>
      <c r="C46" s="4" t="s">
        <v>1091</v>
      </c>
      <c r="D46" s="4" t="s">
        <v>12</v>
      </c>
      <c r="E46" s="4" t="s">
        <v>13</v>
      </c>
      <c r="F46" s="4" t="s">
        <v>14</v>
      </c>
      <c r="G46" s="4"/>
      <c r="H46" s="4"/>
      <c r="I46" s="4"/>
    </row>
    <row r="47" spans="1:9">
      <c r="A47" s="5" t="s">
        <v>608</v>
      </c>
      <c r="B47" s="4">
        <v>0.73370000000000002</v>
      </c>
      <c r="C47" s="4" t="s">
        <v>1092</v>
      </c>
      <c r="D47" s="4" t="s">
        <v>12</v>
      </c>
      <c r="E47" s="4" t="s">
        <v>13</v>
      </c>
      <c r="F47" s="4" t="s">
        <v>14</v>
      </c>
      <c r="G47" s="4"/>
      <c r="H47" s="4"/>
      <c r="I47" s="4"/>
    </row>
    <row r="48" spans="1:9">
      <c r="A48" s="5" t="s">
        <v>610</v>
      </c>
      <c r="B48" s="4">
        <v>0.63039999999999996</v>
      </c>
      <c r="C48" s="4" t="s">
        <v>1093</v>
      </c>
      <c r="D48" s="4" t="s">
        <v>12</v>
      </c>
      <c r="E48" s="4" t="s">
        <v>13</v>
      </c>
      <c r="F48" s="4" t="s">
        <v>14</v>
      </c>
      <c r="G48" s="4"/>
      <c r="H48" s="4"/>
      <c r="I48" s="4"/>
    </row>
    <row r="49" spans="1:9">
      <c r="A49" s="5" t="s">
        <v>612</v>
      </c>
      <c r="B49" s="4">
        <v>0.71260000000000001</v>
      </c>
      <c r="C49" s="4" t="s">
        <v>1094</v>
      </c>
      <c r="D49" s="4" t="s">
        <v>12</v>
      </c>
      <c r="E49" s="4" t="s">
        <v>13</v>
      </c>
      <c r="F49" s="4" t="s">
        <v>14</v>
      </c>
      <c r="G49" s="4"/>
      <c r="H49" s="4"/>
      <c r="I49" s="4"/>
    </row>
    <row r="50" spans="1:9">
      <c r="A50" s="5" t="s">
        <v>614</v>
      </c>
      <c r="B50" s="4">
        <v>0.59299999999999997</v>
      </c>
      <c r="C50" s="4" t="s">
        <v>1095</v>
      </c>
      <c r="D50" s="4" t="s">
        <v>12</v>
      </c>
      <c r="E50" s="4" t="s">
        <v>13</v>
      </c>
      <c r="F50" s="4" t="s">
        <v>14</v>
      </c>
      <c r="G50" s="4"/>
      <c r="H50" s="4"/>
      <c r="I50" s="4"/>
    </row>
    <row r="51" spans="1:9">
      <c r="A51" s="5" t="s">
        <v>616</v>
      </c>
      <c r="B51" s="4">
        <v>0.75190000000000001</v>
      </c>
      <c r="C51" s="4" t="s">
        <v>1096</v>
      </c>
      <c r="D51" s="4" t="s">
        <v>12</v>
      </c>
      <c r="E51" s="4" t="s">
        <v>13</v>
      </c>
      <c r="F51" s="4" t="s">
        <v>14</v>
      </c>
      <c r="G51" s="4"/>
      <c r="H51" s="4"/>
      <c r="I51" s="4"/>
    </row>
    <row r="52" spans="1:9">
      <c r="A52" s="5" t="s">
        <v>618</v>
      </c>
      <c r="B52" s="4">
        <v>0.39910000000000001</v>
      </c>
      <c r="C52" s="4" t="s">
        <v>1097</v>
      </c>
      <c r="D52" s="4" t="s">
        <v>12</v>
      </c>
      <c r="E52" s="4" t="s">
        <v>13</v>
      </c>
      <c r="F52" s="4" t="s">
        <v>14</v>
      </c>
      <c r="G52" s="4"/>
      <c r="H52" s="4"/>
      <c r="I52" s="4"/>
    </row>
    <row r="53" spans="1:9">
      <c r="A53" s="5" t="s">
        <v>620</v>
      </c>
      <c r="B53" s="4">
        <v>0.43630000000000002</v>
      </c>
      <c r="C53" s="4" t="s">
        <v>1098</v>
      </c>
      <c r="D53" s="4" t="s">
        <v>12</v>
      </c>
      <c r="E53" s="4" t="s">
        <v>13</v>
      </c>
      <c r="F53" s="4" t="s">
        <v>14</v>
      </c>
      <c r="G53" s="4"/>
      <c r="H53" s="4"/>
      <c r="I53" s="4"/>
    </row>
    <row r="54" spans="1:9">
      <c r="A54" s="5" t="s">
        <v>622</v>
      </c>
      <c r="B54" s="4">
        <v>0.21079999999999999</v>
      </c>
      <c r="C54" s="4" t="s">
        <v>1099</v>
      </c>
      <c r="D54" s="4" t="s">
        <v>12</v>
      </c>
      <c r="E54" s="4" t="s">
        <v>13</v>
      </c>
      <c r="F54" s="4" t="s">
        <v>14</v>
      </c>
      <c r="G54" s="4"/>
      <c r="H54" s="4"/>
      <c r="I54" s="4"/>
    </row>
    <row r="55" spans="1:9">
      <c r="A55" s="5" t="s">
        <v>624</v>
      </c>
      <c r="B55" s="4">
        <v>0.39650000000000002</v>
      </c>
      <c r="C55" s="4" t="s">
        <v>1100</v>
      </c>
      <c r="D55" s="4" t="s">
        <v>12</v>
      </c>
      <c r="E55" s="4" t="s">
        <v>13</v>
      </c>
      <c r="F55" s="4" t="s">
        <v>14</v>
      </c>
      <c r="G55" s="4"/>
      <c r="H55" s="4"/>
      <c r="I55" s="4"/>
    </row>
    <row r="56" spans="1:9">
      <c r="A56" s="5" t="s">
        <v>626</v>
      </c>
      <c r="B56" s="4">
        <v>0.43990000000000001</v>
      </c>
      <c r="C56" s="4" t="s">
        <v>1101</v>
      </c>
      <c r="D56" s="4" t="s">
        <v>12</v>
      </c>
      <c r="E56" s="4" t="s">
        <v>13</v>
      </c>
      <c r="F56" s="4" t="s">
        <v>14</v>
      </c>
      <c r="G56" s="4"/>
      <c r="H56" s="4"/>
      <c r="I56" s="4"/>
    </row>
    <row r="57" spans="1:9">
      <c r="A57" s="5" t="s">
        <v>628</v>
      </c>
      <c r="B57" s="4">
        <v>0.55430000000000001</v>
      </c>
      <c r="C57" s="4" t="s">
        <v>1102</v>
      </c>
      <c r="D57" s="4" t="s">
        <v>12</v>
      </c>
      <c r="E57" s="4" t="s">
        <v>13</v>
      </c>
      <c r="F57" s="4" t="s">
        <v>14</v>
      </c>
      <c r="G57" s="4"/>
      <c r="H57" s="4"/>
      <c r="I57" s="4"/>
    </row>
    <row r="58" spans="1:9">
      <c r="A58" s="5" t="s">
        <v>630</v>
      </c>
      <c r="B58" s="4">
        <v>0.46920000000000001</v>
      </c>
      <c r="C58" s="4" t="s">
        <v>1103</v>
      </c>
      <c r="D58" s="4" t="s">
        <v>12</v>
      </c>
      <c r="E58" s="4" t="s">
        <v>13</v>
      </c>
      <c r="F58" s="4" t="s">
        <v>14</v>
      </c>
      <c r="G58" s="4"/>
      <c r="H58" s="4"/>
      <c r="I58" s="4"/>
    </row>
    <row r="59" spans="1:9">
      <c r="A59" s="5" t="s">
        <v>631</v>
      </c>
      <c r="B59" s="4">
        <v>0.54049999999999998</v>
      </c>
      <c r="C59" s="4" t="s">
        <v>1104</v>
      </c>
      <c r="D59" s="4" t="s">
        <v>12</v>
      </c>
      <c r="E59" s="4" t="s">
        <v>13</v>
      </c>
      <c r="F59" s="4" t="s">
        <v>14</v>
      </c>
      <c r="G59" s="4"/>
      <c r="H59" s="4"/>
      <c r="I59" s="4"/>
    </row>
    <row r="60" spans="1:9">
      <c r="A60" s="5" t="s">
        <v>633</v>
      </c>
      <c r="B60" s="4">
        <v>0.68799999999999994</v>
      </c>
      <c r="C60" s="4" t="s">
        <v>1105</v>
      </c>
      <c r="D60" s="4" t="s">
        <v>12</v>
      </c>
      <c r="E60" s="4" t="s">
        <v>13</v>
      </c>
      <c r="F60" s="4" t="s">
        <v>14</v>
      </c>
      <c r="G60" s="4"/>
      <c r="H60" s="4"/>
      <c r="I60" s="4"/>
    </row>
    <row r="61" spans="1:9">
      <c r="A61" s="5" t="s">
        <v>634</v>
      </c>
      <c r="B61" s="4">
        <v>0.60289999999999999</v>
      </c>
      <c r="C61" s="4" t="s">
        <v>1106</v>
      </c>
      <c r="D61" s="4" t="s">
        <v>12</v>
      </c>
      <c r="E61" s="4" t="s">
        <v>13</v>
      </c>
      <c r="F61" s="4" t="s">
        <v>14</v>
      </c>
      <c r="G61" s="4"/>
      <c r="H61" s="4"/>
      <c r="I61" s="4"/>
    </row>
    <row r="62" spans="1:9">
      <c r="A62" s="5" t="s">
        <v>635</v>
      </c>
      <c r="B62" s="4">
        <v>0.60199999999999998</v>
      </c>
      <c r="C62" s="4" t="s">
        <v>1107</v>
      </c>
      <c r="D62" s="4" t="s">
        <v>12</v>
      </c>
      <c r="E62" s="4" t="s">
        <v>13</v>
      </c>
      <c r="F62" s="4" t="s">
        <v>14</v>
      </c>
      <c r="G62" s="4"/>
      <c r="H62" s="4"/>
      <c r="I62" s="4"/>
    </row>
    <row r="63" spans="1:9">
      <c r="A63" s="5" t="s">
        <v>636</v>
      </c>
      <c r="B63" s="4">
        <v>0.65239999999999998</v>
      </c>
      <c r="C63" s="4" t="s">
        <v>1108</v>
      </c>
      <c r="D63" s="4" t="s">
        <v>12</v>
      </c>
      <c r="E63" s="4" t="s">
        <v>13</v>
      </c>
      <c r="F63" s="4" t="s">
        <v>14</v>
      </c>
      <c r="G63" s="4"/>
      <c r="H63" s="4"/>
      <c r="I63" s="4"/>
    </row>
    <row r="64" spans="1:9">
      <c r="A64" s="5" t="s">
        <v>637</v>
      </c>
      <c r="B64" s="4">
        <v>0.5464</v>
      </c>
      <c r="C64" s="4" t="s">
        <v>1109</v>
      </c>
      <c r="D64" s="4" t="s">
        <v>12</v>
      </c>
      <c r="E64" s="4" t="s">
        <v>13</v>
      </c>
      <c r="F64" s="4" t="s">
        <v>14</v>
      </c>
      <c r="G64" s="4"/>
      <c r="H64" s="4"/>
      <c r="I64" s="4"/>
    </row>
    <row r="65" spans="1:9">
      <c r="A65" s="5" t="s">
        <v>638</v>
      </c>
      <c r="B65" s="4">
        <v>0.42170000000000002</v>
      </c>
      <c r="C65" s="4" t="s">
        <v>1110</v>
      </c>
      <c r="D65" s="4" t="s">
        <v>12</v>
      </c>
      <c r="E65" s="4" t="s">
        <v>13</v>
      </c>
      <c r="F65" s="4" t="s">
        <v>14</v>
      </c>
      <c r="G65" s="4"/>
      <c r="H65" s="4"/>
      <c r="I65" s="4"/>
    </row>
    <row r="66" spans="1:9">
      <c r="A66" s="5" t="s">
        <v>639</v>
      </c>
      <c r="B66" s="4">
        <v>0.4017</v>
      </c>
      <c r="C66" s="4" t="s">
        <v>1111</v>
      </c>
      <c r="D66" s="4" t="s">
        <v>12</v>
      </c>
      <c r="E66" s="4" t="s">
        <v>13</v>
      </c>
      <c r="F66" s="4" t="s">
        <v>14</v>
      </c>
      <c r="G66" s="4"/>
      <c r="H66" s="4"/>
      <c r="I66" s="4"/>
    </row>
    <row r="67" spans="1:9">
      <c r="A67" s="5" t="s">
        <v>640</v>
      </c>
      <c r="B67" s="4">
        <v>0.4103</v>
      </c>
      <c r="C67" s="4" t="s">
        <v>1112</v>
      </c>
      <c r="D67" s="4" t="s">
        <v>12</v>
      </c>
      <c r="E67" s="4" t="s">
        <v>13</v>
      </c>
      <c r="F67" s="4" t="s">
        <v>14</v>
      </c>
      <c r="G67" s="4"/>
      <c r="H67" s="4"/>
      <c r="I67" s="4"/>
    </row>
    <row r="68" spans="1:9">
      <c r="A68" s="5" t="s">
        <v>641</v>
      </c>
      <c r="B68" s="4">
        <v>0.38990000000000002</v>
      </c>
      <c r="C68" s="4" t="s">
        <v>1113</v>
      </c>
      <c r="D68" s="4" t="s">
        <v>12</v>
      </c>
      <c r="E68" s="4" t="s">
        <v>13</v>
      </c>
      <c r="F68" s="4" t="s">
        <v>14</v>
      </c>
      <c r="G68" s="4"/>
      <c r="H68" s="4"/>
      <c r="I68" s="4"/>
    </row>
    <row r="69" spans="1:9">
      <c r="A69" s="5" t="s">
        <v>642</v>
      </c>
      <c r="B69" s="4">
        <v>0.372</v>
      </c>
      <c r="C69" s="4" t="s">
        <v>1114</v>
      </c>
      <c r="D69" s="4" t="s">
        <v>12</v>
      </c>
      <c r="E69" s="4" t="s">
        <v>13</v>
      </c>
      <c r="F69" s="4" t="s">
        <v>14</v>
      </c>
      <c r="G69" s="4"/>
      <c r="H69" s="4"/>
      <c r="I69" s="4"/>
    </row>
    <row r="70" spans="1:9">
      <c r="A70" s="5" t="s">
        <v>643</v>
      </c>
      <c r="B70" s="4">
        <v>0.2757</v>
      </c>
      <c r="C70" s="4" t="s">
        <v>1115</v>
      </c>
      <c r="D70" s="4" t="s">
        <v>12</v>
      </c>
      <c r="E70" s="4" t="s">
        <v>13</v>
      </c>
      <c r="F70" s="4" t="s">
        <v>14</v>
      </c>
      <c r="G70" s="4"/>
      <c r="H70" s="4"/>
      <c r="I70" s="4"/>
    </row>
    <row r="71" spans="1:9">
      <c r="A71" s="5" t="s">
        <v>644</v>
      </c>
      <c r="B71" s="4">
        <v>0.34029999999999999</v>
      </c>
      <c r="C71" s="4" t="s">
        <v>1116</v>
      </c>
      <c r="D71" s="4" t="s">
        <v>12</v>
      </c>
      <c r="E71" s="4" t="s">
        <v>13</v>
      </c>
      <c r="F71" s="4" t="s">
        <v>14</v>
      </c>
      <c r="G71" s="4"/>
      <c r="H71" s="4"/>
      <c r="I71" s="4"/>
    </row>
    <row r="72" spans="1:9">
      <c r="A72" s="5" t="s">
        <v>645</v>
      </c>
      <c r="B72" s="4">
        <v>0.26119999999999999</v>
      </c>
      <c r="C72" s="4" t="s">
        <v>1117</v>
      </c>
      <c r="D72" s="4" t="s">
        <v>12</v>
      </c>
      <c r="E72" s="4" t="s">
        <v>13</v>
      </c>
      <c r="F72" s="4" t="s">
        <v>14</v>
      </c>
      <c r="G72" s="4"/>
      <c r="H72" s="4"/>
      <c r="I72" s="4"/>
    </row>
    <row r="73" spans="1:9">
      <c r="A73" s="5" t="s">
        <v>646</v>
      </c>
      <c r="B73" s="4">
        <v>0.26029999999999998</v>
      </c>
      <c r="C73" s="4" t="s">
        <v>1118</v>
      </c>
      <c r="D73" s="4" t="s">
        <v>12</v>
      </c>
      <c r="E73" s="4" t="s">
        <v>13</v>
      </c>
      <c r="F73" s="4" t="s">
        <v>14</v>
      </c>
      <c r="G73" s="4"/>
      <c r="H73" s="4"/>
      <c r="I73" s="4"/>
    </row>
    <row r="74" spans="1:9">
      <c r="A74" s="5" t="s">
        <v>647</v>
      </c>
      <c r="B74" s="4">
        <v>0.2266</v>
      </c>
      <c r="C74" s="4" t="s">
        <v>1119</v>
      </c>
      <c r="D74" s="4" t="s">
        <v>12</v>
      </c>
      <c r="E74" s="4" t="s">
        <v>13</v>
      </c>
      <c r="F74" s="4" t="s">
        <v>14</v>
      </c>
      <c r="G74" s="4"/>
      <c r="H74" s="4"/>
      <c r="I74" s="4"/>
    </row>
    <row r="75" spans="1:9">
      <c r="A75" s="5" t="s">
        <v>648</v>
      </c>
      <c r="B75" s="4">
        <v>0.2142</v>
      </c>
      <c r="C75" s="4" t="s">
        <v>1120</v>
      </c>
      <c r="D75" s="4" t="s">
        <v>12</v>
      </c>
      <c r="E75" s="4" t="s">
        <v>13</v>
      </c>
      <c r="F75" s="4" t="s">
        <v>14</v>
      </c>
      <c r="G75" s="4"/>
      <c r="H75" s="4"/>
      <c r="I75" s="4"/>
    </row>
    <row r="76" spans="1:9">
      <c r="A76" s="5" t="s">
        <v>649</v>
      </c>
      <c r="B76" s="4">
        <v>0.2142</v>
      </c>
      <c r="C76" s="4" t="s">
        <v>1120</v>
      </c>
      <c r="D76" s="4" t="s">
        <v>12</v>
      </c>
      <c r="E76" s="4" t="s">
        <v>13</v>
      </c>
      <c r="F76" s="4" t="s">
        <v>14</v>
      </c>
      <c r="G76" s="4"/>
      <c r="H76" s="4"/>
      <c r="I76" s="4"/>
    </row>
    <row r="77" spans="1:9">
      <c r="A77" s="5" t="s">
        <v>650</v>
      </c>
      <c r="B77" s="4">
        <v>0.2019</v>
      </c>
      <c r="C77" s="4" t="s">
        <v>1121</v>
      </c>
      <c r="D77" s="4" t="s">
        <v>12</v>
      </c>
      <c r="E77" s="4" t="s">
        <v>13</v>
      </c>
      <c r="F77" s="4" t="s">
        <v>14</v>
      </c>
      <c r="G77" s="4"/>
      <c r="H77" s="4"/>
      <c r="I77" s="4"/>
    </row>
    <row r="78" spans="1:9">
      <c r="A78" s="5" t="s">
        <v>651</v>
      </c>
      <c r="B78" s="4">
        <v>0.2399</v>
      </c>
      <c r="C78" s="4" t="s">
        <v>1122</v>
      </c>
      <c r="D78" s="4" t="s">
        <v>12</v>
      </c>
      <c r="E78" s="4" t="s">
        <v>13</v>
      </c>
      <c r="F78" s="4" t="s">
        <v>14</v>
      </c>
      <c r="G78" s="4"/>
      <c r="H78" s="4"/>
      <c r="I78" s="4"/>
    </row>
    <row r="79" spans="1:9">
      <c r="A79" s="5" t="s">
        <v>652</v>
      </c>
      <c r="B79" s="4">
        <v>0.2266</v>
      </c>
      <c r="C79" s="4" t="s">
        <v>1119</v>
      </c>
      <c r="D79" s="4" t="s">
        <v>12</v>
      </c>
      <c r="E79" s="4" t="s">
        <v>13</v>
      </c>
      <c r="F79" s="4" t="s">
        <v>14</v>
      </c>
      <c r="G79" s="4"/>
      <c r="H79" s="4"/>
      <c r="I79" s="4"/>
    </row>
    <row r="80" spans="1:9">
      <c r="A80" s="5" t="s">
        <v>653</v>
      </c>
      <c r="B80" s="4">
        <v>0.2142</v>
      </c>
      <c r="C80" s="4" t="s">
        <v>1120</v>
      </c>
      <c r="D80" s="4" t="s">
        <v>12</v>
      </c>
      <c r="E80" s="4" t="s">
        <v>13</v>
      </c>
      <c r="F80" s="4" t="s">
        <v>14</v>
      </c>
      <c r="G80" s="4"/>
      <c r="H80" s="4"/>
      <c r="I80" s="4"/>
    </row>
    <row r="81" spans="1:9">
      <c r="A81" s="5" t="s">
        <v>654</v>
      </c>
      <c r="B81" s="4">
        <v>0.24629999999999999</v>
      </c>
      <c r="C81" s="4" t="s">
        <v>1086</v>
      </c>
      <c r="D81" s="4" t="s">
        <v>12</v>
      </c>
      <c r="E81" s="4" t="s">
        <v>13</v>
      </c>
      <c r="F81" s="4" t="s">
        <v>14</v>
      </c>
      <c r="G81" s="4"/>
      <c r="H81" s="4"/>
      <c r="I81" s="4"/>
    </row>
    <row r="82" spans="1:9">
      <c r="A82" s="5" t="s">
        <v>655</v>
      </c>
      <c r="B82" s="4">
        <v>0.24629999999999999</v>
      </c>
      <c r="C82" s="4" t="s">
        <v>1086</v>
      </c>
      <c r="D82" s="4" t="s">
        <v>12</v>
      </c>
      <c r="E82" s="4" t="s">
        <v>13</v>
      </c>
      <c r="F82" s="4" t="s">
        <v>14</v>
      </c>
      <c r="G82" s="4"/>
      <c r="H82" s="4"/>
      <c r="I82" s="4"/>
    </row>
    <row r="83" spans="1:9">
      <c r="A83" s="5" t="s">
        <v>656</v>
      </c>
      <c r="B83" s="4">
        <v>0.17630000000000001</v>
      </c>
      <c r="C83" s="4" t="s">
        <v>1123</v>
      </c>
      <c r="D83" s="4" t="s">
        <v>12</v>
      </c>
      <c r="E83" s="4" t="s">
        <v>13</v>
      </c>
      <c r="F83" s="4" t="s">
        <v>14</v>
      </c>
      <c r="G83" s="4"/>
      <c r="H83" s="4"/>
      <c r="I83" s="4"/>
    </row>
    <row r="84" spans="1:9">
      <c r="A84" s="5" t="s">
        <v>657</v>
      </c>
      <c r="B84" s="4">
        <v>0.15160000000000001</v>
      </c>
      <c r="C84" s="4" t="s">
        <v>1124</v>
      </c>
      <c r="D84" s="4" t="s">
        <v>12</v>
      </c>
      <c r="E84" s="4" t="s">
        <v>13</v>
      </c>
      <c r="F84" s="4" t="s">
        <v>14</v>
      </c>
      <c r="G84" s="4"/>
      <c r="H84" s="4"/>
      <c r="I84" s="4"/>
    </row>
    <row r="85" spans="1:9">
      <c r="A85" s="5" t="s">
        <v>658</v>
      </c>
      <c r="B85" s="4">
        <v>0.15160000000000001</v>
      </c>
      <c r="C85" s="4" t="s">
        <v>1124</v>
      </c>
      <c r="D85" s="4" t="s">
        <v>12</v>
      </c>
      <c r="E85" s="4" t="s">
        <v>13</v>
      </c>
      <c r="F85" s="4" t="s">
        <v>14</v>
      </c>
      <c r="G85" s="4"/>
      <c r="H85" s="4"/>
      <c r="I85" s="4"/>
    </row>
    <row r="86" spans="1:9">
      <c r="A86" s="5" t="s">
        <v>659</v>
      </c>
      <c r="B86" s="4">
        <v>0.15160000000000001</v>
      </c>
      <c r="C86" s="4" t="s">
        <v>1124</v>
      </c>
      <c r="D86" s="4" t="s">
        <v>12</v>
      </c>
      <c r="E86" s="4" t="s">
        <v>13</v>
      </c>
      <c r="F86" s="4" t="s">
        <v>14</v>
      </c>
      <c r="G86" s="4"/>
      <c r="H86" s="4"/>
      <c r="I86" s="4"/>
    </row>
    <row r="87" spans="1:9">
      <c r="A87" s="5" t="s">
        <v>660</v>
      </c>
      <c r="B87" s="4">
        <v>0.19600000000000001</v>
      </c>
      <c r="C87" s="4" t="s">
        <v>1125</v>
      </c>
      <c r="D87" s="4" t="s">
        <v>12</v>
      </c>
      <c r="E87" s="4" t="s">
        <v>13</v>
      </c>
      <c r="F87" s="4" t="s">
        <v>14</v>
      </c>
      <c r="G87" s="4"/>
      <c r="H87" s="4"/>
      <c r="I87" s="4"/>
    </row>
    <row r="88" spans="1:9">
      <c r="A88" s="5" t="s">
        <v>661</v>
      </c>
      <c r="B88" s="4">
        <v>0.15160000000000001</v>
      </c>
      <c r="C88" s="4" t="s">
        <v>1124</v>
      </c>
      <c r="D88" s="4" t="s">
        <v>12</v>
      </c>
      <c r="E88" s="4" t="s">
        <v>13</v>
      </c>
      <c r="F88" s="4" t="s">
        <v>14</v>
      </c>
      <c r="G88" s="4"/>
      <c r="H88" s="4"/>
      <c r="I88" s="4"/>
    </row>
    <row r="89" spans="1:9">
      <c r="A89" s="5" t="s">
        <v>662</v>
      </c>
      <c r="B89" s="4">
        <v>0.1293</v>
      </c>
      <c r="C89" s="4" t="s">
        <v>1126</v>
      </c>
      <c r="D89" s="4" t="s">
        <v>12</v>
      </c>
      <c r="E89" s="4" t="s">
        <v>13</v>
      </c>
      <c r="F89" s="4" t="s">
        <v>14</v>
      </c>
      <c r="G89" s="4"/>
      <c r="H89" s="4"/>
      <c r="I89" s="4"/>
    </row>
    <row r="90" spans="1:9">
      <c r="A90" s="5" t="s">
        <v>663</v>
      </c>
      <c r="B90" s="4">
        <v>0.24049999999999999</v>
      </c>
      <c r="C90" s="4" t="s">
        <v>1127</v>
      </c>
      <c r="D90" s="4" t="s">
        <v>12</v>
      </c>
      <c r="E90" s="4" t="s">
        <v>13</v>
      </c>
      <c r="F90" s="4" t="s">
        <v>14</v>
      </c>
      <c r="G90" s="4"/>
      <c r="H90" s="4"/>
      <c r="I90" s="4"/>
    </row>
    <row r="91" spans="1:9">
      <c r="A91" s="5" t="s">
        <v>664</v>
      </c>
      <c r="B91" s="4">
        <v>0.19600000000000001</v>
      </c>
      <c r="C91" s="4" t="s">
        <v>1125</v>
      </c>
      <c r="D91" s="4" t="s">
        <v>12</v>
      </c>
      <c r="E91" s="4" t="s">
        <v>13</v>
      </c>
      <c r="F91" s="4" t="s">
        <v>14</v>
      </c>
      <c r="G91" s="4"/>
      <c r="H91" s="4"/>
      <c r="I91" s="4"/>
    </row>
    <row r="92" spans="1:9">
      <c r="A92" s="5" t="s">
        <v>665</v>
      </c>
      <c r="B92" s="4">
        <v>0.16389999999999999</v>
      </c>
      <c r="C92" s="4" t="s">
        <v>1128</v>
      </c>
      <c r="D92" s="4" t="s">
        <v>12</v>
      </c>
      <c r="E92" s="4" t="s">
        <v>13</v>
      </c>
      <c r="F92" s="4" t="s">
        <v>14</v>
      </c>
      <c r="G92" s="4"/>
      <c r="H92" s="4"/>
      <c r="I92" s="4"/>
    </row>
    <row r="93" spans="1:9">
      <c r="A93" s="5" t="s">
        <v>666</v>
      </c>
      <c r="B93" s="4">
        <v>0.14169999999999999</v>
      </c>
      <c r="C93" s="4" t="s">
        <v>1129</v>
      </c>
      <c r="D93" s="4" t="s">
        <v>12</v>
      </c>
      <c r="E93" s="4" t="s">
        <v>13</v>
      </c>
      <c r="F93" s="4" t="s">
        <v>14</v>
      </c>
      <c r="G93" s="4"/>
      <c r="H93" s="4"/>
      <c r="I93" s="4"/>
    </row>
    <row r="94" spans="1:9">
      <c r="A94" s="5" t="s">
        <v>667</v>
      </c>
      <c r="B94" s="4">
        <v>0.14169999999999999</v>
      </c>
      <c r="C94" s="4" t="s">
        <v>1129</v>
      </c>
      <c r="D94" s="4" t="s">
        <v>12</v>
      </c>
      <c r="E94" s="4" t="s">
        <v>13</v>
      </c>
      <c r="F94" s="4" t="s">
        <v>14</v>
      </c>
      <c r="G94" s="4"/>
      <c r="H94" s="4"/>
      <c r="I94" s="4"/>
    </row>
    <row r="95" spans="1:9">
      <c r="A95" s="5" t="s">
        <v>668</v>
      </c>
      <c r="B95" s="4">
        <v>0.154</v>
      </c>
      <c r="C95" s="4" t="s">
        <v>1130</v>
      </c>
      <c r="D95" s="4" t="s">
        <v>12</v>
      </c>
      <c r="E95" s="4" t="s">
        <v>13</v>
      </c>
      <c r="F95" s="4" t="s">
        <v>14</v>
      </c>
      <c r="G95" s="4"/>
      <c r="H95" s="4"/>
      <c r="I95" s="4"/>
    </row>
    <row r="96" spans="1:9">
      <c r="A96" s="5" t="s">
        <v>669</v>
      </c>
      <c r="B96" s="4">
        <v>0.154</v>
      </c>
      <c r="C96" s="4" t="s">
        <v>1130</v>
      </c>
      <c r="D96" s="4" t="s">
        <v>12</v>
      </c>
      <c r="E96" s="4" t="s">
        <v>13</v>
      </c>
      <c r="F96" s="4" t="s">
        <v>14</v>
      </c>
      <c r="G96" s="4"/>
      <c r="H96" s="4"/>
      <c r="I96" s="4"/>
    </row>
    <row r="97" spans="1:9">
      <c r="A97" s="5" t="s">
        <v>670</v>
      </c>
      <c r="B97" s="4">
        <v>0.154</v>
      </c>
      <c r="C97" s="4" t="s">
        <v>1130</v>
      </c>
      <c r="D97" s="4" t="s">
        <v>12</v>
      </c>
      <c r="E97" s="4" t="s">
        <v>13</v>
      </c>
      <c r="F97" s="4" t="s">
        <v>14</v>
      </c>
      <c r="G97" s="4"/>
      <c r="H97" s="4"/>
      <c r="I97" s="4"/>
    </row>
    <row r="98" spans="1:9">
      <c r="A98" s="5" t="s">
        <v>671</v>
      </c>
      <c r="B98" s="4">
        <v>0.154</v>
      </c>
      <c r="C98" s="4" t="s">
        <v>1130</v>
      </c>
      <c r="D98" s="4" t="s">
        <v>12</v>
      </c>
      <c r="E98" s="4" t="s">
        <v>13</v>
      </c>
      <c r="F98" s="4" t="s">
        <v>14</v>
      </c>
      <c r="G98" s="4"/>
      <c r="H98" s="4"/>
      <c r="I98" s="4"/>
    </row>
    <row r="99" spans="1:9">
      <c r="A99" s="5" t="s">
        <v>672</v>
      </c>
      <c r="B99" s="4">
        <v>0.16639999999999999</v>
      </c>
      <c r="C99" s="4" t="s">
        <v>1131</v>
      </c>
      <c r="D99" s="4" t="s">
        <v>12</v>
      </c>
      <c r="E99" s="4" t="s">
        <v>13</v>
      </c>
      <c r="F99" s="4" t="s">
        <v>14</v>
      </c>
      <c r="G99" s="4"/>
      <c r="H99" s="4"/>
      <c r="I99" s="4"/>
    </row>
    <row r="100" spans="1:9">
      <c r="A100" s="5" t="s">
        <v>673</v>
      </c>
      <c r="B100" s="4">
        <v>0.22320000000000001</v>
      </c>
      <c r="C100" s="4" t="s">
        <v>1132</v>
      </c>
      <c r="D100" s="4" t="s">
        <v>12</v>
      </c>
      <c r="E100" s="4" t="s">
        <v>13</v>
      </c>
      <c r="F100" s="4" t="s">
        <v>14</v>
      </c>
      <c r="G100" s="4"/>
      <c r="H100" s="4"/>
      <c r="I100" s="4"/>
    </row>
    <row r="101" spans="1:9">
      <c r="A101" s="5" t="s">
        <v>674</v>
      </c>
      <c r="B101" s="4">
        <v>0.29970000000000002</v>
      </c>
      <c r="C101" s="4" t="s">
        <v>1133</v>
      </c>
      <c r="D101" s="4" t="s">
        <v>12</v>
      </c>
      <c r="E101" s="4" t="s">
        <v>13</v>
      </c>
      <c r="F101" s="4" t="s">
        <v>14</v>
      </c>
      <c r="G101" s="4"/>
      <c r="H101" s="4"/>
      <c r="I101" s="4"/>
    </row>
    <row r="102" spans="1:9">
      <c r="A102" s="5" t="s">
        <v>675</v>
      </c>
      <c r="B102" s="4">
        <v>0.34420000000000001</v>
      </c>
      <c r="C102" s="4" t="s">
        <v>1134</v>
      </c>
      <c r="D102" s="4" t="s">
        <v>12</v>
      </c>
      <c r="E102" s="4" t="s">
        <v>13</v>
      </c>
      <c r="F102" s="4" t="s">
        <v>14</v>
      </c>
      <c r="G102" s="4"/>
      <c r="H102" s="4"/>
      <c r="I102" s="4"/>
    </row>
    <row r="103" spans="1:9">
      <c r="A103" s="5" t="s">
        <v>676</v>
      </c>
      <c r="B103" s="4">
        <v>0.29970000000000002</v>
      </c>
      <c r="C103" s="4" t="s">
        <v>1133</v>
      </c>
      <c r="D103" s="4" t="s">
        <v>12</v>
      </c>
      <c r="E103" s="4" t="s">
        <v>13</v>
      </c>
      <c r="F103" s="4" t="s">
        <v>14</v>
      </c>
      <c r="G103" s="4"/>
      <c r="H103" s="4"/>
      <c r="I103" s="4"/>
    </row>
    <row r="104" spans="1:9">
      <c r="A104" s="5" t="s">
        <v>677</v>
      </c>
      <c r="B104" s="4">
        <v>0.19850000000000001</v>
      </c>
      <c r="C104" s="4" t="s">
        <v>1135</v>
      </c>
      <c r="D104" s="4" t="s">
        <v>12</v>
      </c>
      <c r="E104" s="4" t="s">
        <v>13</v>
      </c>
      <c r="F104" s="4" t="s">
        <v>14</v>
      </c>
      <c r="G104" s="4"/>
      <c r="H104" s="4"/>
      <c r="I104" s="4"/>
    </row>
    <row r="105" spans="1:9">
      <c r="A105" s="5" t="s">
        <v>678</v>
      </c>
      <c r="B105" s="4">
        <v>0.154</v>
      </c>
      <c r="C105" s="4" t="s">
        <v>1130</v>
      </c>
      <c r="D105" s="4" t="s">
        <v>12</v>
      </c>
      <c r="E105" s="4" t="s">
        <v>13</v>
      </c>
      <c r="F105" s="4" t="s">
        <v>14</v>
      </c>
      <c r="G105" s="4"/>
      <c r="H105" s="4"/>
      <c r="I105" s="4"/>
    </row>
    <row r="106" spans="1:9">
      <c r="A106" s="5" t="s">
        <v>679</v>
      </c>
      <c r="B106" s="4">
        <v>0.154</v>
      </c>
      <c r="C106" s="4" t="s">
        <v>1130</v>
      </c>
      <c r="D106" s="4" t="s">
        <v>12</v>
      </c>
      <c r="E106" s="4" t="s">
        <v>13</v>
      </c>
      <c r="F106" s="4" t="s">
        <v>14</v>
      </c>
      <c r="G106" s="4"/>
      <c r="H106" s="4"/>
      <c r="I106" s="4"/>
    </row>
    <row r="107" spans="1:9">
      <c r="A107" s="5" t="s">
        <v>680</v>
      </c>
      <c r="B107" s="4">
        <v>0.14169999999999999</v>
      </c>
      <c r="C107" s="4" t="s">
        <v>1129</v>
      </c>
      <c r="D107" s="4" t="s">
        <v>12</v>
      </c>
      <c r="E107" s="4" t="s">
        <v>13</v>
      </c>
      <c r="F107" s="4" t="s">
        <v>14</v>
      </c>
      <c r="G107" s="4"/>
      <c r="H107" s="4"/>
      <c r="I107" s="4"/>
    </row>
    <row r="108" spans="1:9">
      <c r="A108" s="5" t="s">
        <v>681</v>
      </c>
      <c r="B108" s="4">
        <v>0.14169999999999999</v>
      </c>
      <c r="C108" s="4" t="s">
        <v>1129</v>
      </c>
      <c r="D108" s="4" t="s">
        <v>12</v>
      </c>
      <c r="E108" s="4" t="s">
        <v>13</v>
      </c>
      <c r="F108" s="4" t="s">
        <v>14</v>
      </c>
      <c r="G108" s="4"/>
      <c r="H108" s="4"/>
      <c r="I108" s="4"/>
    </row>
    <row r="109" spans="1:9">
      <c r="A109" s="5" t="s">
        <v>682</v>
      </c>
      <c r="B109" s="4">
        <v>0.1293</v>
      </c>
      <c r="C109" s="4" t="s">
        <v>1126</v>
      </c>
      <c r="D109" s="4" t="s">
        <v>12</v>
      </c>
      <c r="E109" s="4" t="s">
        <v>13</v>
      </c>
      <c r="F109" s="4" t="s">
        <v>14</v>
      </c>
      <c r="G109" s="4"/>
      <c r="H109" s="4"/>
      <c r="I109" s="4"/>
    </row>
    <row r="110" spans="1:9">
      <c r="A110" s="5" t="s">
        <v>683</v>
      </c>
      <c r="B110" s="4">
        <v>0.1293</v>
      </c>
      <c r="C110" s="4" t="s">
        <v>1126</v>
      </c>
      <c r="D110" s="4" t="s">
        <v>12</v>
      </c>
      <c r="E110" s="4" t="s">
        <v>13</v>
      </c>
      <c r="F110" s="4" t="s">
        <v>14</v>
      </c>
      <c r="G110" s="4"/>
      <c r="H110" s="4"/>
      <c r="I110" s="4"/>
    </row>
    <row r="111" spans="1:9">
      <c r="A111" s="5" t="s">
        <v>684</v>
      </c>
      <c r="B111" s="4">
        <v>0.1293</v>
      </c>
      <c r="C111" s="4" t="s">
        <v>1126</v>
      </c>
      <c r="D111" s="4" t="s">
        <v>12</v>
      </c>
      <c r="E111" s="4" t="s">
        <v>13</v>
      </c>
      <c r="F111" s="4" t="s">
        <v>14</v>
      </c>
      <c r="G111" s="4"/>
      <c r="H111" s="4"/>
      <c r="I111" s="4"/>
    </row>
    <row r="112" spans="1:9">
      <c r="A112" s="5" t="s">
        <v>685</v>
      </c>
      <c r="B112" s="4">
        <v>0.18609999999999999</v>
      </c>
      <c r="C112" s="4" t="s">
        <v>1136</v>
      </c>
      <c r="D112" s="4" t="s">
        <v>12</v>
      </c>
      <c r="E112" s="4" t="s">
        <v>13</v>
      </c>
      <c r="F112" s="4" t="s">
        <v>14</v>
      </c>
      <c r="G112" s="4"/>
      <c r="H112" s="4"/>
      <c r="I112" s="4"/>
    </row>
    <row r="113" spans="1:9">
      <c r="A113" s="5" t="s">
        <v>686</v>
      </c>
      <c r="B113" s="4">
        <v>0.14169999999999999</v>
      </c>
      <c r="C113" s="4" t="s">
        <v>1129</v>
      </c>
      <c r="D113" s="4" t="s">
        <v>12</v>
      </c>
      <c r="E113" s="4" t="s">
        <v>13</v>
      </c>
      <c r="F113" s="4" t="s">
        <v>14</v>
      </c>
      <c r="G113" s="4"/>
      <c r="H113" s="4"/>
      <c r="I113" s="4"/>
    </row>
    <row r="114" spans="1:9">
      <c r="A114" s="5" t="s">
        <v>687</v>
      </c>
      <c r="B114" s="4">
        <v>0.2306</v>
      </c>
      <c r="C114" s="4" t="s">
        <v>1137</v>
      </c>
      <c r="D114" s="4" t="s">
        <v>12</v>
      </c>
      <c r="E114" s="4" t="s">
        <v>13</v>
      </c>
      <c r="F114" s="4" t="s">
        <v>14</v>
      </c>
      <c r="G114" s="4"/>
      <c r="H114" s="4"/>
      <c r="I114" s="4"/>
    </row>
    <row r="115" spans="1:9">
      <c r="A115" s="5" t="s">
        <v>688</v>
      </c>
      <c r="B115" s="4">
        <v>0.14169999999999999</v>
      </c>
      <c r="C115" s="4" t="s">
        <v>1129</v>
      </c>
      <c r="D115" s="4" t="s">
        <v>12</v>
      </c>
      <c r="E115" s="4" t="s">
        <v>13</v>
      </c>
      <c r="F115" s="4" t="s">
        <v>14</v>
      </c>
      <c r="G115" s="4"/>
      <c r="H115" s="4"/>
      <c r="I115" s="4"/>
    </row>
    <row r="116" spans="1:9">
      <c r="A116" s="5" t="s">
        <v>689</v>
      </c>
      <c r="B116" s="4">
        <v>0.1195</v>
      </c>
      <c r="C116" s="4" t="s">
        <v>1138</v>
      </c>
      <c r="D116" s="4" t="s">
        <v>12</v>
      </c>
      <c r="E116" s="4" t="s">
        <v>13</v>
      </c>
      <c r="F116" s="4" t="s">
        <v>14</v>
      </c>
      <c r="G116" s="4"/>
      <c r="H116" s="4"/>
      <c r="I116" s="4"/>
    </row>
    <row r="117" spans="1:9">
      <c r="A117" s="5" t="s">
        <v>690</v>
      </c>
      <c r="B117" s="4">
        <v>0.1318</v>
      </c>
      <c r="C117" s="4" t="s">
        <v>1139</v>
      </c>
      <c r="D117" s="4" t="s">
        <v>12</v>
      </c>
      <c r="E117" s="4" t="s">
        <v>13</v>
      </c>
      <c r="F117" s="4" t="s">
        <v>14</v>
      </c>
      <c r="G117" s="4"/>
      <c r="H117" s="4"/>
      <c r="I117" s="4"/>
    </row>
    <row r="118" spans="1:9">
      <c r="A118" s="5" t="s">
        <v>691</v>
      </c>
      <c r="B118" s="4">
        <v>0.1318</v>
      </c>
      <c r="C118" s="4" t="s">
        <v>1139</v>
      </c>
      <c r="D118" s="4" t="s">
        <v>12</v>
      </c>
      <c r="E118" s="4" t="s">
        <v>13</v>
      </c>
      <c r="F118" s="4" t="s">
        <v>14</v>
      </c>
      <c r="G118" s="4"/>
      <c r="H118" s="4"/>
      <c r="I118" s="4"/>
    </row>
    <row r="119" spans="1:9">
      <c r="A119" s="5" t="s">
        <v>692</v>
      </c>
      <c r="B119" s="4">
        <v>0.11849999999999999</v>
      </c>
      <c r="C119" s="4" t="s">
        <v>1140</v>
      </c>
      <c r="D119" s="4" t="s">
        <v>12</v>
      </c>
      <c r="E119" s="4" t="s">
        <v>13</v>
      </c>
      <c r="F119" s="4" t="s">
        <v>14</v>
      </c>
      <c r="G119" s="4"/>
      <c r="H119" s="4"/>
      <c r="I119" s="4"/>
    </row>
    <row r="120" spans="1:9">
      <c r="A120" s="5" t="s">
        <v>693</v>
      </c>
      <c r="B120" s="4">
        <v>0.11849999999999999</v>
      </c>
      <c r="C120" s="4" t="s">
        <v>1140</v>
      </c>
      <c r="D120" s="4" t="s">
        <v>12</v>
      </c>
      <c r="E120" s="4" t="s">
        <v>13</v>
      </c>
      <c r="F120" s="4" t="s">
        <v>14</v>
      </c>
      <c r="G120" s="4"/>
      <c r="H120" s="4"/>
      <c r="I120" s="4"/>
    </row>
    <row r="121" spans="1:9">
      <c r="A121" s="5" t="s">
        <v>694</v>
      </c>
      <c r="B121" s="4">
        <v>0.1062</v>
      </c>
      <c r="C121" s="4" t="s">
        <v>1141</v>
      </c>
      <c r="D121" s="4" t="s">
        <v>12</v>
      </c>
      <c r="E121" s="4" t="s">
        <v>13</v>
      </c>
      <c r="F121" s="4" t="s">
        <v>14</v>
      </c>
      <c r="G121" s="4"/>
      <c r="H121" s="4"/>
      <c r="I121" s="4"/>
    </row>
    <row r="122" spans="1:9">
      <c r="A122" s="5" t="s">
        <v>695</v>
      </c>
      <c r="B122" s="4">
        <v>0.1062</v>
      </c>
      <c r="C122" s="4" t="s">
        <v>1141</v>
      </c>
      <c r="D122" s="4" t="s">
        <v>12</v>
      </c>
      <c r="E122" s="4" t="s">
        <v>13</v>
      </c>
      <c r="F122" s="4" t="s">
        <v>14</v>
      </c>
      <c r="G122" s="4"/>
      <c r="H122" s="4"/>
      <c r="I122" s="4"/>
    </row>
    <row r="123" spans="1:9">
      <c r="A123" s="5" t="s">
        <v>696</v>
      </c>
      <c r="B123" s="4">
        <v>0.11849999999999999</v>
      </c>
      <c r="C123" s="4" t="s">
        <v>1140</v>
      </c>
      <c r="D123" s="4" t="s">
        <v>12</v>
      </c>
      <c r="E123" s="4" t="s">
        <v>13</v>
      </c>
      <c r="F123" s="4" t="s">
        <v>14</v>
      </c>
      <c r="G123" s="4"/>
      <c r="H123" s="4"/>
      <c r="I123" s="4"/>
    </row>
    <row r="124" spans="1:9">
      <c r="A124" s="5" t="s">
        <v>697</v>
      </c>
      <c r="B124" s="4">
        <v>0.13089999999999999</v>
      </c>
      <c r="C124" s="4" t="s">
        <v>1142</v>
      </c>
      <c r="D124" s="4" t="s">
        <v>12</v>
      </c>
      <c r="E124" s="4" t="s">
        <v>13</v>
      </c>
      <c r="F124" s="4" t="s">
        <v>14</v>
      </c>
      <c r="G124" s="4"/>
      <c r="H124" s="4"/>
      <c r="I124" s="4"/>
    </row>
    <row r="125" spans="1:9">
      <c r="A125" s="5" t="s">
        <v>698</v>
      </c>
      <c r="B125" s="4">
        <v>0.23949999999999999</v>
      </c>
      <c r="C125" s="4" t="s">
        <v>1143</v>
      </c>
      <c r="D125" s="4" t="s">
        <v>12</v>
      </c>
      <c r="E125" s="4" t="s">
        <v>13</v>
      </c>
      <c r="F125" s="4" t="s">
        <v>14</v>
      </c>
      <c r="G125" s="4"/>
      <c r="H125" s="4"/>
      <c r="I125" s="4"/>
    </row>
    <row r="126" spans="1:9">
      <c r="A126" s="5" t="s">
        <v>699</v>
      </c>
      <c r="B126" s="4">
        <v>0.1062</v>
      </c>
      <c r="C126" s="4" t="s">
        <v>1141</v>
      </c>
      <c r="D126" s="4" t="s">
        <v>12</v>
      </c>
      <c r="E126" s="4" t="s">
        <v>13</v>
      </c>
      <c r="F126" s="4" t="s">
        <v>14</v>
      </c>
      <c r="G126" s="4"/>
      <c r="H126" s="4"/>
      <c r="I126" s="4"/>
    </row>
    <row r="127" spans="1:9">
      <c r="A127" s="5" t="s">
        <v>700</v>
      </c>
      <c r="B127" s="4">
        <v>0.1062</v>
      </c>
      <c r="C127" s="4" t="s">
        <v>1141</v>
      </c>
      <c r="D127" s="4" t="s">
        <v>12</v>
      </c>
      <c r="E127" s="4" t="s">
        <v>13</v>
      </c>
      <c r="F127" s="4" t="s">
        <v>14</v>
      </c>
      <c r="G127" s="4"/>
      <c r="H127" s="4"/>
      <c r="I127" s="4"/>
    </row>
    <row r="128" spans="1:9">
      <c r="A128" s="5" t="s">
        <v>701</v>
      </c>
      <c r="B128" s="4">
        <v>0.1062</v>
      </c>
      <c r="C128" s="4" t="s">
        <v>1141</v>
      </c>
      <c r="D128" s="4" t="s">
        <v>12</v>
      </c>
      <c r="E128" s="4" t="s">
        <v>13</v>
      </c>
      <c r="F128" s="4" t="s">
        <v>14</v>
      </c>
      <c r="G128" s="4"/>
      <c r="H128" s="4"/>
      <c r="I128" s="4"/>
    </row>
    <row r="129" spans="1:9">
      <c r="A129" s="5" t="s">
        <v>702</v>
      </c>
      <c r="B129" s="4">
        <v>0.1062</v>
      </c>
      <c r="C129" s="4" t="s">
        <v>1141</v>
      </c>
      <c r="D129" s="4" t="s">
        <v>12</v>
      </c>
      <c r="E129" s="4" t="s">
        <v>13</v>
      </c>
      <c r="F129" s="4" t="s">
        <v>14</v>
      </c>
      <c r="G129" s="4"/>
      <c r="H129" s="4"/>
      <c r="I129" s="4"/>
    </row>
    <row r="130" spans="1:9">
      <c r="A130" s="5" t="s">
        <v>703</v>
      </c>
      <c r="B130" s="4">
        <v>0.1062</v>
      </c>
      <c r="C130" s="4" t="s">
        <v>1141</v>
      </c>
      <c r="D130" s="4" t="s">
        <v>12</v>
      </c>
      <c r="E130" s="4" t="s">
        <v>13</v>
      </c>
      <c r="F130" s="4" t="s">
        <v>14</v>
      </c>
      <c r="G130" s="4"/>
      <c r="H130" s="4"/>
      <c r="I130" s="4"/>
    </row>
    <row r="131" spans="1:9">
      <c r="A131" s="5" t="s">
        <v>704</v>
      </c>
      <c r="B131" s="4">
        <v>9.3829999999999997E-2</v>
      </c>
      <c r="C131" s="4" t="s">
        <v>1144</v>
      </c>
      <c r="D131" s="4" t="s">
        <v>12</v>
      </c>
      <c r="E131" s="4" t="s">
        <v>13</v>
      </c>
      <c r="F131" s="4" t="s">
        <v>14</v>
      </c>
      <c r="G131" s="4"/>
      <c r="H131" s="4"/>
      <c r="I131" s="4"/>
    </row>
    <row r="132" spans="1:9">
      <c r="A132" s="5" t="s">
        <v>705</v>
      </c>
      <c r="B132" s="4">
        <v>7.1599999999999997E-2</v>
      </c>
      <c r="C132" s="4" t="s">
        <v>1145</v>
      </c>
      <c r="D132" s="4" t="s">
        <v>12</v>
      </c>
      <c r="E132" s="4" t="s">
        <v>13</v>
      </c>
      <c r="F132" s="4" t="s">
        <v>14</v>
      </c>
      <c r="G132" s="4"/>
      <c r="H132" s="4"/>
      <c r="I132" s="4"/>
    </row>
    <row r="133" spans="1:9">
      <c r="A133" s="5" t="s">
        <v>706</v>
      </c>
      <c r="B133" s="4">
        <v>7.1599999999999997E-2</v>
      </c>
      <c r="C133" s="4" t="s">
        <v>1145</v>
      </c>
      <c r="D133" s="4" t="s">
        <v>12</v>
      </c>
      <c r="E133" s="4" t="s">
        <v>13</v>
      </c>
      <c r="F133" s="4" t="s">
        <v>14</v>
      </c>
      <c r="G133" s="4"/>
      <c r="H133" s="4"/>
      <c r="I133" s="4"/>
    </row>
    <row r="134" spans="1:9">
      <c r="A134" s="5" t="s">
        <v>707</v>
      </c>
      <c r="B134" s="4">
        <v>4.691E-2</v>
      </c>
      <c r="C134" s="4" t="s">
        <v>1146</v>
      </c>
      <c r="D134" s="4" t="s">
        <v>12</v>
      </c>
      <c r="E134" s="4" t="s">
        <v>13</v>
      </c>
      <c r="F134" s="4" t="s">
        <v>14</v>
      </c>
      <c r="G134" s="4"/>
      <c r="H134" s="4"/>
      <c r="I134" s="4"/>
    </row>
    <row r="135" spans="1:9">
      <c r="A135" s="5" t="s">
        <v>708</v>
      </c>
      <c r="B135" s="4">
        <v>4.691E-2</v>
      </c>
      <c r="C135" s="4" t="s">
        <v>1146</v>
      </c>
      <c r="D135" s="4" t="s">
        <v>12</v>
      </c>
      <c r="E135" s="4" t="s">
        <v>13</v>
      </c>
      <c r="F135" s="4" t="s">
        <v>14</v>
      </c>
      <c r="G135" s="4"/>
      <c r="H135" s="4"/>
      <c r="I135" s="4"/>
    </row>
    <row r="136" spans="1:9">
      <c r="A136" s="5" t="s">
        <v>709</v>
      </c>
      <c r="B136" s="4">
        <v>4.691E-2</v>
      </c>
      <c r="C136" s="4" t="s">
        <v>1146</v>
      </c>
      <c r="D136" s="4" t="s">
        <v>12</v>
      </c>
      <c r="E136" s="4" t="s">
        <v>13</v>
      </c>
      <c r="F136" s="4" t="s">
        <v>14</v>
      </c>
      <c r="G136" s="4"/>
      <c r="H136" s="4"/>
      <c r="I136" s="4"/>
    </row>
    <row r="137" spans="1:9">
      <c r="A137" s="5" t="s">
        <v>710</v>
      </c>
      <c r="B137" s="4">
        <v>4.691E-2</v>
      </c>
      <c r="C137" s="4" t="s">
        <v>1146</v>
      </c>
      <c r="D137" s="4" t="s">
        <v>12</v>
      </c>
      <c r="E137" s="4" t="s">
        <v>13</v>
      </c>
      <c r="F137" s="4" t="s">
        <v>14</v>
      </c>
      <c r="G137" s="4"/>
      <c r="H137" s="4"/>
      <c r="I137" s="4"/>
    </row>
    <row r="138" spans="1:9">
      <c r="A138" s="5" t="s">
        <v>711</v>
      </c>
      <c r="B138" s="4">
        <v>4.691E-2</v>
      </c>
      <c r="C138" s="4" t="s">
        <v>1146</v>
      </c>
      <c r="D138" s="4" t="s">
        <v>12</v>
      </c>
      <c r="E138" s="4" t="s">
        <v>13</v>
      </c>
      <c r="F138" s="4" t="s">
        <v>14</v>
      </c>
      <c r="G138" s="4"/>
      <c r="H138" s="4"/>
      <c r="I138" s="4"/>
    </row>
    <row r="139" spans="1:9">
      <c r="A139" s="5" t="s">
        <v>712</v>
      </c>
      <c r="B139" s="4">
        <v>5.926E-2</v>
      </c>
      <c r="C139" s="4" t="s">
        <v>1147</v>
      </c>
      <c r="D139" s="4" t="s">
        <v>12</v>
      </c>
      <c r="E139" s="4" t="s">
        <v>13</v>
      </c>
      <c r="F139" s="4" t="s">
        <v>14</v>
      </c>
      <c r="G139" s="4"/>
      <c r="H139" s="4"/>
      <c r="I139" s="4"/>
    </row>
    <row r="140" spans="1:9">
      <c r="A140" s="5" t="s">
        <v>713</v>
      </c>
      <c r="B140" s="4">
        <v>5.926E-2</v>
      </c>
      <c r="C140" s="4" t="s">
        <v>1147</v>
      </c>
      <c r="D140" s="4" t="s">
        <v>12</v>
      </c>
      <c r="E140" s="4" t="s">
        <v>13</v>
      </c>
      <c r="F140" s="4" t="s">
        <v>14</v>
      </c>
      <c r="G140" s="4"/>
      <c r="H140" s="4"/>
      <c r="I140" s="4"/>
    </row>
    <row r="141" spans="1:9">
      <c r="A141" s="5" t="s">
        <v>714</v>
      </c>
      <c r="B141" s="4">
        <v>7.1599999999999997E-2</v>
      </c>
      <c r="C141" s="4" t="s">
        <v>1145</v>
      </c>
      <c r="D141" s="4" t="s">
        <v>12</v>
      </c>
      <c r="E141" s="4" t="s">
        <v>13</v>
      </c>
      <c r="F141" s="4" t="s">
        <v>14</v>
      </c>
      <c r="G141" s="4"/>
      <c r="H141" s="4"/>
      <c r="I141" s="4"/>
    </row>
    <row r="142" spans="1:9">
      <c r="A142" s="5" t="s">
        <v>715</v>
      </c>
      <c r="B142" s="4">
        <v>7.1599999999999997E-2</v>
      </c>
      <c r="C142" s="4" t="s">
        <v>1145</v>
      </c>
      <c r="D142" s="4" t="s">
        <v>12</v>
      </c>
      <c r="E142" s="4" t="s">
        <v>13</v>
      </c>
      <c r="F142" s="4" t="s">
        <v>14</v>
      </c>
      <c r="G142" s="4"/>
      <c r="H142" s="4"/>
      <c r="I142" s="4"/>
    </row>
    <row r="143" spans="1:9">
      <c r="A143" s="5" t="s">
        <v>716</v>
      </c>
      <c r="B143" s="4">
        <v>7.1599999999999997E-2</v>
      </c>
      <c r="C143" s="4" t="s">
        <v>1145</v>
      </c>
      <c r="D143" s="4" t="s">
        <v>12</v>
      </c>
      <c r="E143" s="4" t="s">
        <v>13</v>
      </c>
      <c r="F143" s="4" t="s">
        <v>14</v>
      </c>
      <c r="G143" s="4"/>
      <c r="H143" s="4"/>
      <c r="I143" s="4"/>
    </row>
    <row r="144" spans="1:9">
      <c r="A144" s="5" t="s">
        <v>717</v>
      </c>
      <c r="B144" s="4">
        <v>0.121</v>
      </c>
      <c r="C144" s="4" t="s">
        <v>1148</v>
      </c>
      <c r="D144" s="4" t="s">
        <v>12</v>
      </c>
      <c r="E144" s="4" t="s">
        <v>13</v>
      </c>
      <c r="F144" s="4" t="s">
        <v>14</v>
      </c>
      <c r="G144" s="4"/>
      <c r="H144" s="4"/>
      <c r="I144" s="4"/>
    </row>
    <row r="145" spans="1:9">
      <c r="A145" s="5" t="s">
        <v>718</v>
      </c>
      <c r="B145" s="4">
        <v>0.1086</v>
      </c>
      <c r="C145" s="4" t="s">
        <v>1149</v>
      </c>
      <c r="D145" s="4" t="s">
        <v>12</v>
      </c>
      <c r="E145" s="4" t="s">
        <v>13</v>
      </c>
      <c r="F145" s="4" t="s">
        <v>14</v>
      </c>
      <c r="G145" s="4"/>
      <c r="H145" s="4"/>
      <c r="I145" s="4"/>
    </row>
    <row r="146" spans="1:9">
      <c r="A146" s="5" t="s">
        <v>719</v>
      </c>
      <c r="B146" s="4">
        <v>0.1086</v>
      </c>
      <c r="C146" s="4" t="s">
        <v>1149</v>
      </c>
      <c r="D146" s="4" t="s">
        <v>12</v>
      </c>
      <c r="E146" s="4" t="s">
        <v>13</v>
      </c>
      <c r="F146" s="4" t="s">
        <v>14</v>
      </c>
      <c r="G146" s="4"/>
      <c r="H146" s="4"/>
      <c r="I146" s="4"/>
    </row>
    <row r="147" spans="1:9">
      <c r="A147" s="5" t="s">
        <v>720</v>
      </c>
      <c r="B147" s="4">
        <v>0.1086</v>
      </c>
      <c r="C147" s="4" t="s">
        <v>1149</v>
      </c>
      <c r="D147" s="4" t="s">
        <v>12</v>
      </c>
      <c r="E147" s="4" t="s">
        <v>13</v>
      </c>
      <c r="F147" s="4" t="s">
        <v>14</v>
      </c>
      <c r="G147" s="4"/>
      <c r="H147" s="4"/>
      <c r="I147" s="4"/>
    </row>
    <row r="148" spans="1:9">
      <c r="A148" s="5" t="s">
        <v>721</v>
      </c>
      <c r="B148" s="4">
        <v>0.1086</v>
      </c>
      <c r="C148" s="4" t="s">
        <v>1149</v>
      </c>
      <c r="D148" s="4" t="s">
        <v>12</v>
      </c>
      <c r="E148" s="4" t="s">
        <v>13</v>
      </c>
      <c r="F148" s="4" t="s">
        <v>14</v>
      </c>
      <c r="G148" s="4"/>
      <c r="H148" s="4"/>
      <c r="I148" s="4"/>
    </row>
    <row r="149" spans="1:9">
      <c r="A149" s="5" t="s">
        <v>722</v>
      </c>
      <c r="B149" s="4">
        <v>0.1086</v>
      </c>
      <c r="C149" s="4" t="s">
        <v>1149</v>
      </c>
      <c r="D149" s="4" t="s">
        <v>12</v>
      </c>
      <c r="E149" s="4" t="s">
        <v>13</v>
      </c>
      <c r="F149" s="4" t="s">
        <v>14</v>
      </c>
      <c r="G149" s="4"/>
      <c r="H149" s="4"/>
      <c r="I149" s="4"/>
    </row>
    <row r="150" spans="1:9">
      <c r="A150" s="5" t="s">
        <v>723</v>
      </c>
      <c r="B150" s="4">
        <v>0.13089999999999999</v>
      </c>
      <c r="C150" s="4" t="s">
        <v>1142</v>
      </c>
      <c r="D150" s="4" t="s">
        <v>12</v>
      </c>
      <c r="E150" s="4" t="s">
        <v>13</v>
      </c>
      <c r="F150" s="4" t="s">
        <v>14</v>
      </c>
      <c r="G150" s="4"/>
      <c r="H150" s="4"/>
      <c r="I150" s="4"/>
    </row>
    <row r="151" spans="1:9">
      <c r="A151" s="5" t="s">
        <v>724</v>
      </c>
      <c r="B151" s="4">
        <v>0.13089999999999999</v>
      </c>
      <c r="C151" s="4" t="s">
        <v>1142</v>
      </c>
      <c r="D151" s="4" t="s">
        <v>12</v>
      </c>
      <c r="E151" s="4" t="s">
        <v>13</v>
      </c>
      <c r="F151" s="4" t="s">
        <v>14</v>
      </c>
      <c r="G151" s="4"/>
      <c r="H151" s="4"/>
      <c r="I151" s="4"/>
    </row>
    <row r="152" spans="1:9">
      <c r="A152" s="5" t="s">
        <v>725</v>
      </c>
      <c r="B152" s="4">
        <v>0.14319999999999999</v>
      </c>
      <c r="C152" s="4" t="s">
        <v>1150</v>
      </c>
      <c r="D152" s="4" t="s">
        <v>12</v>
      </c>
      <c r="E152" s="4" t="s">
        <v>13</v>
      </c>
      <c r="F152" s="4" t="s">
        <v>14</v>
      </c>
      <c r="G152" s="4"/>
      <c r="H152" s="4"/>
      <c r="I152" s="4"/>
    </row>
    <row r="153" spans="1:9">
      <c r="A153" s="5" t="s">
        <v>726</v>
      </c>
      <c r="B153" s="4">
        <v>0.15559999999999999</v>
      </c>
      <c r="C153" s="4" t="s">
        <v>1151</v>
      </c>
      <c r="D153" s="4" t="s">
        <v>12</v>
      </c>
      <c r="E153" s="4" t="s">
        <v>13</v>
      </c>
      <c r="F153" s="4" t="s">
        <v>14</v>
      </c>
      <c r="G153" s="4"/>
      <c r="H153" s="4"/>
      <c r="I153" s="4"/>
    </row>
    <row r="154" spans="1:9">
      <c r="A154" s="5" t="s">
        <v>727</v>
      </c>
      <c r="B154" s="4">
        <v>0.1062</v>
      </c>
      <c r="C154" s="4" t="s">
        <v>1141</v>
      </c>
      <c r="D154" s="4" t="s">
        <v>12</v>
      </c>
      <c r="E154" s="4" t="s">
        <v>13</v>
      </c>
      <c r="F154" s="4" t="s">
        <v>14</v>
      </c>
      <c r="G154" s="4"/>
      <c r="H154" s="4"/>
      <c r="I154" s="4"/>
    </row>
    <row r="155" spans="1:9">
      <c r="A155" s="5" t="s">
        <v>728</v>
      </c>
      <c r="B155" s="4">
        <v>0.11849999999999999</v>
      </c>
      <c r="C155" s="4" t="s">
        <v>1140</v>
      </c>
      <c r="D155" s="4" t="s">
        <v>12</v>
      </c>
      <c r="E155" s="4" t="s">
        <v>13</v>
      </c>
      <c r="F155" s="4" t="s">
        <v>14</v>
      </c>
      <c r="G155" s="4"/>
      <c r="H155" s="4"/>
      <c r="I155" s="4"/>
    </row>
    <row r="156" spans="1:9">
      <c r="A156" s="5" t="s">
        <v>729</v>
      </c>
      <c r="B156" s="4">
        <v>9.6299999999999997E-2</v>
      </c>
      <c r="C156" s="4" t="s">
        <v>1152</v>
      </c>
      <c r="D156" s="4" t="s">
        <v>12</v>
      </c>
      <c r="E156" s="4" t="s">
        <v>13</v>
      </c>
      <c r="F156" s="4" t="s">
        <v>14</v>
      </c>
      <c r="G156" s="4"/>
      <c r="H156" s="4"/>
      <c r="I156" s="4"/>
    </row>
    <row r="157" spans="1:9">
      <c r="A157" s="5" t="s">
        <v>730</v>
      </c>
      <c r="B157" s="4">
        <v>8.6419999999999997E-2</v>
      </c>
      <c r="C157" s="4" t="s">
        <v>1153</v>
      </c>
      <c r="D157" s="4" t="s">
        <v>12</v>
      </c>
      <c r="E157" s="4" t="s">
        <v>13</v>
      </c>
      <c r="F157" s="4" t="s">
        <v>14</v>
      </c>
      <c r="G157" s="4"/>
      <c r="H157" s="4"/>
      <c r="I157" s="4"/>
    </row>
    <row r="158" spans="1:9">
      <c r="A158" s="5" t="s">
        <v>731</v>
      </c>
      <c r="B158" s="4">
        <v>8.3949999999999997E-2</v>
      </c>
      <c r="C158" s="4" t="s">
        <v>1154</v>
      </c>
      <c r="D158" s="4" t="s">
        <v>12</v>
      </c>
      <c r="E158" s="4" t="s">
        <v>13</v>
      </c>
      <c r="F158" s="4" t="s">
        <v>14</v>
      </c>
      <c r="G158" s="4"/>
      <c r="H158" s="4"/>
      <c r="I158" s="4"/>
    </row>
    <row r="159" spans="1:9">
      <c r="A159" s="5" t="s">
        <v>732</v>
      </c>
      <c r="B159" s="4">
        <v>9.6299999999999997E-2</v>
      </c>
      <c r="C159" s="4" t="s">
        <v>1152</v>
      </c>
      <c r="D159" s="4" t="s">
        <v>12</v>
      </c>
      <c r="E159" s="4" t="s">
        <v>13</v>
      </c>
      <c r="F159" s="4" t="s">
        <v>14</v>
      </c>
      <c r="G159" s="4"/>
      <c r="H159" s="4"/>
      <c r="I159" s="4"/>
    </row>
    <row r="160" spans="1:9">
      <c r="A160" s="5" t="s">
        <v>733</v>
      </c>
      <c r="B160" s="4">
        <v>0.2074</v>
      </c>
      <c r="C160" s="4" t="s">
        <v>1155</v>
      </c>
      <c r="D160" s="4" t="s">
        <v>12</v>
      </c>
      <c r="E160" s="4" t="s">
        <v>13</v>
      </c>
      <c r="F160" s="4" t="s">
        <v>14</v>
      </c>
      <c r="G160" s="4"/>
      <c r="H160" s="4"/>
      <c r="I160" s="4"/>
    </row>
    <row r="161" spans="1:9">
      <c r="A161" s="5" t="s">
        <v>734</v>
      </c>
      <c r="B161" s="4">
        <v>0.1333</v>
      </c>
      <c r="C161" s="4" t="s">
        <v>1156</v>
      </c>
      <c r="D161" s="4" t="s">
        <v>12</v>
      </c>
      <c r="E161" s="4" t="s">
        <v>13</v>
      </c>
      <c r="F161" s="4" t="s">
        <v>14</v>
      </c>
      <c r="G161" s="4"/>
      <c r="H161" s="4"/>
      <c r="I161" s="4"/>
    </row>
    <row r="162" spans="1:9">
      <c r="A162" s="5" t="s">
        <v>735</v>
      </c>
      <c r="B162" s="4">
        <v>0.121</v>
      </c>
      <c r="C162" s="4" t="s">
        <v>1148</v>
      </c>
      <c r="D162" s="4" t="s">
        <v>12</v>
      </c>
      <c r="E162" s="4" t="s">
        <v>13</v>
      </c>
      <c r="F162" s="4" t="s">
        <v>14</v>
      </c>
      <c r="G162" s="4"/>
      <c r="H162" s="4"/>
      <c r="I162" s="4"/>
    </row>
    <row r="163" spans="1:9">
      <c r="A163" s="5" t="s">
        <v>736</v>
      </c>
      <c r="B163" s="4">
        <v>7.1599999999999997E-2</v>
      </c>
      <c r="C163" s="4" t="s">
        <v>1145</v>
      </c>
      <c r="D163" s="4" t="s">
        <v>12</v>
      </c>
      <c r="E163" s="4" t="s">
        <v>13</v>
      </c>
      <c r="F163" s="4" t="s">
        <v>14</v>
      </c>
      <c r="G163" s="4"/>
      <c r="H163" s="4"/>
      <c r="I163" s="4"/>
    </row>
    <row r="164" spans="1:9">
      <c r="A164" s="5" t="s">
        <v>737</v>
      </c>
      <c r="B164" s="4">
        <v>8.3949999999999997E-2</v>
      </c>
      <c r="C164" s="4" t="s">
        <v>1154</v>
      </c>
      <c r="D164" s="4" t="s">
        <v>12</v>
      </c>
      <c r="E164" s="4" t="s">
        <v>13</v>
      </c>
      <c r="F164" s="4" t="s">
        <v>14</v>
      </c>
      <c r="G164" s="4"/>
      <c r="H164" s="4"/>
      <c r="I164" s="4"/>
    </row>
    <row r="165" spans="1:9">
      <c r="A165" s="5" t="s">
        <v>738</v>
      </c>
      <c r="B165" s="4">
        <v>3.5040000000000002E-2</v>
      </c>
      <c r="C165" s="4" t="s">
        <v>1157</v>
      </c>
      <c r="D165" s="4" t="s">
        <v>12</v>
      </c>
      <c r="E165" s="4" t="s">
        <v>13</v>
      </c>
      <c r="F165" s="4" t="s">
        <v>14</v>
      </c>
      <c r="G165" s="4"/>
      <c r="H165" s="4"/>
      <c r="I165" s="4"/>
    </row>
    <row r="166" spans="1:9">
      <c r="A166" s="5" t="s">
        <v>739</v>
      </c>
      <c r="B166" s="4">
        <v>3.5040000000000002E-2</v>
      </c>
      <c r="C166" s="4" t="s">
        <v>1157</v>
      </c>
      <c r="D166" s="4" t="s">
        <v>12</v>
      </c>
      <c r="E166" s="4" t="s">
        <v>13</v>
      </c>
      <c r="F166" s="4" t="s">
        <v>14</v>
      </c>
      <c r="G166" s="4"/>
      <c r="H166" s="4"/>
      <c r="I166" s="4"/>
    </row>
    <row r="167" spans="1:9">
      <c r="A167" s="5" t="s">
        <v>740</v>
      </c>
      <c r="B167" s="4">
        <v>3.5040000000000002E-2</v>
      </c>
      <c r="C167" s="4" t="s">
        <v>1157</v>
      </c>
      <c r="D167" s="4" t="s">
        <v>12</v>
      </c>
      <c r="E167" s="4" t="s">
        <v>13</v>
      </c>
      <c r="F167" s="4" t="s">
        <v>14</v>
      </c>
      <c r="G167" s="4"/>
      <c r="H167" s="4"/>
      <c r="I167" s="4"/>
    </row>
    <row r="168" spans="1:9">
      <c r="A168" s="5" t="s">
        <v>741</v>
      </c>
      <c r="B168" s="4">
        <v>3.5040000000000002E-2</v>
      </c>
      <c r="C168" s="4" t="s">
        <v>1157</v>
      </c>
      <c r="D168" s="4" t="s">
        <v>12</v>
      </c>
      <c r="E168" s="4" t="s">
        <v>13</v>
      </c>
      <c r="F168" s="4" t="s">
        <v>14</v>
      </c>
      <c r="G168" s="4"/>
      <c r="H168" s="4"/>
      <c r="I168" s="4"/>
    </row>
    <row r="169" spans="1:9">
      <c r="A169" s="5" t="s">
        <v>742</v>
      </c>
      <c r="B169" s="4">
        <v>3.5040000000000002E-2</v>
      </c>
      <c r="C169" s="4" t="s">
        <v>1157</v>
      </c>
      <c r="D169" s="4" t="s">
        <v>12</v>
      </c>
      <c r="E169" s="4" t="s">
        <v>13</v>
      </c>
      <c r="F169" s="4" t="s">
        <v>14</v>
      </c>
      <c r="G169" s="4"/>
      <c r="H169" s="4"/>
      <c r="I169" s="4"/>
    </row>
    <row r="170" spans="1:9">
      <c r="A170" s="5" t="s">
        <v>743</v>
      </c>
      <c r="B170" s="4">
        <v>1.282E-2</v>
      </c>
      <c r="C170" s="4" t="s">
        <v>1158</v>
      </c>
      <c r="D170" s="4" t="s">
        <v>12</v>
      </c>
      <c r="E170" s="4" t="s">
        <v>13</v>
      </c>
      <c r="F170" s="4" t="s">
        <v>14</v>
      </c>
      <c r="G170" s="4"/>
      <c r="H170" s="4"/>
      <c r="I170" s="4"/>
    </row>
    <row r="171" spans="1:9">
      <c r="A171" s="5" t="s">
        <v>744</v>
      </c>
      <c r="B171" s="4">
        <v>1.282E-2</v>
      </c>
      <c r="C171" s="4" t="s">
        <v>1158</v>
      </c>
      <c r="D171" s="4" t="s">
        <v>12</v>
      </c>
      <c r="E171" s="4" t="s">
        <v>13</v>
      </c>
      <c r="F171" s="4" t="s">
        <v>14</v>
      </c>
      <c r="G171" s="4"/>
      <c r="H171" s="4"/>
      <c r="I171" s="4"/>
    </row>
    <row r="172" spans="1:9">
      <c r="A172" s="5" t="s">
        <v>745</v>
      </c>
      <c r="B172" s="4">
        <v>1.282E-2</v>
      </c>
      <c r="C172" s="4" t="s">
        <v>1158</v>
      </c>
      <c r="D172" s="4" t="s">
        <v>12</v>
      </c>
      <c r="E172" s="4" t="s">
        <v>13</v>
      </c>
      <c r="F172" s="4" t="s">
        <v>14</v>
      </c>
      <c r="G172" s="4"/>
      <c r="H172" s="4"/>
      <c r="I172" s="4"/>
    </row>
    <row r="173" spans="1:9">
      <c r="A173" s="5" t="s">
        <v>746</v>
      </c>
      <c r="B173" s="4">
        <v>1.282E-2</v>
      </c>
      <c r="C173" s="4" t="s">
        <v>1158</v>
      </c>
      <c r="D173" s="4" t="s">
        <v>12</v>
      </c>
      <c r="E173" s="4" t="s">
        <v>13</v>
      </c>
      <c r="F173" s="4" t="s">
        <v>14</v>
      </c>
      <c r="G173" s="4"/>
      <c r="H173" s="4"/>
      <c r="I173" s="4"/>
    </row>
    <row r="174" spans="1:9">
      <c r="A174" s="5" t="s">
        <v>747</v>
      </c>
      <c r="B174" s="4">
        <v>1.282E-2</v>
      </c>
      <c r="C174" s="4" t="s">
        <v>1158</v>
      </c>
      <c r="D174" s="4" t="s">
        <v>12</v>
      </c>
      <c r="E174" s="4" t="s">
        <v>13</v>
      </c>
      <c r="F174" s="4" t="s">
        <v>14</v>
      </c>
      <c r="G174" s="4"/>
      <c r="H174" s="4"/>
      <c r="I174" s="4"/>
    </row>
    <row r="175" spans="1:9">
      <c r="A175" s="5" t="s">
        <v>748</v>
      </c>
      <c r="B175" s="4">
        <v>1.282E-2</v>
      </c>
      <c r="C175" s="4" t="s">
        <v>1158</v>
      </c>
      <c r="D175" s="4" t="s">
        <v>12</v>
      </c>
      <c r="E175" s="4" t="s">
        <v>13</v>
      </c>
      <c r="F175" s="4" t="s">
        <v>14</v>
      </c>
      <c r="G175" s="4"/>
      <c r="H175" s="4"/>
      <c r="I175" s="4"/>
    </row>
    <row r="176" spans="1:9">
      <c r="A176" s="5" t="s">
        <v>749</v>
      </c>
      <c r="B176" s="4">
        <v>1.282E-2</v>
      </c>
      <c r="C176" s="4" t="s">
        <v>1158</v>
      </c>
      <c r="D176" s="4" t="s">
        <v>12</v>
      </c>
      <c r="E176" s="4" t="s">
        <v>13</v>
      </c>
      <c r="F176" s="4" t="s">
        <v>14</v>
      </c>
      <c r="G176" s="4"/>
      <c r="H176" s="4"/>
      <c r="I176" s="4"/>
    </row>
    <row r="177" spans="1:9">
      <c r="A177" s="5" t="s">
        <v>750</v>
      </c>
      <c r="B177" s="4">
        <v>1.282E-2</v>
      </c>
      <c r="C177" s="4" t="s">
        <v>1158</v>
      </c>
      <c r="D177" s="4" t="s">
        <v>12</v>
      </c>
      <c r="E177" s="4" t="s">
        <v>13</v>
      </c>
      <c r="F177" s="4" t="s">
        <v>14</v>
      </c>
      <c r="G177" s="4"/>
      <c r="H177" s="4"/>
      <c r="I177" s="4"/>
    </row>
    <row r="178" spans="1:9">
      <c r="A178" s="5" t="s">
        <v>751</v>
      </c>
      <c r="B178" s="4">
        <v>1.282E-2</v>
      </c>
      <c r="C178" s="4" t="s">
        <v>1158</v>
      </c>
      <c r="D178" s="4" t="s">
        <v>12</v>
      </c>
      <c r="E178" s="4" t="s">
        <v>13</v>
      </c>
      <c r="F178" s="4" t="s">
        <v>14</v>
      </c>
      <c r="G178" s="4"/>
      <c r="H178" s="4"/>
      <c r="I178" s="4"/>
    </row>
    <row r="179" spans="1:9">
      <c r="A179" s="5" t="s">
        <v>752</v>
      </c>
      <c r="B179" s="4">
        <v>1.282E-2</v>
      </c>
      <c r="C179" s="4" t="s">
        <v>1158</v>
      </c>
      <c r="D179" s="4" t="s">
        <v>12</v>
      </c>
      <c r="E179" s="4" t="s">
        <v>13</v>
      </c>
      <c r="F179" s="4" t="s">
        <v>14</v>
      </c>
      <c r="G179" s="4"/>
      <c r="H179" s="4"/>
      <c r="I179" s="4"/>
    </row>
    <row r="180" spans="1:9">
      <c r="A180" s="5" t="s">
        <v>753</v>
      </c>
      <c r="B180" s="4">
        <v>1.282E-2</v>
      </c>
      <c r="C180" s="4" t="s">
        <v>1158</v>
      </c>
      <c r="D180" s="4" t="s">
        <v>12</v>
      </c>
      <c r="E180" s="4" t="s">
        <v>13</v>
      </c>
      <c r="F180" s="4" t="s">
        <v>14</v>
      </c>
      <c r="G180" s="4"/>
      <c r="H180" s="4"/>
      <c r="I180" s="4"/>
    </row>
    <row r="181" spans="1:9">
      <c r="A181" s="5" t="s">
        <v>754</v>
      </c>
      <c r="B181" s="4">
        <v>1.282E-2</v>
      </c>
      <c r="C181" s="4" t="s">
        <v>1158</v>
      </c>
      <c r="D181" s="4" t="s">
        <v>12</v>
      </c>
      <c r="E181" s="4" t="s">
        <v>13</v>
      </c>
      <c r="F181" s="4" t="s">
        <v>14</v>
      </c>
      <c r="G181" s="4"/>
      <c r="H181" s="4"/>
      <c r="I181" s="4"/>
    </row>
    <row r="182" spans="1:9">
      <c r="A182" s="5" t="s">
        <v>755</v>
      </c>
      <c r="B182" s="4">
        <v>1.282E-2</v>
      </c>
      <c r="C182" s="4" t="s">
        <v>1158</v>
      </c>
      <c r="D182" s="4" t="s">
        <v>12</v>
      </c>
      <c r="E182" s="4" t="s">
        <v>13</v>
      </c>
      <c r="F182" s="4" t="s">
        <v>14</v>
      </c>
      <c r="G182" s="4"/>
      <c r="H182" s="4"/>
      <c r="I182" s="4"/>
    </row>
    <row r="183" spans="1:9">
      <c r="A183" s="5" t="s">
        <v>756</v>
      </c>
      <c r="B183" s="4">
        <v>1.282E-2</v>
      </c>
      <c r="C183" s="4" t="s">
        <v>1158</v>
      </c>
      <c r="D183" s="4" t="s">
        <v>12</v>
      </c>
      <c r="E183" s="4" t="s">
        <v>13</v>
      </c>
      <c r="F183" s="4" t="s">
        <v>14</v>
      </c>
      <c r="G183" s="4"/>
      <c r="H183" s="4"/>
      <c r="I183" s="4"/>
    </row>
    <row r="184" spans="1:9">
      <c r="A184" s="5" t="s">
        <v>757</v>
      </c>
      <c r="B184" s="4">
        <v>1.282E-2</v>
      </c>
      <c r="C184" s="4" t="s">
        <v>1158</v>
      </c>
      <c r="D184" s="4" t="s">
        <v>12</v>
      </c>
      <c r="E184" s="4" t="s">
        <v>13</v>
      </c>
      <c r="F184" s="4" t="s">
        <v>14</v>
      </c>
      <c r="G184" s="4"/>
      <c r="H184" s="4"/>
      <c r="I184" s="4"/>
    </row>
    <row r="185" spans="1:9">
      <c r="A185" s="5" t="s">
        <v>758</v>
      </c>
      <c r="B185" s="4">
        <v>1.282E-2</v>
      </c>
      <c r="C185" s="4" t="s">
        <v>1158</v>
      </c>
      <c r="D185" s="4" t="s">
        <v>12</v>
      </c>
      <c r="E185" s="4" t="s">
        <v>13</v>
      </c>
      <c r="F185" s="4" t="s">
        <v>14</v>
      </c>
      <c r="G185" s="4"/>
      <c r="H185" s="4"/>
      <c r="I185" s="4"/>
    </row>
    <row r="186" spans="1:9">
      <c r="A186" s="5" t="s">
        <v>759</v>
      </c>
      <c r="B186" s="4">
        <v>1.282E-2</v>
      </c>
      <c r="C186" s="4" t="s">
        <v>1158</v>
      </c>
      <c r="D186" s="4" t="s">
        <v>12</v>
      </c>
      <c r="E186" s="4" t="s">
        <v>13</v>
      </c>
      <c r="F186" s="4" t="s">
        <v>14</v>
      </c>
      <c r="G186" s="4"/>
      <c r="H186" s="4"/>
      <c r="I186" s="4"/>
    </row>
    <row r="187" spans="1:9">
      <c r="A187" s="5" t="s">
        <v>760</v>
      </c>
      <c r="B187" s="4">
        <v>1.282E-2</v>
      </c>
      <c r="C187" s="4" t="s">
        <v>1158</v>
      </c>
      <c r="D187" s="4" t="s">
        <v>12</v>
      </c>
      <c r="E187" s="4" t="s">
        <v>13</v>
      </c>
      <c r="F187" s="4" t="s">
        <v>14</v>
      </c>
      <c r="G187" s="4"/>
      <c r="H187" s="4"/>
      <c r="I187" s="4"/>
    </row>
    <row r="188" spans="1:9">
      <c r="A188" s="5" t="s">
        <v>761</v>
      </c>
      <c r="B188" s="4">
        <v>1.282E-2</v>
      </c>
      <c r="C188" s="4" t="s">
        <v>1158</v>
      </c>
      <c r="D188" s="4" t="s">
        <v>12</v>
      </c>
      <c r="E188" s="4" t="s">
        <v>13</v>
      </c>
      <c r="F188" s="4" t="s">
        <v>14</v>
      </c>
      <c r="G188" s="4"/>
      <c r="H188" s="4"/>
      <c r="I188" s="4"/>
    </row>
    <row r="189" spans="1:9">
      <c r="A189" s="5" t="s">
        <v>762</v>
      </c>
      <c r="B189" s="4">
        <v>1.282E-2</v>
      </c>
      <c r="C189" s="4" t="s">
        <v>1158</v>
      </c>
      <c r="D189" s="4" t="s">
        <v>12</v>
      </c>
      <c r="E189" s="4" t="s">
        <v>13</v>
      </c>
      <c r="F189" s="4" t="s">
        <v>14</v>
      </c>
      <c r="G189" s="4"/>
      <c r="H189" s="4"/>
      <c r="I189" s="4"/>
    </row>
    <row r="190" spans="1:9">
      <c r="A190" s="5" t="s">
        <v>763</v>
      </c>
      <c r="B190" s="4">
        <v>1.282E-2</v>
      </c>
      <c r="C190" s="4" t="s">
        <v>1158</v>
      </c>
      <c r="D190" s="4" t="s">
        <v>12</v>
      </c>
      <c r="E190" s="4" t="s">
        <v>13</v>
      </c>
      <c r="F190" s="4" t="s">
        <v>14</v>
      </c>
      <c r="G190" s="4"/>
      <c r="H190" s="4"/>
      <c r="I190" s="4"/>
    </row>
    <row r="191" spans="1:9">
      <c r="A191" s="5"/>
      <c r="B191" s="4"/>
      <c r="C191" s="4"/>
      <c r="D191" s="4"/>
      <c r="E191" s="4"/>
      <c r="F191" s="4"/>
      <c r="G191" s="4"/>
      <c r="H191" s="4"/>
      <c r="I191" s="4"/>
    </row>
    <row r="192" spans="1:9">
      <c r="A192" s="5"/>
      <c r="B192" s="4"/>
      <c r="C192" s="4"/>
      <c r="D192" s="4"/>
      <c r="E192" s="4"/>
      <c r="F192" s="4"/>
      <c r="G192" s="4"/>
      <c r="H192" s="4"/>
      <c r="I192" s="4"/>
    </row>
    <row r="193" spans="1:9">
      <c r="A193" s="5" t="s">
        <v>109</v>
      </c>
      <c r="B193" s="4" t="s">
        <v>110</v>
      </c>
      <c r="C193" s="4" t="s">
        <v>111</v>
      </c>
      <c r="D193" s="4" t="s">
        <v>5</v>
      </c>
      <c r="E193" s="4" t="s">
        <v>112</v>
      </c>
      <c r="F193" s="4" t="s">
        <v>113</v>
      </c>
      <c r="G193" s="4" t="s">
        <v>114</v>
      </c>
      <c r="H193" s="4" t="s">
        <v>115</v>
      </c>
      <c r="I193" s="4" t="s">
        <v>116</v>
      </c>
    </row>
    <row r="194" spans="1:9">
      <c r="A194" s="5"/>
      <c r="B194" s="4"/>
      <c r="C194" s="4"/>
      <c r="D194" s="4"/>
      <c r="E194" s="4"/>
      <c r="F194" s="4"/>
      <c r="G194" s="4"/>
      <c r="H194" s="4"/>
      <c r="I194" s="4"/>
    </row>
    <row r="195" spans="1:9">
      <c r="A195" s="5" t="s">
        <v>1054</v>
      </c>
      <c r="B195" s="4"/>
      <c r="C195" s="4"/>
      <c r="D195" s="4"/>
      <c r="E195" s="4"/>
      <c r="F195" s="4"/>
      <c r="G195" s="4"/>
      <c r="H195" s="4"/>
      <c r="I195" s="4"/>
    </row>
    <row r="196" spans="1:9">
      <c r="A196" s="5" t="s">
        <v>534</v>
      </c>
      <c r="B196" s="4">
        <v>1.988</v>
      </c>
      <c r="C196" s="4">
        <v>2.3730000000000002</v>
      </c>
      <c r="D196" s="4">
        <v>-0.38540000000000002</v>
      </c>
      <c r="E196" s="4">
        <v>0.41089999999999999</v>
      </c>
      <c r="F196" s="4">
        <v>3</v>
      </c>
      <c r="G196" s="4">
        <v>3</v>
      </c>
      <c r="H196" s="4">
        <v>0.93789999999999996</v>
      </c>
      <c r="I196" s="4">
        <v>724</v>
      </c>
    </row>
    <row r="197" spans="1:9">
      <c r="A197" s="5" t="s">
        <v>536</v>
      </c>
      <c r="B197" s="4">
        <v>2.2250000000000001</v>
      </c>
      <c r="C197" s="4">
        <v>5.1529999999999996</v>
      </c>
      <c r="D197" s="4">
        <v>-2.9279999999999999</v>
      </c>
      <c r="E197" s="4">
        <v>0.41089999999999999</v>
      </c>
      <c r="F197" s="4">
        <v>3</v>
      </c>
      <c r="G197" s="4">
        <v>3</v>
      </c>
      <c r="H197" s="4">
        <v>7.1260000000000003</v>
      </c>
      <c r="I197" s="4">
        <v>724</v>
      </c>
    </row>
    <row r="198" spans="1:9">
      <c r="A198" s="5" t="s">
        <v>538</v>
      </c>
      <c r="B198" s="4">
        <v>2.5329999999999999</v>
      </c>
      <c r="C198" s="4">
        <v>6.8129999999999997</v>
      </c>
      <c r="D198" s="4">
        <v>-4.28</v>
      </c>
      <c r="E198" s="4">
        <v>0.41089999999999999</v>
      </c>
      <c r="F198" s="4">
        <v>3</v>
      </c>
      <c r="G198" s="4">
        <v>3</v>
      </c>
      <c r="H198" s="4">
        <v>10.42</v>
      </c>
      <c r="I198" s="4">
        <v>724</v>
      </c>
    </row>
    <row r="199" spans="1:9">
      <c r="A199" s="5" t="s">
        <v>540</v>
      </c>
      <c r="B199" s="4">
        <v>2.5430000000000001</v>
      </c>
      <c r="C199" s="4">
        <v>7.2480000000000002</v>
      </c>
      <c r="D199" s="4">
        <v>-4.7050000000000001</v>
      </c>
      <c r="E199" s="4">
        <v>0.41089999999999999</v>
      </c>
      <c r="F199" s="4">
        <v>3</v>
      </c>
      <c r="G199" s="4">
        <v>3</v>
      </c>
      <c r="H199" s="4">
        <v>11.45</v>
      </c>
      <c r="I199" s="4">
        <v>724</v>
      </c>
    </row>
    <row r="200" spans="1:9">
      <c r="A200" s="5" t="s">
        <v>542</v>
      </c>
      <c r="B200" s="4">
        <v>2.5470000000000002</v>
      </c>
      <c r="C200" s="4">
        <v>6.4790000000000001</v>
      </c>
      <c r="D200" s="4">
        <v>-3.9319999999999999</v>
      </c>
      <c r="E200" s="4">
        <v>0.41089999999999999</v>
      </c>
      <c r="F200" s="4">
        <v>3</v>
      </c>
      <c r="G200" s="4">
        <v>3</v>
      </c>
      <c r="H200" s="4">
        <v>9.5690000000000008</v>
      </c>
      <c r="I200" s="4">
        <v>724</v>
      </c>
    </row>
    <row r="201" spans="1:9">
      <c r="A201" s="5" t="s">
        <v>544</v>
      </c>
      <c r="B201" s="4">
        <v>2.9409999999999998</v>
      </c>
      <c r="C201" s="4">
        <v>5.4989999999999997</v>
      </c>
      <c r="D201" s="4">
        <v>-2.5579999999999998</v>
      </c>
      <c r="E201" s="4">
        <v>0.41089999999999999</v>
      </c>
      <c r="F201" s="4">
        <v>3</v>
      </c>
      <c r="G201" s="4">
        <v>3</v>
      </c>
      <c r="H201" s="4">
        <v>6.2270000000000003</v>
      </c>
      <c r="I201" s="4">
        <v>724</v>
      </c>
    </row>
    <row r="202" spans="1:9">
      <c r="A202" s="5" t="s">
        <v>546</v>
      </c>
      <c r="B202" s="4">
        <v>3.0590000000000002</v>
      </c>
      <c r="C202" s="4">
        <v>4.7640000000000002</v>
      </c>
      <c r="D202" s="4">
        <v>-1.706</v>
      </c>
      <c r="E202" s="4">
        <v>0.41089999999999999</v>
      </c>
      <c r="F202" s="4">
        <v>3</v>
      </c>
      <c r="G202" s="4">
        <v>3</v>
      </c>
      <c r="H202" s="4">
        <v>4.1509999999999998</v>
      </c>
      <c r="I202" s="4">
        <v>724</v>
      </c>
    </row>
    <row r="203" spans="1:9">
      <c r="A203" s="5" t="s">
        <v>548</v>
      </c>
      <c r="B203" s="4">
        <v>3.0510000000000002</v>
      </c>
      <c r="C203" s="4">
        <v>4.7510000000000003</v>
      </c>
      <c r="D203" s="4">
        <v>-1.7</v>
      </c>
      <c r="E203" s="4">
        <v>0.41089999999999999</v>
      </c>
      <c r="F203" s="4">
        <v>3</v>
      </c>
      <c r="G203" s="4">
        <v>3</v>
      </c>
      <c r="H203" s="4">
        <v>4.1360000000000001</v>
      </c>
      <c r="I203" s="4">
        <v>724</v>
      </c>
    </row>
    <row r="204" spans="1:9">
      <c r="A204" s="5" t="s">
        <v>550</v>
      </c>
      <c r="B204" s="4">
        <v>3.6749999999999998</v>
      </c>
      <c r="C204" s="4">
        <v>5.2729999999999997</v>
      </c>
      <c r="D204" s="4">
        <v>-1.5980000000000001</v>
      </c>
      <c r="E204" s="4">
        <v>0.41089999999999999</v>
      </c>
      <c r="F204" s="4">
        <v>3</v>
      </c>
      <c r="G204" s="4">
        <v>3</v>
      </c>
      <c r="H204" s="4">
        <v>3.8879999999999999</v>
      </c>
      <c r="I204" s="4">
        <v>724</v>
      </c>
    </row>
    <row r="205" spans="1:9">
      <c r="A205" s="5" t="s">
        <v>552</v>
      </c>
      <c r="B205" s="4">
        <v>3.7469999999999999</v>
      </c>
      <c r="C205" s="4">
        <v>5.2240000000000002</v>
      </c>
      <c r="D205" s="4">
        <v>-1.4770000000000001</v>
      </c>
      <c r="E205" s="4">
        <v>0.41089999999999999</v>
      </c>
      <c r="F205" s="4">
        <v>3</v>
      </c>
      <c r="G205" s="4">
        <v>3</v>
      </c>
      <c r="H205" s="4">
        <v>3.5950000000000002</v>
      </c>
      <c r="I205" s="4">
        <v>724</v>
      </c>
    </row>
    <row r="206" spans="1:9">
      <c r="A206" s="5" t="s">
        <v>554</v>
      </c>
      <c r="B206" s="4">
        <v>3.794</v>
      </c>
      <c r="C206" s="4">
        <v>5.56</v>
      </c>
      <c r="D206" s="4">
        <v>-1.7669999999999999</v>
      </c>
      <c r="E206" s="4">
        <v>0.41089999999999999</v>
      </c>
      <c r="F206" s="4">
        <v>3</v>
      </c>
      <c r="G206" s="4">
        <v>3</v>
      </c>
      <c r="H206" s="4">
        <v>4.2990000000000004</v>
      </c>
      <c r="I206" s="4">
        <v>724</v>
      </c>
    </row>
    <row r="207" spans="1:9">
      <c r="A207" s="5" t="s">
        <v>556</v>
      </c>
      <c r="B207" s="4">
        <v>3.8980000000000001</v>
      </c>
      <c r="C207" s="4">
        <v>5.31</v>
      </c>
      <c r="D207" s="4">
        <v>-1.4119999999999999</v>
      </c>
      <c r="E207" s="4">
        <v>0.41089999999999999</v>
      </c>
      <c r="F207" s="4">
        <v>3</v>
      </c>
      <c r="G207" s="4">
        <v>3</v>
      </c>
      <c r="H207" s="4">
        <v>3.4359999999999999</v>
      </c>
      <c r="I207" s="4">
        <v>724</v>
      </c>
    </row>
    <row r="208" spans="1:9">
      <c r="A208" s="5" t="s">
        <v>558</v>
      </c>
      <c r="B208" s="4">
        <v>3.7090000000000001</v>
      </c>
      <c r="C208" s="4">
        <v>4.883</v>
      </c>
      <c r="D208" s="4">
        <v>-1.1739999999999999</v>
      </c>
      <c r="E208" s="4">
        <v>0.41089999999999999</v>
      </c>
      <c r="F208" s="4">
        <v>3</v>
      </c>
      <c r="G208" s="4">
        <v>3</v>
      </c>
      <c r="H208" s="4">
        <v>2.8570000000000002</v>
      </c>
      <c r="I208" s="4">
        <v>724</v>
      </c>
    </row>
    <row r="209" spans="1:9">
      <c r="A209" s="5" t="s">
        <v>560</v>
      </c>
      <c r="B209" s="4">
        <v>4.0540000000000003</v>
      </c>
      <c r="C209" s="4">
        <v>5.3330000000000002</v>
      </c>
      <c r="D209" s="4">
        <v>-1.2789999999999999</v>
      </c>
      <c r="E209" s="4">
        <v>0.41089999999999999</v>
      </c>
      <c r="F209" s="4">
        <v>3</v>
      </c>
      <c r="G209" s="4">
        <v>3</v>
      </c>
      <c r="H209" s="4">
        <v>3.1120000000000001</v>
      </c>
      <c r="I209" s="4">
        <v>724</v>
      </c>
    </row>
    <row r="210" spans="1:9">
      <c r="A210" s="5" t="s">
        <v>562</v>
      </c>
      <c r="B210" s="4">
        <v>3.8820000000000001</v>
      </c>
      <c r="C210" s="4">
        <v>5.0339999999999998</v>
      </c>
      <c r="D210" s="4">
        <v>-1.1519999999999999</v>
      </c>
      <c r="E210" s="4">
        <v>0.41089999999999999</v>
      </c>
      <c r="F210" s="4">
        <v>3</v>
      </c>
      <c r="G210" s="4">
        <v>3</v>
      </c>
      <c r="H210" s="4">
        <v>2.8029999999999999</v>
      </c>
      <c r="I210" s="4">
        <v>724</v>
      </c>
    </row>
    <row r="211" spans="1:9">
      <c r="A211" s="5" t="s">
        <v>564</v>
      </c>
      <c r="B211" s="4">
        <v>3.82</v>
      </c>
      <c r="C211" s="4">
        <v>4.3330000000000002</v>
      </c>
      <c r="D211" s="4">
        <v>-0.51319999999999999</v>
      </c>
      <c r="E211" s="4">
        <v>0.41089999999999999</v>
      </c>
      <c r="F211" s="4">
        <v>3</v>
      </c>
      <c r="G211" s="4">
        <v>3</v>
      </c>
      <c r="H211" s="4">
        <v>1.2490000000000001</v>
      </c>
      <c r="I211" s="4">
        <v>724</v>
      </c>
    </row>
    <row r="212" spans="1:9">
      <c r="A212" s="5" t="s">
        <v>566</v>
      </c>
      <c r="B212" s="4">
        <v>3.706</v>
      </c>
      <c r="C212" s="4">
        <v>4.431</v>
      </c>
      <c r="D212" s="4">
        <v>-0.7248</v>
      </c>
      <c r="E212" s="4">
        <v>0.41089999999999999</v>
      </c>
      <c r="F212" s="4">
        <v>3</v>
      </c>
      <c r="G212" s="4">
        <v>3</v>
      </c>
      <c r="H212" s="4">
        <v>1.764</v>
      </c>
      <c r="I212" s="4">
        <v>724</v>
      </c>
    </row>
    <row r="213" spans="1:9">
      <c r="A213" s="5" t="s">
        <v>568</v>
      </c>
      <c r="B213" s="4">
        <v>3.835</v>
      </c>
      <c r="C213" s="4">
        <v>4.0119999999999996</v>
      </c>
      <c r="D213" s="4">
        <v>-0.17730000000000001</v>
      </c>
      <c r="E213" s="4">
        <v>0.41089999999999999</v>
      </c>
      <c r="F213" s="4">
        <v>3</v>
      </c>
      <c r="G213" s="4">
        <v>3</v>
      </c>
      <c r="H213" s="4">
        <v>0.43159999999999998</v>
      </c>
      <c r="I213" s="4">
        <v>724</v>
      </c>
    </row>
    <row r="214" spans="1:9">
      <c r="A214" s="5" t="s">
        <v>570</v>
      </c>
      <c r="B214" s="4">
        <v>3.105</v>
      </c>
      <c r="C214" s="4">
        <v>3.7090000000000001</v>
      </c>
      <c r="D214" s="4">
        <v>-0.60350000000000004</v>
      </c>
      <c r="E214" s="4">
        <v>0.41089999999999999</v>
      </c>
      <c r="F214" s="4">
        <v>3</v>
      </c>
      <c r="G214" s="4">
        <v>3</v>
      </c>
      <c r="H214" s="4">
        <v>1.4690000000000001</v>
      </c>
      <c r="I214" s="4">
        <v>724</v>
      </c>
    </row>
    <row r="215" spans="1:9">
      <c r="A215" s="5" t="s">
        <v>572</v>
      </c>
      <c r="B215" s="4">
        <v>3.226</v>
      </c>
      <c r="C215" s="4">
        <v>3.3479999999999999</v>
      </c>
      <c r="D215" s="4">
        <v>-0.122</v>
      </c>
      <c r="E215" s="4">
        <v>0.41089999999999999</v>
      </c>
      <c r="F215" s="4">
        <v>3</v>
      </c>
      <c r="G215" s="4">
        <v>3</v>
      </c>
      <c r="H215" s="4">
        <v>0.2969</v>
      </c>
      <c r="I215" s="4">
        <v>724</v>
      </c>
    </row>
    <row r="216" spans="1:9">
      <c r="A216" s="5" t="s">
        <v>574</v>
      </c>
      <c r="B216" s="4">
        <v>3.4609999999999999</v>
      </c>
      <c r="C216" s="4">
        <v>3.0430000000000001</v>
      </c>
      <c r="D216" s="4">
        <v>0.41770000000000002</v>
      </c>
      <c r="E216" s="4">
        <v>0.41089999999999999</v>
      </c>
      <c r="F216" s="4">
        <v>3</v>
      </c>
      <c r="G216" s="4">
        <v>3</v>
      </c>
      <c r="H216" s="4">
        <v>1.0169999999999999</v>
      </c>
      <c r="I216" s="4">
        <v>724</v>
      </c>
    </row>
    <row r="217" spans="1:9">
      <c r="A217" s="5" t="s">
        <v>576</v>
      </c>
      <c r="B217" s="4">
        <v>3.19</v>
      </c>
      <c r="C217" s="4">
        <v>3.2839999999999998</v>
      </c>
      <c r="D217" s="4">
        <v>-9.4570000000000001E-2</v>
      </c>
      <c r="E217" s="4">
        <v>0.41089999999999999</v>
      </c>
      <c r="F217" s="4">
        <v>3</v>
      </c>
      <c r="G217" s="4">
        <v>3</v>
      </c>
      <c r="H217" s="4">
        <v>0.23019999999999999</v>
      </c>
      <c r="I217" s="4">
        <v>724</v>
      </c>
    </row>
    <row r="218" spans="1:9">
      <c r="A218" s="5" t="s">
        <v>578</v>
      </c>
      <c r="B218" s="4">
        <v>3.1469999999999998</v>
      </c>
      <c r="C218" s="4">
        <v>2.875</v>
      </c>
      <c r="D218" s="4">
        <v>0.27200000000000002</v>
      </c>
      <c r="E218" s="4">
        <v>0.41089999999999999</v>
      </c>
      <c r="F218" s="4">
        <v>3</v>
      </c>
      <c r="G218" s="4">
        <v>3</v>
      </c>
      <c r="H218" s="4">
        <v>0.66200000000000003</v>
      </c>
      <c r="I218" s="4">
        <v>724</v>
      </c>
    </row>
    <row r="219" spans="1:9">
      <c r="A219" s="5" t="s">
        <v>580</v>
      </c>
      <c r="B219" s="4">
        <v>3.29</v>
      </c>
      <c r="C219" s="4">
        <v>3.173</v>
      </c>
      <c r="D219" s="4">
        <v>0.1172</v>
      </c>
      <c r="E219" s="4">
        <v>0.41089999999999999</v>
      </c>
      <c r="F219" s="4">
        <v>3</v>
      </c>
      <c r="G219" s="4">
        <v>3</v>
      </c>
      <c r="H219" s="4">
        <v>0.28520000000000001</v>
      </c>
      <c r="I219" s="4">
        <v>724</v>
      </c>
    </row>
    <row r="220" spans="1:9">
      <c r="A220" s="5" t="s">
        <v>582</v>
      </c>
      <c r="B220" s="4">
        <v>3.2949999999999999</v>
      </c>
      <c r="C220" s="4">
        <v>3.161</v>
      </c>
      <c r="D220" s="4">
        <v>0.13400000000000001</v>
      </c>
      <c r="E220" s="4">
        <v>0.41089999999999999</v>
      </c>
      <c r="F220" s="4">
        <v>3</v>
      </c>
      <c r="G220" s="4">
        <v>3</v>
      </c>
      <c r="H220" s="4">
        <v>0.32619999999999999</v>
      </c>
      <c r="I220" s="4">
        <v>724</v>
      </c>
    </row>
    <row r="221" spans="1:9">
      <c r="A221" s="5" t="s">
        <v>584</v>
      </c>
      <c r="B221" s="4">
        <v>3.645</v>
      </c>
      <c r="C221" s="4">
        <v>3.1059999999999999</v>
      </c>
      <c r="D221" s="4">
        <v>0.53890000000000005</v>
      </c>
      <c r="E221" s="4">
        <v>0.41089999999999999</v>
      </c>
      <c r="F221" s="4">
        <v>3</v>
      </c>
      <c r="G221" s="4">
        <v>3</v>
      </c>
      <c r="H221" s="4">
        <v>1.3109999999999999</v>
      </c>
      <c r="I221" s="4">
        <v>724</v>
      </c>
    </row>
    <row r="222" spans="1:9">
      <c r="A222" s="5" t="s">
        <v>586</v>
      </c>
      <c r="B222" s="4">
        <v>2.931</v>
      </c>
      <c r="C222" s="4">
        <v>3.0059999999999998</v>
      </c>
      <c r="D222" s="4">
        <v>-7.4499999999999997E-2</v>
      </c>
      <c r="E222" s="4">
        <v>0.41089999999999999</v>
      </c>
      <c r="F222" s="4">
        <v>3</v>
      </c>
      <c r="G222" s="4">
        <v>3</v>
      </c>
      <c r="H222" s="4">
        <v>0.18129999999999999</v>
      </c>
      <c r="I222" s="4">
        <v>724</v>
      </c>
    </row>
    <row r="223" spans="1:9">
      <c r="A223" s="5" t="s">
        <v>588</v>
      </c>
      <c r="B223" s="4">
        <v>2.62</v>
      </c>
      <c r="C223" s="4">
        <v>3.1070000000000002</v>
      </c>
      <c r="D223" s="4">
        <v>-0.48759999999999998</v>
      </c>
      <c r="E223" s="4">
        <v>0.41089999999999999</v>
      </c>
      <c r="F223" s="4">
        <v>3</v>
      </c>
      <c r="G223" s="4">
        <v>3</v>
      </c>
      <c r="H223" s="4">
        <v>1.1870000000000001</v>
      </c>
      <c r="I223" s="4">
        <v>724</v>
      </c>
    </row>
    <row r="224" spans="1:9">
      <c r="A224" s="5" t="s">
        <v>590</v>
      </c>
      <c r="B224" s="4">
        <v>2.3780000000000001</v>
      </c>
      <c r="C224" s="4">
        <v>2.6480000000000001</v>
      </c>
      <c r="D224" s="4">
        <v>-0.26979999999999998</v>
      </c>
      <c r="E224" s="4">
        <v>0.41089999999999999</v>
      </c>
      <c r="F224" s="4">
        <v>3</v>
      </c>
      <c r="G224" s="4">
        <v>3</v>
      </c>
      <c r="H224" s="4">
        <v>0.65669999999999995</v>
      </c>
      <c r="I224" s="4">
        <v>724</v>
      </c>
    </row>
    <row r="225" spans="1:9">
      <c r="A225" s="5" t="s">
        <v>592</v>
      </c>
      <c r="B225" s="4">
        <v>2.0659999999999998</v>
      </c>
      <c r="C225" s="4">
        <v>2.262</v>
      </c>
      <c r="D225" s="4">
        <v>-0.19620000000000001</v>
      </c>
      <c r="E225" s="4">
        <v>0.41089999999999999</v>
      </c>
      <c r="F225" s="4">
        <v>3</v>
      </c>
      <c r="G225" s="4">
        <v>3</v>
      </c>
      <c r="H225" s="4">
        <v>0.47749999999999998</v>
      </c>
      <c r="I225" s="4">
        <v>724</v>
      </c>
    </row>
    <row r="226" spans="1:9">
      <c r="A226" s="5" t="s">
        <v>594</v>
      </c>
      <c r="B226" s="4">
        <v>2.0049999999999999</v>
      </c>
      <c r="C226" s="4">
        <v>2.0289999999999999</v>
      </c>
      <c r="D226" s="4">
        <v>-2.401E-2</v>
      </c>
      <c r="E226" s="4">
        <v>0.41089999999999999</v>
      </c>
      <c r="F226" s="4">
        <v>3</v>
      </c>
      <c r="G226" s="4">
        <v>3</v>
      </c>
      <c r="H226" s="4">
        <v>5.8439999999999999E-2</v>
      </c>
      <c r="I226" s="4">
        <v>724</v>
      </c>
    </row>
    <row r="227" spans="1:9">
      <c r="A227" s="5" t="s">
        <v>596</v>
      </c>
      <c r="B227" s="4">
        <v>2.0099999999999998</v>
      </c>
      <c r="C227" s="4">
        <v>1.764</v>
      </c>
      <c r="D227" s="4">
        <v>0.2462</v>
      </c>
      <c r="E227" s="4">
        <v>0.41089999999999999</v>
      </c>
      <c r="F227" s="4">
        <v>3</v>
      </c>
      <c r="G227" s="4">
        <v>3</v>
      </c>
      <c r="H227" s="4">
        <v>0.59909999999999997</v>
      </c>
      <c r="I227" s="4">
        <v>724</v>
      </c>
    </row>
    <row r="228" spans="1:9">
      <c r="A228" s="5" t="s">
        <v>598</v>
      </c>
      <c r="B228" s="4">
        <v>1.794</v>
      </c>
      <c r="C228" s="4">
        <v>1.8140000000000001</v>
      </c>
      <c r="D228" s="4">
        <v>-1.9980000000000001E-2</v>
      </c>
      <c r="E228" s="4">
        <v>0.41089999999999999</v>
      </c>
      <c r="F228" s="4">
        <v>3</v>
      </c>
      <c r="G228" s="4">
        <v>3</v>
      </c>
      <c r="H228" s="4">
        <v>4.863E-2</v>
      </c>
      <c r="I228" s="4">
        <v>724</v>
      </c>
    </row>
    <row r="229" spans="1:9">
      <c r="A229" s="5" t="s">
        <v>600</v>
      </c>
      <c r="B229" s="4">
        <v>1.663</v>
      </c>
      <c r="C229" s="4">
        <v>1.3180000000000001</v>
      </c>
      <c r="D229" s="4">
        <v>0.34520000000000001</v>
      </c>
      <c r="E229" s="4">
        <v>0.41089999999999999</v>
      </c>
      <c r="F229" s="4">
        <v>3</v>
      </c>
      <c r="G229" s="4">
        <v>3</v>
      </c>
      <c r="H229" s="4">
        <v>0.84009999999999996</v>
      </c>
      <c r="I229" s="4">
        <v>724</v>
      </c>
    </row>
    <row r="230" spans="1:9">
      <c r="A230" s="5" t="s">
        <v>602</v>
      </c>
      <c r="B230" s="4">
        <v>1.5129999999999999</v>
      </c>
      <c r="C230" s="4">
        <v>1.0369999999999999</v>
      </c>
      <c r="D230" s="4">
        <v>0.47610000000000002</v>
      </c>
      <c r="E230" s="4">
        <v>0.41089999999999999</v>
      </c>
      <c r="F230" s="4">
        <v>3</v>
      </c>
      <c r="G230" s="4">
        <v>3</v>
      </c>
      <c r="H230" s="4">
        <v>1.159</v>
      </c>
      <c r="I230" s="4">
        <v>724</v>
      </c>
    </row>
    <row r="231" spans="1:9">
      <c r="A231" s="5" t="s">
        <v>604</v>
      </c>
      <c r="B231" s="4">
        <v>1.468</v>
      </c>
      <c r="C231" s="4">
        <v>0.92059999999999997</v>
      </c>
      <c r="D231" s="4">
        <v>0.5474</v>
      </c>
      <c r="E231" s="4">
        <v>0.41089999999999999</v>
      </c>
      <c r="F231" s="4">
        <v>3</v>
      </c>
      <c r="G231" s="4">
        <v>3</v>
      </c>
      <c r="H231" s="4">
        <v>1.3320000000000001</v>
      </c>
      <c r="I231" s="4">
        <v>724</v>
      </c>
    </row>
    <row r="232" spans="1:9">
      <c r="A232" s="5" t="s">
        <v>606</v>
      </c>
      <c r="B232" s="4">
        <v>1.6359999999999999</v>
      </c>
      <c r="C232" s="4">
        <v>0.90559999999999996</v>
      </c>
      <c r="D232" s="4">
        <v>0.73029999999999995</v>
      </c>
      <c r="E232" s="4">
        <v>0.41089999999999999</v>
      </c>
      <c r="F232" s="4">
        <v>3</v>
      </c>
      <c r="G232" s="4">
        <v>3</v>
      </c>
      <c r="H232" s="4">
        <v>1.7769999999999999</v>
      </c>
      <c r="I232" s="4">
        <v>724</v>
      </c>
    </row>
    <row r="233" spans="1:9">
      <c r="A233" s="5" t="s">
        <v>608</v>
      </c>
      <c r="B233" s="4">
        <v>1.556</v>
      </c>
      <c r="C233" s="4">
        <v>0.82220000000000004</v>
      </c>
      <c r="D233" s="4">
        <v>0.73370000000000002</v>
      </c>
      <c r="E233" s="4">
        <v>0.41089999999999999</v>
      </c>
      <c r="F233" s="4">
        <v>3</v>
      </c>
      <c r="G233" s="4">
        <v>3</v>
      </c>
      <c r="H233" s="4">
        <v>1.786</v>
      </c>
      <c r="I233" s="4">
        <v>724</v>
      </c>
    </row>
    <row r="234" spans="1:9">
      <c r="A234" s="5" t="s">
        <v>610</v>
      </c>
      <c r="B234" s="4">
        <v>1.337</v>
      </c>
      <c r="C234" s="4">
        <v>0.70630000000000004</v>
      </c>
      <c r="D234" s="4">
        <v>0.63039999999999996</v>
      </c>
      <c r="E234" s="4">
        <v>0.41089999999999999</v>
      </c>
      <c r="F234" s="4">
        <v>3</v>
      </c>
      <c r="G234" s="4">
        <v>3</v>
      </c>
      <c r="H234" s="4">
        <v>1.534</v>
      </c>
      <c r="I234" s="4">
        <v>724</v>
      </c>
    </row>
    <row r="235" spans="1:9">
      <c r="A235" s="5" t="s">
        <v>612</v>
      </c>
      <c r="B235" s="4">
        <v>1.4510000000000001</v>
      </c>
      <c r="C235" s="4">
        <v>0.73809999999999998</v>
      </c>
      <c r="D235" s="4">
        <v>0.71260000000000001</v>
      </c>
      <c r="E235" s="4">
        <v>0.41089999999999999</v>
      </c>
      <c r="F235" s="4">
        <v>3</v>
      </c>
      <c r="G235" s="4">
        <v>3</v>
      </c>
      <c r="H235" s="4">
        <v>1.734</v>
      </c>
      <c r="I235" s="4">
        <v>724</v>
      </c>
    </row>
    <row r="236" spans="1:9">
      <c r="A236" s="5" t="s">
        <v>614</v>
      </c>
      <c r="B236" s="4">
        <v>1.4139999999999999</v>
      </c>
      <c r="C236" s="4">
        <v>0.8206</v>
      </c>
      <c r="D236" s="4">
        <v>0.59299999999999997</v>
      </c>
      <c r="E236" s="4">
        <v>0.41089999999999999</v>
      </c>
      <c r="F236" s="4">
        <v>3</v>
      </c>
      <c r="G236" s="4">
        <v>3</v>
      </c>
      <c r="H236" s="4">
        <v>1.4430000000000001</v>
      </c>
      <c r="I236" s="4">
        <v>724</v>
      </c>
    </row>
    <row r="237" spans="1:9">
      <c r="A237" s="5" t="s">
        <v>616</v>
      </c>
      <c r="B237" s="4">
        <v>1.54</v>
      </c>
      <c r="C237" s="4">
        <v>0.78810000000000002</v>
      </c>
      <c r="D237" s="4">
        <v>0.75190000000000001</v>
      </c>
      <c r="E237" s="4">
        <v>0.41089999999999999</v>
      </c>
      <c r="F237" s="4">
        <v>3</v>
      </c>
      <c r="G237" s="4">
        <v>3</v>
      </c>
      <c r="H237" s="4">
        <v>1.83</v>
      </c>
      <c r="I237" s="4">
        <v>724</v>
      </c>
    </row>
    <row r="238" spans="1:9">
      <c r="A238" s="5" t="s">
        <v>618</v>
      </c>
      <c r="B238" s="4">
        <v>1.319</v>
      </c>
      <c r="C238" s="4">
        <v>0.91979999999999995</v>
      </c>
      <c r="D238" s="4">
        <v>0.39910000000000001</v>
      </c>
      <c r="E238" s="4">
        <v>0.41089999999999999</v>
      </c>
      <c r="F238" s="4">
        <v>3</v>
      </c>
      <c r="G238" s="4">
        <v>3</v>
      </c>
      <c r="H238" s="4">
        <v>0.97119999999999995</v>
      </c>
      <c r="I238" s="4">
        <v>724</v>
      </c>
    </row>
    <row r="239" spans="1:9">
      <c r="A239" s="5" t="s">
        <v>620</v>
      </c>
      <c r="B239" s="4">
        <v>1.1910000000000001</v>
      </c>
      <c r="C239" s="4">
        <v>0.75480000000000003</v>
      </c>
      <c r="D239" s="4">
        <v>0.43630000000000002</v>
      </c>
      <c r="E239" s="4">
        <v>0.41089999999999999</v>
      </c>
      <c r="F239" s="4">
        <v>3</v>
      </c>
      <c r="G239" s="4">
        <v>3</v>
      </c>
      <c r="H239" s="4">
        <v>1.0620000000000001</v>
      </c>
      <c r="I239" s="4">
        <v>724</v>
      </c>
    </row>
    <row r="240" spans="1:9">
      <c r="A240" s="5" t="s">
        <v>622</v>
      </c>
      <c r="B240" s="4">
        <v>1.012</v>
      </c>
      <c r="C240" s="4">
        <v>0.80159999999999998</v>
      </c>
      <c r="D240" s="4">
        <v>0.21079999999999999</v>
      </c>
      <c r="E240" s="4">
        <v>0.41089999999999999</v>
      </c>
      <c r="F240" s="4">
        <v>3</v>
      </c>
      <c r="G240" s="4">
        <v>3</v>
      </c>
      <c r="H240" s="4">
        <v>0.51290000000000002</v>
      </c>
      <c r="I240" s="4">
        <v>724</v>
      </c>
    </row>
    <row r="241" spans="1:9">
      <c r="A241" s="5" t="s">
        <v>624</v>
      </c>
      <c r="B241" s="4">
        <v>0.97189999999999999</v>
      </c>
      <c r="C241" s="4">
        <v>0.57540000000000002</v>
      </c>
      <c r="D241" s="4">
        <v>0.39650000000000002</v>
      </c>
      <c r="E241" s="4">
        <v>0.41089999999999999</v>
      </c>
      <c r="F241" s="4">
        <v>3</v>
      </c>
      <c r="G241" s="4">
        <v>3</v>
      </c>
      <c r="H241" s="4">
        <v>0.96499999999999997</v>
      </c>
      <c r="I241" s="4">
        <v>724</v>
      </c>
    </row>
    <row r="242" spans="1:9">
      <c r="A242" s="5" t="s">
        <v>626</v>
      </c>
      <c r="B242" s="4">
        <v>0.89780000000000004</v>
      </c>
      <c r="C242" s="4">
        <v>0.45789999999999997</v>
      </c>
      <c r="D242" s="4">
        <v>0.43990000000000001</v>
      </c>
      <c r="E242" s="4">
        <v>0.41089999999999999</v>
      </c>
      <c r="F242" s="4">
        <v>3</v>
      </c>
      <c r="G242" s="4">
        <v>3</v>
      </c>
      <c r="H242" s="4">
        <v>1.071</v>
      </c>
      <c r="I242" s="4">
        <v>724</v>
      </c>
    </row>
    <row r="243" spans="1:9">
      <c r="A243" s="5" t="s">
        <v>628</v>
      </c>
      <c r="B243" s="4">
        <v>0.94720000000000004</v>
      </c>
      <c r="C243" s="4">
        <v>0.39290000000000003</v>
      </c>
      <c r="D243" s="4">
        <v>0.55430000000000001</v>
      </c>
      <c r="E243" s="4">
        <v>0.41089999999999999</v>
      </c>
      <c r="F243" s="4">
        <v>3</v>
      </c>
      <c r="G243" s="4">
        <v>3</v>
      </c>
      <c r="H243" s="4">
        <v>1.349</v>
      </c>
      <c r="I243" s="4">
        <v>724</v>
      </c>
    </row>
    <row r="244" spans="1:9">
      <c r="A244" s="5" t="s">
        <v>630</v>
      </c>
      <c r="B244" s="4">
        <v>0.77949999999999997</v>
      </c>
      <c r="C244" s="4">
        <v>0.31030000000000002</v>
      </c>
      <c r="D244" s="4">
        <v>0.46920000000000001</v>
      </c>
      <c r="E244" s="4">
        <v>0.41089999999999999</v>
      </c>
      <c r="F244" s="4">
        <v>3</v>
      </c>
      <c r="G244" s="4">
        <v>3</v>
      </c>
      <c r="H244" s="4">
        <v>1.1419999999999999</v>
      </c>
      <c r="I244" s="4">
        <v>724</v>
      </c>
    </row>
    <row r="245" spans="1:9">
      <c r="A245" s="5" t="s">
        <v>631</v>
      </c>
      <c r="B245" s="4">
        <v>0.73660000000000003</v>
      </c>
      <c r="C245" s="4">
        <v>0.19600000000000001</v>
      </c>
      <c r="D245" s="4">
        <v>0.54049999999999998</v>
      </c>
      <c r="E245" s="4">
        <v>0.41089999999999999</v>
      </c>
      <c r="F245" s="4">
        <v>3</v>
      </c>
      <c r="G245" s="4">
        <v>3</v>
      </c>
      <c r="H245" s="4">
        <v>1.3160000000000001</v>
      </c>
      <c r="I245" s="4">
        <v>724</v>
      </c>
    </row>
    <row r="246" spans="1:9">
      <c r="A246" s="5" t="s">
        <v>633</v>
      </c>
      <c r="B246" s="4">
        <v>0.85150000000000003</v>
      </c>
      <c r="C246" s="4">
        <v>0.16350000000000001</v>
      </c>
      <c r="D246" s="4">
        <v>0.68799999999999994</v>
      </c>
      <c r="E246" s="4">
        <v>0.41089999999999999</v>
      </c>
      <c r="F246" s="4">
        <v>3</v>
      </c>
      <c r="G246" s="4">
        <v>3</v>
      </c>
      <c r="H246" s="4">
        <v>1.6739999999999999</v>
      </c>
      <c r="I246" s="4">
        <v>724</v>
      </c>
    </row>
    <row r="247" spans="1:9">
      <c r="A247" s="5" t="s">
        <v>634</v>
      </c>
      <c r="B247" s="4">
        <v>0.70050000000000001</v>
      </c>
      <c r="C247" s="4">
        <v>9.7619999999999998E-2</v>
      </c>
      <c r="D247" s="4">
        <v>0.60289999999999999</v>
      </c>
      <c r="E247" s="4">
        <v>0.41089999999999999</v>
      </c>
      <c r="F247" s="4">
        <v>3</v>
      </c>
      <c r="G247" s="4">
        <v>3</v>
      </c>
      <c r="H247" s="4">
        <v>1.4670000000000001</v>
      </c>
      <c r="I247" s="4">
        <v>724</v>
      </c>
    </row>
    <row r="248" spans="1:9">
      <c r="A248" s="5" t="s">
        <v>635</v>
      </c>
      <c r="B248" s="4">
        <v>0.65200000000000002</v>
      </c>
      <c r="C248" s="4">
        <v>0.05</v>
      </c>
      <c r="D248" s="4">
        <v>0.60199999999999998</v>
      </c>
      <c r="E248" s="4">
        <v>0.41089999999999999</v>
      </c>
      <c r="F248" s="4">
        <v>3</v>
      </c>
      <c r="G248" s="4">
        <v>3</v>
      </c>
      <c r="H248" s="4">
        <v>1.4650000000000001</v>
      </c>
      <c r="I248" s="4">
        <v>724</v>
      </c>
    </row>
    <row r="249" spans="1:9">
      <c r="A249" s="5" t="s">
        <v>636</v>
      </c>
      <c r="B249" s="4">
        <v>0.70240000000000002</v>
      </c>
      <c r="C249" s="4">
        <v>0.05</v>
      </c>
      <c r="D249" s="4">
        <v>0.65239999999999998</v>
      </c>
      <c r="E249" s="4">
        <v>0.41089999999999999</v>
      </c>
      <c r="F249" s="4">
        <v>3</v>
      </c>
      <c r="G249" s="4">
        <v>3</v>
      </c>
      <c r="H249" s="4">
        <v>1.5880000000000001</v>
      </c>
      <c r="I249" s="4">
        <v>724</v>
      </c>
    </row>
    <row r="250" spans="1:9">
      <c r="A250" s="5" t="s">
        <v>637</v>
      </c>
      <c r="B250" s="4">
        <v>0.61309999999999998</v>
      </c>
      <c r="C250" s="4">
        <v>6.6669999999999993E-2</v>
      </c>
      <c r="D250" s="4">
        <v>0.5464</v>
      </c>
      <c r="E250" s="4">
        <v>0.41089999999999999</v>
      </c>
      <c r="F250" s="4">
        <v>3</v>
      </c>
      <c r="G250" s="4">
        <v>3</v>
      </c>
      <c r="H250" s="4">
        <v>1.33</v>
      </c>
      <c r="I250" s="4">
        <v>724</v>
      </c>
    </row>
    <row r="251" spans="1:9">
      <c r="A251" s="5" t="s">
        <v>638</v>
      </c>
      <c r="B251" s="4">
        <v>0.58840000000000003</v>
      </c>
      <c r="C251" s="4">
        <v>0.16669999999999999</v>
      </c>
      <c r="D251" s="4">
        <v>0.42170000000000002</v>
      </c>
      <c r="E251" s="4">
        <v>0.41089999999999999</v>
      </c>
      <c r="F251" s="4">
        <v>3</v>
      </c>
      <c r="G251" s="4">
        <v>3</v>
      </c>
      <c r="H251" s="4">
        <v>1.026</v>
      </c>
      <c r="I251" s="4">
        <v>724</v>
      </c>
    </row>
    <row r="252" spans="1:9">
      <c r="A252" s="5" t="s">
        <v>639</v>
      </c>
      <c r="B252" s="4">
        <v>0.51829999999999998</v>
      </c>
      <c r="C252" s="4">
        <v>0.1167</v>
      </c>
      <c r="D252" s="4">
        <v>0.4017</v>
      </c>
      <c r="E252" s="4">
        <v>0.41089999999999999</v>
      </c>
      <c r="F252" s="4">
        <v>3</v>
      </c>
      <c r="G252" s="4">
        <v>3</v>
      </c>
      <c r="H252" s="4">
        <v>0.97750000000000004</v>
      </c>
      <c r="I252" s="4">
        <v>724</v>
      </c>
    </row>
    <row r="253" spans="1:9">
      <c r="A253" s="5" t="s">
        <v>640</v>
      </c>
      <c r="B253" s="4">
        <v>0.49359999999999998</v>
      </c>
      <c r="C253" s="4">
        <v>8.3330000000000001E-2</v>
      </c>
      <c r="D253" s="4">
        <v>0.4103</v>
      </c>
      <c r="E253" s="4">
        <v>0.41089999999999999</v>
      </c>
      <c r="F253" s="4">
        <v>3</v>
      </c>
      <c r="G253" s="4">
        <v>3</v>
      </c>
      <c r="H253" s="4">
        <v>0.99860000000000004</v>
      </c>
      <c r="I253" s="4">
        <v>724</v>
      </c>
    </row>
    <row r="254" spans="1:9">
      <c r="A254" s="5" t="s">
        <v>641</v>
      </c>
      <c r="B254" s="4">
        <v>0.45660000000000001</v>
      </c>
      <c r="C254" s="4">
        <v>6.6669999999999993E-2</v>
      </c>
      <c r="D254" s="4">
        <v>0.38990000000000002</v>
      </c>
      <c r="E254" s="4">
        <v>0.41089999999999999</v>
      </c>
      <c r="F254" s="4">
        <v>3</v>
      </c>
      <c r="G254" s="4">
        <v>3</v>
      </c>
      <c r="H254" s="4">
        <v>0.94899999999999995</v>
      </c>
      <c r="I254" s="4">
        <v>724</v>
      </c>
    </row>
    <row r="255" spans="1:9">
      <c r="A255" s="5" t="s">
        <v>642</v>
      </c>
      <c r="B255" s="4">
        <v>0.42199999999999999</v>
      </c>
      <c r="C255" s="4">
        <v>0.05</v>
      </c>
      <c r="D255" s="4">
        <v>0.372</v>
      </c>
      <c r="E255" s="4">
        <v>0.41089999999999999</v>
      </c>
      <c r="F255" s="4">
        <v>3</v>
      </c>
      <c r="G255" s="4">
        <v>3</v>
      </c>
      <c r="H255" s="4">
        <v>0.90539999999999998</v>
      </c>
      <c r="I255" s="4">
        <v>724</v>
      </c>
    </row>
    <row r="256" spans="1:9">
      <c r="A256" s="5" t="s">
        <v>643</v>
      </c>
      <c r="B256" s="4">
        <v>0.309</v>
      </c>
      <c r="C256" s="4">
        <v>3.3329999999999999E-2</v>
      </c>
      <c r="D256" s="4">
        <v>0.2757</v>
      </c>
      <c r="E256" s="4">
        <v>0.41089999999999999</v>
      </c>
      <c r="F256" s="4">
        <v>3</v>
      </c>
      <c r="G256" s="4">
        <v>3</v>
      </c>
      <c r="H256" s="4">
        <v>0.67100000000000004</v>
      </c>
      <c r="I256" s="4">
        <v>724</v>
      </c>
    </row>
    <row r="257" spans="1:9">
      <c r="A257" s="5" t="s">
        <v>644</v>
      </c>
      <c r="B257" s="4">
        <v>0.37359999999999999</v>
      </c>
      <c r="C257" s="4">
        <v>3.3329999999999999E-2</v>
      </c>
      <c r="D257" s="4">
        <v>0.34029999999999999</v>
      </c>
      <c r="E257" s="4">
        <v>0.41089999999999999</v>
      </c>
      <c r="F257" s="4">
        <v>3</v>
      </c>
      <c r="G257" s="4">
        <v>3</v>
      </c>
      <c r="H257" s="4">
        <v>0.82809999999999995</v>
      </c>
      <c r="I257" s="4">
        <v>724</v>
      </c>
    </row>
    <row r="258" spans="1:9">
      <c r="A258" s="5" t="s">
        <v>645</v>
      </c>
      <c r="B258" s="4">
        <v>0.27789999999999998</v>
      </c>
      <c r="C258" s="4">
        <v>1.6670000000000001E-2</v>
      </c>
      <c r="D258" s="4">
        <v>0.26119999999999999</v>
      </c>
      <c r="E258" s="4">
        <v>0.41089999999999999</v>
      </c>
      <c r="F258" s="4">
        <v>3</v>
      </c>
      <c r="G258" s="4">
        <v>3</v>
      </c>
      <c r="H258" s="4">
        <v>0.63570000000000004</v>
      </c>
      <c r="I258" s="4">
        <v>724</v>
      </c>
    </row>
    <row r="259" spans="1:9">
      <c r="A259" s="5" t="s">
        <v>646</v>
      </c>
      <c r="B259" s="4">
        <v>0.27689999999999998</v>
      </c>
      <c r="C259" s="4">
        <v>1.6670000000000001E-2</v>
      </c>
      <c r="D259" s="4">
        <v>0.26029999999999998</v>
      </c>
      <c r="E259" s="4">
        <v>0.41089999999999999</v>
      </c>
      <c r="F259" s="4">
        <v>3</v>
      </c>
      <c r="G259" s="4">
        <v>3</v>
      </c>
      <c r="H259" s="4">
        <v>0.63339999999999996</v>
      </c>
      <c r="I259" s="4">
        <v>724</v>
      </c>
    </row>
    <row r="260" spans="1:9">
      <c r="A260" s="5" t="s">
        <v>647</v>
      </c>
      <c r="B260" s="4">
        <v>0.2266</v>
      </c>
      <c r="C260" s="4">
        <v>0</v>
      </c>
      <c r="D260" s="4">
        <v>0.2266</v>
      </c>
      <c r="E260" s="4">
        <v>0.41089999999999999</v>
      </c>
      <c r="F260" s="4">
        <v>3</v>
      </c>
      <c r="G260" s="4">
        <v>3</v>
      </c>
      <c r="H260" s="4">
        <v>0.55149999999999999</v>
      </c>
      <c r="I260" s="4">
        <v>724</v>
      </c>
    </row>
    <row r="261" spans="1:9">
      <c r="A261" s="5" t="s">
        <v>648</v>
      </c>
      <c r="B261" s="4">
        <v>0.2142</v>
      </c>
      <c r="C261" s="4">
        <v>0</v>
      </c>
      <c r="D261" s="4">
        <v>0.2142</v>
      </c>
      <c r="E261" s="4">
        <v>0.41089999999999999</v>
      </c>
      <c r="F261" s="4">
        <v>3</v>
      </c>
      <c r="G261" s="4">
        <v>3</v>
      </c>
      <c r="H261" s="4">
        <v>0.52139999999999997</v>
      </c>
      <c r="I261" s="4">
        <v>724</v>
      </c>
    </row>
    <row r="262" spans="1:9">
      <c r="A262" s="5" t="s">
        <v>649</v>
      </c>
      <c r="B262" s="4">
        <v>0.2142</v>
      </c>
      <c r="C262" s="4">
        <v>0</v>
      </c>
      <c r="D262" s="4">
        <v>0.2142</v>
      </c>
      <c r="E262" s="4">
        <v>0.41089999999999999</v>
      </c>
      <c r="F262" s="4">
        <v>3</v>
      </c>
      <c r="G262" s="4">
        <v>3</v>
      </c>
      <c r="H262" s="4">
        <v>0.52139999999999997</v>
      </c>
      <c r="I262" s="4">
        <v>724</v>
      </c>
    </row>
    <row r="263" spans="1:9">
      <c r="A263" s="5" t="s">
        <v>650</v>
      </c>
      <c r="B263" s="4">
        <v>0.2019</v>
      </c>
      <c r="C263" s="4">
        <v>0</v>
      </c>
      <c r="D263" s="4">
        <v>0.2019</v>
      </c>
      <c r="E263" s="4">
        <v>0.41089999999999999</v>
      </c>
      <c r="F263" s="4">
        <v>3</v>
      </c>
      <c r="G263" s="4">
        <v>3</v>
      </c>
      <c r="H263" s="4">
        <v>0.4914</v>
      </c>
      <c r="I263" s="4">
        <v>724</v>
      </c>
    </row>
    <row r="264" spans="1:9">
      <c r="A264" s="5" t="s">
        <v>651</v>
      </c>
      <c r="B264" s="4">
        <v>0.2399</v>
      </c>
      <c r="C264" s="4">
        <v>0</v>
      </c>
      <c r="D264" s="4">
        <v>0.2399</v>
      </c>
      <c r="E264" s="4">
        <v>0.41089999999999999</v>
      </c>
      <c r="F264" s="4">
        <v>3</v>
      </c>
      <c r="G264" s="4">
        <v>3</v>
      </c>
      <c r="H264" s="4">
        <v>0.58379999999999999</v>
      </c>
      <c r="I264" s="4">
        <v>724</v>
      </c>
    </row>
    <row r="265" spans="1:9">
      <c r="A265" s="5" t="s">
        <v>652</v>
      </c>
      <c r="B265" s="4">
        <v>0.2266</v>
      </c>
      <c r="C265" s="4">
        <v>0</v>
      </c>
      <c r="D265" s="4">
        <v>0.2266</v>
      </c>
      <c r="E265" s="4">
        <v>0.41089999999999999</v>
      </c>
      <c r="F265" s="4">
        <v>3</v>
      </c>
      <c r="G265" s="4">
        <v>3</v>
      </c>
      <c r="H265" s="4">
        <v>0.55149999999999999</v>
      </c>
      <c r="I265" s="4">
        <v>724</v>
      </c>
    </row>
    <row r="266" spans="1:9">
      <c r="A266" s="5" t="s">
        <v>653</v>
      </c>
      <c r="B266" s="4">
        <v>0.2142</v>
      </c>
      <c r="C266" s="4">
        <v>0</v>
      </c>
      <c r="D266" s="4">
        <v>0.2142</v>
      </c>
      <c r="E266" s="4">
        <v>0.41089999999999999</v>
      </c>
      <c r="F266" s="4">
        <v>3</v>
      </c>
      <c r="G266" s="4">
        <v>3</v>
      </c>
      <c r="H266" s="4">
        <v>0.52139999999999997</v>
      </c>
      <c r="I266" s="4">
        <v>724</v>
      </c>
    </row>
    <row r="267" spans="1:9">
      <c r="A267" s="5" t="s">
        <v>654</v>
      </c>
      <c r="B267" s="4">
        <v>0.24629999999999999</v>
      </c>
      <c r="C267" s="4">
        <v>0</v>
      </c>
      <c r="D267" s="4">
        <v>0.24629999999999999</v>
      </c>
      <c r="E267" s="4">
        <v>0.41089999999999999</v>
      </c>
      <c r="F267" s="4">
        <v>3</v>
      </c>
      <c r="G267" s="4">
        <v>3</v>
      </c>
      <c r="H267" s="4">
        <v>0.59950000000000003</v>
      </c>
      <c r="I267" s="4">
        <v>724</v>
      </c>
    </row>
    <row r="268" spans="1:9">
      <c r="A268" s="5" t="s">
        <v>655</v>
      </c>
      <c r="B268" s="4">
        <v>0.24629999999999999</v>
      </c>
      <c r="C268" s="4">
        <v>0</v>
      </c>
      <c r="D268" s="4">
        <v>0.24629999999999999</v>
      </c>
      <c r="E268" s="4">
        <v>0.41089999999999999</v>
      </c>
      <c r="F268" s="4">
        <v>3</v>
      </c>
      <c r="G268" s="4">
        <v>3</v>
      </c>
      <c r="H268" s="4">
        <v>0.59950000000000003</v>
      </c>
      <c r="I268" s="4">
        <v>724</v>
      </c>
    </row>
    <row r="269" spans="1:9">
      <c r="A269" s="5" t="s">
        <v>656</v>
      </c>
      <c r="B269" s="4">
        <v>0.17630000000000001</v>
      </c>
      <c r="C269" s="4">
        <v>0</v>
      </c>
      <c r="D269" s="4">
        <v>0.17630000000000001</v>
      </c>
      <c r="E269" s="4">
        <v>0.41089999999999999</v>
      </c>
      <c r="F269" s="4">
        <v>3</v>
      </c>
      <c r="G269" s="4">
        <v>3</v>
      </c>
      <c r="H269" s="4">
        <v>0.42899999999999999</v>
      </c>
      <c r="I269" s="4">
        <v>724</v>
      </c>
    </row>
    <row r="270" spans="1:9">
      <c r="A270" s="5" t="s">
        <v>657</v>
      </c>
      <c r="B270" s="4">
        <v>0.15160000000000001</v>
      </c>
      <c r="C270" s="4">
        <v>0</v>
      </c>
      <c r="D270" s="4">
        <v>0.15160000000000001</v>
      </c>
      <c r="E270" s="4">
        <v>0.41089999999999999</v>
      </c>
      <c r="F270" s="4">
        <v>3</v>
      </c>
      <c r="G270" s="4">
        <v>3</v>
      </c>
      <c r="H270" s="4">
        <v>0.36890000000000001</v>
      </c>
      <c r="I270" s="4">
        <v>724</v>
      </c>
    </row>
    <row r="271" spans="1:9">
      <c r="A271" s="5" t="s">
        <v>658</v>
      </c>
      <c r="B271" s="4">
        <v>0.15160000000000001</v>
      </c>
      <c r="C271" s="4">
        <v>0</v>
      </c>
      <c r="D271" s="4">
        <v>0.15160000000000001</v>
      </c>
      <c r="E271" s="4">
        <v>0.41089999999999999</v>
      </c>
      <c r="F271" s="4">
        <v>3</v>
      </c>
      <c r="G271" s="4">
        <v>3</v>
      </c>
      <c r="H271" s="4">
        <v>0.36890000000000001</v>
      </c>
      <c r="I271" s="4">
        <v>724</v>
      </c>
    </row>
    <row r="272" spans="1:9">
      <c r="A272" s="5" t="s">
        <v>659</v>
      </c>
      <c r="B272" s="4">
        <v>0.15160000000000001</v>
      </c>
      <c r="C272" s="4">
        <v>0</v>
      </c>
      <c r="D272" s="4">
        <v>0.15160000000000001</v>
      </c>
      <c r="E272" s="4">
        <v>0.41089999999999999</v>
      </c>
      <c r="F272" s="4">
        <v>3</v>
      </c>
      <c r="G272" s="4">
        <v>3</v>
      </c>
      <c r="H272" s="4">
        <v>0.36890000000000001</v>
      </c>
      <c r="I272" s="4">
        <v>724</v>
      </c>
    </row>
    <row r="273" spans="1:9">
      <c r="A273" s="5" t="s">
        <v>660</v>
      </c>
      <c r="B273" s="4">
        <v>0.19600000000000001</v>
      </c>
      <c r="C273" s="4">
        <v>0</v>
      </c>
      <c r="D273" s="4">
        <v>0.19600000000000001</v>
      </c>
      <c r="E273" s="4">
        <v>0.41089999999999999</v>
      </c>
      <c r="F273" s="4">
        <v>3</v>
      </c>
      <c r="G273" s="4">
        <v>3</v>
      </c>
      <c r="H273" s="4">
        <v>0.47699999999999998</v>
      </c>
      <c r="I273" s="4">
        <v>724</v>
      </c>
    </row>
    <row r="274" spans="1:9">
      <c r="A274" s="5" t="s">
        <v>661</v>
      </c>
      <c r="B274" s="4">
        <v>0.15160000000000001</v>
      </c>
      <c r="C274" s="4">
        <v>0</v>
      </c>
      <c r="D274" s="4">
        <v>0.15160000000000001</v>
      </c>
      <c r="E274" s="4">
        <v>0.41089999999999999</v>
      </c>
      <c r="F274" s="4">
        <v>3</v>
      </c>
      <c r="G274" s="4">
        <v>3</v>
      </c>
      <c r="H274" s="4">
        <v>0.36890000000000001</v>
      </c>
      <c r="I274" s="4">
        <v>724</v>
      </c>
    </row>
    <row r="275" spans="1:9">
      <c r="A275" s="5" t="s">
        <v>662</v>
      </c>
      <c r="B275" s="4">
        <v>0.1293</v>
      </c>
      <c r="C275" s="4">
        <v>0</v>
      </c>
      <c r="D275" s="4">
        <v>0.1293</v>
      </c>
      <c r="E275" s="4">
        <v>0.41089999999999999</v>
      </c>
      <c r="F275" s="4">
        <v>3</v>
      </c>
      <c r="G275" s="4">
        <v>3</v>
      </c>
      <c r="H275" s="4">
        <v>0.31480000000000002</v>
      </c>
      <c r="I275" s="4">
        <v>724</v>
      </c>
    </row>
    <row r="276" spans="1:9">
      <c r="A276" s="5" t="s">
        <v>663</v>
      </c>
      <c r="B276" s="4">
        <v>0.24049999999999999</v>
      </c>
      <c r="C276" s="4">
        <v>0</v>
      </c>
      <c r="D276" s="4">
        <v>0.24049999999999999</v>
      </c>
      <c r="E276" s="4">
        <v>0.41089999999999999</v>
      </c>
      <c r="F276" s="4">
        <v>3</v>
      </c>
      <c r="G276" s="4">
        <v>3</v>
      </c>
      <c r="H276" s="4">
        <v>0.58520000000000005</v>
      </c>
      <c r="I276" s="4">
        <v>724</v>
      </c>
    </row>
    <row r="277" spans="1:9">
      <c r="A277" s="5" t="s">
        <v>664</v>
      </c>
      <c r="B277" s="4">
        <v>0.19600000000000001</v>
      </c>
      <c r="C277" s="4">
        <v>0</v>
      </c>
      <c r="D277" s="4">
        <v>0.19600000000000001</v>
      </c>
      <c r="E277" s="4">
        <v>0.41089999999999999</v>
      </c>
      <c r="F277" s="4">
        <v>3</v>
      </c>
      <c r="G277" s="4">
        <v>3</v>
      </c>
      <c r="H277" s="4">
        <v>0.47699999999999998</v>
      </c>
      <c r="I277" s="4">
        <v>724</v>
      </c>
    </row>
    <row r="278" spans="1:9">
      <c r="A278" s="5" t="s">
        <v>665</v>
      </c>
      <c r="B278" s="4">
        <v>0.16389999999999999</v>
      </c>
      <c r="C278" s="4">
        <v>0</v>
      </c>
      <c r="D278" s="4">
        <v>0.16389999999999999</v>
      </c>
      <c r="E278" s="4">
        <v>0.41089999999999999</v>
      </c>
      <c r="F278" s="4">
        <v>3</v>
      </c>
      <c r="G278" s="4">
        <v>3</v>
      </c>
      <c r="H278" s="4">
        <v>0.39889999999999998</v>
      </c>
      <c r="I278" s="4">
        <v>724</v>
      </c>
    </row>
    <row r="279" spans="1:9">
      <c r="A279" s="5" t="s">
        <v>666</v>
      </c>
      <c r="B279" s="4">
        <v>0.14169999999999999</v>
      </c>
      <c r="C279" s="4">
        <v>0</v>
      </c>
      <c r="D279" s="4">
        <v>0.14169999999999999</v>
      </c>
      <c r="E279" s="4">
        <v>0.41089999999999999</v>
      </c>
      <c r="F279" s="4">
        <v>3</v>
      </c>
      <c r="G279" s="4">
        <v>3</v>
      </c>
      <c r="H279" s="4">
        <v>0.3448</v>
      </c>
      <c r="I279" s="4">
        <v>724</v>
      </c>
    </row>
    <row r="280" spans="1:9">
      <c r="A280" s="5" t="s">
        <v>667</v>
      </c>
      <c r="B280" s="4">
        <v>0.14169999999999999</v>
      </c>
      <c r="C280" s="4">
        <v>0</v>
      </c>
      <c r="D280" s="4">
        <v>0.14169999999999999</v>
      </c>
      <c r="E280" s="4">
        <v>0.41089999999999999</v>
      </c>
      <c r="F280" s="4">
        <v>3</v>
      </c>
      <c r="G280" s="4">
        <v>3</v>
      </c>
      <c r="H280" s="4">
        <v>0.3448</v>
      </c>
      <c r="I280" s="4">
        <v>724</v>
      </c>
    </row>
    <row r="281" spans="1:9">
      <c r="A281" s="5" t="s">
        <v>668</v>
      </c>
      <c r="B281" s="4">
        <v>0.154</v>
      </c>
      <c r="C281" s="4">
        <v>0</v>
      </c>
      <c r="D281" s="4">
        <v>0.154</v>
      </c>
      <c r="E281" s="4">
        <v>0.41089999999999999</v>
      </c>
      <c r="F281" s="4">
        <v>3</v>
      </c>
      <c r="G281" s="4">
        <v>3</v>
      </c>
      <c r="H281" s="4">
        <v>0.37490000000000001</v>
      </c>
      <c r="I281" s="4">
        <v>724</v>
      </c>
    </row>
    <row r="282" spans="1:9">
      <c r="A282" s="5" t="s">
        <v>669</v>
      </c>
      <c r="B282" s="4">
        <v>0.154</v>
      </c>
      <c r="C282" s="4">
        <v>0</v>
      </c>
      <c r="D282" s="4">
        <v>0.154</v>
      </c>
      <c r="E282" s="4">
        <v>0.41089999999999999</v>
      </c>
      <c r="F282" s="4">
        <v>3</v>
      </c>
      <c r="G282" s="4">
        <v>3</v>
      </c>
      <c r="H282" s="4">
        <v>0.37490000000000001</v>
      </c>
      <c r="I282" s="4">
        <v>724</v>
      </c>
    </row>
    <row r="283" spans="1:9">
      <c r="A283" s="5" t="s">
        <v>670</v>
      </c>
      <c r="B283" s="4">
        <v>0.154</v>
      </c>
      <c r="C283" s="4">
        <v>0</v>
      </c>
      <c r="D283" s="4">
        <v>0.154</v>
      </c>
      <c r="E283" s="4">
        <v>0.41089999999999999</v>
      </c>
      <c r="F283" s="4">
        <v>3</v>
      </c>
      <c r="G283" s="4">
        <v>3</v>
      </c>
      <c r="H283" s="4">
        <v>0.37490000000000001</v>
      </c>
      <c r="I283" s="4">
        <v>724</v>
      </c>
    </row>
    <row r="284" spans="1:9">
      <c r="A284" s="5" t="s">
        <v>671</v>
      </c>
      <c r="B284" s="4">
        <v>0.154</v>
      </c>
      <c r="C284" s="4">
        <v>0</v>
      </c>
      <c r="D284" s="4">
        <v>0.154</v>
      </c>
      <c r="E284" s="4">
        <v>0.41089999999999999</v>
      </c>
      <c r="F284" s="4">
        <v>3</v>
      </c>
      <c r="G284" s="4">
        <v>3</v>
      </c>
      <c r="H284" s="4">
        <v>0.37490000000000001</v>
      </c>
      <c r="I284" s="4">
        <v>724</v>
      </c>
    </row>
    <row r="285" spans="1:9">
      <c r="A285" s="5" t="s">
        <v>672</v>
      </c>
      <c r="B285" s="4">
        <v>0.16639999999999999</v>
      </c>
      <c r="C285" s="4">
        <v>0</v>
      </c>
      <c r="D285" s="4">
        <v>0.16639999999999999</v>
      </c>
      <c r="E285" s="4">
        <v>0.41089999999999999</v>
      </c>
      <c r="F285" s="4">
        <v>3</v>
      </c>
      <c r="G285" s="4">
        <v>3</v>
      </c>
      <c r="H285" s="4">
        <v>0.40489999999999998</v>
      </c>
      <c r="I285" s="4">
        <v>724</v>
      </c>
    </row>
    <row r="286" spans="1:9">
      <c r="A286" s="5" t="s">
        <v>673</v>
      </c>
      <c r="B286" s="4">
        <v>0.22320000000000001</v>
      </c>
      <c r="C286" s="4">
        <v>0</v>
      </c>
      <c r="D286" s="4">
        <v>0.22320000000000001</v>
      </c>
      <c r="E286" s="4">
        <v>0.41089999999999999</v>
      </c>
      <c r="F286" s="4">
        <v>3</v>
      </c>
      <c r="G286" s="4">
        <v>3</v>
      </c>
      <c r="H286" s="4">
        <v>0.54310000000000003</v>
      </c>
      <c r="I286" s="4">
        <v>724</v>
      </c>
    </row>
    <row r="287" spans="1:9">
      <c r="A287" s="5" t="s">
        <v>674</v>
      </c>
      <c r="B287" s="4">
        <v>0.29970000000000002</v>
      </c>
      <c r="C287" s="4">
        <v>0</v>
      </c>
      <c r="D287" s="4">
        <v>0.29970000000000002</v>
      </c>
      <c r="E287" s="4">
        <v>0.41089999999999999</v>
      </c>
      <c r="F287" s="4">
        <v>3</v>
      </c>
      <c r="G287" s="4">
        <v>3</v>
      </c>
      <c r="H287" s="4">
        <v>0.72940000000000005</v>
      </c>
      <c r="I287" s="4">
        <v>724</v>
      </c>
    </row>
    <row r="288" spans="1:9">
      <c r="A288" s="5" t="s">
        <v>675</v>
      </c>
      <c r="B288" s="4">
        <v>0.34420000000000001</v>
      </c>
      <c r="C288" s="4">
        <v>0</v>
      </c>
      <c r="D288" s="4">
        <v>0.34420000000000001</v>
      </c>
      <c r="E288" s="4">
        <v>0.41089999999999999</v>
      </c>
      <c r="F288" s="4">
        <v>3</v>
      </c>
      <c r="G288" s="4">
        <v>3</v>
      </c>
      <c r="H288" s="4">
        <v>0.83760000000000001</v>
      </c>
      <c r="I288" s="4">
        <v>724</v>
      </c>
    </row>
    <row r="289" spans="1:9">
      <c r="A289" s="5" t="s">
        <v>676</v>
      </c>
      <c r="B289" s="4">
        <v>0.29970000000000002</v>
      </c>
      <c r="C289" s="4">
        <v>0</v>
      </c>
      <c r="D289" s="4">
        <v>0.29970000000000002</v>
      </c>
      <c r="E289" s="4">
        <v>0.41089999999999999</v>
      </c>
      <c r="F289" s="4">
        <v>3</v>
      </c>
      <c r="G289" s="4">
        <v>3</v>
      </c>
      <c r="H289" s="4">
        <v>0.72940000000000005</v>
      </c>
      <c r="I289" s="4">
        <v>724</v>
      </c>
    </row>
    <row r="290" spans="1:9">
      <c r="A290" s="5" t="s">
        <v>677</v>
      </c>
      <c r="B290" s="4">
        <v>0.19850000000000001</v>
      </c>
      <c r="C290" s="4">
        <v>0</v>
      </c>
      <c r="D290" s="4">
        <v>0.19850000000000001</v>
      </c>
      <c r="E290" s="4">
        <v>0.41089999999999999</v>
      </c>
      <c r="F290" s="4">
        <v>3</v>
      </c>
      <c r="G290" s="4">
        <v>3</v>
      </c>
      <c r="H290" s="4">
        <v>0.48299999999999998</v>
      </c>
      <c r="I290" s="4">
        <v>724</v>
      </c>
    </row>
    <row r="291" spans="1:9">
      <c r="A291" s="5" t="s">
        <v>678</v>
      </c>
      <c r="B291" s="4">
        <v>0.154</v>
      </c>
      <c r="C291" s="4">
        <v>0</v>
      </c>
      <c r="D291" s="4">
        <v>0.154</v>
      </c>
      <c r="E291" s="4">
        <v>0.41089999999999999</v>
      </c>
      <c r="F291" s="4">
        <v>3</v>
      </c>
      <c r="G291" s="4">
        <v>3</v>
      </c>
      <c r="H291" s="4">
        <v>0.37490000000000001</v>
      </c>
      <c r="I291" s="4">
        <v>724</v>
      </c>
    </row>
    <row r="292" spans="1:9">
      <c r="A292" s="5" t="s">
        <v>679</v>
      </c>
      <c r="B292" s="4">
        <v>0.154</v>
      </c>
      <c r="C292" s="4">
        <v>0</v>
      </c>
      <c r="D292" s="4">
        <v>0.154</v>
      </c>
      <c r="E292" s="4">
        <v>0.41089999999999999</v>
      </c>
      <c r="F292" s="4">
        <v>3</v>
      </c>
      <c r="G292" s="4">
        <v>3</v>
      </c>
      <c r="H292" s="4">
        <v>0.37490000000000001</v>
      </c>
      <c r="I292" s="4">
        <v>724</v>
      </c>
    </row>
    <row r="293" spans="1:9">
      <c r="A293" s="5" t="s">
        <v>680</v>
      </c>
      <c r="B293" s="4">
        <v>0.14169999999999999</v>
      </c>
      <c r="C293" s="4">
        <v>0</v>
      </c>
      <c r="D293" s="4">
        <v>0.14169999999999999</v>
      </c>
      <c r="E293" s="4">
        <v>0.41089999999999999</v>
      </c>
      <c r="F293" s="4">
        <v>3</v>
      </c>
      <c r="G293" s="4">
        <v>3</v>
      </c>
      <c r="H293" s="4">
        <v>0.3448</v>
      </c>
      <c r="I293" s="4">
        <v>724</v>
      </c>
    </row>
    <row r="294" spans="1:9">
      <c r="A294" s="5" t="s">
        <v>681</v>
      </c>
      <c r="B294" s="4">
        <v>0.14169999999999999</v>
      </c>
      <c r="C294" s="4">
        <v>0</v>
      </c>
      <c r="D294" s="4">
        <v>0.14169999999999999</v>
      </c>
      <c r="E294" s="4">
        <v>0.41089999999999999</v>
      </c>
      <c r="F294" s="4">
        <v>3</v>
      </c>
      <c r="G294" s="4">
        <v>3</v>
      </c>
      <c r="H294" s="4">
        <v>0.3448</v>
      </c>
      <c r="I294" s="4">
        <v>724</v>
      </c>
    </row>
    <row r="295" spans="1:9">
      <c r="A295" s="5" t="s">
        <v>682</v>
      </c>
      <c r="B295" s="4">
        <v>0.1293</v>
      </c>
      <c r="C295" s="4">
        <v>0</v>
      </c>
      <c r="D295" s="4">
        <v>0.1293</v>
      </c>
      <c r="E295" s="4">
        <v>0.41089999999999999</v>
      </c>
      <c r="F295" s="4">
        <v>3</v>
      </c>
      <c r="G295" s="4">
        <v>3</v>
      </c>
      <c r="H295" s="4">
        <v>0.31480000000000002</v>
      </c>
      <c r="I295" s="4">
        <v>724</v>
      </c>
    </row>
    <row r="296" spans="1:9">
      <c r="A296" s="5" t="s">
        <v>683</v>
      </c>
      <c r="B296" s="4">
        <v>0.1293</v>
      </c>
      <c r="C296" s="4">
        <v>0</v>
      </c>
      <c r="D296" s="4">
        <v>0.1293</v>
      </c>
      <c r="E296" s="4">
        <v>0.41089999999999999</v>
      </c>
      <c r="F296" s="4">
        <v>3</v>
      </c>
      <c r="G296" s="4">
        <v>3</v>
      </c>
      <c r="H296" s="4">
        <v>0.31480000000000002</v>
      </c>
      <c r="I296" s="4">
        <v>724</v>
      </c>
    </row>
    <row r="297" spans="1:9">
      <c r="A297" s="5" t="s">
        <v>684</v>
      </c>
      <c r="B297" s="4">
        <v>0.1293</v>
      </c>
      <c r="C297" s="4">
        <v>0</v>
      </c>
      <c r="D297" s="4">
        <v>0.1293</v>
      </c>
      <c r="E297" s="4">
        <v>0.41089999999999999</v>
      </c>
      <c r="F297" s="4">
        <v>3</v>
      </c>
      <c r="G297" s="4">
        <v>3</v>
      </c>
      <c r="H297" s="4">
        <v>0.31480000000000002</v>
      </c>
      <c r="I297" s="4">
        <v>724</v>
      </c>
    </row>
    <row r="298" spans="1:9">
      <c r="A298" s="5" t="s">
        <v>685</v>
      </c>
      <c r="B298" s="4">
        <v>0.18609999999999999</v>
      </c>
      <c r="C298" s="4">
        <v>0</v>
      </c>
      <c r="D298" s="4">
        <v>0.18609999999999999</v>
      </c>
      <c r="E298" s="4">
        <v>0.41089999999999999</v>
      </c>
      <c r="F298" s="4">
        <v>3</v>
      </c>
      <c r="G298" s="4">
        <v>3</v>
      </c>
      <c r="H298" s="4">
        <v>0.45300000000000001</v>
      </c>
      <c r="I298" s="4">
        <v>724</v>
      </c>
    </row>
    <row r="299" spans="1:9">
      <c r="A299" s="5" t="s">
        <v>686</v>
      </c>
      <c r="B299" s="4">
        <v>0.14169999999999999</v>
      </c>
      <c r="C299" s="4">
        <v>0</v>
      </c>
      <c r="D299" s="4">
        <v>0.14169999999999999</v>
      </c>
      <c r="E299" s="4">
        <v>0.41089999999999999</v>
      </c>
      <c r="F299" s="4">
        <v>3</v>
      </c>
      <c r="G299" s="4">
        <v>3</v>
      </c>
      <c r="H299" s="4">
        <v>0.3448</v>
      </c>
      <c r="I299" s="4">
        <v>724</v>
      </c>
    </row>
    <row r="300" spans="1:9">
      <c r="A300" s="5" t="s">
        <v>687</v>
      </c>
      <c r="B300" s="4">
        <v>0.2306</v>
      </c>
      <c r="C300" s="4">
        <v>0</v>
      </c>
      <c r="D300" s="4">
        <v>0.2306</v>
      </c>
      <c r="E300" s="4">
        <v>0.41089999999999999</v>
      </c>
      <c r="F300" s="4">
        <v>3</v>
      </c>
      <c r="G300" s="4">
        <v>3</v>
      </c>
      <c r="H300" s="4">
        <v>0.56120000000000003</v>
      </c>
      <c r="I300" s="4">
        <v>724</v>
      </c>
    </row>
    <row r="301" spans="1:9">
      <c r="A301" s="5" t="s">
        <v>688</v>
      </c>
      <c r="B301" s="4">
        <v>0.14169999999999999</v>
      </c>
      <c r="C301" s="4">
        <v>0</v>
      </c>
      <c r="D301" s="4">
        <v>0.14169999999999999</v>
      </c>
      <c r="E301" s="4">
        <v>0.41089999999999999</v>
      </c>
      <c r="F301" s="4">
        <v>3</v>
      </c>
      <c r="G301" s="4">
        <v>3</v>
      </c>
      <c r="H301" s="4">
        <v>0.3448</v>
      </c>
      <c r="I301" s="4">
        <v>724</v>
      </c>
    </row>
    <row r="302" spans="1:9">
      <c r="A302" s="5" t="s">
        <v>689</v>
      </c>
      <c r="B302" s="4">
        <v>0.1195</v>
      </c>
      <c r="C302" s="4">
        <v>0</v>
      </c>
      <c r="D302" s="4">
        <v>0.1195</v>
      </c>
      <c r="E302" s="4">
        <v>0.41089999999999999</v>
      </c>
      <c r="F302" s="4">
        <v>3</v>
      </c>
      <c r="G302" s="4">
        <v>3</v>
      </c>
      <c r="H302" s="4">
        <v>0.2908</v>
      </c>
      <c r="I302" s="4">
        <v>724</v>
      </c>
    </row>
    <row r="303" spans="1:9">
      <c r="A303" s="5" t="s">
        <v>690</v>
      </c>
      <c r="B303" s="4">
        <v>0.1318</v>
      </c>
      <c r="C303" s="4">
        <v>0</v>
      </c>
      <c r="D303" s="4">
        <v>0.1318</v>
      </c>
      <c r="E303" s="4">
        <v>0.41089999999999999</v>
      </c>
      <c r="F303" s="4">
        <v>3</v>
      </c>
      <c r="G303" s="4">
        <v>3</v>
      </c>
      <c r="H303" s="4">
        <v>0.32079999999999997</v>
      </c>
      <c r="I303" s="4">
        <v>724</v>
      </c>
    </row>
    <row r="304" spans="1:9">
      <c r="A304" s="5" t="s">
        <v>691</v>
      </c>
      <c r="B304" s="4">
        <v>0.1318</v>
      </c>
      <c r="C304" s="4">
        <v>0</v>
      </c>
      <c r="D304" s="4">
        <v>0.1318</v>
      </c>
      <c r="E304" s="4">
        <v>0.41089999999999999</v>
      </c>
      <c r="F304" s="4">
        <v>3</v>
      </c>
      <c r="G304" s="4">
        <v>3</v>
      </c>
      <c r="H304" s="4">
        <v>0.32079999999999997</v>
      </c>
      <c r="I304" s="4">
        <v>724</v>
      </c>
    </row>
    <row r="305" spans="1:9">
      <c r="A305" s="5" t="s">
        <v>692</v>
      </c>
      <c r="B305" s="4">
        <v>0.11849999999999999</v>
      </c>
      <c r="C305" s="4">
        <v>0</v>
      </c>
      <c r="D305" s="4">
        <v>0.11849999999999999</v>
      </c>
      <c r="E305" s="4">
        <v>0.41089999999999999</v>
      </c>
      <c r="F305" s="4">
        <v>3</v>
      </c>
      <c r="G305" s="4">
        <v>3</v>
      </c>
      <c r="H305" s="4">
        <v>0.28839999999999999</v>
      </c>
      <c r="I305" s="4">
        <v>724</v>
      </c>
    </row>
    <row r="306" spans="1:9">
      <c r="A306" s="5" t="s">
        <v>693</v>
      </c>
      <c r="B306" s="4">
        <v>0.11849999999999999</v>
      </c>
      <c r="C306" s="4">
        <v>0</v>
      </c>
      <c r="D306" s="4">
        <v>0.11849999999999999</v>
      </c>
      <c r="E306" s="4">
        <v>0.41089999999999999</v>
      </c>
      <c r="F306" s="4">
        <v>3</v>
      </c>
      <c r="G306" s="4">
        <v>3</v>
      </c>
      <c r="H306" s="4">
        <v>0.28839999999999999</v>
      </c>
      <c r="I306" s="4">
        <v>724</v>
      </c>
    </row>
    <row r="307" spans="1:9">
      <c r="A307" s="5" t="s">
        <v>694</v>
      </c>
      <c r="B307" s="4">
        <v>0.1062</v>
      </c>
      <c r="C307" s="4">
        <v>0</v>
      </c>
      <c r="D307" s="4">
        <v>0.1062</v>
      </c>
      <c r="E307" s="4">
        <v>0.41089999999999999</v>
      </c>
      <c r="F307" s="4">
        <v>3</v>
      </c>
      <c r="G307" s="4">
        <v>3</v>
      </c>
      <c r="H307" s="4">
        <v>0.25840000000000002</v>
      </c>
      <c r="I307" s="4">
        <v>724</v>
      </c>
    </row>
    <row r="308" spans="1:9">
      <c r="A308" s="5" t="s">
        <v>695</v>
      </c>
      <c r="B308" s="4">
        <v>0.1062</v>
      </c>
      <c r="C308" s="4">
        <v>0</v>
      </c>
      <c r="D308" s="4">
        <v>0.1062</v>
      </c>
      <c r="E308" s="4">
        <v>0.41089999999999999</v>
      </c>
      <c r="F308" s="4">
        <v>3</v>
      </c>
      <c r="G308" s="4">
        <v>3</v>
      </c>
      <c r="H308" s="4">
        <v>0.25840000000000002</v>
      </c>
      <c r="I308" s="4">
        <v>724</v>
      </c>
    </row>
    <row r="309" spans="1:9">
      <c r="A309" s="5" t="s">
        <v>696</v>
      </c>
      <c r="B309" s="4">
        <v>0.11849999999999999</v>
      </c>
      <c r="C309" s="4">
        <v>0</v>
      </c>
      <c r="D309" s="4">
        <v>0.11849999999999999</v>
      </c>
      <c r="E309" s="4">
        <v>0.41089999999999999</v>
      </c>
      <c r="F309" s="4">
        <v>3</v>
      </c>
      <c r="G309" s="4">
        <v>3</v>
      </c>
      <c r="H309" s="4">
        <v>0.28839999999999999</v>
      </c>
      <c r="I309" s="4">
        <v>724</v>
      </c>
    </row>
    <row r="310" spans="1:9">
      <c r="A310" s="5" t="s">
        <v>697</v>
      </c>
      <c r="B310" s="4">
        <v>0.13089999999999999</v>
      </c>
      <c r="C310" s="4">
        <v>0</v>
      </c>
      <c r="D310" s="4">
        <v>0.13089999999999999</v>
      </c>
      <c r="E310" s="4">
        <v>0.41089999999999999</v>
      </c>
      <c r="F310" s="4">
        <v>3</v>
      </c>
      <c r="G310" s="4">
        <v>3</v>
      </c>
      <c r="H310" s="4">
        <v>0.31850000000000001</v>
      </c>
      <c r="I310" s="4">
        <v>724</v>
      </c>
    </row>
    <row r="311" spans="1:9">
      <c r="A311" s="5" t="s">
        <v>698</v>
      </c>
      <c r="B311" s="4">
        <v>0.23949999999999999</v>
      </c>
      <c r="C311" s="4">
        <v>0</v>
      </c>
      <c r="D311" s="4">
        <v>0.23949999999999999</v>
      </c>
      <c r="E311" s="4">
        <v>0.41089999999999999</v>
      </c>
      <c r="F311" s="4">
        <v>3</v>
      </c>
      <c r="G311" s="4">
        <v>3</v>
      </c>
      <c r="H311" s="4">
        <v>0.58289999999999997</v>
      </c>
      <c r="I311" s="4">
        <v>724</v>
      </c>
    </row>
    <row r="312" spans="1:9">
      <c r="A312" s="5" t="s">
        <v>699</v>
      </c>
      <c r="B312" s="4">
        <v>0.1062</v>
      </c>
      <c r="C312" s="4">
        <v>0</v>
      </c>
      <c r="D312" s="4">
        <v>0.1062</v>
      </c>
      <c r="E312" s="4">
        <v>0.41089999999999999</v>
      </c>
      <c r="F312" s="4">
        <v>3</v>
      </c>
      <c r="G312" s="4">
        <v>3</v>
      </c>
      <c r="H312" s="4">
        <v>0.25840000000000002</v>
      </c>
      <c r="I312" s="4">
        <v>724</v>
      </c>
    </row>
    <row r="313" spans="1:9">
      <c r="A313" s="5" t="s">
        <v>700</v>
      </c>
      <c r="B313" s="4">
        <v>0.1062</v>
      </c>
      <c r="C313" s="4">
        <v>0</v>
      </c>
      <c r="D313" s="4">
        <v>0.1062</v>
      </c>
      <c r="E313" s="4">
        <v>0.41089999999999999</v>
      </c>
      <c r="F313" s="4">
        <v>3</v>
      </c>
      <c r="G313" s="4">
        <v>3</v>
      </c>
      <c r="H313" s="4">
        <v>0.25840000000000002</v>
      </c>
      <c r="I313" s="4">
        <v>724</v>
      </c>
    </row>
    <row r="314" spans="1:9">
      <c r="A314" s="5" t="s">
        <v>701</v>
      </c>
      <c r="B314" s="4">
        <v>0.1062</v>
      </c>
      <c r="C314" s="4">
        <v>0</v>
      </c>
      <c r="D314" s="4">
        <v>0.1062</v>
      </c>
      <c r="E314" s="4">
        <v>0.41089999999999999</v>
      </c>
      <c r="F314" s="4">
        <v>3</v>
      </c>
      <c r="G314" s="4">
        <v>3</v>
      </c>
      <c r="H314" s="4">
        <v>0.25840000000000002</v>
      </c>
      <c r="I314" s="4">
        <v>724</v>
      </c>
    </row>
    <row r="315" spans="1:9">
      <c r="A315" s="5" t="s">
        <v>702</v>
      </c>
      <c r="B315" s="4">
        <v>0.1062</v>
      </c>
      <c r="C315" s="4">
        <v>0</v>
      </c>
      <c r="D315" s="4">
        <v>0.1062</v>
      </c>
      <c r="E315" s="4">
        <v>0.41089999999999999</v>
      </c>
      <c r="F315" s="4">
        <v>3</v>
      </c>
      <c r="G315" s="4">
        <v>3</v>
      </c>
      <c r="H315" s="4">
        <v>0.25840000000000002</v>
      </c>
      <c r="I315" s="4">
        <v>724</v>
      </c>
    </row>
    <row r="316" spans="1:9">
      <c r="A316" s="5" t="s">
        <v>703</v>
      </c>
      <c r="B316" s="4">
        <v>0.1062</v>
      </c>
      <c r="C316" s="4">
        <v>0</v>
      </c>
      <c r="D316" s="4">
        <v>0.1062</v>
      </c>
      <c r="E316" s="4">
        <v>0.41089999999999999</v>
      </c>
      <c r="F316" s="4">
        <v>3</v>
      </c>
      <c r="G316" s="4">
        <v>3</v>
      </c>
      <c r="H316" s="4">
        <v>0.25840000000000002</v>
      </c>
      <c r="I316" s="4">
        <v>724</v>
      </c>
    </row>
    <row r="317" spans="1:9">
      <c r="A317" s="5" t="s">
        <v>704</v>
      </c>
      <c r="B317" s="4">
        <v>9.3829999999999997E-2</v>
      </c>
      <c r="C317" s="4">
        <v>0</v>
      </c>
      <c r="D317" s="4">
        <v>9.3829999999999997E-2</v>
      </c>
      <c r="E317" s="4">
        <v>0.41089999999999999</v>
      </c>
      <c r="F317" s="4">
        <v>3</v>
      </c>
      <c r="G317" s="4">
        <v>3</v>
      </c>
      <c r="H317" s="4">
        <v>0.2283</v>
      </c>
      <c r="I317" s="4">
        <v>724</v>
      </c>
    </row>
    <row r="318" spans="1:9">
      <c r="A318" s="5" t="s">
        <v>705</v>
      </c>
      <c r="B318" s="4">
        <v>7.1599999999999997E-2</v>
      </c>
      <c r="C318" s="4">
        <v>0</v>
      </c>
      <c r="D318" s="4">
        <v>7.1599999999999997E-2</v>
      </c>
      <c r="E318" s="4">
        <v>0.41089999999999999</v>
      </c>
      <c r="F318" s="4">
        <v>3</v>
      </c>
      <c r="G318" s="4">
        <v>3</v>
      </c>
      <c r="H318" s="4">
        <v>0.17430000000000001</v>
      </c>
      <c r="I318" s="4">
        <v>724</v>
      </c>
    </row>
    <row r="319" spans="1:9">
      <c r="A319" s="5" t="s">
        <v>706</v>
      </c>
      <c r="B319" s="4">
        <v>7.1599999999999997E-2</v>
      </c>
      <c r="C319" s="4">
        <v>0</v>
      </c>
      <c r="D319" s="4">
        <v>7.1599999999999997E-2</v>
      </c>
      <c r="E319" s="4">
        <v>0.41089999999999999</v>
      </c>
      <c r="F319" s="4">
        <v>3</v>
      </c>
      <c r="G319" s="4">
        <v>3</v>
      </c>
      <c r="H319" s="4">
        <v>0.17430000000000001</v>
      </c>
      <c r="I319" s="4">
        <v>724</v>
      </c>
    </row>
    <row r="320" spans="1:9">
      <c r="A320" s="5" t="s">
        <v>707</v>
      </c>
      <c r="B320" s="4">
        <v>4.691E-2</v>
      </c>
      <c r="C320" s="4">
        <v>0</v>
      </c>
      <c r="D320" s="4">
        <v>4.691E-2</v>
      </c>
      <c r="E320" s="4">
        <v>0.41089999999999999</v>
      </c>
      <c r="F320" s="4">
        <v>3</v>
      </c>
      <c r="G320" s="4">
        <v>3</v>
      </c>
      <c r="H320" s="4">
        <v>0.1142</v>
      </c>
      <c r="I320" s="4">
        <v>724</v>
      </c>
    </row>
    <row r="321" spans="1:9">
      <c r="A321" s="5" t="s">
        <v>708</v>
      </c>
      <c r="B321" s="4">
        <v>4.691E-2</v>
      </c>
      <c r="C321" s="4">
        <v>0</v>
      </c>
      <c r="D321" s="4">
        <v>4.691E-2</v>
      </c>
      <c r="E321" s="4">
        <v>0.41089999999999999</v>
      </c>
      <c r="F321" s="4">
        <v>3</v>
      </c>
      <c r="G321" s="4">
        <v>3</v>
      </c>
      <c r="H321" s="4">
        <v>0.1142</v>
      </c>
      <c r="I321" s="4">
        <v>724</v>
      </c>
    </row>
    <row r="322" spans="1:9">
      <c r="A322" s="5" t="s">
        <v>709</v>
      </c>
      <c r="B322" s="4">
        <v>4.691E-2</v>
      </c>
      <c r="C322" s="4">
        <v>0</v>
      </c>
      <c r="D322" s="4">
        <v>4.691E-2</v>
      </c>
      <c r="E322" s="4">
        <v>0.41089999999999999</v>
      </c>
      <c r="F322" s="4">
        <v>3</v>
      </c>
      <c r="G322" s="4">
        <v>3</v>
      </c>
      <c r="H322" s="4">
        <v>0.1142</v>
      </c>
      <c r="I322" s="4">
        <v>724</v>
      </c>
    </row>
    <row r="323" spans="1:9">
      <c r="A323" s="5" t="s">
        <v>710</v>
      </c>
      <c r="B323" s="4">
        <v>4.691E-2</v>
      </c>
      <c r="C323" s="4">
        <v>0</v>
      </c>
      <c r="D323" s="4">
        <v>4.691E-2</v>
      </c>
      <c r="E323" s="4">
        <v>0.41089999999999999</v>
      </c>
      <c r="F323" s="4">
        <v>3</v>
      </c>
      <c r="G323" s="4">
        <v>3</v>
      </c>
      <c r="H323" s="4">
        <v>0.1142</v>
      </c>
      <c r="I323" s="4">
        <v>724</v>
      </c>
    </row>
    <row r="324" spans="1:9">
      <c r="A324" s="5" t="s">
        <v>711</v>
      </c>
      <c r="B324" s="4">
        <v>4.691E-2</v>
      </c>
      <c r="C324" s="4">
        <v>0</v>
      </c>
      <c r="D324" s="4">
        <v>4.691E-2</v>
      </c>
      <c r="E324" s="4">
        <v>0.41089999999999999</v>
      </c>
      <c r="F324" s="4">
        <v>3</v>
      </c>
      <c r="G324" s="4">
        <v>3</v>
      </c>
      <c r="H324" s="4">
        <v>0.1142</v>
      </c>
      <c r="I324" s="4">
        <v>724</v>
      </c>
    </row>
    <row r="325" spans="1:9">
      <c r="A325" s="5" t="s">
        <v>712</v>
      </c>
      <c r="B325" s="4">
        <v>5.926E-2</v>
      </c>
      <c r="C325" s="4">
        <v>0</v>
      </c>
      <c r="D325" s="4">
        <v>5.926E-2</v>
      </c>
      <c r="E325" s="4">
        <v>0.41089999999999999</v>
      </c>
      <c r="F325" s="4">
        <v>3</v>
      </c>
      <c r="G325" s="4">
        <v>3</v>
      </c>
      <c r="H325" s="4">
        <v>0.14419999999999999</v>
      </c>
      <c r="I325" s="4">
        <v>724</v>
      </c>
    </row>
    <row r="326" spans="1:9">
      <c r="A326" s="5" t="s">
        <v>713</v>
      </c>
      <c r="B326" s="4">
        <v>5.926E-2</v>
      </c>
      <c r="C326" s="4">
        <v>0</v>
      </c>
      <c r="D326" s="4">
        <v>5.926E-2</v>
      </c>
      <c r="E326" s="4">
        <v>0.41089999999999999</v>
      </c>
      <c r="F326" s="4">
        <v>3</v>
      </c>
      <c r="G326" s="4">
        <v>3</v>
      </c>
      <c r="H326" s="4">
        <v>0.14419999999999999</v>
      </c>
      <c r="I326" s="4">
        <v>724</v>
      </c>
    </row>
    <row r="327" spans="1:9">
      <c r="A327" s="5" t="s">
        <v>714</v>
      </c>
      <c r="B327" s="4">
        <v>7.1599999999999997E-2</v>
      </c>
      <c r="C327" s="4">
        <v>0</v>
      </c>
      <c r="D327" s="4">
        <v>7.1599999999999997E-2</v>
      </c>
      <c r="E327" s="4">
        <v>0.41089999999999999</v>
      </c>
      <c r="F327" s="4">
        <v>3</v>
      </c>
      <c r="G327" s="4">
        <v>3</v>
      </c>
      <c r="H327" s="4">
        <v>0.17430000000000001</v>
      </c>
      <c r="I327" s="4">
        <v>724</v>
      </c>
    </row>
    <row r="328" spans="1:9">
      <c r="A328" s="5" t="s">
        <v>715</v>
      </c>
      <c r="B328" s="4">
        <v>7.1599999999999997E-2</v>
      </c>
      <c r="C328" s="4">
        <v>0</v>
      </c>
      <c r="D328" s="4">
        <v>7.1599999999999997E-2</v>
      </c>
      <c r="E328" s="4">
        <v>0.41089999999999999</v>
      </c>
      <c r="F328" s="4">
        <v>3</v>
      </c>
      <c r="G328" s="4">
        <v>3</v>
      </c>
      <c r="H328" s="4">
        <v>0.17430000000000001</v>
      </c>
      <c r="I328" s="4">
        <v>724</v>
      </c>
    </row>
    <row r="329" spans="1:9">
      <c r="A329" s="5" t="s">
        <v>716</v>
      </c>
      <c r="B329" s="4">
        <v>7.1599999999999997E-2</v>
      </c>
      <c r="C329" s="4">
        <v>0</v>
      </c>
      <c r="D329" s="4">
        <v>7.1599999999999997E-2</v>
      </c>
      <c r="E329" s="4">
        <v>0.41089999999999999</v>
      </c>
      <c r="F329" s="4">
        <v>3</v>
      </c>
      <c r="G329" s="4">
        <v>3</v>
      </c>
      <c r="H329" s="4">
        <v>0.17430000000000001</v>
      </c>
      <c r="I329" s="4">
        <v>724</v>
      </c>
    </row>
    <row r="330" spans="1:9">
      <c r="A330" s="5" t="s">
        <v>717</v>
      </c>
      <c r="B330" s="4">
        <v>0.121</v>
      </c>
      <c r="C330" s="4">
        <v>0</v>
      </c>
      <c r="D330" s="4">
        <v>0.121</v>
      </c>
      <c r="E330" s="4">
        <v>0.41089999999999999</v>
      </c>
      <c r="F330" s="4">
        <v>3</v>
      </c>
      <c r="G330" s="4">
        <v>3</v>
      </c>
      <c r="H330" s="4">
        <v>0.29449999999999998</v>
      </c>
      <c r="I330" s="4">
        <v>724</v>
      </c>
    </row>
    <row r="331" spans="1:9">
      <c r="A331" s="5" t="s">
        <v>718</v>
      </c>
      <c r="B331" s="4">
        <v>0.1086</v>
      </c>
      <c r="C331" s="4">
        <v>0</v>
      </c>
      <c r="D331" s="4">
        <v>0.1086</v>
      </c>
      <c r="E331" s="4">
        <v>0.41089999999999999</v>
      </c>
      <c r="F331" s="4">
        <v>3</v>
      </c>
      <c r="G331" s="4">
        <v>3</v>
      </c>
      <c r="H331" s="4">
        <v>0.26440000000000002</v>
      </c>
      <c r="I331" s="4">
        <v>724</v>
      </c>
    </row>
    <row r="332" spans="1:9">
      <c r="A332" s="5" t="s">
        <v>719</v>
      </c>
      <c r="B332" s="4">
        <v>0.1086</v>
      </c>
      <c r="C332" s="4">
        <v>0</v>
      </c>
      <c r="D332" s="4">
        <v>0.1086</v>
      </c>
      <c r="E332" s="4">
        <v>0.41089999999999999</v>
      </c>
      <c r="F332" s="4">
        <v>3</v>
      </c>
      <c r="G332" s="4">
        <v>3</v>
      </c>
      <c r="H332" s="4">
        <v>0.26440000000000002</v>
      </c>
      <c r="I332" s="4">
        <v>724</v>
      </c>
    </row>
    <row r="333" spans="1:9">
      <c r="A333" s="5" t="s">
        <v>720</v>
      </c>
      <c r="B333" s="4">
        <v>0.1086</v>
      </c>
      <c r="C333" s="4">
        <v>0</v>
      </c>
      <c r="D333" s="4">
        <v>0.1086</v>
      </c>
      <c r="E333" s="4">
        <v>0.41089999999999999</v>
      </c>
      <c r="F333" s="4">
        <v>3</v>
      </c>
      <c r="G333" s="4">
        <v>3</v>
      </c>
      <c r="H333" s="4">
        <v>0.26440000000000002</v>
      </c>
      <c r="I333" s="4">
        <v>724</v>
      </c>
    </row>
    <row r="334" spans="1:9">
      <c r="A334" s="5" t="s">
        <v>721</v>
      </c>
      <c r="B334" s="4">
        <v>0.1086</v>
      </c>
      <c r="C334" s="4">
        <v>0</v>
      </c>
      <c r="D334" s="4">
        <v>0.1086</v>
      </c>
      <c r="E334" s="4">
        <v>0.41089999999999999</v>
      </c>
      <c r="F334" s="4">
        <v>3</v>
      </c>
      <c r="G334" s="4">
        <v>3</v>
      </c>
      <c r="H334" s="4">
        <v>0.26440000000000002</v>
      </c>
      <c r="I334" s="4">
        <v>724</v>
      </c>
    </row>
    <row r="335" spans="1:9">
      <c r="A335" s="5" t="s">
        <v>722</v>
      </c>
      <c r="B335" s="4">
        <v>0.1086</v>
      </c>
      <c r="C335" s="4">
        <v>0</v>
      </c>
      <c r="D335" s="4">
        <v>0.1086</v>
      </c>
      <c r="E335" s="4">
        <v>0.41089999999999999</v>
      </c>
      <c r="F335" s="4">
        <v>3</v>
      </c>
      <c r="G335" s="4">
        <v>3</v>
      </c>
      <c r="H335" s="4">
        <v>0.26440000000000002</v>
      </c>
      <c r="I335" s="4">
        <v>724</v>
      </c>
    </row>
    <row r="336" spans="1:9">
      <c r="A336" s="5" t="s">
        <v>723</v>
      </c>
      <c r="B336" s="4">
        <v>0.13089999999999999</v>
      </c>
      <c r="C336" s="4">
        <v>0</v>
      </c>
      <c r="D336" s="4">
        <v>0.13089999999999999</v>
      </c>
      <c r="E336" s="4">
        <v>0.41089999999999999</v>
      </c>
      <c r="F336" s="4">
        <v>3</v>
      </c>
      <c r="G336" s="4">
        <v>3</v>
      </c>
      <c r="H336" s="4">
        <v>0.31850000000000001</v>
      </c>
      <c r="I336" s="4">
        <v>724</v>
      </c>
    </row>
    <row r="337" spans="1:9">
      <c r="A337" s="5" t="s">
        <v>724</v>
      </c>
      <c r="B337" s="4">
        <v>0.13089999999999999</v>
      </c>
      <c r="C337" s="4">
        <v>0</v>
      </c>
      <c r="D337" s="4">
        <v>0.13089999999999999</v>
      </c>
      <c r="E337" s="4">
        <v>0.41089999999999999</v>
      </c>
      <c r="F337" s="4">
        <v>3</v>
      </c>
      <c r="G337" s="4">
        <v>3</v>
      </c>
      <c r="H337" s="4">
        <v>0.31850000000000001</v>
      </c>
      <c r="I337" s="4">
        <v>724</v>
      </c>
    </row>
    <row r="338" spans="1:9">
      <c r="A338" s="5" t="s">
        <v>725</v>
      </c>
      <c r="B338" s="4">
        <v>0.14319999999999999</v>
      </c>
      <c r="C338" s="4">
        <v>0</v>
      </c>
      <c r="D338" s="4">
        <v>0.14319999999999999</v>
      </c>
      <c r="E338" s="4">
        <v>0.41089999999999999</v>
      </c>
      <c r="F338" s="4">
        <v>3</v>
      </c>
      <c r="G338" s="4">
        <v>3</v>
      </c>
      <c r="H338" s="4">
        <v>0.34849999999999998</v>
      </c>
      <c r="I338" s="4">
        <v>724</v>
      </c>
    </row>
    <row r="339" spans="1:9">
      <c r="A339" s="5" t="s">
        <v>726</v>
      </c>
      <c r="B339" s="4">
        <v>0.15559999999999999</v>
      </c>
      <c r="C339" s="4">
        <v>0</v>
      </c>
      <c r="D339" s="4">
        <v>0.15559999999999999</v>
      </c>
      <c r="E339" s="4">
        <v>0.41089999999999999</v>
      </c>
      <c r="F339" s="4">
        <v>3</v>
      </c>
      <c r="G339" s="4">
        <v>3</v>
      </c>
      <c r="H339" s="4">
        <v>0.37859999999999999</v>
      </c>
      <c r="I339" s="4">
        <v>724</v>
      </c>
    </row>
    <row r="340" spans="1:9">
      <c r="A340" s="5" t="s">
        <v>727</v>
      </c>
      <c r="B340" s="4">
        <v>0.1062</v>
      </c>
      <c r="C340" s="4">
        <v>0</v>
      </c>
      <c r="D340" s="4">
        <v>0.1062</v>
      </c>
      <c r="E340" s="4">
        <v>0.41089999999999999</v>
      </c>
      <c r="F340" s="4">
        <v>3</v>
      </c>
      <c r="G340" s="4">
        <v>3</v>
      </c>
      <c r="H340" s="4">
        <v>0.25840000000000002</v>
      </c>
      <c r="I340" s="4">
        <v>724</v>
      </c>
    </row>
    <row r="341" spans="1:9">
      <c r="A341" s="5" t="s">
        <v>728</v>
      </c>
      <c r="B341" s="4">
        <v>0.11849999999999999</v>
      </c>
      <c r="C341" s="4">
        <v>0</v>
      </c>
      <c r="D341" s="4">
        <v>0.11849999999999999</v>
      </c>
      <c r="E341" s="4">
        <v>0.41089999999999999</v>
      </c>
      <c r="F341" s="4">
        <v>3</v>
      </c>
      <c r="G341" s="4">
        <v>3</v>
      </c>
      <c r="H341" s="4">
        <v>0.28839999999999999</v>
      </c>
      <c r="I341" s="4">
        <v>724</v>
      </c>
    </row>
    <row r="342" spans="1:9">
      <c r="A342" s="5" t="s">
        <v>729</v>
      </c>
      <c r="B342" s="4">
        <v>9.6299999999999997E-2</v>
      </c>
      <c r="C342" s="4">
        <v>0</v>
      </c>
      <c r="D342" s="4">
        <v>9.6299999999999997E-2</v>
      </c>
      <c r="E342" s="4">
        <v>0.41089999999999999</v>
      </c>
      <c r="F342" s="4">
        <v>3</v>
      </c>
      <c r="G342" s="4">
        <v>3</v>
      </c>
      <c r="H342" s="4">
        <v>0.2344</v>
      </c>
      <c r="I342" s="4">
        <v>724</v>
      </c>
    </row>
    <row r="343" spans="1:9">
      <c r="A343" s="5" t="s">
        <v>730</v>
      </c>
      <c r="B343" s="4">
        <v>8.6419999999999997E-2</v>
      </c>
      <c r="C343" s="4">
        <v>0</v>
      </c>
      <c r="D343" s="4">
        <v>8.6419999999999997E-2</v>
      </c>
      <c r="E343" s="4">
        <v>0.41089999999999999</v>
      </c>
      <c r="F343" s="4">
        <v>3</v>
      </c>
      <c r="G343" s="4">
        <v>3</v>
      </c>
      <c r="H343" s="4">
        <v>0.21029999999999999</v>
      </c>
      <c r="I343" s="4">
        <v>724</v>
      </c>
    </row>
    <row r="344" spans="1:9">
      <c r="A344" s="5" t="s">
        <v>731</v>
      </c>
      <c r="B344" s="4">
        <v>8.3949999999999997E-2</v>
      </c>
      <c r="C344" s="4">
        <v>0</v>
      </c>
      <c r="D344" s="4">
        <v>8.3949999999999997E-2</v>
      </c>
      <c r="E344" s="4">
        <v>0.41089999999999999</v>
      </c>
      <c r="F344" s="4">
        <v>3</v>
      </c>
      <c r="G344" s="4">
        <v>3</v>
      </c>
      <c r="H344" s="4">
        <v>0.20430000000000001</v>
      </c>
      <c r="I344" s="4">
        <v>724</v>
      </c>
    </row>
    <row r="345" spans="1:9">
      <c r="A345" s="5" t="s">
        <v>732</v>
      </c>
      <c r="B345" s="4">
        <v>9.6299999999999997E-2</v>
      </c>
      <c r="C345" s="4">
        <v>0</v>
      </c>
      <c r="D345" s="4">
        <v>9.6299999999999997E-2</v>
      </c>
      <c r="E345" s="4">
        <v>0.41089999999999999</v>
      </c>
      <c r="F345" s="4">
        <v>3</v>
      </c>
      <c r="G345" s="4">
        <v>3</v>
      </c>
      <c r="H345" s="4">
        <v>0.2344</v>
      </c>
      <c r="I345" s="4">
        <v>724</v>
      </c>
    </row>
    <row r="346" spans="1:9">
      <c r="A346" s="5" t="s">
        <v>733</v>
      </c>
      <c r="B346" s="4">
        <v>0.2074</v>
      </c>
      <c r="C346" s="4">
        <v>0</v>
      </c>
      <c r="D346" s="4">
        <v>0.2074</v>
      </c>
      <c r="E346" s="4">
        <v>0.41089999999999999</v>
      </c>
      <c r="F346" s="4">
        <v>3</v>
      </c>
      <c r="G346" s="4">
        <v>3</v>
      </c>
      <c r="H346" s="4">
        <v>0.50480000000000003</v>
      </c>
      <c r="I346" s="4">
        <v>724</v>
      </c>
    </row>
    <row r="347" spans="1:9">
      <c r="A347" s="5" t="s">
        <v>734</v>
      </c>
      <c r="B347" s="4">
        <v>0.1333</v>
      </c>
      <c r="C347" s="4">
        <v>0</v>
      </c>
      <c r="D347" s="4">
        <v>0.1333</v>
      </c>
      <c r="E347" s="4">
        <v>0.41089999999999999</v>
      </c>
      <c r="F347" s="4">
        <v>3</v>
      </c>
      <c r="G347" s="4">
        <v>3</v>
      </c>
      <c r="H347" s="4">
        <v>0.32450000000000001</v>
      </c>
      <c r="I347" s="4">
        <v>724</v>
      </c>
    </row>
    <row r="348" spans="1:9">
      <c r="A348" s="5" t="s">
        <v>735</v>
      </c>
      <c r="B348" s="4">
        <v>0.121</v>
      </c>
      <c r="C348" s="4">
        <v>0</v>
      </c>
      <c r="D348" s="4">
        <v>0.121</v>
      </c>
      <c r="E348" s="4">
        <v>0.41089999999999999</v>
      </c>
      <c r="F348" s="4">
        <v>3</v>
      </c>
      <c r="G348" s="4">
        <v>3</v>
      </c>
      <c r="H348" s="4">
        <v>0.29449999999999998</v>
      </c>
      <c r="I348" s="4">
        <v>724</v>
      </c>
    </row>
    <row r="349" spans="1:9">
      <c r="A349" s="5" t="s">
        <v>736</v>
      </c>
      <c r="B349" s="4">
        <v>7.1599999999999997E-2</v>
      </c>
      <c r="C349" s="4">
        <v>0</v>
      </c>
      <c r="D349" s="4">
        <v>7.1599999999999997E-2</v>
      </c>
      <c r="E349" s="4">
        <v>0.41089999999999999</v>
      </c>
      <c r="F349" s="4">
        <v>3</v>
      </c>
      <c r="G349" s="4">
        <v>3</v>
      </c>
      <c r="H349" s="4">
        <v>0.17430000000000001</v>
      </c>
      <c r="I349" s="4">
        <v>724</v>
      </c>
    </row>
    <row r="350" spans="1:9">
      <c r="A350" s="5" t="s">
        <v>737</v>
      </c>
      <c r="B350" s="4">
        <v>8.3949999999999997E-2</v>
      </c>
      <c r="C350" s="4">
        <v>0</v>
      </c>
      <c r="D350" s="4">
        <v>8.3949999999999997E-2</v>
      </c>
      <c r="E350" s="4">
        <v>0.41089999999999999</v>
      </c>
      <c r="F350" s="4">
        <v>3</v>
      </c>
      <c r="G350" s="4">
        <v>3</v>
      </c>
      <c r="H350" s="4">
        <v>0.20430000000000001</v>
      </c>
      <c r="I350" s="4">
        <v>724</v>
      </c>
    </row>
    <row r="351" spans="1:9">
      <c r="A351" s="5" t="s">
        <v>738</v>
      </c>
      <c r="B351" s="4">
        <v>3.5040000000000002E-2</v>
      </c>
      <c r="C351" s="4">
        <v>0</v>
      </c>
      <c r="D351" s="4">
        <v>3.5040000000000002E-2</v>
      </c>
      <c r="E351" s="4">
        <v>0.41089999999999999</v>
      </c>
      <c r="F351" s="4">
        <v>3</v>
      </c>
      <c r="G351" s="4">
        <v>3</v>
      </c>
      <c r="H351" s="4">
        <v>8.5279999999999995E-2</v>
      </c>
      <c r="I351" s="4">
        <v>724</v>
      </c>
    </row>
    <row r="352" spans="1:9">
      <c r="A352" s="5" t="s">
        <v>739</v>
      </c>
      <c r="B352" s="4">
        <v>3.5040000000000002E-2</v>
      </c>
      <c r="C352" s="4">
        <v>0</v>
      </c>
      <c r="D352" s="4">
        <v>3.5040000000000002E-2</v>
      </c>
      <c r="E352" s="4">
        <v>0.41089999999999999</v>
      </c>
      <c r="F352" s="4">
        <v>3</v>
      </c>
      <c r="G352" s="4">
        <v>3</v>
      </c>
      <c r="H352" s="4">
        <v>8.5279999999999995E-2</v>
      </c>
      <c r="I352" s="4">
        <v>724</v>
      </c>
    </row>
    <row r="353" spans="1:9">
      <c r="A353" s="5" t="s">
        <v>740</v>
      </c>
      <c r="B353" s="4">
        <v>3.5040000000000002E-2</v>
      </c>
      <c r="C353" s="4">
        <v>0</v>
      </c>
      <c r="D353" s="4">
        <v>3.5040000000000002E-2</v>
      </c>
      <c r="E353" s="4">
        <v>0.41089999999999999</v>
      </c>
      <c r="F353" s="4">
        <v>3</v>
      </c>
      <c r="G353" s="4">
        <v>3</v>
      </c>
      <c r="H353" s="4">
        <v>8.5279999999999995E-2</v>
      </c>
      <c r="I353" s="4">
        <v>724</v>
      </c>
    </row>
    <row r="354" spans="1:9">
      <c r="A354" s="5" t="s">
        <v>741</v>
      </c>
      <c r="B354" s="4">
        <v>3.5040000000000002E-2</v>
      </c>
      <c r="C354" s="4">
        <v>0</v>
      </c>
      <c r="D354" s="4">
        <v>3.5040000000000002E-2</v>
      </c>
      <c r="E354" s="4">
        <v>0.41089999999999999</v>
      </c>
      <c r="F354" s="4">
        <v>3</v>
      </c>
      <c r="G354" s="4">
        <v>3</v>
      </c>
      <c r="H354" s="4">
        <v>8.5279999999999995E-2</v>
      </c>
      <c r="I354" s="4">
        <v>724</v>
      </c>
    </row>
    <row r="355" spans="1:9">
      <c r="A355" s="5" t="s">
        <v>742</v>
      </c>
      <c r="B355" s="4">
        <v>3.5040000000000002E-2</v>
      </c>
      <c r="C355" s="4">
        <v>0</v>
      </c>
      <c r="D355" s="4">
        <v>3.5040000000000002E-2</v>
      </c>
      <c r="E355" s="4">
        <v>0.41089999999999999</v>
      </c>
      <c r="F355" s="4">
        <v>3</v>
      </c>
      <c r="G355" s="4">
        <v>3</v>
      </c>
      <c r="H355" s="4">
        <v>8.5279999999999995E-2</v>
      </c>
      <c r="I355" s="4">
        <v>724</v>
      </c>
    </row>
    <row r="356" spans="1:9">
      <c r="A356" s="5" t="s">
        <v>743</v>
      </c>
      <c r="B356" s="4">
        <v>1.282E-2</v>
      </c>
      <c r="C356" s="4">
        <v>0</v>
      </c>
      <c r="D356" s="4">
        <v>1.282E-2</v>
      </c>
      <c r="E356" s="4">
        <v>0.41089999999999999</v>
      </c>
      <c r="F356" s="4">
        <v>3</v>
      </c>
      <c r="G356" s="4">
        <v>3</v>
      </c>
      <c r="H356" s="4">
        <v>3.1199999999999999E-2</v>
      </c>
      <c r="I356" s="4">
        <v>724</v>
      </c>
    </row>
    <row r="357" spans="1:9">
      <c r="A357" s="5" t="s">
        <v>744</v>
      </c>
      <c r="B357" s="4">
        <v>1.282E-2</v>
      </c>
      <c r="C357" s="4">
        <v>0</v>
      </c>
      <c r="D357" s="4">
        <v>1.282E-2</v>
      </c>
      <c r="E357" s="4">
        <v>0.41089999999999999</v>
      </c>
      <c r="F357" s="4">
        <v>3</v>
      </c>
      <c r="G357" s="4">
        <v>3</v>
      </c>
      <c r="H357" s="4">
        <v>3.1199999999999999E-2</v>
      </c>
      <c r="I357" s="4">
        <v>724</v>
      </c>
    </row>
    <row r="358" spans="1:9">
      <c r="A358" s="5" t="s">
        <v>745</v>
      </c>
      <c r="B358" s="4">
        <v>1.282E-2</v>
      </c>
      <c r="C358" s="4">
        <v>0</v>
      </c>
      <c r="D358" s="4">
        <v>1.282E-2</v>
      </c>
      <c r="E358" s="4">
        <v>0.41089999999999999</v>
      </c>
      <c r="F358" s="4">
        <v>3</v>
      </c>
      <c r="G358" s="4">
        <v>3</v>
      </c>
      <c r="H358" s="4">
        <v>3.1199999999999999E-2</v>
      </c>
      <c r="I358" s="4">
        <v>724</v>
      </c>
    </row>
    <row r="359" spans="1:9">
      <c r="A359" s="5" t="s">
        <v>746</v>
      </c>
      <c r="B359" s="4">
        <v>1.282E-2</v>
      </c>
      <c r="C359" s="4">
        <v>0</v>
      </c>
      <c r="D359" s="4">
        <v>1.282E-2</v>
      </c>
      <c r="E359" s="4">
        <v>0.41089999999999999</v>
      </c>
      <c r="F359" s="4">
        <v>3</v>
      </c>
      <c r="G359" s="4">
        <v>3</v>
      </c>
      <c r="H359" s="4">
        <v>3.1199999999999999E-2</v>
      </c>
      <c r="I359" s="4">
        <v>724</v>
      </c>
    </row>
    <row r="360" spans="1:9">
      <c r="A360" s="5" t="s">
        <v>747</v>
      </c>
      <c r="B360" s="4">
        <v>1.282E-2</v>
      </c>
      <c r="C360" s="4">
        <v>0</v>
      </c>
      <c r="D360" s="4">
        <v>1.282E-2</v>
      </c>
      <c r="E360" s="4">
        <v>0.41089999999999999</v>
      </c>
      <c r="F360" s="4">
        <v>3</v>
      </c>
      <c r="G360" s="4">
        <v>3</v>
      </c>
      <c r="H360" s="4">
        <v>3.1199999999999999E-2</v>
      </c>
      <c r="I360" s="4">
        <v>724</v>
      </c>
    </row>
    <row r="361" spans="1:9">
      <c r="A361" s="5" t="s">
        <v>748</v>
      </c>
      <c r="B361" s="4">
        <v>1.282E-2</v>
      </c>
      <c r="C361" s="4">
        <v>0</v>
      </c>
      <c r="D361" s="4">
        <v>1.282E-2</v>
      </c>
      <c r="E361" s="4">
        <v>0.41089999999999999</v>
      </c>
      <c r="F361" s="4">
        <v>3</v>
      </c>
      <c r="G361" s="4">
        <v>3</v>
      </c>
      <c r="H361" s="4">
        <v>3.1199999999999999E-2</v>
      </c>
      <c r="I361" s="4">
        <v>724</v>
      </c>
    </row>
    <row r="362" spans="1:9">
      <c r="A362" s="5" t="s">
        <v>749</v>
      </c>
      <c r="B362" s="4">
        <v>1.282E-2</v>
      </c>
      <c r="C362" s="4">
        <v>0</v>
      </c>
      <c r="D362" s="4">
        <v>1.282E-2</v>
      </c>
      <c r="E362" s="4">
        <v>0.41089999999999999</v>
      </c>
      <c r="F362" s="4">
        <v>3</v>
      </c>
      <c r="G362" s="4">
        <v>3</v>
      </c>
      <c r="H362" s="4">
        <v>3.1199999999999999E-2</v>
      </c>
      <c r="I362" s="4">
        <v>724</v>
      </c>
    </row>
    <row r="363" spans="1:9">
      <c r="A363" s="5" t="s">
        <v>750</v>
      </c>
      <c r="B363" s="4">
        <v>1.282E-2</v>
      </c>
      <c r="C363" s="4">
        <v>0</v>
      </c>
      <c r="D363" s="4">
        <v>1.282E-2</v>
      </c>
      <c r="E363" s="4">
        <v>0.41089999999999999</v>
      </c>
      <c r="F363" s="4">
        <v>3</v>
      </c>
      <c r="G363" s="4">
        <v>3</v>
      </c>
      <c r="H363" s="4">
        <v>3.1199999999999999E-2</v>
      </c>
      <c r="I363" s="4">
        <v>724</v>
      </c>
    </row>
    <row r="364" spans="1:9">
      <c r="A364" s="5" t="s">
        <v>751</v>
      </c>
      <c r="B364" s="4">
        <v>1.282E-2</v>
      </c>
      <c r="C364" s="4">
        <v>0</v>
      </c>
      <c r="D364" s="4">
        <v>1.282E-2</v>
      </c>
      <c r="E364" s="4">
        <v>0.41089999999999999</v>
      </c>
      <c r="F364" s="4">
        <v>3</v>
      </c>
      <c r="G364" s="4">
        <v>3</v>
      </c>
      <c r="H364" s="4">
        <v>3.1199999999999999E-2</v>
      </c>
      <c r="I364" s="4">
        <v>724</v>
      </c>
    </row>
    <row r="365" spans="1:9">
      <c r="A365" s="5" t="s">
        <v>752</v>
      </c>
      <c r="B365" s="4">
        <v>1.282E-2</v>
      </c>
      <c r="C365" s="4">
        <v>0</v>
      </c>
      <c r="D365" s="4">
        <v>1.282E-2</v>
      </c>
      <c r="E365" s="4">
        <v>0.41089999999999999</v>
      </c>
      <c r="F365" s="4">
        <v>3</v>
      </c>
      <c r="G365" s="4">
        <v>3</v>
      </c>
      <c r="H365" s="4">
        <v>3.1199999999999999E-2</v>
      </c>
      <c r="I365" s="4">
        <v>724</v>
      </c>
    </row>
    <row r="366" spans="1:9">
      <c r="A366" s="5" t="s">
        <v>753</v>
      </c>
      <c r="B366" s="4">
        <v>1.282E-2</v>
      </c>
      <c r="C366" s="4">
        <v>0</v>
      </c>
      <c r="D366" s="4">
        <v>1.282E-2</v>
      </c>
      <c r="E366" s="4">
        <v>0.41089999999999999</v>
      </c>
      <c r="F366" s="4">
        <v>3</v>
      </c>
      <c r="G366" s="4">
        <v>3</v>
      </c>
      <c r="H366" s="4">
        <v>3.1199999999999999E-2</v>
      </c>
      <c r="I366" s="4">
        <v>724</v>
      </c>
    </row>
    <row r="367" spans="1:9">
      <c r="A367" s="5" t="s">
        <v>754</v>
      </c>
      <c r="B367" s="4">
        <v>1.282E-2</v>
      </c>
      <c r="C367" s="4">
        <v>0</v>
      </c>
      <c r="D367" s="4">
        <v>1.282E-2</v>
      </c>
      <c r="E367" s="4">
        <v>0.41089999999999999</v>
      </c>
      <c r="F367" s="4">
        <v>3</v>
      </c>
      <c r="G367" s="4">
        <v>3</v>
      </c>
      <c r="H367" s="4">
        <v>3.1199999999999999E-2</v>
      </c>
      <c r="I367" s="4">
        <v>724</v>
      </c>
    </row>
    <row r="368" spans="1:9">
      <c r="A368" s="5" t="s">
        <v>755</v>
      </c>
      <c r="B368" s="4">
        <v>1.282E-2</v>
      </c>
      <c r="C368" s="4">
        <v>0</v>
      </c>
      <c r="D368" s="4">
        <v>1.282E-2</v>
      </c>
      <c r="E368" s="4">
        <v>0.41089999999999999</v>
      </c>
      <c r="F368" s="4">
        <v>3</v>
      </c>
      <c r="G368" s="4">
        <v>3</v>
      </c>
      <c r="H368" s="4">
        <v>3.1199999999999999E-2</v>
      </c>
      <c r="I368" s="4">
        <v>724</v>
      </c>
    </row>
    <row r="369" spans="1:9">
      <c r="A369" s="5" t="s">
        <v>756</v>
      </c>
      <c r="B369" s="4">
        <v>1.282E-2</v>
      </c>
      <c r="C369" s="4">
        <v>0</v>
      </c>
      <c r="D369" s="4">
        <v>1.282E-2</v>
      </c>
      <c r="E369" s="4">
        <v>0.41089999999999999</v>
      </c>
      <c r="F369" s="4">
        <v>3</v>
      </c>
      <c r="G369" s="4">
        <v>3</v>
      </c>
      <c r="H369" s="4">
        <v>3.1199999999999999E-2</v>
      </c>
      <c r="I369" s="4">
        <v>724</v>
      </c>
    </row>
    <row r="370" spans="1:9">
      <c r="A370" s="5" t="s">
        <v>757</v>
      </c>
      <c r="B370" s="4">
        <v>1.282E-2</v>
      </c>
      <c r="C370" s="4">
        <v>0</v>
      </c>
      <c r="D370" s="4">
        <v>1.282E-2</v>
      </c>
      <c r="E370" s="4">
        <v>0.41089999999999999</v>
      </c>
      <c r="F370" s="4">
        <v>3</v>
      </c>
      <c r="G370" s="4">
        <v>3</v>
      </c>
      <c r="H370" s="4">
        <v>3.1199999999999999E-2</v>
      </c>
      <c r="I370" s="4">
        <v>724</v>
      </c>
    </row>
    <row r="371" spans="1:9">
      <c r="A371" s="5" t="s">
        <v>758</v>
      </c>
      <c r="B371" s="4">
        <v>1.282E-2</v>
      </c>
      <c r="C371" s="4">
        <v>0</v>
      </c>
      <c r="D371" s="4">
        <v>1.282E-2</v>
      </c>
      <c r="E371" s="4">
        <v>0.41089999999999999</v>
      </c>
      <c r="F371" s="4">
        <v>3</v>
      </c>
      <c r="G371" s="4">
        <v>3</v>
      </c>
      <c r="H371" s="4">
        <v>3.1199999999999999E-2</v>
      </c>
      <c r="I371" s="4">
        <v>724</v>
      </c>
    </row>
    <row r="372" spans="1:9">
      <c r="A372" s="5" t="s">
        <v>759</v>
      </c>
      <c r="B372" s="4">
        <v>1.282E-2</v>
      </c>
      <c r="C372" s="4">
        <v>0</v>
      </c>
      <c r="D372" s="4">
        <v>1.282E-2</v>
      </c>
      <c r="E372" s="4">
        <v>0.41089999999999999</v>
      </c>
      <c r="F372" s="4">
        <v>3</v>
      </c>
      <c r="G372" s="4">
        <v>3</v>
      </c>
      <c r="H372" s="4">
        <v>3.1199999999999999E-2</v>
      </c>
      <c r="I372" s="4">
        <v>724</v>
      </c>
    </row>
    <row r="373" spans="1:9">
      <c r="A373" s="5" t="s">
        <v>760</v>
      </c>
      <c r="B373" s="4">
        <v>1.282E-2</v>
      </c>
      <c r="C373" s="4">
        <v>0</v>
      </c>
      <c r="D373" s="4">
        <v>1.282E-2</v>
      </c>
      <c r="E373" s="4">
        <v>0.41089999999999999</v>
      </c>
      <c r="F373" s="4">
        <v>3</v>
      </c>
      <c r="G373" s="4">
        <v>3</v>
      </c>
      <c r="H373" s="4">
        <v>3.1199999999999999E-2</v>
      </c>
      <c r="I373" s="4">
        <v>724</v>
      </c>
    </row>
    <row r="374" spans="1:9">
      <c r="A374" s="5" t="s">
        <v>761</v>
      </c>
      <c r="B374" s="4">
        <v>1.282E-2</v>
      </c>
      <c r="C374" s="4">
        <v>0</v>
      </c>
      <c r="D374" s="4">
        <v>1.282E-2</v>
      </c>
      <c r="E374" s="4">
        <v>0.41089999999999999</v>
      </c>
      <c r="F374" s="4">
        <v>3</v>
      </c>
      <c r="G374" s="4">
        <v>3</v>
      </c>
      <c r="H374" s="4">
        <v>3.1199999999999999E-2</v>
      </c>
      <c r="I374" s="4">
        <v>724</v>
      </c>
    </row>
    <row r="375" spans="1:9">
      <c r="A375" s="5" t="s">
        <v>762</v>
      </c>
      <c r="B375" s="4">
        <v>1.282E-2</v>
      </c>
      <c r="C375" s="4">
        <v>0</v>
      </c>
      <c r="D375" s="4">
        <v>1.282E-2</v>
      </c>
      <c r="E375" s="4">
        <v>0.41089999999999999</v>
      </c>
      <c r="F375" s="4">
        <v>3</v>
      </c>
      <c r="G375" s="4">
        <v>3</v>
      </c>
      <c r="H375" s="4">
        <v>3.1199999999999999E-2</v>
      </c>
      <c r="I375" s="4">
        <v>724</v>
      </c>
    </row>
    <row r="376" spans="1:9">
      <c r="A376" s="5" t="s">
        <v>763</v>
      </c>
      <c r="B376" s="4">
        <v>1.282E-2</v>
      </c>
      <c r="C376" s="4">
        <v>0</v>
      </c>
      <c r="D376" s="4">
        <v>1.282E-2</v>
      </c>
      <c r="E376" s="4">
        <v>0.41089999999999999</v>
      </c>
      <c r="F376" s="4">
        <v>3</v>
      </c>
      <c r="G376" s="4">
        <v>3</v>
      </c>
      <c r="H376" s="4">
        <v>3.1199999999999999E-2</v>
      </c>
      <c r="I376" s="4">
        <v>7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F3BE2-C37D-4D14-B4C4-0115B4D71392}">
  <dimension ref="A1:I376"/>
  <sheetViews>
    <sheetView workbookViewId="0">
      <selection activeCell="O10" sqref="O10"/>
    </sheetView>
  </sheetViews>
  <sheetFormatPr defaultRowHeight="15.75"/>
  <sheetData>
    <row r="1" spans="1:9">
      <c r="A1" s="5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5"/>
      <c r="B2" s="4"/>
      <c r="C2" s="4"/>
      <c r="D2" s="4"/>
      <c r="E2" s="4"/>
      <c r="F2" s="4"/>
      <c r="G2" s="4"/>
      <c r="H2" s="4"/>
      <c r="I2" s="4"/>
    </row>
    <row r="3" spans="1:9">
      <c r="A3" s="5" t="s">
        <v>1</v>
      </c>
      <c r="B3" s="4">
        <v>1</v>
      </c>
      <c r="C3" s="4"/>
      <c r="D3" s="4"/>
      <c r="E3" s="4"/>
      <c r="F3" s="4"/>
      <c r="G3" s="4"/>
      <c r="H3" s="4"/>
      <c r="I3" s="4"/>
    </row>
    <row r="4" spans="1:9">
      <c r="A4" s="5" t="s">
        <v>2</v>
      </c>
      <c r="B4" s="4">
        <v>181</v>
      </c>
      <c r="C4" s="4"/>
      <c r="D4" s="4"/>
      <c r="E4" s="4"/>
      <c r="F4" s="4"/>
      <c r="G4" s="4"/>
      <c r="H4" s="4"/>
      <c r="I4" s="4"/>
    </row>
    <row r="5" spans="1:9">
      <c r="A5" s="5" t="s">
        <v>3</v>
      </c>
      <c r="B5" s="4">
        <v>0.05</v>
      </c>
      <c r="C5" s="4"/>
      <c r="D5" s="4"/>
      <c r="E5" s="4"/>
      <c r="F5" s="4"/>
      <c r="G5" s="4"/>
      <c r="H5" s="4"/>
      <c r="I5" s="4"/>
    </row>
    <row r="6" spans="1:9">
      <c r="A6" s="5"/>
      <c r="B6" s="4"/>
      <c r="C6" s="4"/>
      <c r="D6" s="4"/>
      <c r="E6" s="4"/>
      <c r="F6" s="4"/>
      <c r="G6" s="4"/>
      <c r="H6" s="4"/>
      <c r="I6" s="4"/>
    </row>
    <row r="7" spans="1:9">
      <c r="A7" s="5" t="s">
        <v>4</v>
      </c>
      <c r="B7" s="4" t="s">
        <v>821</v>
      </c>
      <c r="C7" s="4" t="s">
        <v>6</v>
      </c>
      <c r="D7" s="4" t="s">
        <v>7</v>
      </c>
      <c r="E7" s="4" t="s">
        <v>8</v>
      </c>
      <c r="F7" s="4" t="s">
        <v>9</v>
      </c>
      <c r="G7" s="4"/>
      <c r="H7" s="4"/>
      <c r="I7" s="4"/>
    </row>
    <row r="8" spans="1:9">
      <c r="A8" s="5"/>
      <c r="B8" s="4"/>
      <c r="C8" s="4"/>
      <c r="D8" s="4"/>
      <c r="E8" s="4"/>
      <c r="F8" s="4"/>
      <c r="G8" s="4"/>
      <c r="H8" s="4"/>
      <c r="I8" s="4"/>
    </row>
    <row r="9" spans="1:9">
      <c r="A9" s="5" t="s">
        <v>1159</v>
      </c>
      <c r="B9" s="4"/>
      <c r="C9" s="4"/>
      <c r="D9" s="4"/>
      <c r="E9" s="4"/>
      <c r="F9" s="4"/>
      <c r="G9" s="4"/>
      <c r="H9" s="4"/>
      <c r="I9" s="4"/>
    </row>
    <row r="10" spans="1:9">
      <c r="A10" s="5" t="s">
        <v>534</v>
      </c>
      <c r="B10" s="4">
        <v>-0.37219999999999998</v>
      </c>
      <c r="C10" s="4" t="s">
        <v>1160</v>
      </c>
      <c r="D10" s="4" t="s">
        <v>12</v>
      </c>
      <c r="E10" s="4" t="s">
        <v>13</v>
      </c>
      <c r="F10" s="4" t="s">
        <v>14</v>
      </c>
      <c r="G10" s="4"/>
      <c r="H10" s="4"/>
      <c r="I10" s="4"/>
    </row>
    <row r="11" spans="1:9">
      <c r="A11" s="6" t="s">
        <v>536</v>
      </c>
      <c r="B11" s="7">
        <v>-2.5030000000000001</v>
      </c>
      <c r="C11" s="7" t="s">
        <v>1161</v>
      </c>
      <c r="D11" s="7" t="s">
        <v>17</v>
      </c>
      <c r="E11" s="7" t="s">
        <v>28</v>
      </c>
      <c r="F11" s="7" t="s">
        <v>29</v>
      </c>
      <c r="G11" s="4"/>
      <c r="H11" s="4"/>
      <c r="I11" s="4"/>
    </row>
    <row r="12" spans="1:9">
      <c r="A12" s="6" t="s">
        <v>538</v>
      </c>
      <c r="B12" s="7">
        <v>-3.4060000000000001</v>
      </c>
      <c r="C12" s="7" t="s">
        <v>1162</v>
      </c>
      <c r="D12" s="7" t="s">
        <v>17</v>
      </c>
      <c r="E12" s="7" t="s">
        <v>28</v>
      </c>
      <c r="F12" s="7" t="s">
        <v>29</v>
      </c>
      <c r="G12" s="4"/>
      <c r="H12" s="4"/>
      <c r="I12" s="4"/>
    </row>
    <row r="13" spans="1:9">
      <c r="A13" s="6" t="s">
        <v>540</v>
      </c>
      <c r="B13" s="7">
        <v>-3.6309999999999998</v>
      </c>
      <c r="C13" s="7" t="s">
        <v>1163</v>
      </c>
      <c r="D13" s="7" t="s">
        <v>17</v>
      </c>
      <c r="E13" s="7" t="s">
        <v>28</v>
      </c>
      <c r="F13" s="7" t="s">
        <v>29</v>
      </c>
      <c r="G13" s="4"/>
      <c r="H13" s="4"/>
      <c r="I13" s="4"/>
    </row>
    <row r="14" spans="1:9">
      <c r="A14" s="6" t="s">
        <v>542</v>
      </c>
      <c r="B14" s="7">
        <v>-2.395</v>
      </c>
      <c r="C14" s="7" t="s">
        <v>1164</v>
      </c>
      <c r="D14" s="7" t="s">
        <v>17</v>
      </c>
      <c r="E14" s="7" t="s">
        <v>28</v>
      </c>
      <c r="F14" s="7" t="s">
        <v>29</v>
      </c>
      <c r="G14" s="4"/>
      <c r="H14" s="4"/>
      <c r="I14" s="4"/>
    </row>
    <row r="15" spans="1:9">
      <c r="A15" s="5" t="s">
        <v>544</v>
      </c>
      <c r="B15" s="4">
        <v>-1.4239999999999999</v>
      </c>
      <c r="C15" s="4" t="s">
        <v>1165</v>
      </c>
      <c r="D15" s="4" t="s">
        <v>12</v>
      </c>
      <c r="E15" s="4" t="s">
        <v>13</v>
      </c>
      <c r="F15" s="4">
        <v>0.32850000000000001</v>
      </c>
      <c r="G15" s="4"/>
      <c r="H15" s="4"/>
      <c r="I15" s="4"/>
    </row>
    <row r="16" spans="1:9">
      <c r="A16" s="5" t="s">
        <v>546</v>
      </c>
      <c r="B16" s="4">
        <v>-0.6119</v>
      </c>
      <c r="C16" s="4" t="s">
        <v>1166</v>
      </c>
      <c r="D16" s="4" t="s">
        <v>12</v>
      </c>
      <c r="E16" s="4" t="s">
        <v>13</v>
      </c>
      <c r="F16" s="4" t="s">
        <v>14</v>
      </c>
      <c r="G16" s="4"/>
      <c r="H16" s="4"/>
      <c r="I16" s="4"/>
    </row>
    <row r="17" spans="1:9">
      <c r="A17" s="5" t="s">
        <v>548</v>
      </c>
      <c r="B17" s="4">
        <v>-0.55589999999999995</v>
      </c>
      <c r="C17" s="4" t="s">
        <v>1167</v>
      </c>
      <c r="D17" s="4" t="s">
        <v>12</v>
      </c>
      <c r="E17" s="4" t="s">
        <v>13</v>
      </c>
      <c r="F17" s="4" t="s">
        <v>14</v>
      </c>
      <c r="G17" s="4"/>
      <c r="H17" s="4"/>
      <c r="I17" s="4"/>
    </row>
    <row r="18" spans="1:9">
      <c r="A18" s="5" t="s">
        <v>550</v>
      </c>
      <c r="B18" s="4">
        <v>-0.97970000000000002</v>
      </c>
      <c r="C18" s="4" t="s">
        <v>1168</v>
      </c>
      <c r="D18" s="4" t="s">
        <v>12</v>
      </c>
      <c r="E18" s="4" t="s">
        <v>13</v>
      </c>
      <c r="F18" s="4">
        <v>0.99839999999999995</v>
      </c>
      <c r="G18" s="4"/>
      <c r="H18" s="4"/>
      <c r="I18" s="4"/>
    </row>
    <row r="19" spans="1:9">
      <c r="A19" s="5" t="s">
        <v>552</v>
      </c>
      <c r="B19" s="4">
        <v>-0.91769999999999996</v>
      </c>
      <c r="C19" s="4" t="s">
        <v>1169</v>
      </c>
      <c r="D19" s="4" t="s">
        <v>12</v>
      </c>
      <c r="E19" s="4" t="s">
        <v>13</v>
      </c>
      <c r="F19" s="4">
        <v>0.99990000000000001</v>
      </c>
      <c r="G19" s="4"/>
      <c r="H19" s="4"/>
      <c r="I19" s="4"/>
    </row>
    <row r="20" spans="1:9">
      <c r="A20" s="5" t="s">
        <v>554</v>
      </c>
      <c r="B20" s="4">
        <v>-1.2829999999999999</v>
      </c>
      <c r="C20" s="4" t="s">
        <v>1170</v>
      </c>
      <c r="D20" s="4" t="s">
        <v>12</v>
      </c>
      <c r="E20" s="4" t="s">
        <v>13</v>
      </c>
      <c r="F20" s="4">
        <v>0.64990000000000003</v>
      </c>
      <c r="G20" s="4"/>
      <c r="H20" s="4"/>
      <c r="I20" s="4"/>
    </row>
    <row r="21" spans="1:9">
      <c r="A21" s="5" t="s">
        <v>556</v>
      </c>
      <c r="B21" s="4">
        <v>-1.0609999999999999</v>
      </c>
      <c r="C21" s="4" t="s">
        <v>1171</v>
      </c>
      <c r="D21" s="4" t="s">
        <v>12</v>
      </c>
      <c r="E21" s="4" t="s">
        <v>13</v>
      </c>
      <c r="F21" s="4">
        <v>0.98340000000000005</v>
      </c>
      <c r="G21" s="4"/>
      <c r="H21" s="4"/>
      <c r="I21" s="4"/>
    </row>
    <row r="22" spans="1:9">
      <c r="A22" s="5" t="s">
        <v>558</v>
      </c>
      <c r="B22" s="4">
        <v>-0.62649999999999995</v>
      </c>
      <c r="C22" s="4" t="s">
        <v>1172</v>
      </c>
      <c r="D22" s="4" t="s">
        <v>12</v>
      </c>
      <c r="E22" s="4" t="s">
        <v>13</v>
      </c>
      <c r="F22" s="4" t="s">
        <v>14</v>
      </c>
      <c r="G22" s="4"/>
      <c r="H22" s="4"/>
      <c r="I22" s="4"/>
    </row>
    <row r="23" spans="1:9">
      <c r="A23" s="5" t="s">
        <v>560</v>
      </c>
      <c r="B23" s="4">
        <v>-1.036</v>
      </c>
      <c r="C23" s="4" t="s">
        <v>1173</v>
      </c>
      <c r="D23" s="4" t="s">
        <v>12</v>
      </c>
      <c r="E23" s="4" t="s">
        <v>13</v>
      </c>
      <c r="F23" s="4">
        <v>0.99109999999999998</v>
      </c>
      <c r="G23" s="4"/>
      <c r="H23" s="4"/>
      <c r="I23" s="4"/>
    </row>
    <row r="24" spans="1:9">
      <c r="A24" s="5" t="s">
        <v>562</v>
      </c>
      <c r="B24" s="4">
        <v>-1.048</v>
      </c>
      <c r="C24" s="4" t="s">
        <v>1174</v>
      </c>
      <c r="D24" s="4" t="s">
        <v>12</v>
      </c>
      <c r="E24" s="4" t="s">
        <v>13</v>
      </c>
      <c r="F24" s="4">
        <v>0.98799999999999999</v>
      </c>
      <c r="G24" s="4"/>
      <c r="H24" s="4"/>
      <c r="I24" s="4"/>
    </row>
    <row r="25" spans="1:9">
      <c r="A25" s="5" t="s">
        <v>564</v>
      </c>
      <c r="B25" s="4">
        <v>-0.3402</v>
      </c>
      <c r="C25" s="4" t="s">
        <v>1175</v>
      </c>
      <c r="D25" s="4" t="s">
        <v>12</v>
      </c>
      <c r="E25" s="4" t="s">
        <v>13</v>
      </c>
      <c r="F25" s="4" t="s">
        <v>14</v>
      </c>
      <c r="G25" s="4"/>
      <c r="H25" s="4"/>
      <c r="I25" s="4"/>
    </row>
    <row r="26" spans="1:9">
      <c r="A26" s="5" t="s">
        <v>566</v>
      </c>
      <c r="B26" s="4">
        <v>-0.74390000000000001</v>
      </c>
      <c r="C26" s="4" t="s">
        <v>1176</v>
      </c>
      <c r="D26" s="4" t="s">
        <v>12</v>
      </c>
      <c r="E26" s="4" t="s">
        <v>13</v>
      </c>
      <c r="F26" s="4" t="s">
        <v>14</v>
      </c>
      <c r="G26" s="4"/>
      <c r="H26" s="4"/>
      <c r="I26" s="4"/>
    </row>
    <row r="27" spans="1:9">
      <c r="A27" s="5" t="s">
        <v>568</v>
      </c>
      <c r="B27" s="4">
        <v>-0.12379999999999999</v>
      </c>
      <c r="C27" s="4" t="s">
        <v>1177</v>
      </c>
      <c r="D27" s="4" t="s">
        <v>12</v>
      </c>
      <c r="E27" s="4" t="s">
        <v>13</v>
      </c>
      <c r="F27" s="4" t="s">
        <v>14</v>
      </c>
      <c r="G27" s="4"/>
      <c r="H27" s="4"/>
      <c r="I27" s="4"/>
    </row>
    <row r="28" spans="1:9">
      <c r="A28" s="5" t="s">
        <v>570</v>
      </c>
      <c r="B28" s="4">
        <v>-0.2495</v>
      </c>
      <c r="C28" s="4" t="s">
        <v>1178</v>
      </c>
      <c r="D28" s="4" t="s">
        <v>12</v>
      </c>
      <c r="E28" s="4" t="s">
        <v>13</v>
      </c>
      <c r="F28" s="4" t="s">
        <v>14</v>
      </c>
      <c r="G28" s="4"/>
      <c r="H28" s="4"/>
      <c r="I28" s="4"/>
    </row>
    <row r="29" spans="1:9">
      <c r="A29" s="5" t="s">
        <v>572</v>
      </c>
      <c r="B29" s="4">
        <v>-0.42209999999999998</v>
      </c>
      <c r="C29" s="4" t="s">
        <v>1179</v>
      </c>
      <c r="D29" s="4" t="s">
        <v>12</v>
      </c>
      <c r="E29" s="4" t="s">
        <v>13</v>
      </c>
      <c r="F29" s="4" t="s">
        <v>14</v>
      </c>
      <c r="G29" s="4"/>
      <c r="H29" s="4"/>
      <c r="I29" s="4"/>
    </row>
    <row r="30" spans="1:9">
      <c r="A30" s="5" t="s">
        <v>574</v>
      </c>
      <c r="B30" s="4">
        <v>-0.35549999999999998</v>
      </c>
      <c r="C30" s="4" t="s">
        <v>1180</v>
      </c>
      <c r="D30" s="4" t="s">
        <v>12</v>
      </c>
      <c r="E30" s="4" t="s">
        <v>13</v>
      </c>
      <c r="F30" s="4" t="s">
        <v>14</v>
      </c>
      <c r="G30" s="4"/>
      <c r="H30" s="4"/>
      <c r="I30" s="4"/>
    </row>
    <row r="31" spans="1:9">
      <c r="A31" s="5" t="s">
        <v>576</v>
      </c>
      <c r="B31" s="4">
        <v>-0.53749999999999998</v>
      </c>
      <c r="C31" s="4" t="s">
        <v>1181</v>
      </c>
      <c r="D31" s="4" t="s">
        <v>12</v>
      </c>
      <c r="E31" s="4" t="s">
        <v>13</v>
      </c>
      <c r="F31" s="4" t="s">
        <v>14</v>
      </c>
      <c r="G31" s="4"/>
      <c r="H31" s="4"/>
      <c r="I31" s="4"/>
    </row>
    <row r="32" spans="1:9">
      <c r="A32" s="5" t="s">
        <v>578</v>
      </c>
      <c r="B32" s="4">
        <v>-0.33339999999999997</v>
      </c>
      <c r="C32" s="4" t="s">
        <v>1182</v>
      </c>
      <c r="D32" s="4" t="s">
        <v>12</v>
      </c>
      <c r="E32" s="4" t="s">
        <v>13</v>
      </c>
      <c r="F32" s="4" t="s">
        <v>14</v>
      </c>
      <c r="G32" s="4"/>
      <c r="H32" s="4"/>
      <c r="I32" s="4"/>
    </row>
    <row r="33" spans="1:9">
      <c r="A33" s="5" t="s">
        <v>580</v>
      </c>
      <c r="B33" s="4">
        <v>-0.92879999999999996</v>
      </c>
      <c r="C33" s="4" t="s">
        <v>1183</v>
      </c>
      <c r="D33" s="4" t="s">
        <v>12</v>
      </c>
      <c r="E33" s="4" t="s">
        <v>13</v>
      </c>
      <c r="F33" s="4">
        <v>0.99980000000000002</v>
      </c>
      <c r="G33" s="4"/>
      <c r="H33" s="4"/>
      <c r="I33" s="4"/>
    </row>
    <row r="34" spans="1:9">
      <c r="A34" s="5" t="s">
        <v>582</v>
      </c>
      <c r="B34" s="4">
        <v>-1.1240000000000001</v>
      </c>
      <c r="C34" s="4" t="s">
        <v>1184</v>
      </c>
      <c r="D34" s="4" t="s">
        <v>12</v>
      </c>
      <c r="E34" s="4" t="s">
        <v>13</v>
      </c>
      <c r="F34" s="4">
        <v>0.94140000000000001</v>
      </c>
      <c r="G34" s="4"/>
      <c r="H34" s="4"/>
      <c r="I34" s="4"/>
    </row>
    <row r="35" spans="1:9">
      <c r="A35" s="5" t="s">
        <v>584</v>
      </c>
      <c r="B35" s="4">
        <v>-1.2250000000000001</v>
      </c>
      <c r="C35" s="4" t="s">
        <v>1185</v>
      </c>
      <c r="D35" s="4" t="s">
        <v>12</v>
      </c>
      <c r="E35" s="4" t="s">
        <v>13</v>
      </c>
      <c r="F35" s="4">
        <v>0.7833</v>
      </c>
      <c r="G35" s="4"/>
      <c r="H35" s="4"/>
      <c r="I35" s="4"/>
    </row>
    <row r="36" spans="1:9">
      <c r="A36" s="5" t="s">
        <v>586</v>
      </c>
      <c r="B36" s="4">
        <v>-1.2689999999999999</v>
      </c>
      <c r="C36" s="4" t="s">
        <v>1186</v>
      </c>
      <c r="D36" s="4" t="s">
        <v>12</v>
      </c>
      <c r="E36" s="4" t="s">
        <v>13</v>
      </c>
      <c r="F36" s="4">
        <v>0.68459999999999999</v>
      </c>
      <c r="G36" s="4"/>
      <c r="H36" s="4"/>
      <c r="I36" s="4"/>
    </row>
    <row r="37" spans="1:9">
      <c r="A37" s="5" t="s">
        <v>588</v>
      </c>
      <c r="B37" s="4">
        <v>-1.4530000000000001</v>
      </c>
      <c r="C37" s="4" t="s">
        <v>1187</v>
      </c>
      <c r="D37" s="4" t="s">
        <v>12</v>
      </c>
      <c r="E37" s="4" t="s">
        <v>13</v>
      </c>
      <c r="F37" s="4">
        <v>0.27589999999999998</v>
      </c>
      <c r="G37" s="4"/>
      <c r="H37" s="4"/>
      <c r="I37" s="4"/>
    </row>
    <row r="38" spans="1:9">
      <c r="A38" s="5" t="s">
        <v>590</v>
      </c>
      <c r="B38" s="4">
        <v>-1.1020000000000001</v>
      </c>
      <c r="C38" s="4" t="s">
        <v>1188</v>
      </c>
      <c r="D38" s="4" t="s">
        <v>12</v>
      </c>
      <c r="E38" s="4" t="s">
        <v>13</v>
      </c>
      <c r="F38" s="4">
        <v>0.96089999999999998</v>
      </c>
      <c r="G38" s="4"/>
      <c r="H38" s="4"/>
      <c r="I38" s="4"/>
    </row>
    <row r="39" spans="1:9">
      <c r="A39" s="5" t="s">
        <v>592</v>
      </c>
      <c r="B39" s="4">
        <v>-0.81759999999999999</v>
      </c>
      <c r="C39" s="4" t="s">
        <v>1189</v>
      </c>
      <c r="D39" s="4" t="s">
        <v>12</v>
      </c>
      <c r="E39" s="4" t="s">
        <v>13</v>
      </c>
      <c r="F39" s="4" t="s">
        <v>14</v>
      </c>
      <c r="G39" s="4"/>
      <c r="H39" s="4"/>
      <c r="I39" s="4"/>
    </row>
    <row r="40" spans="1:9">
      <c r="A40" s="5" t="s">
        <v>594</v>
      </c>
      <c r="B40" s="4">
        <v>-0.86229999999999996</v>
      </c>
      <c r="C40" s="4" t="s">
        <v>1190</v>
      </c>
      <c r="D40" s="4" t="s">
        <v>12</v>
      </c>
      <c r="E40" s="4" t="s">
        <v>13</v>
      </c>
      <c r="F40" s="4" t="s">
        <v>14</v>
      </c>
      <c r="G40" s="4"/>
      <c r="H40" s="4"/>
      <c r="I40" s="4"/>
    </row>
    <row r="41" spans="1:9">
      <c r="A41" s="5" t="s">
        <v>596</v>
      </c>
      <c r="B41" s="4">
        <v>-0.5716</v>
      </c>
      <c r="C41" s="4" t="s">
        <v>1191</v>
      </c>
      <c r="D41" s="4" t="s">
        <v>12</v>
      </c>
      <c r="E41" s="4" t="s">
        <v>13</v>
      </c>
      <c r="F41" s="4" t="s">
        <v>14</v>
      </c>
      <c r="G41" s="4"/>
      <c r="H41" s="4"/>
      <c r="I41" s="4"/>
    </row>
    <row r="42" spans="1:9">
      <c r="A42" s="5" t="s">
        <v>598</v>
      </c>
      <c r="B42" s="4">
        <v>-0.58169999999999999</v>
      </c>
      <c r="C42" s="4" t="s">
        <v>1192</v>
      </c>
      <c r="D42" s="4" t="s">
        <v>12</v>
      </c>
      <c r="E42" s="4" t="s">
        <v>13</v>
      </c>
      <c r="F42" s="4" t="s">
        <v>14</v>
      </c>
      <c r="G42" s="4"/>
      <c r="H42" s="4"/>
      <c r="I42" s="4"/>
    </row>
    <row r="43" spans="1:9">
      <c r="A43" s="5" t="s">
        <v>600</v>
      </c>
      <c r="B43" s="4">
        <v>-0.25209999999999999</v>
      </c>
      <c r="C43" s="4" t="s">
        <v>1193</v>
      </c>
      <c r="D43" s="4" t="s">
        <v>12</v>
      </c>
      <c r="E43" s="4" t="s">
        <v>13</v>
      </c>
      <c r="F43" s="4" t="s">
        <v>14</v>
      </c>
      <c r="G43" s="4"/>
      <c r="H43" s="4"/>
      <c r="I43" s="4"/>
    </row>
    <row r="44" spans="1:9">
      <c r="A44" s="5" t="s">
        <v>602</v>
      </c>
      <c r="B44" s="4">
        <v>-4.7780000000000003E-2</v>
      </c>
      <c r="C44" s="4" t="s">
        <v>1194</v>
      </c>
      <c r="D44" s="4" t="s">
        <v>12</v>
      </c>
      <c r="E44" s="4" t="s">
        <v>13</v>
      </c>
      <c r="F44" s="4" t="s">
        <v>14</v>
      </c>
      <c r="G44" s="4"/>
      <c r="H44" s="4"/>
      <c r="I44" s="4"/>
    </row>
    <row r="45" spans="1:9">
      <c r="A45" s="5" t="s">
        <v>604</v>
      </c>
      <c r="B45" s="4">
        <v>-0.13020000000000001</v>
      </c>
      <c r="C45" s="4" t="s">
        <v>1195</v>
      </c>
      <c r="D45" s="4" t="s">
        <v>12</v>
      </c>
      <c r="E45" s="4" t="s">
        <v>13</v>
      </c>
      <c r="F45" s="4" t="s">
        <v>14</v>
      </c>
      <c r="G45" s="4"/>
      <c r="H45" s="4"/>
      <c r="I45" s="4"/>
    </row>
    <row r="46" spans="1:9">
      <c r="A46" s="5" t="s">
        <v>606</v>
      </c>
      <c r="B46" s="4">
        <v>-0.13639999999999999</v>
      </c>
      <c r="C46" s="4" t="s">
        <v>1196</v>
      </c>
      <c r="D46" s="4" t="s">
        <v>12</v>
      </c>
      <c r="E46" s="4" t="s">
        <v>13</v>
      </c>
      <c r="F46" s="4" t="s">
        <v>14</v>
      </c>
      <c r="G46" s="4"/>
      <c r="H46" s="4"/>
      <c r="I46" s="4"/>
    </row>
    <row r="47" spans="1:9">
      <c r="A47" s="5" t="s">
        <v>608</v>
      </c>
      <c r="B47" s="4">
        <v>-3.7810000000000003E-2</v>
      </c>
      <c r="C47" s="4" t="s">
        <v>1197</v>
      </c>
      <c r="D47" s="4" t="s">
        <v>12</v>
      </c>
      <c r="E47" s="4" t="s">
        <v>13</v>
      </c>
      <c r="F47" s="4" t="s">
        <v>14</v>
      </c>
      <c r="G47" s="4"/>
      <c r="H47" s="4"/>
      <c r="I47" s="4"/>
    </row>
    <row r="48" spans="1:9">
      <c r="A48" s="5" t="s">
        <v>610</v>
      </c>
      <c r="B48" s="4">
        <v>-2.5829999999999999E-2</v>
      </c>
      <c r="C48" s="4" t="s">
        <v>1198</v>
      </c>
      <c r="D48" s="4" t="s">
        <v>12</v>
      </c>
      <c r="E48" s="4" t="s">
        <v>13</v>
      </c>
      <c r="F48" s="4" t="s">
        <v>14</v>
      </c>
      <c r="G48" s="4"/>
      <c r="H48" s="4"/>
      <c r="I48" s="4"/>
    </row>
    <row r="49" spans="1:9">
      <c r="A49" s="5" t="s">
        <v>612</v>
      </c>
      <c r="B49" s="4">
        <v>-0.2198</v>
      </c>
      <c r="C49" s="4" t="s">
        <v>1199</v>
      </c>
      <c r="D49" s="4" t="s">
        <v>12</v>
      </c>
      <c r="E49" s="4" t="s">
        <v>13</v>
      </c>
      <c r="F49" s="4" t="s">
        <v>14</v>
      </c>
      <c r="G49" s="4"/>
      <c r="H49" s="4"/>
      <c r="I49" s="4"/>
    </row>
    <row r="50" spans="1:9">
      <c r="A50" s="5" t="s">
        <v>614</v>
      </c>
      <c r="B50" s="4">
        <v>-0.33090000000000003</v>
      </c>
      <c r="C50" s="4" t="s">
        <v>1200</v>
      </c>
      <c r="D50" s="4" t="s">
        <v>12</v>
      </c>
      <c r="E50" s="4" t="s">
        <v>13</v>
      </c>
      <c r="F50" s="4" t="s">
        <v>14</v>
      </c>
      <c r="G50" s="4"/>
      <c r="H50" s="4"/>
      <c r="I50" s="4"/>
    </row>
    <row r="51" spans="1:9">
      <c r="A51" s="5" t="s">
        <v>616</v>
      </c>
      <c r="B51" s="4">
        <v>-0.40179999999999999</v>
      </c>
      <c r="C51" s="4" t="s">
        <v>1201</v>
      </c>
      <c r="D51" s="4" t="s">
        <v>12</v>
      </c>
      <c r="E51" s="4" t="s">
        <v>13</v>
      </c>
      <c r="F51" s="4" t="s">
        <v>14</v>
      </c>
      <c r="G51" s="4"/>
      <c r="H51" s="4"/>
      <c r="I51" s="4"/>
    </row>
    <row r="52" spans="1:9">
      <c r="A52" s="5" t="s">
        <v>618</v>
      </c>
      <c r="B52" s="4">
        <v>-0.47699999999999998</v>
      </c>
      <c r="C52" s="4" t="s">
        <v>1202</v>
      </c>
      <c r="D52" s="4" t="s">
        <v>12</v>
      </c>
      <c r="E52" s="4" t="s">
        <v>13</v>
      </c>
      <c r="F52" s="4" t="s">
        <v>14</v>
      </c>
      <c r="G52" s="4"/>
      <c r="H52" s="4"/>
      <c r="I52" s="4"/>
    </row>
    <row r="53" spans="1:9">
      <c r="A53" s="5" t="s">
        <v>620</v>
      </c>
      <c r="B53" s="4">
        <v>-0.35020000000000001</v>
      </c>
      <c r="C53" s="4" t="s">
        <v>1203</v>
      </c>
      <c r="D53" s="4" t="s">
        <v>12</v>
      </c>
      <c r="E53" s="4" t="s">
        <v>13</v>
      </c>
      <c r="F53" s="4" t="s">
        <v>14</v>
      </c>
      <c r="G53" s="4"/>
      <c r="H53" s="4"/>
      <c r="I53" s="4"/>
    </row>
    <row r="54" spans="1:9">
      <c r="A54" s="5" t="s">
        <v>622</v>
      </c>
      <c r="B54" s="4">
        <v>-0.55579999999999996</v>
      </c>
      <c r="C54" s="4" t="s">
        <v>1167</v>
      </c>
      <c r="D54" s="4" t="s">
        <v>12</v>
      </c>
      <c r="E54" s="4" t="s">
        <v>13</v>
      </c>
      <c r="F54" s="4" t="s">
        <v>14</v>
      </c>
      <c r="G54" s="4"/>
      <c r="H54" s="4"/>
      <c r="I54" s="4"/>
    </row>
    <row r="55" spans="1:9">
      <c r="A55" s="5" t="s">
        <v>624</v>
      </c>
      <c r="B55" s="4">
        <v>-0.3538</v>
      </c>
      <c r="C55" s="4" t="s">
        <v>1204</v>
      </c>
      <c r="D55" s="4" t="s">
        <v>12</v>
      </c>
      <c r="E55" s="4" t="s">
        <v>13</v>
      </c>
      <c r="F55" s="4" t="s">
        <v>14</v>
      </c>
      <c r="G55" s="4"/>
      <c r="H55" s="4"/>
      <c r="I55" s="4"/>
    </row>
    <row r="56" spans="1:9">
      <c r="A56" s="5" t="s">
        <v>626</v>
      </c>
      <c r="B56" s="4">
        <v>-0.30599999999999999</v>
      </c>
      <c r="C56" s="4" t="s">
        <v>1205</v>
      </c>
      <c r="D56" s="4" t="s">
        <v>12</v>
      </c>
      <c r="E56" s="4" t="s">
        <v>13</v>
      </c>
      <c r="F56" s="4" t="s">
        <v>14</v>
      </c>
      <c r="G56" s="4"/>
      <c r="H56" s="4"/>
      <c r="I56" s="4"/>
    </row>
    <row r="57" spans="1:9">
      <c r="A57" s="5" t="s">
        <v>628</v>
      </c>
      <c r="B57" s="4">
        <v>-0.26729999999999998</v>
      </c>
      <c r="C57" s="4" t="s">
        <v>1206</v>
      </c>
      <c r="D57" s="4" t="s">
        <v>12</v>
      </c>
      <c r="E57" s="4" t="s">
        <v>13</v>
      </c>
      <c r="F57" s="4" t="s">
        <v>14</v>
      </c>
      <c r="G57" s="4"/>
      <c r="H57" s="4"/>
      <c r="I57" s="4"/>
    </row>
    <row r="58" spans="1:9">
      <c r="A58" s="5" t="s">
        <v>630</v>
      </c>
      <c r="B58" s="4">
        <v>-0.1908</v>
      </c>
      <c r="C58" s="4" t="s">
        <v>1207</v>
      </c>
      <c r="D58" s="4" t="s">
        <v>12</v>
      </c>
      <c r="E58" s="4" t="s">
        <v>13</v>
      </c>
      <c r="F58" s="4" t="s">
        <v>14</v>
      </c>
      <c r="G58" s="4"/>
      <c r="H58" s="4"/>
      <c r="I58" s="4"/>
    </row>
    <row r="59" spans="1:9">
      <c r="A59" s="5" t="s">
        <v>631</v>
      </c>
      <c r="B59" s="4">
        <v>-0.1008</v>
      </c>
      <c r="C59" s="4" t="s">
        <v>1208</v>
      </c>
      <c r="D59" s="4" t="s">
        <v>12</v>
      </c>
      <c r="E59" s="4" t="s">
        <v>13</v>
      </c>
      <c r="F59" s="4" t="s">
        <v>14</v>
      </c>
      <c r="G59" s="4"/>
      <c r="H59" s="4"/>
      <c r="I59" s="4"/>
    </row>
    <row r="60" spans="1:9">
      <c r="A60" s="5" t="s">
        <v>633</v>
      </c>
      <c r="B60" s="4">
        <v>-6.8250000000000005E-2</v>
      </c>
      <c r="C60" s="4" t="s">
        <v>1209</v>
      </c>
      <c r="D60" s="4" t="s">
        <v>12</v>
      </c>
      <c r="E60" s="4" t="s">
        <v>13</v>
      </c>
      <c r="F60" s="4" t="s">
        <v>14</v>
      </c>
      <c r="G60" s="4"/>
      <c r="H60" s="4"/>
      <c r="I60" s="4"/>
    </row>
    <row r="61" spans="1:9">
      <c r="A61" s="5" t="s">
        <v>634</v>
      </c>
      <c r="B61" s="4">
        <v>-4.6969999999999998E-2</v>
      </c>
      <c r="C61" s="4" t="s">
        <v>1210</v>
      </c>
      <c r="D61" s="4" t="s">
        <v>12</v>
      </c>
      <c r="E61" s="4" t="s">
        <v>13</v>
      </c>
      <c r="F61" s="4" t="s">
        <v>14</v>
      </c>
      <c r="G61" s="4"/>
      <c r="H61" s="4"/>
      <c r="I61" s="4"/>
    </row>
    <row r="62" spans="1:9">
      <c r="A62" s="5" t="s">
        <v>635</v>
      </c>
      <c r="B62" s="4">
        <v>-5.411E-3</v>
      </c>
      <c r="C62" s="4" t="s">
        <v>1211</v>
      </c>
      <c r="D62" s="4" t="s">
        <v>12</v>
      </c>
      <c r="E62" s="4" t="s">
        <v>13</v>
      </c>
      <c r="F62" s="4" t="s">
        <v>14</v>
      </c>
      <c r="G62" s="4"/>
      <c r="H62" s="4"/>
      <c r="I62" s="4"/>
    </row>
    <row r="63" spans="1:9">
      <c r="A63" s="5" t="s">
        <v>636</v>
      </c>
      <c r="B63" s="4">
        <v>-1.1469999999999999E-2</v>
      </c>
      <c r="C63" s="4" t="s">
        <v>1212</v>
      </c>
      <c r="D63" s="4" t="s">
        <v>12</v>
      </c>
      <c r="E63" s="4" t="s">
        <v>13</v>
      </c>
      <c r="F63" s="4" t="s">
        <v>14</v>
      </c>
      <c r="G63" s="4"/>
      <c r="H63" s="4"/>
      <c r="I63" s="4"/>
    </row>
    <row r="64" spans="1:9">
      <c r="A64" s="5" t="s">
        <v>637</v>
      </c>
      <c r="B64" s="4">
        <v>-4.0259999999999997E-2</v>
      </c>
      <c r="C64" s="4" t="s">
        <v>1213</v>
      </c>
      <c r="D64" s="4" t="s">
        <v>12</v>
      </c>
      <c r="E64" s="4" t="s">
        <v>13</v>
      </c>
      <c r="F64" s="4" t="s">
        <v>14</v>
      </c>
      <c r="G64" s="4"/>
      <c r="H64" s="4"/>
      <c r="I64" s="4"/>
    </row>
    <row r="65" spans="1:9">
      <c r="A65" s="5" t="s">
        <v>638</v>
      </c>
      <c r="B65" s="4">
        <v>-0.14849999999999999</v>
      </c>
      <c r="C65" s="4" t="s">
        <v>1214</v>
      </c>
      <c r="D65" s="4" t="s">
        <v>12</v>
      </c>
      <c r="E65" s="4" t="s">
        <v>13</v>
      </c>
      <c r="F65" s="4" t="s">
        <v>14</v>
      </c>
      <c r="G65" s="4"/>
      <c r="H65" s="4"/>
      <c r="I65" s="4"/>
    </row>
    <row r="66" spans="1:9">
      <c r="A66" s="5" t="s">
        <v>639</v>
      </c>
      <c r="B66" s="4">
        <v>-8.6360000000000006E-2</v>
      </c>
      <c r="C66" s="4" t="s">
        <v>1215</v>
      </c>
      <c r="D66" s="4" t="s">
        <v>12</v>
      </c>
      <c r="E66" s="4" t="s">
        <v>13</v>
      </c>
      <c r="F66" s="4" t="s">
        <v>14</v>
      </c>
      <c r="G66" s="4"/>
      <c r="H66" s="4"/>
      <c r="I66" s="4"/>
    </row>
    <row r="67" spans="1:9">
      <c r="A67" s="5" t="s">
        <v>640</v>
      </c>
      <c r="B67" s="4">
        <v>-1.6670000000000001E-2</v>
      </c>
      <c r="C67" s="4" t="s">
        <v>1216</v>
      </c>
      <c r="D67" s="4" t="s">
        <v>12</v>
      </c>
      <c r="E67" s="4" t="s">
        <v>13</v>
      </c>
      <c r="F67" s="4" t="s">
        <v>14</v>
      </c>
      <c r="G67" s="4"/>
      <c r="H67" s="4"/>
      <c r="I67" s="4"/>
    </row>
    <row r="68" spans="1:9">
      <c r="A68" s="5" t="s">
        <v>641</v>
      </c>
      <c r="B68" s="4">
        <v>-2.4240000000000001E-2</v>
      </c>
      <c r="C68" s="4" t="s">
        <v>1217</v>
      </c>
      <c r="D68" s="4" t="s">
        <v>12</v>
      </c>
      <c r="E68" s="4" t="s">
        <v>13</v>
      </c>
      <c r="F68" s="4" t="s">
        <v>14</v>
      </c>
      <c r="G68" s="4"/>
      <c r="H68" s="4"/>
      <c r="I68" s="4"/>
    </row>
    <row r="69" spans="1:9">
      <c r="A69" s="5" t="s">
        <v>642</v>
      </c>
      <c r="B69" s="4">
        <v>-2.5760000000000002E-2</v>
      </c>
      <c r="C69" s="4" t="s">
        <v>1198</v>
      </c>
      <c r="D69" s="4" t="s">
        <v>12</v>
      </c>
      <c r="E69" s="4" t="s">
        <v>13</v>
      </c>
      <c r="F69" s="4" t="s">
        <v>14</v>
      </c>
      <c r="G69" s="4"/>
      <c r="H69" s="4"/>
      <c r="I69" s="4"/>
    </row>
    <row r="70" spans="1:9">
      <c r="A70" s="5" t="s">
        <v>643</v>
      </c>
      <c r="B70" s="4">
        <v>2.7269999999999999E-2</v>
      </c>
      <c r="C70" s="4" t="s">
        <v>1218</v>
      </c>
      <c r="D70" s="4" t="s">
        <v>12</v>
      </c>
      <c r="E70" s="4" t="s">
        <v>13</v>
      </c>
      <c r="F70" s="4" t="s">
        <v>14</v>
      </c>
      <c r="G70" s="4"/>
      <c r="H70" s="4"/>
      <c r="I70" s="4"/>
    </row>
    <row r="71" spans="1:9">
      <c r="A71" s="5" t="s">
        <v>644</v>
      </c>
      <c r="B71" s="4">
        <v>3.0300000000000001E-3</v>
      </c>
      <c r="C71" s="4" t="s">
        <v>1219</v>
      </c>
      <c r="D71" s="4" t="s">
        <v>12</v>
      </c>
      <c r="E71" s="4" t="s">
        <v>13</v>
      </c>
      <c r="F71" s="4" t="s">
        <v>14</v>
      </c>
      <c r="G71" s="4"/>
      <c r="H71" s="4"/>
      <c r="I71" s="4"/>
    </row>
    <row r="72" spans="1:9">
      <c r="A72" s="5" t="s">
        <v>645</v>
      </c>
      <c r="B72" s="4">
        <v>7.5760000000000003E-3</v>
      </c>
      <c r="C72" s="4" t="s">
        <v>1220</v>
      </c>
      <c r="D72" s="4" t="s">
        <v>12</v>
      </c>
      <c r="E72" s="4" t="s">
        <v>13</v>
      </c>
      <c r="F72" s="4" t="s">
        <v>14</v>
      </c>
      <c r="G72" s="4"/>
      <c r="H72" s="4"/>
      <c r="I72" s="4"/>
    </row>
    <row r="73" spans="1:9">
      <c r="A73" s="5" t="s">
        <v>646</v>
      </c>
      <c r="B73" s="4">
        <v>1.5150000000000001E-3</v>
      </c>
      <c r="C73" s="4" t="s">
        <v>1221</v>
      </c>
      <c r="D73" s="4" t="s">
        <v>12</v>
      </c>
      <c r="E73" s="4" t="s">
        <v>13</v>
      </c>
      <c r="F73" s="4" t="s">
        <v>14</v>
      </c>
      <c r="G73" s="4"/>
      <c r="H73" s="4"/>
      <c r="I73" s="4"/>
    </row>
    <row r="74" spans="1:9">
      <c r="A74" s="5" t="s">
        <v>647</v>
      </c>
      <c r="B74" s="4">
        <v>6.0610000000000004E-3</v>
      </c>
      <c r="C74" s="4" t="s">
        <v>1222</v>
      </c>
      <c r="D74" s="4" t="s">
        <v>12</v>
      </c>
      <c r="E74" s="4" t="s">
        <v>13</v>
      </c>
      <c r="F74" s="4" t="s">
        <v>14</v>
      </c>
      <c r="G74" s="4"/>
      <c r="H74" s="4"/>
      <c r="I74" s="4"/>
    </row>
    <row r="75" spans="1:9">
      <c r="A75" s="5" t="s">
        <v>648</v>
      </c>
      <c r="B75" s="4">
        <v>6.0610000000000004E-3</v>
      </c>
      <c r="C75" s="4" t="s">
        <v>1222</v>
      </c>
      <c r="D75" s="4" t="s">
        <v>12</v>
      </c>
      <c r="E75" s="4" t="s">
        <v>13</v>
      </c>
      <c r="F75" s="4" t="s">
        <v>14</v>
      </c>
      <c r="G75" s="4"/>
      <c r="H75" s="4"/>
      <c r="I75" s="4"/>
    </row>
    <row r="76" spans="1:9">
      <c r="A76" s="5" t="s">
        <v>649</v>
      </c>
      <c r="B76" s="4">
        <v>1.554E-15</v>
      </c>
      <c r="C76" s="4" t="s">
        <v>1223</v>
      </c>
      <c r="D76" s="4" t="s">
        <v>12</v>
      </c>
      <c r="E76" s="4" t="s">
        <v>13</v>
      </c>
      <c r="F76" s="4" t="s">
        <v>14</v>
      </c>
      <c r="G76" s="4"/>
      <c r="H76" s="4"/>
      <c r="I76" s="4"/>
    </row>
    <row r="77" spans="1:9">
      <c r="A77" s="5" t="s">
        <v>650</v>
      </c>
      <c r="B77" s="4">
        <v>1.1100000000000001E-15</v>
      </c>
      <c r="C77" s="4" t="s">
        <v>1223</v>
      </c>
      <c r="D77" s="4" t="s">
        <v>12</v>
      </c>
      <c r="E77" s="4" t="s">
        <v>13</v>
      </c>
      <c r="F77" s="4" t="s">
        <v>14</v>
      </c>
      <c r="G77" s="4"/>
      <c r="H77" s="4"/>
      <c r="I77" s="4"/>
    </row>
    <row r="78" spans="1:9">
      <c r="A78" s="5" t="s">
        <v>651</v>
      </c>
      <c r="B78" s="4">
        <v>-1.332E-15</v>
      </c>
      <c r="C78" s="4" t="s">
        <v>1223</v>
      </c>
      <c r="D78" s="4" t="s">
        <v>12</v>
      </c>
      <c r="E78" s="4" t="s">
        <v>13</v>
      </c>
      <c r="F78" s="4" t="s">
        <v>14</v>
      </c>
      <c r="G78" s="4"/>
      <c r="H78" s="4"/>
      <c r="I78" s="4"/>
    </row>
    <row r="79" spans="1:9">
      <c r="A79" s="5" t="s">
        <v>652</v>
      </c>
      <c r="B79" s="4">
        <v>-1.554E-15</v>
      </c>
      <c r="C79" s="4" t="s">
        <v>1223</v>
      </c>
      <c r="D79" s="4" t="s">
        <v>12</v>
      </c>
      <c r="E79" s="4" t="s">
        <v>13</v>
      </c>
      <c r="F79" s="4" t="s">
        <v>14</v>
      </c>
      <c r="G79" s="4"/>
      <c r="H79" s="4"/>
      <c r="I79" s="4"/>
    </row>
    <row r="80" spans="1:9">
      <c r="A80" s="5" t="s">
        <v>653</v>
      </c>
      <c r="B80" s="4">
        <v>-1.554E-15</v>
      </c>
      <c r="C80" s="4" t="s">
        <v>1223</v>
      </c>
      <c r="D80" s="4" t="s">
        <v>12</v>
      </c>
      <c r="E80" s="4" t="s">
        <v>13</v>
      </c>
      <c r="F80" s="4" t="s">
        <v>14</v>
      </c>
      <c r="G80" s="4"/>
      <c r="H80" s="4"/>
      <c r="I80" s="4"/>
    </row>
    <row r="81" spans="1:9">
      <c r="A81" s="5" t="s">
        <v>654</v>
      </c>
      <c r="B81" s="4">
        <v>-1.665E-15</v>
      </c>
      <c r="C81" s="4" t="s">
        <v>1223</v>
      </c>
      <c r="D81" s="4" t="s">
        <v>12</v>
      </c>
      <c r="E81" s="4" t="s">
        <v>13</v>
      </c>
      <c r="F81" s="4" t="s">
        <v>14</v>
      </c>
      <c r="G81" s="4"/>
      <c r="H81" s="4"/>
      <c r="I81" s="4"/>
    </row>
    <row r="82" spans="1:9">
      <c r="A82" s="5" t="s">
        <v>655</v>
      </c>
      <c r="B82" s="4">
        <v>-1.9980000000000001E-15</v>
      </c>
      <c r="C82" s="4" t="s">
        <v>1223</v>
      </c>
      <c r="D82" s="4" t="s">
        <v>12</v>
      </c>
      <c r="E82" s="4" t="s">
        <v>13</v>
      </c>
      <c r="F82" s="4" t="s">
        <v>14</v>
      </c>
      <c r="G82" s="4"/>
      <c r="H82" s="4"/>
      <c r="I82" s="4"/>
    </row>
    <row r="83" spans="1:9">
      <c r="A83" s="5" t="s">
        <v>656</v>
      </c>
      <c r="B83" s="4">
        <v>9.9919999999999995E-16</v>
      </c>
      <c r="C83" s="4" t="s">
        <v>1223</v>
      </c>
      <c r="D83" s="4" t="s">
        <v>12</v>
      </c>
      <c r="E83" s="4" t="s">
        <v>13</v>
      </c>
      <c r="F83" s="4" t="s">
        <v>14</v>
      </c>
      <c r="G83" s="4"/>
      <c r="H83" s="4"/>
      <c r="I83" s="4"/>
    </row>
    <row r="84" spans="1:9">
      <c r="A84" s="5" t="s">
        <v>657</v>
      </c>
      <c r="B84" s="4">
        <v>1.1100000000000001E-15</v>
      </c>
      <c r="C84" s="4" t="s">
        <v>1223</v>
      </c>
      <c r="D84" s="4" t="s">
        <v>12</v>
      </c>
      <c r="E84" s="4" t="s">
        <v>13</v>
      </c>
      <c r="F84" s="4" t="s">
        <v>14</v>
      </c>
      <c r="G84" s="4"/>
      <c r="H84" s="4"/>
      <c r="I84" s="4"/>
    </row>
    <row r="85" spans="1:9">
      <c r="A85" s="5" t="s">
        <v>658</v>
      </c>
      <c r="B85" s="4">
        <v>1.332E-15</v>
      </c>
      <c r="C85" s="4" t="s">
        <v>1223</v>
      </c>
      <c r="D85" s="4" t="s">
        <v>12</v>
      </c>
      <c r="E85" s="4" t="s">
        <v>13</v>
      </c>
      <c r="F85" s="4" t="s">
        <v>14</v>
      </c>
      <c r="G85" s="4"/>
      <c r="H85" s="4"/>
      <c r="I85" s="4"/>
    </row>
    <row r="86" spans="1:9">
      <c r="A86" s="5" t="s">
        <v>659</v>
      </c>
      <c r="B86" s="4">
        <v>8.8819999999999992E-16</v>
      </c>
      <c r="C86" s="4" t="s">
        <v>1223</v>
      </c>
      <c r="D86" s="4" t="s">
        <v>12</v>
      </c>
      <c r="E86" s="4" t="s">
        <v>13</v>
      </c>
      <c r="F86" s="4" t="s">
        <v>14</v>
      </c>
      <c r="G86" s="4"/>
      <c r="H86" s="4"/>
      <c r="I86" s="4"/>
    </row>
    <row r="87" spans="1:9">
      <c r="A87" s="5" t="s">
        <v>660</v>
      </c>
      <c r="B87" s="4">
        <v>1.1100000000000001E-15</v>
      </c>
      <c r="C87" s="4" t="s">
        <v>1223</v>
      </c>
      <c r="D87" s="4" t="s">
        <v>12</v>
      </c>
      <c r="E87" s="4" t="s">
        <v>13</v>
      </c>
      <c r="F87" s="4" t="s">
        <v>14</v>
      </c>
      <c r="G87" s="4"/>
      <c r="H87" s="4"/>
      <c r="I87" s="4"/>
    </row>
    <row r="88" spans="1:9">
      <c r="A88" s="5" t="s">
        <v>661</v>
      </c>
      <c r="B88" s="4">
        <v>1.332E-15</v>
      </c>
      <c r="C88" s="4" t="s">
        <v>1223</v>
      </c>
      <c r="D88" s="4" t="s">
        <v>12</v>
      </c>
      <c r="E88" s="4" t="s">
        <v>13</v>
      </c>
      <c r="F88" s="4" t="s">
        <v>14</v>
      </c>
      <c r="G88" s="4"/>
      <c r="H88" s="4"/>
      <c r="I88" s="4"/>
    </row>
    <row r="89" spans="1:9">
      <c r="A89" s="5" t="s">
        <v>662</v>
      </c>
      <c r="B89" s="4">
        <v>1.2209999999999999E-15</v>
      </c>
      <c r="C89" s="4" t="s">
        <v>1223</v>
      </c>
      <c r="D89" s="4" t="s">
        <v>12</v>
      </c>
      <c r="E89" s="4" t="s">
        <v>13</v>
      </c>
      <c r="F89" s="4" t="s">
        <v>14</v>
      </c>
      <c r="G89" s="4"/>
      <c r="H89" s="4"/>
      <c r="I89" s="4"/>
    </row>
    <row r="90" spans="1:9">
      <c r="A90" s="5" t="s">
        <v>663</v>
      </c>
      <c r="B90" s="4">
        <v>8.8819999999999992E-16</v>
      </c>
      <c r="C90" s="4" t="s">
        <v>1223</v>
      </c>
      <c r="D90" s="4" t="s">
        <v>12</v>
      </c>
      <c r="E90" s="4" t="s">
        <v>13</v>
      </c>
      <c r="F90" s="4" t="s">
        <v>14</v>
      </c>
      <c r="G90" s="4"/>
      <c r="H90" s="4"/>
      <c r="I90" s="4"/>
    </row>
    <row r="91" spans="1:9">
      <c r="A91" s="5" t="s">
        <v>664</v>
      </c>
      <c r="B91" s="4">
        <v>8.8819999999999992E-16</v>
      </c>
      <c r="C91" s="4" t="s">
        <v>1223</v>
      </c>
      <c r="D91" s="4" t="s">
        <v>12</v>
      </c>
      <c r="E91" s="4" t="s">
        <v>13</v>
      </c>
      <c r="F91" s="4" t="s">
        <v>14</v>
      </c>
      <c r="G91" s="4"/>
      <c r="H91" s="4"/>
      <c r="I91" s="4"/>
    </row>
    <row r="92" spans="1:9">
      <c r="A92" s="5" t="s">
        <v>665</v>
      </c>
      <c r="B92" s="4">
        <v>1.332E-15</v>
      </c>
      <c r="C92" s="4" t="s">
        <v>1223</v>
      </c>
      <c r="D92" s="4" t="s">
        <v>12</v>
      </c>
      <c r="E92" s="4" t="s">
        <v>13</v>
      </c>
      <c r="F92" s="4" t="s">
        <v>14</v>
      </c>
      <c r="G92" s="4"/>
      <c r="H92" s="4"/>
      <c r="I92" s="4"/>
    </row>
    <row r="93" spans="1:9">
      <c r="A93" s="5" t="s">
        <v>666</v>
      </c>
      <c r="B93" s="4">
        <v>1.1100000000000001E-15</v>
      </c>
      <c r="C93" s="4" t="s">
        <v>1223</v>
      </c>
      <c r="D93" s="4" t="s">
        <v>12</v>
      </c>
      <c r="E93" s="4" t="s">
        <v>13</v>
      </c>
      <c r="F93" s="4" t="s">
        <v>14</v>
      </c>
      <c r="G93" s="4"/>
      <c r="H93" s="4"/>
      <c r="I93" s="4"/>
    </row>
    <row r="94" spans="1:9">
      <c r="A94" s="5" t="s">
        <v>667</v>
      </c>
      <c r="B94" s="4">
        <v>1.332E-15</v>
      </c>
      <c r="C94" s="4" t="s">
        <v>1223</v>
      </c>
      <c r="D94" s="4" t="s">
        <v>12</v>
      </c>
      <c r="E94" s="4" t="s">
        <v>13</v>
      </c>
      <c r="F94" s="4" t="s">
        <v>14</v>
      </c>
      <c r="G94" s="4"/>
      <c r="H94" s="4"/>
      <c r="I94" s="4"/>
    </row>
    <row r="95" spans="1:9">
      <c r="A95" s="5" t="s">
        <v>668</v>
      </c>
      <c r="B95" s="4">
        <v>1.7760000000000001E-15</v>
      </c>
      <c r="C95" s="4" t="s">
        <v>1223</v>
      </c>
      <c r="D95" s="4" t="s">
        <v>12</v>
      </c>
      <c r="E95" s="4" t="s">
        <v>13</v>
      </c>
      <c r="F95" s="4" t="s">
        <v>14</v>
      </c>
      <c r="G95" s="4"/>
      <c r="H95" s="4"/>
      <c r="I95" s="4"/>
    </row>
    <row r="96" spans="1:9">
      <c r="A96" s="5" t="s">
        <v>669</v>
      </c>
      <c r="B96" s="4">
        <v>8.8819999999999992E-16</v>
      </c>
      <c r="C96" s="4" t="s">
        <v>1223</v>
      </c>
      <c r="D96" s="4" t="s">
        <v>12</v>
      </c>
      <c r="E96" s="4" t="s">
        <v>13</v>
      </c>
      <c r="F96" s="4" t="s">
        <v>14</v>
      </c>
      <c r="G96" s="4"/>
      <c r="H96" s="4"/>
      <c r="I96" s="4"/>
    </row>
    <row r="97" spans="1:9">
      <c r="A97" s="5" t="s">
        <v>670</v>
      </c>
      <c r="B97" s="4">
        <v>7.7719999999999999E-16</v>
      </c>
      <c r="C97" s="4" t="s">
        <v>1223</v>
      </c>
      <c r="D97" s="4" t="s">
        <v>12</v>
      </c>
      <c r="E97" s="4" t="s">
        <v>13</v>
      </c>
      <c r="F97" s="4" t="s">
        <v>14</v>
      </c>
      <c r="G97" s="4"/>
      <c r="H97" s="4"/>
      <c r="I97" s="4"/>
    </row>
    <row r="98" spans="1:9">
      <c r="A98" s="5" t="s">
        <v>671</v>
      </c>
      <c r="B98" s="4">
        <v>-1.332E-15</v>
      </c>
      <c r="C98" s="4" t="s">
        <v>1223</v>
      </c>
      <c r="D98" s="4" t="s">
        <v>12</v>
      </c>
      <c r="E98" s="4" t="s">
        <v>13</v>
      </c>
      <c r="F98" s="4" t="s">
        <v>14</v>
      </c>
      <c r="G98" s="4"/>
      <c r="H98" s="4"/>
      <c r="I98" s="4"/>
    </row>
    <row r="99" spans="1:9">
      <c r="A99" s="5" t="s">
        <v>672</v>
      </c>
      <c r="B99" s="4">
        <v>-9.9919999999999995E-16</v>
      </c>
      <c r="C99" s="4" t="s">
        <v>1223</v>
      </c>
      <c r="D99" s="4" t="s">
        <v>12</v>
      </c>
      <c r="E99" s="4" t="s">
        <v>13</v>
      </c>
      <c r="F99" s="4" t="s">
        <v>14</v>
      </c>
      <c r="G99" s="4"/>
      <c r="H99" s="4"/>
      <c r="I99" s="4"/>
    </row>
    <row r="100" spans="1:9">
      <c r="A100" s="5" t="s">
        <v>673</v>
      </c>
      <c r="B100" s="4">
        <v>-8.8819999999999992E-16</v>
      </c>
      <c r="C100" s="4" t="s">
        <v>1223</v>
      </c>
      <c r="D100" s="4" t="s">
        <v>12</v>
      </c>
      <c r="E100" s="4" t="s">
        <v>13</v>
      </c>
      <c r="F100" s="4" t="s">
        <v>14</v>
      </c>
      <c r="G100" s="4"/>
      <c r="H100" s="4"/>
      <c r="I100" s="4"/>
    </row>
    <row r="101" spans="1:9">
      <c r="A101" s="5" t="s">
        <v>674</v>
      </c>
      <c r="B101" s="4">
        <v>-1.332E-15</v>
      </c>
      <c r="C101" s="4" t="s">
        <v>1223</v>
      </c>
      <c r="D101" s="4" t="s">
        <v>12</v>
      </c>
      <c r="E101" s="4" t="s">
        <v>13</v>
      </c>
      <c r="F101" s="4" t="s">
        <v>14</v>
      </c>
      <c r="G101" s="4"/>
      <c r="H101" s="4"/>
      <c r="I101" s="4"/>
    </row>
    <row r="102" spans="1:9">
      <c r="A102" s="5" t="s">
        <v>675</v>
      </c>
      <c r="B102" s="4">
        <v>6.6610000000000002E-16</v>
      </c>
      <c r="C102" s="4" t="s">
        <v>1223</v>
      </c>
      <c r="D102" s="4" t="s">
        <v>12</v>
      </c>
      <c r="E102" s="4" t="s">
        <v>13</v>
      </c>
      <c r="F102" s="4" t="s">
        <v>14</v>
      </c>
      <c r="G102" s="4"/>
      <c r="H102" s="4"/>
      <c r="I102" s="4"/>
    </row>
    <row r="103" spans="1:9">
      <c r="A103" s="5" t="s">
        <v>676</v>
      </c>
      <c r="B103" s="4">
        <v>-7.7719999999999999E-16</v>
      </c>
      <c r="C103" s="4" t="s">
        <v>1223</v>
      </c>
      <c r="D103" s="4" t="s">
        <v>12</v>
      </c>
      <c r="E103" s="4" t="s">
        <v>13</v>
      </c>
      <c r="F103" s="4" t="s">
        <v>14</v>
      </c>
      <c r="G103" s="4"/>
      <c r="H103" s="4"/>
      <c r="I103" s="4"/>
    </row>
    <row r="104" spans="1:9">
      <c r="A104" s="5" t="s">
        <v>677</v>
      </c>
      <c r="B104" s="4">
        <v>-1.332E-15</v>
      </c>
      <c r="C104" s="4" t="s">
        <v>1223</v>
      </c>
      <c r="D104" s="4" t="s">
        <v>12</v>
      </c>
      <c r="E104" s="4" t="s">
        <v>13</v>
      </c>
      <c r="F104" s="4" t="s">
        <v>14</v>
      </c>
      <c r="G104" s="4"/>
      <c r="H104" s="4"/>
      <c r="I104" s="4"/>
    </row>
    <row r="105" spans="1:9">
      <c r="A105" s="5" t="s">
        <v>678</v>
      </c>
      <c r="B105" s="4">
        <v>-8.8819999999999992E-16</v>
      </c>
      <c r="C105" s="4" t="s">
        <v>1223</v>
      </c>
      <c r="D105" s="4" t="s">
        <v>12</v>
      </c>
      <c r="E105" s="4" t="s">
        <v>13</v>
      </c>
      <c r="F105" s="4" t="s">
        <v>14</v>
      </c>
      <c r="G105" s="4"/>
      <c r="H105" s="4"/>
      <c r="I105" s="4"/>
    </row>
    <row r="106" spans="1:9">
      <c r="A106" s="5" t="s">
        <v>679</v>
      </c>
      <c r="B106" s="4">
        <v>-1.1100000000000001E-15</v>
      </c>
      <c r="C106" s="4" t="s">
        <v>1223</v>
      </c>
      <c r="D106" s="4" t="s">
        <v>12</v>
      </c>
      <c r="E106" s="4" t="s">
        <v>13</v>
      </c>
      <c r="F106" s="4" t="s">
        <v>14</v>
      </c>
      <c r="G106" s="4"/>
      <c r="H106" s="4"/>
      <c r="I106" s="4"/>
    </row>
    <row r="107" spans="1:9">
      <c r="A107" s="5" t="s">
        <v>680</v>
      </c>
      <c r="B107" s="4">
        <v>-7.7719999999999999E-16</v>
      </c>
      <c r="C107" s="4" t="s">
        <v>1223</v>
      </c>
      <c r="D107" s="4" t="s">
        <v>12</v>
      </c>
      <c r="E107" s="4" t="s">
        <v>13</v>
      </c>
      <c r="F107" s="4" t="s">
        <v>14</v>
      </c>
      <c r="G107" s="4"/>
      <c r="H107" s="4"/>
      <c r="I107" s="4"/>
    </row>
    <row r="108" spans="1:9">
      <c r="A108" s="5" t="s">
        <v>681</v>
      </c>
      <c r="B108" s="4">
        <v>-5.5509999999999999E-16</v>
      </c>
      <c r="C108" s="4" t="s">
        <v>1223</v>
      </c>
      <c r="D108" s="4" t="s">
        <v>12</v>
      </c>
      <c r="E108" s="4" t="s">
        <v>13</v>
      </c>
      <c r="F108" s="4" t="s">
        <v>14</v>
      </c>
      <c r="G108" s="4"/>
      <c r="H108" s="4"/>
      <c r="I108" s="4"/>
    </row>
    <row r="109" spans="1:9">
      <c r="A109" s="5" t="s">
        <v>682</v>
      </c>
      <c r="B109" s="4">
        <v>-8.8819999999999992E-16</v>
      </c>
      <c r="C109" s="4" t="s">
        <v>1223</v>
      </c>
      <c r="D109" s="4" t="s">
        <v>12</v>
      </c>
      <c r="E109" s="4" t="s">
        <v>13</v>
      </c>
      <c r="F109" s="4" t="s">
        <v>14</v>
      </c>
      <c r="G109" s="4"/>
      <c r="H109" s="4"/>
      <c r="I109" s="4"/>
    </row>
    <row r="110" spans="1:9">
      <c r="A110" s="5" t="s">
        <v>683</v>
      </c>
      <c r="B110" s="4">
        <v>-8.8819999999999992E-16</v>
      </c>
      <c r="C110" s="4" t="s">
        <v>1223</v>
      </c>
      <c r="D110" s="4" t="s">
        <v>12</v>
      </c>
      <c r="E110" s="4" t="s">
        <v>13</v>
      </c>
      <c r="F110" s="4" t="s">
        <v>14</v>
      </c>
      <c r="G110" s="4"/>
      <c r="H110" s="4"/>
      <c r="I110" s="4"/>
    </row>
    <row r="111" spans="1:9">
      <c r="A111" s="5" t="s">
        <v>684</v>
      </c>
      <c r="B111" s="4">
        <v>-1.1100000000000001E-15</v>
      </c>
      <c r="C111" s="4" t="s">
        <v>1223</v>
      </c>
      <c r="D111" s="4" t="s">
        <v>12</v>
      </c>
      <c r="E111" s="4" t="s">
        <v>13</v>
      </c>
      <c r="F111" s="4" t="s">
        <v>14</v>
      </c>
      <c r="G111" s="4"/>
      <c r="H111" s="4"/>
      <c r="I111" s="4"/>
    </row>
    <row r="112" spans="1:9">
      <c r="A112" s="5" t="s">
        <v>685</v>
      </c>
      <c r="B112" s="4">
        <v>-8.8819999999999992E-16</v>
      </c>
      <c r="C112" s="4" t="s">
        <v>1223</v>
      </c>
      <c r="D112" s="4" t="s">
        <v>12</v>
      </c>
      <c r="E112" s="4" t="s">
        <v>13</v>
      </c>
      <c r="F112" s="4" t="s">
        <v>14</v>
      </c>
      <c r="G112" s="4"/>
      <c r="H112" s="4"/>
      <c r="I112" s="4"/>
    </row>
    <row r="113" spans="1:9">
      <c r="A113" s="5" t="s">
        <v>686</v>
      </c>
      <c r="B113" s="4">
        <v>-8.8819999999999992E-16</v>
      </c>
      <c r="C113" s="4" t="s">
        <v>1223</v>
      </c>
      <c r="D113" s="4" t="s">
        <v>12</v>
      </c>
      <c r="E113" s="4" t="s">
        <v>13</v>
      </c>
      <c r="F113" s="4" t="s">
        <v>14</v>
      </c>
      <c r="G113" s="4"/>
      <c r="H113" s="4"/>
      <c r="I113" s="4"/>
    </row>
    <row r="114" spans="1:9">
      <c r="A114" s="5" t="s">
        <v>687</v>
      </c>
      <c r="B114" s="4">
        <v>-6.6610000000000002E-16</v>
      </c>
      <c r="C114" s="4" t="s">
        <v>1223</v>
      </c>
      <c r="D114" s="4" t="s">
        <v>12</v>
      </c>
      <c r="E114" s="4" t="s">
        <v>13</v>
      </c>
      <c r="F114" s="4" t="s">
        <v>14</v>
      </c>
      <c r="G114" s="4"/>
      <c r="H114" s="4"/>
      <c r="I114" s="4"/>
    </row>
    <row r="115" spans="1:9">
      <c r="A115" s="5" t="s">
        <v>688</v>
      </c>
      <c r="B115" s="4">
        <v>-1.443E-15</v>
      </c>
      <c r="C115" s="4" t="s">
        <v>1223</v>
      </c>
      <c r="D115" s="4" t="s">
        <v>12</v>
      </c>
      <c r="E115" s="4" t="s">
        <v>13</v>
      </c>
      <c r="F115" s="4" t="s">
        <v>14</v>
      </c>
      <c r="G115" s="4"/>
      <c r="H115" s="4"/>
      <c r="I115" s="4"/>
    </row>
    <row r="116" spans="1:9">
      <c r="A116" s="5" t="s">
        <v>689</v>
      </c>
      <c r="B116" s="4">
        <v>-1.332E-15</v>
      </c>
      <c r="C116" s="4" t="s">
        <v>1223</v>
      </c>
      <c r="D116" s="4" t="s">
        <v>12</v>
      </c>
      <c r="E116" s="4" t="s">
        <v>13</v>
      </c>
      <c r="F116" s="4" t="s">
        <v>14</v>
      </c>
      <c r="G116" s="4"/>
      <c r="H116" s="4"/>
      <c r="I116" s="4"/>
    </row>
    <row r="117" spans="1:9">
      <c r="A117" s="5" t="s">
        <v>690</v>
      </c>
      <c r="B117" s="4">
        <v>-1.1100000000000001E-15</v>
      </c>
      <c r="C117" s="4" t="s">
        <v>1223</v>
      </c>
      <c r="D117" s="4" t="s">
        <v>12</v>
      </c>
      <c r="E117" s="4" t="s">
        <v>13</v>
      </c>
      <c r="F117" s="4" t="s">
        <v>14</v>
      </c>
      <c r="G117" s="4"/>
      <c r="H117" s="4"/>
      <c r="I117" s="4"/>
    </row>
    <row r="118" spans="1:9">
      <c r="A118" s="5" t="s">
        <v>691</v>
      </c>
      <c r="B118" s="4">
        <v>-1.332E-15</v>
      </c>
      <c r="C118" s="4" t="s">
        <v>1223</v>
      </c>
      <c r="D118" s="4" t="s">
        <v>12</v>
      </c>
      <c r="E118" s="4" t="s">
        <v>13</v>
      </c>
      <c r="F118" s="4" t="s">
        <v>14</v>
      </c>
      <c r="G118" s="4"/>
      <c r="H118" s="4"/>
      <c r="I118" s="4"/>
    </row>
    <row r="119" spans="1:9">
      <c r="A119" s="5" t="s">
        <v>692</v>
      </c>
      <c r="B119" s="4">
        <v>3.3309999999999998E-16</v>
      </c>
      <c r="C119" s="4" t="s">
        <v>1223</v>
      </c>
      <c r="D119" s="4" t="s">
        <v>12</v>
      </c>
      <c r="E119" s="4" t="s">
        <v>13</v>
      </c>
      <c r="F119" s="4" t="s">
        <v>14</v>
      </c>
      <c r="G119" s="4"/>
      <c r="H119" s="4"/>
      <c r="I119" s="4"/>
    </row>
    <row r="120" spans="1:9">
      <c r="A120" s="5" t="s">
        <v>693</v>
      </c>
      <c r="B120" s="4">
        <v>6.6610000000000002E-16</v>
      </c>
      <c r="C120" s="4" t="s">
        <v>1223</v>
      </c>
      <c r="D120" s="4" t="s">
        <v>12</v>
      </c>
      <c r="E120" s="4" t="s">
        <v>13</v>
      </c>
      <c r="F120" s="4" t="s">
        <v>14</v>
      </c>
      <c r="G120" s="4"/>
      <c r="H120" s="4"/>
      <c r="I120" s="4"/>
    </row>
    <row r="121" spans="1:9">
      <c r="A121" s="5" t="s">
        <v>694</v>
      </c>
      <c r="B121" s="4">
        <v>3.3309999999999998E-16</v>
      </c>
      <c r="C121" s="4" t="s">
        <v>1223</v>
      </c>
      <c r="D121" s="4" t="s">
        <v>12</v>
      </c>
      <c r="E121" s="4" t="s">
        <v>13</v>
      </c>
      <c r="F121" s="4" t="s">
        <v>14</v>
      </c>
      <c r="G121" s="4"/>
      <c r="H121" s="4"/>
      <c r="I121" s="4"/>
    </row>
    <row r="122" spans="1:9">
      <c r="A122" s="5" t="s">
        <v>695</v>
      </c>
      <c r="B122" s="4">
        <v>4.4409999999999996E-16</v>
      </c>
      <c r="C122" s="4" t="s">
        <v>1223</v>
      </c>
      <c r="D122" s="4" t="s">
        <v>12</v>
      </c>
      <c r="E122" s="4" t="s">
        <v>13</v>
      </c>
      <c r="F122" s="4" t="s">
        <v>14</v>
      </c>
      <c r="G122" s="4"/>
      <c r="H122" s="4"/>
      <c r="I122" s="4"/>
    </row>
    <row r="123" spans="1:9">
      <c r="A123" s="5" t="s">
        <v>696</v>
      </c>
      <c r="B123" s="4">
        <v>4.4409999999999996E-16</v>
      </c>
      <c r="C123" s="4" t="s">
        <v>1223</v>
      </c>
      <c r="D123" s="4" t="s">
        <v>12</v>
      </c>
      <c r="E123" s="4" t="s">
        <v>13</v>
      </c>
      <c r="F123" s="4" t="s">
        <v>14</v>
      </c>
      <c r="G123" s="4"/>
      <c r="H123" s="4"/>
      <c r="I123" s="4"/>
    </row>
    <row r="124" spans="1:9">
      <c r="A124" s="5" t="s">
        <v>697</v>
      </c>
      <c r="B124" s="4">
        <v>0</v>
      </c>
      <c r="C124" s="4" t="s">
        <v>1223</v>
      </c>
      <c r="D124" s="4" t="s">
        <v>12</v>
      </c>
      <c r="E124" s="4" t="s">
        <v>13</v>
      </c>
      <c r="F124" s="4" t="s">
        <v>14</v>
      </c>
      <c r="G124" s="4"/>
      <c r="H124" s="4"/>
      <c r="I124" s="4"/>
    </row>
    <row r="125" spans="1:9">
      <c r="A125" s="5" t="s">
        <v>698</v>
      </c>
      <c r="B125" s="4">
        <v>6.6610000000000002E-16</v>
      </c>
      <c r="C125" s="4" t="s">
        <v>1223</v>
      </c>
      <c r="D125" s="4" t="s">
        <v>12</v>
      </c>
      <c r="E125" s="4" t="s">
        <v>13</v>
      </c>
      <c r="F125" s="4" t="s">
        <v>14</v>
      </c>
      <c r="G125" s="4"/>
      <c r="H125" s="4"/>
      <c r="I125" s="4"/>
    </row>
    <row r="126" spans="1:9">
      <c r="A126" s="5" t="s">
        <v>699</v>
      </c>
      <c r="B126" s="4">
        <v>4.4409999999999996E-16</v>
      </c>
      <c r="C126" s="4" t="s">
        <v>1223</v>
      </c>
      <c r="D126" s="4" t="s">
        <v>12</v>
      </c>
      <c r="E126" s="4" t="s">
        <v>13</v>
      </c>
      <c r="F126" s="4" t="s">
        <v>14</v>
      </c>
      <c r="G126" s="4"/>
      <c r="H126" s="4"/>
      <c r="I126" s="4"/>
    </row>
    <row r="127" spans="1:9">
      <c r="A127" s="5" t="s">
        <v>700</v>
      </c>
      <c r="B127" s="4">
        <v>4.4409999999999996E-16</v>
      </c>
      <c r="C127" s="4" t="s">
        <v>1223</v>
      </c>
      <c r="D127" s="4" t="s">
        <v>12</v>
      </c>
      <c r="E127" s="4" t="s">
        <v>13</v>
      </c>
      <c r="F127" s="4" t="s">
        <v>14</v>
      </c>
      <c r="G127" s="4"/>
      <c r="H127" s="4"/>
      <c r="I127" s="4"/>
    </row>
    <row r="128" spans="1:9">
      <c r="A128" s="5" t="s">
        <v>701</v>
      </c>
      <c r="B128" s="4">
        <v>3.3309999999999998E-16</v>
      </c>
      <c r="C128" s="4" t="s">
        <v>1223</v>
      </c>
      <c r="D128" s="4" t="s">
        <v>12</v>
      </c>
      <c r="E128" s="4" t="s">
        <v>13</v>
      </c>
      <c r="F128" s="4" t="s">
        <v>14</v>
      </c>
      <c r="G128" s="4"/>
      <c r="H128" s="4"/>
      <c r="I128" s="4"/>
    </row>
    <row r="129" spans="1:9">
      <c r="A129" s="5" t="s">
        <v>702</v>
      </c>
      <c r="B129" s="4">
        <v>4.4409999999999996E-16</v>
      </c>
      <c r="C129" s="4" t="s">
        <v>1223</v>
      </c>
      <c r="D129" s="4" t="s">
        <v>12</v>
      </c>
      <c r="E129" s="4" t="s">
        <v>13</v>
      </c>
      <c r="F129" s="4" t="s">
        <v>14</v>
      </c>
      <c r="G129" s="4"/>
      <c r="H129" s="4"/>
      <c r="I129" s="4"/>
    </row>
    <row r="130" spans="1:9">
      <c r="A130" s="5" t="s">
        <v>703</v>
      </c>
      <c r="B130" s="4">
        <v>0</v>
      </c>
      <c r="C130" s="4" t="s">
        <v>1223</v>
      </c>
      <c r="D130" s="4" t="s">
        <v>12</v>
      </c>
      <c r="E130" s="4" t="s">
        <v>13</v>
      </c>
      <c r="F130" s="4" t="s">
        <v>14</v>
      </c>
      <c r="G130" s="4"/>
      <c r="H130" s="4"/>
      <c r="I130" s="4"/>
    </row>
    <row r="131" spans="1:9">
      <c r="A131" s="5" t="s">
        <v>704</v>
      </c>
      <c r="B131" s="4">
        <v>2.2200000000000002E-15</v>
      </c>
      <c r="C131" s="4" t="s">
        <v>1223</v>
      </c>
      <c r="D131" s="4" t="s">
        <v>12</v>
      </c>
      <c r="E131" s="4" t="s">
        <v>13</v>
      </c>
      <c r="F131" s="4" t="s">
        <v>14</v>
      </c>
      <c r="G131" s="4"/>
      <c r="H131" s="4"/>
      <c r="I131" s="4"/>
    </row>
    <row r="132" spans="1:9">
      <c r="A132" s="5" t="s">
        <v>705</v>
      </c>
      <c r="B132" s="4">
        <v>6.6610000000000002E-16</v>
      </c>
      <c r="C132" s="4" t="s">
        <v>1223</v>
      </c>
      <c r="D132" s="4" t="s">
        <v>12</v>
      </c>
      <c r="E132" s="4" t="s">
        <v>13</v>
      </c>
      <c r="F132" s="4" t="s">
        <v>14</v>
      </c>
      <c r="G132" s="4"/>
      <c r="H132" s="4"/>
      <c r="I132" s="4"/>
    </row>
    <row r="133" spans="1:9">
      <c r="A133" s="5" t="s">
        <v>706</v>
      </c>
      <c r="B133" s="4">
        <v>8.8819999999999992E-16</v>
      </c>
      <c r="C133" s="4" t="s">
        <v>1223</v>
      </c>
      <c r="D133" s="4" t="s">
        <v>12</v>
      </c>
      <c r="E133" s="4" t="s">
        <v>13</v>
      </c>
      <c r="F133" s="4" t="s">
        <v>14</v>
      </c>
      <c r="G133" s="4"/>
      <c r="H133" s="4"/>
      <c r="I133" s="4"/>
    </row>
    <row r="134" spans="1:9">
      <c r="A134" s="5" t="s">
        <v>707</v>
      </c>
      <c r="B134" s="4">
        <v>8.8819999999999992E-16</v>
      </c>
      <c r="C134" s="4" t="s">
        <v>1223</v>
      </c>
      <c r="D134" s="4" t="s">
        <v>12</v>
      </c>
      <c r="E134" s="4" t="s">
        <v>13</v>
      </c>
      <c r="F134" s="4" t="s">
        <v>14</v>
      </c>
      <c r="G134" s="4"/>
      <c r="H134" s="4"/>
      <c r="I134" s="4"/>
    </row>
    <row r="135" spans="1:9">
      <c r="A135" s="5" t="s">
        <v>708</v>
      </c>
      <c r="B135" s="4">
        <v>0</v>
      </c>
      <c r="C135" s="4" t="s">
        <v>1223</v>
      </c>
      <c r="D135" s="4" t="s">
        <v>12</v>
      </c>
      <c r="E135" s="4" t="s">
        <v>13</v>
      </c>
      <c r="F135" s="4" t="s">
        <v>14</v>
      </c>
      <c r="G135" s="4"/>
      <c r="H135" s="4"/>
      <c r="I135" s="4"/>
    </row>
    <row r="136" spans="1:9">
      <c r="A136" s="5" t="s">
        <v>709</v>
      </c>
      <c r="B136" s="4">
        <v>8.8819999999999992E-16</v>
      </c>
      <c r="C136" s="4" t="s">
        <v>1223</v>
      </c>
      <c r="D136" s="4" t="s">
        <v>12</v>
      </c>
      <c r="E136" s="4" t="s">
        <v>13</v>
      </c>
      <c r="F136" s="4" t="s">
        <v>14</v>
      </c>
      <c r="G136" s="4"/>
      <c r="H136" s="4"/>
      <c r="I136" s="4"/>
    </row>
    <row r="137" spans="1:9">
      <c r="A137" s="5" t="s">
        <v>710</v>
      </c>
      <c r="B137" s="4">
        <v>4.4409999999999996E-16</v>
      </c>
      <c r="C137" s="4" t="s">
        <v>1223</v>
      </c>
      <c r="D137" s="4" t="s">
        <v>12</v>
      </c>
      <c r="E137" s="4" t="s">
        <v>13</v>
      </c>
      <c r="F137" s="4" t="s">
        <v>14</v>
      </c>
      <c r="G137" s="4"/>
      <c r="H137" s="4"/>
      <c r="I137" s="4"/>
    </row>
    <row r="138" spans="1:9">
      <c r="A138" s="5" t="s">
        <v>711</v>
      </c>
      <c r="B138" s="4">
        <v>6.6610000000000002E-16</v>
      </c>
      <c r="C138" s="4" t="s">
        <v>1223</v>
      </c>
      <c r="D138" s="4" t="s">
        <v>12</v>
      </c>
      <c r="E138" s="4" t="s">
        <v>13</v>
      </c>
      <c r="F138" s="4" t="s">
        <v>14</v>
      </c>
      <c r="G138" s="4"/>
      <c r="H138" s="4"/>
      <c r="I138" s="4"/>
    </row>
    <row r="139" spans="1:9">
      <c r="A139" s="5" t="s">
        <v>712</v>
      </c>
      <c r="B139" s="4">
        <v>3.3309999999999998E-16</v>
      </c>
      <c r="C139" s="4" t="s">
        <v>1223</v>
      </c>
      <c r="D139" s="4" t="s">
        <v>12</v>
      </c>
      <c r="E139" s="4" t="s">
        <v>13</v>
      </c>
      <c r="F139" s="4" t="s">
        <v>14</v>
      </c>
      <c r="G139" s="4"/>
      <c r="H139" s="4"/>
      <c r="I139" s="4"/>
    </row>
    <row r="140" spans="1:9">
      <c r="A140" s="5" t="s">
        <v>713</v>
      </c>
      <c r="B140" s="4">
        <v>5.5509999999999999E-16</v>
      </c>
      <c r="C140" s="4" t="s">
        <v>1223</v>
      </c>
      <c r="D140" s="4" t="s">
        <v>12</v>
      </c>
      <c r="E140" s="4" t="s">
        <v>13</v>
      </c>
      <c r="F140" s="4" t="s">
        <v>14</v>
      </c>
      <c r="G140" s="4"/>
      <c r="H140" s="4"/>
      <c r="I140" s="4"/>
    </row>
    <row r="141" spans="1:9">
      <c r="A141" s="5" t="s">
        <v>714</v>
      </c>
      <c r="B141" s="4">
        <v>8.8819999999999992E-16</v>
      </c>
      <c r="C141" s="4" t="s">
        <v>1223</v>
      </c>
      <c r="D141" s="4" t="s">
        <v>12</v>
      </c>
      <c r="E141" s="4" t="s">
        <v>13</v>
      </c>
      <c r="F141" s="4" t="s">
        <v>14</v>
      </c>
      <c r="G141" s="4"/>
      <c r="H141" s="4"/>
      <c r="I141" s="4"/>
    </row>
    <row r="142" spans="1:9">
      <c r="A142" s="5" t="s">
        <v>715</v>
      </c>
      <c r="B142" s="4">
        <v>5.5509999999999999E-16</v>
      </c>
      <c r="C142" s="4" t="s">
        <v>1223</v>
      </c>
      <c r="D142" s="4" t="s">
        <v>12</v>
      </c>
      <c r="E142" s="4" t="s">
        <v>13</v>
      </c>
      <c r="F142" s="4" t="s">
        <v>14</v>
      </c>
      <c r="G142" s="4"/>
      <c r="H142" s="4"/>
      <c r="I142" s="4"/>
    </row>
    <row r="143" spans="1:9">
      <c r="A143" s="5" t="s">
        <v>716</v>
      </c>
      <c r="B143" s="4">
        <v>6.6610000000000002E-16</v>
      </c>
      <c r="C143" s="4" t="s">
        <v>1223</v>
      </c>
      <c r="D143" s="4" t="s">
        <v>12</v>
      </c>
      <c r="E143" s="4" t="s">
        <v>13</v>
      </c>
      <c r="F143" s="4" t="s">
        <v>14</v>
      </c>
      <c r="G143" s="4"/>
      <c r="H143" s="4"/>
      <c r="I143" s="4"/>
    </row>
    <row r="144" spans="1:9">
      <c r="A144" s="5" t="s">
        <v>717</v>
      </c>
      <c r="B144" s="4">
        <v>4.4409999999999996E-16</v>
      </c>
      <c r="C144" s="4" t="s">
        <v>1223</v>
      </c>
      <c r="D144" s="4" t="s">
        <v>12</v>
      </c>
      <c r="E144" s="4" t="s">
        <v>13</v>
      </c>
      <c r="F144" s="4" t="s">
        <v>14</v>
      </c>
      <c r="G144" s="4"/>
      <c r="H144" s="4"/>
      <c r="I144" s="4"/>
    </row>
    <row r="145" spans="1:9">
      <c r="A145" s="5" t="s">
        <v>718</v>
      </c>
      <c r="B145" s="4">
        <v>3.3309999999999998E-16</v>
      </c>
      <c r="C145" s="4" t="s">
        <v>1223</v>
      </c>
      <c r="D145" s="4" t="s">
        <v>12</v>
      </c>
      <c r="E145" s="4" t="s">
        <v>13</v>
      </c>
      <c r="F145" s="4" t="s">
        <v>14</v>
      </c>
      <c r="G145" s="4"/>
      <c r="H145" s="4"/>
      <c r="I145" s="4"/>
    </row>
    <row r="146" spans="1:9">
      <c r="A146" s="5" t="s">
        <v>719</v>
      </c>
      <c r="B146" s="4">
        <v>5.5509999999999999E-16</v>
      </c>
      <c r="C146" s="4" t="s">
        <v>1223</v>
      </c>
      <c r="D146" s="4" t="s">
        <v>12</v>
      </c>
      <c r="E146" s="4" t="s">
        <v>13</v>
      </c>
      <c r="F146" s="4" t="s">
        <v>14</v>
      </c>
      <c r="G146" s="4"/>
      <c r="H146" s="4"/>
      <c r="I146" s="4"/>
    </row>
    <row r="147" spans="1:9">
      <c r="A147" s="5" t="s">
        <v>720</v>
      </c>
      <c r="B147" s="4">
        <v>3.3309999999999998E-16</v>
      </c>
      <c r="C147" s="4" t="s">
        <v>1223</v>
      </c>
      <c r="D147" s="4" t="s">
        <v>12</v>
      </c>
      <c r="E147" s="4" t="s">
        <v>13</v>
      </c>
      <c r="F147" s="4" t="s">
        <v>14</v>
      </c>
      <c r="G147" s="4"/>
      <c r="H147" s="4"/>
      <c r="I147" s="4"/>
    </row>
    <row r="148" spans="1:9">
      <c r="A148" s="5" t="s">
        <v>721</v>
      </c>
      <c r="B148" s="4">
        <v>1.554E-15</v>
      </c>
      <c r="C148" s="4" t="s">
        <v>1223</v>
      </c>
      <c r="D148" s="4" t="s">
        <v>12</v>
      </c>
      <c r="E148" s="4" t="s">
        <v>13</v>
      </c>
      <c r="F148" s="4" t="s">
        <v>14</v>
      </c>
      <c r="G148" s="4"/>
      <c r="H148" s="4"/>
      <c r="I148" s="4"/>
    </row>
    <row r="149" spans="1:9">
      <c r="A149" s="5" t="s">
        <v>722</v>
      </c>
      <c r="B149" s="4">
        <v>1.443E-15</v>
      </c>
      <c r="C149" s="4" t="s">
        <v>1223</v>
      </c>
      <c r="D149" s="4" t="s">
        <v>12</v>
      </c>
      <c r="E149" s="4" t="s">
        <v>13</v>
      </c>
      <c r="F149" s="4" t="s">
        <v>14</v>
      </c>
      <c r="G149" s="4"/>
      <c r="H149" s="4"/>
      <c r="I149" s="4"/>
    </row>
    <row r="150" spans="1:9">
      <c r="A150" s="5" t="s">
        <v>723</v>
      </c>
      <c r="B150" s="4">
        <v>6.6610000000000002E-16</v>
      </c>
      <c r="C150" s="4" t="s">
        <v>1223</v>
      </c>
      <c r="D150" s="4" t="s">
        <v>12</v>
      </c>
      <c r="E150" s="4" t="s">
        <v>13</v>
      </c>
      <c r="F150" s="4" t="s">
        <v>14</v>
      </c>
      <c r="G150" s="4"/>
      <c r="H150" s="4"/>
      <c r="I150" s="4"/>
    </row>
    <row r="151" spans="1:9">
      <c r="A151" s="5" t="s">
        <v>724</v>
      </c>
      <c r="B151" s="4">
        <v>5.5509999999999999E-16</v>
      </c>
      <c r="C151" s="4" t="s">
        <v>1223</v>
      </c>
      <c r="D151" s="4" t="s">
        <v>12</v>
      </c>
      <c r="E151" s="4" t="s">
        <v>13</v>
      </c>
      <c r="F151" s="4" t="s">
        <v>14</v>
      </c>
      <c r="G151" s="4"/>
      <c r="H151" s="4"/>
      <c r="I151" s="4"/>
    </row>
    <row r="152" spans="1:9">
      <c r="A152" s="5" t="s">
        <v>725</v>
      </c>
      <c r="B152" s="4">
        <v>5.5509999999999999E-16</v>
      </c>
      <c r="C152" s="4" t="s">
        <v>1223</v>
      </c>
      <c r="D152" s="4" t="s">
        <v>12</v>
      </c>
      <c r="E152" s="4" t="s">
        <v>13</v>
      </c>
      <c r="F152" s="4" t="s">
        <v>14</v>
      </c>
      <c r="G152" s="4"/>
      <c r="H152" s="4"/>
      <c r="I152" s="4"/>
    </row>
    <row r="153" spans="1:9">
      <c r="A153" s="5" t="s">
        <v>726</v>
      </c>
      <c r="B153" s="4">
        <v>3.3309999999999998E-16</v>
      </c>
      <c r="C153" s="4" t="s">
        <v>1223</v>
      </c>
      <c r="D153" s="4" t="s">
        <v>12</v>
      </c>
      <c r="E153" s="4" t="s">
        <v>13</v>
      </c>
      <c r="F153" s="4" t="s">
        <v>14</v>
      </c>
      <c r="G153" s="4"/>
      <c r="H153" s="4"/>
      <c r="I153" s="4"/>
    </row>
    <row r="154" spans="1:9">
      <c r="A154" s="5" t="s">
        <v>727</v>
      </c>
      <c r="B154" s="4">
        <v>8.8819999999999992E-16</v>
      </c>
      <c r="C154" s="4" t="s">
        <v>1223</v>
      </c>
      <c r="D154" s="4" t="s">
        <v>12</v>
      </c>
      <c r="E154" s="4" t="s">
        <v>13</v>
      </c>
      <c r="F154" s="4" t="s">
        <v>14</v>
      </c>
      <c r="G154" s="4"/>
      <c r="H154" s="4"/>
      <c r="I154" s="4"/>
    </row>
    <row r="155" spans="1:9">
      <c r="A155" s="5" t="s">
        <v>728</v>
      </c>
      <c r="B155" s="4">
        <v>6.6610000000000002E-16</v>
      </c>
      <c r="C155" s="4" t="s">
        <v>1223</v>
      </c>
      <c r="D155" s="4" t="s">
        <v>12</v>
      </c>
      <c r="E155" s="4" t="s">
        <v>13</v>
      </c>
      <c r="F155" s="4" t="s">
        <v>14</v>
      </c>
      <c r="G155" s="4"/>
      <c r="H155" s="4"/>
      <c r="I155" s="4"/>
    </row>
    <row r="156" spans="1:9">
      <c r="A156" s="5" t="s">
        <v>729</v>
      </c>
      <c r="B156" s="4">
        <v>1.1100000000000001E-15</v>
      </c>
      <c r="C156" s="4" t="s">
        <v>1223</v>
      </c>
      <c r="D156" s="4" t="s">
        <v>12</v>
      </c>
      <c r="E156" s="4" t="s">
        <v>13</v>
      </c>
      <c r="F156" s="4" t="s">
        <v>14</v>
      </c>
      <c r="G156" s="4"/>
      <c r="H156" s="4"/>
      <c r="I156" s="4"/>
    </row>
    <row r="157" spans="1:9">
      <c r="A157" s="5" t="s">
        <v>730</v>
      </c>
      <c r="B157" s="4">
        <v>6.6610000000000002E-16</v>
      </c>
      <c r="C157" s="4" t="s">
        <v>1223</v>
      </c>
      <c r="D157" s="4" t="s">
        <v>12</v>
      </c>
      <c r="E157" s="4" t="s">
        <v>13</v>
      </c>
      <c r="F157" s="4" t="s">
        <v>14</v>
      </c>
      <c r="G157" s="4"/>
      <c r="H157" s="4"/>
      <c r="I157" s="4"/>
    </row>
    <row r="158" spans="1:9">
      <c r="A158" s="5" t="s">
        <v>731</v>
      </c>
      <c r="B158" s="4">
        <v>7.7719999999999999E-16</v>
      </c>
      <c r="C158" s="4" t="s">
        <v>1223</v>
      </c>
      <c r="D158" s="4" t="s">
        <v>12</v>
      </c>
      <c r="E158" s="4" t="s">
        <v>13</v>
      </c>
      <c r="F158" s="4" t="s">
        <v>14</v>
      </c>
      <c r="G158" s="4"/>
      <c r="H158" s="4"/>
      <c r="I158" s="4"/>
    </row>
    <row r="159" spans="1:9">
      <c r="A159" s="5" t="s">
        <v>732</v>
      </c>
      <c r="B159" s="4">
        <v>6.6610000000000002E-16</v>
      </c>
      <c r="C159" s="4" t="s">
        <v>1223</v>
      </c>
      <c r="D159" s="4" t="s">
        <v>12</v>
      </c>
      <c r="E159" s="4" t="s">
        <v>13</v>
      </c>
      <c r="F159" s="4" t="s">
        <v>14</v>
      </c>
      <c r="G159" s="4"/>
      <c r="H159" s="4"/>
      <c r="I159" s="4"/>
    </row>
    <row r="160" spans="1:9">
      <c r="A160" s="5" t="s">
        <v>733</v>
      </c>
      <c r="B160" s="4">
        <v>4.4409999999999996E-16</v>
      </c>
      <c r="C160" s="4" t="s">
        <v>1223</v>
      </c>
      <c r="D160" s="4" t="s">
        <v>12</v>
      </c>
      <c r="E160" s="4" t="s">
        <v>13</v>
      </c>
      <c r="F160" s="4" t="s">
        <v>14</v>
      </c>
      <c r="G160" s="4"/>
      <c r="H160" s="4"/>
      <c r="I160" s="4"/>
    </row>
    <row r="161" spans="1:9">
      <c r="A161" s="5" t="s">
        <v>734</v>
      </c>
      <c r="B161" s="4">
        <v>1.1100000000000001E-15</v>
      </c>
      <c r="C161" s="4" t="s">
        <v>1223</v>
      </c>
      <c r="D161" s="4" t="s">
        <v>12</v>
      </c>
      <c r="E161" s="4" t="s">
        <v>13</v>
      </c>
      <c r="F161" s="4" t="s">
        <v>14</v>
      </c>
      <c r="G161" s="4"/>
      <c r="H161" s="4"/>
      <c r="I161" s="4"/>
    </row>
    <row r="162" spans="1:9">
      <c r="A162" s="5" t="s">
        <v>735</v>
      </c>
      <c r="B162" s="4">
        <v>5.5509999999999999E-16</v>
      </c>
      <c r="C162" s="4" t="s">
        <v>1223</v>
      </c>
      <c r="D162" s="4" t="s">
        <v>12</v>
      </c>
      <c r="E162" s="4" t="s">
        <v>13</v>
      </c>
      <c r="F162" s="4" t="s">
        <v>14</v>
      </c>
      <c r="G162" s="4"/>
      <c r="H162" s="4"/>
      <c r="I162" s="4"/>
    </row>
    <row r="163" spans="1:9">
      <c r="A163" s="5" t="s">
        <v>736</v>
      </c>
      <c r="B163" s="4">
        <v>6.6610000000000002E-16</v>
      </c>
      <c r="C163" s="4" t="s">
        <v>1223</v>
      </c>
      <c r="D163" s="4" t="s">
        <v>12</v>
      </c>
      <c r="E163" s="4" t="s">
        <v>13</v>
      </c>
      <c r="F163" s="4" t="s">
        <v>14</v>
      </c>
      <c r="G163" s="4"/>
      <c r="H163" s="4"/>
      <c r="I163" s="4"/>
    </row>
    <row r="164" spans="1:9">
      <c r="A164" s="5" t="s">
        <v>737</v>
      </c>
      <c r="B164" s="4">
        <v>8.8819999999999992E-16</v>
      </c>
      <c r="C164" s="4" t="s">
        <v>1223</v>
      </c>
      <c r="D164" s="4" t="s">
        <v>12</v>
      </c>
      <c r="E164" s="4" t="s">
        <v>13</v>
      </c>
      <c r="F164" s="4" t="s">
        <v>14</v>
      </c>
      <c r="G164" s="4"/>
      <c r="H164" s="4"/>
      <c r="I164" s="4"/>
    </row>
    <row r="165" spans="1:9">
      <c r="A165" s="5" t="s">
        <v>738</v>
      </c>
      <c r="B165" s="4">
        <v>1.332E-15</v>
      </c>
      <c r="C165" s="4" t="s">
        <v>1223</v>
      </c>
      <c r="D165" s="4" t="s">
        <v>12</v>
      </c>
      <c r="E165" s="4" t="s">
        <v>13</v>
      </c>
      <c r="F165" s="4" t="s">
        <v>14</v>
      </c>
      <c r="G165" s="4"/>
      <c r="H165" s="4"/>
      <c r="I165" s="4"/>
    </row>
    <row r="166" spans="1:9">
      <c r="A166" s="5" t="s">
        <v>739</v>
      </c>
      <c r="B166" s="4">
        <v>4.4409999999999996E-16</v>
      </c>
      <c r="C166" s="4" t="s">
        <v>1223</v>
      </c>
      <c r="D166" s="4" t="s">
        <v>12</v>
      </c>
      <c r="E166" s="4" t="s">
        <v>13</v>
      </c>
      <c r="F166" s="4" t="s">
        <v>14</v>
      </c>
      <c r="G166" s="4"/>
      <c r="H166" s="4"/>
      <c r="I166" s="4"/>
    </row>
    <row r="167" spans="1:9">
      <c r="A167" s="5" t="s">
        <v>740</v>
      </c>
      <c r="B167" s="4">
        <v>5.5509999999999999E-16</v>
      </c>
      <c r="C167" s="4" t="s">
        <v>1223</v>
      </c>
      <c r="D167" s="4" t="s">
        <v>12</v>
      </c>
      <c r="E167" s="4" t="s">
        <v>13</v>
      </c>
      <c r="F167" s="4" t="s">
        <v>14</v>
      </c>
      <c r="G167" s="4"/>
      <c r="H167" s="4"/>
      <c r="I167" s="4"/>
    </row>
    <row r="168" spans="1:9">
      <c r="A168" s="5" t="s">
        <v>741</v>
      </c>
      <c r="B168" s="4">
        <v>4.4409999999999996E-16</v>
      </c>
      <c r="C168" s="4" t="s">
        <v>1223</v>
      </c>
      <c r="D168" s="4" t="s">
        <v>12</v>
      </c>
      <c r="E168" s="4" t="s">
        <v>13</v>
      </c>
      <c r="F168" s="4" t="s">
        <v>14</v>
      </c>
      <c r="G168" s="4"/>
      <c r="H168" s="4"/>
      <c r="I168" s="4"/>
    </row>
    <row r="169" spans="1:9">
      <c r="A169" s="5" t="s">
        <v>742</v>
      </c>
      <c r="B169" s="4">
        <v>5.5509999999999999E-16</v>
      </c>
      <c r="C169" s="4" t="s">
        <v>1223</v>
      </c>
      <c r="D169" s="4" t="s">
        <v>12</v>
      </c>
      <c r="E169" s="4" t="s">
        <v>13</v>
      </c>
      <c r="F169" s="4" t="s">
        <v>14</v>
      </c>
      <c r="G169" s="4"/>
      <c r="H169" s="4"/>
      <c r="I169" s="4"/>
    </row>
    <row r="170" spans="1:9">
      <c r="A170" s="5" t="s">
        <v>743</v>
      </c>
      <c r="B170" s="4">
        <v>8.8819999999999992E-16</v>
      </c>
      <c r="C170" s="4" t="s">
        <v>1223</v>
      </c>
      <c r="D170" s="4" t="s">
        <v>12</v>
      </c>
      <c r="E170" s="4" t="s">
        <v>13</v>
      </c>
      <c r="F170" s="4" t="s">
        <v>14</v>
      </c>
      <c r="G170" s="4"/>
      <c r="H170" s="4"/>
      <c r="I170" s="4"/>
    </row>
    <row r="171" spans="1:9">
      <c r="A171" s="5" t="s">
        <v>744</v>
      </c>
      <c r="B171" s="4">
        <v>4.4409999999999996E-16</v>
      </c>
      <c r="C171" s="4" t="s">
        <v>1223</v>
      </c>
      <c r="D171" s="4" t="s">
        <v>12</v>
      </c>
      <c r="E171" s="4" t="s">
        <v>13</v>
      </c>
      <c r="F171" s="4" t="s">
        <v>14</v>
      </c>
      <c r="G171" s="4"/>
      <c r="H171" s="4"/>
      <c r="I171" s="4"/>
    </row>
    <row r="172" spans="1:9">
      <c r="A172" s="5" t="s">
        <v>745</v>
      </c>
      <c r="B172" s="4">
        <v>6.6610000000000002E-16</v>
      </c>
      <c r="C172" s="4" t="s">
        <v>1223</v>
      </c>
      <c r="D172" s="4" t="s">
        <v>12</v>
      </c>
      <c r="E172" s="4" t="s">
        <v>13</v>
      </c>
      <c r="F172" s="4" t="s">
        <v>14</v>
      </c>
      <c r="G172" s="4"/>
      <c r="H172" s="4"/>
      <c r="I172" s="4"/>
    </row>
    <row r="173" spans="1:9">
      <c r="A173" s="5" t="s">
        <v>746</v>
      </c>
      <c r="B173" s="4">
        <v>6.6610000000000002E-16</v>
      </c>
      <c r="C173" s="4" t="s">
        <v>1223</v>
      </c>
      <c r="D173" s="4" t="s">
        <v>12</v>
      </c>
      <c r="E173" s="4" t="s">
        <v>13</v>
      </c>
      <c r="F173" s="4" t="s">
        <v>14</v>
      </c>
      <c r="G173" s="4"/>
      <c r="H173" s="4"/>
      <c r="I173" s="4"/>
    </row>
    <row r="174" spans="1:9">
      <c r="A174" s="5" t="s">
        <v>747</v>
      </c>
      <c r="B174" s="4">
        <v>9.9919999999999995E-16</v>
      </c>
      <c r="C174" s="4" t="s">
        <v>1223</v>
      </c>
      <c r="D174" s="4" t="s">
        <v>12</v>
      </c>
      <c r="E174" s="4" t="s">
        <v>13</v>
      </c>
      <c r="F174" s="4" t="s">
        <v>14</v>
      </c>
      <c r="G174" s="4"/>
      <c r="H174" s="4"/>
      <c r="I174" s="4"/>
    </row>
    <row r="175" spans="1:9">
      <c r="A175" s="5" t="s">
        <v>748</v>
      </c>
      <c r="B175" s="4">
        <v>7.7719999999999999E-16</v>
      </c>
      <c r="C175" s="4" t="s">
        <v>1223</v>
      </c>
      <c r="D175" s="4" t="s">
        <v>12</v>
      </c>
      <c r="E175" s="4" t="s">
        <v>13</v>
      </c>
      <c r="F175" s="4" t="s">
        <v>14</v>
      </c>
      <c r="G175" s="4"/>
      <c r="H175" s="4"/>
      <c r="I175" s="4"/>
    </row>
    <row r="176" spans="1:9">
      <c r="A176" s="5" t="s">
        <v>749</v>
      </c>
      <c r="B176" s="4">
        <v>4.4409999999999996E-16</v>
      </c>
      <c r="C176" s="4" t="s">
        <v>1223</v>
      </c>
      <c r="D176" s="4" t="s">
        <v>12</v>
      </c>
      <c r="E176" s="4" t="s">
        <v>13</v>
      </c>
      <c r="F176" s="4" t="s">
        <v>14</v>
      </c>
      <c r="G176" s="4"/>
      <c r="H176" s="4"/>
      <c r="I176" s="4"/>
    </row>
    <row r="177" spans="1:9">
      <c r="A177" s="5" t="s">
        <v>750</v>
      </c>
      <c r="B177" s="4">
        <v>1.1100000000000001E-15</v>
      </c>
      <c r="C177" s="4" t="s">
        <v>1223</v>
      </c>
      <c r="D177" s="4" t="s">
        <v>12</v>
      </c>
      <c r="E177" s="4" t="s">
        <v>13</v>
      </c>
      <c r="F177" s="4" t="s">
        <v>14</v>
      </c>
      <c r="G177" s="4"/>
      <c r="H177" s="4"/>
      <c r="I177" s="4"/>
    </row>
    <row r="178" spans="1:9">
      <c r="A178" s="5" t="s">
        <v>751</v>
      </c>
      <c r="B178" s="4">
        <v>4.4409999999999996E-16</v>
      </c>
      <c r="C178" s="4" t="s">
        <v>1223</v>
      </c>
      <c r="D178" s="4" t="s">
        <v>12</v>
      </c>
      <c r="E178" s="4" t="s">
        <v>13</v>
      </c>
      <c r="F178" s="4" t="s">
        <v>14</v>
      </c>
      <c r="G178" s="4"/>
      <c r="H178" s="4"/>
      <c r="I178" s="4"/>
    </row>
    <row r="179" spans="1:9">
      <c r="A179" s="5" t="s">
        <v>752</v>
      </c>
      <c r="B179" s="4">
        <v>1.1100000000000001E-15</v>
      </c>
      <c r="C179" s="4" t="s">
        <v>1223</v>
      </c>
      <c r="D179" s="4" t="s">
        <v>12</v>
      </c>
      <c r="E179" s="4" t="s">
        <v>13</v>
      </c>
      <c r="F179" s="4" t="s">
        <v>14</v>
      </c>
      <c r="G179" s="4"/>
      <c r="H179" s="4"/>
      <c r="I179" s="4"/>
    </row>
    <row r="180" spans="1:9">
      <c r="A180" s="5" t="s">
        <v>753</v>
      </c>
      <c r="B180" s="4">
        <v>4.4409999999999996E-16</v>
      </c>
      <c r="C180" s="4" t="s">
        <v>1223</v>
      </c>
      <c r="D180" s="4" t="s">
        <v>12</v>
      </c>
      <c r="E180" s="4" t="s">
        <v>13</v>
      </c>
      <c r="F180" s="4" t="s">
        <v>14</v>
      </c>
      <c r="G180" s="4"/>
      <c r="H180" s="4"/>
      <c r="I180" s="4"/>
    </row>
    <row r="181" spans="1:9">
      <c r="A181" s="5" t="s">
        <v>754</v>
      </c>
      <c r="B181" s="4">
        <v>9.9919999999999995E-16</v>
      </c>
      <c r="C181" s="4" t="s">
        <v>1223</v>
      </c>
      <c r="D181" s="4" t="s">
        <v>12</v>
      </c>
      <c r="E181" s="4" t="s">
        <v>13</v>
      </c>
      <c r="F181" s="4" t="s">
        <v>14</v>
      </c>
      <c r="G181" s="4"/>
      <c r="H181" s="4"/>
      <c r="I181" s="4"/>
    </row>
    <row r="182" spans="1:9">
      <c r="A182" s="5" t="s">
        <v>755</v>
      </c>
      <c r="B182" s="4">
        <v>4.4409999999999996E-16</v>
      </c>
      <c r="C182" s="4" t="s">
        <v>1223</v>
      </c>
      <c r="D182" s="4" t="s">
        <v>12</v>
      </c>
      <c r="E182" s="4" t="s">
        <v>13</v>
      </c>
      <c r="F182" s="4" t="s">
        <v>14</v>
      </c>
      <c r="G182" s="4"/>
      <c r="H182" s="4"/>
      <c r="I182" s="4"/>
    </row>
    <row r="183" spans="1:9">
      <c r="A183" s="5" t="s">
        <v>756</v>
      </c>
      <c r="B183" s="4">
        <v>7.7719999999999999E-16</v>
      </c>
      <c r="C183" s="4" t="s">
        <v>1223</v>
      </c>
      <c r="D183" s="4" t="s">
        <v>12</v>
      </c>
      <c r="E183" s="4" t="s">
        <v>13</v>
      </c>
      <c r="F183" s="4" t="s">
        <v>14</v>
      </c>
      <c r="G183" s="4"/>
      <c r="H183" s="4"/>
      <c r="I183" s="4"/>
    </row>
    <row r="184" spans="1:9">
      <c r="A184" s="5" t="s">
        <v>757</v>
      </c>
      <c r="B184" s="4">
        <v>3.3309999999999998E-16</v>
      </c>
      <c r="C184" s="4" t="s">
        <v>1223</v>
      </c>
      <c r="D184" s="4" t="s">
        <v>12</v>
      </c>
      <c r="E184" s="4" t="s">
        <v>13</v>
      </c>
      <c r="F184" s="4" t="s">
        <v>14</v>
      </c>
      <c r="G184" s="4"/>
      <c r="H184" s="4"/>
      <c r="I184" s="4"/>
    </row>
    <row r="185" spans="1:9">
      <c r="A185" s="5" t="s">
        <v>758</v>
      </c>
      <c r="B185" s="4">
        <v>6.6610000000000002E-16</v>
      </c>
      <c r="C185" s="4" t="s">
        <v>1223</v>
      </c>
      <c r="D185" s="4" t="s">
        <v>12</v>
      </c>
      <c r="E185" s="4" t="s">
        <v>13</v>
      </c>
      <c r="F185" s="4" t="s">
        <v>14</v>
      </c>
      <c r="G185" s="4"/>
      <c r="H185" s="4"/>
      <c r="I185" s="4"/>
    </row>
    <row r="186" spans="1:9">
      <c r="A186" s="5" t="s">
        <v>759</v>
      </c>
      <c r="B186" s="4">
        <v>7.7719999999999999E-16</v>
      </c>
      <c r="C186" s="4" t="s">
        <v>1223</v>
      </c>
      <c r="D186" s="4" t="s">
        <v>12</v>
      </c>
      <c r="E186" s="4" t="s">
        <v>13</v>
      </c>
      <c r="F186" s="4" t="s">
        <v>14</v>
      </c>
      <c r="G186" s="4"/>
      <c r="H186" s="4"/>
      <c r="I186" s="4"/>
    </row>
    <row r="187" spans="1:9">
      <c r="A187" s="5" t="s">
        <v>760</v>
      </c>
      <c r="B187" s="4">
        <v>8.8819999999999992E-16</v>
      </c>
      <c r="C187" s="4" t="s">
        <v>1223</v>
      </c>
      <c r="D187" s="4" t="s">
        <v>12</v>
      </c>
      <c r="E187" s="4" t="s">
        <v>13</v>
      </c>
      <c r="F187" s="4" t="s">
        <v>14</v>
      </c>
      <c r="G187" s="4"/>
      <c r="H187" s="4"/>
      <c r="I187" s="4"/>
    </row>
    <row r="188" spans="1:9">
      <c r="A188" s="5" t="s">
        <v>761</v>
      </c>
      <c r="B188" s="4">
        <v>8.8819999999999992E-16</v>
      </c>
      <c r="C188" s="4" t="s">
        <v>1223</v>
      </c>
      <c r="D188" s="4" t="s">
        <v>12</v>
      </c>
      <c r="E188" s="4" t="s">
        <v>13</v>
      </c>
      <c r="F188" s="4" t="s">
        <v>14</v>
      </c>
      <c r="G188" s="4"/>
      <c r="H188" s="4"/>
      <c r="I188" s="4"/>
    </row>
    <row r="189" spans="1:9">
      <c r="A189" s="5" t="s">
        <v>762</v>
      </c>
      <c r="B189" s="4">
        <v>8.8819999999999992E-16</v>
      </c>
      <c r="C189" s="4" t="s">
        <v>1223</v>
      </c>
      <c r="D189" s="4" t="s">
        <v>12</v>
      </c>
      <c r="E189" s="4" t="s">
        <v>13</v>
      </c>
      <c r="F189" s="4" t="s">
        <v>14</v>
      </c>
      <c r="G189" s="4"/>
      <c r="H189" s="4"/>
      <c r="I189" s="4"/>
    </row>
    <row r="190" spans="1:9">
      <c r="A190" s="5" t="s">
        <v>763</v>
      </c>
      <c r="B190" s="4">
        <v>0</v>
      </c>
      <c r="C190" s="4" t="s">
        <v>1223</v>
      </c>
      <c r="D190" s="4" t="s">
        <v>12</v>
      </c>
      <c r="E190" s="4" t="s">
        <v>13</v>
      </c>
      <c r="F190" s="4" t="s">
        <v>14</v>
      </c>
      <c r="G190" s="4"/>
      <c r="H190" s="4"/>
      <c r="I190" s="4"/>
    </row>
    <row r="191" spans="1:9">
      <c r="A191" s="5"/>
      <c r="B191" s="4"/>
      <c r="C191" s="4"/>
      <c r="D191" s="4"/>
      <c r="E191" s="4"/>
      <c r="F191" s="4"/>
      <c r="G191" s="4"/>
      <c r="H191" s="4"/>
      <c r="I191" s="4"/>
    </row>
    <row r="192" spans="1:9">
      <c r="A192" s="5"/>
      <c r="B192" s="4"/>
      <c r="C192" s="4"/>
      <c r="D192" s="4"/>
      <c r="E192" s="4"/>
      <c r="F192" s="4"/>
      <c r="G192" s="4"/>
      <c r="H192" s="4"/>
      <c r="I192" s="4"/>
    </row>
    <row r="193" spans="1:9">
      <c r="A193" s="5" t="s">
        <v>109</v>
      </c>
      <c r="B193" s="4" t="s">
        <v>886</v>
      </c>
      <c r="C193" s="4" t="s">
        <v>887</v>
      </c>
      <c r="D193" s="4" t="s">
        <v>821</v>
      </c>
      <c r="E193" s="4" t="s">
        <v>112</v>
      </c>
      <c r="F193" s="4" t="s">
        <v>113</v>
      </c>
      <c r="G193" s="4" t="s">
        <v>114</v>
      </c>
      <c r="H193" s="4" t="s">
        <v>115</v>
      </c>
      <c r="I193" s="4" t="s">
        <v>116</v>
      </c>
    </row>
    <row r="194" spans="1:9">
      <c r="A194" s="5"/>
      <c r="B194" s="4"/>
      <c r="C194" s="4"/>
      <c r="D194" s="4"/>
      <c r="E194" s="4"/>
      <c r="F194" s="4"/>
      <c r="G194" s="4"/>
      <c r="H194" s="4"/>
      <c r="I194" s="4"/>
    </row>
    <row r="195" spans="1:9">
      <c r="A195" s="5" t="s">
        <v>1159</v>
      </c>
      <c r="B195" s="4"/>
      <c r="C195" s="4"/>
      <c r="D195" s="4"/>
      <c r="E195" s="4"/>
      <c r="F195" s="4"/>
      <c r="G195" s="4"/>
      <c r="H195" s="4"/>
      <c r="I195" s="4"/>
    </row>
    <row r="196" spans="1:9">
      <c r="A196" s="5" t="s">
        <v>534</v>
      </c>
      <c r="B196" s="4">
        <v>2.0009999999999999</v>
      </c>
      <c r="C196" s="4">
        <v>2.3730000000000002</v>
      </c>
      <c r="D196" s="4">
        <v>-0.37219999999999998</v>
      </c>
      <c r="E196" s="4">
        <v>0.46400000000000002</v>
      </c>
      <c r="F196" s="4">
        <v>5</v>
      </c>
      <c r="G196" s="4">
        <v>3</v>
      </c>
      <c r="H196" s="4">
        <v>0.80200000000000005</v>
      </c>
      <c r="I196" s="4">
        <v>1086</v>
      </c>
    </row>
    <row r="197" spans="1:9">
      <c r="A197" s="5" t="s">
        <v>536</v>
      </c>
      <c r="B197" s="4">
        <v>2.65</v>
      </c>
      <c r="C197" s="4">
        <v>5.1529999999999996</v>
      </c>
      <c r="D197" s="4">
        <v>-2.5030000000000001</v>
      </c>
      <c r="E197" s="4">
        <v>0.46400000000000002</v>
      </c>
      <c r="F197" s="4">
        <v>5</v>
      </c>
      <c r="G197" s="4">
        <v>3</v>
      </c>
      <c r="H197" s="4">
        <v>5.3940000000000001</v>
      </c>
      <c r="I197" s="4">
        <v>1086</v>
      </c>
    </row>
    <row r="198" spans="1:9">
      <c r="A198" s="5" t="s">
        <v>538</v>
      </c>
      <c r="B198" s="4">
        <v>3.4060000000000001</v>
      </c>
      <c r="C198" s="4">
        <v>6.8129999999999997</v>
      </c>
      <c r="D198" s="4">
        <v>-3.4060000000000001</v>
      </c>
      <c r="E198" s="4">
        <v>0.46400000000000002</v>
      </c>
      <c r="F198" s="4">
        <v>5</v>
      </c>
      <c r="G198" s="4">
        <v>3</v>
      </c>
      <c r="H198" s="4">
        <v>7.3410000000000002</v>
      </c>
      <c r="I198" s="4">
        <v>1086</v>
      </c>
    </row>
    <row r="199" spans="1:9">
      <c r="A199" s="5" t="s">
        <v>540</v>
      </c>
      <c r="B199" s="4">
        <v>3.617</v>
      </c>
      <c r="C199" s="4">
        <v>7.2480000000000002</v>
      </c>
      <c r="D199" s="4">
        <v>-3.6309999999999998</v>
      </c>
      <c r="E199" s="4">
        <v>0.46400000000000002</v>
      </c>
      <c r="F199" s="4">
        <v>5</v>
      </c>
      <c r="G199" s="4">
        <v>3</v>
      </c>
      <c r="H199" s="4">
        <v>7.8250000000000002</v>
      </c>
      <c r="I199" s="4">
        <v>1086</v>
      </c>
    </row>
    <row r="200" spans="1:9">
      <c r="A200" s="5" t="s">
        <v>542</v>
      </c>
      <c r="B200" s="4">
        <v>4.0839999999999996</v>
      </c>
      <c r="C200" s="4">
        <v>6.4790000000000001</v>
      </c>
      <c r="D200" s="4">
        <v>-2.395</v>
      </c>
      <c r="E200" s="4">
        <v>0.46400000000000002</v>
      </c>
      <c r="F200" s="4">
        <v>5</v>
      </c>
      <c r="G200" s="4">
        <v>3</v>
      </c>
      <c r="H200" s="4">
        <v>5.1619999999999999</v>
      </c>
      <c r="I200" s="4">
        <v>1086</v>
      </c>
    </row>
    <row r="201" spans="1:9">
      <c r="A201" s="5" t="s">
        <v>544</v>
      </c>
      <c r="B201" s="4">
        <v>4.0750000000000002</v>
      </c>
      <c r="C201" s="4">
        <v>5.4989999999999997</v>
      </c>
      <c r="D201" s="4">
        <v>-1.4239999999999999</v>
      </c>
      <c r="E201" s="4">
        <v>0.46400000000000002</v>
      </c>
      <c r="F201" s="4">
        <v>5</v>
      </c>
      <c r="G201" s="4">
        <v>3</v>
      </c>
      <c r="H201" s="4">
        <v>3.069</v>
      </c>
      <c r="I201" s="4">
        <v>1086</v>
      </c>
    </row>
    <row r="202" spans="1:9">
      <c r="A202" s="5" t="s">
        <v>546</v>
      </c>
      <c r="B202" s="4">
        <v>4.1520000000000001</v>
      </c>
      <c r="C202" s="4">
        <v>4.7640000000000002</v>
      </c>
      <c r="D202" s="4">
        <v>-0.6119</v>
      </c>
      <c r="E202" s="4">
        <v>0.46400000000000002</v>
      </c>
      <c r="F202" s="4">
        <v>5</v>
      </c>
      <c r="G202" s="4">
        <v>3</v>
      </c>
      <c r="H202" s="4">
        <v>1.319</v>
      </c>
      <c r="I202" s="4">
        <v>1086</v>
      </c>
    </row>
    <row r="203" spans="1:9">
      <c r="A203" s="5" t="s">
        <v>548</v>
      </c>
      <c r="B203" s="4">
        <v>4.1950000000000003</v>
      </c>
      <c r="C203" s="4">
        <v>4.7510000000000003</v>
      </c>
      <c r="D203" s="4">
        <v>-0.55589999999999995</v>
      </c>
      <c r="E203" s="4">
        <v>0.46400000000000002</v>
      </c>
      <c r="F203" s="4">
        <v>5</v>
      </c>
      <c r="G203" s="4">
        <v>3</v>
      </c>
      <c r="H203" s="4">
        <v>1.198</v>
      </c>
      <c r="I203" s="4">
        <v>1086</v>
      </c>
    </row>
    <row r="204" spans="1:9">
      <c r="A204" s="5" t="s">
        <v>550</v>
      </c>
      <c r="B204" s="4">
        <v>4.2930000000000001</v>
      </c>
      <c r="C204" s="4">
        <v>5.2729999999999997</v>
      </c>
      <c r="D204" s="4">
        <v>-0.97970000000000002</v>
      </c>
      <c r="E204" s="4">
        <v>0.46400000000000002</v>
      </c>
      <c r="F204" s="4">
        <v>5</v>
      </c>
      <c r="G204" s="4">
        <v>3</v>
      </c>
      <c r="H204" s="4">
        <v>2.1110000000000002</v>
      </c>
      <c r="I204" s="4">
        <v>1086</v>
      </c>
    </row>
    <row r="205" spans="1:9">
      <c r="A205" s="5" t="s">
        <v>552</v>
      </c>
      <c r="B205" s="4">
        <v>4.306</v>
      </c>
      <c r="C205" s="4">
        <v>5.2240000000000002</v>
      </c>
      <c r="D205" s="4">
        <v>-0.91769999999999996</v>
      </c>
      <c r="E205" s="4">
        <v>0.46400000000000002</v>
      </c>
      <c r="F205" s="4">
        <v>5</v>
      </c>
      <c r="G205" s="4">
        <v>3</v>
      </c>
      <c r="H205" s="4">
        <v>1.978</v>
      </c>
      <c r="I205" s="4">
        <v>1086</v>
      </c>
    </row>
    <row r="206" spans="1:9">
      <c r="A206" s="5" t="s">
        <v>554</v>
      </c>
      <c r="B206" s="4">
        <v>4.2770000000000001</v>
      </c>
      <c r="C206" s="4">
        <v>5.56</v>
      </c>
      <c r="D206" s="4">
        <v>-1.2829999999999999</v>
      </c>
      <c r="E206" s="4">
        <v>0.46400000000000002</v>
      </c>
      <c r="F206" s="4">
        <v>5</v>
      </c>
      <c r="G206" s="4">
        <v>3</v>
      </c>
      <c r="H206" s="4">
        <v>2.7650000000000001</v>
      </c>
      <c r="I206" s="4">
        <v>1086</v>
      </c>
    </row>
    <row r="207" spans="1:9">
      <c r="A207" s="5" t="s">
        <v>556</v>
      </c>
      <c r="B207" s="4">
        <v>4.2489999999999997</v>
      </c>
      <c r="C207" s="4">
        <v>5.31</v>
      </c>
      <c r="D207" s="4">
        <v>-1.0609999999999999</v>
      </c>
      <c r="E207" s="4">
        <v>0.46400000000000002</v>
      </c>
      <c r="F207" s="4">
        <v>5</v>
      </c>
      <c r="G207" s="4">
        <v>3</v>
      </c>
      <c r="H207" s="4">
        <v>2.2869999999999999</v>
      </c>
      <c r="I207" s="4">
        <v>1086</v>
      </c>
    </row>
    <row r="208" spans="1:9">
      <c r="A208" s="5" t="s">
        <v>558</v>
      </c>
      <c r="B208" s="4">
        <v>4.2560000000000002</v>
      </c>
      <c r="C208" s="4">
        <v>4.883</v>
      </c>
      <c r="D208" s="4">
        <v>-0.62649999999999995</v>
      </c>
      <c r="E208" s="4">
        <v>0.46400000000000002</v>
      </c>
      <c r="F208" s="4">
        <v>5</v>
      </c>
      <c r="G208" s="4">
        <v>3</v>
      </c>
      <c r="H208" s="4">
        <v>1.35</v>
      </c>
      <c r="I208" s="4">
        <v>1086</v>
      </c>
    </row>
    <row r="209" spans="1:9">
      <c r="A209" s="5" t="s">
        <v>560</v>
      </c>
      <c r="B209" s="4">
        <v>4.2960000000000003</v>
      </c>
      <c r="C209" s="4">
        <v>5.3330000000000002</v>
      </c>
      <c r="D209" s="4">
        <v>-1.036</v>
      </c>
      <c r="E209" s="4">
        <v>0.46400000000000002</v>
      </c>
      <c r="F209" s="4">
        <v>5</v>
      </c>
      <c r="G209" s="4">
        <v>3</v>
      </c>
      <c r="H209" s="4">
        <v>2.2330000000000001</v>
      </c>
      <c r="I209" s="4">
        <v>1086</v>
      </c>
    </row>
    <row r="210" spans="1:9">
      <c r="A210" s="5" t="s">
        <v>562</v>
      </c>
      <c r="B210" s="4">
        <v>3.9860000000000002</v>
      </c>
      <c r="C210" s="4">
        <v>5.0339999999999998</v>
      </c>
      <c r="D210" s="4">
        <v>-1.048</v>
      </c>
      <c r="E210" s="4">
        <v>0.46400000000000002</v>
      </c>
      <c r="F210" s="4">
        <v>5</v>
      </c>
      <c r="G210" s="4">
        <v>3</v>
      </c>
      <c r="H210" s="4">
        <v>2.258</v>
      </c>
      <c r="I210" s="4">
        <v>1086</v>
      </c>
    </row>
    <row r="211" spans="1:9">
      <c r="A211" s="5" t="s">
        <v>564</v>
      </c>
      <c r="B211" s="4">
        <v>3.9929999999999999</v>
      </c>
      <c r="C211" s="4">
        <v>4.3330000000000002</v>
      </c>
      <c r="D211" s="4">
        <v>-0.3402</v>
      </c>
      <c r="E211" s="4">
        <v>0.46400000000000002</v>
      </c>
      <c r="F211" s="4">
        <v>5</v>
      </c>
      <c r="G211" s="4">
        <v>3</v>
      </c>
      <c r="H211" s="4">
        <v>0.73309999999999997</v>
      </c>
      <c r="I211" s="4">
        <v>1086</v>
      </c>
    </row>
    <row r="212" spans="1:9">
      <c r="A212" s="5" t="s">
        <v>566</v>
      </c>
      <c r="B212" s="4">
        <v>3.6869999999999998</v>
      </c>
      <c r="C212" s="4">
        <v>4.431</v>
      </c>
      <c r="D212" s="4">
        <v>-0.74390000000000001</v>
      </c>
      <c r="E212" s="4">
        <v>0.46400000000000002</v>
      </c>
      <c r="F212" s="4">
        <v>5</v>
      </c>
      <c r="G212" s="4">
        <v>3</v>
      </c>
      <c r="H212" s="4">
        <v>1.603</v>
      </c>
      <c r="I212" s="4">
        <v>1086</v>
      </c>
    </row>
    <row r="213" spans="1:9">
      <c r="A213" s="5" t="s">
        <v>568</v>
      </c>
      <c r="B213" s="4">
        <v>3.8879999999999999</v>
      </c>
      <c r="C213" s="4">
        <v>4.0119999999999996</v>
      </c>
      <c r="D213" s="4">
        <v>-0.12379999999999999</v>
      </c>
      <c r="E213" s="4">
        <v>0.46400000000000002</v>
      </c>
      <c r="F213" s="4">
        <v>5</v>
      </c>
      <c r="G213" s="4">
        <v>3</v>
      </c>
      <c r="H213" s="4">
        <v>0.26669999999999999</v>
      </c>
      <c r="I213" s="4">
        <v>1086</v>
      </c>
    </row>
    <row r="214" spans="1:9">
      <c r="A214" s="5" t="s">
        <v>570</v>
      </c>
      <c r="B214" s="4">
        <v>3.4590000000000001</v>
      </c>
      <c r="C214" s="4">
        <v>3.7090000000000001</v>
      </c>
      <c r="D214" s="4">
        <v>-0.2495</v>
      </c>
      <c r="E214" s="4">
        <v>0.46400000000000002</v>
      </c>
      <c r="F214" s="4">
        <v>5</v>
      </c>
      <c r="G214" s="4">
        <v>3</v>
      </c>
      <c r="H214" s="4">
        <v>0.53769999999999996</v>
      </c>
      <c r="I214" s="4">
        <v>1086</v>
      </c>
    </row>
    <row r="215" spans="1:9">
      <c r="A215" s="5" t="s">
        <v>572</v>
      </c>
      <c r="B215" s="4">
        <v>2.9260000000000002</v>
      </c>
      <c r="C215" s="4">
        <v>3.3479999999999999</v>
      </c>
      <c r="D215" s="4">
        <v>-0.42209999999999998</v>
      </c>
      <c r="E215" s="4">
        <v>0.46400000000000002</v>
      </c>
      <c r="F215" s="4">
        <v>5</v>
      </c>
      <c r="G215" s="4">
        <v>3</v>
      </c>
      <c r="H215" s="4">
        <v>0.90959999999999996</v>
      </c>
      <c r="I215" s="4">
        <v>1086</v>
      </c>
    </row>
    <row r="216" spans="1:9">
      <c r="A216" s="5" t="s">
        <v>574</v>
      </c>
      <c r="B216" s="4">
        <v>2.6869999999999998</v>
      </c>
      <c r="C216" s="4">
        <v>3.0430000000000001</v>
      </c>
      <c r="D216" s="4">
        <v>-0.35549999999999998</v>
      </c>
      <c r="E216" s="4">
        <v>0.46400000000000002</v>
      </c>
      <c r="F216" s="4">
        <v>5</v>
      </c>
      <c r="G216" s="4">
        <v>3</v>
      </c>
      <c r="H216" s="4">
        <v>0.76619999999999999</v>
      </c>
      <c r="I216" s="4">
        <v>1086</v>
      </c>
    </row>
    <row r="217" spans="1:9">
      <c r="A217" s="5" t="s">
        <v>576</v>
      </c>
      <c r="B217" s="4">
        <v>2.7469999999999999</v>
      </c>
      <c r="C217" s="4">
        <v>3.2839999999999998</v>
      </c>
      <c r="D217" s="4">
        <v>-0.53749999999999998</v>
      </c>
      <c r="E217" s="4">
        <v>0.46400000000000002</v>
      </c>
      <c r="F217" s="4">
        <v>5</v>
      </c>
      <c r="G217" s="4">
        <v>3</v>
      </c>
      <c r="H217" s="4">
        <v>1.1579999999999999</v>
      </c>
      <c r="I217" s="4">
        <v>1086</v>
      </c>
    </row>
    <row r="218" spans="1:9">
      <c r="A218" s="5" t="s">
        <v>578</v>
      </c>
      <c r="B218" s="4">
        <v>2.5409999999999999</v>
      </c>
      <c r="C218" s="4">
        <v>2.875</v>
      </c>
      <c r="D218" s="4">
        <v>-0.33339999999999997</v>
      </c>
      <c r="E218" s="4">
        <v>0.46400000000000002</v>
      </c>
      <c r="F218" s="4">
        <v>5</v>
      </c>
      <c r="G218" s="4">
        <v>3</v>
      </c>
      <c r="H218" s="4">
        <v>0.71850000000000003</v>
      </c>
      <c r="I218" s="4">
        <v>1086</v>
      </c>
    </row>
    <row r="219" spans="1:9">
      <c r="A219" s="5" t="s">
        <v>580</v>
      </c>
      <c r="B219" s="4">
        <v>2.2440000000000002</v>
      </c>
      <c r="C219" s="4">
        <v>3.173</v>
      </c>
      <c r="D219" s="4">
        <v>-0.92879999999999996</v>
      </c>
      <c r="E219" s="4">
        <v>0.46400000000000002</v>
      </c>
      <c r="F219" s="4">
        <v>5</v>
      </c>
      <c r="G219" s="4">
        <v>3</v>
      </c>
      <c r="H219" s="4">
        <v>2.0019999999999998</v>
      </c>
      <c r="I219" s="4">
        <v>1086</v>
      </c>
    </row>
    <row r="220" spans="1:9">
      <c r="A220" s="5" t="s">
        <v>582</v>
      </c>
      <c r="B220" s="4">
        <v>2.0369999999999999</v>
      </c>
      <c r="C220" s="4">
        <v>3.161</v>
      </c>
      <c r="D220" s="4">
        <v>-1.1240000000000001</v>
      </c>
      <c r="E220" s="4">
        <v>0.46400000000000002</v>
      </c>
      <c r="F220" s="4">
        <v>5</v>
      </c>
      <c r="G220" s="4">
        <v>3</v>
      </c>
      <c r="H220" s="4">
        <v>2.423</v>
      </c>
      <c r="I220" s="4">
        <v>1086</v>
      </c>
    </row>
    <row r="221" spans="1:9">
      <c r="A221" s="5" t="s">
        <v>584</v>
      </c>
      <c r="B221" s="4">
        <v>1.881</v>
      </c>
      <c r="C221" s="4">
        <v>3.1059999999999999</v>
      </c>
      <c r="D221" s="4">
        <v>-1.2250000000000001</v>
      </c>
      <c r="E221" s="4">
        <v>0.46400000000000002</v>
      </c>
      <c r="F221" s="4">
        <v>5</v>
      </c>
      <c r="G221" s="4">
        <v>3</v>
      </c>
      <c r="H221" s="4">
        <v>2.64</v>
      </c>
      <c r="I221" s="4">
        <v>1086</v>
      </c>
    </row>
    <row r="222" spans="1:9">
      <c r="A222" s="5" t="s">
        <v>586</v>
      </c>
      <c r="B222" s="4">
        <v>1.7370000000000001</v>
      </c>
      <c r="C222" s="4">
        <v>3.0059999999999998</v>
      </c>
      <c r="D222" s="4">
        <v>-1.2689999999999999</v>
      </c>
      <c r="E222" s="4">
        <v>0.46400000000000002</v>
      </c>
      <c r="F222" s="4">
        <v>5</v>
      </c>
      <c r="G222" s="4">
        <v>3</v>
      </c>
      <c r="H222" s="4">
        <v>2.734</v>
      </c>
      <c r="I222" s="4">
        <v>1086</v>
      </c>
    </row>
    <row r="223" spans="1:9">
      <c r="A223" s="5" t="s">
        <v>588</v>
      </c>
      <c r="B223" s="4">
        <v>1.6539999999999999</v>
      </c>
      <c r="C223" s="4">
        <v>3.1070000000000002</v>
      </c>
      <c r="D223" s="4">
        <v>-1.4530000000000001</v>
      </c>
      <c r="E223" s="4">
        <v>0.46400000000000002</v>
      </c>
      <c r="F223" s="4">
        <v>5</v>
      </c>
      <c r="G223" s="4">
        <v>3</v>
      </c>
      <c r="H223" s="4">
        <v>3.1320000000000001</v>
      </c>
      <c r="I223" s="4">
        <v>1086</v>
      </c>
    </row>
    <row r="224" spans="1:9">
      <c r="A224" s="5" t="s">
        <v>590</v>
      </c>
      <c r="B224" s="4">
        <v>1.546</v>
      </c>
      <c r="C224" s="4">
        <v>2.6480000000000001</v>
      </c>
      <c r="D224" s="4">
        <v>-1.1020000000000001</v>
      </c>
      <c r="E224" s="4">
        <v>0.46400000000000002</v>
      </c>
      <c r="F224" s="4">
        <v>5</v>
      </c>
      <c r="G224" s="4">
        <v>3</v>
      </c>
      <c r="H224" s="4">
        <v>2.3740000000000001</v>
      </c>
      <c r="I224" s="4">
        <v>1086</v>
      </c>
    </row>
    <row r="225" spans="1:9">
      <c r="A225" s="5" t="s">
        <v>592</v>
      </c>
      <c r="B225" s="4">
        <v>1.444</v>
      </c>
      <c r="C225" s="4">
        <v>2.262</v>
      </c>
      <c r="D225" s="4">
        <v>-0.81759999999999999</v>
      </c>
      <c r="E225" s="4">
        <v>0.46400000000000002</v>
      </c>
      <c r="F225" s="4">
        <v>5</v>
      </c>
      <c r="G225" s="4">
        <v>3</v>
      </c>
      <c r="H225" s="4">
        <v>1.762</v>
      </c>
      <c r="I225" s="4">
        <v>1086</v>
      </c>
    </row>
    <row r="226" spans="1:9">
      <c r="A226" s="5" t="s">
        <v>594</v>
      </c>
      <c r="B226" s="4">
        <v>1.1659999999999999</v>
      </c>
      <c r="C226" s="4">
        <v>2.0289999999999999</v>
      </c>
      <c r="D226" s="4">
        <v>-0.86229999999999996</v>
      </c>
      <c r="E226" s="4">
        <v>0.46400000000000002</v>
      </c>
      <c r="F226" s="4">
        <v>5</v>
      </c>
      <c r="G226" s="4">
        <v>3</v>
      </c>
      <c r="H226" s="4">
        <v>1.8580000000000001</v>
      </c>
      <c r="I226" s="4">
        <v>1086</v>
      </c>
    </row>
    <row r="227" spans="1:9">
      <c r="A227" s="5" t="s">
        <v>596</v>
      </c>
      <c r="B227" s="4">
        <v>1.1930000000000001</v>
      </c>
      <c r="C227" s="4">
        <v>1.764</v>
      </c>
      <c r="D227" s="4">
        <v>-0.5716</v>
      </c>
      <c r="E227" s="4">
        <v>0.46400000000000002</v>
      </c>
      <c r="F227" s="4">
        <v>5</v>
      </c>
      <c r="G227" s="4">
        <v>3</v>
      </c>
      <c r="H227" s="4">
        <v>1.232</v>
      </c>
      <c r="I227" s="4">
        <v>1086</v>
      </c>
    </row>
    <row r="228" spans="1:9">
      <c r="A228" s="5" t="s">
        <v>598</v>
      </c>
      <c r="B228" s="4">
        <v>1.2330000000000001</v>
      </c>
      <c r="C228" s="4">
        <v>1.8140000000000001</v>
      </c>
      <c r="D228" s="4">
        <v>-0.58169999999999999</v>
      </c>
      <c r="E228" s="4">
        <v>0.46400000000000002</v>
      </c>
      <c r="F228" s="4">
        <v>5</v>
      </c>
      <c r="G228" s="4">
        <v>3</v>
      </c>
      <c r="H228" s="4">
        <v>1.254</v>
      </c>
      <c r="I228" s="4">
        <v>1086</v>
      </c>
    </row>
    <row r="229" spans="1:9">
      <c r="A229" s="5" t="s">
        <v>600</v>
      </c>
      <c r="B229" s="4">
        <v>1.0660000000000001</v>
      </c>
      <c r="C229" s="4">
        <v>1.3180000000000001</v>
      </c>
      <c r="D229" s="4">
        <v>-0.25209999999999999</v>
      </c>
      <c r="E229" s="4">
        <v>0.46400000000000002</v>
      </c>
      <c r="F229" s="4">
        <v>5</v>
      </c>
      <c r="G229" s="4">
        <v>3</v>
      </c>
      <c r="H229" s="4">
        <v>0.54330000000000001</v>
      </c>
      <c r="I229" s="4">
        <v>1086</v>
      </c>
    </row>
    <row r="230" spans="1:9">
      <c r="A230" s="5" t="s">
        <v>602</v>
      </c>
      <c r="B230" s="4">
        <v>0.98950000000000005</v>
      </c>
      <c r="C230" s="4">
        <v>1.0369999999999999</v>
      </c>
      <c r="D230" s="4">
        <v>-4.7780000000000003E-2</v>
      </c>
      <c r="E230" s="4">
        <v>0.46400000000000002</v>
      </c>
      <c r="F230" s="4">
        <v>5</v>
      </c>
      <c r="G230" s="4">
        <v>3</v>
      </c>
      <c r="H230" s="4">
        <v>0.10299999999999999</v>
      </c>
      <c r="I230" s="4">
        <v>1086</v>
      </c>
    </row>
    <row r="231" spans="1:9">
      <c r="A231" s="5" t="s">
        <v>604</v>
      </c>
      <c r="B231" s="4">
        <v>0.79039999999999999</v>
      </c>
      <c r="C231" s="4">
        <v>0.92059999999999997</v>
      </c>
      <c r="D231" s="4">
        <v>-0.13020000000000001</v>
      </c>
      <c r="E231" s="4">
        <v>0.46400000000000002</v>
      </c>
      <c r="F231" s="4">
        <v>5</v>
      </c>
      <c r="G231" s="4">
        <v>3</v>
      </c>
      <c r="H231" s="4">
        <v>0.28070000000000001</v>
      </c>
      <c r="I231" s="4">
        <v>1086</v>
      </c>
    </row>
    <row r="232" spans="1:9">
      <c r="A232" s="5" t="s">
        <v>606</v>
      </c>
      <c r="B232" s="4">
        <v>0.76919999999999999</v>
      </c>
      <c r="C232" s="4">
        <v>0.90559999999999996</v>
      </c>
      <c r="D232" s="4">
        <v>-0.13639999999999999</v>
      </c>
      <c r="E232" s="4">
        <v>0.46400000000000002</v>
      </c>
      <c r="F232" s="4">
        <v>5</v>
      </c>
      <c r="G232" s="4">
        <v>3</v>
      </c>
      <c r="H232" s="4">
        <v>0.29389999999999999</v>
      </c>
      <c r="I232" s="4">
        <v>1086</v>
      </c>
    </row>
    <row r="233" spans="1:9">
      <c r="A233" s="5" t="s">
        <v>608</v>
      </c>
      <c r="B233" s="4">
        <v>0.78439999999999999</v>
      </c>
      <c r="C233" s="4">
        <v>0.82220000000000004</v>
      </c>
      <c r="D233" s="4">
        <v>-3.7810000000000003E-2</v>
      </c>
      <c r="E233" s="4">
        <v>0.46400000000000002</v>
      </c>
      <c r="F233" s="4">
        <v>5</v>
      </c>
      <c r="G233" s="4">
        <v>3</v>
      </c>
      <c r="H233" s="4">
        <v>8.1479999999999997E-2</v>
      </c>
      <c r="I233" s="4">
        <v>1086</v>
      </c>
    </row>
    <row r="234" spans="1:9">
      <c r="A234" s="5" t="s">
        <v>610</v>
      </c>
      <c r="B234" s="4">
        <v>0.68049999999999999</v>
      </c>
      <c r="C234" s="4">
        <v>0.70630000000000004</v>
      </c>
      <c r="D234" s="4">
        <v>-2.5829999999999999E-2</v>
      </c>
      <c r="E234" s="4">
        <v>0.46400000000000002</v>
      </c>
      <c r="F234" s="4">
        <v>5</v>
      </c>
      <c r="G234" s="4">
        <v>3</v>
      </c>
      <c r="H234" s="4">
        <v>5.5669999999999997E-2</v>
      </c>
      <c r="I234" s="4">
        <v>1086</v>
      </c>
    </row>
    <row r="235" spans="1:9">
      <c r="A235" s="5" t="s">
        <v>612</v>
      </c>
      <c r="B235" s="4">
        <v>0.51829999999999998</v>
      </c>
      <c r="C235" s="4">
        <v>0.73809999999999998</v>
      </c>
      <c r="D235" s="4">
        <v>-0.2198</v>
      </c>
      <c r="E235" s="4">
        <v>0.46400000000000002</v>
      </c>
      <c r="F235" s="4">
        <v>5</v>
      </c>
      <c r="G235" s="4">
        <v>3</v>
      </c>
      <c r="H235" s="4">
        <v>0.4738</v>
      </c>
      <c r="I235" s="4">
        <v>1086</v>
      </c>
    </row>
    <row r="236" spans="1:9">
      <c r="A236" s="5" t="s">
        <v>614</v>
      </c>
      <c r="B236" s="4">
        <v>0.48980000000000001</v>
      </c>
      <c r="C236" s="4">
        <v>0.8206</v>
      </c>
      <c r="D236" s="4">
        <v>-0.33090000000000003</v>
      </c>
      <c r="E236" s="4">
        <v>0.46400000000000002</v>
      </c>
      <c r="F236" s="4">
        <v>5</v>
      </c>
      <c r="G236" s="4">
        <v>3</v>
      </c>
      <c r="H236" s="4">
        <v>0.71299999999999997</v>
      </c>
      <c r="I236" s="4">
        <v>1086</v>
      </c>
    </row>
    <row r="237" spans="1:9">
      <c r="A237" s="5" t="s">
        <v>616</v>
      </c>
      <c r="B237" s="4">
        <v>0.38629999999999998</v>
      </c>
      <c r="C237" s="4">
        <v>0.78810000000000002</v>
      </c>
      <c r="D237" s="4">
        <v>-0.40179999999999999</v>
      </c>
      <c r="E237" s="4">
        <v>0.46400000000000002</v>
      </c>
      <c r="F237" s="4">
        <v>5</v>
      </c>
      <c r="G237" s="4">
        <v>3</v>
      </c>
      <c r="H237" s="4">
        <v>0.8659</v>
      </c>
      <c r="I237" s="4">
        <v>1086</v>
      </c>
    </row>
    <row r="238" spans="1:9">
      <c r="A238" s="5" t="s">
        <v>618</v>
      </c>
      <c r="B238" s="4">
        <v>0.44290000000000002</v>
      </c>
      <c r="C238" s="4">
        <v>0.91979999999999995</v>
      </c>
      <c r="D238" s="4">
        <v>-0.47699999999999998</v>
      </c>
      <c r="E238" s="4">
        <v>0.46400000000000002</v>
      </c>
      <c r="F238" s="4">
        <v>5</v>
      </c>
      <c r="G238" s="4">
        <v>3</v>
      </c>
      <c r="H238" s="4">
        <v>1.028</v>
      </c>
      <c r="I238" s="4">
        <v>1086</v>
      </c>
    </row>
    <row r="239" spans="1:9">
      <c r="A239" s="5" t="s">
        <v>620</v>
      </c>
      <c r="B239" s="4">
        <v>0.40460000000000002</v>
      </c>
      <c r="C239" s="4">
        <v>0.75480000000000003</v>
      </c>
      <c r="D239" s="4">
        <v>-0.35020000000000001</v>
      </c>
      <c r="E239" s="4">
        <v>0.46400000000000002</v>
      </c>
      <c r="F239" s="4">
        <v>5</v>
      </c>
      <c r="G239" s="4">
        <v>3</v>
      </c>
      <c r="H239" s="4">
        <v>0.75470000000000004</v>
      </c>
      <c r="I239" s="4">
        <v>1086</v>
      </c>
    </row>
    <row r="240" spans="1:9">
      <c r="A240" s="5" t="s">
        <v>622</v>
      </c>
      <c r="B240" s="4">
        <v>0.24579999999999999</v>
      </c>
      <c r="C240" s="4">
        <v>0.80159999999999998</v>
      </c>
      <c r="D240" s="4">
        <v>-0.55579999999999996</v>
      </c>
      <c r="E240" s="4">
        <v>0.46400000000000002</v>
      </c>
      <c r="F240" s="4">
        <v>5</v>
      </c>
      <c r="G240" s="4">
        <v>3</v>
      </c>
      <c r="H240" s="4">
        <v>1.198</v>
      </c>
      <c r="I240" s="4">
        <v>1086</v>
      </c>
    </row>
    <row r="241" spans="1:9">
      <c r="A241" s="5" t="s">
        <v>624</v>
      </c>
      <c r="B241" s="4">
        <v>0.22159999999999999</v>
      </c>
      <c r="C241" s="4">
        <v>0.57540000000000002</v>
      </c>
      <c r="D241" s="4">
        <v>-0.3538</v>
      </c>
      <c r="E241" s="4">
        <v>0.46400000000000002</v>
      </c>
      <c r="F241" s="4">
        <v>5</v>
      </c>
      <c r="G241" s="4">
        <v>3</v>
      </c>
      <c r="H241" s="4">
        <v>0.76259999999999994</v>
      </c>
      <c r="I241" s="4">
        <v>1086</v>
      </c>
    </row>
    <row r="242" spans="1:9">
      <c r="A242" s="5" t="s">
        <v>626</v>
      </c>
      <c r="B242" s="4">
        <v>0.15190000000000001</v>
      </c>
      <c r="C242" s="4">
        <v>0.45789999999999997</v>
      </c>
      <c r="D242" s="4">
        <v>-0.30599999999999999</v>
      </c>
      <c r="E242" s="4">
        <v>0.46400000000000002</v>
      </c>
      <c r="F242" s="4">
        <v>5</v>
      </c>
      <c r="G242" s="4">
        <v>3</v>
      </c>
      <c r="H242" s="4">
        <v>0.65949999999999998</v>
      </c>
      <c r="I242" s="4">
        <v>1086</v>
      </c>
    </row>
    <row r="243" spans="1:9">
      <c r="A243" s="5" t="s">
        <v>628</v>
      </c>
      <c r="B243" s="4">
        <v>0.1255</v>
      </c>
      <c r="C243" s="4">
        <v>0.39290000000000003</v>
      </c>
      <c r="D243" s="4">
        <v>-0.26729999999999998</v>
      </c>
      <c r="E243" s="4">
        <v>0.46400000000000002</v>
      </c>
      <c r="F243" s="4">
        <v>5</v>
      </c>
      <c r="G243" s="4">
        <v>3</v>
      </c>
      <c r="H243" s="4">
        <v>0.57609999999999995</v>
      </c>
      <c r="I243" s="4">
        <v>1086</v>
      </c>
    </row>
    <row r="244" spans="1:9">
      <c r="A244" s="5" t="s">
        <v>630</v>
      </c>
      <c r="B244" s="4">
        <v>0.1195</v>
      </c>
      <c r="C244" s="4">
        <v>0.31030000000000002</v>
      </c>
      <c r="D244" s="4">
        <v>-0.1908</v>
      </c>
      <c r="E244" s="4">
        <v>0.46400000000000002</v>
      </c>
      <c r="F244" s="4">
        <v>5</v>
      </c>
      <c r="G244" s="4">
        <v>3</v>
      </c>
      <c r="H244" s="4">
        <v>0.4113</v>
      </c>
      <c r="I244" s="4">
        <v>1086</v>
      </c>
    </row>
    <row r="245" spans="1:9">
      <c r="A245" s="5" t="s">
        <v>631</v>
      </c>
      <c r="B245" s="4">
        <v>9.5240000000000005E-2</v>
      </c>
      <c r="C245" s="4">
        <v>0.19600000000000001</v>
      </c>
      <c r="D245" s="4">
        <v>-0.1008</v>
      </c>
      <c r="E245" s="4">
        <v>0.46400000000000002</v>
      </c>
      <c r="F245" s="4">
        <v>5</v>
      </c>
      <c r="G245" s="4">
        <v>3</v>
      </c>
      <c r="H245" s="4">
        <v>0.2172</v>
      </c>
      <c r="I245" s="4">
        <v>1086</v>
      </c>
    </row>
    <row r="246" spans="1:9">
      <c r="A246" s="5" t="s">
        <v>633</v>
      </c>
      <c r="B246" s="4">
        <v>9.5240000000000005E-2</v>
      </c>
      <c r="C246" s="4">
        <v>0.16350000000000001</v>
      </c>
      <c r="D246" s="4">
        <v>-6.8250000000000005E-2</v>
      </c>
      <c r="E246" s="4">
        <v>0.46400000000000002</v>
      </c>
      <c r="F246" s="4">
        <v>5</v>
      </c>
      <c r="G246" s="4">
        <v>3</v>
      </c>
      <c r="H246" s="4">
        <v>0.14710000000000001</v>
      </c>
      <c r="I246" s="4">
        <v>1086</v>
      </c>
    </row>
    <row r="247" spans="1:9">
      <c r="A247" s="5" t="s">
        <v>634</v>
      </c>
      <c r="B247" s="4">
        <v>5.0650000000000001E-2</v>
      </c>
      <c r="C247" s="4">
        <v>9.7619999999999998E-2</v>
      </c>
      <c r="D247" s="4">
        <v>-4.6969999999999998E-2</v>
      </c>
      <c r="E247" s="4">
        <v>0.46400000000000002</v>
      </c>
      <c r="F247" s="4">
        <v>5</v>
      </c>
      <c r="G247" s="4">
        <v>3</v>
      </c>
      <c r="H247" s="4">
        <v>0.1012</v>
      </c>
      <c r="I247" s="4">
        <v>1086</v>
      </c>
    </row>
    <row r="248" spans="1:9">
      <c r="A248" s="5" t="s">
        <v>635</v>
      </c>
      <c r="B248" s="4">
        <v>4.4589999999999998E-2</v>
      </c>
      <c r="C248" s="4">
        <v>0.05</v>
      </c>
      <c r="D248" s="4">
        <v>-5.411E-3</v>
      </c>
      <c r="E248" s="4">
        <v>0.46400000000000002</v>
      </c>
      <c r="F248" s="4">
        <v>5</v>
      </c>
      <c r="G248" s="4">
        <v>3</v>
      </c>
      <c r="H248" s="4">
        <v>1.166E-2</v>
      </c>
      <c r="I248" s="4">
        <v>1086</v>
      </c>
    </row>
    <row r="249" spans="1:9">
      <c r="A249" s="5" t="s">
        <v>636</v>
      </c>
      <c r="B249" s="4">
        <v>3.8530000000000002E-2</v>
      </c>
      <c r="C249" s="4">
        <v>0.05</v>
      </c>
      <c r="D249" s="4">
        <v>-1.1469999999999999E-2</v>
      </c>
      <c r="E249" s="4">
        <v>0.46400000000000002</v>
      </c>
      <c r="F249" s="4">
        <v>5</v>
      </c>
      <c r="G249" s="4">
        <v>3</v>
      </c>
      <c r="H249" s="4">
        <v>2.4719999999999999E-2</v>
      </c>
      <c r="I249" s="4">
        <v>1086</v>
      </c>
    </row>
    <row r="250" spans="1:9">
      <c r="A250" s="5" t="s">
        <v>637</v>
      </c>
      <c r="B250" s="4">
        <v>2.6409999999999999E-2</v>
      </c>
      <c r="C250" s="4">
        <v>6.6669999999999993E-2</v>
      </c>
      <c r="D250" s="4">
        <v>-4.0259999999999997E-2</v>
      </c>
      <c r="E250" s="4">
        <v>0.46400000000000002</v>
      </c>
      <c r="F250" s="4">
        <v>5</v>
      </c>
      <c r="G250" s="4">
        <v>3</v>
      </c>
      <c r="H250" s="4">
        <v>8.677E-2</v>
      </c>
      <c r="I250" s="4">
        <v>1086</v>
      </c>
    </row>
    <row r="251" spans="1:9">
      <c r="A251" s="5" t="s">
        <v>638</v>
      </c>
      <c r="B251" s="4">
        <v>1.8180000000000002E-2</v>
      </c>
      <c r="C251" s="4">
        <v>0.16669999999999999</v>
      </c>
      <c r="D251" s="4">
        <v>-0.14849999999999999</v>
      </c>
      <c r="E251" s="4">
        <v>0.46400000000000002</v>
      </c>
      <c r="F251" s="4">
        <v>5</v>
      </c>
      <c r="G251" s="4">
        <v>3</v>
      </c>
      <c r="H251" s="4">
        <v>0.32</v>
      </c>
      <c r="I251" s="4">
        <v>1086</v>
      </c>
    </row>
    <row r="252" spans="1:9">
      <c r="A252" s="5" t="s">
        <v>639</v>
      </c>
      <c r="B252" s="4">
        <v>3.0300000000000001E-2</v>
      </c>
      <c r="C252" s="4">
        <v>0.1167</v>
      </c>
      <c r="D252" s="4">
        <v>-8.6360000000000006E-2</v>
      </c>
      <c r="E252" s="4">
        <v>0.46400000000000002</v>
      </c>
      <c r="F252" s="4">
        <v>5</v>
      </c>
      <c r="G252" s="4">
        <v>3</v>
      </c>
      <c r="H252" s="4">
        <v>0.18609999999999999</v>
      </c>
      <c r="I252" s="4">
        <v>1086</v>
      </c>
    </row>
    <row r="253" spans="1:9">
      <c r="A253" s="5" t="s">
        <v>640</v>
      </c>
      <c r="B253" s="4">
        <v>6.6669999999999993E-2</v>
      </c>
      <c r="C253" s="4">
        <v>8.3330000000000001E-2</v>
      </c>
      <c r="D253" s="4">
        <v>-1.6670000000000001E-2</v>
      </c>
      <c r="E253" s="4">
        <v>0.46400000000000002</v>
      </c>
      <c r="F253" s="4">
        <v>5</v>
      </c>
      <c r="G253" s="4">
        <v>3</v>
      </c>
      <c r="H253" s="4">
        <v>3.5920000000000001E-2</v>
      </c>
      <c r="I253" s="4">
        <v>1086</v>
      </c>
    </row>
    <row r="254" spans="1:9">
      <c r="A254" s="5" t="s">
        <v>641</v>
      </c>
      <c r="B254" s="4">
        <v>4.2419999999999999E-2</v>
      </c>
      <c r="C254" s="4">
        <v>6.6669999999999993E-2</v>
      </c>
      <c r="D254" s="4">
        <v>-2.4240000000000001E-2</v>
      </c>
      <c r="E254" s="4">
        <v>0.46400000000000002</v>
      </c>
      <c r="F254" s="4">
        <v>5</v>
      </c>
      <c r="G254" s="4">
        <v>3</v>
      </c>
      <c r="H254" s="4">
        <v>5.2249999999999998E-2</v>
      </c>
      <c r="I254" s="4">
        <v>1086</v>
      </c>
    </row>
    <row r="255" spans="1:9">
      <c r="A255" s="5" t="s">
        <v>642</v>
      </c>
      <c r="B255" s="4">
        <v>2.4240000000000001E-2</v>
      </c>
      <c r="C255" s="4">
        <v>0.05</v>
      </c>
      <c r="D255" s="4">
        <v>-2.5760000000000002E-2</v>
      </c>
      <c r="E255" s="4">
        <v>0.46400000000000002</v>
      </c>
      <c r="F255" s="4">
        <v>5</v>
      </c>
      <c r="G255" s="4">
        <v>3</v>
      </c>
      <c r="H255" s="4">
        <v>5.5509999999999997E-2</v>
      </c>
      <c r="I255" s="4">
        <v>1086</v>
      </c>
    </row>
    <row r="256" spans="1:9">
      <c r="A256" s="5" t="s">
        <v>643</v>
      </c>
      <c r="B256" s="4">
        <v>6.0609999999999997E-2</v>
      </c>
      <c r="C256" s="4">
        <v>3.3329999999999999E-2</v>
      </c>
      <c r="D256" s="4">
        <v>2.7269999999999999E-2</v>
      </c>
      <c r="E256" s="4">
        <v>0.46400000000000002</v>
      </c>
      <c r="F256" s="4">
        <v>5</v>
      </c>
      <c r="G256" s="4">
        <v>3</v>
      </c>
      <c r="H256" s="4">
        <v>5.8779999999999999E-2</v>
      </c>
      <c r="I256" s="4">
        <v>1086</v>
      </c>
    </row>
    <row r="257" spans="1:9">
      <c r="A257" s="5" t="s">
        <v>644</v>
      </c>
      <c r="B257" s="4">
        <v>3.6360000000000003E-2</v>
      </c>
      <c r="C257" s="4">
        <v>3.3329999999999999E-2</v>
      </c>
      <c r="D257" s="4">
        <v>3.0300000000000001E-3</v>
      </c>
      <c r="E257" s="4">
        <v>0.46400000000000002</v>
      </c>
      <c r="F257" s="4">
        <v>5</v>
      </c>
      <c r="G257" s="4">
        <v>3</v>
      </c>
      <c r="H257" s="4">
        <v>6.5310000000000003E-3</v>
      </c>
      <c r="I257" s="4">
        <v>1086</v>
      </c>
    </row>
    <row r="258" spans="1:9">
      <c r="A258" s="5" t="s">
        <v>645</v>
      </c>
      <c r="B258" s="4">
        <v>2.4240000000000001E-2</v>
      </c>
      <c r="C258" s="4">
        <v>1.6670000000000001E-2</v>
      </c>
      <c r="D258" s="4">
        <v>7.5760000000000003E-3</v>
      </c>
      <c r="E258" s="4">
        <v>0.46400000000000002</v>
      </c>
      <c r="F258" s="4">
        <v>5</v>
      </c>
      <c r="G258" s="4">
        <v>3</v>
      </c>
      <c r="H258" s="4">
        <v>1.6330000000000001E-2</v>
      </c>
      <c r="I258" s="4">
        <v>1086</v>
      </c>
    </row>
    <row r="259" spans="1:9">
      <c r="A259" s="5" t="s">
        <v>646</v>
      </c>
      <c r="B259" s="4">
        <v>1.8180000000000002E-2</v>
      </c>
      <c r="C259" s="4">
        <v>1.6670000000000001E-2</v>
      </c>
      <c r="D259" s="4">
        <v>1.5150000000000001E-3</v>
      </c>
      <c r="E259" s="4">
        <v>0.46400000000000002</v>
      </c>
      <c r="F259" s="4">
        <v>5</v>
      </c>
      <c r="G259" s="4">
        <v>3</v>
      </c>
      <c r="H259" s="4">
        <v>3.2650000000000001E-3</v>
      </c>
      <c r="I259" s="4">
        <v>1086</v>
      </c>
    </row>
    <row r="260" spans="1:9">
      <c r="A260" s="5" t="s">
        <v>647</v>
      </c>
      <c r="B260" s="4">
        <v>6.0610000000000004E-3</v>
      </c>
      <c r="C260" s="4">
        <v>-4.4409999999999996E-16</v>
      </c>
      <c r="D260" s="4">
        <v>6.0610000000000004E-3</v>
      </c>
      <c r="E260" s="4">
        <v>0.46400000000000002</v>
      </c>
      <c r="F260" s="4">
        <v>5</v>
      </c>
      <c r="G260" s="4">
        <v>3</v>
      </c>
      <c r="H260" s="4">
        <v>1.306E-2</v>
      </c>
      <c r="I260" s="4">
        <v>1086</v>
      </c>
    </row>
    <row r="261" spans="1:9">
      <c r="A261" s="5" t="s">
        <v>648</v>
      </c>
      <c r="B261" s="4">
        <v>6.0610000000000004E-3</v>
      </c>
      <c r="C261" s="4">
        <v>-9.9919999999999995E-16</v>
      </c>
      <c r="D261" s="4">
        <v>6.0610000000000004E-3</v>
      </c>
      <c r="E261" s="4">
        <v>0.46400000000000002</v>
      </c>
      <c r="F261" s="4">
        <v>5</v>
      </c>
      <c r="G261" s="4">
        <v>3</v>
      </c>
      <c r="H261" s="4">
        <v>1.306E-2</v>
      </c>
      <c r="I261" s="4">
        <v>1086</v>
      </c>
    </row>
    <row r="262" spans="1:9">
      <c r="A262" s="5" t="s">
        <v>649</v>
      </c>
      <c r="B262" s="4">
        <v>5.5509999999999999E-16</v>
      </c>
      <c r="C262" s="4">
        <v>-9.9919999999999995E-16</v>
      </c>
      <c r="D262" s="4">
        <v>1.554E-15</v>
      </c>
      <c r="E262" s="4">
        <v>0.46400000000000002</v>
      </c>
      <c r="F262" s="4">
        <v>5</v>
      </c>
      <c r="G262" s="4">
        <v>3</v>
      </c>
      <c r="H262" s="4">
        <v>3.35E-15</v>
      </c>
      <c r="I262" s="4">
        <v>1086</v>
      </c>
    </row>
    <row r="263" spans="1:9">
      <c r="A263" s="5" t="s">
        <v>650</v>
      </c>
      <c r="B263" s="4">
        <v>3.3309999999999998E-16</v>
      </c>
      <c r="C263" s="4">
        <v>-7.7719999999999999E-16</v>
      </c>
      <c r="D263" s="4">
        <v>1.1100000000000001E-15</v>
      </c>
      <c r="E263" s="4">
        <v>0.46400000000000002</v>
      </c>
      <c r="F263" s="4">
        <v>5</v>
      </c>
      <c r="G263" s="4">
        <v>3</v>
      </c>
      <c r="H263" s="4">
        <v>2.393E-15</v>
      </c>
      <c r="I263" s="4">
        <v>1086</v>
      </c>
    </row>
    <row r="264" spans="1:9">
      <c r="A264" s="5" t="s">
        <v>651</v>
      </c>
      <c r="B264" s="4">
        <v>-7.7719999999999999E-16</v>
      </c>
      <c r="C264" s="4">
        <v>5.5509999999999999E-16</v>
      </c>
      <c r="D264" s="4">
        <v>-1.332E-15</v>
      </c>
      <c r="E264" s="4">
        <v>0.46400000000000002</v>
      </c>
      <c r="F264" s="4">
        <v>5</v>
      </c>
      <c r="G264" s="4">
        <v>3</v>
      </c>
      <c r="H264" s="4">
        <v>2.8709999999999999E-15</v>
      </c>
      <c r="I264" s="4">
        <v>1086</v>
      </c>
    </row>
    <row r="265" spans="1:9">
      <c r="A265" s="5" t="s">
        <v>652</v>
      </c>
      <c r="B265" s="4">
        <v>-5.5509999999999999E-16</v>
      </c>
      <c r="C265" s="4">
        <v>9.9919999999999995E-16</v>
      </c>
      <c r="D265" s="4">
        <v>-1.554E-15</v>
      </c>
      <c r="E265" s="4">
        <v>0.46400000000000002</v>
      </c>
      <c r="F265" s="4">
        <v>5</v>
      </c>
      <c r="G265" s="4">
        <v>3</v>
      </c>
      <c r="H265" s="4">
        <v>3.35E-15</v>
      </c>
      <c r="I265" s="4">
        <v>1086</v>
      </c>
    </row>
    <row r="266" spans="1:9">
      <c r="A266" s="5" t="s">
        <v>653</v>
      </c>
      <c r="B266" s="4">
        <v>-6.6610000000000002E-16</v>
      </c>
      <c r="C266" s="4">
        <v>8.8819999999999992E-16</v>
      </c>
      <c r="D266" s="4">
        <v>-1.554E-15</v>
      </c>
      <c r="E266" s="4">
        <v>0.46400000000000002</v>
      </c>
      <c r="F266" s="4">
        <v>5</v>
      </c>
      <c r="G266" s="4">
        <v>3</v>
      </c>
      <c r="H266" s="4">
        <v>3.35E-15</v>
      </c>
      <c r="I266" s="4">
        <v>1086</v>
      </c>
    </row>
    <row r="267" spans="1:9">
      <c r="A267" s="5" t="s">
        <v>654</v>
      </c>
      <c r="B267" s="4">
        <v>-7.7719999999999999E-16</v>
      </c>
      <c r="C267" s="4">
        <v>8.8819999999999992E-16</v>
      </c>
      <c r="D267" s="4">
        <v>-1.665E-15</v>
      </c>
      <c r="E267" s="4">
        <v>0.46400000000000002</v>
      </c>
      <c r="F267" s="4">
        <v>5</v>
      </c>
      <c r="G267" s="4">
        <v>3</v>
      </c>
      <c r="H267" s="4">
        <v>3.5889999999999997E-15</v>
      </c>
      <c r="I267" s="4">
        <v>1086</v>
      </c>
    </row>
    <row r="268" spans="1:9">
      <c r="A268" s="5" t="s">
        <v>655</v>
      </c>
      <c r="B268" s="4">
        <v>-3.3309999999999998E-16</v>
      </c>
      <c r="C268" s="4">
        <v>1.665E-15</v>
      </c>
      <c r="D268" s="4">
        <v>-1.9980000000000001E-15</v>
      </c>
      <c r="E268" s="4">
        <v>0.46400000000000002</v>
      </c>
      <c r="F268" s="4">
        <v>5</v>
      </c>
      <c r="G268" s="4">
        <v>3</v>
      </c>
      <c r="H268" s="4">
        <v>4.307E-15</v>
      </c>
      <c r="I268" s="4">
        <v>1086</v>
      </c>
    </row>
    <row r="269" spans="1:9">
      <c r="A269" s="5" t="s">
        <v>656</v>
      </c>
      <c r="B269" s="4">
        <v>5.5509999999999999E-16</v>
      </c>
      <c r="C269" s="4">
        <v>-4.4409999999999996E-16</v>
      </c>
      <c r="D269" s="4">
        <v>9.9919999999999995E-16</v>
      </c>
      <c r="E269" s="4">
        <v>0.46400000000000002</v>
      </c>
      <c r="F269" s="4">
        <v>5</v>
      </c>
      <c r="G269" s="4">
        <v>3</v>
      </c>
      <c r="H269" s="4">
        <v>2.1530000000000001E-15</v>
      </c>
      <c r="I269" s="4">
        <v>1086</v>
      </c>
    </row>
    <row r="270" spans="1:9">
      <c r="A270" s="5" t="s">
        <v>657</v>
      </c>
      <c r="B270" s="4">
        <v>5.5509999999999999E-16</v>
      </c>
      <c r="C270" s="4">
        <v>-5.5509999999999999E-16</v>
      </c>
      <c r="D270" s="4">
        <v>1.1100000000000001E-15</v>
      </c>
      <c r="E270" s="4">
        <v>0.46400000000000002</v>
      </c>
      <c r="F270" s="4">
        <v>5</v>
      </c>
      <c r="G270" s="4">
        <v>3</v>
      </c>
      <c r="H270" s="4">
        <v>2.393E-15</v>
      </c>
      <c r="I270" s="4">
        <v>1086</v>
      </c>
    </row>
    <row r="271" spans="1:9">
      <c r="A271" s="5" t="s">
        <v>658</v>
      </c>
      <c r="B271" s="4">
        <v>6.6610000000000002E-16</v>
      </c>
      <c r="C271" s="4">
        <v>-6.6610000000000002E-16</v>
      </c>
      <c r="D271" s="4">
        <v>1.332E-15</v>
      </c>
      <c r="E271" s="4">
        <v>0.46400000000000002</v>
      </c>
      <c r="F271" s="4">
        <v>5</v>
      </c>
      <c r="G271" s="4">
        <v>3</v>
      </c>
      <c r="H271" s="4">
        <v>2.8709999999999999E-15</v>
      </c>
      <c r="I271" s="4">
        <v>1086</v>
      </c>
    </row>
    <row r="272" spans="1:9">
      <c r="A272" s="5" t="s">
        <v>659</v>
      </c>
      <c r="B272" s="4">
        <v>5.5509999999999999E-16</v>
      </c>
      <c r="C272" s="4">
        <v>-3.3309999999999998E-16</v>
      </c>
      <c r="D272" s="4">
        <v>8.8819999999999992E-16</v>
      </c>
      <c r="E272" s="4">
        <v>0.46400000000000002</v>
      </c>
      <c r="F272" s="4">
        <v>5</v>
      </c>
      <c r="G272" s="4">
        <v>3</v>
      </c>
      <c r="H272" s="4">
        <v>1.9139999999999999E-15</v>
      </c>
      <c r="I272" s="4">
        <v>1086</v>
      </c>
    </row>
    <row r="273" spans="1:9">
      <c r="A273" s="5" t="s">
        <v>660</v>
      </c>
      <c r="B273" s="4">
        <v>5.5509999999999999E-16</v>
      </c>
      <c r="C273" s="4">
        <v>-5.5509999999999999E-16</v>
      </c>
      <c r="D273" s="4">
        <v>1.1100000000000001E-15</v>
      </c>
      <c r="E273" s="4">
        <v>0.46400000000000002</v>
      </c>
      <c r="F273" s="4">
        <v>5</v>
      </c>
      <c r="G273" s="4">
        <v>3</v>
      </c>
      <c r="H273" s="4">
        <v>2.393E-15</v>
      </c>
      <c r="I273" s="4">
        <v>1086</v>
      </c>
    </row>
    <row r="274" spans="1:9">
      <c r="A274" s="5" t="s">
        <v>661</v>
      </c>
      <c r="B274" s="4">
        <v>5.5509999999999999E-16</v>
      </c>
      <c r="C274" s="4">
        <v>-7.7719999999999999E-16</v>
      </c>
      <c r="D274" s="4">
        <v>1.332E-15</v>
      </c>
      <c r="E274" s="4">
        <v>0.46400000000000002</v>
      </c>
      <c r="F274" s="4">
        <v>5</v>
      </c>
      <c r="G274" s="4">
        <v>3</v>
      </c>
      <c r="H274" s="4">
        <v>2.8709999999999999E-15</v>
      </c>
      <c r="I274" s="4">
        <v>1086</v>
      </c>
    </row>
    <row r="275" spans="1:9">
      <c r="A275" s="5" t="s">
        <v>662</v>
      </c>
      <c r="B275" s="4">
        <v>7.7719999999999999E-16</v>
      </c>
      <c r="C275" s="4">
        <v>-4.4409999999999996E-16</v>
      </c>
      <c r="D275" s="4">
        <v>1.2209999999999999E-15</v>
      </c>
      <c r="E275" s="4">
        <v>0.46400000000000002</v>
      </c>
      <c r="F275" s="4">
        <v>5</v>
      </c>
      <c r="G275" s="4">
        <v>3</v>
      </c>
      <c r="H275" s="4">
        <v>2.6320000000000002E-15</v>
      </c>
      <c r="I275" s="4">
        <v>1086</v>
      </c>
    </row>
    <row r="276" spans="1:9">
      <c r="A276" s="5" t="s">
        <v>663</v>
      </c>
      <c r="B276" s="4">
        <v>8.8819999999999992E-16</v>
      </c>
      <c r="C276" s="4">
        <v>0</v>
      </c>
      <c r="D276" s="4">
        <v>8.8819999999999992E-16</v>
      </c>
      <c r="E276" s="4">
        <v>0.46400000000000002</v>
      </c>
      <c r="F276" s="4">
        <v>5</v>
      </c>
      <c r="G276" s="4">
        <v>3</v>
      </c>
      <c r="H276" s="4">
        <v>1.9139999999999999E-15</v>
      </c>
      <c r="I276" s="4">
        <v>1086</v>
      </c>
    </row>
    <row r="277" spans="1:9">
      <c r="A277" s="5" t="s">
        <v>664</v>
      </c>
      <c r="B277" s="4">
        <v>4.4409999999999996E-16</v>
      </c>
      <c r="C277" s="4">
        <v>-4.4409999999999996E-16</v>
      </c>
      <c r="D277" s="4">
        <v>8.8819999999999992E-16</v>
      </c>
      <c r="E277" s="4">
        <v>0.46400000000000002</v>
      </c>
      <c r="F277" s="4">
        <v>5</v>
      </c>
      <c r="G277" s="4">
        <v>3</v>
      </c>
      <c r="H277" s="4">
        <v>1.9139999999999999E-15</v>
      </c>
      <c r="I277" s="4">
        <v>1086</v>
      </c>
    </row>
    <row r="278" spans="1:9">
      <c r="A278" s="5" t="s">
        <v>665</v>
      </c>
      <c r="B278" s="4">
        <v>6.6610000000000002E-16</v>
      </c>
      <c r="C278" s="4">
        <v>-6.6610000000000002E-16</v>
      </c>
      <c r="D278" s="4">
        <v>1.332E-15</v>
      </c>
      <c r="E278" s="4">
        <v>0.46400000000000002</v>
      </c>
      <c r="F278" s="4">
        <v>5</v>
      </c>
      <c r="G278" s="4">
        <v>3</v>
      </c>
      <c r="H278" s="4">
        <v>2.8709999999999999E-15</v>
      </c>
      <c r="I278" s="4">
        <v>1086</v>
      </c>
    </row>
    <row r="279" spans="1:9">
      <c r="A279" s="5" t="s">
        <v>666</v>
      </c>
      <c r="B279" s="4">
        <v>5.5509999999999999E-16</v>
      </c>
      <c r="C279" s="4">
        <v>-5.5509999999999999E-16</v>
      </c>
      <c r="D279" s="4">
        <v>1.1100000000000001E-15</v>
      </c>
      <c r="E279" s="4">
        <v>0.46400000000000002</v>
      </c>
      <c r="F279" s="4">
        <v>5</v>
      </c>
      <c r="G279" s="4">
        <v>3</v>
      </c>
      <c r="H279" s="4">
        <v>2.393E-15</v>
      </c>
      <c r="I279" s="4">
        <v>1086</v>
      </c>
    </row>
    <row r="280" spans="1:9">
      <c r="A280" s="5" t="s">
        <v>667</v>
      </c>
      <c r="B280" s="4">
        <v>6.6610000000000002E-16</v>
      </c>
      <c r="C280" s="4">
        <v>-6.6610000000000002E-16</v>
      </c>
      <c r="D280" s="4">
        <v>1.332E-15</v>
      </c>
      <c r="E280" s="4">
        <v>0.46400000000000002</v>
      </c>
      <c r="F280" s="4">
        <v>5</v>
      </c>
      <c r="G280" s="4">
        <v>3</v>
      </c>
      <c r="H280" s="4">
        <v>2.8709999999999999E-15</v>
      </c>
      <c r="I280" s="4">
        <v>1086</v>
      </c>
    </row>
    <row r="281" spans="1:9">
      <c r="A281" s="5" t="s">
        <v>668</v>
      </c>
      <c r="B281" s="4">
        <v>7.7719999999999999E-16</v>
      </c>
      <c r="C281" s="4">
        <v>-9.9919999999999995E-16</v>
      </c>
      <c r="D281" s="4">
        <v>1.7760000000000001E-15</v>
      </c>
      <c r="E281" s="4">
        <v>0.46400000000000002</v>
      </c>
      <c r="F281" s="4">
        <v>5</v>
      </c>
      <c r="G281" s="4">
        <v>3</v>
      </c>
      <c r="H281" s="4">
        <v>3.8279999999999999E-15</v>
      </c>
      <c r="I281" s="4">
        <v>1086</v>
      </c>
    </row>
    <row r="282" spans="1:9">
      <c r="A282" s="5" t="s">
        <v>669</v>
      </c>
      <c r="B282" s="4">
        <v>4.4409999999999996E-16</v>
      </c>
      <c r="C282" s="4">
        <v>-4.4409999999999996E-16</v>
      </c>
      <c r="D282" s="4">
        <v>8.8819999999999992E-16</v>
      </c>
      <c r="E282" s="4">
        <v>0.46400000000000002</v>
      </c>
      <c r="F282" s="4">
        <v>5</v>
      </c>
      <c r="G282" s="4">
        <v>3</v>
      </c>
      <c r="H282" s="4">
        <v>1.9139999999999999E-15</v>
      </c>
      <c r="I282" s="4">
        <v>1086</v>
      </c>
    </row>
    <row r="283" spans="1:9">
      <c r="A283" s="5" t="s">
        <v>670</v>
      </c>
      <c r="B283" s="4">
        <v>7.7719999999999999E-16</v>
      </c>
      <c r="C283" s="4">
        <v>0</v>
      </c>
      <c r="D283" s="4">
        <v>7.7719999999999999E-16</v>
      </c>
      <c r="E283" s="4">
        <v>0.46400000000000002</v>
      </c>
      <c r="F283" s="4">
        <v>5</v>
      </c>
      <c r="G283" s="4">
        <v>3</v>
      </c>
      <c r="H283" s="4">
        <v>1.675E-15</v>
      </c>
      <c r="I283" s="4">
        <v>1086</v>
      </c>
    </row>
    <row r="284" spans="1:9">
      <c r="A284" s="5" t="s">
        <v>671</v>
      </c>
      <c r="B284" s="4">
        <v>0</v>
      </c>
      <c r="C284" s="4">
        <v>1.332E-15</v>
      </c>
      <c r="D284" s="4">
        <v>-1.332E-15</v>
      </c>
      <c r="E284" s="4">
        <v>0.46400000000000002</v>
      </c>
      <c r="F284" s="4">
        <v>5</v>
      </c>
      <c r="G284" s="4">
        <v>3</v>
      </c>
      <c r="H284" s="4">
        <v>2.8709999999999999E-15</v>
      </c>
      <c r="I284" s="4">
        <v>1086</v>
      </c>
    </row>
    <row r="285" spans="1:9">
      <c r="A285" s="5" t="s">
        <v>672</v>
      </c>
      <c r="B285" s="4">
        <v>-3.3309999999999998E-16</v>
      </c>
      <c r="C285" s="4">
        <v>6.6610000000000002E-16</v>
      </c>
      <c r="D285" s="4">
        <v>-9.9919999999999995E-16</v>
      </c>
      <c r="E285" s="4">
        <v>0.46400000000000002</v>
      </c>
      <c r="F285" s="4">
        <v>5</v>
      </c>
      <c r="G285" s="4">
        <v>3</v>
      </c>
      <c r="H285" s="4">
        <v>2.1530000000000001E-15</v>
      </c>
      <c r="I285" s="4">
        <v>1086</v>
      </c>
    </row>
    <row r="286" spans="1:9">
      <c r="A286" s="5" t="s">
        <v>673</v>
      </c>
      <c r="B286" s="4">
        <v>0</v>
      </c>
      <c r="C286" s="4">
        <v>8.8819999999999992E-16</v>
      </c>
      <c r="D286" s="4">
        <v>-8.8819999999999992E-16</v>
      </c>
      <c r="E286" s="4">
        <v>0.46400000000000002</v>
      </c>
      <c r="F286" s="4">
        <v>5</v>
      </c>
      <c r="G286" s="4">
        <v>3</v>
      </c>
      <c r="H286" s="4">
        <v>1.9139999999999999E-15</v>
      </c>
      <c r="I286" s="4">
        <v>1086</v>
      </c>
    </row>
    <row r="287" spans="1:9">
      <c r="A287" s="5" t="s">
        <v>674</v>
      </c>
      <c r="B287" s="4">
        <v>0</v>
      </c>
      <c r="C287" s="4">
        <v>1.332E-15</v>
      </c>
      <c r="D287" s="4">
        <v>-1.332E-15</v>
      </c>
      <c r="E287" s="4">
        <v>0.46400000000000002</v>
      </c>
      <c r="F287" s="4">
        <v>5</v>
      </c>
      <c r="G287" s="4">
        <v>3</v>
      </c>
      <c r="H287" s="4">
        <v>2.8709999999999999E-15</v>
      </c>
      <c r="I287" s="4">
        <v>1086</v>
      </c>
    </row>
    <row r="288" spans="1:9">
      <c r="A288" s="5" t="s">
        <v>675</v>
      </c>
      <c r="B288" s="4">
        <v>6.6610000000000002E-16</v>
      </c>
      <c r="C288" s="4">
        <v>0</v>
      </c>
      <c r="D288" s="4">
        <v>6.6610000000000002E-16</v>
      </c>
      <c r="E288" s="4">
        <v>0.46400000000000002</v>
      </c>
      <c r="F288" s="4">
        <v>5</v>
      </c>
      <c r="G288" s="4">
        <v>3</v>
      </c>
      <c r="H288" s="4">
        <v>1.4360000000000001E-15</v>
      </c>
      <c r="I288" s="4">
        <v>1086</v>
      </c>
    </row>
    <row r="289" spans="1:9">
      <c r="A289" s="5" t="s">
        <v>676</v>
      </c>
      <c r="B289" s="4">
        <v>0</v>
      </c>
      <c r="C289" s="4">
        <v>7.7719999999999999E-16</v>
      </c>
      <c r="D289" s="4">
        <v>-7.7719999999999999E-16</v>
      </c>
      <c r="E289" s="4">
        <v>0.46400000000000002</v>
      </c>
      <c r="F289" s="4">
        <v>5</v>
      </c>
      <c r="G289" s="4">
        <v>3</v>
      </c>
      <c r="H289" s="4">
        <v>1.675E-15</v>
      </c>
      <c r="I289" s="4">
        <v>1086</v>
      </c>
    </row>
    <row r="290" spans="1:9">
      <c r="A290" s="5" t="s">
        <v>677</v>
      </c>
      <c r="B290" s="4">
        <v>0</v>
      </c>
      <c r="C290" s="4">
        <v>1.332E-15</v>
      </c>
      <c r="D290" s="4">
        <v>-1.332E-15</v>
      </c>
      <c r="E290" s="4">
        <v>0.46400000000000002</v>
      </c>
      <c r="F290" s="4">
        <v>5</v>
      </c>
      <c r="G290" s="4">
        <v>3</v>
      </c>
      <c r="H290" s="4">
        <v>2.8709999999999999E-15</v>
      </c>
      <c r="I290" s="4">
        <v>1086</v>
      </c>
    </row>
    <row r="291" spans="1:9">
      <c r="A291" s="5" t="s">
        <v>678</v>
      </c>
      <c r="B291" s="4">
        <v>0</v>
      </c>
      <c r="C291" s="4">
        <v>8.8819999999999992E-16</v>
      </c>
      <c r="D291" s="4">
        <v>-8.8819999999999992E-16</v>
      </c>
      <c r="E291" s="4">
        <v>0.46400000000000002</v>
      </c>
      <c r="F291" s="4">
        <v>5</v>
      </c>
      <c r="G291" s="4">
        <v>3</v>
      </c>
      <c r="H291" s="4">
        <v>1.9139999999999999E-15</v>
      </c>
      <c r="I291" s="4">
        <v>1086</v>
      </c>
    </row>
    <row r="292" spans="1:9">
      <c r="A292" s="5" t="s">
        <v>679</v>
      </c>
      <c r="B292" s="4">
        <v>0</v>
      </c>
      <c r="C292" s="4">
        <v>1.1100000000000001E-15</v>
      </c>
      <c r="D292" s="4">
        <v>-1.1100000000000001E-15</v>
      </c>
      <c r="E292" s="4">
        <v>0.46400000000000002</v>
      </c>
      <c r="F292" s="4">
        <v>5</v>
      </c>
      <c r="G292" s="4">
        <v>3</v>
      </c>
      <c r="H292" s="4">
        <v>2.393E-15</v>
      </c>
      <c r="I292" s="4">
        <v>1086</v>
      </c>
    </row>
    <row r="293" spans="1:9">
      <c r="A293" s="5" t="s">
        <v>680</v>
      </c>
      <c r="B293" s="4">
        <v>0</v>
      </c>
      <c r="C293" s="4">
        <v>7.7719999999999999E-16</v>
      </c>
      <c r="D293" s="4">
        <v>-7.7719999999999999E-16</v>
      </c>
      <c r="E293" s="4">
        <v>0.46400000000000002</v>
      </c>
      <c r="F293" s="4">
        <v>5</v>
      </c>
      <c r="G293" s="4">
        <v>3</v>
      </c>
      <c r="H293" s="4">
        <v>1.675E-15</v>
      </c>
      <c r="I293" s="4">
        <v>1086</v>
      </c>
    </row>
    <row r="294" spans="1:9">
      <c r="A294" s="5" t="s">
        <v>681</v>
      </c>
      <c r="B294" s="4">
        <v>0</v>
      </c>
      <c r="C294" s="4">
        <v>5.5509999999999999E-16</v>
      </c>
      <c r="D294" s="4">
        <v>-5.5509999999999999E-16</v>
      </c>
      <c r="E294" s="4">
        <v>0.46400000000000002</v>
      </c>
      <c r="F294" s="4">
        <v>5</v>
      </c>
      <c r="G294" s="4">
        <v>3</v>
      </c>
      <c r="H294" s="4">
        <v>1.1959999999999999E-15</v>
      </c>
      <c r="I294" s="4">
        <v>1086</v>
      </c>
    </row>
    <row r="295" spans="1:9">
      <c r="A295" s="5" t="s">
        <v>682</v>
      </c>
      <c r="B295" s="4">
        <v>-3.3309999999999998E-16</v>
      </c>
      <c r="C295" s="4">
        <v>5.5509999999999999E-16</v>
      </c>
      <c r="D295" s="4">
        <v>-8.8819999999999992E-16</v>
      </c>
      <c r="E295" s="4">
        <v>0.46400000000000002</v>
      </c>
      <c r="F295" s="4">
        <v>5</v>
      </c>
      <c r="G295" s="4">
        <v>3</v>
      </c>
      <c r="H295" s="4">
        <v>1.9139999999999999E-15</v>
      </c>
      <c r="I295" s="4">
        <v>1086</v>
      </c>
    </row>
    <row r="296" spans="1:9">
      <c r="A296" s="5" t="s">
        <v>683</v>
      </c>
      <c r="B296" s="4">
        <v>-4.4409999999999996E-16</v>
      </c>
      <c r="C296" s="4">
        <v>4.4409999999999996E-16</v>
      </c>
      <c r="D296" s="4">
        <v>-8.8819999999999992E-16</v>
      </c>
      <c r="E296" s="4">
        <v>0.46400000000000002</v>
      </c>
      <c r="F296" s="4">
        <v>5</v>
      </c>
      <c r="G296" s="4">
        <v>3</v>
      </c>
      <c r="H296" s="4">
        <v>1.9139999999999999E-15</v>
      </c>
      <c r="I296" s="4">
        <v>1086</v>
      </c>
    </row>
    <row r="297" spans="1:9">
      <c r="A297" s="5" t="s">
        <v>684</v>
      </c>
      <c r="B297" s="4">
        <v>-4.4409999999999996E-16</v>
      </c>
      <c r="C297" s="4">
        <v>6.6610000000000002E-16</v>
      </c>
      <c r="D297" s="4">
        <v>-1.1100000000000001E-15</v>
      </c>
      <c r="E297" s="4">
        <v>0.46400000000000002</v>
      </c>
      <c r="F297" s="4">
        <v>5</v>
      </c>
      <c r="G297" s="4">
        <v>3</v>
      </c>
      <c r="H297" s="4">
        <v>2.393E-15</v>
      </c>
      <c r="I297" s="4">
        <v>1086</v>
      </c>
    </row>
    <row r="298" spans="1:9">
      <c r="A298" s="5" t="s">
        <v>685</v>
      </c>
      <c r="B298" s="4">
        <v>0</v>
      </c>
      <c r="C298" s="4">
        <v>8.8819999999999992E-16</v>
      </c>
      <c r="D298" s="4">
        <v>-8.8819999999999992E-16</v>
      </c>
      <c r="E298" s="4">
        <v>0.46400000000000002</v>
      </c>
      <c r="F298" s="4">
        <v>5</v>
      </c>
      <c r="G298" s="4">
        <v>3</v>
      </c>
      <c r="H298" s="4">
        <v>1.9139999999999999E-15</v>
      </c>
      <c r="I298" s="4">
        <v>1086</v>
      </c>
    </row>
    <row r="299" spans="1:9">
      <c r="A299" s="5" t="s">
        <v>686</v>
      </c>
      <c r="B299" s="4">
        <v>-3.3309999999999998E-16</v>
      </c>
      <c r="C299" s="4">
        <v>5.5509999999999999E-16</v>
      </c>
      <c r="D299" s="4">
        <v>-8.8819999999999992E-16</v>
      </c>
      <c r="E299" s="4">
        <v>0.46400000000000002</v>
      </c>
      <c r="F299" s="4">
        <v>5</v>
      </c>
      <c r="G299" s="4">
        <v>3</v>
      </c>
      <c r="H299" s="4">
        <v>1.9139999999999999E-15</v>
      </c>
      <c r="I299" s="4">
        <v>1086</v>
      </c>
    </row>
    <row r="300" spans="1:9">
      <c r="A300" s="5" t="s">
        <v>687</v>
      </c>
      <c r="B300" s="4">
        <v>0</v>
      </c>
      <c r="C300" s="4">
        <v>6.6610000000000002E-16</v>
      </c>
      <c r="D300" s="4">
        <v>-6.6610000000000002E-16</v>
      </c>
      <c r="E300" s="4">
        <v>0.46400000000000002</v>
      </c>
      <c r="F300" s="4">
        <v>5</v>
      </c>
      <c r="G300" s="4">
        <v>3</v>
      </c>
      <c r="H300" s="4">
        <v>1.4360000000000001E-15</v>
      </c>
      <c r="I300" s="4">
        <v>1086</v>
      </c>
    </row>
    <row r="301" spans="1:9">
      <c r="A301" s="5" t="s">
        <v>688</v>
      </c>
      <c r="B301" s="4">
        <v>0</v>
      </c>
      <c r="C301" s="4">
        <v>1.443E-15</v>
      </c>
      <c r="D301" s="4">
        <v>-1.443E-15</v>
      </c>
      <c r="E301" s="4">
        <v>0.46400000000000002</v>
      </c>
      <c r="F301" s="4">
        <v>5</v>
      </c>
      <c r="G301" s="4">
        <v>3</v>
      </c>
      <c r="H301" s="4">
        <v>3.1109999999999999E-15</v>
      </c>
      <c r="I301" s="4">
        <v>1086</v>
      </c>
    </row>
    <row r="302" spans="1:9">
      <c r="A302" s="5" t="s">
        <v>689</v>
      </c>
      <c r="B302" s="4">
        <v>-3.3309999999999998E-16</v>
      </c>
      <c r="C302" s="4">
        <v>9.9919999999999995E-16</v>
      </c>
      <c r="D302" s="4">
        <v>-1.332E-15</v>
      </c>
      <c r="E302" s="4">
        <v>0.46400000000000002</v>
      </c>
      <c r="F302" s="4">
        <v>5</v>
      </c>
      <c r="G302" s="4">
        <v>3</v>
      </c>
      <c r="H302" s="4">
        <v>2.8709999999999999E-15</v>
      </c>
      <c r="I302" s="4">
        <v>1086</v>
      </c>
    </row>
    <row r="303" spans="1:9">
      <c r="A303" s="5" t="s">
        <v>690</v>
      </c>
      <c r="B303" s="4">
        <v>-3.3309999999999998E-16</v>
      </c>
      <c r="C303" s="4">
        <v>7.7719999999999999E-16</v>
      </c>
      <c r="D303" s="4">
        <v>-1.1100000000000001E-15</v>
      </c>
      <c r="E303" s="4">
        <v>0.46400000000000002</v>
      </c>
      <c r="F303" s="4">
        <v>5</v>
      </c>
      <c r="G303" s="4">
        <v>3</v>
      </c>
      <c r="H303" s="4">
        <v>2.393E-15</v>
      </c>
      <c r="I303" s="4">
        <v>1086</v>
      </c>
    </row>
    <row r="304" spans="1:9">
      <c r="A304" s="5" t="s">
        <v>691</v>
      </c>
      <c r="B304" s="4">
        <v>-4.4409999999999996E-16</v>
      </c>
      <c r="C304" s="4">
        <v>8.8819999999999992E-16</v>
      </c>
      <c r="D304" s="4">
        <v>-1.332E-15</v>
      </c>
      <c r="E304" s="4">
        <v>0.46400000000000002</v>
      </c>
      <c r="F304" s="4">
        <v>5</v>
      </c>
      <c r="G304" s="4">
        <v>3</v>
      </c>
      <c r="H304" s="4">
        <v>2.8709999999999999E-15</v>
      </c>
      <c r="I304" s="4">
        <v>1086</v>
      </c>
    </row>
    <row r="305" spans="1:9">
      <c r="A305" s="5" t="s">
        <v>692</v>
      </c>
      <c r="B305" s="4">
        <v>0</v>
      </c>
      <c r="C305" s="4">
        <v>-3.3309999999999998E-16</v>
      </c>
      <c r="D305" s="4">
        <v>3.3309999999999998E-16</v>
      </c>
      <c r="E305" s="4">
        <v>0.46400000000000002</v>
      </c>
      <c r="F305" s="4">
        <v>5</v>
      </c>
      <c r="G305" s="4">
        <v>3</v>
      </c>
      <c r="H305" s="4">
        <v>7.1780000000000005E-16</v>
      </c>
      <c r="I305" s="4">
        <v>1086</v>
      </c>
    </row>
    <row r="306" spans="1:9">
      <c r="A306" s="5" t="s">
        <v>693</v>
      </c>
      <c r="B306" s="4">
        <v>3.3309999999999998E-16</v>
      </c>
      <c r="C306" s="4">
        <v>-3.3309999999999998E-16</v>
      </c>
      <c r="D306" s="4">
        <v>6.6610000000000002E-16</v>
      </c>
      <c r="E306" s="4">
        <v>0.46400000000000002</v>
      </c>
      <c r="F306" s="4">
        <v>5</v>
      </c>
      <c r="G306" s="4">
        <v>3</v>
      </c>
      <c r="H306" s="4">
        <v>1.4360000000000001E-15</v>
      </c>
      <c r="I306" s="4">
        <v>1086</v>
      </c>
    </row>
    <row r="307" spans="1:9">
      <c r="A307" s="5" t="s">
        <v>694</v>
      </c>
      <c r="B307" s="4">
        <v>3.3309999999999998E-16</v>
      </c>
      <c r="C307" s="4">
        <v>0</v>
      </c>
      <c r="D307" s="4">
        <v>3.3309999999999998E-16</v>
      </c>
      <c r="E307" s="4">
        <v>0.46400000000000002</v>
      </c>
      <c r="F307" s="4">
        <v>5</v>
      </c>
      <c r="G307" s="4">
        <v>3</v>
      </c>
      <c r="H307" s="4">
        <v>7.1780000000000005E-16</v>
      </c>
      <c r="I307" s="4">
        <v>1086</v>
      </c>
    </row>
    <row r="308" spans="1:9">
      <c r="A308" s="5" t="s">
        <v>695</v>
      </c>
      <c r="B308" s="4">
        <v>0</v>
      </c>
      <c r="C308" s="4">
        <v>-4.4409999999999996E-16</v>
      </c>
      <c r="D308" s="4">
        <v>4.4409999999999996E-16</v>
      </c>
      <c r="E308" s="4">
        <v>0.46400000000000002</v>
      </c>
      <c r="F308" s="4">
        <v>5</v>
      </c>
      <c r="G308" s="4">
        <v>3</v>
      </c>
      <c r="H308" s="4">
        <v>9.5709999999999991E-16</v>
      </c>
      <c r="I308" s="4">
        <v>1086</v>
      </c>
    </row>
    <row r="309" spans="1:9">
      <c r="A309" s="5" t="s">
        <v>696</v>
      </c>
      <c r="B309" s="4">
        <v>4.4409999999999996E-16</v>
      </c>
      <c r="C309" s="4">
        <v>0</v>
      </c>
      <c r="D309" s="4">
        <v>4.4409999999999996E-16</v>
      </c>
      <c r="E309" s="4">
        <v>0.46400000000000002</v>
      </c>
      <c r="F309" s="4">
        <v>5</v>
      </c>
      <c r="G309" s="4">
        <v>3</v>
      </c>
      <c r="H309" s="4">
        <v>9.5709999999999991E-16</v>
      </c>
      <c r="I309" s="4">
        <v>1086</v>
      </c>
    </row>
    <row r="310" spans="1:9">
      <c r="A310" s="5" t="s">
        <v>697</v>
      </c>
      <c r="B310" s="4">
        <v>0</v>
      </c>
      <c r="C310" s="4">
        <v>0</v>
      </c>
      <c r="D310" s="4">
        <v>0</v>
      </c>
      <c r="E310" s="4">
        <v>0.46400000000000002</v>
      </c>
      <c r="F310" s="4">
        <v>5</v>
      </c>
      <c r="G310" s="4">
        <v>3</v>
      </c>
      <c r="H310" s="4">
        <v>0</v>
      </c>
      <c r="I310" s="4">
        <v>1086</v>
      </c>
    </row>
    <row r="311" spans="1:9">
      <c r="A311" s="5" t="s">
        <v>698</v>
      </c>
      <c r="B311" s="4">
        <v>0</v>
      </c>
      <c r="C311" s="4">
        <v>-6.6610000000000002E-16</v>
      </c>
      <c r="D311" s="4">
        <v>6.6610000000000002E-16</v>
      </c>
      <c r="E311" s="4">
        <v>0.46400000000000002</v>
      </c>
      <c r="F311" s="4">
        <v>5</v>
      </c>
      <c r="G311" s="4">
        <v>3</v>
      </c>
      <c r="H311" s="4">
        <v>1.4360000000000001E-15</v>
      </c>
      <c r="I311" s="4">
        <v>1086</v>
      </c>
    </row>
    <row r="312" spans="1:9">
      <c r="A312" s="5" t="s">
        <v>699</v>
      </c>
      <c r="B312" s="4">
        <v>4.4409999999999996E-16</v>
      </c>
      <c r="C312" s="4">
        <v>0</v>
      </c>
      <c r="D312" s="4">
        <v>4.4409999999999996E-16</v>
      </c>
      <c r="E312" s="4">
        <v>0.46400000000000002</v>
      </c>
      <c r="F312" s="4">
        <v>5</v>
      </c>
      <c r="G312" s="4">
        <v>3</v>
      </c>
      <c r="H312" s="4">
        <v>9.5709999999999991E-16</v>
      </c>
      <c r="I312" s="4">
        <v>1086</v>
      </c>
    </row>
    <row r="313" spans="1:9">
      <c r="A313" s="5" t="s">
        <v>700</v>
      </c>
      <c r="B313" s="4">
        <v>0</v>
      </c>
      <c r="C313" s="4">
        <v>-4.4409999999999996E-16</v>
      </c>
      <c r="D313" s="4">
        <v>4.4409999999999996E-16</v>
      </c>
      <c r="E313" s="4">
        <v>0.46400000000000002</v>
      </c>
      <c r="F313" s="4">
        <v>5</v>
      </c>
      <c r="G313" s="4">
        <v>3</v>
      </c>
      <c r="H313" s="4">
        <v>9.5709999999999991E-16</v>
      </c>
      <c r="I313" s="4">
        <v>1086</v>
      </c>
    </row>
    <row r="314" spans="1:9">
      <c r="A314" s="5" t="s">
        <v>701</v>
      </c>
      <c r="B314" s="4">
        <v>3.3309999999999998E-16</v>
      </c>
      <c r="C314" s="4">
        <v>0</v>
      </c>
      <c r="D314" s="4">
        <v>3.3309999999999998E-16</v>
      </c>
      <c r="E314" s="4">
        <v>0.46400000000000002</v>
      </c>
      <c r="F314" s="4">
        <v>5</v>
      </c>
      <c r="G314" s="4">
        <v>3</v>
      </c>
      <c r="H314" s="4">
        <v>7.1780000000000005E-16</v>
      </c>
      <c r="I314" s="4">
        <v>1086</v>
      </c>
    </row>
    <row r="315" spans="1:9">
      <c r="A315" s="5" t="s">
        <v>702</v>
      </c>
      <c r="B315" s="4">
        <v>4.4409999999999996E-16</v>
      </c>
      <c r="C315" s="4">
        <v>0</v>
      </c>
      <c r="D315" s="4">
        <v>4.4409999999999996E-16</v>
      </c>
      <c r="E315" s="4">
        <v>0.46400000000000002</v>
      </c>
      <c r="F315" s="4">
        <v>5</v>
      </c>
      <c r="G315" s="4">
        <v>3</v>
      </c>
      <c r="H315" s="4">
        <v>9.5709999999999991E-16</v>
      </c>
      <c r="I315" s="4">
        <v>1086</v>
      </c>
    </row>
    <row r="316" spans="1:9">
      <c r="A316" s="5" t="s">
        <v>703</v>
      </c>
      <c r="B316" s="4">
        <v>0</v>
      </c>
      <c r="C316" s="4">
        <v>0</v>
      </c>
      <c r="D316" s="4">
        <v>0</v>
      </c>
      <c r="E316" s="4">
        <v>0.46400000000000002</v>
      </c>
      <c r="F316" s="4">
        <v>5</v>
      </c>
      <c r="G316" s="4">
        <v>3</v>
      </c>
      <c r="H316" s="4">
        <v>0</v>
      </c>
      <c r="I316" s="4">
        <v>1086</v>
      </c>
    </row>
    <row r="317" spans="1:9">
      <c r="A317" s="5" t="s">
        <v>704</v>
      </c>
      <c r="B317" s="4">
        <v>6.6610000000000002E-16</v>
      </c>
      <c r="C317" s="4">
        <v>-1.554E-15</v>
      </c>
      <c r="D317" s="4">
        <v>2.2200000000000002E-15</v>
      </c>
      <c r="E317" s="4">
        <v>0.46400000000000002</v>
      </c>
      <c r="F317" s="4">
        <v>5</v>
      </c>
      <c r="G317" s="4">
        <v>3</v>
      </c>
      <c r="H317" s="4">
        <v>4.7850000000000002E-15</v>
      </c>
      <c r="I317" s="4">
        <v>1086</v>
      </c>
    </row>
    <row r="318" spans="1:9">
      <c r="A318" s="5" t="s">
        <v>705</v>
      </c>
      <c r="B318" s="4">
        <v>3.3309999999999998E-16</v>
      </c>
      <c r="C318" s="4">
        <v>-3.3309999999999998E-16</v>
      </c>
      <c r="D318" s="4">
        <v>6.6610000000000002E-16</v>
      </c>
      <c r="E318" s="4">
        <v>0.46400000000000002</v>
      </c>
      <c r="F318" s="4">
        <v>5</v>
      </c>
      <c r="G318" s="4">
        <v>3</v>
      </c>
      <c r="H318" s="4">
        <v>1.4360000000000001E-15</v>
      </c>
      <c r="I318" s="4">
        <v>1086</v>
      </c>
    </row>
    <row r="319" spans="1:9">
      <c r="A319" s="5" t="s">
        <v>706</v>
      </c>
      <c r="B319" s="4">
        <v>4.4409999999999996E-16</v>
      </c>
      <c r="C319" s="4">
        <v>-4.4409999999999996E-16</v>
      </c>
      <c r="D319" s="4">
        <v>8.8819999999999992E-16</v>
      </c>
      <c r="E319" s="4">
        <v>0.46400000000000002</v>
      </c>
      <c r="F319" s="4">
        <v>5</v>
      </c>
      <c r="G319" s="4">
        <v>3</v>
      </c>
      <c r="H319" s="4">
        <v>1.9139999999999999E-15</v>
      </c>
      <c r="I319" s="4">
        <v>1086</v>
      </c>
    </row>
    <row r="320" spans="1:9">
      <c r="A320" s="5" t="s">
        <v>707</v>
      </c>
      <c r="B320" s="4">
        <v>3.3309999999999998E-16</v>
      </c>
      <c r="C320" s="4">
        <v>-5.5509999999999999E-16</v>
      </c>
      <c r="D320" s="4">
        <v>8.8819999999999992E-16</v>
      </c>
      <c r="E320" s="4">
        <v>0.46400000000000002</v>
      </c>
      <c r="F320" s="4">
        <v>5</v>
      </c>
      <c r="G320" s="4">
        <v>3</v>
      </c>
      <c r="H320" s="4">
        <v>1.9139999999999999E-15</v>
      </c>
      <c r="I320" s="4">
        <v>1086</v>
      </c>
    </row>
    <row r="321" spans="1:9">
      <c r="A321" s="5" t="s">
        <v>708</v>
      </c>
      <c r="B321" s="4">
        <v>0</v>
      </c>
      <c r="C321" s="4">
        <v>0</v>
      </c>
      <c r="D321" s="4">
        <v>0</v>
      </c>
      <c r="E321" s="4">
        <v>0.46400000000000002</v>
      </c>
      <c r="F321" s="4">
        <v>5</v>
      </c>
      <c r="G321" s="4">
        <v>3</v>
      </c>
      <c r="H321" s="4">
        <v>0</v>
      </c>
      <c r="I321" s="4">
        <v>1086</v>
      </c>
    </row>
    <row r="322" spans="1:9">
      <c r="A322" s="5" t="s">
        <v>709</v>
      </c>
      <c r="B322" s="4">
        <v>5.5509999999999999E-16</v>
      </c>
      <c r="C322" s="4">
        <v>-3.3309999999999998E-16</v>
      </c>
      <c r="D322" s="4">
        <v>8.8819999999999992E-16</v>
      </c>
      <c r="E322" s="4">
        <v>0.46400000000000002</v>
      </c>
      <c r="F322" s="4">
        <v>5</v>
      </c>
      <c r="G322" s="4">
        <v>3</v>
      </c>
      <c r="H322" s="4">
        <v>1.9139999999999999E-15</v>
      </c>
      <c r="I322" s="4">
        <v>1086</v>
      </c>
    </row>
    <row r="323" spans="1:9">
      <c r="A323" s="5" t="s">
        <v>710</v>
      </c>
      <c r="B323" s="4">
        <v>4.4409999999999996E-16</v>
      </c>
      <c r="C323" s="4">
        <v>0</v>
      </c>
      <c r="D323" s="4">
        <v>4.4409999999999996E-16</v>
      </c>
      <c r="E323" s="4">
        <v>0.46400000000000002</v>
      </c>
      <c r="F323" s="4">
        <v>5</v>
      </c>
      <c r="G323" s="4">
        <v>3</v>
      </c>
      <c r="H323" s="4">
        <v>9.5709999999999991E-16</v>
      </c>
      <c r="I323" s="4">
        <v>1086</v>
      </c>
    </row>
    <row r="324" spans="1:9">
      <c r="A324" s="5" t="s">
        <v>711</v>
      </c>
      <c r="B324" s="4">
        <v>0</v>
      </c>
      <c r="C324" s="4">
        <v>-6.6610000000000002E-16</v>
      </c>
      <c r="D324" s="4">
        <v>6.6610000000000002E-16</v>
      </c>
      <c r="E324" s="4">
        <v>0.46400000000000002</v>
      </c>
      <c r="F324" s="4">
        <v>5</v>
      </c>
      <c r="G324" s="4">
        <v>3</v>
      </c>
      <c r="H324" s="4">
        <v>1.4360000000000001E-15</v>
      </c>
      <c r="I324" s="4">
        <v>1086</v>
      </c>
    </row>
    <row r="325" spans="1:9">
      <c r="A325" s="5" t="s">
        <v>712</v>
      </c>
      <c r="B325" s="4">
        <v>3.3309999999999998E-16</v>
      </c>
      <c r="C325" s="4">
        <v>0</v>
      </c>
      <c r="D325" s="4">
        <v>3.3309999999999998E-16</v>
      </c>
      <c r="E325" s="4">
        <v>0.46400000000000002</v>
      </c>
      <c r="F325" s="4">
        <v>5</v>
      </c>
      <c r="G325" s="4">
        <v>3</v>
      </c>
      <c r="H325" s="4">
        <v>7.1780000000000005E-16</v>
      </c>
      <c r="I325" s="4">
        <v>1086</v>
      </c>
    </row>
    <row r="326" spans="1:9">
      <c r="A326" s="5" t="s">
        <v>713</v>
      </c>
      <c r="B326" s="4">
        <v>0</v>
      </c>
      <c r="C326" s="4">
        <v>-5.5509999999999999E-16</v>
      </c>
      <c r="D326" s="4">
        <v>5.5509999999999999E-16</v>
      </c>
      <c r="E326" s="4">
        <v>0.46400000000000002</v>
      </c>
      <c r="F326" s="4">
        <v>5</v>
      </c>
      <c r="G326" s="4">
        <v>3</v>
      </c>
      <c r="H326" s="4">
        <v>1.1959999999999999E-15</v>
      </c>
      <c r="I326" s="4">
        <v>1086</v>
      </c>
    </row>
    <row r="327" spans="1:9">
      <c r="A327" s="5" t="s">
        <v>714</v>
      </c>
      <c r="B327" s="4">
        <v>4.4409999999999996E-16</v>
      </c>
      <c r="C327" s="4">
        <v>-4.4409999999999996E-16</v>
      </c>
      <c r="D327" s="4">
        <v>8.8819999999999992E-16</v>
      </c>
      <c r="E327" s="4">
        <v>0.46400000000000002</v>
      </c>
      <c r="F327" s="4">
        <v>5</v>
      </c>
      <c r="G327" s="4">
        <v>3</v>
      </c>
      <c r="H327" s="4">
        <v>1.9139999999999999E-15</v>
      </c>
      <c r="I327" s="4">
        <v>1086</v>
      </c>
    </row>
    <row r="328" spans="1:9">
      <c r="A328" s="5" t="s">
        <v>715</v>
      </c>
      <c r="B328" s="4">
        <v>5.5509999999999999E-16</v>
      </c>
      <c r="C328" s="4">
        <v>0</v>
      </c>
      <c r="D328" s="4">
        <v>5.5509999999999999E-16</v>
      </c>
      <c r="E328" s="4">
        <v>0.46400000000000002</v>
      </c>
      <c r="F328" s="4">
        <v>5</v>
      </c>
      <c r="G328" s="4">
        <v>3</v>
      </c>
      <c r="H328" s="4">
        <v>1.1959999999999999E-15</v>
      </c>
      <c r="I328" s="4">
        <v>1086</v>
      </c>
    </row>
    <row r="329" spans="1:9">
      <c r="A329" s="5" t="s">
        <v>716</v>
      </c>
      <c r="B329" s="4">
        <v>6.6610000000000002E-16</v>
      </c>
      <c r="C329" s="4">
        <v>0</v>
      </c>
      <c r="D329" s="4">
        <v>6.6610000000000002E-16</v>
      </c>
      <c r="E329" s="4">
        <v>0.46400000000000002</v>
      </c>
      <c r="F329" s="4">
        <v>5</v>
      </c>
      <c r="G329" s="4">
        <v>3</v>
      </c>
      <c r="H329" s="4">
        <v>1.4360000000000001E-15</v>
      </c>
      <c r="I329" s="4">
        <v>1086</v>
      </c>
    </row>
    <row r="330" spans="1:9">
      <c r="A330" s="5" t="s">
        <v>717</v>
      </c>
      <c r="B330" s="4">
        <v>4.4409999999999996E-16</v>
      </c>
      <c r="C330" s="4">
        <v>0</v>
      </c>
      <c r="D330" s="4">
        <v>4.4409999999999996E-16</v>
      </c>
      <c r="E330" s="4">
        <v>0.46400000000000002</v>
      </c>
      <c r="F330" s="4">
        <v>5</v>
      </c>
      <c r="G330" s="4">
        <v>3</v>
      </c>
      <c r="H330" s="4">
        <v>9.5709999999999991E-16</v>
      </c>
      <c r="I330" s="4">
        <v>1086</v>
      </c>
    </row>
    <row r="331" spans="1:9">
      <c r="A331" s="5" t="s">
        <v>718</v>
      </c>
      <c r="B331" s="4">
        <v>3.3309999999999998E-16</v>
      </c>
      <c r="C331" s="4">
        <v>0</v>
      </c>
      <c r="D331" s="4">
        <v>3.3309999999999998E-16</v>
      </c>
      <c r="E331" s="4">
        <v>0.46400000000000002</v>
      </c>
      <c r="F331" s="4">
        <v>5</v>
      </c>
      <c r="G331" s="4">
        <v>3</v>
      </c>
      <c r="H331" s="4">
        <v>7.1780000000000005E-16</v>
      </c>
      <c r="I331" s="4">
        <v>1086</v>
      </c>
    </row>
    <row r="332" spans="1:9">
      <c r="A332" s="5" t="s">
        <v>719</v>
      </c>
      <c r="B332" s="4">
        <v>5.5509999999999999E-16</v>
      </c>
      <c r="C332" s="4">
        <v>0</v>
      </c>
      <c r="D332" s="4">
        <v>5.5509999999999999E-16</v>
      </c>
      <c r="E332" s="4">
        <v>0.46400000000000002</v>
      </c>
      <c r="F332" s="4">
        <v>5</v>
      </c>
      <c r="G332" s="4">
        <v>3</v>
      </c>
      <c r="H332" s="4">
        <v>1.1959999999999999E-15</v>
      </c>
      <c r="I332" s="4">
        <v>1086</v>
      </c>
    </row>
    <row r="333" spans="1:9">
      <c r="A333" s="5" t="s">
        <v>720</v>
      </c>
      <c r="B333" s="4">
        <v>3.3309999999999998E-16</v>
      </c>
      <c r="C333" s="4">
        <v>0</v>
      </c>
      <c r="D333" s="4">
        <v>3.3309999999999998E-16</v>
      </c>
      <c r="E333" s="4">
        <v>0.46400000000000002</v>
      </c>
      <c r="F333" s="4">
        <v>5</v>
      </c>
      <c r="G333" s="4">
        <v>3</v>
      </c>
      <c r="H333" s="4">
        <v>7.1780000000000005E-16</v>
      </c>
      <c r="I333" s="4">
        <v>1086</v>
      </c>
    </row>
    <row r="334" spans="1:9">
      <c r="A334" s="5" t="s">
        <v>721</v>
      </c>
      <c r="B334" s="4">
        <v>7.7719999999999999E-16</v>
      </c>
      <c r="C334" s="4">
        <v>-7.7719999999999999E-16</v>
      </c>
      <c r="D334" s="4">
        <v>1.554E-15</v>
      </c>
      <c r="E334" s="4">
        <v>0.46400000000000002</v>
      </c>
      <c r="F334" s="4">
        <v>5</v>
      </c>
      <c r="G334" s="4">
        <v>3</v>
      </c>
      <c r="H334" s="4">
        <v>3.35E-15</v>
      </c>
      <c r="I334" s="4">
        <v>1086</v>
      </c>
    </row>
    <row r="335" spans="1:9">
      <c r="A335" s="5" t="s">
        <v>722</v>
      </c>
      <c r="B335" s="4">
        <v>5.5509999999999999E-16</v>
      </c>
      <c r="C335" s="4">
        <v>-8.8819999999999992E-16</v>
      </c>
      <c r="D335" s="4">
        <v>1.443E-15</v>
      </c>
      <c r="E335" s="4">
        <v>0.46400000000000002</v>
      </c>
      <c r="F335" s="4">
        <v>5</v>
      </c>
      <c r="G335" s="4">
        <v>3</v>
      </c>
      <c r="H335" s="4">
        <v>3.1109999999999999E-15</v>
      </c>
      <c r="I335" s="4">
        <v>1086</v>
      </c>
    </row>
    <row r="336" spans="1:9">
      <c r="A336" s="5" t="s">
        <v>723</v>
      </c>
      <c r="B336" s="4">
        <v>0</v>
      </c>
      <c r="C336" s="4">
        <v>-6.6610000000000002E-16</v>
      </c>
      <c r="D336" s="4">
        <v>6.6610000000000002E-16</v>
      </c>
      <c r="E336" s="4">
        <v>0.46400000000000002</v>
      </c>
      <c r="F336" s="4">
        <v>5</v>
      </c>
      <c r="G336" s="4">
        <v>3</v>
      </c>
      <c r="H336" s="4">
        <v>1.4360000000000001E-15</v>
      </c>
      <c r="I336" s="4">
        <v>1086</v>
      </c>
    </row>
    <row r="337" spans="1:9">
      <c r="A337" s="5" t="s">
        <v>724</v>
      </c>
      <c r="B337" s="4">
        <v>5.5509999999999999E-16</v>
      </c>
      <c r="C337" s="4">
        <v>0</v>
      </c>
      <c r="D337" s="4">
        <v>5.5509999999999999E-16</v>
      </c>
      <c r="E337" s="4">
        <v>0.46400000000000002</v>
      </c>
      <c r="F337" s="4">
        <v>5</v>
      </c>
      <c r="G337" s="4">
        <v>3</v>
      </c>
      <c r="H337" s="4">
        <v>1.1959999999999999E-15</v>
      </c>
      <c r="I337" s="4">
        <v>1086</v>
      </c>
    </row>
    <row r="338" spans="1:9">
      <c r="A338" s="5" t="s">
        <v>725</v>
      </c>
      <c r="B338" s="4">
        <v>5.5509999999999999E-16</v>
      </c>
      <c r="C338" s="4">
        <v>0</v>
      </c>
      <c r="D338" s="4">
        <v>5.5509999999999999E-16</v>
      </c>
      <c r="E338" s="4">
        <v>0.46400000000000002</v>
      </c>
      <c r="F338" s="4">
        <v>5</v>
      </c>
      <c r="G338" s="4">
        <v>3</v>
      </c>
      <c r="H338" s="4">
        <v>1.1959999999999999E-15</v>
      </c>
      <c r="I338" s="4">
        <v>1086</v>
      </c>
    </row>
    <row r="339" spans="1:9">
      <c r="A339" s="5" t="s">
        <v>726</v>
      </c>
      <c r="B339" s="4">
        <v>3.3309999999999998E-16</v>
      </c>
      <c r="C339" s="4">
        <v>0</v>
      </c>
      <c r="D339" s="4">
        <v>3.3309999999999998E-16</v>
      </c>
      <c r="E339" s="4">
        <v>0.46400000000000002</v>
      </c>
      <c r="F339" s="4">
        <v>5</v>
      </c>
      <c r="G339" s="4">
        <v>3</v>
      </c>
      <c r="H339" s="4">
        <v>7.1780000000000005E-16</v>
      </c>
      <c r="I339" s="4">
        <v>1086</v>
      </c>
    </row>
    <row r="340" spans="1:9">
      <c r="A340" s="5" t="s">
        <v>727</v>
      </c>
      <c r="B340" s="4">
        <v>4.4409999999999996E-16</v>
      </c>
      <c r="C340" s="4">
        <v>-4.4409999999999996E-16</v>
      </c>
      <c r="D340" s="4">
        <v>8.8819999999999992E-16</v>
      </c>
      <c r="E340" s="4">
        <v>0.46400000000000002</v>
      </c>
      <c r="F340" s="4">
        <v>5</v>
      </c>
      <c r="G340" s="4">
        <v>3</v>
      </c>
      <c r="H340" s="4">
        <v>1.9139999999999999E-15</v>
      </c>
      <c r="I340" s="4">
        <v>1086</v>
      </c>
    </row>
    <row r="341" spans="1:9">
      <c r="A341" s="5" t="s">
        <v>728</v>
      </c>
      <c r="B341" s="4">
        <v>6.6610000000000002E-16</v>
      </c>
      <c r="C341" s="4">
        <v>0</v>
      </c>
      <c r="D341" s="4">
        <v>6.6610000000000002E-16</v>
      </c>
      <c r="E341" s="4">
        <v>0.46400000000000002</v>
      </c>
      <c r="F341" s="4">
        <v>5</v>
      </c>
      <c r="G341" s="4">
        <v>3</v>
      </c>
      <c r="H341" s="4">
        <v>1.4360000000000001E-15</v>
      </c>
      <c r="I341" s="4">
        <v>1086</v>
      </c>
    </row>
    <row r="342" spans="1:9">
      <c r="A342" s="5" t="s">
        <v>729</v>
      </c>
      <c r="B342" s="4">
        <v>5.5509999999999999E-16</v>
      </c>
      <c r="C342" s="4">
        <v>-5.5509999999999999E-16</v>
      </c>
      <c r="D342" s="4">
        <v>1.1100000000000001E-15</v>
      </c>
      <c r="E342" s="4">
        <v>0.46400000000000002</v>
      </c>
      <c r="F342" s="4">
        <v>5</v>
      </c>
      <c r="G342" s="4">
        <v>3</v>
      </c>
      <c r="H342" s="4">
        <v>2.393E-15</v>
      </c>
      <c r="I342" s="4">
        <v>1086</v>
      </c>
    </row>
    <row r="343" spans="1:9">
      <c r="A343" s="5" t="s">
        <v>730</v>
      </c>
      <c r="B343" s="4">
        <v>6.6610000000000002E-16</v>
      </c>
      <c r="C343" s="4">
        <v>0</v>
      </c>
      <c r="D343" s="4">
        <v>6.6610000000000002E-16</v>
      </c>
      <c r="E343" s="4">
        <v>0.46400000000000002</v>
      </c>
      <c r="F343" s="4">
        <v>5</v>
      </c>
      <c r="G343" s="4">
        <v>3</v>
      </c>
      <c r="H343" s="4">
        <v>1.4360000000000001E-15</v>
      </c>
      <c r="I343" s="4">
        <v>1086</v>
      </c>
    </row>
    <row r="344" spans="1:9">
      <c r="A344" s="5" t="s">
        <v>731</v>
      </c>
      <c r="B344" s="4">
        <v>7.7719999999999999E-16</v>
      </c>
      <c r="C344" s="4">
        <v>0</v>
      </c>
      <c r="D344" s="4">
        <v>7.7719999999999999E-16</v>
      </c>
      <c r="E344" s="4">
        <v>0.46400000000000002</v>
      </c>
      <c r="F344" s="4">
        <v>5</v>
      </c>
      <c r="G344" s="4">
        <v>3</v>
      </c>
      <c r="H344" s="4">
        <v>1.675E-15</v>
      </c>
      <c r="I344" s="4">
        <v>1086</v>
      </c>
    </row>
    <row r="345" spans="1:9">
      <c r="A345" s="5" t="s">
        <v>732</v>
      </c>
      <c r="B345" s="4">
        <v>6.6610000000000002E-16</v>
      </c>
      <c r="C345" s="4">
        <v>0</v>
      </c>
      <c r="D345" s="4">
        <v>6.6610000000000002E-16</v>
      </c>
      <c r="E345" s="4">
        <v>0.46400000000000002</v>
      </c>
      <c r="F345" s="4">
        <v>5</v>
      </c>
      <c r="G345" s="4">
        <v>3</v>
      </c>
      <c r="H345" s="4">
        <v>1.4360000000000001E-15</v>
      </c>
      <c r="I345" s="4">
        <v>1086</v>
      </c>
    </row>
    <row r="346" spans="1:9">
      <c r="A346" s="5" t="s">
        <v>733</v>
      </c>
      <c r="B346" s="4">
        <v>4.4409999999999996E-16</v>
      </c>
      <c r="C346" s="4">
        <v>0</v>
      </c>
      <c r="D346" s="4">
        <v>4.4409999999999996E-16</v>
      </c>
      <c r="E346" s="4">
        <v>0.46400000000000002</v>
      </c>
      <c r="F346" s="4">
        <v>5</v>
      </c>
      <c r="G346" s="4">
        <v>3</v>
      </c>
      <c r="H346" s="4">
        <v>9.5709999999999991E-16</v>
      </c>
      <c r="I346" s="4">
        <v>1086</v>
      </c>
    </row>
    <row r="347" spans="1:9">
      <c r="A347" s="5" t="s">
        <v>734</v>
      </c>
      <c r="B347" s="4">
        <v>5.5509999999999999E-16</v>
      </c>
      <c r="C347" s="4">
        <v>-5.5509999999999999E-16</v>
      </c>
      <c r="D347" s="4">
        <v>1.1100000000000001E-15</v>
      </c>
      <c r="E347" s="4">
        <v>0.46400000000000002</v>
      </c>
      <c r="F347" s="4">
        <v>5</v>
      </c>
      <c r="G347" s="4">
        <v>3</v>
      </c>
      <c r="H347" s="4">
        <v>2.393E-15</v>
      </c>
      <c r="I347" s="4">
        <v>1086</v>
      </c>
    </row>
    <row r="348" spans="1:9">
      <c r="A348" s="5" t="s">
        <v>735</v>
      </c>
      <c r="B348" s="4">
        <v>5.5509999999999999E-16</v>
      </c>
      <c r="C348" s="4">
        <v>0</v>
      </c>
      <c r="D348" s="4">
        <v>5.5509999999999999E-16</v>
      </c>
      <c r="E348" s="4">
        <v>0.46400000000000002</v>
      </c>
      <c r="F348" s="4">
        <v>5</v>
      </c>
      <c r="G348" s="4">
        <v>3</v>
      </c>
      <c r="H348" s="4">
        <v>1.1959999999999999E-15</v>
      </c>
      <c r="I348" s="4">
        <v>1086</v>
      </c>
    </row>
    <row r="349" spans="1:9">
      <c r="A349" s="5" t="s">
        <v>736</v>
      </c>
      <c r="B349" s="4">
        <v>6.6610000000000002E-16</v>
      </c>
      <c r="C349" s="4">
        <v>0</v>
      </c>
      <c r="D349" s="4">
        <v>6.6610000000000002E-16</v>
      </c>
      <c r="E349" s="4">
        <v>0.46400000000000002</v>
      </c>
      <c r="F349" s="4">
        <v>5</v>
      </c>
      <c r="G349" s="4">
        <v>3</v>
      </c>
      <c r="H349" s="4">
        <v>1.4360000000000001E-15</v>
      </c>
      <c r="I349" s="4">
        <v>1086</v>
      </c>
    </row>
    <row r="350" spans="1:9">
      <c r="A350" s="5" t="s">
        <v>737</v>
      </c>
      <c r="B350" s="4">
        <v>8.8819999999999992E-16</v>
      </c>
      <c r="C350" s="4">
        <v>0</v>
      </c>
      <c r="D350" s="4">
        <v>8.8819999999999992E-16</v>
      </c>
      <c r="E350" s="4">
        <v>0.46400000000000002</v>
      </c>
      <c r="F350" s="4">
        <v>5</v>
      </c>
      <c r="G350" s="4">
        <v>3</v>
      </c>
      <c r="H350" s="4">
        <v>1.9139999999999999E-15</v>
      </c>
      <c r="I350" s="4">
        <v>1086</v>
      </c>
    </row>
    <row r="351" spans="1:9">
      <c r="A351" s="5" t="s">
        <v>738</v>
      </c>
      <c r="B351" s="4">
        <v>7.7719999999999999E-16</v>
      </c>
      <c r="C351" s="4">
        <v>-5.5509999999999999E-16</v>
      </c>
      <c r="D351" s="4">
        <v>1.332E-15</v>
      </c>
      <c r="E351" s="4">
        <v>0.46400000000000002</v>
      </c>
      <c r="F351" s="4">
        <v>5</v>
      </c>
      <c r="G351" s="4">
        <v>3</v>
      </c>
      <c r="H351" s="4">
        <v>2.8709999999999999E-15</v>
      </c>
      <c r="I351" s="4">
        <v>1086</v>
      </c>
    </row>
    <row r="352" spans="1:9">
      <c r="A352" s="5" t="s">
        <v>739</v>
      </c>
      <c r="B352" s="4">
        <v>8.8819999999999992E-16</v>
      </c>
      <c r="C352" s="4">
        <v>4.4409999999999996E-16</v>
      </c>
      <c r="D352" s="4">
        <v>4.4409999999999996E-16</v>
      </c>
      <c r="E352" s="4">
        <v>0.46400000000000002</v>
      </c>
      <c r="F352" s="4">
        <v>5</v>
      </c>
      <c r="G352" s="4">
        <v>3</v>
      </c>
      <c r="H352" s="4">
        <v>9.5709999999999991E-16</v>
      </c>
      <c r="I352" s="4">
        <v>1086</v>
      </c>
    </row>
    <row r="353" spans="1:9">
      <c r="A353" s="5" t="s">
        <v>740</v>
      </c>
      <c r="B353" s="4">
        <v>5.5509999999999999E-16</v>
      </c>
      <c r="C353" s="4">
        <v>0</v>
      </c>
      <c r="D353" s="4">
        <v>5.5509999999999999E-16</v>
      </c>
      <c r="E353" s="4">
        <v>0.46400000000000002</v>
      </c>
      <c r="F353" s="4">
        <v>5</v>
      </c>
      <c r="G353" s="4">
        <v>3</v>
      </c>
      <c r="H353" s="4">
        <v>1.1959999999999999E-15</v>
      </c>
      <c r="I353" s="4">
        <v>1086</v>
      </c>
    </row>
    <row r="354" spans="1:9">
      <c r="A354" s="5" t="s">
        <v>741</v>
      </c>
      <c r="B354" s="4">
        <v>8.8819999999999992E-16</v>
      </c>
      <c r="C354" s="4">
        <v>4.4409999999999996E-16</v>
      </c>
      <c r="D354" s="4">
        <v>4.4409999999999996E-16</v>
      </c>
      <c r="E354" s="4">
        <v>0.46400000000000002</v>
      </c>
      <c r="F354" s="4">
        <v>5</v>
      </c>
      <c r="G354" s="4">
        <v>3</v>
      </c>
      <c r="H354" s="4">
        <v>9.5709999999999991E-16</v>
      </c>
      <c r="I354" s="4">
        <v>1086</v>
      </c>
    </row>
    <row r="355" spans="1:9">
      <c r="A355" s="5" t="s">
        <v>742</v>
      </c>
      <c r="B355" s="4">
        <v>5.5509999999999999E-16</v>
      </c>
      <c r="C355" s="4">
        <v>0</v>
      </c>
      <c r="D355" s="4">
        <v>5.5509999999999999E-16</v>
      </c>
      <c r="E355" s="4">
        <v>0.46400000000000002</v>
      </c>
      <c r="F355" s="4">
        <v>5</v>
      </c>
      <c r="G355" s="4">
        <v>3</v>
      </c>
      <c r="H355" s="4">
        <v>1.1959999999999999E-15</v>
      </c>
      <c r="I355" s="4">
        <v>1086</v>
      </c>
    </row>
    <row r="356" spans="1:9">
      <c r="A356" s="5" t="s">
        <v>743</v>
      </c>
      <c r="B356" s="4">
        <v>8.8819999999999992E-16</v>
      </c>
      <c r="C356" s="4">
        <v>0</v>
      </c>
      <c r="D356" s="4">
        <v>8.8819999999999992E-16</v>
      </c>
      <c r="E356" s="4">
        <v>0.46400000000000002</v>
      </c>
      <c r="F356" s="4">
        <v>5</v>
      </c>
      <c r="G356" s="4">
        <v>3</v>
      </c>
      <c r="H356" s="4">
        <v>1.9139999999999999E-15</v>
      </c>
      <c r="I356" s="4">
        <v>1086</v>
      </c>
    </row>
    <row r="357" spans="1:9">
      <c r="A357" s="5" t="s">
        <v>744</v>
      </c>
      <c r="B357" s="4">
        <v>8.8819999999999992E-16</v>
      </c>
      <c r="C357" s="4">
        <v>4.4409999999999996E-16</v>
      </c>
      <c r="D357" s="4">
        <v>4.4409999999999996E-16</v>
      </c>
      <c r="E357" s="4">
        <v>0.46400000000000002</v>
      </c>
      <c r="F357" s="4">
        <v>5</v>
      </c>
      <c r="G357" s="4">
        <v>3</v>
      </c>
      <c r="H357" s="4">
        <v>9.5709999999999991E-16</v>
      </c>
      <c r="I357" s="4">
        <v>1086</v>
      </c>
    </row>
    <row r="358" spans="1:9">
      <c r="A358" s="5" t="s">
        <v>745</v>
      </c>
      <c r="B358" s="4">
        <v>6.6610000000000002E-16</v>
      </c>
      <c r="C358" s="4">
        <v>0</v>
      </c>
      <c r="D358" s="4">
        <v>6.6610000000000002E-16</v>
      </c>
      <c r="E358" s="4">
        <v>0.46400000000000002</v>
      </c>
      <c r="F358" s="4">
        <v>5</v>
      </c>
      <c r="G358" s="4">
        <v>3</v>
      </c>
      <c r="H358" s="4">
        <v>1.4360000000000001E-15</v>
      </c>
      <c r="I358" s="4">
        <v>1086</v>
      </c>
    </row>
    <row r="359" spans="1:9">
      <c r="A359" s="5" t="s">
        <v>746</v>
      </c>
      <c r="B359" s="4">
        <v>6.6610000000000002E-16</v>
      </c>
      <c r="C359" s="4">
        <v>0</v>
      </c>
      <c r="D359" s="4">
        <v>6.6610000000000002E-16</v>
      </c>
      <c r="E359" s="4">
        <v>0.46400000000000002</v>
      </c>
      <c r="F359" s="4">
        <v>5</v>
      </c>
      <c r="G359" s="4">
        <v>3</v>
      </c>
      <c r="H359" s="4">
        <v>1.4360000000000001E-15</v>
      </c>
      <c r="I359" s="4">
        <v>1086</v>
      </c>
    </row>
    <row r="360" spans="1:9">
      <c r="A360" s="5" t="s">
        <v>747</v>
      </c>
      <c r="B360" s="4">
        <v>9.9919999999999995E-16</v>
      </c>
      <c r="C360" s="4">
        <v>0</v>
      </c>
      <c r="D360" s="4">
        <v>9.9919999999999995E-16</v>
      </c>
      <c r="E360" s="4">
        <v>0.46400000000000002</v>
      </c>
      <c r="F360" s="4">
        <v>5</v>
      </c>
      <c r="G360" s="4">
        <v>3</v>
      </c>
      <c r="H360" s="4">
        <v>2.1530000000000001E-15</v>
      </c>
      <c r="I360" s="4">
        <v>1086</v>
      </c>
    </row>
    <row r="361" spans="1:9">
      <c r="A361" s="5" t="s">
        <v>748</v>
      </c>
      <c r="B361" s="4">
        <v>7.7719999999999999E-16</v>
      </c>
      <c r="C361" s="4">
        <v>0</v>
      </c>
      <c r="D361" s="4">
        <v>7.7719999999999999E-16</v>
      </c>
      <c r="E361" s="4">
        <v>0.46400000000000002</v>
      </c>
      <c r="F361" s="4">
        <v>5</v>
      </c>
      <c r="G361" s="4">
        <v>3</v>
      </c>
      <c r="H361" s="4">
        <v>1.675E-15</v>
      </c>
      <c r="I361" s="4">
        <v>1086</v>
      </c>
    </row>
    <row r="362" spans="1:9">
      <c r="A362" s="5" t="s">
        <v>749</v>
      </c>
      <c r="B362" s="4">
        <v>8.8819999999999992E-16</v>
      </c>
      <c r="C362" s="4">
        <v>4.4409999999999996E-16</v>
      </c>
      <c r="D362" s="4">
        <v>4.4409999999999996E-16</v>
      </c>
      <c r="E362" s="4">
        <v>0.46400000000000002</v>
      </c>
      <c r="F362" s="4">
        <v>5</v>
      </c>
      <c r="G362" s="4">
        <v>3</v>
      </c>
      <c r="H362" s="4">
        <v>9.5709999999999991E-16</v>
      </c>
      <c r="I362" s="4">
        <v>1086</v>
      </c>
    </row>
    <row r="363" spans="1:9">
      <c r="A363" s="5" t="s">
        <v>750</v>
      </c>
      <c r="B363" s="4">
        <v>7.7719999999999999E-16</v>
      </c>
      <c r="C363" s="4">
        <v>-3.3309999999999998E-16</v>
      </c>
      <c r="D363" s="4">
        <v>1.1100000000000001E-15</v>
      </c>
      <c r="E363" s="4">
        <v>0.46400000000000002</v>
      </c>
      <c r="F363" s="4">
        <v>5</v>
      </c>
      <c r="G363" s="4">
        <v>3</v>
      </c>
      <c r="H363" s="4">
        <v>2.393E-15</v>
      </c>
      <c r="I363" s="4">
        <v>1086</v>
      </c>
    </row>
    <row r="364" spans="1:9">
      <c r="A364" s="5" t="s">
        <v>751</v>
      </c>
      <c r="B364" s="4">
        <v>8.8819999999999992E-16</v>
      </c>
      <c r="C364" s="4">
        <v>4.4409999999999996E-16</v>
      </c>
      <c r="D364" s="4">
        <v>4.4409999999999996E-16</v>
      </c>
      <c r="E364" s="4">
        <v>0.46400000000000002</v>
      </c>
      <c r="F364" s="4">
        <v>5</v>
      </c>
      <c r="G364" s="4">
        <v>3</v>
      </c>
      <c r="H364" s="4">
        <v>9.5709999999999991E-16</v>
      </c>
      <c r="I364" s="4">
        <v>1086</v>
      </c>
    </row>
    <row r="365" spans="1:9">
      <c r="A365" s="5" t="s">
        <v>752</v>
      </c>
      <c r="B365" s="4">
        <v>7.7719999999999999E-16</v>
      </c>
      <c r="C365" s="4">
        <v>-3.3309999999999998E-16</v>
      </c>
      <c r="D365" s="4">
        <v>1.1100000000000001E-15</v>
      </c>
      <c r="E365" s="4">
        <v>0.46400000000000002</v>
      </c>
      <c r="F365" s="4">
        <v>5</v>
      </c>
      <c r="G365" s="4">
        <v>3</v>
      </c>
      <c r="H365" s="4">
        <v>2.393E-15</v>
      </c>
      <c r="I365" s="4">
        <v>1086</v>
      </c>
    </row>
    <row r="366" spans="1:9">
      <c r="A366" s="5" t="s">
        <v>753</v>
      </c>
      <c r="B366" s="4">
        <v>8.8819999999999992E-16</v>
      </c>
      <c r="C366" s="4">
        <v>4.4409999999999996E-16</v>
      </c>
      <c r="D366" s="4">
        <v>4.4409999999999996E-16</v>
      </c>
      <c r="E366" s="4">
        <v>0.46400000000000002</v>
      </c>
      <c r="F366" s="4">
        <v>5</v>
      </c>
      <c r="G366" s="4">
        <v>3</v>
      </c>
      <c r="H366" s="4">
        <v>9.5709999999999991E-16</v>
      </c>
      <c r="I366" s="4">
        <v>1086</v>
      </c>
    </row>
    <row r="367" spans="1:9">
      <c r="A367" s="5" t="s">
        <v>754</v>
      </c>
      <c r="B367" s="4">
        <v>9.9919999999999995E-16</v>
      </c>
      <c r="C367" s="4">
        <v>0</v>
      </c>
      <c r="D367" s="4">
        <v>9.9919999999999995E-16</v>
      </c>
      <c r="E367" s="4">
        <v>0.46400000000000002</v>
      </c>
      <c r="F367" s="4">
        <v>5</v>
      </c>
      <c r="G367" s="4">
        <v>3</v>
      </c>
      <c r="H367" s="4">
        <v>2.1530000000000001E-15</v>
      </c>
      <c r="I367" s="4">
        <v>1086</v>
      </c>
    </row>
    <row r="368" spans="1:9">
      <c r="A368" s="5" t="s">
        <v>755</v>
      </c>
      <c r="B368" s="4">
        <v>1.2209999999999999E-15</v>
      </c>
      <c r="C368" s="4">
        <v>7.7719999999999999E-16</v>
      </c>
      <c r="D368" s="4">
        <v>4.4409999999999996E-16</v>
      </c>
      <c r="E368" s="4">
        <v>0.46400000000000002</v>
      </c>
      <c r="F368" s="4">
        <v>5</v>
      </c>
      <c r="G368" s="4">
        <v>3</v>
      </c>
      <c r="H368" s="4">
        <v>9.5709999999999991E-16</v>
      </c>
      <c r="I368" s="4">
        <v>1086</v>
      </c>
    </row>
    <row r="369" spans="1:9">
      <c r="A369" s="5" t="s">
        <v>756</v>
      </c>
      <c r="B369" s="4">
        <v>1.2209999999999999E-15</v>
      </c>
      <c r="C369" s="4">
        <v>4.4409999999999996E-16</v>
      </c>
      <c r="D369" s="4">
        <v>7.7719999999999999E-16</v>
      </c>
      <c r="E369" s="4">
        <v>0.46400000000000002</v>
      </c>
      <c r="F369" s="4">
        <v>5</v>
      </c>
      <c r="G369" s="4">
        <v>3</v>
      </c>
      <c r="H369" s="4">
        <v>1.675E-15</v>
      </c>
      <c r="I369" s="4">
        <v>1086</v>
      </c>
    </row>
    <row r="370" spans="1:9">
      <c r="A370" s="5" t="s">
        <v>757</v>
      </c>
      <c r="B370" s="4">
        <v>7.7719999999999999E-16</v>
      </c>
      <c r="C370" s="4">
        <v>4.4409999999999996E-16</v>
      </c>
      <c r="D370" s="4">
        <v>3.3309999999999998E-16</v>
      </c>
      <c r="E370" s="4">
        <v>0.46400000000000002</v>
      </c>
      <c r="F370" s="4">
        <v>5</v>
      </c>
      <c r="G370" s="4">
        <v>3</v>
      </c>
      <c r="H370" s="4">
        <v>7.1780000000000005E-16</v>
      </c>
      <c r="I370" s="4">
        <v>1086</v>
      </c>
    </row>
    <row r="371" spans="1:9">
      <c r="A371" s="5" t="s">
        <v>758</v>
      </c>
      <c r="B371" s="4">
        <v>1.2209999999999999E-15</v>
      </c>
      <c r="C371" s="4">
        <v>5.5509999999999999E-16</v>
      </c>
      <c r="D371" s="4">
        <v>6.6610000000000002E-16</v>
      </c>
      <c r="E371" s="4">
        <v>0.46400000000000002</v>
      </c>
      <c r="F371" s="4">
        <v>5</v>
      </c>
      <c r="G371" s="4">
        <v>3</v>
      </c>
      <c r="H371" s="4">
        <v>1.4360000000000001E-15</v>
      </c>
      <c r="I371" s="4">
        <v>1086</v>
      </c>
    </row>
    <row r="372" spans="1:9">
      <c r="A372" s="5" t="s">
        <v>759</v>
      </c>
      <c r="B372" s="4">
        <v>7.7719999999999999E-16</v>
      </c>
      <c r="C372" s="4">
        <v>0</v>
      </c>
      <c r="D372" s="4">
        <v>7.7719999999999999E-16</v>
      </c>
      <c r="E372" s="4">
        <v>0.46400000000000002</v>
      </c>
      <c r="F372" s="4">
        <v>5</v>
      </c>
      <c r="G372" s="4">
        <v>3</v>
      </c>
      <c r="H372" s="4">
        <v>1.675E-15</v>
      </c>
      <c r="I372" s="4">
        <v>1086</v>
      </c>
    </row>
    <row r="373" spans="1:9">
      <c r="A373" s="5" t="s">
        <v>760</v>
      </c>
      <c r="B373" s="4">
        <v>8.8819999999999992E-16</v>
      </c>
      <c r="C373" s="4">
        <v>0</v>
      </c>
      <c r="D373" s="4">
        <v>8.8819999999999992E-16</v>
      </c>
      <c r="E373" s="4">
        <v>0.46400000000000002</v>
      </c>
      <c r="F373" s="4">
        <v>5</v>
      </c>
      <c r="G373" s="4">
        <v>3</v>
      </c>
      <c r="H373" s="4">
        <v>1.9139999999999999E-15</v>
      </c>
      <c r="I373" s="4">
        <v>1086</v>
      </c>
    </row>
    <row r="374" spans="1:9">
      <c r="A374" s="5" t="s">
        <v>761</v>
      </c>
      <c r="B374" s="4">
        <v>1.2209999999999999E-15</v>
      </c>
      <c r="C374" s="4">
        <v>3.3309999999999998E-16</v>
      </c>
      <c r="D374" s="4">
        <v>8.8819999999999992E-16</v>
      </c>
      <c r="E374" s="4">
        <v>0.46400000000000002</v>
      </c>
      <c r="F374" s="4">
        <v>5</v>
      </c>
      <c r="G374" s="4">
        <v>3</v>
      </c>
      <c r="H374" s="4">
        <v>1.9139999999999999E-15</v>
      </c>
      <c r="I374" s="4">
        <v>1086</v>
      </c>
    </row>
    <row r="375" spans="1:9">
      <c r="A375" s="5" t="s">
        <v>762</v>
      </c>
      <c r="B375" s="4">
        <v>8.8819999999999992E-16</v>
      </c>
      <c r="C375" s="4">
        <v>0</v>
      </c>
      <c r="D375" s="4">
        <v>8.8819999999999992E-16</v>
      </c>
      <c r="E375" s="4">
        <v>0.46400000000000002</v>
      </c>
      <c r="F375" s="4">
        <v>5</v>
      </c>
      <c r="G375" s="4">
        <v>3</v>
      </c>
      <c r="H375" s="4">
        <v>1.9139999999999999E-15</v>
      </c>
      <c r="I375" s="4">
        <v>1086</v>
      </c>
    </row>
    <row r="376" spans="1:9">
      <c r="A376" s="5" t="s">
        <v>763</v>
      </c>
      <c r="B376" s="4">
        <v>0</v>
      </c>
      <c r="C376" s="4">
        <v>0</v>
      </c>
      <c r="D376" s="4">
        <v>0</v>
      </c>
      <c r="E376" s="4">
        <v>0.46400000000000002</v>
      </c>
      <c r="F376" s="4">
        <v>5</v>
      </c>
      <c r="G376" s="4">
        <v>3</v>
      </c>
      <c r="H376" s="4">
        <v>0</v>
      </c>
      <c r="I376" s="4">
        <v>10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0FE6D-FD2E-A942-AC50-4BB7175FFFA3}">
  <dimension ref="A2:I443"/>
  <sheetViews>
    <sheetView workbookViewId="0"/>
  </sheetViews>
  <sheetFormatPr defaultColWidth="11" defaultRowHeight="15.75"/>
  <cols>
    <col min="3" max="3" width="18.375" customWidth="1"/>
  </cols>
  <sheetData>
    <row r="2" spans="1:6">
      <c r="A2" t="s">
        <v>0</v>
      </c>
    </row>
    <row r="4" spans="1:6">
      <c r="A4" t="s">
        <v>1</v>
      </c>
      <c r="B4">
        <v>1</v>
      </c>
    </row>
    <row r="5" spans="1:6">
      <c r="A5" t="s">
        <v>2</v>
      </c>
      <c r="B5">
        <v>214</v>
      </c>
    </row>
    <row r="6" spans="1:6">
      <c r="A6" t="s">
        <v>3</v>
      </c>
      <c r="B6">
        <v>0.05</v>
      </c>
    </row>
    <row r="8" spans="1:6">
      <c r="A8" t="s">
        <v>4</v>
      </c>
      <c r="B8" t="s">
        <v>5</v>
      </c>
      <c r="C8" t="s">
        <v>6</v>
      </c>
      <c r="D8" t="s">
        <v>7</v>
      </c>
      <c r="E8" t="s">
        <v>8</v>
      </c>
      <c r="F8" t="s">
        <v>9</v>
      </c>
    </row>
    <row r="10" spans="1:6">
      <c r="A10" t="s">
        <v>10</v>
      </c>
    </row>
    <row r="11" spans="1:6">
      <c r="A11">
        <v>0</v>
      </c>
      <c r="B11">
        <v>-7.0150000000000004E-2</v>
      </c>
      <c r="C11" t="s">
        <v>11</v>
      </c>
      <c r="D11" t="s">
        <v>12</v>
      </c>
      <c r="E11" t="s">
        <v>13</v>
      </c>
      <c r="F11" t="s">
        <v>14</v>
      </c>
    </row>
    <row r="12" spans="1:6">
      <c r="A12">
        <v>5</v>
      </c>
      <c r="B12">
        <v>-0.60019999999999996</v>
      </c>
      <c r="C12" t="s">
        <v>15</v>
      </c>
      <c r="D12" t="s">
        <v>12</v>
      </c>
      <c r="E12" t="s">
        <v>13</v>
      </c>
      <c r="F12">
        <v>0.63200000000000001</v>
      </c>
    </row>
    <row r="13" spans="1:6">
      <c r="A13" s="1">
        <v>10</v>
      </c>
      <c r="B13" s="1">
        <v>-0.78369999999999995</v>
      </c>
      <c r="C13" s="1" t="s">
        <v>16</v>
      </c>
      <c r="D13" s="1" t="s">
        <v>17</v>
      </c>
      <c r="E13" s="1" t="s">
        <v>18</v>
      </c>
      <c r="F13" s="1">
        <v>4.7100000000000003E-2</v>
      </c>
    </row>
    <row r="14" spans="1:6">
      <c r="A14">
        <v>15</v>
      </c>
      <c r="B14">
        <v>-0.70330000000000004</v>
      </c>
      <c r="C14" t="s">
        <v>19</v>
      </c>
      <c r="D14" t="s">
        <v>12</v>
      </c>
      <c r="E14" t="s">
        <v>13</v>
      </c>
      <c r="F14">
        <v>0.1794</v>
      </c>
    </row>
    <row r="15" spans="1:6">
      <c r="A15">
        <v>20</v>
      </c>
      <c r="B15">
        <v>-0.50239999999999996</v>
      </c>
      <c r="C15" t="s">
        <v>20</v>
      </c>
      <c r="D15" t="s">
        <v>12</v>
      </c>
      <c r="E15" t="s">
        <v>13</v>
      </c>
      <c r="F15">
        <v>0.97850000000000004</v>
      </c>
    </row>
    <row r="16" spans="1:6">
      <c r="A16">
        <v>25</v>
      </c>
      <c r="B16">
        <v>0.14760000000000001</v>
      </c>
      <c r="C16" t="s">
        <v>21</v>
      </c>
      <c r="D16" t="s">
        <v>12</v>
      </c>
      <c r="E16" t="s">
        <v>13</v>
      </c>
      <c r="F16" t="s">
        <v>14</v>
      </c>
    </row>
    <row r="17" spans="1:6">
      <c r="A17">
        <v>30</v>
      </c>
      <c r="B17">
        <v>0.26619999999999999</v>
      </c>
      <c r="C17" t="s">
        <v>22</v>
      </c>
      <c r="D17" t="s">
        <v>12</v>
      </c>
      <c r="E17" t="s">
        <v>13</v>
      </c>
      <c r="F17" t="s">
        <v>14</v>
      </c>
    </row>
    <row r="18" spans="1:6">
      <c r="A18">
        <v>35</v>
      </c>
      <c r="B18">
        <v>0.18720000000000001</v>
      </c>
      <c r="C18" t="s">
        <v>23</v>
      </c>
      <c r="D18" t="s">
        <v>12</v>
      </c>
      <c r="E18" t="s">
        <v>13</v>
      </c>
      <c r="F18" t="s">
        <v>14</v>
      </c>
    </row>
    <row r="19" spans="1:6">
      <c r="A19">
        <v>40</v>
      </c>
      <c r="B19">
        <v>-0.56410000000000005</v>
      </c>
      <c r="C19" t="s">
        <v>24</v>
      </c>
      <c r="D19" t="s">
        <v>12</v>
      </c>
      <c r="E19" t="s">
        <v>13</v>
      </c>
      <c r="F19">
        <v>0.81330000000000002</v>
      </c>
    </row>
    <row r="20" spans="1:6">
      <c r="A20">
        <v>45</v>
      </c>
      <c r="B20">
        <v>-0.59970000000000001</v>
      </c>
      <c r="C20" t="s">
        <v>25</v>
      </c>
      <c r="D20" t="s">
        <v>12</v>
      </c>
      <c r="E20" t="s">
        <v>13</v>
      </c>
      <c r="F20">
        <v>0.63460000000000005</v>
      </c>
    </row>
    <row r="21" spans="1:6">
      <c r="A21" s="1">
        <v>50</v>
      </c>
      <c r="B21" s="1">
        <v>-0.80569999999999997</v>
      </c>
      <c r="C21" s="1" t="s">
        <v>26</v>
      </c>
      <c r="D21" s="1" t="s">
        <v>17</v>
      </c>
      <c r="E21" s="1" t="s">
        <v>18</v>
      </c>
      <c r="F21" s="1">
        <v>3.1600000000000003E-2</v>
      </c>
    </row>
    <row r="22" spans="1:6">
      <c r="A22" s="1">
        <v>55</v>
      </c>
      <c r="B22" s="1">
        <v>-1.2170000000000001</v>
      </c>
      <c r="C22" s="1" t="s">
        <v>27</v>
      </c>
      <c r="D22" s="1" t="s">
        <v>17</v>
      </c>
      <c r="E22" s="1" t="s">
        <v>28</v>
      </c>
      <c r="F22" s="1" t="s">
        <v>29</v>
      </c>
    </row>
    <row r="23" spans="1:6">
      <c r="A23" s="1">
        <v>60</v>
      </c>
      <c r="B23" s="1">
        <v>-1.6</v>
      </c>
      <c r="C23" s="1" t="s">
        <v>30</v>
      </c>
      <c r="D23" s="1" t="s">
        <v>17</v>
      </c>
      <c r="E23" s="1" t="s">
        <v>28</v>
      </c>
      <c r="F23" s="1" t="s">
        <v>29</v>
      </c>
    </row>
    <row r="24" spans="1:6">
      <c r="A24" s="1">
        <v>65</v>
      </c>
      <c r="B24" s="1">
        <v>-2.0129999999999999</v>
      </c>
      <c r="C24" s="1" t="s">
        <v>31</v>
      </c>
      <c r="D24" s="1" t="s">
        <v>17</v>
      </c>
      <c r="E24" s="1" t="s">
        <v>28</v>
      </c>
      <c r="F24" s="1" t="s">
        <v>29</v>
      </c>
    </row>
    <row r="25" spans="1:6">
      <c r="A25" s="1">
        <v>70</v>
      </c>
      <c r="B25" s="1">
        <v>-3.1480000000000001</v>
      </c>
      <c r="C25" s="1" t="s">
        <v>32</v>
      </c>
      <c r="D25" s="1" t="s">
        <v>17</v>
      </c>
      <c r="E25" s="1" t="s">
        <v>28</v>
      </c>
      <c r="F25" s="1" t="s">
        <v>29</v>
      </c>
    </row>
    <row r="26" spans="1:6">
      <c r="A26" s="1">
        <v>75</v>
      </c>
      <c r="B26" s="1">
        <v>-3.504</v>
      </c>
      <c r="C26" s="1" t="s">
        <v>33</v>
      </c>
      <c r="D26" s="1" t="s">
        <v>17</v>
      </c>
      <c r="E26" s="1" t="s">
        <v>28</v>
      </c>
      <c r="F26" s="1" t="s">
        <v>29</v>
      </c>
    </row>
    <row r="27" spans="1:6">
      <c r="A27" s="1">
        <v>80</v>
      </c>
      <c r="B27" s="1">
        <v>-3.7549999999999999</v>
      </c>
      <c r="C27" s="1" t="s">
        <v>34</v>
      </c>
      <c r="D27" s="1" t="s">
        <v>17</v>
      </c>
      <c r="E27" s="1" t="s">
        <v>28</v>
      </c>
      <c r="F27" s="1" t="s">
        <v>29</v>
      </c>
    </row>
    <row r="28" spans="1:6">
      <c r="A28" s="1">
        <v>85</v>
      </c>
      <c r="B28" s="1">
        <v>-3.5649999999999999</v>
      </c>
      <c r="C28" s="1" t="s">
        <v>35</v>
      </c>
      <c r="D28" s="1" t="s">
        <v>17</v>
      </c>
      <c r="E28" s="1" t="s">
        <v>28</v>
      </c>
      <c r="F28" s="1" t="s">
        <v>29</v>
      </c>
    </row>
    <row r="29" spans="1:6">
      <c r="A29" s="1">
        <v>90</v>
      </c>
      <c r="B29" s="1">
        <v>-3.661</v>
      </c>
      <c r="C29" s="1" t="s">
        <v>36</v>
      </c>
      <c r="D29" s="1" t="s">
        <v>17</v>
      </c>
      <c r="E29" s="1" t="s">
        <v>28</v>
      </c>
      <c r="F29" s="1" t="s">
        <v>29</v>
      </c>
    </row>
    <row r="30" spans="1:6">
      <c r="A30" s="1">
        <v>95</v>
      </c>
      <c r="B30" s="1">
        <v>-3.2890000000000001</v>
      </c>
      <c r="C30" s="1" t="s">
        <v>37</v>
      </c>
      <c r="D30" s="1" t="s">
        <v>17</v>
      </c>
      <c r="E30" s="1" t="s">
        <v>28</v>
      </c>
      <c r="F30" s="1" t="s">
        <v>29</v>
      </c>
    </row>
    <row r="31" spans="1:6">
      <c r="A31" s="1">
        <v>100</v>
      </c>
      <c r="B31" s="1">
        <v>-3.2130000000000001</v>
      </c>
      <c r="C31" s="1" t="s">
        <v>38</v>
      </c>
      <c r="D31" s="1" t="s">
        <v>17</v>
      </c>
      <c r="E31" s="1" t="s">
        <v>28</v>
      </c>
      <c r="F31" s="1" t="s">
        <v>29</v>
      </c>
    </row>
    <row r="32" spans="1:6">
      <c r="A32" s="1">
        <v>105</v>
      </c>
      <c r="B32" s="1">
        <v>-3.1920000000000002</v>
      </c>
      <c r="C32" s="1" t="s">
        <v>39</v>
      </c>
      <c r="D32" s="1" t="s">
        <v>17</v>
      </c>
      <c r="E32" s="1" t="s">
        <v>28</v>
      </c>
      <c r="F32" s="1" t="s">
        <v>29</v>
      </c>
    </row>
    <row r="33" spans="1:6">
      <c r="A33" s="1">
        <v>110</v>
      </c>
      <c r="B33" s="1">
        <v>-3.0150000000000001</v>
      </c>
      <c r="C33" s="1" t="s">
        <v>40</v>
      </c>
      <c r="D33" s="1" t="s">
        <v>17</v>
      </c>
      <c r="E33" s="1" t="s">
        <v>28</v>
      </c>
      <c r="F33" s="1" t="s">
        <v>29</v>
      </c>
    </row>
    <row r="34" spans="1:6">
      <c r="A34" s="1">
        <v>115</v>
      </c>
      <c r="B34" s="1">
        <v>-3.2</v>
      </c>
      <c r="C34" s="1" t="s">
        <v>41</v>
      </c>
      <c r="D34" s="1" t="s">
        <v>17</v>
      </c>
      <c r="E34" s="1" t="s">
        <v>28</v>
      </c>
      <c r="F34" s="1" t="s">
        <v>29</v>
      </c>
    </row>
    <row r="35" spans="1:6">
      <c r="A35" s="1">
        <v>120</v>
      </c>
      <c r="B35" s="1">
        <v>-3.081</v>
      </c>
      <c r="C35" s="1" t="s">
        <v>42</v>
      </c>
      <c r="D35" s="1" t="s">
        <v>17</v>
      </c>
      <c r="E35" s="1" t="s">
        <v>28</v>
      </c>
      <c r="F35" s="1" t="s">
        <v>29</v>
      </c>
    </row>
    <row r="36" spans="1:6">
      <c r="A36" s="1">
        <v>125</v>
      </c>
      <c r="B36" s="1">
        <v>-2.718</v>
      </c>
      <c r="C36" s="1" t="s">
        <v>43</v>
      </c>
      <c r="D36" s="1" t="s">
        <v>17</v>
      </c>
      <c r="E36" s="1" t="s">
        <v>28</v>
      </c>
      <c r="F36" s="1" t="s">
        <v>29</v>
      </c>
    </row>
    <row r="37" spans="1:6">
      <c r="A37" s="1">
        <v>130</v>
      </c>
      <c r="B37" s="1">
        <v>-2.839</v>
      </c>
      <c r="C37" s="1" t="s">
        <v>44</v>
      </c>
      <c r="D37" s="1" t="s">
        <v>17</v>
      </c>
      <c r="E37" s="1" t="s">
        <v>28</v>
      </c>
      <c r="F37" s="1" t="s">
        <v>29</v>
      </c>
    </row>
    <row r="38" spans="1:6">
      <c r="A38" s="1">
        <v>135</v>
      </c>
      <c r="B38" s="1">
        <v>-2.722</v>
      </c>
      <c r="C38" s="1" t="s">
        <v>45</v>
      </c>
      <c r="D38" s="1" t="s">
        <v>17</v>
      </c>
      <c r="E38" s="1" t="s">
        <v>28</v>
      </c>
      <c r="F38" s="1" t="s">
        <v>29</v>
      </c>
    </row>
    <row r="39" spans="1:6">
      <c r="A39" s="1">
        <v>140</v>
      </c>
      <c r="B39" s="1">
        <v>-2.4350000000000001</v>
      </c>
      <c r="C39" s="1" t="s">
        <v>46</v>
      </c>
      <c r="D39" s="1" t="s">
        <v>17</v>
      </c>
      <c r="E39" s="1" t="s">
        <v>28</v>
      </c>
      <c r="F39" s="1" t="s">
        <v>29</v>
      </c>
    </row>
    <row r="40" spans="1:6">
      <c r="A40" s="1">
        <v>145</v>
      </c>
      <c r="B40" s="1">
        <v>-2.1859999999999999</v>
      </c>
      <c r="C40" s="1" t="s">
        <v>47</v>
      </c>
      <c r="D40" s="1" t="s">
        <v>17</v>
      </c>
      <c r="E40" s="1" t="s">
        <v>28</v>
      </c>
      <c r="F40" s="1" t="s">
        <v>29</v>
      </c>
    </row>
    <row r="41" spans="1:6">
      <c r="A41" s="1">
        <v>150</v>
      </c>
      <c r="B41" s="1">
        <v>-2.0619999999999998</v>
      </c>
      <c r="C41" s="1" t="s">
        <v>48</v>
      </c>
      <c r="D41" s="1" t="s">
        <v>17</v>
      </c>
      <c r="E41" s="1" t="s">
        <v>28</v>
      </c>
      <c r="F41" s="1" t="s">
        <v>29</v>
      </c>
    </row>
    <row r="42" spans="1:6">
      <c r="A42" s="1">
        <v>155</v>
      </c>
      <c r="B42" s="1">
        <v>-1.804</v>
      </c>
      <c r="C42" s="1" t="s">
        <v>49</v>
      </c>
      <c r="D42" s="1" t="s">
        <v>17</v>
      </c>
      <c r="E42" s="1" t="s">
        <v>28</v>
      </c>
      <c r="F42" s="1" t="s">
        <v>29</v>
      </c>
    </row>
    <row r="43" spans="1:6">
      <c r="A43" s="1">
        <v>160</v>
      </c>
      <c r="B43" s="1">
        <v>-1.702</v>
      </c>
      <c r="C43" s="1" t="s">
        <v>50</v>
      </c>
      <c r="D43" s="1" t="s">
        <v>17</v>
      </c>
      <c r="E43" s="1" t="s">
        <v>28</v>
      </c>
      <c r="F43" s="1" t="s">
        <v>29</v>
      </c>
    </row>
    <row r="44" spans="1:6">
      <c r="A44" s="1">
        <v>165</v>
      </c>
      <c r="B44" s="1">
        <v>-1.571</v>
      </c>
      <c r="C44" s="1" t="s">
        <v>51</v>
      </c>
      <c r="D44" s="1" t="s">
        <v>17</v>
      </c>
      <c r="E44" s="1" t="s">
        <v>28</v>
      </c>
      <c r="F44" s="1" t="s">
        <v>29</v>
      </c>
    </row>
    <row r="45" spans="1:6">
      <c r="A45" s="1">
        <v>170</v>
      </c>
      <c r="B45" s="1">
        <v>-1.52</v>
      </c>
      <c r="C45" s="1" t="s">
        <v>52</v>
      </c>
      <c r="D45" s="1" t="s">
        <v>17</v>
      </c>
      <c r="E45" s="1" t="s">
        <v>28</v>
      </c>
      <c r="F45" s="1" t="s">
        <v>29</v>
      </c>
    </row>
    <row r="46" spans="1:6">
      <c r="A46" s="1">
        <v>175</v>
      </c>
      <c r="B46" s="1">
        <v>-1.3839999999999999</v>
      </c>
      <c r="C46" s="1" t="s">
        <v>53</v>
      </c>
      <c r="D46" s="1" t="s">
        <v>17</v>
      </c>
      <c r="E46" s="1" t="s">
        <v>28</v>
      </c>
      <c r="F46" s="1" t="s">
        <v>29</v>
      </c>
    </row>
    <row r="47" spans="1:6">
      <c r="A47" s="1">
        <v>180</v>
      </c>
      <c r="B47" s="1">
        <v>-1.4990000000000001</v>
      </c>
      <c r="C47" s="1" t="s">
        <v>54</v>
      </c>
      <c r="D47" s="1" t="s">
        <v>17</v>
      </c>
      <c r="E47" s="1" t="s">
        <v>28</v>
      </c>
      <c r="F47" s="1" t="s">
        <v>29</v>
      </c>
    </row>
    <row r="48" spans="1:6">
      <c r="A48" s="1">
        <v>185</v>
      </c>
      <c r="B48" s="1">
        <v>-1.282</v>
      </c>
      <c r="C48" s="1" t="s">
        <v>55</v>
      </c>
      <c r="D48" s="1" t="s">
        <v>17</v>
      </c>
      <c r="E48" s="1" t="s">
        <v>28</v>
      </c>
      <c r="F48" s="1" t="s">
        <v>29</v>
      </c>
    </row>
    <row r="49" spans="1:6">
      <c r="A49" s="1">
        <v>190</v>
      </c>
      <c r="B49" s="1">
        <v>-1.1319999999999999</v>
      </c>
      <c r="C49" s="1" t="s">
        <v>56</v>
      </c>
      <c r="D49" s="1" t="s">
        <v>17</v>
      </c>
      <c r="E49" s="1" t="s">
        <v>28</v>
      </c>
      <c r="F49" s="1" t="s">
        <v>29</v>
      </c>
    </row>
    <row r="50" spans="1:6">
      <c r="A50" s="1">
        <v>195</v>
      </c>
      <c r="B50" s="1">
        <v>-1.0880000000000001</v>
      </c>
      <c r="C50" s="1" t="s">
        <v>57</v>
      </c>
      <c r="D50" s="1" t="s">
        <v>17</v>
      </c>
      <c r="E50" s="1" t="s">
        <v>28</v>
      </c>
      <c r="F50" s="1" t="s">
        <v>29</v>
      </c>
    </row>
    <row r="51" spans="1:6">
      <c r="A51" s="1">
        <v>200</v>
      </c>
      <c r="B51" s="1">
        <v>-0.9546</v>
      </c>
      <c r="C51" s="1" t="s">
        <v>58</v>
      </c>
      <c r="D51" s="1" t="s">
        <v>17</v>
      </c>
      <c r="E51" s="1" t="s">
        <v>59</v>
      </c>
      <c r="F51" s="1">
        <v>1.6000000000000001E-3</v>
      </c>
    </row>
    <row r="52" spans="1:6">
      <c r="A52" s="1">
        <v>205</v>
      </c>
      <c r="B52" s="1">
        <v>-1.0469999999999999</v>
      </c>
      <c r="C52" s="1" t="s">
        <v>60</v>
      </c>
      <c r="D52" s="1" t="s">
        <v>17</v>
      </c>
      <c r="E52" s="1" t="s">
        <v>61</v>
      </c>
      <c r="F52" s="1">
        <v>2.0000000000000001E-4</v>
      </c>
    </row>
    <row r="53" spans="1:6">
      <c r="A53" s="1">
        <v>210</v>
      </c>
      <c r="B53" s="1">
        <v>-0.83779999999999999</v>
      </c>
      <c r="C53" s="1" t="s">
        <v>62</v>
      </c>
      <c r="D53" s="1" t="s">
        <v>17</v>
      </c>
      <c r="E53" s="1" t="s">
        <v>18</v>
      </c>
      <c r="F53" s="1">
        <v>1.72E-2</v>
      </c>
    </row>
    <row r="54" spans="1:6">
      <c r="A54" s="1">
        <v>215</v>
      </c>
      <c r="B54" s="1">
        <v>-0.80100000000000005</v>
      </c>
      <c r="C54" s="1" t="s">
        <v>63</v>
      </c>
      <c r="D54" s="1" t="s">
        <v>17</v>
      </c>
      <c r="E54" s="1" t="s">
        <v>18</v>
      </c>
      <c r="F54" s="1">
        <v>3.44E-2</v>
      </c>
    </row>
    <row r="55" spans="1:6">
      <c r="A55" s="1">
        <v>220</v>
      </c>
      <c r="B55" s="1">
        <v>-0.85270000000000001</v>
      </c>
      <c r="C55" s="1" t="s">
        <v>64</v>
      </c>
      <c r="D55" s="1" t="s">
        <v>17</v>
      </c>
      <c r="E55" s="1" t="s">
        <v>18</v>
      </c>
      <c r="F55" s="1">
        <v>1.29E-2</v>
      </c>
    </row>
    <row r="56" spans="1:6">
      <c r="A56" s="1">
        <v>225</v>
      </c>
      <c r="B56" s="1">
        <v>-0.78280000000000005</v>
      </c>
      <c r="C56" s="1" t="s">
        <v>65</v>
      </c>
      <c r="D56" s="1" t="s">
        <v>17</v>
      </c>
      <c r="E56" s="1" t="s">
        <v>18</v>
      </c>
      <c r="F56" s="1">
        <v>4.7899999999999998E-2</v>
      </c>
    </row>
    <row r="57" spans="1:6">
      <c r="A57">
        <v>230</v>
      </c>
      <c r="B57">
        <v>-0.752</v>
      </c>
      <c r="C57" t="s">
        <v>66</v>
      </c>
      <c r="D57" t="s">
        <v>12</v>
      </c>
      <c r="E57" t="s">
        <v>13</v>
      </c>
      <c r="F57">
        <v>8.2000000000000003E-2</v>
      </c>
    </row>
    <row r="58" spans="1:6">
      <c r="A58">
        <v>235</v>
      </c>
      <c r="B58">
        <v>-0.71379999999999999</v>
      </c>
      <c r="C58" t="s">
        <v>67</v>
      </c>
      <c r="D58" t="s">
        <v>12</v>
      </c>
      <c r="E58" t="s">
        <v>13</v>
      </c>
      <c r="F58">
        <v>0.1527</v>
      </c>
    </row>
    <row r="59" spans="1:6">
      <c r="A59">
        <v>240</v>
      </c>
      <c r="B59">
        <v>-0.6401</v>
      </c>
      <c r="C59" t="s">
        <v>68</v>
      </c>
      <c r="D59" t="s">
        <v>12</v>
      </c>
      <c r="E59" t="s">
        <v>13</v>
      </c>
      <c r="F59">
        <v>0.42159999999999997</v>
      </c>
    </row>
    <row r="60" spans="1:6">
      <c r="A60">
        <v>245</v>
      </c>
      <c r="B60">
        <v>-0.54759999999999998</v>
      </c>
      <c r="C60" t="s">
        <v>69</v>
      </c>
      <c r="D60" t="s">
        <v>12</v>
      </c>
      <c r="E60" t="s">
        <v>13</v>
      </c>
      <c r="F60">
        <v>0.87860000000000005</v>
      </c>
    </row>
    <row r="61" spans="1:6">
      <c r="A61">
        <v>250</v>
      </c>
      <c r="B61">
        <v>-0.5202</v>
      </c>
      <c r="C61" t="s">
        <v>70</v>
      </c>
      <c r="D61" t="s">
        <v>12</v>
      </c>
      <c r="E61" t="s">
        <v>13</v>
      </c>
      <c r="F61">
        <v>0.95250000000000001</v>
      </c>
    </row>
    <row r="62" spans="1:6">
      <c r="A62">
        <v>255</v>
      </c>
      <c r="B62">
        <v>-0.498</v>
      </c>
      <c r="C62" t="s">
        <v>71</v>
      </c>
      <c r="D62" t="s">
        <v>12</v>
      </c>
      <c r="E62" t="s">
        <v>13</v>
      </c>
      <c r="F62">
        <v>0.98280000000000001</v>
      </c>
    </row>
    <row r="63" spans="1:6">
      <c r="A63">
        <v>260</v>
      </c>
      <c r="B63">
        <v>-0.50319999999999998</v>
      </c>
      <c r="C63" t="s">
        <v>72</v>
      </c>
      <c r="D63" t="s">
        <v>12</v>
      </c>
      <c r="E63" t="s">
        <v>13</v>
      </c>
      <c r="F63">
        <v>0.97770000000000001</v>
      </c>
    </row>
    <row r="64" spans="1:6">
      <c r="A64">
        <v>265</v>
      </c>
      <c r="B64">
        <v>-0.47389999999999999</v>
      </c>
      <c r="C64" t="s">
        <v>73</v>
      </c>
      <c r="D64" t="s">
        <v>12</v>
      </c>
      <c r="E64" t="s">
        <v>13</v>
      </c>
      <c r="F64">
        <v>0.99590000000000001</v>
      </c>
    </row>
    <row r="65" spans="1:6">
      <c r="A65">
        <v>270</v>
      </c>
      <c r="B65">
        <v>-0.47070000000000001</v>
      </c>
      <c r="C65" t="s">
        <v>74</v>
      </c>
      <c r="D65" t="s">
        <v>12</v>
      </c>
      <c r="E65" t="s">
        <v>13</v>
      </c>
      <c r="F65">
        <v>0.99670000000000003</v>
      </c>
    </row>
    <row r="66" spans="1:6">
      <c r="A66">
        <v>275</v>
      </c>
      <c r="B66">
        <v>-0.43430000000000002</v>
      </c>
      <c r="C66" t="s">
        <v>75</v>
      </c>
      <c r="D66" t="s">
        <v>12</v>
      </c>
      <c r="E66" t="s">
        <v>13</v>
      </c>
      <c r="F66">
        <v>0.99990000000000001</v>
      </c>
    </row>
    <row r="67" spans="1:6">
      <c r="A67">
        <v>280</v>
      </c>
      <c r="B67">
        <v>-0.42380000000000001</v>
      </c>
      <c r="C67" t="s">
        <v>76</v>
      </c>
      <c r="D67" t="s">
        <v>12</v>
      </c>
      <c r="E67" t="s">
        <v>13</v>
      </c>
      <c r="F67" t="s">
        <v>14</v>
      </c>
    </row>
    <row r="68" spans="1:6">
      <c r="A68">
        <v>285</v>
      </c>
      <c r="B68">
        <v>-0.41720000000000002</v>
      </c>
      <c r="C68" t="s">
        <v>77</v>
      </c>
      <c r="D68" t="s">
        <v>12</v>
      </c>
      <c r="E68" t="s">
        <v>13</v>
      </c>
      <c r="F68" t="s">
        <v>14</v>
      </c>
    </row>
    <row r="69" spans="1:6">
      <c r="A69">
        <v>290</v>
      </c>
      <c r="B69">
        <v>-0.42309999999999998</v>
      </c>
      <c r="C69" t="s">
        <v>78</v>
      </c>
      <c r="D69" t="s">
        <v>12</v>
      </c>
      <c r="E69" t="s">
        <v>13</v>
      </c>
      <c r="F69" t="s">
        <v>14</v>
      </c>
    </row>
    <row r="70" spans="1:6">
      <c r="A70">
        <v>295</v>
      </c>
      <c r="B70">
        <v>-0.34379999999999999</v>
      </c>
      <c r="C70" t="s">
        <v>79</v>
      </c>
      <c r="D70" t="s">
        <v>12</v>
      </c>
      <c r="E70" t="s">
        <v>13</v>
      </c>
      <c r="F70" t="s">
        <v>14</v>
      </c>
    </row>
    <row r="71" spans="1:6">
      <c r="A71">
        <v>300</v>
      </c>
      <c r="B71">
        <v>-0.2271</v>
      </c>
      <c r="C71" t="s">
        <v>80</v>
      </c>
      <c r="D71" t="s">
        <v>12</v>
      </c>
      <c r="E71" t="s">
        <v>13</v>
      </c>
      <c r="F71" t="s">
        <v>14</v>
      </c>
    </row>
    <row r="72" spans="1:6">
      <c r="A72">
        <v>305</v>
      </c>
      <c r="B72">
        <v>-0.22389999999999999</v>
      </c>
      <c r="C72" t="s">
        <v>81</v>
      </c>
      <c r="D72" t="s">
        <v>12</v>
      </c>
      <c r="E72" t="s">
        <v>13</v>
      </c>
      <c r="F72" t="s">
        <v>14</v>
      </c>
    </row>
    <row r="73" spans="1:6">
      <c r="A73">
        <v>310</v>
      </c>
      <c r="B73">
        <v>-0.15859999999999999</v>
      </c>
      <c r="C73" t="s">
        <v>82</v>
      </c>
      <c r="D73" t="s">
        <v>12</v>
      </c>
      <c r="E73" t="s">
        <v>13</v>
      </c>
      <c r="F73" t="s">
        <v>14</v>
      </c>
    </row>
    <row r="74" spans="1:6">
      <c r="A74">
        <v>315</v>
      </c>
      <c r="B74">
        <v>-0.19120000000000001</v>
      </c>
      <c r="C74" t="s">
        <v>83</v>
      </c>
      <c r="D74" t="s">
        <v>12</v>
      </c>
      <c r="E74" t="s">
        <v>13</v>
      </c>
      <c r="F74" t="s">
        <v>14</v>
      </c>
    </row>
    <row r="75" spans="1:6">
      <c r="A75">
        <v>320</v>
      </c>
      <c r="B75">
        <v>-0.1918</v>
      </c>
      <c r="C75" t="s">
        <v>84</v>
      </c>
      <c r="D75" t="s">
        <v>12</v>
      </c>
      <c r="E75" t="s">
        <v>13</v>
      </c>
      <c r="F75" t="s">
        <v>14</v>
      </c>
    </row>
    <row r="76" spans="1:6">
      <c r="A76">
        <v>325</v>
      </c>
      <c r="B76">
        <v>-0.19700000000000001</v>
      </c>
      <c r="C76" t="s">
        <v>85</v>
      </c>
      <c r="D76" t="s">
        <v>12</v>
      </c>
      <c r="E76" t="s">
        <v>13</v>
      </c>
      <c r="F76" t="s">
        <v>14</v>
      </c>
    </row>
    <row r="77" spans="1:6">
      <c r="A77">
        <v>330</v>
      </c>
      <c r="B77">
        <v>-0.1918</v>
      </c>
      <c r="C77" t="s">
        <v>84</v>
      </c>
      <c r="D77" t="s">
        <v>12</v>
      </c>
      <c r="E77" t="s">
        <v>13</v>
      </c>
      <c r="F77" t="s">
        <v>14</v>
      </c>
    </row>
    <row r="78" spans="1:6">
      <c r="A78">
        <v>335</v>
      </c>
      <c r="B78">
        <v>-0.31469999999999998</v>
      </c>
      <c r="C78" t="s">
        <v>86</v>
      </c>
      <c r="D78" t="s">
        <v>12</v>
      </c>
      <c r="E78" t="s">
        <v>13</v>
      </c>
      <c r="F78" t="s">
        <v>14</v>
      </c>
    </row>
    <row r="79" spans="1:6">
      <c r="A79">
        <v>340</v>
      </c>
      <c r="B79">
        <v>-0.1696</v>
      </c>
      <c r="C79" t="s">
        <v>87</v>
      </c>
      <c r="D79" t="s">
        <v>12</v>
      </c>
      <c r="E79" t="s">
        <v>13</v>
      </c>
      <c r="F79" t="s">
        <v>14</v>
      </c>
    </row>
    <row r="80" spans="1:6">
      <c r="A80">
        <v>345</v>
      </c>
      <c r="B80">
        <v>-0.13700000000000001</v>
      </c>
      <c r="C80" t="s">
        <v>88</v>
      </c>
      <c r="D80" t="s">
        <v>12</v>
      </c>
      <c r="E80" t="s">
        <v>13</v>
      </c>
      <c r="F80" t="s">
        <v>14</v>
      </c>
    </row>
    <row r="81" spans="1:6">
      <c r="A81">
        <v>350</v>
      </c>
      <c r="B81">
        <v>-0.12659999999999999</v>
      </c>
      <c r="C81" t="s">
        <v>89</v>
      </c>
      <c r="D81" t="s">
        <v>12</v>
      </c>
      <c r="E81" t="s">
        <v>13</v>
      </c>
      <c r="F81" t="s">
        <v>14</v>
      </c>
    </row>
    <row r="82" spans="1:6">
      <c r="A82">
        <v>355</v>
      </c>
      <c r="B82">
        <v>-0.1512</v>
      </c>
      <c r="C82" t="s">
        <v>90</v>
      </c>
      <c r="D82" t="s">
        <v>12</v>
      </c>
      <c r="E82" t="s">
        <v>13</v>
      </c>
      <c r="F82" t="s">
        <v>14</v>
      </c>
    </row>
    <row r="83" spans="1:6">
      <c r="A83">
        <v>360</v>
      </c>
      <c r="B83">
        <v>-9.9729999999999999E-2</v>
      </c>
      <c r="C83" t="s">
        <v>91</v>
      </c>
      <c r="D83" t="s">
        <v>12</v>
      </c>
      <c r="E83" t="s">
        <v>13</v>
      </c>
      <c r="F83" t="s">
        <v>14</v>
      </c>
    </row>
    <row r="84" spans="1:6">
      <c r="A84">
        <v>365</v>
      </c>
      <c r="B84">
        <v>-0.1011</v>
      </c>
      <c r="C84" t="s">
        <v>92</v>
      </c>
      <c r="D84" t="s">
        <v>12</v>
      </c>
      <c r="E84" t="s">
        <v>13</v>
      </c>
      <c r="F84" t="s">
        <v>14</v>
      </c>
    </row>
    <row r="85" spans="1:6">
      <c r="A85">
        <v>370</v>
      </c>
      <c r="B85">
        <v>-0.1135</v>
      </c>
      <c r="C85" t="s">
        <v>93</v>
      </c>
      <c r="D85" t="s">
        <v>12</v>
      </c>
      <c r="E85" t="s">
        <v>13</v>
      </c>
      <c r="F85" t="s">
        <v>14</v>
      </c>
    </row>
    <row r="86" spans="1:6">
      <c r="A86">
        <v>375</v>
      </c>
      <c r="B86">
        <v>-0.10829999999999999</v>
      </c>
      <c r="C86" t="s">
        <v>94</v>
      </c>
      <c r="D86" t="s">
        <v>12</v>
      </c>
      <c r="E86" t="s">
        <v>13</v>
      </c>
      <c r="F86" t="s">
        <v>14</v>
      </c>
    </row>
    <row r="87" spans="1:6">
      <c r="A87">
        <v>380</v>
      </c>
      <c r="B87">
        <v>-6.3890000000000002E-2</v>
      </c>
      <c r="C87" t="s">
        <v>95</v>
      </c>
      <c r="D87" t="s">
        <v>12</v>
      </c>
      <c r="E87" t="s">
        <v>13</v>
      </c>
      <c r="F87" t="s">
        <v>14</v>
      </c>
    </row>
    <row r="88" spans="1:6">
      <c r="A88">
        <v>385</v>
      </c>
      <c r="B88">
        <v>-6.3890000000000002E-2</v>
      </c>
      <c r="C88" t="s">
        <v>95</v>
      </c>
      <c r="D88" t="s">
        <v>12</v>
      </c>
      <c r="E88" t="s">
        <v>13</v>
      </c>
      <c r="F88" t="s">
        <v>14</v>
      </c>
    </row>
    <row r="89" spans="1:6">
      <c r="A89">
        <v>390</v>
      </c>
      <c r="B89">
        <v>-5.8680000000000003E-2</v>
      </c>
      <c r="C89" t="s">
        <v>96</v>
      </c>
      <c r="D89" t="s">
        <v>12</v>
      </c>
      <c r="E89" t="s">
        <v>13</v>
      </c>
      <c r="F89" t="s">
        <v>14</v>
      </c>
    </row>
    <row r="90" spans="1:6">
      <c r="A90">
        <v>395</v>
      </c>
      <c r="B90">
        <v>-6.9099999999999995E-2</v>
      </c>
      <c r="C90" t="s">
        <v>97</v>
      </c>
      <c r="D90" t="s">
        <v>12</v>
      </c>
      <c r="E90" t="s">
        <v>13</v>
      </c>
      <c r="F90" t="s">
        <v>14</v>
      </c>
    </row>
    <row r="91" spans="1:6">
      <c r="A91">
        <v>400</v>
      </c>
      <c r="B91">
        <v>-7.4310000000000001E-2</v>
      </c>
      <c r="C91" t="s">
        <v>98</v>
      </c>
      <c r="D91" t="s">
        <v>12</v>
      </c>
      <c r="E91" t="s">
        <v>13</v>
      </c>
      <c r="F91" t="s">
        <v>14</v>
      </c>
    </row>
    <row r="92" spans="1:6">
      <c r="A92">
        <v>405</v>
      </c>
      <c r="B92">
        <v>-7.4310000000000001E-2</v>
      </c>
      <c r="C92" t="s">
        <v>98</v>
      </c>
      <c r="D92" t="s">
        <v>12</v>
      </c>
      <c r="E92" t="s">
        <v>13</v>
      </c>
      <c r="F92" t="s">
        <v>14</v>
      </c>
    </row>
    <row r="93" spans="1:6">
      <c r="A93">
        <v>410</v>
      </c>
      <c r="B93">
        <v>-0.1108</v>
      </c>
      <c r="C93" t="s">
        <v>99</v>
      </c>
      <c r="D93" t="s">
        <v>12</v>
      </c>
      <c r="E93" t="s">
        <v>13</v>
      </c>
      <c r="F93" t="s">
        <v>14</v>
      </c>
    </row>
    <row r="94" spans="1:6">
      <c r="A94">
        <v>415</v>
      </c>
      <c r="B94">
        <v>-0.13159999999999999</v>
      </c>
      <c r="C94" t="s">
        <v>100</v>
      </c>
      <c r="D94" t="s">
        <v>12</v>
      </c>
      <c r="E94" t="s">
        <v>13</v>
      </c>
      <c r="F94" t="s">
        <v>14</v>
      </c>
    </row>
    <row r="95" spans="1:6">
      <c r="A95">
        <v>420</v>
      </c>
      <c r="B95">
        <v>-0.14199999999999999</v>
      </c>
      <c r="C95" t="s">
        <v>101</v>
      </c>
      <c r="D95" t="s">
        <v>12</v>
      </c>
      <c r="E95" t="s">
        <v>13</v>
      </c>
      <c r="F95" t="s">
        <v>14</v>
      </c>
    </row>
    <row r="96" spans="1:6">
      <c r="A96">
        <v>425</v>
      </c>
      <c r="B96">
        <v>-5.8680000000000003E-2</v>
      </c>
      <c r="C96" t="s">
        <v>96</v>
      </c>
      <c r="D96" t="s">
        <v>12</v>
      </c>
      <c r="E96" t="s">
        <v>13</v>
      </c>
      <c r="F96" t="s">
        <v>14</v>
      </c>
    </row>
    <row r="97" spans="1:6">
      <c r="A97">
        <v>430</v>
      </c>
      <c r="B97">
        <v>-6.9099999999999995E-2</v>
      </c>
      <c r="C97" t="s">
        <v>97</v>
      </c>
      <c r="D97" t="s">
        <v>12</v>
      </c>
      <c r="E97" t="s">
        <v>13</v>
      </c>
      <c r="F97" t="s">
        <v>14</v>
      </c>
    </row>
    <row r="98" spans="1:6">
      <c r="A98">
        <v>435</v>
      </c>
      <c r="B98">
        <v>-2.6040000000000001E-2</v>
      </c>
      <c r="C98" t="s">
        <v>102</v>
      </c>
      <c r="D98" t="s">
        <v>12</v>
      </c>
      <c r="E98" t="s">
        <v>13</v>
      </c>
      <c r="F98" t="s">
        <v>14</v>
      </c>
    </row>
    <row r="99" spans="1:6">
      <c r="A99">
        <v>440</v>
      </c>
      <c r="B99">
        <v>-2.0830000000000001E-2</v>
      </c>
      <c r="C99" t="s">
        <v>103</v>
      </c>
      <c r="D99" t="s">
        <v>12</v>
      </c>
      <c r="E99" t="s">
        <v>13</v>
      </c>
      <c r="F99" t="s">
        <v>14</v>
      </c>
    </row>
    <row r="100" spans="1:6">
      <c r="A100">
        <v>445</v>
      </c>
      <c r="B100">
        <v>-1.5630000000000002E-2</v>
      </c>
      <c r="C100" t="s">
        <v>104</v>
      </c>
      <c r="D100" t="s">
        <v>12</v>
      </c>
      <c r="E100" t="s">
        <v>13</v>
      </c>
      <c r="F100" t="s">
        <v>14</v>
      </c>
    </row>
    <row r="101" spans="1:6">
      <c r="A101">
        <v>450</v>
      </c>
      <c r="B101">
        <v>-3.125E-2</v>
      </c>
      <c r="C101" t="s">
        <v>105</v>
      </c>
      <c r="D101" t="s">
        <v>12</v>
      </c>
      <c r="E101" t="s">
        <v>13</v>
      </c>
      <c r="F101" t="s">
        <v>14</v>
      </c>
    </row>
    <row r="102" spans="1:6">
      <c r="A102">
        <v>455</v>
      </c>
      <c r="B102">
        <v>-3.125E-2</v>
      </c>
      <c r="C102" t="s">
        <v>105</v>
      </c>
      <c r="D102" t="s">
        <v>12</v>
      </c>
      <c r="E102" t="s">
        <v>13</v>
      </c>
      <c r="F102" t="s">
        <v>14</v>
      </c>
    </row>
    <row r="103" spans="1:6">
      <c r="A103">
        <v>460</v>
      </c>
      <c r="B103">
        <v>-1.5630000000000002E-2</v>
      </c>
      <c r="C103" t="s">
        <v>104</v>
      </c>
      <c r="D103" t="s">
        <v>12</v>
      </c>
      <c r="E103" t="s">
        <v>13</v>
      </c>
      <c r="F103" t="s">
        <v>14</v>
      </c>
    </row>
    <row r="104" spans="1:6">
      <c r="A104">
        <v>465</v>
      </c>
      <c r="B104">
        <v>-1.5630000000000002E-2</v>
      </c>
      <c r="C104" t="s">
        <v>104</v>
      </c>
      <c r="D104" t="s">
        <v>12</v>
      </c>
      <c r="E104" t="s">
        <v>13</v>
      </c>
      <c r="F104" t="s">
        <v>14</v>
      </c>
    </row>
    <row r="105" spans="1:6">
      <c r="A105">
        <v>470</v>
      </c>
      <c r="B105">
        <v>-1.5630000000000002E-2</v>
      </c>
      <c r="C105" t="s">
        <v>104</v>
      </c>
      <c r="D105" t="s">
        <v>12</v>
      </c>
      <c r="E105" t="s">
        <v>13</v>
      </c>
      <c r="F105" t="s">
        <v>14</v>
      </c>
    </row>
    <row r="106" spans="1:6">
      <c r="A106">
        <v>475</v>
      </c>
      <c r="B106">
        <v>-2.0830000000000001E-2</v>
      </c>
      <c r="C106" t="s">
        <v>103</v>
      </c>
      <c r="D106" t="s">
        <v>12</v>
      </c>
      <c r="E106" t="s">
        <v>13</v>
      </c>
      <c r="F106" t="s">
        <v>14</v>
      </c>
    </row>
    <row r="107" spans="1:6">
      <c r="A107">
        <v>480</v>
      </c>
      <c r="B107">
        <v>-2.0830000000000001E-2</v>
      </c>
      <c r="C107" t="s">
        <v>103</v>
      </c>
      <c r="D107" t="s">
        <v>12</v>
      </c>
      <c r="E107" t="s">
        <v>13</v>
      </c>
      <c r="F107" t="s">
        <v>14</v>
      </c>
    </row>
    <row r="108" spans="1:6">
      <c r="A108">
        <v>485</v>
      </c>
      <c r="B108">
        <v>-2.0830000000000001E-2</v>
      </c>
      <c r="C108" t="s">
        <v>103</v>
      </c>
      <c r="D108" t="s">
        <v>12</v>
      </c>
      <c r="E108" t="s">
        <v>13</v>
      </c>
      <c r="F108" t="s">
        <v>14</v>
      </c>
    </row>
    <row r="109" spans="1:6">
      <c r="A109">
        <v>490</v>
      </c>
      <c r="B109">
        <v>-2.6040000000000001E-2</v>
      </c>
      <c r="C109" t="s">
        <v>102</v>
      </c>
      <c r="D109" t="s">
        <v>12</v>
      </c>
      <c r="E109" t="s">
        <v>13</v>
      </c>
      <c r="F109" t="s">
        <v>14</v>
      </c>
    </row>
    <row r="110" spans="1:6">
      <c r="A110">
        <v>495</v>
      </c>
      <c r="B110">
        <v>-2.6040000000000001E-2</v>
      </c>
      <c r="C110" t="s">
        <v>102</v>
      </c>
      <c r="D110" t="s">
        <v>12</v>
      </c>
      <c r="E110" t="s">
        <v>13</v>
      </c>
      <c r="F110" t="s">
        <v>14</v>
      </c>
    </row>
    <row r="111" spans="1:6">
      <c r="A111">
        <v>500</v>
      </c>
      <c r="B111">
        <v>-2.6040000000000001E-2</v>
      </c>
      <c r="C111" t="s">
        <v>102</v>
      </c>
      <c r="D111" t="s">
        <v>12</v>
      </c>
      <c r="E111" t="s">
        <v>13</v>
      </c>
      <c r="F111" t="s">
        <v>14</v>
      </c>
    </row>
    <row r="112" spans="1:6">
      <c r="A112">
        <v>505</v>
      </c>
      <c r="B112">
        <v>-2.6040000000000001E-2</v>
      </c>
      <c r="C112" t="s">
        <v>102</v>
      </c>
      <c r="D112" t="s">
        <v>12</v>
      </c>
      <c r="E112" t="s">
        <v>13</v>
      </c>
      <c r="F112" t="s">
        <v>14</v>
      </c>
    </row>
    <row r="113" spans="1:6">
      <c r="A113">
        <v>510</v>
      </c>
      <c r="B113">
        <v>-2.6040000000000001E-2</v>
      </c>
      <c r="C113" t="s">
        <v>102</v>
      </c>
      <c r="D113" t="s">
        <v>12</v>
      </c>
      <c r="E113" t="s">
        <v>13</v>
      </c>
      <c r="F113" t="s">
        <v>14</v>
      </c>
    </row>
    <row r="114" spans="1:6">
      <c r="A114">
        <v>515</v>
      </c>
      <c r="B114">
        <v>-2.6040000000000001E-2</v>
      </c>
      <c r="C114" t="s">
        <v>102</v>
      </c>
      <c r="D114" t="s">
        <v>12</v>
      </c>
      <c r="E114" t="s">
        <v>13</v>
      </c>
      <c r="F114" t="s">
        <v>14</v>
      </c>
    </row>
    <row r="115" spans="1:6">
      <c r="A115">
        <v>520</v>
      </c>
      <c r="B115">
        <v>-2.6040000000000001E-2</v>
      </c>
      <c r="C115" t="s">
        <v>102</v>
      </c>
      <c r="D115" t="s">
        <v>12</v>
      </c>
      <c r="E115" t="s">
        <v>13</v>
      </c>
      <c r="F115" t="s">
        <v>14</v>
      </c>
    </row>
    <row r="116" spans="1:6">
      <c r="A116">
        <v>525</v>
      </c>
      <c r="B116">
        <v>-1.5630000000000002E-2</v>
      </c>
      <c r="C116" t="s">
        <v>104</v>
      </c>
      <c r="D116" t="s">
        <v>12</v>
      </c>
      <c r="E116" t="s">
        <v>13</v>
      </c>
      <c r="F116" t="s">
        <v>14</v>
      </c>
    </row>
    <row r="117" spans="1:6">
      <c r="A117">
        <v>530</v>
      </c>
      <c r="B117">
        <v>-1.5630000000000002E-2</v>
      </c>
      <c r="C117" t="s">
        <v>104</v>
      </c>
      <c r="D117" t="s">
        <v>12</v>
      </c>
      <c r="E117" t="s">
        <v>13</v>
      </c>
      <c r="F117" t="s">
        <v>14</v>
      </c>
    </row>
    <row r="118" spans="1:6">
      <c r="A118">
        <v>535</v>
      </c>
      <c r="B118">
        <v>-1.5630000000000002E-2</v>
      </c>
      <c r="C118" t="s">
        <v>104</v>
      </c>
      <c r="D118" t="s">
        <v>12</v>
      </c>
      <c r="E118" t="s">
        <v>13</v>
      </c>
      <c r="F118" t="s">
        <v>14</v>
      </c>
    </row>
    <row r="119" spans="1:6">
      <c r="A119">
        <v>540</v>
      </c>
      <c r="B119">
        <v>-1.5630000000000002E-2</v>
      </c>
      <c r="C119" t="s">
        <v>104</v>
      </c>
      <c r="D119" t="s">
        <v>12</v>
      </c>
      <c r="E119" t="s">
        <v>13</v>
      </c>
      <c r="F119" t="s">
        <v>14</v>
      </c>
    </row>
    <row r="120" spans="1:6">
      <c r="A120">
        <v>545</v>
      </c>
      <c r="B120">
        <v>-1.042E-2</v>
      </c>
      <c r="C120" t="s">
        <v>106</v>
      </c>
      <c r="D120" t="s">
        <v>12</v>
      </c>
      <c r="E120" t="s">
        <v>13</v>
      </c>
      <c r="F120" t="s">
        <v>14</v>
      </c>
    </row>
    <row r="121" spans="1:6">
      <c r="A121">
        <v>550</v>
      </c>
      <c r="B121">
        <v>-1.042E-2</v>
      </c>
      <c r="C121" t="s">
        <v>106</v>
      </c>
      <c r="D121" t="s">
        <v>12</v>
      </c>
      <c r="E121" t="s">
        <v>13</v>
      </c>
      <c r="F121" t="s">
        <v>14</v>
      </c>
    </row>
    <row r="122" spans="1:6">
      <c r="A122">
        <v>555</v>
      </c>
      <c r="B122">
        <v>-1.042E-2</v>
      </c>
      <c r="C122" t="s">
        <v>106</v>
      </c>
      <c r="D122" t="s">
        <v>12</v>
      </c>
      <c r="E122" t="s">
        <v>13</v>
      </c>
      <c r="F122" t="s">
        <v>14</v>
      </c>
    </row>
    <row r="123" spans="1:6">
      <c r="A123">
        <v>560</v>
      </c>
      <c r="B123">
        <v>-1.042E-2</v>
      </c>
      <c r="C123" t="s">
        <v>106</v>
      </c>
      <c r="D123" t="s">
        <v>12</v>
      </c>
      <c r="E123" t="s">
        <v>13</v>
      </c>
      <c r="F123" t="s">
        <v>14</v>
      </c>
    </row>
    <row r="124" spans="1:6">
      <c r="A124">
        <v>565</v>
      </c>
      <c r="B124">
        <v>-1.042E-2</v>
      </c>
      <c r="C124" t="s">
        <v>106</v>
      </c>
      <c r="D124" t="s">
        <v>12</v>
      </c>
      <c r="E124" t="s">
        <v>13</v>
      </c>
      <c r="F124" t="s">
        <v>14</v>
      </c>
    </row>
    <row r="125" spans="1:6">
      <c r="A125">
        <v>570</v>
      </c>
      <c r="B125">
        <v>-1.042E-2</v>
      </c>
      <c r="C125" t="s">
        <v>106</v>
      </c>
      <c r="D125" t="s">
        <v>12</v>
      </c>
      <c r="E125" t="s">
        <v>13</v>
      </c>
      <c r="F125" t="s">
        <v>14</v>
      </c>
    </row>
    <row r="126" spans="1:6">
      <c r="A126">
        <v>575</v>
      </c>
      <c r="B126">
        <v>-1.042E-2</v>
      </c>
      <c r="C126" t="s">
        <v>106</v>
      </c>
      <c r="D126" t="s">
        <v>12</v>
      </c>
      <c r="E126" t="s">
        <v>13</v>
      </c>
      <c r="F126" t="s">
        <v>14</v>
      </c>
    </row>
    <row r="127" spans="1:6">
      <c r="A127">
        <v>580</v>
      </c>
      <c r="B127">
        <v>-1.042E-2</v>
      </c>
      <c r="C127" t="s">
        <v>106</v>
      </c>
      <c r="D127" t="s">
        <v>12</v>
      </c>
      <c r="E127" t="s">
        <v>13</v>
      </c>
      <c r="F127" t="s">
        <v>14</v>
      </c>
    </row>
    <row r="128" spans="1:6">
      <c r="A128">
        <v>585</v>
      </c>
      <c r="B128">
        <v>-1.042E-2</v>
      </c>
      <c r="C128" t="s">
        <v>106</v>
      </c>
      <c r="D128" t="s">
        <v>12</v>
      </c>
      <c r="E128" t="s">
        <v>13</v>
      </c>
      <c r="F128" t="s">
        <v>14</v>
      </c>
    </row>
    <row r="129" spans="1:6">
      <c r="A129">
        <v>590</v>
      </c>
      <c r="B129">
        <v>-1.042E-2</v>
      </c>
      <c r="C129" t="s">
        <v>106</v>
      </c>
      <c r="D129" t="s">
        <v>12</v>
      </c>
      <c r="E129" t="s">
        <v>13</v>
      </c>
      <c r="F129" t="s">
        <v>14</v>
      </c>
    </row>
    <row r="130" spans="1:6">
      <c r="A130">
        <v>595</v>
      </c>
      <c r="B130">
        <v>-1.042E-2</v>
      </c>
      <c r="C130" t="s">
        <v>106</v>
      </c>
      <c r="D130" t="s">
        <v>12</v>
      </c>
      <c r="E130" t="s">
        <v>13</v>
      </c>
      <c r="F130" t="s">
        <v>14</v>
      </c>
    </row>
    <row r="131" spans="1:6">
      <c r="A131">
        <v>600</v>
      </c>
      <c r="B131">
        <v>-1.042E-2</v>
      </c>
      <c r="C131" t="s">
        <v>106</v>
      </c>
      <c r="D131" t="s">
        <v>12</v>
      </c>
      <c r="E131" t="s">
        <v>13</v>
      </c>
      <c r="F131" t="s">
        <v>14</v>
      </c>
    </row>
    <row r="132" spans="1:6">
      <c r="A132">
        <v>605</v>
      </c>
      <c r="B132">
        <v>-1.042E-2</v>
      </c>
      <c r="C132" t="s">
        <v>106</v>
      </c>
      <c r="D132" t="s">
        <v>12</v>
      </c>
      <c r="E132" t="s">
        <v>13</v>
      </c>
      <c r="F132" t="s">
        <v>14</v>
      </c>
    </row>
    <row r="133" spans="1:6">
      <c r="A133">
        <v>610</v>
      </c>
      <c r="B133">
        <v>-1.042E-2</v>
      </c>
      <c r="C133" t="s">
        <v>106</v>
      </c>
      <c r="D133" t="s">
        <v>12</v>
      </c>
      <c r="E133" t="s">
        <v>13</v>
      </c>
      <c r="F133" t="s">
        <v>14</v>
      </c>
    </row>
    <row r="134" spans="1:6">
      <c r="A134">
        <v>615</v>
      </c>
      <c r="B134">
        <v>-1.042E-2</v>
      </c>
      <c r="C134" t="s">
        <v>106</v>
      </c>
      <c r="D134" t="s">
        <v>12</v>
      </c>
      <c r="E134" t="s">
        <v>13</v>
      </c>
      <c r="F134" t="s">
        <v>14</v>
      </c>
    </row>
    <row r="135" spans="1:6">
      <c r="A135">
        <v>620</v>
      </c>
      <c r="B135">
        <v>-1.042E-2</v>
      </c>
      <c r="C135" t="s">
        <v>106</v>
      </c>
      <c r="D135" t="s">
        <v>12</v>
      </c>
      <c r="E135" t="s">
        <v>13</v>
      </c>
      <c r="F135" t="s">
        <v>14</v>
      </c>
    </row>
    <row r="136" spans="1:6">
      <c r="A136">
        <v>625</v>
      </c>
      <c r="B136">
        <v>-1.042E-2</v>
      </c>
      <c r="C136" t="s">
        <v>106</v>
      </c>
      <c r="D136" t="s">
        <v>12</v>
      </c>
      <c r="E136" t="s">
        <v>13</v>
      </c>
      <c r="F136" t="s">
        <v>14</v>
      </c>
    </row>
    <row r="137" spans="1:6">
      <c r="A137">
        <v>630</v>
      </c>
      <c r="B137">
        <v>-1.042E-2</v>
      </c>
      <c r="C137" t="s">
        <v>106</v>
      </c>
      <c r="D137" t="s">
        <v>12</v>
      </c>
      <c r="E137" t="s">
        <v>13</v>
      </c>
      <c r="F137" t="s">
        <v>14</v>
      </c>
    </row>
    <row r="138" spans="1:6">
      <c r="A138">
        <v>635</v>
      </c>
      <c r="B138">
        <v>-1.042E-2</v>
      </c>
      <c r="C138" t="s">
        <v>106</v>
      </c>
      <c r="D138" t="s">
        <v>12</v>
      </c>
      <c r="E138" t="s">
        <v>13</v>
      </c>
      <c r="F138" t="s">
        <v>14</v>
      </c>
    </row>
    <row r="139" spans="1:6">
      <c r="A139">
        <v>640</v>
      </c>
      <c r="B139">
        <v>-1.042E-2</v>
      </c>
      <c r="C139" t="s">
        <v>106</v>
      </c>
      <c r="D139" t="s">
        <v>12</v>
      </c>
      <c r="E139" t="s">
        <v>13</v>
      </c>
      <c r="F139" t="s">
        <v>14</v>
      </c>
    </row>
    <row r="140" spans="1:6">
      <c r="A140">
        <v>645</v>
      </c>
      <c r="B140">
        <v>-1.042E-2</v>
      </c>
      <c r="C140" t="s">
        <v>106</v>
      </c>
      <c r="D140" t="s">
        <v>12</v>
      </c>
      <c r="E140" t="s">
        <v>13</v>
      </c>
      <c r="F140" t="s">
        <v>14</v>
      </c>
    </row>
    <row r="141" spans="1:6">
      <c r="A141">
        <v>650</v>
      </c>
      <c r="B141">
        <v>-1.042E-2</v>
      </c>
      <c r="C141" t="s">
        <v>106</v>
      </c>
      <c r="D141" t="s">
        <v>12</v>
      </c>
      <c r="E141" t="s">
        <v>13</v>
      </c>
      <c r="F141" t="s">
        <v>14</v>
      </c>
    </row>
    <row r="142" spans="1:6">
      <c r="A142">
        <v>655</v>
      </c>
      <c r="B142">
        <v>-1.042E-2</v>
      </c>
      <c r="C142" t="s">
        <v>106</v>
      </c>
      <c r="D142" t="s">
        <v>12</v>
      </c>
      <c r="E142" t="s">
        <v>13</v>
      </c>
      <c r="F142" t="s">
        <v>14</v>
      </c>
    </row>
    <row r="143" spans="1:6">
      <c r="A143">
        <v>660</v>
      </c>
      <c r="B143">
        <v>-1.042E-2</v>
      </c>
      <c r="C143" t="s">
        <v>106</v>
      </c>
      <c r="D143" t="s">
        <v>12</v>
      </c>
      <c r="E143" t="s">
        <v>13</v>
      </c>
      <c r="F143" t="s">
        <v>14</v>
      </c>
    </row>
    <row r="144" spans="1:6">
      <c r="A144">
        <v>665</v>
      </c>
      <c r="B144">
        <v>-1.042E-2</v>
      </c>
      <c r="C144" t="s">
        <v>106</v>
      </c>
      <c r="D144" t="s">
        <v>12</v>
      </c>
      <c r="E144" t="s">
        <v>13</v>
      </c>
      <c r="F144" t="s">
        <v>14</v>
      </c>
    </row>
    <row r="145" spans="1:6">
      <c r="A145">
        <v>670</v>
      </c>
      <c r="B145">
        <v>-1.042E-2</v>
      </c>
      <c r="C145" t="s">
        <v>106</v>
      </c>
      <c r="D145" t="s">
        <v>12</v>
      </c>
      <c r="E145" t="s">
        <v>13</v>
      </c>
      <c r="F145" t="s">
        <v>14</v>
      </c>
    </row>
    <row r="146" spans="1:6">
      <c r="A146">
        <v>675</v>
      </c>
      <c r="B146">
        <v>-5.208E-3</v>
      </c>
      <c r="C146" t="s">
        <v>107</v>
      </c>
      <c r="D146" t="s">
        <v>12</v>
      </c>
      <c r="E146" t="s">
        <v>13</v>
      </c>
      <c r="F146" t="s">
        <v>14</v>
      </c>
    </row>
    <row r="147" spans="1:6">
      <c r="A147">
        <v>680</v>
      </c>
      <c r="B147">
        <v>-5.208E-3</v>
      </c>
      <c r="C147" t="s">
        <v>107</v>
      </c>
      <c r="D147" t="s">
        <v>12</v>
      </c>
      <c r="E147" t="s">
        <v>13</v>
      </c>
      <c r="F147" t="s">
        <v>14</v>
      </c>
    </row>
    <row r="148" spans="1:6">
      <c r="A148">
        <v>685</v>
      </c>
      <c r="B148">
        <v>-5.208E-3</v>
      </c>
      <c r="C148" t="s">
        <v>107</v>
      </c>
      <c r="D148" t="s">
        <v>12</v>
      </c>
      <c r="E148" t="s">
        <v>13</v>
      </c>
      <c r="F148" t="s">
        <v>14</v>
      </c>
    </row>
    <row r="149" spans="1:6">
      <c r="A149">
        <v>690</v>
      </c>
      <c r="B149">
        <v>-5.208E-3</v>
      </c>
      <c r="C149" t="s">
        <v>107</v>
      </c>
      <c r="D149" t="s">
        <v>12</v>
      </c>
      <c r="E149" t="s">
        <v>13</v>
      </c>
      <c r="F149" t="s">
        <v>14</v>
      </c>
    </row>
    <row r="150" spans="1:6">
      <c r="A150">
        <v>695</v>
      </c>
      <c r="B150">
        <v>-5.208E-3</v>
      </c>
      <c r="C150" t="s">
        <v>107</v>
      </c>
      <c r="D150" t="s">
        <v>12</v>
      </c>
      <c r="E150" t="s">
        <v>13</v>
      </c>
      <c r="F150" t="s">
        <v>14</v>
      </c>
    </row>
    <row r="151" spans="1:6">
      <c r="A151">
        <v>700</v>
      </c>
      <c r="B151">
        <v>-5.208E-3</v>
      </c>
      <c r="C151" t="s">
        <v>107</v>
      </c>
      <c r="D151" t="s">
        <v>12</v>
      </c>
      <c r="E151" t="s">
        <v>13</v>
      </c>
      <c r="F151" t="s">
        <v>14</v>
      </c>
    </row>
    <row r="152" spans="1:6">
      <c r="A152">
        <v>705</v>
      </c>
      <c r="B152">
        <v>-5.208E-3</v>
      </c>
      <c r="C152" t="s">
        <v>107</v>
      </c>
      <c r="D152" t="s">
        <v>12</v>
      </c>
      <c r="E152" t="s">
        <v>13</v>
      </c>
      <c r="F152" t="s">
        <v>14</v>
      </c>
    </row>
    <row r="153" spans="1:6">
      <c r="A153">
        <v>710</v>
      </c>
      <c r="B153">
        <v>-5.208E-3</v>
      </c>
      <c r="C153" t="s">
        <v>107</v>
      </c>
      <c r="D153" t="s">
        <v>12</v>
      </c>
      <c r="E153" t="s">
        <v>13</v>
      </c>
      <c r="F153" t="s">
        <v>14</v>
      </c>
    </row>
    <row r="154" spans="1:6">
      <c r="A154">
        <v>715</v>
      </c>
      <c r="B154">
        <v>-5.208E-3</v>
      </c>
      <c r="C154" t="s">
        <v>107</v>
      </c>
      <c r="D154" t="s">
        <v>12</v>
      </c>
      <c r="E154" t="s">
        <v>13</v>
      </c>
      <c r="F154" t="s">
        <v>14</v>
      </c>
    </row>
    <row r="155" spans="1:6">
      <c r="A155">
        <v>720</v>
      </c>
      <c r="B155">
        <v>-5.208E-3</v>
      </c>
      <c r="C155" t="s">
        <v>107</v>
      </c>
      <c r="D155" t="s">
        <v>12</v>
      </c>
      <c r="E155" t="s">
        <v>13</v>
      </c>
      <c r="F155" t="s">
        <v>14</v>
      </c>
    </row>
    <row r="156" spans="1:6">
      <c r="A156">
        <v>725</v>
      </c>
      <c r="B156">
        <v>-5.208E-3</v>
      </c>
      <c r="C156" t="s">
        <v>107</v>
      </c>
      <c r="D156" t="s">
        <v>12</v>
      </c>
      <c r="E156" t="s">
        <v>13</v>
      </c>
      <c r="F156" t="s">
        <v>14</v>
      </c>
    </row>
    <row r="157" spans="1:6">
      <c r="A157">
        <v>730</v>
      </c>
      <c r="B157">
        <v>-5.208E-3</v>
      </c>
      <c r="C157" t="s">
        <v>107</v>
      </c>
      <c r="D157" t="s">
        <v>12</v>
      </c>
      <c r="E157" t="s">
        <v>13</v>
      </c>
      <c r="F157" t="s">
        <v>14</v>
      </c>
    </row>
    <row r="158" spans="1:6">
      <c r="A158">
        <v>735</v>
      </c>
      <c r="B158">
        <v>-5.208E-3</v>
      </c>
      <c r="C158" t="s">
        <v>107</v>
      </c>
      <c r="D158" t="s">
        <v>12</v>
      </c>
      <c r="E158" t="s">
        <v>13</v>
      </c>
      <c r="F158" t="s">
        <v>14</v>
      </c>
    </row>
    <row r="159" spans="1:6">
      <c r="A159">
        <v>740</v>
      </c>
      <c r="B159">
        <v>-5.208E-3</v>
      </c>
      <c r="C159" t="s">
        <v>107</v>
      </c>
      <c r="D159" t="s">
        <v>12</v>
      </c>
      <c r="E159" t="s">
        <v>13</v>
      </c>
      <c r="F159" t="s">
        <v>14</v>
      </c>
    </row>
    <row r="160" spans="1:6">
      <c r="A160">
        <v>745</v>
      </c>
      <c r="B160">
        <v>-5.208E-3</v>
      </c>
      <c r="C160" t="s">
        <v>107</v>
      </c>
      <c r="D160" t="s">
        <v>12</v>
      </c>
      <c r="E160" t="s">
        <v>13</v>
      </c>
      <c r="F160" t="s">
        <v>14</v>
      </c>
    </row>
    <row r="161" spans="1:6">
      <c r="A161">
        <v>750</v>
      </c>
      <c r="B161">
        <v>0</v>
      </c>
      <c r="C161" t="s">
        <v>108</v>
      </c>
      <c r="D161" t="s">
        <v>12</v>
      </c>
      <c r="E161" t="s">
        <v>13</v>
      </c>
      <c r="F161" t="s">
        <v>14</v>
      </c>
    </row>
    <row r="162" spans="1:6">
      <c r="A162">
        <v>755</v>
      </c>
      <c r="B162">
        <v>0</v>
      </c>
      <c r="C162" t="s">
        <v>108</v>
      </c>
      <c r="D162" t="s">
        <v>12</v>
      </c>
      <c r="E162" t="s">
        <v>13</v>
      </c>
      <c r="F162" t="s">
        <v>14</v>
      </c>
    </row>
    <row r="163" spans="1:6">
      <c r="A163">
        <v>760</v>
      </c>
      <c r="B163">
        <v>0</v>
      </c>
      <c r="C163" t="s">
        <v>108</v>
      </c>
      <c r="D163" t="s">
        <v>12</v>
      </c>
      <c r="E163" t="s">
        <v>13</v>
      </c>
      <c r="F163" t="s">
        <v>14</v>
      </c>
    </row>
    <row r="164" spans="1:6">
      <c r="A164">
        <v>765</v>
      </c>
      <c r="B164">
        <v>0</v>
      </c>
      <c r="C164" t="s">
        <v>108</v>
      </c>
      <c r="D164" t="s">
        <v>12</v>
      </c>
      <c r="E164" t="s">
        <v>13</v>
      </c>
      <c r="F164" t="s">
        <v>14</v>
      </c>
    </row>
    <row r="165" spans="1:6">
      <c r="A165">
        <v>770</v>
      </c>
      <c r="B165">
        <v>0</v>
      </c>
      <c r="C165" t="s">
        <v>108</v>
      </c>
      <c r="D165" t="s">
        <v>12</v>
      </c>
      <c r="E165" t="s">
        <v>13</v>
      </c>
      <c r="F165" t="s">
        <v>14</v>
      </c>
    </row>
    <row r="166" spans="1:6">
      <c r="A166">
        <v>775</v>
      </c>
      <c r="B166">
        <v>0</v>
      </c>
      <c r="C166" t="s">
        <v>108</v>
      </c>
      <c r="D166" t="s">
        <v>12</v>
      </c>
      <c r="E166" t="s">
        <v>13</v>
      </c>
      <c r="F166" t="s">
        <v>14</v>
      </c>
    </row>
    <row r="167" spans="1:6">
      <c r="A167">
        <v>780</v>
      </c>
      <c r="B167">
        <v>0</v>
      </c>
      <c r="C167" t="s">
        <v>108</v>
      </c>
      <c r="D167" t="s">
        <v>12</v>
      </c>
      <c r="E167" t="s">
        <v>13</v>
      </c>
      <c r="F167" t="s">
        <v>14</v>
      </c>
    </row>
    <row r="168" spans="1:6">
      <c r="A168">
        <v>785</v>
      </c>
      <c r="B168">
        <v>0</v>
      </c>
      <c r="C168" t="s">
        <v>108</v>
      </c>
      <c r="D168" t="s">
        <v>12</v>
      </c>
      <c r="E168" t="s">
        <v>13</v>
      </c>
      <c r="F168" t="s">
        <v>14</v>
      </c>
    </row>
    <row r="169" spans="1:6">
      <c r="A169">
        <v>790</v>
      </c>
      <c r="B169">
        <v>0</v>
      </c>
      <c r="C169" t="s">
        <v>108</v>
      </c>
      <c r="D169" t="s">
        <v>12</v>
      </c>
      <c r="E169" t="s">
        <v>13</v>
      </c>
      <c r="F169" t="s">
        <v>14</v>
      </c>
    </row>
    <row r="170" spans="1:6">
      <c r="A170">
        <v>795</v>
      </c>
      <c r="B170">
        <v>0</v>
      </c>
      <c r="C170" t="s">
        <v>108</v>
      </c>
      <c r="D170" t="s">
        <v>12</v>
      </c>
      <c r="E170" t="s">
        <v>13</v>
      </c>
      <c r="F170" t="s">
        <v>14</v>
      </c>
    </row>
    <row r="171" spans="1:6">
      <c r="A171">
        <v>800</v>
      </c>
      <c r="B171">
        <v>0</v>
      </c>
      <c r="C171" t="s">
        <v>108</v>
      </c>
      <c r="D171" t="s">
        <v>12</v>
      </c>
      <c r="E171" t="s">
        <v>13</v>
      </c>
      <c r="F171" t="s">
        <v>14</v>
      </c>
    </row>
    <row r="172" spans="1:6">
      <c r="A172">
        <v>805</v>
      </c>
      <c r="B172">
        <v>0</v>
      </c>
      <c r="C172" t="s">
        <v>108</v>
      </c>
      <c r="D172" t="s">
        <v>12</v>
      </c>
      <c r="E172" t="s">
        <v>13</v>
      </c>
      <c r="F172" t="s">
        <v>14</v>
      </c>
    </row>
    <row r="173" spans="1:6">
      <c r="A173">
        <v>810</v>
      </c>
      <c r="B173">
        <v>0</v>
      </c>
      <c r="C173" t="s">
        <v>108</v>
      </c>
      <c r="D173" t="s">
        <v>12</v>
      </c>
      <c r="E173" t="s">
        <v>13</v>
      </c>
      <c r="F173" t="s">
        <v>14</v>
      </c>
    </row>
    <row r="174" spans="1:6">
      <c r="A174">
        <v>815</v>
      </c>
      <c r="B174">
        <v>0</v>
      </c>
      <c r="C174" t="s">
        <v>108</v>
      </c>
      <c r="D174" t="s">
        <v>12</v>
      </c>
      <c r="E174" t="s">
        <v>13</v>
      </c>
      <c r="F174" t="s">
        <v>14</v>
      </c>
    </row>
    <row r="175" spans="1:6">
      <c r="A175">
        <v>820</v>
      </c>
      <c r="B175">
        <v>0</v>
      </c>
      <c r="C175" t="s">
        <v>108</v>
      </c>
      <c r="D175" t="s">
        <v>12</v>
      </c>
      <c r="E175" t="s">
        <v>13</v>
      </c>
      <c r="F175" t="s">
        <v>14</v>
      </c>
    </row>
    <row r="176" spans="1:6">
      <c r="A176">
        <v>825</v>
      </c>
      <c r="B176">
        <v>0</v>
      </c>
      <c r="C176" t="s">
        <v>108</v>
      </c>
      <c r="D176" t="s">
        <v>12</v>
      </c>
      <c r="E176" t="s">
        <v>13</v>
      </c>
      <c r="F176" t="s">
        <v>14</v>
      </c>
    </row>
    <row r="177" spans="1:6">
      <c r="A177">
        <v>830</v>
      </c>
      <c r="B177">
        <v>0</v>
      </c>
      <c r="C177" t="s">
        <v>108</v>
      </c>
      <c r="D177" t="s">
        <v>12</v>
      </c>
      <c r="E177" t="s">
        <v>13</v>
      </c>
      <c r="F177" t="s">
        <v>14</v>
      </c>
    </row>
    <row r="178" spans="1:6">
      <c r="A178">
        <v>835</v>
      </c>
      <c r="B178">
        <v>0</v>
      </c>
      <c r="C178" t="s">
        <v>108</v>
      </c>
      <c r="D178" t="s">
        <v>12</v>
      </c>
      <c r="E178" t="s">
        <v>13</v>
      </c>
      <c r="F178" t="s">
        <v>14</v>
      </c>
    </row>
    <row r="179" spans="1:6">
      <c r="A179">
        <v>840</v>
      </c>
      <c r="B179">
        <v>0</v>
      </c>
      <c r="C179" t="s">
        <v>108</v>
      </c>
      <c r="D179" t="s">
        <v>12</v>
      </c>
      <c r="E179" t="s">
        <v>13</v>
      </c>
      <c r="F179" t="s">
        <v>14</v>
      </c>
    </row>
    <row r="180" spans="1:6">
      <c r="A180">
        <v>845</v>
      </c>
      <c r="B180">
        <v>0</v>
      </c>
      <c r="C180" t="s">
        <v>108</v>
      </c>
      <c r="D180" t="s">
        <v>12</v>
      </c>
      <c r="E180" t="s">
        <v>13</v>
      </c>
      <c r="F180" t="s">
        <v>14</v>
      </c>
    </row>
    <row r="181" spans="1:6">
      <c r="A181">
        <v>850</v>
      </c>
      <c r="B181">
        <v>0</v>
      </c>
      <c r="C181" t="s">
        <v>108</v>
      </c>
      <c r="D181" t="s">
        <v>12</v>
      </c>
      <c r="E181" t="s">
        <v>13</v>
      </c>
      <c r="F181" t="s">
        <v>14</v>
      </c>
    </row>
    <row r="182" spans="1:6">
      <c r="A182">
        <v>855</v>
      </c>
      <c r="B182">
        <v>0</v>
      </c>
      <c r="C182" t="s">
        <v>108</v>
      </c>
      <c r="D182" t="s">
        <v>12</v>
      </c>
      <c r="E182" t="s">
        <v>13</v>
      </c>
      <c r="F182" t="s">
        <v>14</v>
      </c>
    </row>
    <row r="183" spans="1:6">
      <c r="A183">
        <v>860</v>
      </c>
      <c r="B183">
        <v>0</v>
      </c>
      <c r="C183" t="s">
        <v>108</v>
      </c>
      <c r="D183" t="s">
        <v>12</v>
      </c>
      <c r="E183" t="s">
        <v>13</v>
      </c>
      <c r="F183" t="s">
        <v>14</v>
      </c>
    </row>
    <row r="184" spans="1:6">
      <c r="A184">
        <v>865</v>
      </c>
      <c r="B184">
        <v>0</v>
      </c>
      <c r="C184" t="s">
        <v>108</v>
      </c>
      <c r="D184" t="s">
        <v>12</v>
      </c>
      <c r="E184" t="s">
        <v>13</v>
      </c>
      <c r="F184" t="s">
        <v>14</v>
      </c>
    </row>
    <row r="185" spans="1:6">
      <c r="A185">
        <v>870</v>
      </c>
      <c r="B185">
        <v>0</v>
      </c>
      <c r="C185" t="s">
        <v>108</v>
      </c>
      <c r="D185" t="s">
        <v>12</v>
      </c>
      <c r="E185" t="s">
        <v>13</v>
      </c>
      <c r="F185" t="s">
        <v>14</v>
      </c>
    </row>
    <row r="186" spans="1:6">
      <c r="A186">
        <v>875</v>
      </c>
      <c r="B186">
        <v>0</v>
      </c>
      <c r="C186" t="s">
        <v>108</v>
      </c>
      <c r="D186" t="s">
        <v>12</v>
      </c>
      <c r="E186" t="s">
        <v>13</v>
      </c>
      <c r="F186" t="s">
        <v>14</v>
      </c>
    </row>
    <row r="187" spans="1:6">
      <c r="A187">
        <v>880</v>
      </c>
      <c r="B187">
        <v>0</v>
      </c>
      <c r="C187" t="s">
        <v>108</v>
      </c>
      <c r="D187" t="s">
        <v>12</v>
      </c>
      <c r="E187" t="s">
        <v>13</v>
      </c>
      <c r="F187" t="s">
        <v>14</v>
      </c>
    </row>
    <row r="188" spans="1:6">
      <c r="A188">
        <v>885</v>
      </c>
      <c r="B188">
        <v>0</v>
      </c>
      <c r="C188" t="s">
        <v>108</v>
      </c>
      <c r="D188" t="s">
        <v>12</v>
      </c>
      <c r="E188" t="s">
        <v>13</v>
      </c>
      <c r="F188" t="s">
        <v>14</v>
      </c>
    </row>
    <row r="189" spans="1:6">
      <c r="A189">
        <v>890</v>
      </c>
      <c r="B189">
        <v>0</v>
      </c>
      <c r="C189" t="s">
        <v>108</v>
      </c>
      <c r="D189" t="s">
        <v>12</v>
      </c>
      <c r="E189" t="s">
        <v>13</v>
      </c>
      <c r="F189" t="s">
        <v>14</v>
      </c>
    </row>
    <row r="190" spans="1:6">
      <c r="A190">
        <v>895</v>
      </c>
      <c r="B190">
        <v>0</v>
      </c>
      <c r="C190" t="s">
        <v>108</v>
      </c>
      <c r="D190" t="s">
        <v>12</v>
      </c>
      <c r="E190" t="s">
        <v>13</v>
      </c>
      <c r="F190" t="s">
        <v>14</v>
      </c>
    </row>
    <row r="191" spans="1:6">
      <c r="A191">
        <v>900</v>
      </c>
      <c r="B191">
        <v>0</v>
      </c>
      <c r="C191" t="s">
        <v>108</v>
      </c>
      <c r="D191" t="s">
        <v>12</v>
      </c>
      <c r="E191" t="s">
        <v>13</v>
      </c>
      <c r="F191" t="s">
        <v>14</v>
      </c>
    </row>
    <row r="192" spans="1:6">
      <c r="A192">
        <v>905</v>
      </c>
      <c r="B192">
        <v>0</v>
      </c>
      <c r="C192" t="s">
        <v>108</v>
      </c>
      <c r="D192" t="s">
        <v>12</v>
      </c>
      <c r="E192" t="s">
        <v>13</v>
      </c>
      <c r="F192" t="s">
        <v>14</v>
      </c>
    </row>
    <row r="193" spans="1:6">
      <c r="A193">
        <v>910</v>
      </c>
      <c r="B193">
        <v>0</v>
      </c>
      <c r="C193" t="s">
        <v>108</v>
      </c>
      <c r="D193" t="s">
        <v>12</v>
      </c>
      <c r="E193" t="s">
        <v>13</v>
      </c>
      <c r="F193" t="s">
        <v>14</v>
      </c>
    </row>
    <row r="194" spans="1:6">
      <c r="A194">
        <v>915</v>
      </c>
      <c r="B194">
        <v>0</v>
      </c>
      <c r="C194" t="s">
        <v>108</v>
      </c>
      <c r="D194" t="s">
        <v>12</v>
      </c>
      <c r="E194" t="s">
        <v>13</v>
      </c>
      <c r="F194" t="s">
        <v>14</v>
      </c>
    </row>
    <row r="195" spans="1:6">
      <c r="A195">
        <v>920</v>
      </c>
      <c r="B195">
        <v>0</v>
      </c>
      <c r="C195" t="s">
        <v>108</v>
      </c>
      <c r="D195" t="s">
        <v>12</v>
      </c>
      <c r="E195" t="s">
        <v>13</v>
      </c>
      <c r="F195" t="s">
        <v>14</v>
      </c>
    </row>
    <row r="196" spans="1:6">
      <c r="A196">
        <v>925</v>
      </c>
      <c r="B196">
        <v>0</v>
      </c>
      <c r="C196" t="s">
        <v>108</v>
      </c>
      <c r="D196" t="s">
        <v>12</v>
      </c>
      <c r="E196" t="s">
        <v>13</v>
      </c>
      <c r="F196" t="s">
        <v>14</v>
      </c>
    </row>
    <row r="197" spans="1:6">
      <c r="A197">
        <v>930</v>
      </c>
      <c r="B197">
        <v>0</v>
      </c>
      <c r="C197" t="s">
        <v>108</v>
      </c>
      <c r="D197" t="s">
        <v>12</v>
      </c>
      <c r="E197" t="s">
        <v>13</v>
      </c>
      <c r="F197" t="s">
        <v>14</v>
      </c>
    </row>
    <row r="198" spans="1:6">
      <c r="A198">
        <v>935</v>
      </c>
      <c r="B198">
        <v>0</v>
      </c>
      <c r="C198" t="s">
        <v>108</v>
      </c>
      <c r="D198" t="s">
        <v>12</v>
      </c>
      <c r="E198" t="s">
        <v>13</v>
      </c>
      <c r="F198" t="s">
        <v>14</v>
      </c>
    </row>
    <row r="199" spans="1:6">
      <c r="A199">
        <v>940</v>
      </c>
      <c r="B199">
        <v>0</v>
      </c>
      <c r="C199" t="s">
        <v>108</v>
      </c>
      <c r="D199" t="s">
        <v>12</v>
      </c>
      <c r="E199" t="s">
        <v>13</v>
      </c>
      <c r="F199" t="s">
        <v>14</v>
      </c>
    </row>
    <row r="200" spans="1:6">
      <c r="A200">
        <v>945</v>
      </c>
      <c r="B200">
        <v>0</v>
      </c>
      <c r="C200" t="s">
        <v>108</v>
      </c>
      <c r="D200" t="s">
        <v>12</v>
      </c>
      <c r="E200" t="s">
        <v>13</v>
      </c>
      <c r="F200" t="s">
        <v>14</v>
      </c>
    </row>
    <row r="201" spans="1:6">
      <c r="A201">
        <v>950</v>
      </c>
      <c r="B201">
        <v>0</v>
      </c>
      <c r="C201" t="s">
        <v>108</v>
      </c>
      <c r="D201" t="s">
        <v>12</v>
      </c>
      <c r="E201" t="s">
        <v>13</v>
      </c>
      <c r="F201" t="s">
        <v>14</v>
      </c>
    </row>
    <row r="202" spans="1:6">
      <c r="A202">
        <v>955</v>
      </c>
      <c r="B202">
        <v>0</v>
      </c>
      <c r="C202" t="s">
        <v>108</v>
      </c>
      <c r="D202" t="s">
        <v>12</v>
      </c>
      <c r="E202" t="s">
        <v>13</v>
      </c>
      <c r="F202" t="s">
        <v>14</v>
      </c>
    </row>
    <row r="203" spans="1:6">
      <c r="A203">
        <v>960</v>
      </c>
      <c r="B203">
        <v>0</v>
      </c>
      <c r="C203" t="s">
        <v>108</v>
      </c>
      <c r="D203" t="s">
        <v>12</v>
      </c>
      <c r="E203" t="s">
        <v>13</v>
      </c>
      <c r="F203" t="s">
        <v>14</v>
      </c>
    </row>
    <row r="204" spans="1:6">
      <c r="A204">
        <v>965</v>
      </c>
      <c r="B204">
        <v>0</v>
      </c>
      <c r="C204" t="s">
        <v>108</v>
      </c>
      <c r="D204" t="s">
        <v>12</v>
      </c>
      <c r="E204" t="s">
        <v>13</v>
      </c>
      <c r="F204" t="s">
        <v>14</v>
      </c>
    </row>
    <row r="205" spans="1:6">
      <c r="A205">
        <v>970</v>
      </c>
      <c r="B205">
        <v>0</v>
      </c>
      <c r="C205" t="s">
        <v>108</v>
      </c>
      <c r="D205" t="s">
        <v>12</v>
      </c>
      <c r="E205" t="s">
        <v>13</v>
      </c>
      <c r="F205" t="s">
        <v>14</v>
      </c>
    </row>
    <row r="206" spans="1:6">
      <c r="A206">
        <v>975</v>
      </c>
      <c r="B206">
        <v>0</v>
      </c>
      <c r="C206" t="s">
        <v>108</v>
      </c>
      <c r="D206" t="s">
        <v>12</v>
      </c>
      <c r="E206" t="s">
        <v>13</v>
      </c>
      <c r="F206" t="s">
        <v>14</v>
      </c>
    </row>
    <row r="207" spans="1:6">
      <c r="A207">
        <v>980</v>
      </c>
      <c r="B207">
        <v>0</v>
      </c>
      <c r="C207" t="s">
        <v>108</v>
      </c>
      <c r="D207" t="s">
        <v>12</v>
      </c>
      <c r="E207" t="s">
        <v>13</v>
      </c>
      <c r="F207" t="s">
        <v>14</v>
      </c>
    </row>
    <row r="208" spans="1:6">
      <c r="A208">
        <v>985</v>
      </c>
      <c r="B208">
        <v>0</v>
      </c>
      <c r="C208" t="s">
        <v>108</v>
      </c>
      <c r="D208" t="s">
        <v>12</v>
      </c>
      <c r="E208" t="s">
        <v>13</v>
      </c>
      <c r="F208" t="s">
        <v>14</v>
      </c>
    </row>
    <row r="209" spans="1:6">
      <c r="A209">
        <v>990</v>
      </c>
      <c r="B209">
        <v>0</v>
      </c>
      <c r="C209" t="s">
        <v>108</v>
      </c>
      <c r="D209" t="s">
        <v>12</v>
      </c>
      <c r="E209" t="s">
        <v>13</v>
      </c>
      <c r="F209" t="s">
        <v>14</v>
      </c>
    </row>
    <row r="210" spans="1:6">
      <c r="A210">
        <v>995</v>
      </c>
      <c r="B210">
        <v>0</v>
      </c>
      <c r="C210" t="s">
        <v>108</v>
      </c>
      <c r="D210" t="s">
        <v>12</v>
      </c>
      <c r="E210" t="s">
        <v>13</v>
      </c>
      <c r="F210" t="s">
        <v>14</v>
      </c>
    </row>
    <row r="211" spans="1:6">
      <c r="A211">
        <v>1000</v>
      </c>
      <c r="B211">
        <v>0</v>
      </c>
      <c r="C211" t="s">
        <v>108</v>
      </c>
      <c r="D211" t="s">
        <v>12</v>
      </c>
      <c r="E211" t="s">
        <v>13</v>
      </c>
      <c r="F211" t="s">
        <v>14</v>
      </c>
    </row>
    <row r="212" spans="1:6">
      <c r="A212">
        <v>1005</v>
      </c>
      <c r="B212">
        <v>0</v>
      </c>
      <c r="C212" t="s">
        <v>108</v>
      </c>
      <c r="D212" t="s">
        <v>12</v>
      </c>
      <c r="E212" t="s">
        <v>13</v>
      </c>
      <c r="F212" t="s">
        <v>14</v>
      </c>
    </row>
    <row r="213" spans="1:6">
      <c r="A213">
        <v>1010</v>
      </c>
      <c r="B213">
        <v>0</v>
      </c>
      <c r="C213" t="s">
        <v>108</v>
      </c>
      <c r="D213" t="s">
        <v>12</v>
      </c>
      <c r="E213" t="s">
        <v>13</v>
      </c>
      <c r="F213" t="s">
        <v>14</v>
      </c>
    </row>
    <row r="214" spans="1:6">
      <c r="A214">
        <v>1015</v>
      </c>
      <c r="B214">
        <v>0</v>
      </c>
      <c r="C214" t="s">
        <v>108</v>
      </c>
      <c r="D214" t="s">
        <v>12</v>
      </c>
      <c r="E214" t="s">
        <v>13</v>
      </c>
      <c r="F214" t="s">
        <v>14</v>
      </c>
    </row>
    <row r="215" spans="1:6">
      <c r="A215">
        <v>1020</v>
      </c>
      <c r="B215">
        <v>0</v>
      </c>
      <c r="C215" t="s">
        <v>108</v>
      </c>
      <c r="D215" t="s">
        <v>12</v>
      </c>
      <c r="E215" t="s">
        <v>13</v>
      </c>
      <c r="F215" t="s">
        <v>14</v>
      </c>
    </row>
    <row r="216" spans="1:6">
      <c r="A216">
        <v>1025</v>
      </c>
      <c r="B216">
        <v>0</v>
      </c>
      <c r="C216" t="s">
        <v>108</v>
      </c>
      <c r="D216" t="s">
        <v>12</v>
      </c>
      <c r="E216" t="s">
        <v>13</v>
      </c>
      <c r="F216" t="s">
        <v>14</v>
      </c>
    </row>
    <row r="217" spans="1:6">
      <c r="A217">
        <v>1030</v>
      </c>
      <c r="B217">
        <v>0</v>
      </c>
      <c r="C217" t="s">
        <v>108</v>
      </c>
      <c r="D217" t="s">
        <v>12</v>
      </c>
      <c r="E217" t="s">
        <v>13</v>
      </c>
      <c r="F217" t="s">
        <v>14</v>
      </c>
    </row>
    <row r="218" spans="1:6">
      <c r="A218">
        <v>1035</v>
      </c>
      <c r="B218">
        <v>0</v>
      </c>
      <c r="C218" t="s">
        <v>108</v>
      </c>
      <c r="D218" t="s">
        <v>12</v>
      </c>
      <c r="E218" t="s">
        <v>13</v>
      </c>
      <c r="F218" t="s">
        <v>14</v>
      </c>
    </row>
    <row r="219" spans="1:6">
      <c r="A219">
        <v>1040</v>
      </c>
      <c r="B219">
        <v>0</v>
      </c>
      <c r="C219" t="s">
        <v>108</v>
      </c>
      <c r="D219" t="s">
        <v>12</v>
      </c>
      <c r="E219" t="s">
        <v>13</v>
      </c>
      <c r="F219" t="s">
        <v>14</v>
      </c>
    </row>
    <row r="220" spans="1:6">
      <c r="A220">
        <v>1045</v>
      </c>
      <c r="B220">
        <v>0</v>
      </c>
      <c r="C220" t="s">
        <v>108</v>
      </c>
      <c r="D220" t="s">
        <v>12</v>
      </c>
      <c r="E220" t="s">
        <v>13</v>
      </c>
      <c r="F220" t="s">
        <v>14</v>
      </c>
    </row>
    <row r="221" spans="1:6">
      <c r="A221">
        <v>1050</v>
      </c>
      <c r="B221">
        <v>0</v>
      </c>
      <c r="C221" t="s">
        <v>108</v>
      </c>
      <c r="D221" t="s">
        <v>12</v>
      </c>
      <c r="E221" t="s">
        <v>13</v>
      </c>
      <c r="F221" t="s">
        <v>14</v>
      </c>
    </row>
    <row r="222" spans="1:6">
      <c r="A222">
        <v>1055</v>
      </c>
      <c r="B222">
        <v>0</v>
      </c>
      <c r="C222" t="s">
        <v>108</v>
      </c>
      <c r="D222" t="s">
        <v>12</v>
      </c>
      <c r="E222" t="s">
        <v>13</v>
      </c>
      <c r="F222" t="s">
        <v>14</v>
      </c>
    </row>
    <row r="223" spans="1:6">
      <c r="A223">
        <v>1060</v>
      </c>
      <c r="B223">
        <v>0</v>
      </c>
      <c r="C223" t="s">
        <v>108</v>
      </c>
      <c r="D223" t="s">
        <v>12</v>
      </c>
      <c r="E223" t="s">
        <v>13</v>
      </c>
      <c r="F223" t="s">
        <v>14</v>
      </c>
    </row>
    <row r="224" spans="1:6">
      <c r="A224">
        <v>1065</v>
      </c>
      <c r="B224">
        <v>0</v>
      </c>
      <c r="C224" t="s">
        <v>108</v>
      </c>
      <c r="D224" t="s">
        <v>12</v>
      </c>
      <c r="E224" t="s">
        <v>13</v>
      </c>
      <c r="F224" t="s">
        <v>14</v>
      </c>
    </row>
    <row r="227" spans="1:9">
      <c r="A227" t="s">
        <v>109</v>
      </c>
      <c r="B227" t="s">
        <v>110</v>
      </c>
      <c r="C227" t="s">
        <v>111</v>
      </c>
      <c r="D227" t="s">
        <v>5</v>
      </c>
      <c r="E227" t="s">
        <v>112</v>
      </c>
      <c r="F227" t="s">
        <v>113</v>
      </c>
      <c r="G227" t="s">
        <v>114</v>
      </c>
      <c r="H227" t="s">
        <v>115</v>
      </c>
      <c r="I227" t="s">
        <v>116</v>
      </c>
    </row>
    <row r="229" spans="1:9">
      <c r="A229" t="s">
        <v>10</v>
      </c>
    </row>
    <row r="230" spans="1:9">
      <c r="A230">
        <v>0</v>
      </c>
      <c r="B230">
        <v>1.97</v>
      </c>
      <c r="C230">
        <v>2.04</v>
      </c>
      <c r="D230">
        <v>-7.0150000000000004E-2</v>
      </c>
      <c r="E230">
        <v>0.21160000000000001</v>
      </c>
      <c r="F230">
        <v>3</v>
      </c>
      <c r="G230">
        <v>3</v>
      </c>
      <c r="H230">
        <v>0.33160000000000001</v>
      </c>
      <c r="I230">
        <v>856</v>
      </c>
    </row>
    <row r="231" spans="1:9">
      <c r="A231">
        <v>5</v>
      </c>
      <c r="B231">
        <v>2.1160000000000001</v>
      </c>
      <c r="C231">
        <v>2.7160000000000002</v>
      </c>
      <c r="D231">
        <v>-0.60019999999999996</v>
      </c>
      <c r="E231">
        <v>0.21160000000000001</v>
      </c>
      <c r="F231">
        <v>3</v>
      </c>
      <c r="G231">
        <v>3</v>
      </c>
      <c r="H231">
        <v>2.8370000000000002</v>
      </c>
      <c r="I231">
        <v>856</v>
      </c>
    </row>
    <row r="232" spans="1:9">
      <c r="A232">
        <v>10</v>
      </c>
      <c r="B232">
        <v>2.7469999999999999</v>
      </c>
      <c r="C232">
        <v>3.5310000000000001</v>
      </c>
      <c r="D232">
        <v>-0.78369999999999995</v>
      </c>
      <c r="E232">
        <v>0.21160000000000001</v>
      </c>
      <c r="F232">
        <v>3</v>
      </c>
      <c r="G232">
        <v>3</v>
      </c>
      <c r="H232">
        <v>3.7040000000000002</v>
      </c>
      <c r="I232">
        <v>856</v>
      </c>
    </row>
    <row r="233" spans="1:9">
      <c r="A233">
        <v>15</v>
      </c>
      <c r="B233">
        <v>3.24</v>
      </c>
      <c r="C233">
        <v>3.9430000000000001</v>
      </c>
      <c r="D233">
        <v>-0.70330000000000004</v>
      </c>
      <c r="E233">
        <v>0.21160000000000001</v>
      </c>
      <c r="F233">
        <v>3</v>
      </c>
      <c r="G233">
        <v>3</v>
      </c>
      <c r="H233">
        <v>3.3239999999999998</v>
      </c>
      <c r="I233">
        <v>856</v>
      </c>
    </row>
    <row r="234" spans="1:9">
      <c r="A234">
        <v>20</v>
      </c>
      <c r="B234">
        <v>3.3740000000000001</v>
      </c>
      <c r="C234">
        <v>3.8759999999999999</v>
      </c>
      <c r="D234">
        <v>-0.50239999999999996</v>
      </c>
      <c r="E234">
        <v>0.21160000000000001</v>
      </c>
      <c r="F234">
        <v>3</v>
      </c>
      <c r="G234">
        <v>3</v>
      </c>
      <c r="H234">
        <v>2.375</v>
      </c>
      <c r="I234">
        <v>856</v>
      </c>
    </row>
    <row r="235" spans="1:9">
      <c r="A235">
        <v>25</v>
      </c>
      <c r="B235">
        <v>4.1520000000000001</v>
      </c>
      <c r="C235">
        <v>4.0039999999999996</v>
      </c>
      <c r="D235">
        <v>0.14760000000000001</v>
      </c>
      <c r="E235">
        <v>0.21160000000000001</v>
      </c>
      <c r="F235">
        <v>3</v>
      </c>
      <c r="G235">
        <v>3</v>
      </c>
      <c r="H235">
        <v>0.69750000000000001</v>
      </c>
      <c r="I235">
        <v>856</v>
      </c>
    </row>
    <row r="236" spans="1:9">
      <c r="A236">
        <v>30</v>
      </c>
      <c r="B236">
        <v>4.1689999999999996</v>
      </c>
      <c r="C236">
        <v>3.903</v>
      </c>
      <c r="D236">
        <v>0.26619999999999999</v>
      </c>
      <c r="E236">
        <v>0.21160000000000001</v>
      </c>
      <c r="F236">
        <v>3</v>
      </c>
      <c r="G236">
        <v>3</v>
      </c>
      <c r="H236">
        <v>1.258</v>
      </c>
      <c r="I236">
        <v>856</v>
      </c>
    </row>
    <row r="237" spans="1:9">
      <c r="A237">
        <v>35</v>
      </c>
      <c r="B237">
        <v>4.4800000000000004</v>
      </c>
      <c r="C237">
        <v>4.2930000000000001</v>
      </c>
      <c r="D237">
        <v>0.18720000000000001</v>
      </c>
      <c r="E237">
        <v>0.21160000000000001</v>
      </c>
      <c r="F237">
        <v>3</v>
      </c>
      <c r="G237">
        <v>3</v>
      </c>
      <c r="H237">
        <v>0.88490000000000002</v>
      </c>
      <c r="I237">
        <v>856</v>
      </c>
    </row>
    <row r="238" spans="1:9">
      <c r="A238">
        <v>40</v>
      </c>
      <c r="B238">
        <v>3.8860000000000001</v>
      </c>
      <c r="C238">
        <v>4.45</v>
      </c>
      <c r="D238">
        <v>-0.56410000000000005</v>
      </c>
      <c r="E238">
        <v>0.21160000000000001</v>
      </c>
      <c r="F238">
        <v>3</v>
      </c>
      <c r="G238">
        <v>3</v>
      </c>
      <c r="H238">
        <v>2.6659999999999999</v>
      </c>
      <c r="I238">
        <v>856</v>
      </c>
    </row>
    <row r="239" spans="1:9">
      <c r="A239">
        <v>45</v>
      </c>
      <c r="B239">
        <v>3.823</v>
      </c>
      <c r="C239">
        <v>4.423</v>
      </c>
      <c r="D239">
        <v>-0.59970000000000001</v>
      </c>
      <c r="E239">
        <v>0.21160000000000001</v>
      </c>
      <c r="F239">
        <v>3</v>
      </c>
      <c r="G239">
        <v>3</v>
      </c>
      <c r="H239">
        <v>2.835</v>
      </c>
      <c r="I239">
        <v>856</v>
      </c>
    </row>
    <row r="240" spans="1:9">
      <c r="A240">
        <v>50</v>
      </c>
      <c r="B240">
        <v>3.851</v>
      </c>
      <c r="C240">
        <v>4.657</v>
      </c>
      <c r="D240">
        <v>-0.80569999999999997</v>
      </c>
      <c r="E240">
        <v>0.21160000000000001</v>
      </c>
      <c r="F240">
        <v>3</v>
      </c>
      <c r="G240">
        <v>3</v>
      </c>
      <c r="H240">
        <v>3.8079999999999998</v>
      </c>
      <c r="I240">
        <v>856</v>
      </c>
    </row>
    <row r="241" spans="1:9">
      <c r="A241">
        <v>55</v>
      </c>
      <c r="B241">
        <v>3.24</v>
      </c>
      <c r="C241">
        <v>4.4569999999999999</v>
      </c>
      <c r="D241">
        <v>-1.2170000000000001</v>
      </c>
      <c r="E241">
        <v>0.21160000000000001</v>
      </c>
      <c r="F241">
        <v>3</v>
      </c>
      <c r="G241">
        <v>3</v>
      </c>
      <c r="H241">
        <v>5.7539999999999996</v>
      </c>
      <c r="I241">
        <v>856</v>
      </c>
    </row>
    <row r="242" spans="1:9">
      <c r="A242">
        <v>60</v>
      </c>
      <c r="B242">
        <v>2.9169999999999998</v>
      </c>
      <c r="C242">
        <v>4.5170000000000003</v>
      </c>
      <c r="D242">
        <v>-1.6</v>
      </c>
      <c r="E242">
        <v>0.21160000000000001</v>
      </c>
      <c r="F242">
        <v>3</v>
      </c>
      <c r="G242">
        <v>3</v>
      </c>
      <c r="H242">
        <v>7.5629999999999997</v>
      </c>
      <c r="I242">
        <v>856</v>
      </c>
    </row>
    <row r="243" spans="1:9">
      <c r="A243">
        <v>65</v>
      </c>
      <c r="B243">
        <v>2.5449999999999999</v>
      </c>
      <c r="C243">
        <v>4.5590000000000002</v>
      </c>
      <c r="D243">
        <v>-2.0129999999999999</v>
      </c>
      <c r="E243">
        <v>0.21160000000000001</v>
      </c>
      <c r="F243">
        <v>3</v>
      </c>
      <c r="G243">
        <v>3</v>
      </c>
      <c r="H243">
        <v>9.516</v>
      </c>
      <c r="I243">
        <v>856</v>
      </c>
    </row>
    <row r="244" spans="1:9">
      <c r="A244">
        <v>70</v>
      </c>
      <c r="B244">
        <v>1.6839999999999999</v>
      </c>
      <c r="C244">
        <v>4.8319999999999999</v>
      </c>
      <c r="D244">
        <v>-3.1480000000000001</v>
      </c>
      <c r="E244">
        <v>0.21160000000000001</v>
      </c>
      <c r="F244">
        <v>3</v>
      </c>
      <c r="G244">
        <v>3</v>
      </c>
      <c r="H244">
        <v>14.88</v>
      </c>
      <c r="I244">
        <v>856</v>
      </c>
    </row>
    <row r="245" spans="1:9">
      <c r="A245">
        <v>75</v>
      </c>
      <c r="B245">
        <v>1.4570000000000001</v>
      </c>
      <c r="C245">
        <v>4.9610000000000003</v>
      </c>
      <c r="D245">
        <v>-3.504</v>
      </c>
      <c r="E245">
        <v>0.21160000000000001</v>
      </c>
      <c r="F245">
        <v>3</v>
      </c>
      <c r="G245">
        <v>3</v>
      </c>
      <c r="H245">
        <v>16.559999999999999</v>
      </c>
      <c r="I245">
        <v>856</v>
      </c>
    </row>
    <row r="246" spans="1:9">
      <c r="A246">
        <v>80</v>
      </c>
      <c r="B246">
        <v>1.167</v>
      </c>
      <c r="C246">
        <v>4.9219999999999997</v>
      </c>
      <c r="D246">
        <v>-3.7549999999999999</v>
      </c>
      <c r="E246">
        <v>0.21160000000000001</v>
      </c>
      <c r="F246">
        <v>3</v>
      </c>
      <c r="G246">
        <v>3</v>
      </c>
      <c r="H246">
        <v>17.75</v>
      </c>
      <c r="I246">
        <v>856</v>
      </c>
    </row>
    <row r="247" spans="1:9">
      <c r="A247">
        <v>85</v>
      </c>
      <c r="B247">
        <v>0.92420000000000002</v>
      </c>
      <c r="C247">
        <v>4.4889999999999999</v>
      </c>
      <c r="D247">
        <v>-3.5649999999999999</v>
      </c>
      <c r="E247">
        <v>0.21160000000000001</v>
      </c>
      <c r="F247">
        <v>3</v>
      </c>
      <c r="G247">
        <v>3</v>
      </c>
      <c r="H247">
        <v>16.850000000000001</v>
      </c>
      <c r="I247">
        <v>856</v>
      </c>
    </row>
    <row r="248" spans="1:9">
      <c r="A248">
        <v>90</v>
      </c>
      <c r="B248">
        <v>0.71209999999999996</v>
      </c>
      <c r="C248">
        <v>4.3730000000000002</v>
      </c>
      <c r="D248">
        <v>-3.661</v>
      </c>
      <c r="E248">
        <v>0.21160000000000001</v>
      </c>
      <c r="F248">
        <v>3</v>
      </c>
      <c r="G248">
        <v>3</v>
      </c>
      <c r="H248">
        <v>17.309999999999999</v>
      </c>
      <c r="I248">
        <v>856</v>
      </c>
    </row>
    <row r="249" spans="1:9">
      <c r="A249">
        <v>95</v>
      </c>
      <c r="B249">
        <v>0.64900000000000002</v>
      </c>
      <c r="C249">
        <v>3.9380000000000002</v>
      </c>
      <c r="D249">
        <v>-3.2890000000000001</v>
      </c>
      <c r="E249">
        <v>0.21160000000000001</v>
      </c>
      <c r="F249">
        <v>3</v>
      </c>
      <c r="G249">
        <v>3</v>
      </c>
      <c r="H249">
        <v>15.55</v>
      </c>
      <c r="I249">
        <v>856</v>
      </c>
    </row>
    <row r="250" spans="1:9">
      <c r="A250">
        <v>100</v>
      </c>
      <c r="B250">
        <v>0.53539999999999999</v>
      </c>
      <c r="C250">
        <v>3.7480000000000002</v>
      </c>
      <c r="D250">
        <v>-3.2130000000000001</v>
      </c>
      <c r="E250">
        <v>0.21160000000000001</v>
      </c>
      <c r="F250">
        <v>3</v>
      </c>
      <c r="G250">
        <v>3</v>
      </c>
      <c r="H250">
        <v>15.18</v>
      </c>
      <c r="I250">
        <v>856</v>
      </c>
    </row>
    <row r="251" spans="1:9">
      <c r="A251">
        <v>105</v>
      </c>
      <c r="B251">
        <v>0.50760000000000005</v>
      </c>
      <c r="C251">
        <v>3.6989999999999998</v>
      </c>
      <c r="D251">
        <v>-3.1920000000000002</v>
      </c>
      <c r="E251">
        <v>0.21160000000000001</v>
      </c>
      <c r="F251">
        <v>3</v>
      </c>
      <c r="G251">
        <v>3</v>
      </c>
      <c r="H251">
        <v>15.09</v>
      </c>
      <c r="I251">
        <v>856</v>
      </c>
    </row>
    <row r="252" spans="1:9">
      <c r="A252">
        <v>110</v>
      </c>
      <c r="B252">
        <v>0.38640000000000002</v>
      </c>
      <c r="C252">
        <v>3.4009999999999998</v>
      </c>
      <c r="D252">
        <v>-3.0150000000000001</v>
      </c>
      <c r="E252">
        <v>0.21160000000000001</v>
      </c>
      <c r="F252">
        <v>3</v>
      </c>
      <c r="G252">
        <v>3</v>
      </c>
      <c r="H252">
        <v>14.25</v>
      </c>
      <c r="I252">
        <v>856</v>
      </c>
    </row>
    <row r="253" spans="1:9">
      <c r="A253">
        <v>115</v>
      </c>
      <c r="B253">
        <v>0.38379999999999997</v>
      </c>
      <c r="C253">
        <v>3.5830000000000002</v>
      </c>
      <c r="D253">
        <v>-3.2</v>
      </c>
      <c r="E253">
        <v>0.21160000000000001</v>
      </c>
      <c r="F253">
        <v>3</v>
      </c>
      <c r="G253">
        <v>3</v>
      </c>
      <c r="H253">
        <v>15.12</v>
      </c>
      <c r="I253">
        <v>856</v>
      </c>
    </row>
    <row r="254" spans="1:9">
      <c r="A254">
        <v>120</v>
      </c>
      <c r="B254">
        <v>0.38640000000000002</v>
      </c>
      <c r="C254">
        <v>3.468</v>
      </c>
      <c r="D254">
        <v>-3.081</v>
      </c>
      <c r="E254">
        <v>0.21160000000000001</v>
      </c>
      <c r="F254">
        <v>3</v>
      </c>
      <c r="G254">
        <v>3</v>
      </c>
      <c r="H254">
        <v>14.56</v>
      </c>
      <c r="I254">
        <v>856</v>
      </c>
    </row>
    <row r="255" spans="1:9">
      <c r="A255">
        <v>125</v>
      </c>
      <c r="B255">
        <v>0.2399</v>
      </c>
      <c r="C255">
        <v>2.9580000000000002</v>
      </c>
      <c r="D255">
        <v>-2.718</v>
      </c>
      <c r="E255">
        <v>0.21160000000000001</v>
      </c>
      <c r="F255">
        <v>3</v>
      </c>
      <c r="G255">
        <v>3</v>
      </c>
      <c r="H255">
        <v>12.85</v>
      </c>
      <c r="I255">
        <v>856</v>
      </c>
    </row>
    <row r="256" spans="1:9">
      <c r="A256">
        <v>130</v>
      </c>
      <c r="B256">
        <v>0.17929999999999999</v>
      </c>
      <c r="C256">
        <v>3.0179999999999998</v>
      </c>
      <c r="D256">
        <v>-2.839</v>
      </c>
      <c r="E256">
        <v>0.21160000000000001</v>
      </c>
      <c r="F256">
        <v>3</v>
      </c>
      <c r="G256">
        <v>3</v>
      </c>
      <c r="H256">
        <v>13.42</v>
      </c>
      <c r="I256">
        <v>856</v>
      </c>
    </row>
    <row r="257" spans="1:9">
      <c r="A257">
        <v>135</v>
      </c>
      <c r="B257">
        <v>0.14899999999999999</v>
      </c>
      <c r="C257">
        <v>2.871</v>
      </c>
      <c r="D257">
        <v>-2.722</v>
      </c>
      <c r="E257">
        <v>0.21160000000000001</v>
      </c>
      <c r="F257">
        <v>3</v>
      </c>
      <c r="G257">
        <v>3</v>
      </c>
      <c r="H257">
        <v>12.87</v>
      </c>
      <c r="I257">
        <v>856</v>
      </c>
    </row>
    <row r="258" spans="1:9">
      <c r="A258">
        <v>140</v>
      </c>
      <c r="B258">
        <v>9.0910000000000005E-2</v>
      </c>
      <c r="C258">
        <v>2.5259999999999998</v>
      </c>
      <c r="D258">
        <v>-2.4350000000000001</v>
      </c>
      <c r="E258">
        <v>0.21160000000000001</v>
      </c>
      <c r="F258">
        <v>3</v>
      </c>
      <c r="G258">
        <v>3</v>
      </c>
      <c r="H258">
        <v>11.51</v>
      </c>
      <c r="I258">
        <v>856</v>
      </c>
    </row>
    <row r="259" spans="1:9">
      <c r="A259">
        <v>145</v>
      </c>
      <c r="B259">
        <v>6.0609999999999997E-2</v>
      </c>
      <c r="C259">
        <v>2.2469999999999999</v>
      </c>
      <c r="D259">
        <v>-2.1859999999999999</v>
      </c>
      <c r="E259">
        <v>0.21160000000000001</v>
      </c>
      <c r="F259">
        <v>3</v>
      </c>
      <c r="G259">
        <v>3</v>
      </c>
      <c r="H259">
        <v>10.33</v>
      </c>
      <c r="I259">
        <v>856</v>
      </c>
    </row>
    <row r="260" spans="1:9">
      <c r="A260">
        <v>150</v>
      </c>
      <c r="B260">
        <v>6.0609999999999997E-2</v>
      </c>
      <c r="C260">
        <v>2.1230000000000002</v>
      </c>
      <c r="D260">
        <v>-2.0619999999999998</v>
      </c>
      <c r="E260">
        <v>0.21160000000000001</v>
      </c>
      <c r="F260">
        <v>3</v>
      </c>
      <c r="G260">
        <v>3</v>
      </c>
      <c r="H260">
        <v>9.7469999999999999</v>
      </c>
      <c r="I260">
        <v>856</v>
      </c>
    </row>
    <row r="261" spans="1:9">
      <c r="A261">
        <v>155</v>
      </c>
      <c r="B261">
        <v>6.0609999999999997E-2</v>
      </c>
      <c r="C261">
        <v>1.865</v>
      </c>
      <c r="D261">
        <v>-1.804</v>
      </c>
      <c r="E261">
        <v>0.21160000000000001</v>
      </c>
      <c r="F261">
        <v>3</v>
      </c>
      <c r="G261">
        <v>3</v>
      </c>
      <c r="H261">
        <v>8.5289999999999999</v>
      </c>
      <c r="I261">
        <v>856</v>
      </c>
    </row>
    <row r="262" spans="1:9">
      <c r="A262">
        <v>160</v>
      </c>
      <c r="B262">
        <v>3.0300000000000001E-2</v>
      </c>
      <c r="C262">
        <v>1.732</v>
      </c>
      <c r="D262">
        <v>-1.702</v>
      </c>
      <c r="E262">
        <v>0.21160000000000001</v>
      </c>
      <c r="F262">
        <v>3</v>
      </c>
      <c r="G262">
        <v>3</v>
      </c>
      <c r="H262">
        <v>8.0449999999999999</v>
      </c>
      <c r="I262">
        <v>856</v>
      </c>
    </row>
    <row r="263" spans="1:9">
      <c r="A263">
        <v>165</v>
      </c>
      <c r="B263">
        <v>3.0300000000000001E-2</v>
      </c>
      <c r="C263">
        <v>1.601</v>
      </c>
      <c r="D263">
        <v>-1.571</v>
      </c>
      <c r="E263">
        <v>0.21160000000000001</v>
      </c>
      <c r="F263">
        <v>3</v>
      </c>
      <c r="G263">
        <v>3</v>
      </c>
      <c r="H263">
        <v>7.4260000000000002</v>
      </c>
      <c r="I263">
        <v>856</v>
      </c>
    </row>
    <row r="264" spans="1:9">
      <c r="A264">
        <v>170</v>
      </c>
      <c r="B264">
        <v>3.0300000000000001E-2</v>
      </c>
      <c r="C264">
        <v>1.5509999999999999</v>
      </c>
      <c r="D264">
        <v>-1.52</v>
      </c>
      <c r="E264">
        <v>0.21160000000000001</v>
      </c>
      <c r="F264">
        <v>3</v>
      </c>
      <c r="G264">
        <v>3</v>
      </c>
      <c r="H264">
        <v>7.1859999999999999</v>
      </c>
      <c r="I264">
        <v>856</v>
      </c>
    </row>
    <row r="265" spans="1:9">
      <c r="A265">
        <v>175</v>
      </c>
      <c r="B265">
        <v>3.0300000000000001E-2</v>
      </c>
      <c r="C265">
        <v>1.4139999999999999</v>
      </c>
      <c r="D265">
        <v>-1.3839999999999999</v>
      </c>
      <c r="E265">
        <v>0.21160000000000001</v>
      </c>
      <c r="F265">
        <v>3</v>
      </c>
      <c r="G265">
        <v>3</v>
      </c>
      <c r="H265">
        <v>6.54</v>
      </c>
      <c r="I265">
        <v>856</v>
      </c>
    </row>
    <row r="266" spans="1:9">
      <c r="A266">
        <v>180</v>
      </c>
      <c r="B266">
        <v>3.0300000000000001E-2</v>
      </c>
      <c r="C266">
        <v>1.5289999999999999</v>
      </c>
      <c r="D266">
        <v>-1.4990000000000001</v>
      </c>
      <c r="E266">
        <v>0.21160000000000001</v>
      </c>
      <c r="F266">
        <v>3</v>
      </c>
      <c r="G266">
        <v>3</v>
      </c>
      <c r="H266">
        <v>7.085</v>
      </c>
      <c r="I266">
        <v>856</v>
      </c>
    </row>
    <row r="267" spans="1:9">
      <c r="A267">
        <v>185</v>
      </c>
      <c r="B267">
        <v>3.0300000000000001E-2</v>
      </c>
      <c r="C267">
        <v>1.3129999999999999</v>
      </c>
      <c r="D267">
        <v>-1.282</v>
      </c>
      <c r="E267">
        <v>0.21160000000000001</v>
      </c>
      <c r="F267">
        <v>3</v>
      </c>
      <c r="G267">
        <v>3</v>
      </c>
      <c r="H267">
        <v>6.0609999999999999</v>
      </c>
      <c r="I267">
        <v>856</v>
      </c>
    </row>
    <row r="268" spans="1:9">
      <c r="A268">
        <v>190</v>
      </c>
      <c r="B268">
        <v>3.0300000000000001E-2</v>
      </c>
      <c r="C268">
        <v>1.163</v>
      </c>
      <c r="D268">
        <v>-1.1319999999999999</v>
      </c>
      <c r="E268">
        <v>0.21160000000000001</v>
      </c>
      <c r="F268">
        <v>3</v>
      </c>
      <c r="G268">
        <v>3</v>
      </c>
      <c r="H268">
        <v>5.3520000000000003</v>
      </c>
      <c r="I268">
        <v>856</v>
      </c>
    </row>
    <row r="269" spans="1:9">
      <c r="A269">
        <v>195</v>
      </c>
      <c r="B269">
        <v>3.0300000000000001E-2</v>
      </c>
      <c r="C269">
        <v>1.119</v>
      </c>
      <c r="D269">
        <v>-1.0880000000000001</v>
      </c>
      <c r="E269">
        <v>0.21160000000000001</v>
      </c>
      <c r="F269">
        <v>3</v>
      </c>
      <c r="G269">
        <v>3</v>
      </c>
      <c r="H269">
        <v>5.1449999999999996</v>
      </c>
      <c r="I269">
        <v>856</v>
      </c>
    </row>
    <row r="270" spans="1:9">
      <c r="A270">
        <v>200</v>
      </c>
      <c r="B270">
        <v>3.0300000000000001E-2</v>
      </c>
      <c r="C270">
        <v>0.9849</v>
      </c>
      <c r="D270">
        <v>-0.9546</v>
      </c>
      <c r="E270">
        <v>0.21160000000000001</v>
      </c>
      <c r="F270">
        <v>3</v>
      </c>
      <c r="G270">
        <v>3</v>
      </c>
      <c r="H270">
        <v>4.5119999999999996</v>
      </c>
      <c r="I270">
        <v>856</v>
      </c>
    </row>
    <row r="271" spans="1:9">
      <c r="A271">
        <v>205</v>
      </c>
      <c r="B271">
        <v>3.0300000000000001E-2</v>
      </c>
      <c r="C271">
        <v>1.077</v>
      </c>
      <c r="D271">
        <v>-1.0469999999999999</v>
      </c>
      <c r="E271">
        <v>0.21160000000000001</v>
      </c>
      <c r="F271">
        <v>3</v>
      </c>
      <c r="G271">
        <v>3</v>
      </c>
      <c r="H271">
        <v>4.9470000000000001</v>
      </c>
      <c r="I271">
        <v>856</v>
      </c>
    </row>
    <row r="272" spans="1:9">
      <c r="A272">
        <v>210</v>
      </c>
      <c r="B272">
        <v>3.0300000000000001E-2</v>
      </c>
      <c r="C272">
        <v>0.86809999999999998</v>
      </c>
      <c r="D272">
        <v>-0.83779999999999999</v>
      </c>
      <c r="E272">
        <v>0.21160000000000001</v>
      </c>
      <c r="F272">
        <v>3</v>
      </c>
      <c r="G272">
        <v>3</v>
      </c>
      <c r="H272">
        <v>3.96</v>
      </c>
      <c r="I272">
        <v>856</v>
      </c>
    </row>
    <row r="273" spans="1:9">
      <c r="A273">
        <v>215</v>
      </c>
      <c r="B273">
        <v>0</v>
      </c>
      <c r="C273">
        <v>0.80100000000000005</v>
      </c>
      <c r="D273">
        <v>-0.80100000000000005</v>
      </c>
      <c r="E273">
        <v>0.21160000000000001</v>
      </c>
      <c r="F273">
        <v>3</v>
      </c>
      <c r="G273">
        <v>3</v>
      </c>
      <c r="H273">
        <v>3.786</v>
      </c>
      <c r="I273">
        <v>856</v>
      </c>
    </row>
    <row r="274" spans="1:9">
      <c r="A274">
        <v>220</v>
      </c>
      <c r="B274">
        <v>0</v>
      </c>
      <c r="C274">
        <v>0.85270000000000001</v>
      </c>
      <c r="D274">
        <v>-0.85270000000000001</v>
      </c>
      <c r="E274">
        <v>0.21160000000000001</v>
      </c>
      <c r="F274">
        <v>3</v>
      </c>
      <c r="G274">
        <v>3</v>
      </c>
      <c r="H274">
        <v>4.03</v>
      </c>
      <c r="I274">
        <v>856</v>
      </c>
    </row>
    <row r="275" spans="1:9">
      <c r="A275">
        <v>225</v>
      </c>
      <c r="B275">
        <v>0</v>
      </c>
      <c r="C275">
        <v>0.78280000000000005</v>
      </c>
      <c r="D275">
        <v>-0.78280000000000005</v>
      </c>
      <c r="E275">
        <v>0.21160000000000001</v>
      </c>
      <c r="F275">
        <v>3</v>
      </c>
      <c r="G275">
        <v>3</v>
      </c>
      <c r="H275">
        <v>3.7</v>
      </c>
      <c r="I275">
        <v>856</v>
      </c>
    </row>
    <row r="276" spans="1:9">
      <c r="A276">
        <v>230</v>
      </c>
      <c r="B276">
        <v>0</v>
      </c>
      <c r="C276">
        <v>0.752</v>
      </c>
      <c r="D276">
        <v>-0.752</v>
      </c>
      <c r="E276">
        <v>0.21160000000000001</v>
      </c>
      <c r="F276">
        <v>3</v>
      </c>
      <c r="G276">
        <v>3</v>
      </c>
      <c r="H276">
        <v>3.5539999999999998</v>
      </c>
      <c r="I276">
        <v>856</v>
      </c>
    </row>
    <row r="277" spans="1:9">
      <c r="A277">
        <v>235</v>
      </c>
      <c r="B277">
        <v>0</v>
      </c>
      <c r="C277">
        <v>0.71379999999999999</v>
      </c>
      <c r="D277">
        <v>-0.71379999999999999</v>
      </c>
      <c r="E277">
        <v>0.21160000000000001</v>
      </c>
      <c r="F277">
        <v>3</v>
      </c>
      <c r="G277">
        <v>3</v>
      </c>
      <c r="H277">
        <v>3.3740000000000001</v>
      </c>
      <c r="I277">
        <v>856</v>
      </c>
    </row>
    <row r="278" spans="1:9">
      <c r="A278">
        <v>240</v>
      </c>
      <c r="B278">
        <v>0</v>
      </c>
      <c r="C278">
        <v>0.6401</v>
      </c>
      <c r="D278">
        <v>-0.6401</v>
      </c>
      <c r="E278">
        <v>0.21160000000000001</v>
      </c>
      <c r="F278">
        <v>3</v>
      </c>
      <c r="G278">
        <v>3</v>
      </c>
      <c r="H278">
        <v>3.0259999999999998</v>
      </c>
      <c r="I278">
        <v>856</v>
      </c>
    </row>
    <row r="279" spans="1:9">
      <c r="A279">
        <v>245</v>
      </c>
      <c r="B279">
        <v>0</v>
      </c>
      <c r="C279">
        <v>0.54759999999999998</v>
      </c>
      <c r="D279">
        <v>-0.54759999999999998</v>
      </c>
      <c r="E279">
        <v>0.21160000000000001</v>
      </c>
      <c r="F279">
        <v>3</v>
      </c>
      <c r="G279">
        <v>3</v>
      </c>
      <c r="H279">
        <v>2.5880000000000001</v>
      </c>
      <c r="I279">
        <v>856</v>
      </c>
    </row>
    <row r="280" spans="1:9">
      <c r="A280">
        <v>250</v>
      </c>
      <c r="B280">
        <v>0</v>
      </c>
      <c r="C280">
        <v>0.5202</v>
      </c>
      <c r="D280">
        <v>-0.5202</v>
      </c>
      <c r="E280">
        <v>0.21160000000000001</v>
      </c>
      <c r="F280">
        <v>3</v>
      </c>
      <c r="G280">
        <v>3</v>
      </c>
      <c r="H280">
        <v>2.4590000000000001</v>
      </c>
      <c r="I280">
        <v>856</v>
      </c>
    </row>
    <row r="281" spans="1:9">
      <c r="A281">
        <v>255</v>
      </c>
      <c r="B281">
        <v>0</v>
      </c>
      <c r="C281">
        <v>0.498</v>
      </c>
      <c r="D281">
        <v>-0.498</v>
      </c>
      <c r="E281">
        <v>0.21160000000000001</v>
      </c>
      <c r="F281">
        <v>3</v>
      </c>
      <c r="G281">
        <v>3</v>
      </c>
      <c r="H281">
        <v>2.3540000000000001</v>
      </c>
      <c r="I281">
        <v>856</v>
      </c>
    </row>
    <row r="282" spans="1:9">
      <c r="A282">
        <v>260</v>
      </c>
      <c r="B282">
        <v>0</v>
      </c>
      <c r="C282">
        <v>0.50319999999999998</v>
      </c>
      <c r="D282">
        <v>-0.50319999999999998</v>
      </c>
      <c r="E282">
        <v>0.21160000000000001</v>
      </c>
      <c r="F282">
        <v>3</v>
      </c>
      <c r="G282">
        <v>3</v>
      </c>
      <c r="H282">
        <v>2.3780000000000001</v>
      </c>
      <c r="I282">
        <v>856</v>
      </c>
    </row>
    <row r="283" spans="1:9">
      <c r="A283">
        <v>265</v>
      </c>
      <c r="B283">
        <v>0</v>
      </c>
      <c r="C283">
        <v>0.47389999999999999</v>
      </c>
      <c r="D283">
        <v>-0.47389999999999999</v>
      </c>
      <c r="E283">
        <v>0.21160000000000001</v>
      </c>
      <c r="F283">
        <v>3</v>
      </c>
      <c r="G283">
        <v>3</v>
      </c>
      <c r="H283">
        <v>2.2400000000000002</v>
      </c>
      <c r="I283">
        <v>856</v>
      </c>
    </row>
    <row r="284" spans="1:9">
      <c r="A284">
        <v>270</v>
      </c>
      <c r="B284">
        <v>0</v>
      </c>
      <c r="C284">
        <v>0.47070000000000001</v>
      </c>
      <c r="D284">
        <v>-0.47070000000000001</v>
      </c>
      <c r="E284">
        <v>0.21160000000000001</v>
      </c>
      <c r="F284">
        <v>3</v>
      </c>
      <c r="G284">
        <v>3</v>
      </c>
      <c r="H284">
        <v>2.2250000000000001</v>
      </c>
      <c r="I284">
        <v>856</v>
      </c>
    </row>
    <row r="285" spans="1:9">
      <c r="A285">
        <v>275</v>
      </c>
      <c r="B285">
        <v>0</v>
      </c>
      <c r="C285">
        <v>0.43430000000000002</v>
      </c>
      <c r="D285">
        <v>-0.43430000000000002</v>
      </c>
      <c r="E285">
        <v>0.21160000000000001</v>
      </c>
      <c r="F285">
        <v>3</v>
      </c>
      <c r="G285">
        <v>3</v>
      </c>
      <c r="H285">
        <v>2.0529999999999999</v>
      </c>
      <c r="I285">
        <v>856</v>
      </c>
    </row>
    <row r="286" spans="1:9">
      <c r="A286">
        <v>280</v>
      </c>
      <c r="B286">
        <v>0</v>
      </c>
      <c r="C286">
        <v>0.42380000000000001</v>
      </c>
      <c r="D286">
        <v>-0.42380000000000001</v>
      </c>
      <c r="E286">
        <v>0.21160000000000001</v>
      </c>
      <c r="F286">
        <v>3</v>
      </c>
      <c r="G286">
        <v>3</v>
      </c>
      <c r="H286">
        <v>2.0030000000000001</v>
      </c>
      <c r="I286">
        <v>856</v>
      </c>
    </row>
    <row r="287" spans="1:9">
      <c r="A287">
        <v>285</v>
      </c>
      <c r="B287">
        <v>0</v>
      </c>
      <c r="C287">
        <v>0.41720000000000002</v>
      </c>
      <c r="D287">
        <v>-0.41720000000000002</v>
      </c>
      <c r="E287">
        <v>0.21160000000000001</v>
      </c>
      <c r="F287">
        <v>3</v>
      </c>
      <c r="G287">
        <v>3</v>
      </c>
      <c r="H287">
        <v>1.972</v>
      </c>
      <c r="I287">
        <v>856</v>
      </c>
    </row>
    <row r="288" spans="1:9">
      <c r="A288">
        <v>290</v>
      </c>
      <c r="B288">
        <v>0</v>
      </c>
      <c r="C288">
        <v>0.42309999999999998</v>
      </c>
      <c r="D288">
        <v>-0.42309999999999998</v>
      </c>
      <c r="E288">
        <v>0.21160000000000001</v>
      </c>
      <c r="F288">
        <v>3</v>
      </c>
      <c r="G288">
        <v>3</v>
      </c>
      <c r="H288">
        <v>2</v>
      </c>
      <c r="I288">
        <v>856</v>
      </c>
    </row>
    <row r="289" spans="1:9">
      <c r="A289">
        <v>295</v>
      </c>
      <c r="B289">
        <v>0</v>
      </c>
      <c r="C289">
        <v>0.34379999999999999</v>
      </c>
      <c r="D289">
        <v>-0.34379999999999999</v>
      </c>
      <c r="E289">
        <v>0.21160000000000001</v>
      </c>
      <c r="F289">
        <v>3</v>
      </c>
      <c r="G289">
        <v>3</v>
      </c>
      <c r="H289">
        <v>1.625</v>
      </c>
      <c r="I289">
        <v>856</v>
      </c>
    </row>
    <row r="290" spans="1:9">
      <c r="A290">
        <v>300</v>
      </c>
      <c r="B290">
        <v>0</v>
      </c>
      <c r="C290">
        <v>0.2271</v>
      </c>
      <c r="D290">
        <v>-0.2271</v>
      </c>
      <c r="E290">
        <v>0.21160000000000001</v>
      </c>
      <c r="F290">
        <v>3</v>
      </c>
      <c r="G290">
        <v>3</v>
      </c>
      <c r="H290">
        <v>1.073</v>
      </c>
      <c r="I290">
        <v>856</v>
      </c>
    </row>
    <row r="291" spans="1:9">
      <c r="A291">
        <v>305</v>
      </c>
      <c r="B291">
        <v>0</v>
      </c>
      <c r="C291">
        <v>0.22389999999999999</v>
      </c>
      <c r="D291">
        <v>-0.22389999999999999</v>
      </c>
      <c r="E291">
        <v>0.21160000000000001</v>
      </c>
      <c r="F291">
        <v>3</v>
      </c>
      <c r="G291">
        <v>3</v>
      </c>
      <c r="H291">
        <v>1.0580000000000001</v>
      </c>
      <c r="I291">
        <v>856</v>
      </c>
    </row>
    <row r="292" spans="1:9">
      <c r="A292">
        <v>310</v>
      </c>
      <c r="B292">
        <v>0</v>
      </c>
      <c r="C292">
        <v>0.15859999999999999</v>
      </c>
      <c r="D292">
        <v>-0.15859999999999999</v>
      </c>
      <c r="E292">
        <v>0.21160000000000001</v>
      </c>
      <c r="F292">
        <v>3</v>
      </c>
      <c r="G292">
        <v>3</v>
      </c>
      <c r="H292">
        <v>0.74950000000000006</v>
      </c>
      <c r="I292">
        <v>856</v>
      </c>
    </row>
    <row r="293" spans="1:9">
      <c r="A293">
        <v>315</v>
      </c>
      <c r="B293">
        <v>0</v>
      </c>
      <c r="C293">
        <v>0.19120000000000001</v>
      </c>
      <c r="D293">
        <v>-0.19120000000000001</v>
      </c>
      <c r="E293">
        <v>0.21160000000000001</v>
      </c>
      <c r="F293">
        <v>3</v>
      </c>
      <c r="G293">
        <v>3</v>
      </c>
      <c r="H293">
        <v>0.90380000000000005</v>
      </c>
      <c r="I293">
        <v>856</v>
      </c>
    </row>
    <row r="294" spans="1:9">
      <c r="A294">
        <v>320</v>
      </c>
      <c r="B294">
        <v>0</v>
      </c>
      <c r="C294">
        <v>0.1918</v>
      </c>
      <c r="D294">
        <v>-0.1918</v>
      </c>
      <c r="E294">
        <v>0.21160000000000001</v>
      </c>
      <c r="F294">
        <v>3</v>
      </c>
      <c r="G294">
        <v>3</v>
      </c>
      <c r="H294">
        <v>0.90669999999999995</v>
      </c>
      <c r="I294">
        <v>856</v>
      </c>
    </row>
    <row r="295" spans="1:9">
      <c r="A295">
        <v>325</v>
      </c>
      <c r="B295">
        <v>0</v>
      </c>
      <c r="C295">
        <v>0.19700000000000001</v>
      </c>
      <c r="D295">
        <v>-0.19700000000000001</v>
      </c>
      <c r="E295">
        <v>0.21160000000000001</v>
      </c>
      <c r="F295">
        <v>3</v>
      </c>
      <c r="G295">
        <v>3</v>
      </c>
      <c r="H295">
        <v>0.93130000000000002</v>
      </c>
      <c r="I295">
        <v>856</v>
      </c>
    </row>
    <row r="296" spans="1:9">
      <c r="A296">
        <v>330</v>
      </c>
      <c r="B296">
        <v>0</v>
      </c>
      <c r="C296">
        <v>0.1918</v>
      </c>
      <c r="D296">
        <v>-0.1918</v>
      </c>
      <c r="E296">
        <v>0.21160000000000001</v>
      </c>
      <c r="F296">
        <v>3</v>
      </c>
      <c r="G296">
        <v>3</v>
      </c>
      <c r="H296">
        <v>0.90669999999999995</v>
      </c>
      <c r="I296">
        <v>856</v>
      </c>
    </row>
    <row r="297" spans="1:9">
      <c r="A297">
        <v>335</v>
      </c>
      <c r="B297">
        <v>0</v>
      </c>
      <c r="C297">
        <v>0.31469999999999998</v>
      </c>
      <c r="D297">
        <v>-0.31469999999999998</v>
      </c>
      <c r="E297">
        <v>0.21160000000000001</v>
      </c>
      <c r="F297">
        <v>3</v>
      </c>
      <c r="G297">
        <v>3</v>
      </c>
      <c r="H297">
        <v>1.488</v>
      </c>
      <c r="I297">
        <v>856</v>
      </c>
    </row>
    <row r="298" spans="1:9">
      <c r="A298">
        <v>340</v>
      </c>
      <c r="B298">
        <v>0</v>
      </c>
      <c r="C298">
        <v>0.1696</v>
      </c>
      <c r="D298">
        <v>-0.1696</v>
      </c>
      <c r="E298">
        <v>0.21160000000000001</v>
      </c>
      <c r="F298">
        <v>3</v>
      </c>
      <c r="G298">
        <v>3</v>
      </c>
      <c r="H298">
        <v>0.80169999999999997</v>
      </c>
      <c r="I298">
        <v>856</v>
      </c>
    </row>
    <row r="299" spans="1:9">
      <c r="A299">
        <v>345</v>
      </c>
      <c r="B299">
        <v>0</v>
      </c>
      <c r="C299">
        <v>0.13700000000000001</v>
      </c>
      <c r="D299">
        <v>-0.13700000000000001</v>
      </c>
      <c r="E299">
        <v>0.21160000000000001</v>
      </c>
      <c r="F299">
        <v>3</v>
      </c>
      <c r="G299">
        <v>3</v>
      </c>
      <c r="H299">
        <v>0.64739999999999998</v>
      </c>
      <c r="I299">
        <v>856</v>
      </c>
    </row>
    <row r="300" spans="1:9">
      <c r="A300">
        <v>350</v>
      </c>
      <c r="B300">
        <v>0</v>
      </c>
      <c r="C300">
        <v>0.12659999999999999</v>
      </c>
      <c r="D300">
        <v>-0.12659999999999999</v>
      </c>
      <c r="E300">
        <v>0.21160000000000001</v>
      </c>
      <c r="F300">
        <v>3</v>
      </c>
      <c r="G300">
        <v>3</v>
      </c>
      <c r="H300">
        <v>0.59819999999999995</v>
      </c>
      <c r="I300">
        <v>856</v>
      </c>
    </row>
    <row r="301" spans="1:9">
      <c r="A301">
        <v>355</v>
      </c>
      <c r="B301">
        <v>0</v>
      </c>
      <c r="C301">
        <v>0.1512</v>
      </c>
      <c r="D301">
        <v>-0.1512</v>
      </c>
      <c r="E301">
        <v>0.21160000000000001</v>
      </c>
      <c r="F301">
        <v>3</v>
      </c>
      <c r="G301">
        <v>3</v>
      </c>
      <c r="H301">
        <v>0.7147</v>
      </c>
      <c r="I301">
        <v>856</v>
      </c>
    </row>
    <row r="302" spans="1:9">
      <c r="A302">
        <v>360</v>
      </c>
      <c r="B302">
        <v>0</v>
      </c>
      <c r="C302">
        <v>9.9729999999999999E-2</v>
      </c>
      <c r="D302">
        <v>-9.9729999999999999E-2</v>
      </c>
      <c r="E302">
        <v>0.21160000000000001</v>
      </c>
      <c r="F302">
        <v>3</v>
      </c>
      <c r="G302">
        <v>3</v>
      </c>
      <c r="H302">
        <v>0.47139999999999999</v>
      </c>
      <c r="I302">
        <v>856</v>
      </c>
    </row>
    <row r="303" spans="1:9">
      <c r="A303">
        <v>365</v>
      </c>
      <c r="B303">
        <v>0</v>
      </c>
      <c r="C303">
        <v>0.1011</v>
      </c>
      <c r="D303">
        <v>-0.1011</v>
      </c>
      <c r="E303">
        <v>0.21160000000000001</v>
      </c>
      <c r="F303">
        <v>3</v>
      </c>
      <c r="G303">
        <v>3</v>
      </c>
      <c r="H303">
        <v>0.47799999999999998</v>
      </c>
      <c r="I303">
        <v>856</v>
      </c>
    </row>
    <row r="304" spans="1:9">
      <c r="A304">
        <v>370</v>
      </c>
      <c r="B304">
        <v>0</v>
      </c>
      <c r="C304">
        <v>0.1135</v>
      </c>
      <c r="D304">
        <v>-0.1135</v>
      </c>
      <c r="E304">
        <v>0.21160000000000001</v>
      </c>
      <c r="F304">
        <v>3</v>
      </c>
      <c r="G304">
        <v>3</v>
      </c>
      <c r="H304">
        <v>0.53669999999999995</v>
      </c>
      <c r="I304">
        <v>856</v>
      </c>
    </row>
    <row r="305" spans="1:9">
      <c r="A305">
        <v>375</v>
      </c>
      <c r="B305">
        <v>0</v>
      </c>
      <c r="C305">
        <v>0.10829999999999999</v>
      </c>
      <c r="D305">
        <v>-0.10829999999999999</v>
      </c>
      <c r="E305">
        <v>0.21160000000000001</v>
      </c>
      <c r="F305">
        <v>3</v>
      </c>
      <c r="G305">
        <v>3</v>
      </c>
      <c r="H305">
        <v>0.5121</v>
      </c>
      <c r="I305">
        <v>856</v>
      </c>
    </row>
    <row r="306" spans="1:9">
      <c r="A306">
        <v>380</v>
      </c>
      <c r="B306">
        <v>0</v>
      </c>
      <c r="C306">
        <v>6.3890000000000002E-2</v>
      </c>
      <c r="D306">
        <v>-6.3890000000000002E-2</v>
      </c>
      <c r="E306">
        <v>0.21160000000000001</v>
      </c>
      <c r="F306">
        <v>3</v>
      </c>
      <c r="G306">
        <v>3</v>
      </c>
      <c r="H306">
        <v>0.30199999999999999</v>
      </c>
      <c r="I306">
        <v>856</v>
      </c>
    </row>
    <row r="307" spans="1:9">
      <c r="A307">
        <v>385</v>
      </c>
      <c r="B307">
        <v>0</v>
      </c>
      <c r="C307">
        <v>6.3890000000000002E-2</v>
      </c>
      <c r="D307">
        <v>-6.3890000000000002E-2</v>
      </c>
      <c r="E307">
        <v>0.21160000000000001</v>
      </c>
      <c r="F307">
        <v>3</v>
      </c>
      <c r="G307">
        <v>3</v>
      </c>
      <c r="H307">
        <v>0.30199999999999999</v>
      </c>
      <c r="I307">
        <v>856</v>
      </c>
    </row>
    <row r="308" spans="1:9">
      <c r="A308">
        <v>390</v>
      </c>
      <c r="B308">
        <v>0</v>
      </c>
      <c r="C308">
        <v>5.8680000000000003E-2</v>
      </c>
      <c r="D308">
        <v>-5.8680000000000003E-2</v>
      </c>
      <c r="E308">
        <v>0.21160000000000001</v>
      </c>
      <c r="F308">
        <v>3</v>
      </c>
      <c r="G308">
        <v>3</v>
      </c>
      <c r="H308">
        <v>0.27739999999999998</v>
      </c>
      <c r="I308">
        <v>856</v>
      </c>
    </row>
    <row r="309" spans="1:9">
      <c r="A309">
        <v>395</v>
      </c>
      <c r="B309">
        <v>0</v>
      </c>
      <c r="C309">
        <v>6.9099999999999995E-2</v>
      </c>
      <c r="D309">
        <v>-6.9099999999999995E-2</v>
      </c>
      <c r="E309">
        <v>0.21160000000000001</v>
      </c>
      <c r="F309">
        <v>3</v>
      </c>
      <c r="G309">
        <v>3</v>
      </c>
      <c r="H309">
        <v>0.3266</v>
      </c>
      <c r="I309">
        <v>856</v>
      </c>
    </row>
    <row r="310" spans="1:9">
      <c r="A310">
        <v>400</v>
      </c>
      <c r="B310">
        <v>0</v>
      </c>
      <c r="C310">
        <v>7.4310000000000001E-2</v>
      </c>
      <c r="D310">
        <v>-7.4310000000000001E-2</v>
      </c>
      <c r="E310">
        <v>0.21160000000000001</v>
      </c>
      <c r="F310">
        <v>3</v>
      </c>
      <c r="G310">
        <v>3</v>
      </c>
      <c r="H310">
        <v>0.35120000000000001</v>
      </c>
      <c r="I310">
        <v>856</v>
      </c>
    </row>
    <row r="311" spans="1:9">
      <c r="A311">
        <v>405</v>
      </c>
      <c r="B311">
        <v>0</v>
      </c>
      <c r="C311">
        <v>7.4310000000000001E-2</v>
      </c>
      <c r="D311">
        <v>-7.4310000000000001E-2</v>
      </c>
      <c r="E311">
        <v>0.21160000000000001</v>
      </c>
      <c r="F311">
        <v>3</v>
      </c>
      <c r="G311">
        <v>3</v>
      </c>
      <c r="H311">
        <v>0.35120000000000001</v>
      </c>
      <c r="I311">
        <v>856</v>
      </c>
    </row>
    <row r="312" spans="1:9">
      <c r="A312">
        <v>410</v>
      </c>
      <c r="B312">
        <v>0</v>
      </c>
      <c r="C312">
        <v>0.1108</v>
      </c>
      <c r="D312">
        <v>-0.1108</v>
      </c>
      <c r="E312">
        <v>0.21160000000000001</v>
      </c>
      <c r="F312">
        <v>3</v>
      </c>
      <c r="G312">
        <v>3</v>
      </c>
      <c r="H312">
        <v>0.52349999999999997</v>
      </c>
      <c r="I312">
        <v>856</v>
      </c>
    </row>
    <row r="313" spans="1:9">
      <c r="A313">
        <v>415</v>
      </c>
      <c r="B313">
        <v>0</v>
      </c>
      <c r="C313">
        <v>0.13159999999999999</v>
      </c>
      <c r="D313">
        <v>-0.13159999999999999</v>
      </c>
      <c r="E313">
        <v>0.21160000000000001</v>
      </c>
      <c r="F313">
        <v>3</v>
      </c>
      <c r="G313">
        <v>3</v>
      </c>
      <c r="H313">
        <v>0.622</v>
      </c>
      <c r="I313">
        <v>856</v>
      </c>
    </row>
    <row r="314" spans="1:9">
      <c r="A314">
        <v>420</v>
      </c>
      <c r="B314">
        <v>0</v>
      </c>
      <c r="C314">
        <v>0.14199999999999999</v>
      </c>
      <c r="D314">
        <v>-0.14199999999999999</v>
      </c>
      <c r="E314">
        <v>0.21160000000000001</v>
      </c>
      <c r="F314">
        <v>3</v>
      </c>
      <c r="G314">
        <v>3</v>
      </c>
      <c r="H314">
        <v>0.67130000000000001</v>
      </c>
      <c r="I314">
        <v>856</v>
      </c>
    </row>
    <row r="315" spans="1:9">
      <c r="A315">
        <v>425</v>
      </c>
      <c r="B315">
        <v>0</v>
      </c>
      <c r="C315">
        <v>5.8680000000000003E-2</v>
      </c>
      <c r="D315">
        <v>-5.8680000000000003E-2</v>
      </c>
      <c r="E315">
        <v>0.21160000000000001</v>
      </c>
      <c r="F315">
        <v>3</v>
      </c>
      <c r="G315">
        <v>3</v>
      </c>
      <c r="H315">
        <v>0.27739999999999998</v>
      </c>
      <c r="I315">
        <v>856</v>
      </c>
    </row>
    <row r="316" spans="1:9">
      <c r="A316">
        <v>430</v>
      </c>
      <c r="B316">
        <v>0</v>
      </c>
      <c r="C316">
        <v>6.9099999999999995E-2</v>
      </c>
      <c r="D316">
        <v>-6.9099999999999995E-2</v>
      </c>
      <c r="E316">
        <v>0.21160000000000001</v>
      </c>
      <c r="F316">
        <v>3</v>
      </c>
      <c r="G316">
        <v>3</v>
      </c>
      <c r="H316">
        <v>0.3266</v>
      </c>
      <c r="I316">
        <v>856</v>
      </c>
    </row>
    <row r="317" spans="1:9">
      <c r="A317">
        <v>435</v>
      </c>
      <c r="B317">
        <v>0</v>
      </c>
      <c r="C317">
        <v>2.6040000000000001E-2</v>
      </c>
      <c r="D317">
        <v>-2.6040000000000001E-2</v>
      </c>
      <c r="E317">
        <v>0.21160000000000001</v>
      </c>
      <c r="F317">
        <v>3</v>
      </c>
      <c r="G317">
        <v>3</v>
      </c>
      <c r="H317">
        <v>0.1231</v>
      </c>
      <c r="I317">
        <v>856</v>
      </c>
    </row>
    <row r="318" spans="1:9">
      <c r="A318">
        <v>440</v>
      </c>
      <c r="B318">
        <v>0</v>
      </c>
      <c r="C318">
        <v>2.0830000000000001E-2</v>
      </c>
      <c r="D318">
        <v>-2.0830000000000001E-2</v>
      </c>
      <c r="E318">
        <v>0.21160000000000001</v>
      </c>
      <c r="F318">
        <v>3</v>
      </c>
      <c r="G318">
        <v>3</v>
      </c>
      <c r="H318">
        <v>9.8470000000000002E-2</v>
      </c>
      <c r="I318">
        <v>856</v>
      </c>
    </row>
    <row r="319" spans="1:9">
      <c r="A319">
        <v>445</v>
      </c>
      <c r="B319">
        <v>0</v>
      </c>
      <c r="C319">
        <v>1.5630000000000002E-2</v>
      </c>
      <c r="D319">
        <v>-1.5630000000000002E-2</v>
      </c>
      <c r="E319">
        <v>0.21160000000000001</v>
      </c>
      <c r="F319">
        <v>3</v>
      </c>
      <c r="G319">
        <v>3</v>
      </c>
      <c r="H319">
        <v>7.3849999999999999E-2</v>
      </c>
      <c r="I319">
        <v>856</v>
      </c>
    </row>
    <row r="320" spans="1:9">
      <c r="A320">
        <v>450</v>
      </c>
      <c r="B320">
        <v>0</v>
      </c>
      <c r="C320">
        <v>3.125E-2</v>
      </c>
      <c r="D320">
        <v>-3.125E-2</v>
      </c>
      <c r="E320">
        <v>0.21160000000000001</v>
      </c>
      <c r="F320">
        <v>3</v>
      </c>
      <c r="G320">
        <v>3</v>
      </c>
      <c r="H320">
        <v>0.1477</v>
      </c>
      <c r="I320">
        <v>856</v>
      </c>
    </row>
    <row r="321" spans="1:9">
      <c r="A321">
        <v>455</v>
      </c>
      <c r="B321">
        <v>0</v>
      </c>
      <c r="C321">
        <v>3.125E-2</v>
      </c>
      <c r="D321">
        <v>-3.125E-2</v>
      </c>
      <c r="E321">
        <v>0.21160000000000001</v>
      </c>
      <c r="F321">
        <v>3</v>
      </c>
      <c r="G321">
        <v>3</v>
      </c>
      <c r="H321">
        <v>0.1477</v>
      </c>
      <c r="I321">
        <v>856</v>
      </c>
    </row>
    <row r="322" spans="1:9">
      <c r="A322">
        <v>460</v>
      </c>
      <c r="B322">
        <v>0</v>
      </c>
      <c r="C322">
        <v>1.5630000000000002E-2</v>
      </c>
      <c r="D322">
        <v>-1.5630000000000002E-2</v>
      </c>
      <c r="E322">
        <v>0.21160000000000001</v>
      </c>
      <c r="F322">
        <v>3</v>
      </c>
      <c r="G322">
        <v>3</v>
      </c>
      <c r="H322">
        <v>7.3849999999999999E-2</v>
      </c>
      <c r="I322">
        <v>856</v>
      </c>
    </row>
    <row r="323" spans="1:9">
      <c r="A323">
        <v>465</v>
      </c>
      <c r="B323">
        <v>0</v>
      </c>
      <c r="C323">
        <v>1.5630000000000002E-2</v>
      </c>
      <c r="D323">
        <v>-1.5630000000000002E-2</v>
      </c>
      <c r="E323">
        <v>0.21160000000000001</v>
      </c>
      <c r="F323">
        <v>3</v>
      </c>
      <c r="G323">
        <v>3</v>
      </c>
      <c r="H323">
        <v>7.3849999999999999E-2</v>
      </c>
      <c r="I323">
        <v>856</v>
      </c>
    </row>
    <row r="324" spans="1:9">
      <c r="A324">
        <v>470</v>
      </c>
      <c r="B324">
        <v>0</v>
      </c>
      <c r="C324">
        <v>1.5630000000000002E-2</v>
      </c>
      <c r="D324">
        <v>-1.5630000000000002E-2</v>
      </c>
      <c r="E324">
        <v>0.21160000000000001</v>
      </c>
      <c r="F324">
        <v>3</v>
      </c>
      <c r="G324">
        <v>3</v>
      </c>
      <c r="H324">
        <v>7.3849999999999999E-2</v>
      </c>
      <c r="I324">
        <v>856</v>
      </c>
    </row>
    <row r="325" spans="1:9">
      <c r="A325">
        <v>475</v>
      </c>
      <c r="B325">
        <v>0</v>
      </c>
      <c r="C325">
        <v>2.0830000000000001E-2</v>
      </c>
      <c r="D325">
        <v>-2.0830000000000001E-2</v>
      </c>
      <c r="E325">
        <v>0.21160000000000001</v>
      </c>
      <c r="F325">
        <v>3</v>
      </c>
      <c r="G325">
        <v>3</v>
      </c>
      <c r="H325">
        <v>9.8470000000000002E-2</v>
      </c>
      <c r="I325">
        <v>856</v>
      </c>
    </row>
    <row r="326" spans="1:9">
      <c r="A326">
        <v>480</v>
      </c>
      <c r="B326">
        <v>0</v>
      </c>
      <c r="C326">
        <v>2.0830000000000001E-2</v>
      </c>
      <c r="D326">
        <v>-2.0830000000000001E-2</v>
      </c>
      <c r="E326">
        <v>0.21160000000000001</v>
      </c>
      <c r="F326">
        <v>3</v>
      </c>
      <c r="G326">
        <v>3</v>
      </c>
      <c r="H326">
        <v>9.8470000000000002E-2</v>
      </c>
      <c r="I326">
        <v>856</v>
      </c>
    </row>
    <row r="327" spans="1:9">
      <c r="A327">
        <v>485</v>
      </c>
      <c r="B327">
        <v>0</v>
      </c>
      <c r="C327">
        <v>2.0830000000000001E-2</v>
      </c>
      <c r="D327">
        <v>-2.0830000000000001E-2</v>
      </c>
      <c r="E327">
        <v>0.21160000000000001</v>
      </c>
      <c r="F327">
        <v>3</v>
      </c>
      <c r="G327">
        <v>3</v>
      </c>
      <c r="H327">
        <v>9.8470000000000002E-2</v>
      </c>
      <c r="I327">
        <v>856</v>
      </c>
    </row>
    <row r="328" spans="1:9">
      <c r="A328">
        <v>490</v>
      </c>
      <c r="B328">
        <v>0</v>
      </c>
      <c r="C328">
        <v>2.6040000000000001E-2</v>
      </c>
      <c r="D328">
        <v>-2.6040000000000001E-2</v>
      </c>
      <c r="E328">
        <v>0.21160000000000001</v>
      </c>
      <c r="F328">
        <v>3</v>
      </c>
      <c r="G328">
        <v>3</v>
      </c>
      <c r="H328">
        <v>0.1231</v>
      </c>
      <c r="I328">
        <v>856</v>
      </c>
    </row>
    <row r="329" spans="1:9">
      <c r="A329">
        <v>495</v>
      </c>
      <c r="B329">
        <v>0</v>
      </c>
      <c r="C329">
        <v>2.6040000000000001E-2</v>
      </c>
      <c r="D329">
        <v>-2.6040000000000001E-2</v>
      </c>
      <c r="E329">
        <v>0.21160000000000001</v>
      </c>
      <c r="F329">
        <v>3</v>
      </c>
      <c r="G329">
        <v>3</v>
      </c>
      <c r="H329">
        <v>0.1231</v>
      </c>
      <c r="I329">
        <v>856</v>
      </c>
    </row>
    <row r="330" spans="1:9">
      <c r="A330">
        <v>500</v>
      </c>
      <c r="B330">
        <v>0</v>
      </c>
      <c r="C330">
        <v>2.6040000000000001E-2</v>
      </c>
      <c r="D330">
        <v>-2.6040000000000001E-2</v>
      </c>
      <c r="E330">
        <v>0.21160000000000001</v>
      </c>
      <c r="F330">
        <v>3</v>
      </c>
      <c r="G330">
        <v>3</v>
      </c>
      <c r="H330">
        <v>0.1231</v>
      </c>
      <c r="I330">
        <v>856</v>
      </c>
    </row>
    <row r="331" spans="1:9">
      <c r="A331">
        <v>505</v>
      </c>
      <c r="B331">
        <v>0</v>
      </c>
      <c r="C331">
        <v>2.6040000000000001E-2</v>
      </c>
      <c r="D331">
        <v>-2.6040000000000001E-2</v>
      </c>
      <c r="E331">
        <v>0.21160000000000001</v>
      </c>
      <c r="F331">
        <v>3</v>
      </c>
      <c r="G331">
        <v>3</v>
      </c>
      <c r="H331">
        <v>0.1231</v>
      </c>
      <c r="I331">
        <v>856</v>
      </c>
    </row>
    <row r="332" spans="1:9">
      <c r="A332">
        <v>510</v>
      </c>
      <c r="B332">
        <v>0</v>
      </c>
      <c r="C332">
        <v>2.6040000000000001E-2</v>
      </c>
      <c r="D332">
        <v>-2.6040000000000001E-2</v>
      </c>
      <c r="E332">
        <v>0.21160000000000001</v>
      </c>
      <c r="F332">
        <v>3</v>
      </c>
      <c r="G332">
        <v>3</v>
      </c>
      <c r="H332">
        <v>0.1231</v>
      </c>
      <c r="I332">
        <v>856</v>
      </c>
    </row>
    <row r="333" spans="1:9">
      <c r="A333">
        <v>515</v>
      </c>
      <c r="B333">
        <v>0</v>
      </c>
      <c r="C333">
        <v>2.6040000000000001E-2</v>
      </c>
      <c r="D333">
        <v>-2.6040000000000001E-2</v>
      </c>
      <c r="E333">
        <v>0.21160000000000001</v>
      </c>
      <c r="F333">
        <v>3</v>
      </c>
      <c r="G333">
        <v>3</v>
      </c>
      <c r="H333">
        <v>0.1231</v>
      </c>
      <c r="I333">
        <v>856</v>
      </c>
    </row>
    <row r="334" spans="1:9">
      <c r="A334">
        <v>520</v>
      </c>
      <c r="B334">
        <v>0</v>
      </c>
      <c r="C334">
        <v>2.6040000000000001E-2</v>
      </c>
      <c r="D334">
        <v>-2.6040000000000001E-2</v>
      </c>
      <c r="E334">
        <v>0.21160000000000001</v>
      </c>
      <c r="F334">
        <v>3</v>
      </c>
      <c r="G334">
        <v>3</v>
      </c>
      <c r="H334">
        <v>0.1231</v>
      </c>
      <c r="I334">
        <v>856</v>
      </c>
    </row>
    <row r="335" spans="1:9">
      <c r="A335">
        <v>525</v>
      </c>
      <c r="B335">
        <v>0</v>
      </c>
      <c r="C335">
        <v>1.5630000000000002E-2</v>
      </c>
      <c r="D335">
        <v>-1.5630000000000002E-2</v>
      </c>
      <c r="E335">
        <v>0.21160000000000001</v>
      </c>
      <c r="F335">
        <v>3</v>
      </c>
      <c r="G335">
        <v>3</v>
      </c>
      <c r="H335">
        <v>7.3849999999999999E-2</v>
      </c>
      <c r="I335">
        <v>856</v>
      </c>
    </row>
    <row r="336" spans="1:9">
      <c r="A336">
        <v>530</v>
      </c>
      <c r="B336">
        <v>0</v>
      </c>
      <c r="C336">
        <v>1.5630000000000002E-2</v>
      </c>
      <c r="D336">
        <v>-1.5630000000000002E-2</v>
      </c>
      <c r="E336">
        <v>0.21160000000000001</v>
      </c>
      <c r="F336">
        <v>3</v>
      </c>
      <c r="G336">
        <v>3</v>
      </c>
      <c r="H336">
        <v>7.3849999999999999E-2</v>
      </c>
      <c r="I336">
        <v>856</v>
      </c>
    </row>
    <row r="337" spans="1:9">
      <c r="A337">
        <v>535</v>
      </c>
      <c r="B337">
        <v>0</v>
      </c>
      <c r="C337">
        <v>1.5630000000000002E-2</v>
      </c>
      <c r="D337">
        <v>-1.5630000000000002E-2</v>
      </c>
      <c r="E337">
        <v>0.21160000000000001</v>
      </c>
      <c r="F337">
        <v>3</v>
      </c>
      <c r="G337">
        <v>3</v>
      </c>
      <c r="H337">
        <v>7.3849999999999999E-2</v>
      </c>
      <c r="I337">
        <v>856</v>
      </c>
    </row>
    <row r="338" spans="1:9">
      <c r="A338">
        <v>540</v>
      </c>
      <c r="B338">
        <v>0</v>
      </c>
      <c r="C338">
        <v>1.5630000000000002E-2</v>
      </c>
      <c r="D338">
        <v>-1.5630000000000002E-2</v>
      </c>
      <c r="E338">
        <v>0.21160000000000001</v>
      </c>
      <c r="F338">
        <v>3</v>
      </c>
      <c r="G338">
        <v>3</v>
      </c>
      <c r="H338">
        <v>7.3849999999999999E-2</v>
      </c>
      <c r="I338">
        <v>856</v>
      </c>
    </row>
    <row r="339" spans="1:9">
      <c r="A339">
        <v>545</v>
      </c>
      <c r="B339">
        <v>0</v>
      </c>
      <c r="C339">
        <v>1.042E-2</v>
      </c>
      <c r="D339">
        <v>-1.042E-2</v>
      </c>
      <c r="E339">
        <v>0.21160000000000001</v>
      </c>
      <c r="F339">
        <v>3</v>
      </c>
      <c r="G339">
        <v>3</v>
      </c>
      <c r="H339">
        <v>4.9239999999999999E-2</v>
      </c>
      <c r="I339">
        <v>856</v>
      </c>
    </row>
    <row r="340" spans="1:9">
      <c r="A340">
        <v>550</v>
      </c>
      <c r="B340">
        <v>0</v>
      </c>
      <c r="C340">
        <v>1.042E-2</v>
      </c>
      <c r="D340">
        <v>-1.042E-2</v>
      </c>
      <c r="E340">
        <v>0.21160000000000001</v>
      </c>
      <c r="F340">
        <v>3</v>
      </c>
      <c r="G340">
        <v>3</v>
      </c>
      <c r="H340">
        <v>4.9239999999999999E-2</v>
      </c>
      <c r="I340">
        <v>856</v>
      </c>
    </row>
    <row r="341" spans="1:9">
      <c r="A341">
        <v>555</v>
      </c>
      <c r="B341">
        <v>0</v>
      </c>
      <c r="C341">
        <v>1.042E-2</v>
      </c>
      <c r="D341">
        <v>-1.042E-2</v>
      </c>
      <c r="E341">
        <v>0.21160000000000001</v>
      </c>
      <c r="F341">
        <v>3</v>
      </c>
      <c r="G341">
        <v>3</v>
      </c>
      <c r="H341">
        <v>4.9239999999999999E-2</v>
      </c>
      <c r="I341">
        <v>856</v>
      </c>
    </row>
    <row r="342" spans="1:9">
      <c r="A342">
        <v>560</v>
      </c>
      <c r="B342">
        <v>0</v>
      </c>
      <c r="C342">
        <v>1.042E-2</v>
      </c>
      <c r="D342">
        <v>-1.042E-2</v>
      </c>
      <c r="E342">
        <v>0.21160000000000001</v>
      </c>
      <c r="F342">
        <v>3</v>
      </c>
      <c r="G342">
        <v>3</v>
      </c>
      <c r="H342">
        <v>4.9239999999999999E-2</v>
      </c>
      <c r="I342">
        <v>856</v>
      </c>
    </row>
    <row r="343" spans="1:9">
      <c r="A343">
        <v>565</v>
      </c>
      <c r="B343">
        <v>0</v>
      </c>
      <c r="C343">
        <v>1.042E-2</v>
      </c>
      <c r="D343">
        <v>-1.042E-2</v>
      </c>
      <c r="E343">
        <v>0.21160000000000001</v>
      </c>
      <c r="F343">
        <v>3</v>
      </c>
      <c r="G343">
        <v>3</v>
      </c>
      <c r="H343">
        <v>4.9239999999999999E-2</v>
      </c>
      <c r="I343">
        <v>856</v>
      </c>
    </row>
    <row r="344" spans="1:9">
      <c r="A344">
        <v>570</v>
      </c>
      <c r="B344">
        <v>0</v>
      </c>
      <c r="C344">
        <v>1.042E-2</v>
      </c>
      <c r="D344">
        <v>-1.042E-2</v>
      </c>
      <c r="E344">
        <v>0.21160000000000001</v>
      </c>
      <c r="F344">
        <v>3</v>
      </c>
      <c r="G344">
        <v>3</v>
      </c>
      <c r="H344">
        <v>4.9239999999999999E-2</v>
      </c>
      <c r="I344">
        <v>856</v>
      </c>
    </row>
    <row r="345" spans="1:9">
      <c r="A345">
        <v>575</v>
      </c>
      <c r="B345">
        <v>0</v>
      </c>
      <c r="C345">
        <v>1.042E-2</v>
      </c>
      <c r="D345">
        <v>-1.042E-2</v>
      </c>
      <c r="E345">
        <v>0.21160000000000001</v>
      </c>
      <c r="F345">
        <v>3</v>
      </c>
      <c r="G345">
        <v>3</v>
      </c>
      <c r="H345">
        <v>4.9239999999999999E-2</v>
      </c>
      <c r="I345">
        <v>856</v>
      </c>
    </row>
    <row r="346" spans="1:9">
      <c r="A346">
        <v>580</v>
      </c>
      <c r="B346">
        <v>0</v>
      </c>
      <c r="C346">
        <v>1.042E-2</v>
      </c>
      <c r="D346">
        <v>-1.042E-2</v>
      </c>
      <c r="E346">
        <v>0.21160000000000001</v>
      </c>
      <c r="F346">
        <v>3</v>
      </c>
      <c r="G346">
        <v>3</v>
      </c>
      <c r="H346">
        <v>4.9239999999999999E-2</v>
      </c>
      <c r="I346">
        <v>856</v>
      </c>
    </row>
    <row r="347" spans="1:9">
      <c r="A347">
        <v>585</v>
      </c>
      <c r="B347">
        <v>0</v>
      </c>
      <c r="C347">
        <v>1.042E-2</v>
      </c>
      <c r="D347">
        <v>-1.042E-2</v>
      </c>
      <c r="E347">
        <v>0.21160000000000001</v>
      </c>
      <c r="F347">
        <v>3</v>
      </c>
      <c r="G347">
        <v>3</v>
      </c>
      <c r="H347">
        <v>4.9239999999999999E-2</v>
      </c>
      <c r="I347">
        <v>856</v>
      </c>
    </row>
    <row r="348" spans="1:9">
      <c r="A348">
        <v>590</v>
      </c>
      <c r="B348">
        <v>0</v>
      </c>
      <c r="C348">
        <v>1.042E-2</v>
      </c>
      <c r="D348">
        <v>-1.042E-2</v>
      </c>
      <c r="E348">
        <v>0.21160000000000001</v>
      </c>
      <c r="F348">
        <v>3</v>
      </c>
      <c r="G348">
        <v>3</v>
      </c>
      <c r="H348">
        <v>4.9239999999999999E-2</v>
      </c>
      <c r="I348">
        <v>856</v>
      </c>
    </row>
    <row r="349" spans="1:9">
      <c r="A349">
        <v>595</v>
      </c>
      <c r="B349">
        <v>0</v>
      </c>
      <c r="C349">
        <v>1.042E-2</v>
      </c>
      <c r="D349">
        <v>-1.042E-2</v>
      </c>
      <c r="E349">
        <v>0.21160000000000001</v>
      </c>
      <c r="F349">
        <v>3</v>
      </c>
      <c r="G349">
        <v>3</v>
      </c>
      <c r="H349">
        <v>4.9239999999999999E-2</v>
      </c>
      <c r="I349">
        <v>856</v>
      </c>
    </row>
    <row r="350" spans="1:9">
      <c r="A350">
        <v>600</v>
      </c>
      <c r="B350">
        <v>0</v>
      </c>
      <c r="C350">
        <v>1.042E-2</v>
      </c>
      <c r="D350">
        <v>-1.042E-2</v>
      </c>
      <c r="E350">
        <v>0.21160000000000001</v>
      </c>
      <c r="F350">
        <v>3</v>
      </c>
      <c r="G350">
        <v>3</v>
      </c>
      <c r="H350">
        <v>4.9239999999999999E-2</v>
      </c>
      <c r="I350">
        <v>856</v>
      </c>
    </row>
    <row r="351" spans="1:9">
      <c r="A351">
        <v>605</v>
      </c>
      <c r="B351">
        <v>0</v>
      </c>
      <c r="C351">
        <v>1.042E-2</v>
      </c>
      <c r="D351">
        <v>-1.042E-2</v>
      </c>
      <c r="E351">
        <v>0.21160000000000001</v>
      </c>
      <c r="F351">
        <v>3</v>
      </c>
      <c r="G351">
        <v>3</v>
      </c>
      <c r="H351">
        <v>4.9239999999999999E-2</v>
      </c>
      <c r="I351">
        <v>856</v>
      </c>
    </row>
    <row r="352" spans="1:9">
      <c r="A352">
        <v>610</v>
      </c>
      <c r="B352">
        <v>0</v>
      </c>
      <c r="C352">
        <v>1.042E-2</v>
      </c>
      <c r="D352">
        <v>-1.042E-2</v>
      </c>
      <c r="E352">
        <v>0.21160000000000001</v>
      </c>
      <c r="F352">
        <v>3</v>
      </c>
      <c r="G352">
        <v>3</v>
      </c>
      <c r="H352">
        <v>4.9239999999999999E-2</v>
      </c>
      <c r="I352">
        <v>856</v>
      </c>
    </row>
    <row r="353" spans="1:9">
      <c r="A353">
        <v>615</v>
      </c>
      <c r="B353">
        <v>0</v>
      </c>
      <c r="C353">
        <v>1.042E-2</v>
      </c>
      <c r="D353">
        <v>-1.042E-2</v>
      </c>
      <c r="E353">
        <v>0.21160000000000001</v>
      </c>
      <c r="F353">
        <v>3</v>
      </c>
      <c r="G353">
        <v>3</v>
      </c>
      <c r="H353">
        <v>4.9239999999999999E-2</v>
      </c>
      <c r="I353">
        <v>856</v>
      </c>
    </row>
    <row r="354" spans="1:9">
      <c r="A354">
        <v>620</v>
      </c>
      <c r="B354">
        <v>0</v>
      </c>
      <c r="C354">
        <v>1.042E-2</v>
      </c>
      <c r="D354">
        <v>-1.042E-2</v>
      </c>
      <c r="E354">
        <v>0.21160000000000001</v>
      </c>
      <c r="F354">
        <v>3</v>
      </c>
      <c r="G354">
        <v>3</v>
      </c>
      <c r="H354">
        <v>4.9239999999999999E-2</v>
      </c>
      <c r="I354">
        <v>856</v>
      </c>
    </row>
    <row r="355" spans="1:9">
      <c r="A355">
        <v>625</v>
      </c>
      <c r="B355">
        <v>0</v>
      </c>
      <c r="C355">
        <v>1.042E-2</v>
      </c>
      <c r="D355">
        <v>-1.042E-2</v>
      </c>
      <c r="E355">
        <v>0.21160000000000001</v>
      </c>
      <c r="F355">
        <v>3</v>
      </c>
      <c r="G355">
        <v>3</v>
      </c>
      <c r="H355">
        <v>4.9239999999999999E-2</v>
      </c>
      <c r="I355">
        <v>856</v>
      </c>
    </row>
    <row r="356" spans="1:9">
      <c r="A356">
        <v>630</v>
      </c>
      <c r="B356">
        <v>0</v>
      </c>
      <c r="C356">
        <v>1.042E-2</v>
      </c>
      <c r="D356">
        <v>-1.042E-2</v>
      </c>
      <c r="E356">
        <v>0.21160000000000001</v>
      </c>
      <c r="F356">
        <v>3</v>
      </c>
      <c r="G356">
        <v>3</v>
      </c>
      <c r="H356">
        <v>4.9239999999999999E-2</v>
      </c>
      <c r="I356">
        <v>856</v>
      </c>
    </row>
    <row r="357" spans="1:9">
      <c r="A357">
        <v>635</v>
      </c>
      <c r="B357">
        <v>0</v>
      </c>
      <c r="C357">
        <v>1.042E-2</v>
      </c>
      <c r="D357">
        <v>-1.042E-2</v>
      </c>
      <c r="E357">
        <v>0.21160000000000001</v>
      </c>
      <c r="F357">
        <v>3</v>
      </c>
      <c r="G357">
        <v>3</v>
      </c>
      <c r="H357">
        <v>4.9239999999999999E-2</v>
      </c>
      <c r="I357">
        <v>856</v>
      </c>
    </row>
    <row r="358" spans="1:9">
      <c r="A358">
        <v>640</v>
      </c>
      <c r="B358">
        <v>0</v>
      </c>
      <c r="C358">
        <v>1.042E-2</v>
      </c>
      <c r="D358">
        <v>-1.042E-2</v>
      </c>
      <c r="E358">
        <v>0.21160000000000001</v>
      </c>
      <c r="F358">
        <v>3</v>
      </c>
      <c r="G358">
        <v>3</v>
      </c>
      <c r="H358">
        <v>4.9239999999999999E-2</v>
      </c>
      <c r="I358">
        <v>856</v>
      </c>
    </row>
    <row r="359" spans="1:9">
      <c r="A359">
        <v>645</v>
      </c>
      <c r="B359">
        <v>0</v>
      </c>
      <c r="C359">
        <v>1.042E-2</v>
      </c>
      <c r="D359">
        <v>-1.042E-2</v>
      </c>
      <c r="E359">
        <v>0.21160000000000001</v>
      </c>
      <c r="F359">
        <v>3</v>
      </c>
      <c r="G359">
        <v>3</v>
      </c>
      <c r="H359">
        <v>4.9239999999999999E-2</v>
      </c>
      <c r="I359">
        <v>856</v>
      </c>
    </row>
    <row r="360" spans="1:9">
      <c r="A360">
        <v>650</v>
      </c>
      <c r="B360">
        <v>0</v>
      </c>
      <c r="C360">
        <v>1.042E-2</v>
      </c>
      <c r="D360">
        <v>-1.042E-2</v>
      </c>
      <c r="E360">
        <v>0.21160000000000001</v>
      </c>
      <c r="F360">
        <v>3</v>
      </c>
      <c r="G360">
        <v>3</v>
      </c>
      <c r="H360">
        <v>4.9239999999999999E-2</v>
      </c>
      <c r="I360">
        <v>856</v>
      </c>
    </row>
    <row r="361" spans="1:9">
      <c r="A361">
        <v>655</v>
      </c>
      <c r="B361">
        <v>0</v>
      </c>
      <c r="C361">
        <v>1.042E-2</v>
      </c>
      <c r="D361">
        <v>-1.042E-2</v>
      </c>
      <c r="E361">
        <v>0.21160000000000001</v>
      </c>
      <c r="F361">
        <v>3</v>
      </c>
      <c r="G361">
        <v>3</v>
      </c>
      <c r="H361">
        <v>4.9239999999999999E-2</v>
      </c>
      <c r="I361">
        <v>856</v>
      </c>
    </row>
    <row r="362" spans="1:9">
      <c r="A362">
        <v>660</v>
      </c>
      <c r="B362">
        <v>0</v>
      </c>
      <c r="C362">
        <v>1.042E-2</v>
      </c>
      <c r="D362">
        <v>-1.042E-2</v>
      </c>
      <c r="E362">
        <v>0.21160000000000001</v>
      </c>
      <c r="F362">
        <v>3</v>
      </c>
      <c r="G362">
        <v>3</v>
      </c>
      <c r="H362">
        <v>4.9239999999999999E-2</v>
      </c>
      <c r="I362">
        <v>856</v>
      </c>
    </row>
    <row r="363" spans="1:9">
      <c r="A363">
        <v>665</v>
      </c>
      <c r="B363">
        <v>0</v>
      </c>
      <c r="C363">
        <v>1.042E-2</v>
      </c>
      <c r="D363">
        <v>-1.042E-2</v>
      </c>
      <c r="E363">
        <v>0.21160000000000001</v>
      </c>
      <c r="F363">
        <v>3</v>
      </c>
      <c r="G363">
        <v>3</v>
      </c>
      <c r="H363">
        <v>4.9239999999999999E-2</v>
      </c>
      <c r="I363">
        <v>856</v>
      </c>
    </row>
    <row r="364" spans="1:9">
      <c r="A364">
        <v>670</v>
      </c>
      <c r="B364">
        <v>0</v>
      </c>
      <c r="C364">
        <v>1.042E-2</v>
      </c>
      <c r="D364">
        <v>-1.042E-2</v>
      </c>
      <c r="E364">
        <v>0.21160000000000001</v>
      </c>
      <c r="F364">
        <v>3</v>
      </c>
      <c r="G364">
        <v>3</v>
      </c>
      <c r="H364">
        <v>4.9239999999999999E-2</v>
      </c>
      <c r="I364">
        <v>856</v>
      </c>
    </row>
    <row r="365" spans="1:9">
      <c r="A365">
        <v>675</v>
      </c>
      <c r="B365">
        <v>0</v>
      </c>
      <c r="C365">
        <v>5.208E-3</v>
      </c>
      <c r="D365">
        <v>-5.208E-3</v>
      </c>
      <c r="E365">
        <v>0.21160000000000001</v>
      </c>
      <c r="F365">
        <v>3</v>
      </c>
      <c r="G365">
        <v>3</v>
      </c>
      <c r="H365">
        <v>2.462E-2</v>
      </c>
      <c r="I365">
        <v>856</v>
      </c>
    </row>
    <row r="366" spans="1:9">
      <c r="A366">
        <v>680</v>
      </c>
      <c r="B366">
        <v>0</v>
      </c>
      <c r="C366">
        <v>5.208E-3</v>
      </c>
      <c r="D366">
        <v>-5.208E-3</v>
      </c>
      <c r="E366">
        <v>0.21160000000000001</v>
      </c>
      <c r="F366">
        <v>3</v>
      </c>
      <c r="G366">
        <v>3</v>
      </c>
      <c r="H366">
        <v>2.462E-2</v>
      </c>
      <c r="I366">
        <v>856</v>
      </c>
    </row>
    <row r="367" spans="1:9">
      <c r="A367">
        <v>685</v>
      </c>
      <c r="B367">
        <v>0</v>
      </c>
      <c r="C367">
        <v>5.208E-3</v>
      </c>
      <c r="D367">
        <v>-5.208E-3</v>
      </c>
      <c r="E367">
        <v>0.21160000000000001</v>
      </c>
      <c r="F367">
        <v>3</v>
      </c>
      <c r="G367">
        <v>3</v>
      </c>
      <c r="H367">
        <v>2.462E-2</v>
      </c>
      <c r="I367">
        <v>856</v>
      </c>
    </row>
    <row r="368" spans="1:9">
      <c r="A368">
        <v>690</v>
      </c>
      <c r="B368">
        <v>0</v>
      </c>
      <c r="C368">
        <v>5.208E-3</v>
      </c>
      <c r="D368">
        <v>-5.208E-3</v>
      </c>
      <c r="E368">
        <v>0.21160000000000001</v>
      </c>
      <c r="F368">
        <v>3</v>
      </c>
      <c r="G368">
        <v>3</v>
      </c>
      <c r="H368">
        <v>2.462E-2</v>
      </c>
      <c r="I368">
        <v>856</v>
      </c>
    </row>
    <row r="369" spans="1:9">
      <c r="A369">
        <v>695</v>
      </c>
      <c r="B369">
        <v>0</v>
      </c>
      <c r="C369">
        <v>5.208E-3</v>
      </c>
      <c r="D369">
        <v>-5.208E-3</v>
      </c>
      <c r="E369">
        <v>0.21160000000000001</v>
      </c>
      <c r="F369">
        <v>3</v>
      </c>
      <c r="G369">
        <v>3</v>
      </c>
      <c r="H369">
        <v>2.462E-2</v>
      </c>
      <c r="I369">
        <v>856</v>
      </c>
    </row>
    <row r="370" spans="1:9">
      <c r="A370">
        <v>700</v>
      </c>
      <c r="B370">
        <v>0</v>
      </c>
      <c r="C370">
        <v>5.208E-3</v>
      </c>
      <c r="D370">
        <v>-5.208E-3</v>
      </c>
      <c r="E370">
        <v>0.21160000000000001</v>
      </c>
      <c r="F370">
        <v>3</v>
      </c>
      <c r="G370">
        <v>3</v>
      </c>
      <c r="H370">
        <v>2.462E-2</v>
      </c>
      <c r="I370">
        <v>856</v>
      </c>
    </row>
    <row r="371" spans="1:9">
      <c r="A371">
        <v>705</v>
      </c>
      <c r="B371">
        <v>0</v>
      </c>
      <c r="C371">
        <v>5.208E-3</v>
      </c>
      <c r="D371">
        <v>-5.208E-3</v>
      </c>
      <c r="E371">
        <v>0.21160000000000001</v>
      </c>
      <c r="F371">
        <v>3</v>
      </c>
      <c r="G371">
        <v>3</v>
      </c>
      <c r="H371">
        <v>2.462E-2</v>
      </c>
      <c r="I371">
        <v>856</v>
      </c>
    </row>
    <row r="372" spans="1:9">
      <c r="A372">
        <v>710</v>
      </c>
      <c r="B372">
        <v>0</v>
      </c>
      <c r="C372">
        <v>5.208E-3</v>
      </c>
      <c r="D372">
        <v>-5.208E-3</v>
      </c>
      <c r="E372">
        <v>0.21160000000000001</v>
      </c>
      <c r="F372">
        <v>3</v>
      </c>
      <c r="G372">
        <v>3</v>
      </c>
      <c r="H372">
        <v>2.462E-2</v>
      </c>
      <c r="I372">
        <v>856</v>
      </c>
    </row>
    <row r="373" spans="1:9">
      <c r="A373">
        <v>715</v>
      </c>
      <c r="B373">
        <v>0</v>
      </c>
      <c r="C373">
        <v>5.208E-3</v>
      </c>
      <c r="D373">
        <v>-5.208E-3</v>
      </c>
      <c r="E373">
        <v>0.21160000000000001</v>
      </c>
      <c r="F373">
        <v>3</v>
      </c>
      <c r="G373">
        <v>3</v>
      </c>
      <c r="H373">
        <v>2.462E-2</v>
      </c>
      <c r="I373">
        <v>856</v>
      </c>
    </row>
    <row r="374" spans="1:9">
      <c r="A374">
        <v>720</v>
      </c>
      <c r="B374">
        <v>0</v>
      </c>
      <c r="C374">
        <v>5.208E-3</v>
      </c>
      <c r="D374">
        <v>-5.208E-3</v>
      </c>
      <c r="E374">
        <v>0.21160000000000001</v>
      </c>
      <c r="F374">
        <v>3</v>
      </c>
      <c r="G374">
        <v>3</v>
      </c>
      <c r="H374">
        <v>2.462E-2</v>
      </c>
      <c r="I374">
        <v>856</v>
      </c>
    </row>
    <row r="375" spans="1:9">
      <c r="A375">
        <v>725</v>
      </c>
      <c r="B375">
        <v>0</v>
      </c>
      <c r="C375">
        <v>5.208E-3</v>
      </c>
      <c r="D375">
        <v>-5.208E-3</v>
      </c>
      <c r="E375">
        <v>0.21160000000000001</v>
      </c>
      <c r="F375">
        <v>3</v>
      </c>
      <c r="G375">
        <v>3</v>
      </c>
      <c r="H375">
        <v>2.462E-2</v>
      </c>
      <c r="I375">
        <v>856</v>
      </c>
    </row>
    <row r="376" spans="1:9">
      <c r="A376">
        <v>730</v>
      </c>
      <c r="B376">
        <v>0</v>
      </c>
      <c r="C376">
        <v>5.208E-3</v>
      </c>
      <c r="D376">
        <v>-5.208E-3</v>
      </c>
      <c r="E376">
        <v>0.21160000000000001</v>
      </c>
      <c r="F376">
        <v>3</v>
      </c>
      <c r="G376">
        <v>3</v>
      </c>
      <c r="H376">
        <v>2.462E-2</v>
      </c>
      <c r="I376">
        <v>856</v>
      </c>
    </row>
    <row r="377" spans="1:9">
      <c r="A377">
        <v>735</v>
      </c>
      <c r="B377">
        <v>0</v>
      </c>
      <c r="C377">
        <v>5.208E-3</v>
      </c>
      <c r="D377">
        <v>-5.208E-3</v>
      </c>
      <c r="E377">
        <v>0.21160000000000001</v>
      </c>
      <c r="F377">
        <v>3</v>
      </c>
      <c r="G377">
        <v>3</v>
      </c>
      <c r="H377">
        <v>2.462E-2</v>
      </c>
      <c r="I377">
        <v>856</v>
      </c>
    </row>
    <row r="378" spans="1:9">
      <c r="A378">
        <v>740</v>
      </c>
      <c r="B378">
        <v>0</v>
      </c>
      <c r="C378">
        <v>5.208E-3</v>
      </c>
      <c r="D378">
        <v>-5.208E-3</v>
      </c>
      <c r="E378">
        <v>0.21160000000000001</v>
      </c>
      <c r="F378">
        <v>3</v>
      </c>
      <c r="G378">
        <v>3</v>
      </c>
      <c r="H378">
        <v>2.462E-2</v>
      </c>
      <c r="I378">
        <v>856</v>
      </c>
    </row>
    <row r="379" spans="1:9">
      <c r="A379">
        <v>745</v>
      </c>
      <c r="B379">
        <v>0</v>
      </c>
      <c r="C379">
        <v>5.208E-3</v>
      </c>
      <c r="D379">
        <v>-5.208E-3</v>
      </c>
      <c r="E379">
        <v>0.21160000000000001</v>
      </c>
      <c r="F379">
        <v>3</v>
      </c>
      <c r="G379">
        <v>3</v>
      </c>
      <c r="H379">
        <v>2.462E-2</v>
      </c>
      <c r="I379">
        <v>856</v>
      </c>
    </row>
    <row r="380" spans="1:9">
      <c r="A380">
        <v>750</v>
      </c>
      <c r="B380">
        <v>0</v>
      </c>
      <c r="C380">
        <v>0</v>
      </c>
      <c r="D380">
        <v>0</v>
      </c>
      <c r="E380">
        <v>0.21160000000000001</v>
      </c>
      <c r="F380">
        <v>3</v>
      </c>
      <c r="G380">
        <v>3</v>
      </c>
      <c r="H380">
        <v>0</v>
      </c>
      <c r="I380">
        <v>856</v>
      </c>
    </row>
    <row r="381" spans="1:9">
      <c r="A381">
        <v>755</v>
      </c>
      <c r="B381">
        <v>0</v>
      </c>
      <c r="C381">
        <v>0</v>
      </c>
      <c r="D381">
        <v>0</v>
      </c>
      <c r="E381">
        <v>0.21160000000000001</v>
      </c>
      <c r="F381">
        <v>3</v>
      </c>
      <c r="G381">
        <v>3</v>
      </c>
      <c r="H381">
        <v>0</v>
      </c>
      <c r="I381">
        <v>856</v>
      </c>
    </row>
    <row r="382" spans="1:9">
      <c r="A382">
        <v>760</v>
      </c>
      <c r="B382">
        <v>0</v>
      </c>
      <c r="C382">
        <v>0</v>
      </c>
      <c r="D382">
        <v>0</v>
      </c>
      <c r="E382">
        <v>0.21160000000000001</v>
      </c>
      <c r="F382">
        <v>3</v>
      </c>
      <c r="G382">
        <v>3</v>
      </c>
      <c r="H382">
        <v>0</v>
      </c>
      <c r="I382">
        <v>856</v>
      </c>
    </row>
    <row r="383" spans="1:9">
      <c r="A383">
        <v>765</v>
      </c>
      <c r="B383">
        <v>0</v>
      </c>
      <c r="C383">
        <v>0</v>
      </c>
      <c r="D383">
        <v>0</v>
      </c>
      <c r="E383">
        <v>0.21160000000000001</v>
      </c>
      <c r="F383">
        <v>3</v>
      </c>
      <c r="G383">
        <v>3</v>
      </c>
      <c r="H383">
        <v>0</v>
      </c>
      <c r="I383">
        <v>856</v>
      </c>
    </row>
    <row r="384" spans="1:9">
      <c r="A384">
        <v>770</v>
      </c>
      <c r="B384">
        <v>0</v>
      </c>
      <c r="C384">
        <v>0</v>
      </c>
      <c r="D384">
        <v>0</v>
      </c>
      <c r="E384">
        <v>0.21160000000000001</v>
      </c>
      <c r="F384">
        <v>3</v>
      </c>
      <c r="G384">
        <v>3</v>
      </c>
      <c r="H384">
        <v>0</v>
      </c>
      <c r="I384">
        <v>856</v>
      </c>
    </row>
    <row r="385" spans="1:9">
      <c r="A385">
        <v>775</v>
      </c>
      <c r="B385">
        <v>0</v>
      </c>
      <c r="C385">
        <v>0</v>
      </c>
      <c r="D385">
        <v>0</v>
      </c>
      <c r="E385">
        <v>0.21160000000000001</v>
      </c>
      <c r="F385">
        <v>3</v>
      </c>
      <c r="G385">
        <v>3</v>
      </c>
      <c r="H385">
        <v>0</v>
      </c>
      <c r="I385">
        <v>856</v>
      </c>
    </row>
    <row r="386" spans="1:9">
      <c r="A386">
        <v>780</v>
      </c>
      <c r="B386">
        <v>0</v>
      </c>
      <c r="C386">
        <v>0</v>
      </c>
      <c r="D386">
        <v>0</v>
      </c>
      <c r="E386">
        <v>0.21160000000000001</v>
      </c>
      <c r="F386">
        <v>3</v>
      </c>
      <c r="G386">
        <v>3</v>
      </c>
      <c r="H386">
        <v>0</v>
      </c>
      <c r="I386">
        <v>856</v>
      </c>
    </row>
    <row r="387" spans="1:9">
      <c r="A387">
        <v>785</v>
      </c>
      <c r="B387">
        <v>0</v>
      </c>
      <c r="C387">
        <v>0</v>
      </c>
      <c r="D387">
        <v>0</v>
      </c>
      <c r="E387">
        <v>0.21160000000000001</v>
      </c>
      <c r="F387">
        <v>3</v>
      </c>
      <c r="G387">
        <v>3</v>
      </c>
      <c r="H387">
        <v>0</v>
      </c>
      <c r="I387">
        <v>856</v>
      </c>
    </row>
    <row r="388" spans="1:9">
      <c r="A388">
        <v>790</v>
      </c>
      <c r="B388">
        <v>0</v>
      </c>
      <c r="C388">
        <v>0</v>
      </c>
      <c r="D388">
        <v>0</v>
      </c>
      <c r="E388">
        <v>0.21160000000000001</v>
      </c>
      <c r="F388">
        <v>3</v>
      </c>
      <c r="G388">
        <v>3</v>
      </c>
      <c r="H388">
        <v>0</v>
      </c>
      <c r="I388">
        <v>856</v>
      </c>
    </row>
    <row r="389" spans="1:9">
      <c r="A389">
        <v>795</v>
      </c>
      <c r="B389">
        <v>0</v>
      </c>
      <c r="C389">
        <v>0</v>
      </c>
      <c r="D389">
        <v>0</v>
      </c>
      <c r="E389">
        <v>0.21160000000000001</v>
      </c>
      <c r="F389">
        <v>3</v>
      </c>
      <c r="G389">
        <v>3</v>
      </c>
      <c r="H389">
        <v>0</v>
      </c>
      <c r="I389">
        <v>856</v>
      </c>
    </row>
    <row r="390" spans="1:9">
      <c r="A390">
        <v>800</v>
      </c>
      <c r="B390">
        <v>0</v>
      </c>
      <c r="C390">
        <v>0</v>
      </c>
      <c r="D390">
        <v>0</v>
      </c>
      <c r="E390">
        <v>0.21160000000000001</v>
      </c>
      <c r="F390">
        <v>3</v>
      </c>
      <c r="G390">
        <v>3</v>
      </c>
      <c r="H390">
        <v>0</v>
      </c>
      <c r="I390">
        <v>856</v>
      </c>
    </row>
    <row r="391" spans="1:9">
      <c r="A391">
        <v>805</v>
      </c>
      <c r="B391">
        <v>0</v>
      </c>
      <c r="C391">
        <v>0</v>
      </c>
      <c r="D391">
        <v>0</v>
      </c>
      <c r="E391">
        <v>0.21160000000000001</v>
      </c>
      <c r="F391">
        <v>3</v>
      </c>
      <c r="G391">
        <v>3</v>
      </c>
      <c r="H391">
        <v>0</v>
      </c>
      <c r="I391">
        <v>856</v>
      </c>
    </row>
    <row r="392" spans="1:9">
      <c r="A392">
        <v>810</v>
      </c>
      <c r="B392">
        <v>0</v>
      </c>
      <c r="C392">
        <v>0</v>
      </c>
      <c r="D392">
        <v>0</v>
      </c>
      <c r="E392">
        <v>0.21160000000000001</v>
      </c>
      <c r="F392">
        <v>3</v>
      </c>
      <c r="G392">
        <v>3</v>
      </c>
      <c r="H392">
        <v>0</v>
      </c>
      <c r="I392">
        <v>856</v>
      </c>
    </row>
    <row r="393" spans="1:9">
      <c r="A393">
        <v>815</v>
      </c>
      <c r="B393">
        <v>0</v>
      </c>
      <c r="C393">
        <v>0</v>
      </c>
      <c r="D393">
        <v>0</v>
      </c>
      <c r="E393">
        <v>0.21160000000000001</v>
      </c>
      <c r="F393">
        <v>3</v>
      </c>
      <c r="G393">
        <v>3</v>
      </c>
      <c r="H393">
        <v>0</v>
      </c>
      <c r="I393">
        <v>856</v>
      </c>
    </row>
    <row r="394" spans="1:9">
      <c r="A394">
        <v>820</v>
      </c>
      <c r="B394">
        <v>0</v>
      </c>
      <c r="C394">
        <v>0</v>
      </c>
      <c r="D394">
        <v>0</v>
      </c>
      <c r="E394">
        <v>0.21160000000000001</v>
      </c>
      <c r="F394">
        <v>3</v>
      </c>
      <c r="G394">
        <v>3</v>
      </c>
      <c r="H394">
        <v>0</v>
      </c>
      <c r="I394">
        <v>856</v>
      </c>
    </row>
    <row r="395" spans="1:9">
      <c r="A395">
        <v>825</v>
      </c>
      <c r="B395">
        <v>0</v>
      </c>
      <c r="C395">
        <v>0</v>
      </c>
      <c r="D395">
        <v>0</v>
      </c>
      <c r="E395">
        <v>0.21160000000000001</v>
      </c>
      <c r="F395">
        <v>3</v>
      </c>
      <c r="G395">
        <v>3</v>
      </c>
      <c r="H395">
        <v>0</v>
      </c>
      <c r="I395">
        <v>856</v>
      </c>
    </row>
    <row r="396" spans="1:9">
      <c r="A396">
        <v>830</v>
      </c>
      <c r="B396">
        <v>0</v>
      </c>
      <c r="C396">
        <v>0</v>
      </c>
      <c r="D396">
        <v>0</v>
      </c>
      <c r="E396">
        <v>0.21160000000000001</v>
      </c>
      <c r="F396">
        <v>3</v>
      </c>
      <c r="G396">
        <v>3</v>
      </c>
      <c r="H396">
        <v>0</v>
      </c>
      <c r="I396">
        <v>856</v>
      </c>
    </row>
    <row r="397" spans="1:9">
      <c r="A397">
        <v>835</v>
      </c>
      <c r="B397">
        <v>0</v>
      </c>
      <c r="C397">
        <v>0</v>
      </c>
      <c r="D397">
        <v>0</v>
      </c>
      <c r="E397">
        <v>0.21160000000000001</v>
      </c>
      <c r="F397">
        <v>3</v>
      </c>
      <c r="G397">
        <v>3</v>
      </c>
      <c r="H397">
        <v>0</v>
      </c>
      <c r="I397">
        <v>856</v>
      </c>
    </row>
    <row r="398" spans="1:9">
      <c r="A398">
        <v>840</v>
      </c>
      <c r="B398">
        <v>0</v>
      </c>
      <c r="C398">
        <v>0</v>
      </c>
      <c r="D398">
        <v>0</v>
      </c>
      <c r="E398">
        <v>0.21160000000000001</v>
      </c>
      <c r="F398">
        <v>3</v>
      </c>
      <c r="G398">
        <v>3</v>
      </c>
      <c r="H398">
        <v>0</v>
      </c>
      <c r="I398">
        <v>856</v>
      </c>
    </row>
    <row r="399" spans="1:9">
      <c r="A399">
        <v>845</v>
      </c>
      <c r="B399">
        <v>0</v>
      </c>
      <c r="C399">
        <v>0</v>
      </c>
      <c r="D399">
        <v>0</v>
      </c>
      <c r="E399">
        <v>0.21160000000000001</v>
      </c>
      <c r="F399">
        <v>3</v>
      </c>
      <c r="G399">
        <v>3</v>
      </c>
      <c r="H399">
        <v>0</v>
      </c>
      <c r="I399">
        <v>856</v>
      </c>
    </row>
    <row r="400" spans="1:9">
      <c r="A400">
        <v>850</v>
      </c>
      <c r="B400">
        <v>0</v>
      </c>
      <c r="C400">
        <v>0</v>
      </c>
      <c r="D400">
        <v>0</v>
      </c>
      <c r="E400">
        <v>0.21160000000000001</v>
      </c>
      <c r="F400">
        <v>3</v>
      </c>
      <c r="G400">
        <v>3</v>
      </c>
      <c r="H400">
        <v>0</v>
      </c>
      <c r="I400">
        <v>856</v>
      </c>
    </row>
    <row r="401" spans="1:9">
      <c r="A401">
        <v>855</v>
      </c>
      <c r="B401">
        <v>0</v>
      </c>
      <c r="C401">
        <v>0</v>
      </c>
      <c r="D401">
        <v>0</v>
      </c>
      <c r="E401">
        <v>0.21160000000000001</v>
      </c>
      <c r="F401">
        <v>3</v>
      </c>
      <c r="G401">
        <v>3</v>
      </c>
      <c r="H401">
        <v>0</v>
      </c>
      <c r="I401">
        <v>856</v>
      </c>
    </row>
    <row r="402" spans="1:9">
      <c r="A402">
        <v>860</v>
      </c>
      <c r="B402">
        <v>0</v>
      </c>
      <c r="C402">
        <v>0</v>
      </c>
      <c r="D402">
        <v>0</v>
      </c>
      <c r="E402">
        <v>0.21160000000000001</v>
      </c>
      <c r="F402">
        <v>3</v>
      </c>
      <c r="G402">
        <v>3</v>
      </c>
      <c r="H402">
        <v>0</v>
      </c>
      <c r="I402">
        <v>856</v>
      </c>
    </row>
    <row r="403" spans="1:9">
      <c r="A403">
        <v>865</v>
      </c>
      <c r="B403">
        <v>0</v>
      </c>
      <c r="C403">
        <v>0</v>
      </c>
      <c r="D403">
        <v>0</v>
      </c>
      <c r="E403">
        <v>0.21160000000000001</v>
      </c>
      <c r="F403">
        <v>3</v>
      </c>
      <c r="G403">
        <v>3</v>
      </c>
      <c r="H403">
        <v>0</v>
      </c>
      <c r="I403">
        <v>856</v>
      </c>
    </row>
    <row r="404" spans="1:9">
      <c r="A404">
        <v>870</v>
      </c>
      <c r="B404">
        <v>0</v>
      </c>
      <c r="C404">
        <v>0</v>
      </c>
      <c r="D404">
        <v>0</v>
      </c>
      <c r="E404">
        <v>0.21160000000000001</v>
      </c>
      <c r="F404">
        <v>3</v>
      </c>
      <c r="G404">
        <v>3</v>
      </c>
      <c r="H404">
        <v>0</v>
      </c>
      <c r="I404">
        <v>856</v>
      </c>
    </row>
    <row r="405" spans="1:9">
      <c r="A405">
        <v>875</v>
      </c>
      <c r="B405">
        <v>0</v>
      </c>
      <c r="C405">
        <v>0</v>
      </c>
      <c r="D405">
        <v>0</v>
      </c>
      <c r="E405">
        <v>0.21160000000000001</v>
      </c>
      <c r="F405">
        <v>3</v>
      </c>
      <c r="G405">
        <v>3</v>
      </c>
      <c r="H405">
        <v>0</v>
      </c>
      <c r="I405">
        <v>856</v>
      </c>
    </row>
    <row r="406" spans="1:9">
      <c r="A406">
        <v>880</v>
      </c>
      <c r="B406">
        <v>0</v>
      </c>
      <c r="C406">
        <v>0</v>
      </c>
      <c r="D406">
        <v>0</v>
      </c>
      <c r="E406">
        <v>0.21160000000000001</v>
      </c>
      <c r="F406">
        <v>3</v>
      </c>
      <c r="G406">
        <v>3</v>
      </c>
      <c r="H406">
        <v>0</v>
      </c>
      <c r="I406">
        <v>856</v>
      </c>
    </row>
    <row r="407" spans="1:9">
      <c r="A407">
        <v>885</v>
      </c>
      <c r="B407">
        <v>0</v>
      </c>
      <c r="C407">
        <v>0</v>
      </c>
      <c r="D407">
        <v>0</v>
      </c>
      <c r="E407">
        <v>0.21160000000000001</v>
      </c>
      <c r="F407">
        <v>3</v>
      </c>
      <c r="G407">
        <v>3</v>
      </c>
      <c r="H407">
        <v>0</v>
      </c>
      <c r="I407">
        <v>856</v>
      </c>
    </row>
    <row r="408" spans="1:9">
      <c r="A408">
        <v>890</v>
      </c>
      <c r="B408">
        <v>0</v>
      </c>
      <c r="C408">
        <v>0</v>
      </c>
      <c r="D408">
        <v>0</v>
      </c>
      <c r="E408">
        <v>0.21160000000000001</v>
      </c>
      <c r="F408">
        <v>3</v>
      </c>
      <c r="G408">
        <v>3</v>
      </c>
      <c r="H408">
        <v>0</v>
      </c>
      <c r="I408">
        <v>856</v>
      </c>
    </row>
    <row r="409" spans="1:9">
      <c r="A409">
        <v>895</v>
      </c>
      <c r="B409">
        <v>0</v>
      </c>
      <c r="C409">
        <v>0</v>
      </c>
      <c r="D409">
        <v>0</v>
      </c>
      <c r="E409">
        <v>0.21160000000000001</v>
      </c>
      <c r="F409">
        <v>3</v>
      </c>
      <c r="G409">
        <v>3</v>
      </c>
      <c r="H409">
        <v>0</v>
      </c>
      <c r="I409">
        <v>856</v>
      </c>
    </row>
    <row r="410" spans="1:9">
      <c r="A410">
        <v>900</v>
      </c>
      <c r="B410">
        <v>0</v>
      </c>
      <c r="C410">
        <v>0</v>
      </c>
      <c r="D410">
        <v>0</v>
      </c>
      <c r="E410">
        <v>0.21160000000000001</v>
      </c>
      <c r="F410">
        <v>3</v>
      </c>
      <c r="G410">
        <v>3</v>
      </c>
      <c r="H410">
        <v>0</v>
      </c>
      <c r="I410">
        <v>856</v>
      </c>
    </row>
    <row r="411" spans="1:9">
      <c r="A411">
        <v>905</v>
      </c>
      <c r="B411">
        <v>0</v>
      </c>
      <c r="C411">
        <v>0</v>
      </c>
      <c r="D411">
        <v>0</v>
      </c>
      <c r="E411">
        <v>0.21160000000000001</v>
      </c>
      <c r="F411">
        <v>3</v>
      </c>
      <c r="G411">
        <v>3</v>
      </c>
      <c r="H411">
        <v>0</v>
      </c>
      <c r="I411">
        <v>856</v>
      </c>
    </row>
    <row r="412" spans="1:9">
      <c r="A412">
        <v>910</v>
      </c>
      <c r="B412">
        <v>0</v>
      </c>
      <c r="C412">
        <v>0</v>
      </c>
      <c r="D412">
        <v>0</v>
      </c>
      <c r="E412">
        <v>0.21160000000000001</v>
      </c>
      <c r="F412">
        <v>3</v>
      </c>
      <c r="G412">
        <v>3</v>
      </c>
      <c r="H412">
        <v>0</v>
      </c>
      <c r="I412">
        <v>856</v>
      </c>
    </row>
    <row r="413" spans="1:9">
      <c r="A413">
        <v>915</v>
      </c>
      <c r="B413">
        <v>0</v>
      </c>
      <c r="C413">
        <v>0</v>
      </c>
      <c r="D413">
        <v>0</v>
      </c>
      <c r="E413">
        <v>0.21160000000000001</v>
      </c>
      <c r="F413">
        <v>3</v>
      </c>
      <c r="G413">
        <v>3</v>
      </c>
      <c r="H413">
        <v>0</v>
      </c>
      <c r="I413">
        <v>856</v>
      </c>
    </row>
    <row r="414" spans="1:9">
      <c r="A414">
        <v>920</v>
      </c>
      <c r="B414">
        <v>0</v>
      </c>
      <c r="C414">
        <v>0</v>
      </c>
      <c r="D414">
        <v>0</v>
      </c>
      <c r="E414">
        <v>0.21160000000000001</v>
      </c>
      <c r="F414">
        <v>3</v>
      </c>
      <c r="G414">
        <v>3</v>
      </c>
      <c r="H414">
        <v>0</v>
      </c>
      <c r="I414">
        <v>856</v>
      </c>
    </row>
    <row r="415" spans="1:9">
      <c r="A415">
        <v>925</v>
      </c>
      <c r="B415">
        <v>0</v>
      </c>
      <c r="C415">
        <v>0</v>
      </c>
      <c r="D415">
        <v>0</v>
      </c>
      <c r="E415">
        <v>0.21160000000000001</v>
      </c>
      <c r="F415">
        <v>3</v>
      </c>
      <c r="G415">
        <v>3</v>
      </c>
      <c r="H415">
        <v>0</v>
      </c>
      <c r="I415">
        <v>856</v>
      </c>
    </row>
    <row r="416" spans="1:9">
      <c r="A416">
        <v>930</v>
      </c>
      <c r="B416">
        <v>0</v>
      </c>
      <c r="C416">
        <v>0</v>
      </c>
      <c r="D416">
        <v>0</v>
      </c>
      <c r="E416">
        <v>0.21160000000000001</v>
      </c>
      <c r="F416">
        <v>3</v>
      </c>
      <c r="G416">
        <v>3</v>
      </c>
      <c r="H416">
        <v>0</v>
      </c>
      <c r="I416">
        <v>856</v>
      </c>
    </row>
    <row r="417" spans="1:9">
      <c r="A417">
        <v>935</v>
      </c>
      <c r="B417">
        <v>0</v>
      </c>
      <c r="C417">
        <v>0</v>
      </c>
      <c r="D417">
        <v>0</v>
      </c>
      <c r="E417">
        <v>0.21160000000000001</v>
      </c>
      <c r="F417">
        <v>3</v>
      </c>
      <c r="G417">
        <v>3</v>
      </c>
      <c r="H417">
        <v>0</v>
      </c>
      <c r="I417">
        <v>856</v>
      </c>
    </row>
    <row r="418" spans="1:9">
      <c r="A418">
        <v>940</v>
      </c>
      <c r="B418">
        <v>0</v>
      </c>
      <c r="C418">
        <v>0</v>
      </c>
      <c r="D418">
        <v>0</v>
      </c>
      <c r="E418">
        <v>0.21160000000000001</v>
      </c>
      <c r="F418">
        <v>3</v>
      </c>
      <c r="G418">
        <v>3</v>
      </c>
      <c r="H418">
        <v>0</v>
      </c>
      <c r="I418">
        <v>856</v>
      </c>
    </row>
    <row r="419" spans="1:9">
      <c r="A419">
        <v>945</v>
      </c>
      <c r="B419">
        <v>0</v>
      </c>
      <c r="C419">
        <v>0</v>
      </c>
      <c r="D419">
        <v>0</v>
      </c>
      <c r="E419">
        <v>0.21160000000000001</v>
      </c>
      <c r="F419">
        <v>3</v>
      </c>
      <c r="G419">
        <v>3</v>
      </c>
      <c r="H419">
        <v>0</v>
      </c>
      <c r="I419">
        <v>856</v>
      </c>
    </row>
    <row r="420" spans="1:9">
      <c r="A420">
        <v>950</v>
      </c>
      <c r="B420">
        <v>0</v>
      </c>
      <c r="C420">
        <v>0</v>
      </c>
      <c r="D420">
        <v>0</v>
      </c>
      <c r="E420">
        <v>0.21160000000000001</v>
      </c>
      <c r="F420">
        <v>3</v>
      </c>
      <c r="G420">
        <v>3</v>
      </c>
      <c r="H420">
        <v>0</v>
      </c>
      <c r="I420">
        <v>856</v>
      </c>
    </row>
    <row r="421" spans="1:9">
      <c r="A421">
        <v>955</v>
      </c>
      <c r="B421">
        <v>0</v>
      </c>
      <c r="C421">
        <v>0</v>
      </c>
      <c r="D421">
        <v>0</v>
      </c>
      <c r="E421">
        <v>0.21160000000000001</v>
      </c>
      <c r="F421">
        <v>3</v>
      </c>
      <c r="G421">
        <v>3</v>
      </c>
      <c r="H421">
        <v>0</v>
      </c>
      <c r="I421">
        <v>856</v>
      </c>
    </row>
    <row r="422" spans="1:9">
      <c r="A422">
        <v>960</v>
      </c>
      <c r="B422">
        <v>0</v>
      </c>
      <c r="C422">
        <v>0</v>
      </c>
      <c r="D422">
        <v>0</v>
      </c>
      <c r="E422">
        <v>0.21160000000000001</v>
      </c>
      <c r="F422">
        <v>3</v>
      </c>
      <c r="G422">
        <v>3</v>
      </c>
      <c r="H422">
        <v>0</v>
      </c>
      <c r="I422">
        <v>856</v>
      </c>
    </row>
    <row r="423" spans="1:9">
      <c r="A423">
        <v>965</v>
      </c>
      <c r="B423">
        <v>0</v>
      </c>
      <c r="C423">
        <v>0</v>
      </c>
      <c r="D423">
        <v>0</v>
      </c>
      <c r="E423">
        <v>0.21160000000000001</v>
      </c>
      <c r="F423">
        <v>3</v>
      </c>
      <c r="G423">
        <v>3</v>
      </c>
      <c r="H423">
        <v>0</v>
      </c>
      <c r="I423">
        <v>856</v>
      </c>
    </row>
    <row r="424" spans="1:9">
      <c r="A424">
        <v>970</v>
      </c>
      <c r="B424">
        <v>0</v>
      </c>
      <c r="C424">
        <v>0</v>
      </c>
      <c r="D424">
        <v>0</v>
      </c>
      <c r="E424">
        <v>0.21160000000000001</v>
      </c>
      <c r="F424">
        <v>3</v>
      </c>
      <c r="G424">
        <v>3</v>
      </c>
      <c r="H424">
        <v>0</v>
      </c>
      <c r="I424">
        <v>856</v>
      </c>
    </row>
    <row r="425" spans="1:9">
      <c r="A425">
        <v>975</v>
      </c>
      <c r="B425">
        <v>0</v>
      </c>
      <c r="C425">
        <v>0</v>
      </c>
      <c r="D425">
        <v>0</v>
      </c>
      <c r="E425">
        <v>0.21160000000000001</v>
      </c>
      <c r="F425">
        <v>3</v>
      </c>
      <c r="G425">
        <v>3</v>
      </c>
      <c r="H425">
        <v>0</v>
      </c>
      <c r="I425">
        <v>856</v>
      </c>
    </row>
    <row r="426" spans="1:9">
      <c r="A426">
        <v>980</v>
      </c>
      <c r="B426">
        <v>0</v>
      </c>
      <c r="C426">
        <v>0</v>
      </c>
      <c r="D426">
        <v>0</v>
      </c>
      <c r="E426">
        <v>0.21160000000000001</v>
      </c>
      <c r="F426">
        <v>3</v>
      </c>
      <c r="G426">
        <v>3</v>
      </c>
      <c r="H426">
        <v>0</v>
      </c>
      <c r="I426">
        <v>856</v>
      </c>
    </row>
    <row r="427" spans="1:9">
      <c r="A427">
        <v>985</v>
      </c>
      <c r="B427">
        <v>0</v>
      </c>
      <c r="C427">
        <v>0</v>
      </c>
      <c r="D427">
        <v>0</v>
      </c>
      <c r="E427">
        <v>0.21160000000000001</v>
      </c>
      <c r="F427">
        <v>3</v>
      </c>
      <c r="G427">
        <v>3</v>
      </c>
      <c r="H427">
        <v>0</v>
      </c>
      <c r="I427">
        <v>856</v>
      </c>
    </row>
    <row r="428" spans="1:9">
      <c r="A428">
        <v>990</v>
      </c>
      <c r="B428">
        <v>0</v>
      </c>
      <c r="C428">
        <v>0</v>
      </c>
      <c r="D428">
        <v>0</v>
      </c>
      <c r="E428">
        <v>0.21160000000000001</v>
      </c>
      <c r="F428">
        <v>3</v>
      </c>
      <c r="G428">
        <v>3</v>
      </c>
      <c r="H428">
        <v>0</v>
      </c>
      <c r="I428">
        <v>856</v>
      </c>
    </row>
    <row r="429" spans="1:9">
      <c r="A429">
        <v>995</v>
      </c>
      <c r="B429">
        <v>0</v>
      </c>
      <c r="C429">
        <v>0</v>
      </c>
      <c r="D429">
        <v>0</v>
      </c>
      <c r="E429">
        <v>0.21160000000000001</v>
      </c>
      <c r="F429">
        <v>3</v>
      </c>
      <c r="G429">
        <v>3</v>
      </c>
      <c r="H429">
        <v>0</v>
      </c>
      <c r="I429">
        <v>856</v>
      </c>
    </row>
    <row r="430" spans="1:9">
      <c r="A430">
        <v>1000</v>
      </c>
      <c r="B430">
        <v>0</v>
      </c>
      <c r="C430">
        <v>0</v>
      </c>
      <c r="D430">
        <v>0</v>
      </c>
      <c r="E430">
        <v>0.21160000000000001</v>
      </c>
      <c r="F430">
        <v>3</v>
      </c>
      <c r="G430">
        <v>3</v>
      </c>
      <c r="H430">
        <v>0</v>
      </c>
      <c r="I430">
        <v>856</v>
      </c>
    </row>
    <row r="431" spans="1:9">
      <c r="A431">
        <v>1005</v>
      </c>
      <c r="B431">
        <v>0</v>
      </c>
      <c r="C431">
        <v>0</v>
      </c>
      <c r="D431">
        <v>0</v>
      </c>
      <c r="E431">
        <v>0.21160000000000001</v>
      </c>
      <c r="F431">
        <v>3</v>
      </c>
      <c r="G431">
        <v>3</v>
      </c>
      <c r="H431">
        <v>0</v>
      </c>
      <c r="I431">
        <v>856</v>
      </c>
    </row>
    <row r="432" spans="1:9">
      <c r="A432">
        <v>1010</v>
      </c>
      <c r="B432">
        <v>0</v>
      </c>
      <c r="C432">
        <v>0</v>
      </c>
      <c r="D432">
        <v>0</v>
      </c>
      <c r="E432">
        <v>0.21160000000000001</v>
      </c>
      <c r="F432">
        <v>3</v>
      </c>
      <c r="G432">
        <v>3</v>
      </c>
      <c r="H432">
        <v>0</v>
      </c>
      <c r="I432">
        <v>856</v>
      </c>
    </row>
    <row r="433" spans="1:9">
      <c r="A433">
        <v>1015</v>
      </c>
      <c r="B433">
        <v>0</v>
      </c>
      <c r="C433">
        <v>0</v>
      </c>
      <c r="D433">
        <v>0</v>
      </c>
      <c r="E433">
        <v>0.21160000000000001</v>
      </c>
      <c r="F433">
        <v>3</v>
      </c>
      <c r="G433">
        <v>3</v>
      </c>
      <c r="H433">
        <v>0</v>
      </c>
      <c r="I433">
        <v>856</v>
      </c>
    </row>
    <row r="434" spans="1:9">
      <c r="A434">
        <v>1020</v>
      </c>
      <c r="B434">
        <v>0</v>
      </c>
      <c r="C434">
        <v>0</v>
      </c>
      <c r="D434">
        <v>0</v>
      </c>
      <c r="E434">
        <v>0.21160000000000001</v>
      </c>
      <c r="F434">
        <v>3</v>
      </c>
      <c r="G434">
        <v>3</v>
      </c>
      <c r="H434">
        <v>0</v>
      </c>
      <c r="I434">
        <v>856</v>
      </c>
    </row>
    <row r="435" spans="1:9">
      <c r="A435">
        <v>1025</v>
      </c>
      <c r="B435">
        <v>0</v>
      </c>
      <c r="C435">
        <v>0</v>
      </c>
      <c r="D435">
        <v>0</v>
      </c>
      <c r="E435">
        <v>0.21160000000000001</v>
      </c>
      <c r="F435">
        <v>3</v>
      </c>
      <c r="G435">
        <v>3</v>
      </c>
      <c r="H435">
        <v>0</v>
      </c>
      <c r="I435">
        <v>856</v>
      </c>
    </row>
    <row r="436" spans="1:9">
      <c r="A436">
        <v>1030</v>
      </c>
      <c r="B436">
        <v>0</v>
      </c>
      <c r="C436">
        <v>0</v>
      </c>
      <c r="D436">
        <v>0</v>
      </c>
      <c r="E436">
        <v>0.21160000000000001</v>
      </c>
      <c r="F436">
        <v>3</v>
      </c>
      <c r="G436">
        <v>3</v>
      </c>
      <c r="H436">
        <v>0</v>
      </c>
      <c r="I436">
        <v>856</v>
      </c>
    </row>
    <row r="437" spans="1:9">
      <c r="A437">
        <v>1035</v>
      </c>
      <c r="B437">
        <v>0</v>
      </c>
      <c r="C437">
        <v>0</v>
      </c>
      <c r="D437">
        <v>0</v>
      </c>
      <c r="E437">
        <v>0.21160000000000001</v>
      </c>
      <c r="F437">
        <v>3</v>
      </c>
      <c r="G437">
        <v>3</v>
      </c>
      <c r="H437">
        <v>0</v>
      </c>
      <c r="I437">
        <v>856</v>
      </c>
    </row>
    <row r="438" spans="1:9">
      <c r="A438">
        <v>1040</v>
      </c>
      <c r="B438">
        <v>0</v>
      </c>
      <c r="C438">
        <v>0</v>
      </c>
      <c r="D438">
        <v>0</v>
      </c>
      <c r="E438">
        <v>0.21160000000000001</v>
      </c>
      <c r="F438">
        <v>3</v>
      </c>
      <c r="G438">
        <v>3</v>
      </c>
      <c r="H438">
        <v>0</v>
      </c>
      <c r="I438">
        <v>856</v>
      </c>
    </row>
    <row r="439" spans="1:9">
      <c r="A439">
        <v>1045</v>
      </c>
      <c r="B439">
        <v>0</v>
      </c>
      <c r="C439">
        <v>0</v>
      </c>
      <c r="D439">
        <v>0</v>
      </c>
      <c r="E439">
        <v>0.21160000000000001</v>
      </c>
      <c r="F439">
        <v>3</v>
      </c>
      <c r="G439">
        <v>3</v>
      </c>
      <c r="H439">
        <v>0</v>
      </c>
      <c r="I439">
        <v>856</v>
      </c>
    </row>
    <row r="440" spans="1:9">
      <c r="A440">
        <v>1050</v>
      </c>
      <c r="B440">
        <v>0</v>
      </c>
      <c r="C440">
        <v>0</v>
      </c>
      <c r="D440">
        <v>0</v>
      </c>
      <c r="E440">
        <v>0.21160000000000001</v>
      </c>
      <c r="F440">
        <v>3</v>
      </c>
      <c r="G440">
        <v>3</v>
      </c>
      <c r="H440">
        <v>0</v>
      </c>
      <c r="I440">
        <v>856</v>
      </c>
    </row>
    <row r="441" spans="1:9">
      <c r="A441">
        <v>1055</v>
      </c>
      <c r="B441">
        <v>0</v>
      </c>
      <c r="C441">
        <v>0</v>
      </c>
      <c r="D441">
        <v>0</v>
      </c>
      <c r="E441">
        <v>0.21160000000000001</v>
      </c>
      <c r="F441">
        <v>3</v>
      </c>
      <c r="G441">
        <v>3</v>
      </c>
      <c r="H441">
        <v>0</v>
      </c>
      <c r="I441">
        <v>856</v>
      </c>
    </row>
    <row r="442" spans="1:9">
      <c r="A442">
        <v>1060</v>
      </c>
      <c r="B442">
        <v>0</v>
      </c>
      <c r="C442">
        <v>0</v>
      </c>
      <c r="D442">
        <v>0</v>
      </c>
      <c r="E442">
        <v>0.21160000000000001</v>
      </c>
      <c r="F442">
        <v>3</v>
      </c>
      <c r="G442">
        <v>3</v>
      </c>
      <c r="H442">
        <v>0</v>
      </c>
      <c r="I442">
        <v>856</v>
      </c>
    </row>
    <row r="443" spans="1:9">
      <c r="A443">
        <v>1065</v>
      </c>
      <c r="B443">
        <v>0</v>
      </c>
      <c r="C443">
        <v>0</v>
      </c>
      <c r="D443">
        <v>0</v>
      </c>
      <c r="E443">
        <v>0.21160000000000001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0BFB0-DF13-3D4D-BFA5-6026D93C25F1}">
  <dimension ref="A2:I443"/>
  <sheetViews>
    <sheetView workbookViewId="0"/>
  </sheetViews>
  <sheetFormatPr defaultColWidth="11" defaultRowHeight="15.75"/>
  <cols>
    <col min="3" max="3" width="18.125" customWidth="1"/>
  </cols>
  <sheetData>
    <row r="2" spans="1:6">
      <c r="A2" t="s">
        <v>0</v>
      </c>
    </row>
    <row r="4" spans="1:6">
      <c r="A4" t="s">
        <v>1</v>
      </c>
      <c r="B4">
        <v>1</v>
      </c>
    </row>
    <row r="5" spans="1:6">
      <c r="A5" t="s">
        <v>2</v>
      </c>
      <c r="B5">
        <v>214</v>
      </c>
    </row>
    <row r="6" spans="1:6">
      <c r="A6" t="s">
        <v>3</v>
      </c>
      <c r="B6">
        <v>0.05</v>
      </c>
    </row>
    <row r="8" spans="1:6">
      <c r="A8" t="s">
        <v>4</v>
      </c>
      <c r="B8" t="s">
        <v>5</v>
      </c>
      <c r="C8" t="s">
        <v>6</v>
      </c>
      <c r="D8" t="s">
        <v>7</v>
      </c>
      <c r="E8" t="s">
        <v>8</v>
      </c>
      <c r="F8" t="s">
        <v>9</v>
      </c>
    </row>
    <row r="10" spans="1:6">
      <c r="A10" t="s">
        <v>117</v>
      </c>
    </row>
    <row r="11" spans="1:6">
      <c r="A11">
        <v>0</v>
      </c>
      <c r="B11">
        <v>-1.796E-2</v>
      </c>
      <c r="C11" t="s">
        <v>118</v>
      </c>
      <c r="D11" t="s">
        <v>12</v>
      </c>
      <c r="E11" t="s">
        <v>13</v>
      </c>
      <c r="F11" t="s">
        <v>14</v>
      </c>
    </row>
    <row r="12" spans="1:6">
      <c r="A12">
        <v>5</v>
      </c>
      <c r="B12">
        <v>-0.1089</v>
      </c>
      <c r="C12" t="s">
        <v>119</v>
      </c>
      <c r="D12" t="s">
        <v>12</v>
      </c>
      <c r="E12" t="s">
        <v>13</v>
      </c>
      <c r="F12" t="s">
        <v>14</v>
      </c>
    </row>
    <row r="13" spans="1:6">
      <c r="A13">
        <v>10</v>
      </c>
      <c r="B13">
        <v>0.21429999999999999</v>
      </c>
      <c r="C13" t="s">
        <v>120</v>
      </c>
      <c r="D13" t="s">
        <v>12</v>
      </c>
      <c r="E13" t="s">
        <v>13</v>
      </c>
      <c r="F13" t="s">
        <v>14</v>
      </c>
    </row>
    <row r="14" spans="1:6">
      <c r="A14" s="1">
        <v>15</v>
      </c>
      <c r="B14" s="1">
        <v>0.69689999999999996</v>
      </c>
      <c r="C14" s="1" t="s">
        <v>121</v>
      </c>
      <c r="D14" s="1" t="s">
        <v>17</v>
      </c>
      <c r="E14" s="1" t="s">
        <v>59</v>
      </c>
      <c r="F14" s="1">
        <v>3.5000000000000001E-3</v>
      </c>
    </row>
    <row r="15" spans="1:6">
      <c r="A15" s="1">
        <v>20</v>
      </c>
      <c r="B15" s="1">
        <v>0.82630000000000003</v>
      </c>
      <c r="C15" s="1" t="s">
        <v>122</v>
      </c>
      <c r="D15" s="1" t="s">
        <v>17</v>
      </c>
      <c r="E15" s="1" t="s">
        <v>28</v>
      </c>
      <c r="F15" s="1" t="s">
        <v>29</v>
      </c>
    </row>
    <row r="16" spans="1:6">
      <c r="A16" s="1">
        <v>25</v>
      </c>
      <c r="B16" s="1">
        <v>1.2110000000000001</v>
      </c>
      <c r="C16" s="1" t="s">
        <v>123</v>
      </c>
      <c r="D16" s="1" t="s">
        <v>17</v>
      </c>
      <c r="E16" s="1" t="s">
        <v>28</v>
      </c>
      <c r="F16" s="1" t="s">
        <v>29</v>
      </c>
    </row>
    <row r="17" spans="1:6">
      <c r="A17" s="1">
        <v>30</v>
      </c>
      <c r="B17" s="1">
        <v>1.111</v>
      </c>
      <c r="C17" s="1" t="s">
        <v>124</v>
      </c>
      <c r="D17" s="1" t="s">
        <v>17</v>
      </c>
      <c r="E17" s="1" t="s">
        <v>28</v>
      </c>
      <c r="F17" s="1" t="s">
        <v>29</v>
      </c>
    </row>
    <row r="18" spans="1:6">
      <c r="A18" s="1">
        <v>35</v>
      </c>
      <c r="B18" s="1">
        <v>1.429</v>
      </c>
      <c r="C18" s="1" t="s">
        <v>125</v>
      </c>
      <c r="D18" s="1" t="s">
        <v>17</v>
      </c>
      <c r="E18" s="1" t="s">
        <v>28</v>
      </c>
      <c r="F18" s="1" t="s">
        <v>29</v>
      </c>
    </row>
    <row r="19" spans="1:6">
      <c r="A19">
        <v>40</v>
      </c>
      <c r="B19">
        <v>0.21099999999999999</v>
      </c>
      <c r="C19" t="s">
        <v>126</v>
      </c>
      <c r="D19" t="s">
        <v>12</v>
      </c>
      <c r="E19" t="s">
        <v>13</v>
      </c>
      <c r="F19" t="s">
        <v>14</v>
      </c>
    </row>
    <row r="20" spans="1:6">
      <c r="A20">
        <v>45</v>
      </c>
      <c r="B20">
        <v>7.6600000000000001E-2</v>
      </c>
      <c r="C20" t="s">
        <v>127</v>
      </c>
      <c r="D20" t="s">
        <v>12</v>
      </c>
      <c r="E20" t="s">
        <v>13</v>
      </c>
      <c r="F20" t="s">
        <v>14</v>
      </c>
    </row>
    <row r="21" spans="1:6">
      <c r="A21">
        <v>50</v>
      </c>
      <c r="B21">
        <v>5.7279999999999998E-2</v>
      </c>
      <c r="C21" t="s">
        <v>128</v>
      </c>
      <c r="D21" t="s">
        <v>12</v>
      </c>
      <c r="E21" t="s">
        <v>13</v>
      </c>
      <c r="F21" t="s">
        <v>14</v>
      </c>
    </row>
    <row r="22" spans="1:6">
      <c r="A22" s="1">
        <v>55</v>
      </c>
      <c r="B22" s="1">
        <v>-0.65849999999999997</v>
      </c>
      <c r="C22" s="1" t="s">
        <v>129</v>
      </c>
      <c r="D22" s="1" t="s">
        <v>17</v>
      </c>
      <c r="E22" s="1" t="s">
        <v>59</v>
      </c>
      <c r="F22" s="1">
        <v>9.9000000000000008E-3</v>
      </c>
    </row>
    <row r="23" spans="1:6">
      <c r="A23" s="1">
        <v>60</v>
      </c>
      <c r="B23" s="1">
        <v>-0.79200000000000004</v>
      </c>
      <c r="C23" s="1" t="s">
        <v>130</v>
      </c>
      <c r="D23" s="1" t="s">
        <v>17</v>
      </c>
      <c r="E23" s="1" t="s">
        <v>61</v>
      </c>
      <c r="F23" s="1">
        <v>2.0000000000000001E-4</v>
      </c>
    </row>
    <row r="24" spans="1:6">
      <c r="A24" s="1">
        <v>65</v>
      </c>
      <c r="B24" s="1">
        <v>-1.508</v>
      </c>
      <c r="C24" s="1" t="s">
        <v>131</v>
      </c>
      <c r="D24" s="1" t="s">
        <v>17</v>
      </c>
      <c r="E24" s="1" t="s">
        <v>28</v>
      </c>
      <c r="F24" s="1" t="s">
        <v>29</v>
      </c>
    </row>
    <row r="25" spans="1:6">
      <c r="A25" s="1">
        <v>70</v>
      </c>
      <c r="B25" s="1">
        <v>-2.198</v>
      </c>
      <c r="C25" s="1" t="s">
        <v>132</v>
      </c>
      <c r="D25" s="1" t="s">
        <v>17</v>
      </c>
      <c r="E25" s="1" t="s">
        <v>28</v>
      </c>
      <c r="F25" s="1" t="s">
        <v>29</v>
      </c>
    </row>
    <row r="26" spans="1:6">
      <c r="A26" s="1">
        <v>75</v>
      </c>
      <c r="B26" s="1">
        <v>-2.363</v>
      </c>
      <c r="C26" s="1" t="s">
        <v>133</v>
      </c>
      <c r="D26" s="1" t="s">
        <v>17</v>
      </c>
      <c r="E26" s="1" t="s">
        <v>28</v>
      </c>
      <c r="F26" s="1" t="s">
        <v>29</v>
      </c>
    </row>
    <row r="27" spans="1:6">
      <c r="A27" s="1">
        <v>80</v>
      </c>
      <c r="B27" s="1">
        <v>-2.54</v>
      </c>
      <c r="C27" s="1" t="s">
        <v>134</v>
      </c>
      <c r="D27" s="1" t="s">
        <v>17</v>
      </c>
      <c r="E27" s="1" t="s">
        <v>28</v>
      </c>
      <c r="F27" s="1" t="s">
        <v>29</v>
      </c>
    </row>
    <row r="28" spans="1:6">
      <c r="A28" s="1">
        <v>85</v>
      </c>
      <c r="B28" s="1">
        <v>-2.91</v>
      </c>
      <c r="C28" s="1" t="s">
        <v>135</v>
      </c>
      <c r="D28" s="1" t="s">
        <v>17</v>
      </c>
      <c r="E28" s="1" t="s">
        <v>28</v>
      </c>
      <c r="F28" s="1" t="s">
        <v>29</v>
      </c>
    </row>
    <row r="29" spans="1:6">
      <c r="A29" s="1">
        <v>90</v>
      </c>
      <c r="B29" s="1">
        <v>-2.3929999999999998</v>
      </c>
      <c r="C29" s="1" t="s">
        <v>136</v>
      </c>
      <c r="D29" s="1" t="s">
        <v>17</v>
      </c>
      <c r="E29" s="1" t="s">
        <v>28</v>
      </c>
      <c r="F29" s="1" t="s">
        <v>29</v>
      </c>
    </row>
    <row r="30" spans="1:6">
      <c r="A30" s="1">
        <v>95</v>
      </c>
      <c r="B30" s="1">
        <v>-2.577</v>
      </c>
      <c r="C30" s="1" t="s">
        <v>137</v>
      </c>
      <c r="D30" s="1" t="s">
        <v>17</v>
      </c>
      <c r="E30" s="1" t="s">
        <v>28</v>
      </c>
      <c r="F30" s="1" t="s">
        <v>29</v>
      </c>
    </row>
    <row r="31" spans="1:6">
      <c r="A31" s="1">
        <v>100</v>
      </c>
      <c r="B31" s="1">
        <v>-2.9249999999999998</v>
      </c>
      <c r="C31" s="1" t="s">
        <v>138</v>
      </c>
      <c r="D31" s="1" t="s">
        <v>17</v>
      </c>
      <c r="E31" s="1" t="s">
        <v>28</v>
      </c>
      <c r="F31" s="1" t="s">
        <v>29</v>
      </c>
    </row>
    <row r="32" spans="1:6">
      <c r="A32" s="1">
        <v>105</v>
      </c>
      <c r="B32" s="1">
        <v>-2.6819999999999999</v>
      </c>
      <c r="C32" s="1" t="s">
        <v>139</v>
      </c>
      <c r="D32" s="1" t="s">
        <v>17</v>
      </c>
      <c r="E32" s="1" t="s">
        <v>28</v>
      </c>
      <c r="F32" s="1" t="s">
        <v>29</v>
      </c>
    </row>
    <row r="33" spans="1:6">
      <c r="A33" s="1">
        <v>110</v>
      </c>
      <c r="B33" s="1">
        <v>-2.76</v>
      </c>
      <c r="C33" s="1" t="s">
        <v>140</v>
      </c>
      <c r="D33" s="1" t="s">
        <v>17</v>
      </c>
      <c r="E33" s="1" t="s">
        <v>28</v>
      </c>
      <c r="F33" s="1" t="s">
        <v>29</v>
      </c>
    </row>
    <row r="34" spans="1:6">
      <c r="A34" s="1">
        <v>115</v>
      </c>
      <c r="B34" s="1">
        <v>-2.9060000000000001</v>
      </c>
      <c r="C34" s="1" t="s">
        <v>141</v>
      </c>
      <c r="D34" s="1" t="s">
        <v>17</v>
      </c>
      <c r="E34" s="1" t="s">
        <v>28</v>
      </c>
      <c r="F34" s="1" t="s">
        <v>29</v>
      </c>
    </row>
    <row r="35" spans="1:6">
      <c r="A35" s="1">
        <v>120</v>
      </c>
      <c r="B35" s="1">
        <v>-2.9089999999999998</v>
      </c>
      <c r="C35" s="1" t="s">
        <v>142</v>
      </c>
      <c r="D35" s="1" t="s">
        <v>17</v>
      </c>
      <c r="E35" s="1" t="s">
        <v>28</v>
      </c>
      <c r="F35" s="1" t="s">
        <v>29</v>
      </c>
    </row>
    <row r="36" spans="1:6">
      <c r="A36" s="1">
        <v>125</v>
      </c>
      <c r="B36" s="1">
        <v>-3.4049999999999998</v>
      </c>
      <c r="C36" s="1" t="s">
        <v>143</v>
      </c>
      <c r="D36" s="1" t="s">
        <v>17</v>
      </c>
      <c r="E36" s="1" t="s">
        <v>28</v>
      </c>
      <c r="F36" s="1" t="s">
        <v>29</v>
      </c>
    </row>
    <row r="37" spans="1:6">
      <c r="A37" s="1">
        <v>130</v>
      </c>
      <c r="B37" s="1">
        <v>-2.7519999999999998</v>
      </c>
      <c r="C37" s="1" t="s">
        <v>144</v>
      </c>
      <c r="D37" s="1" t="s">
        <v>17</v>
      </c>
      <c r="E37" s="1" t="s">
        <v>28</v>
      </c>
      <c r="F37" s="1" t="s">
        <v>29</v>
      </c>
    </row>
    <row r="38" spans="1:6">
      <c r="A38" s="1">
        <v>135</v>
      </c>
      <c r="B38" s="1">
        <v>-2.4710000000000001</v>
      </c>
      <c r="C38" s="1" t="s">
        <v>145</v>
      </c>
      <c r="D38" s="1" t="s">
        <v>17</v>
      </c>
      <c r="E38" s="1" t="s">
        <v>28</v>
      </c>
      <c r="F38" s="1" t="s">
        <v>29</v>
      </c>
    </row>
    <row r="39" spans="1:6">
      <c r="A39" s="1">
        <v>140</v>
      </c>
      <c r="B39" s="1">
        <v>-2.2869999999999999</v>
      </c>
      <c r="C39" s="1" t="s">
        <v>146</v>
      </c>
      <c r="D39" s="1" t="s">
        <v>17</v>
      </c>
      <c r="E39" s="1" t="s">
        <v>28</v>
      </c>
      <c r="F39" s="1" t="s">
        <v>29</v>
      </c>
    </row>
    <row r="40" spans="1:6">
      <c r="A40" s="1">
        <v>145</v>
      </c>
      <c r="B40" s="1">
        <v>-2.0049999999999999</v>
      </c>
      <c r="C40" s="1" t="s">
        <v>147</v>
      </c>
      <c r="D40" s="1" t="s">
        <v>17</v>
      </c>
      <c r="E40" s="1" t="s">
        <v>28</v>
      </c>
      <c r="F40" s="1" t="s">
        <v>29</v>
      </c>
    </row>
    <row r="41" spans="1:6">
      <c r="A41" s="1">
        <v>150</v>
      </c>
      <c r="B41" s="1">
        <v>-1.944</v>
      </c>
      <c r="C41" s="1" t="s">
        <v>148</v>
      </c>
      <c r="D41" s="1" t="s">
        <v>17</v>
      </c>
      <c r="E41" s="1" t="s">
        <v>28</v>
      </c>
      <c r="F41" s="1" t="s">
        <v>29</v>
      </c>
    </row>
    <row r="42" spans="1:6">
      <c r="A42" s="1">
        <v>155</v>
      </c>
      <c r="B42" s="1">
        <v>-1.95</v>
      </c>
      <c r="C42" s="1" t="s">
        <v>149</v>
      </c>
      <c r="D42" s="1" t="s">
        <v>17</v>
      </c>
      <c r="E42" s="1" t="s">
        <v>28</v>
      </c>
      <c r="F42" s="1" t="s">
        <v>29</v>
      </c>
    </row>
    <row r="43" spans="1:6">
      <c r="A43" s="1">
        <v>160</v>
      </c>
      <c r="B43" s="1">
        <v>-1.764</v>
      </c>
      <c r="C43" s="1" t="s">
        <v>150</v>
      </c>
      <c r="D43" s="1" t="s">
        <v>17</v>
      </c>
      <c r="E43" s="1" t="s">
        <v>28</v>
      </c>
      <c r="F43" s="1" t="s">
        <v>29</v>
      </c>
    </row>
    <row r="44" spans="1:6">
      <c r="A44" s="1">
        <v>165</v>
      </c>
      <c r="B44" s="1">
        <v>-1.633</v>
      </c>
      <c r="C44" s="1" t="s">
        <v>151</v>
      </c>
      <c r="D44" s="1" t="s">
        <v>17</v>
      </c>
      <c r="E44" s="1" t="s">
        <v>28</v>
      </c>
      <c r="F44" s="1" t="s">
        <v>29</v>
      </c>
    </row>
    <row r="45" spans="1:6">
      <c r="A45" s="1">
        <v>170</v>
      </c>
      <c r="B45" s="1">
        <v>-1.4830000000000001</v>
      </c>
      <c r="C45" s="1" t="s">
        <v>152</v>
      </c>
      <c r="D45" s="1" t="s">
        <v>17</v>
      </c>
      <c r="E45" s="1" t="s">
        <v>28</v>
      </c>
      <c r="F45" s="1" t="s">
        <v>29</v>
      </c>
    </row>
    <row r="46" spans="1:6">
      <c r="A46" s="1">
        <v>175</v>
      </c>
      <c r="B46" s="1">
        <v>-1.4379999999999999</v>
      </c>
      <c r="C46" s="1" t="s">
        <v>153</v>
      </c>
      <c r="D46" s="1" t="s">
        <v>17</v>
      </c>
      <c r="E46" s="1" t="s">
        <v>28</v>
      </c>
      <c r="F46" s="1" t="s">
        <v>29</v>
      </c>
    </row>
    <row r="47" spans="1:6">
      <c r="A47" s="1">
        <v>180</v>
      </c>
      <c r="B47" s="1">
        <v>-1.6060000000000001</v>
      </c>
      <c r="C47" s="1" t="s">
        <v>154</v>
      </c>
      <c r="D47" s="1" t="s">
        <v>17</v>
      </c>
      <c r="E47" s="1" t="s">
        <v>28</v>
      </c>
      <c r="F47" s="1" t="s">
        <v>29</v>
      </c>
    </row>
    <row r="48" spans="1:6">
      <c r="A48" s="1">
        <v>185</v>
      </c>
      <c r="B48" s="1">
        <v>-1.526</v>
      </c>
      <c r="C48" s="1" t="s">
        <v>155</v>
      </c>
      <c r="D48" s="1" t="s">
        <v>17</v>
      </c>
      <c r="E48" s="1" t="s">
        <v>28</v>
      </c>
      <c r="F48" s="1" t="s">
        <v>29</v>
      </c>
    </row>
    <row r="49" spans="1:6">
      <c r="A49" s="1">
        <v>190</v>
      </c>
      <c r="B49" s="1">
        <v>-1.306</v>
      </c>
      <c r="C49" s="1" t="s">
        <v>156</v>
      </c>
      <c r="D49" s="1" t="s">
        <v>17</v>
      </c>
      <c r="E49" s="1" t="s">
        <v>28</v>
      </c>
      <c r="F49" s="1" t="s">
        <v>29</v>
      </c>
    </row>
    <row r="50" spans="1:6">
      <c r="A50" s="1">
        <v>195</v>
      </c>
      <c r="B50" s="1">
        <v>-1.42</v>
      </c>
      <c r="C50" s="1" t="s">
        <v>157</v>
      </c>
      <c r="D50" s="1" t="s">
        <v>17</v>
      </c>
      <c r="E50" s="1" t="s">
        <v>28</v>
      </c>
      <c r="F50" s="1" t="s">
        <v>29</v>
      </c>
    </row>
    <row r="51" spans="1:6">
      <c r="A51" s="1">
        <v>200</v>
      </c>
      <c r="B51" s="1">
        <v>-1.383</v>
      </c>
      <c r="C51" s="1" t="s">
        <v>158</v>
      </c>
      <c r="D51" s="1" t="s">
        <v>17</v>
      </c>
      <c r="E51" s="1" t="s">
        <v>28</v>
      </c>
      <c r="F51" s="1" t="s">
        <v>29</v>
      </c>
    </row>
    <row r="52" spans="1:6">
      <c r="A52" s="1">
        <v>205</v>
      </c>
      <c r="B52" s="1">
        <v>-1.51</v>
      </c>
      <c r="C52" s="1" t="s">
        <v>159</v>
      </c>
      <c r="D52" s="1" t="s">
        <v>17</v>
      </c>
      <c r="E52" s="1" t="s">
        <v>28</v>
      </c>
      <c r="F52" s="1" t="s">
        <v>29</v>
      </c>
    </row>
    <row r="53" spans="1:6">
      <c r="A53" s="1">
        <v>210</v>
      </c>
      <c r="B53" s="1">
        <v>-1.2889999999999999</v>
      </c>
      <c r="C53" s="1" t="s">
        <v>160</v>
      </c>
      <c r="D53" s="1" t="s">
        <v>17</v>
      </c>
      <c r="E53" s="1" t="s">
        <v>28</v>
      </c>
      <c r="F53" s="1" t="s">
        <v>29</v>
      </c>
    </row>
    <row r="54" spans="1:6">
      <c r="A54" s="1">
        <v>215</v>
      </c>
      <c r="B54" s="1">
        <v>-1.1910000000000001</v>
      </c>
      <c r="C54" s="1" t="s">
        <v>161</v>
      </c>
      <c r="D54" s="1" t="s">
        <v>17</v>
      </c>
      <c r="E54" s="1" t="s">
        <v>28</v>
      </c>
      <c r="F54" s="1" t="s">
        <v>29</v>
      </c>
    </row>
    <row r="55" spans="1:6">
      <c r="A55" s="1">
        <v>220</v>
      </c>
      <c r="B55" s="1">
        <v>-1.012</v>
      </c>
      <c r="C55" s="1" t="s">
        <v>162</v>
      </c>
      <c r="D55" s="1" t="s">
        <v>17</v>
      </c>
      <c r="E55" s="1" t="s">
        <v>28</v>
      </c>
      <c r="F55" s="1" t="s">
        <v>29</v>
      </c>
    </row>
    <row r="56" spans="1:6">
      <c r="A56" s="1">
        <v>225</v>
      </c>
      <c r="B56" s="1">
        <v>-0.97189999999999999</v>
      </c>
      <c r="C56" s="1" t="s">
        <v>163</v>
      </c>
      <c r="D56" s="1" t="s">
        <v>17</v>
      </c>
      <c r="E56" s="1" t="s">
        <v>28</v>
      </c>
      <c r="F56" s="1" t="s">
        <v>29</v>
      </c>
    </row>
    <row r="57" spans="1:6">
      <c r="A57" s="1">
        <v>230</v>
      </c>
      <c r="B57" s="1">
        <v>-0.89780000000000004</v>
      </c>
      <c r="C57" s="1" t="s">
        <v>164</v>
      </c>
      <c r="D57" s="1" t="s">
        <v>17</v>
      </c>
      <c r="E57" s="1" t="s">
        <v>28</v>
      </c>
      <c r="F57" s="1" t="s">
        <v>29</v>
      </c>
    </row>
    <row r="58" spans="1:6">
      <c r="A58" s="1">
        <v>235</v>
      </c>
      <c r="B58" s="1">
        <v>-0.94720000000000004</v>
      </c>
      <c r="C58" s="1" t="s">
        <v>165</v>
      </c>
      <c r="D58" s="1" t="s">
        <v>17</v>
      </c>
      <c r="E58" s="1" t="s">
        <v>28</v>
      </c>
      <c r="F58" s="1" t="s">
        <v>29</v>
      </c>
    </row>
    <row r="59" spans="1:6">
      <c r="A59" s="1">
        <v>240</v>
      </c>
      <c r="B59" s="1">
        <v>-0.77949999999999997</v>
      </c>
      <c r="C59" s="1" t="s">
        <v>166</v>
      </c>
      <c r="D59" s="1" t="s">
        <v>17</v>
      </c>
      <c r="E59" s="1" t="s">
        <v>61</v>
      </c>
      <c r="F59" s="1">
        <v>2.9999999999999997E-4</v>
      </c>
    </row>
    <row r="60" spans="1:6">
      <c r="A60" s="1">
        <v>245</v>
      </c>
      <c r="B60" s="1">
        <v>-0.73660000000000003</v>
      </c>
      <c r="C60" s="1" t="s">
        <v>167</v>
      </c>
      <c r="D60" s="1" t="s">
        <v>17</v>
      </c>
      <c r="E60" s="1" t="s">
        <v>59</v>
      </c>
      <c r="F60" s="1">
        <v>1.1000000000000001E-3</v>
      </c>
    </row>
    <row r="61" spans="1:6">
      <c r="A61" s="1">
        <v>250</v>
      </c>
      <c r="B61" s="1">
        <v>-0.85150000000000003</v>
      </c>
      <c r="C61" s="1" t="s">
        <v>168</v>
      </c>
      <c r="D61" s="1" t="s">
        <v>17</v>
      </c>
      <c r="E61" s="1" t="s">
        <v>28</v>
      </c>
      <c r="F61" s="1" t="s">
        <v>29</v>
      </c>
    </row>
    <row r="62" spans="1:6">
      <c r="A62" s="1">
        <v>255</v>
      </c>
      <c r="B62" s="1">
        <v>-0.70050000000000001</v>
      </c>
      <c r="C62" s="1" t="s">
        <v>169</v>
      </c>
      <c r="D62" s="1" t="s">
        <v>17</v>
      </c>
      <c r="E62" s="1" t="s">
        <v>59</v>
      </c>
      <c r="F62" s="1">
        <v>3.2000000000000002E-3</v>
      </c>
    </row>
    <row r="63" spans="1:6">
      <c r="A63" s="1">
        <v>260</v>
      </c>
      <c r="B63" s="1">
        <v>-0.65200000000000002</v>
      </c>
      <c r="C63" s="1" t="s">
        <v>170</v>
      </c>
      <c r="D63" s="1" t="s">
        <v>17</v>
      </c>
      <c r="E63" s="1" t="s">
        <v>18</v>
      </c>
      <c r="F63" s="1">
        <v>1.17E-2</v>
      </c>
    </row>
    <row r="64" spans="1:6">
      <c r="A64" s="1">
        <v>265</v>
      </c>
      <c r="B64" s="1">
        <v>-0.70240000000000002</v>
      </c>
      <c r="C64" s="1" t="s">
        <v>171</v>
      </c>
      <c r="D64" s="1" t="s">
        <v>17</v>
      </c>
      <c r="E64" s="1" t="s">
        <v>59</v>
      </c>
      <c r="F64" s="1">
        <v>3.0000000000000001E-3</v>
      </c>
    </row>
    <row r="65" spans="1:6">
      <c r="A65" s="1">
        <v>270</v>
      </c>
      <c r="B65" s="1">
        <v>-0.61309999999999998</v>
      </c>
      <c r="C65" s="1" t="s">
        <v>172</v>
      </c>
      <c r="D65" s="1" t="s">
        <v>17</v>
      </c>
      <c r="E65" s="1" t="s">
        <v>18</v>
      </c>
      <c r="F65" s="1">
        <v>3.1099999999999999E-2</v>
      </c>
    </row>
    <row r="66" spans="1:6">
      <c r="A66">
        <v>275</v>
      </c>
      <c r="B66">
        <v>-0.58840000000000003</v>
      </c>
      <c r="C66" t="s">
        <v>173</v>
      </c>
      <c r="D66" t="s">
        <v>12</v>
      </c>
      <c r="E66" t="s">
        <v>13</v>
      </c>
      <c r="F66">
        <v>5.6000000000000001E-2</v>
      </c>
    </row>
    <row r="67" spans="1:6">
      <c r="A67">
        <v>280</v>
      </c>
      <c r="B67">
        <v>-0.51829999999999998</v>
      </c>
      <c r="C67" t="s">
        <v>174</v>
      </c>
      <c r="D67" t="s">
        <v>12</v>
      </c>
      <c r="E67" t="s">
        <v>13</v>
      </c>
      <c r="F67">
        <v>0.24579999999999999</v>
      </c>
    </row>
    <row r="68" spans="1:6">
      <c r="A68">
        <v>285</v>
      </c>
      <c r="B68">
        <v>-0.49359999999999998</v>
      </c>
      <c r="C68" t="s">
        <v>175</v>
      </c>
      <c r="D68" t="s">
        <v>12</v>
      </c>
      <c r="E68" t="s">
        <v>13</v>
      </c>
      <c r="F68">
        <v>0.37759999999999999</v>
      </c>
    </row>
    <row r="69" spans="1:6">
      <c r="A69">
        <v>290</v>
      </c>
      <c r="B69">
        <v>-0.45660000000000001</v>
      </c>
      <c r="C69" t="s">
        <v>176</v>
      </c>
      <c r="D69" t="s">
        <v>12</v>
      </c>
      <c r="E69" t="s">
        <v>13</v>
      </c>
      <c r="F69">
        <v>0.62970000000000004</v>
      </c>
    </row>
    <row r="70" spans="1:6">
      <c r="A70">
        <v>295</v>
      </c>
      <c r="B70">
        <v>-0.42199999999999999</v>
      </c>
      <c r="C70" t="s">
        <v>177</v>
      </c>
      <c r="D70" t="s">
        <v>12</v>
      </c>
      <c r="E70" t="s">
        <v>13</v>
      </c>
      <c r="F70">
        <v>0.85050000000000003</v>
      </c>
    </row>
    <row r="71" spans="1:6">
      <c r="A71">
        <v>300</v>
      </c>
      <c r="B71">
        <v>-0.309</v>
      </c>
      <c r="C71" t="s">
        <v>178</v>
      </c>
      <c r="D71" t="s">
        <v>12</v>
      </c>
      <c r="E71" t="s">
        <v>13</v>
      </c>
      <c r="F71" t="s">
        <v>14</v>
      </c>
    </row>
    <row r="72" spans="1:6">
      <c r="A72">
        <v>305</v>
      </c>
      <c r="B72">
        <v>-0.37359999999999999</v>
      </c>
      <c r="C72" t="s">
        <v>179</v>
      </c>
      <c r="D72" t="s">
        <v>12</v>
      </c>
      <c r="E72" t="s">
        <v>13</v>
      </c>
      <c r="F72">
        <v>0.9879</v>
      </c>
    </row>
    <row r="73" spans="1:6">
      <c r="A73">
        <v>310</v>
      </c>
      <c r="B73">
        <v>-0.27789999999999998</v>
      </c>
      <c r="C73" t="s">
        <v>180</v>
      </c>
      <c r="D73" t="s">
        <v>12</v>
      </c>
      <c r="E73" t="s">
        <v>13</v>
      </c>
      <c r="F73" t="s">
        <v>14</v>
      </c>
    </row>
    <row r="74" spans="1:6">
      <c r="A74">
        <v>315</v>
      </c>
      <c r="B74">
        <v>-0.27689999999999998</v>
      </c>
      <c r="C74" t="s">
        <v>181</v>
      </c>
      <c r="D74" t="s">
        <v>12</v>
      </c>
      <c r="E74" t="s">
        <v>13</v>
      </c>
      <c r="F74" t="s">
        <v>14</v>
      </c>
    </row>
    <row r="75" spans="1:6">
      <c r="A75">
        <v>320</v>
      </c>
      <c r="B75">
        <v>-0.2266</v>
      </c>
      <c r="C75" t="s">
        <v>182</v>
      </c>
      <c r="D75" t="s">
        <v>12</v>
      </c>
      <c r="E75" t="s">
        <v>13</v>
      </c>
      <c r="F75" t="s">
        <v>14</v>
      </c>
    </row>
    <row r="76" spans="1:6">
      <c r="A76">
        <v>325</v>
      </c>
      <c r="B76">
        <v>-0.2142</v>
      </c>
      <c r="C76" t="s">
        <v>183</v>
      </c>
      <c r="D76" t="s">
        <v>12</v>
      </c>
      <c r="E76" t="s">
        <v>13</v>
      </c>
      <c r="F76" t="s">
        <v>14</v>
      </c>
    </row>
    <row r="77" spans="1:6">
      <c r="A77">
        <v>330</v>
      </c>
      <c r="B77">
        <v>-0.2142</v>
      </c>
      <c r="C77" t="s">
        <v>183</v>
      </c>
      <c r="D77" t="s">
        <v>12</v>
      </c>
      <c r="E77" t="s">
        <v>13</v>
      </c>
      <c r="F77" t="s">
        <v>14</v>
      </c>
    </row>
    <row r="78" spans="1:6">
      <c r="A78">
        <v>335</v>
      </c>
      <c r="B78">
        <v>-0.2019</v>
      </c>
      <c r="C78" t="s">
        <v>184</v>
      </c>
      <c r="D78" t="s">
        <v>12</v>
      </c>
      <c r="E78" t="s">
        <v>13</v>
      </c>
      <c r="F78" t="s">
        <v>14</v>
      </c>
    </row>
    <row r="79" spans="1:6">
      <c r="A79">
        <v>340</v>
      </c>
      <c r="B79">
        <v>-0.2399</v>
      </c>
      <c r="C79" t="s">
        <v>185</v>
      </c>
      <c r="D79" t="s">
        <v>12</v>
      </c>
      <c r="E79" t="s">
        <v>13</v>
      </c>
      <c r="F79" t="s">
        <v>14</v>
      </c>
    </row>
    <row r="80" spans="1:6">
      <c r="A80">
        <v>345</v>
      </c>
      <c r="B80">
        <v>-0.2266</v>
      </c>
      <c r="C80" t="s">
        <v>182</v>
      </c>
      <c r="D80" t="s">
        <v>12</v>
      </c>
      <c r="E80" t="s">
        <v>13</v>
      </c>
      <c r="F80" t="s">
        <v>14</v>
      </c>
    </row>
    <row r="81" spans="1:6">
      <c r="A81">
        <v>350</v>
      </c>
      <c r="B81">
        <v>-0.2142</v>
      </c>
      <c r="C81" t="s">
        <v>183</v>
      </c>
      <c r="D81" t="s">
        <v>12</v>
      </c>
      <c r="E81" t="s">
        <v>13</v>
      </c>
      <c r="F81" t="s">
        <v>14</v>
      </c>
    </row>
    <row r="82" spans="1:6">
      <c r="A82">
        <v>355</v>
      </c>
      <c r="B82">
        <v>-0.24629999999999999</v>
      </c>
      <c r="C82" t="s">
        <v>186</v>
      </c>
      <c r="D82" t="s">
        <v>12</v>
      </c>
      <c r="E82" t="s">
        <v>13</v>
      </c>
      <c r="F82" t="s">
        <v>14</v>
      </c>
    </row>
    <row r="83" spans="1:6">
      <c r="A83">
        <v>360</v>
      </c>
      <c r="B83">
        <v>-0.24629999999999999</v>
      </c>
      <c r="C83" t="s">
        <v>186</v>
      </c>
      <c r="D83" t="s">
        <v>12</v>
      </c>
      <c r="E83" t="s">
        <v>13</v>
      </c>
      <c r="F83" t="s">
        <v>14</v>
      </c>
    </row>
    <row r="84" spans="1:6">
      <c r="A84">
        <v>365</v>
      </c>
      <c r="B84">
        <v>-0.17630000000000001</v>
      </c>
      <c r="C84" t="s">
        <v>187</v>
      </c>
      <c r="D84" t="s">
        <v>12</v>
      </c>
      <c r="E84" t="s">
        <v>13</v>
      </c>
      <c r="F84" t="s">
        <v>14</v>
      </c>
    </row>
    <row r="85" spans="1:6">
      <c r="A85">
        <v>370</v>
      </c>
      <c r="B85">
        <v>-0.15160000000000001</v>
      </c>
      <c r="C85" t="s">
        <v>188</v>
      </c>
      <c r="D85" t="s">
        <v>12</v>
      </c>
      <c r="E85" t="s">
        <v>13</v>
      </c>
      <c r="F85" t="s">
        <v>14</v>
      </c>
    </row>
    <row r="86" spans="1:6">
      <c r="A86">
        <v>375</v>
      </c>
      <c r="B86">
        <v>-0.15160000000000001</v>
      </c>
      <c r="C86" t="s">
        <v>188</v>
      </c>
      <c r="D86" t="s">
        <v>12</v>
      </c>
      <c r="E86" t="s">
        <v>13</v>
      </c>
      <c r="F86" t="s">
        <v>14</v>
      </c>
    </row>
    <row r="87" spans="1:6">
      <c r="A87">
        <v>380</v>
      </c>
      <c r="B87">
        <v>-0.15160000000000001</v>
      </c>
      <c r="C87" t="s">
        <v>188</v>
      </c>
      <c r="D87" t="s">
        <v>12</v>
      </c>
      <c r="E87" t="s">
        <v>13</v>
      </c>
      <c r="F87" t="s">
        <v>14</v>
      </c>
    </row>
    <row r="88" spans="1:6">
      <c r="A88">
        <v>385</v>
      </c>
      <c r="B88">
        <v>-0.19600000000000001</v>
      </c>
      <c r="C88" t="s">
        <v>189</v>
      </c>
      <c r="D88" t="s">
        <v>12</v>
      </c>
      <c r="E88" t="s">
        <v>13</v>
      </c>
      <c r="F88" t="s">
        <v>14</v>
      </c>
    </row>
    <row r="89" spans="1:6">
      <c r="A89">
        <v>390</v>
      </c>
      <c r="B89">
        <v>-0.15160000000000001</v>
      </c>
      <c r="C89" t="s">
        <v>188</v>
      </c>
      <c r="D89" t="s">
        <v>12</v>
      </c>
      <c r="E89" t="s">
        <v>13</v>
      </c>
      <c r="F89" t="s">
        <v>14</v>
      </c>
    </row>
    <row r="90" spans="1:6">
      <c r="A90">
        <v>395</v>
      </c>
      <c r="B90">
        <v>-0.1293</v>
      </c>
      <c r="C90" t="s">
        <v>190</v>
      </c>
      <c r="D90" t="s">
        <v>12</v>
      </c>
      <c r="E90" t="s">
        <v>13</v>
      </c>
      <c r="F90" t="s">
        <v>14</v>
      </c>
    </row>
    <row r="91" spans="1:6">
      <c r="A91">
        <v>400</v>
      </c>
      <c r="B91">
        <v>-0.24049999999999999</v>
      </c>
      <c r="C91" t="s">
        <v>191</v>
      </c>
      <c r="D91" t="s">
        <v>12</v>
      </c>
      <c r="E91" t="s">
        <v>13</v>
      </c>
      <c r="F91" t="s">
        <v>14</v>
      </c>
    </row>
    <row r="92" spans="1:6">
      <c r="A92">
        <v>405</v>
      </c>
      <c r="B92">
        <v>-0.19600000000000001</v>
      </c>
      <c r="C92" t="s">
        <v>189</v>
      </c>
      <c r="D92" t="s">
        <v>12</v>
      </c>
      <c r="E92" t="s">
        <v>13</v>
      </c>
      <c r="F92" t="s">
        <v>14</v>
      </c>
    </row>
    <row r="93" spans="1:6">
      <c r="A93">
        <v>410</v>
      </c>
      <c r="B93">
        <v>-0.16389999999999999</v>
      </c>
      <c r="C93" t="s">
        <v>192</v>
      </c>
      <c r="D93" t="s">
        <v>12</v>
      </c>
      <c r="E93" t="s">
        <v>13</v>
      </c>
      <c r="F93" t="s">
        <v>14</v>
      </c>
    </row>
    <row r="94" spans="1:6">
      <c r="A94">
        <v>415</v>
      </c>
      <c r="B94">
        <v>-0.14169999999999999</v>
      </c>
      <c r="C94" t="s">
        <v>193</v>
      </c>
      <c r="D94" t="s">
        <v>12</v>
      </c>
      <c r="E94" t="s">
        <v>13</v>
      </c>
      <c r="F94" t="s">
        <v>14</v>
      </c>
    </row>
    <row r="95" spans="1:6">
      <c r="A95">
        <v>420</v>
      </c>
      <c r="B95">
        <v>-0.14169999999999999</v>
      </c>
      <c r="C95" t="s">
        <v>193</v>
      </c>
      <c r="D95" t="s">
        <v>12</v>
      </c>
      <c r="E95" t="s">
        <v>13</v>
      </c>
      <c r="F95" t="s">
        <v>14</v>
      </c>
    </row>
    <row r="96" spans="1:6">
      <c r="A96">
        <v>425</v>
      </c>
      <c r="B96">
        <v>-0.154</v>
      </c>
      <c r="C96" t="s">
        <v>194</v>
      </c>
      <c r="D96" t="s">
        <v>12</v>
      </c>
      <c r="E96" t="s">
        <v>13</v>
      </c>
      <c r="F96" t="s">
        <v>14</v>
      </c>
    </row>
    <row r="97" spans="1:6">
      <c r="A97">
        <v>430</v>
      </c>
      <c r="B97">
        <v>-0.154</v>
      </c>
      <c r="C97" t="s">
        <v>194</v>
      </c>
      <c r="D97" t="s">
        <v>12</v>
      </c>
      <c r="E97" t="s">
        <v>13</v>
      </c>
      <c r="F97" t="s">
        <v>14</v>
      </c>
    </row>
    <row r="98" spans="1:6">
      <c r="A98">
        <v>435</v>
      </c>
      <c r="B98">
        <v>-0.154</v>
      </c>
      <c r="C98" t="s">
        <v>194</v>
      </c>
      <c r="D98" t="s">
        <v>12</v>
      </c>
      <c r="E98" t="s">
        <v>13</v>
      </c>
      <c r="F98" t="s">
        <v>14</v>
      </c>
    </row>
    <row r="99" spans="1:6">
      <c r="A99">
        <v>440</v>
      </c>
      <c r="B99">
        <v>-0.154</v>
      </c>
      <c r="C99" t="s">
        <v>194</v>
      </c>
      <c r="D99" t="s">
        <v>12</v>
      </c>
      <c r="E99" t="s">
        <v>13</v>
      </c>
      <c r="F99" t="s">
        <v>14</v>
      </c>
    </row>
    <row r="100" spans="1:6">
      <c r="A100">
        <v>445</v>
      </c>
      <c r="B100">
        <v>-0.16639999999999999</v>
      </c>
      <c r="C100" t="s">
        <v>195</v>
      </c>
      <c r="D100" t="s">
        <v>12</v>
      </c>
      <c r="E100" t="s">
        <v>13</v>
      </c>
      <c r="F100" t="s">
        <v>14</v>
      </c>
    </row>
    <row r="101" spans="1:6">
      <c r="A101">
        <v>450</v>
      </c>
      <c r="B101">
        <v>-0.22320000000000001</v>
      </c>
      <c r="C101" t="s">
        <v>196</v>
      </c>
      <c r="D101" t="s">
        <v>12</v>
      </c>
      <c r="E101" t="s">
        <v>13</v>
      </c>
      <c r="F101" t="s">
        <v>14</v>
      </c>
    </row>
    <row r="102" spans="1:6">
      <c r="A102">
        <v>455</v>
      </c>
      <c r="B102">
        <v>-0.29970000000000002</v>
      </c>
      <c r="C102" t="s">
        <v>197</v>
      </c>
      <c r="D102" t="s">
        <v>12</v>
      </c>
      <c r="E102" t="s">
        <v>13</v>
      </c>
      <c r="F102" t="s">
        <v>14</v>
      </c>
    </row>
    <row r="103" spans="1:6">
      <c r="A103">
        <v>460</v>
      </c>
      <c r="B103">
        <v>-0.34420000000000001</v>
      </c>
      <c r="C103" t="s">
        <v>198</v>
      </c>
      <c r="D103" t="s">
        <v>12</v>
      </c>
      <c r="E103" t="s">
        <v>13</v>
      </c>
      <c r="F103">
        <v>0.99919999999999998</v>
      </c>
    </row>
    <row r="104" spans="1:6">
      <c r="A104">
        <v>465</v>
      </c>
      <c r="B104">
        <v>-0.29970000000000002</v>
      </c>
      <c r="C104" t="s">
        <v>197</v>
      </c>
      <c r="D104" t="s">
        <v>12</v>
      </c>
      <c r="E104" t="s">
        <v>13</v>
      </c>
      <c r="F104" t="s">
        <v>14</v>
      </c>
    </row>
    <row r="105" spans="1:6">
      <c r="A105">
        <v>470</v>
      </c>
      <c r="B105">
        <v>-0.19850000000000001</v>
      </c>
      <c r="C105" t="s">
        <v>199</v>
      </c>
      <c r="D105" t="s">
        <v>12</v>
      </c>
      <c r="E105" t="s">
        <v>13</v>
      </c>
      <c r="F105" t="s">
        <v>14</v>
      </c>
    </row>
    <row r="106" spans="1:6">
      <c r="A106">
        <v>475</v>
      </c>
      <c r="B106">
        <v>-0.154</v>
      </c>
      <c r="C106" t="s">
        <v>194</v>
      </c>
      <c r="D106" t="s">
        <v>12</v>
      </c>
      <c r="E106" t="s">
        <v>13</v>
      </c>
      <c r="F106" t="s">
        <v>14</v>
      </c>
    </row>
    <row r="107" spans="1:6">
      <c r="A107">
        <v>480</v>
      </c>
      <c r="B107">
        <v>-0.154</v>
      </c>
      <c r="C107" t="s">
        <v>194</v>
      </c>
      <c r="D107" t="s">
        <v>12</v>
      </c>
      <c r="E107" t="s">
        <v>13</v>
      </c>
      <c r="F107" t="s">
        <v>14</v>
      </c>
    </row>
    <row r="108" spans="1:6">
      <c r="A108">
        <v>485</v>
      </c>
      <c r="B108">
        <v>-0.14169999999999999</v>
      </c>
      <c r="C108" t="s">
        <v>193</v>
      </c>
      <c r="D108" t="s">
        <v>12</v>
      </c>
      <c r="E108" t="s">
        <v>13</v>
      </c>
      <c r="F108" t="s">
        <v>14</v>
      </c>
    </row>
    <row r="109" spans="1:6">
      <c r="A109">
        <v>490</v>
      </c>
      <c r="B109">
        <v>-0.14169999999999999</v>
      </c>
      <c r="C109" t="s">
        <v>193</v>
      </c>
      <c r="D109" t="s">
        <v>12</v>
      </c>
      <c r="E109" t="s">
        <v>13</v>
      </c>
      <c r="F109" t="s">
        <v>14</v>
      </c>
    </row>
    <row r="110" spans="1:6">
      <c r="A110">
        <v>495</v>
      </c>
      <c r="B110">
        <v>-0.1293</v>
      </c>
      <c r="C110" t="s">
        <v>190</v>
      </c>
      <c r="D110" t="s">
        <v>12</v>
      </c>
      <c r="E110" t="s">
        <v>13</v>
      </c>
      <c r="F110" t="s">
        <v>14</v>
      </c>
    </row>
    <row r="111" spans="1:6">
      <c r="A111">
        <v>500</v>
      </c>
      <c r="B111">
        <v>-0.1293</v>
      </c>
      <c r="C111" t="s">
        <v>190</v>
      </c>
      <c r="D111" t="s">
        <v>12</v>
      </c>
      <c r="E111" t="s">
        <v>13</v>
      </c>
      <c r="F111" t="s">
        <v>14</v>
      </c>
    </row>
    <row r="112" spans="1:6">
      <c r="A112">
        <v>505</v>
      </c>
      <c r="B112">
        <v>-0.1293</v>
      </c>
      <c r="C112" t="s">
        <v>190</v>
      </c>
      <c r="D112" t="s">
        <v>12</v>
      </c>
      <c r="E112" t="s">
        <v>13</v>
      </c>
      <c r="F112" t="s">
        <v>14</v>
      </c>
    </row>
    <row r="113" spans="1:6">
      <c r="A113">
        <v>510</v>
      </c>
      <c r="B113">
        <v>-0.18609999999999999</v>
      </c>
      <c r="C113" t="s">
        <v>200</v>
      </c>
      <c r="D113" t="s">
        <v>12</v>
      </c>
      <c r="E113" t="s">
        <v>13</v>
      </c>
      <c r="F113" t="s">
        <v>14</v>
      </c>
    </row>
    <row r="114" spans="1:6">
      <c r="A114">
        <v>515</v>
      </c>
      <c r="B114">
        <v>-0.14169999999999999</v>
      </c>
      <c r="C114" t="s">
        <v>193</v>
      </c>
      <c r="D114" t="s">
        <v>12</v>
      </c>
      <c r="E114" t="s">
        <v>13</v>
      </c>
      <c r="F114" t="s">
        <v>14</v>
      </c>
    </row>
    <row r="115" spans="1:6">
      <c r="A115">
        <v>520</v>
      </c>
      <c r="B115">
        <v>-0.2306</v>
      </c>
      <c r="C115" t="s">
        <v>201</v>
      </c>
      <c r="D115" t="s">
        <v>12</v>
      </c>
      <c r="E115" t="s">
        <v>13</v>
      </c>
      <c r="F115" t="s">
        <v>14</v>
      </c>
    </row>
    <row r="116" spans="1:6">
      <c r="A116">
        <v>525</v>
      </c>
      <c r="B116">
        <v>-0.14169999999999999</v>
      </c>
      <c r="C116" t="s">
        <v>193</v>
      </c>
      <c r="D116" t="s">
        <v>12</v>
      </c>
      <c r="E116" t="s">
        <v>13</v>
      </c>
      <c r="F116" t="s">
        <v>14</v>
      </c>
    </row>
    <row r="117" spans="1:6">
      <c r="A117">
        <v>530</v>
      </c>
      <c r="B117">
        <v>-0.1195</v>
      </c>
      <c r="C117" t="s">
        <v>202</v>
      </c>
      <c r="D117" t="s">
        <v>12</v>
      </c>
      <c r="E117" t="s">
        <v>13</v>
      </c>
      <c r="F117" t="s">
        <v>14</v>
      </c>
    </row>
    <row r="118" spans="1:6">
      <c r="A118">
        <v>535</v>
      </c>
      <c r="B118">
        <v>-0.1318</v>
      </c>
      <c r="C118" t="s">
        <v>203</v>
      </c>
      <c r="D118" t="s">
        <v>12</v>
      </c>
      <c r="E118" t="s">
        <v>13</v>
      </c>
      <c r="F118" t="s">
        <v>14</v>
      </c>
    </row>
    <row r="119" spans="1:6">
      <c r="A119">
        <v>540</v>
      </c>
      <c r="B119">
        <v>-0.1318</v>
      </c>
      <c r="C119" t="s">
        <v>203</v>
      </c>
      <c r="D119" t="s">
        <v>12</v>
      </c>
      <c r="E119" t="s">
        <v>13</v>
      </c>
      <c r="F119" t="s">
        <v>14</v>
      </c>
    </row>
    <row r="120" spans="1:6">
      <c r="A120">
        <v>545</v>
      </c>
      <c r="B120">
        <v>-0.11849999999999999</v>
      </c>
      <c r="C120" t="s">
        <v>204</v>
      </c>
      <c r="D120" t="s">
        <v>12</v>
      </c>
      <c r="E120" t="s">
        <v>13</v>
      </c>
      <c r="F120" t="s">
        <v>14</v>
      </c>
    </row>
    <row r="121" spans="1:6">
      <c r="A121">
        <v>550</v>
      </c>
      <c r="B121">
        <v>-0.11849999999999999</v>
      </c>
      <c r="C121" t="s">
        <v>204</v>
      </c>
      <c r="D121" t="s">
        <v>12</v>
      </c>
      <c r="E121" t="s">
        <v>13</v>
      </c>
      <c r="F121" t="s">
        <v>14</v>
      </c>
    </row>
    <row r="122" spans="1:6">
      <c r="A122">
        <v>555</v>
      </c>
      <c r="B122">
        <v>-0.1062</v>
      </c>
      <c r="C122" t="s">
        <v>205</v>
      </c>
      <c r="D122" t="s">
        <v>12</v>
      </c>
      <c r="E122" t="s">
        <v>13</v>
      </c>
      <c r="F122" t="s">
        <v>14</v>
      </c>
    </row>
    <row r="123" spans="1:6">
      <c r="A123">
        <v>560</v>
      </c>
      <c r="B123">
        <v>-0.1062</v>
      </c>
      <c r="C123" t="s">
        <v>205</v>
      </c>
      <c r="D123" t="s">
        <v>12</v>
      </c>
      <c r="E123" t="s">
        <v>13</v>
      </c>
      <c r="F123" t="s">
        <v>14</v>
      </c>
    </row>
    <row r="124" spans="1:6">
      <c r="A124">
        <v>565</v>
      </c>
      <c r="B124">
        <v>-0.11849999999999999</v>
      </c>
      <c r="C124" t="s">
        <v>204</v>
      </c>
      <c r="D124" t="s">
        <v>12</v>
      </c>
      <c r="E124" t="s">
        <v>13</v>
      </c>
      <c r="F124" t="s">
        <v>14</v>
      </c>
    </row>
    <row r="125" spans="1:6">
      <c r="A125">
        <v>570</v>
      </c>
      <c r="B125">
        <v>-0.13089999999999999</v>
      </c>
      <c r="C125" t="s">
        <v>206</v>
      </c>
      <c r="D125" t="s">
        <v>12</v>
      </c>
      <c r="E125" t="s">
        <v>13</v>
      </c>
      <c r="F125" t="s">
        <v>14</v>
      </c>
    </row>
    <row r="126" spans="1:6">
      <c r="A126">
        <v>575</v>
      </c>
      <c r="B126">
        <v>-0.23949999999999999</v>
      </c>
      <c r="C126" t="s">
        <v>207</v>
      </c>
      <c r="D126" t="s">
        <v>12</v>
      </c>
      <c r="E126" t="s">
        <v>13</v>
      </c>
      <c r="F126" t="s">
        <v>14</v>
      </c>
    </row>
    <row r="127" spans="1:6">
      <c r="A127">
        <v>580</v>
      </c>
      <c r="B127">
        <v>-0.1062</v>
      </c>
      <c r="C127" t="s">
        <v>205</v>
      </c>
      <c r="D127" t="s">
        <v>12</v>
      </c>
      <c r="E127" t="s">
        <v>13</v>
      </c>
      <c r="F127" t="s">
        <v>14</v>
      </c>
    </row>
    <row r="128" spans="1:6">
      <c r="A128">
        <v>585</v>
      </c>
      <c r="B128">
        <v>-0.1062</v>
      </c>
      <c r="C128" t="s">
        <v>205</v>
      </c>
      <c r="D128" t="s">
        <v>12</v>
      </c>
      <c r="E128" t="s">
        <v>13</v>
      </c>
      <c r="F128" t="s">
        <v>14</v>
      </c>
    </row>
    <row r="129" spans="1:6">
      <c r="A129">
        <v>590</v>
      </c>
      <c r="B129">
        <v>-0.1062</v>
      </c>
      <c r="C129" t="s">
        <v>205</v>
      </c>
      <c r="D129" t="s">
        <v>12</v>
      </c>
      <c r="E129" t="s">
        <v>13</v>
      </c>
      <c r="F129" t="s">
        <v>14</v>
      </c>
    </row>
    <row r="130" spans="1:6">
      <c r="A130">
        <v>595</v>
      </c>
      <c r="B130">
        <v>-0.1062</v>
      </c>
      <c r="C130" t="s">
        <v>205</v>
      </c>
      <c r="D130" t="s">
        <v>12</v>
      </c>
      <c r="E130" t="s">
        <v>13</v>
      </c>
      <c r="F130" t="s">
        <v>14</v>
      </c>
    </row>
    <row r="131" spans="1:6">
      <c r="A131">
        <v>600</v>
      </c>
      <c r="B131">
        <v>-0.1062</v>
      </c>
      <c r="C131" t="s">
        <v>205</v>
      </c>
      <c r="D131" t="s">
        <v>12</v>
      </c>
      <c r="E131" t="s">
        <v>13</v>
      </c>
      <c r="F131" t="s">
        <v>14</v>
      </c>
    </row>
    <row r="132" spans="1:6">
      <c r="A132">
        <v>605</v>
      </c>
      <c r="B132">
        <v>-9.3829999999999997E-2</v>
      </c>
      <c r="C132" t="s">
        <v>208</v>
      </c>
      <c r="D132" t="s">
        <v>12</v>
      </c>
      <c r="E132" t="s">
        <v>13</v>
      </c>
      <c r="F132" t="s">
        <v>14</v>
      </c>
    </row>
    <row r="133" spans="1:6">
      <c r="A133">
        <v>610</v>
      </c>
      <c r="B133">
        <v>-7.1599999999999997E-2</v>
      </c>
      <c r="C133" t="s">
        <v>209</v>
      </c>
      <c r="D133" t="s">
        <v>12</v>
      </c>
      <c r="E133" t="s">
        <v>13</v>
      </c>
      <c r="F133" t="s">
        <v>14</v>
      </c>
    </row>
    <row r="134" spans="1:6">
      <c r="A134">
        <v>615</v>
      </c>
      <c r="B134">
        <v>-7.1599999999999997E-2</v>
      </c>
      <c r="C134" t="s">
        <v>209</v>
      </c>
      <c r="D134" t="s">
        <v>12</v>
      </c>
      <c r="E134" t="s">
        <v>13</v>
      </c>
      <c r="F134" t="s">
        <v>14</v>
      </c>
    </row>
    <row r="135" spans="1:6">
      <c r="A135">
        <v>620</v>
      </c>
      <c r="B135">
        <v>-4.691E-2</v>
      </c>
      <c r="C135" t="s">
        <v>210</v>
      </c>
      <c r="D135" t="s">
        <v>12</v>
      </c>
      <c r="E135" t="s">
        <v>13</v>
      </c>
      <c r="F135" t="s">
        <v>14</v>
      </c>
    </row>
    <row r="136" spans="1:6">
      <c r="A136">
        <v>625</v>
      </c>
      <c r="B136">
        <v>-4.691E-2</v>
      </c>
      <c r="C136" t="s">
        <v>210</v>
      </c>
      <c r="D136" t="s">
        <v>12</v>
      </c>
      <c r="E136" t="s">
        <v>13</v>
      </c>
      <c r="F136" t="s">
        <v>14</v>
      </c>
    </row>
    <row r="137" spans="1:6">
      <c r="A137">
        <v>630</v>
      </c>
      <c r="B137">
        <v>-4.691E-2</v>
      </c>
      <c r="C137" t="s">
        <v>210</v>
      </c>
      <c r="D137" t="s">
        <v>12</v>
      </c>
      <c r="E137" t="s">
        <v>13</v>
      </c>
      <c r="F137" t="s">
        <v>14</v>
      </c>
    </row>
    <row r="138" spans="1:6">
      <c r="A138">
        <v>635</v>
      </c>
      <c r="B138">
        <v>-4.691E-2</v>
      </c>
      <c r="C138" t="s">
        <v>210</v>
      </c>
      <c r="D138" t="s">
        <v>12</v>
      </c>
      <c r="E138" t="s">
        <v>13</v>
      </c>
      <c r="F138" t="s">
        <v>14</v>
      </c>
    </row>
    <row r="139" spans="1:6">
      <c r="A139">
        <v>640</v>
      </c>
      <c r="B139">
        <v>-4.691E-2</v>
      </c>
      <c r="C139" t="s">
        <v>210</v>
      </c>
      <c r="D139" t="s">
        <v>12</v>
      </c>
      <c r="E139" t="s">
        <v>13</v>
      </c>
      <c r="F139" t="s">
        <v>14</v>
      </c>
    </row>
    <row r="140" spans="1:6">
      <c r="A140">
        <v>645</v>
      </c>
      <c r="B140">
        <v>-5.926E-2</v>
      </c>
      <c r="C140" t="s">
        <v>211</v>
      </c>
      <c r="D140" t="s">
        <v>12</v>
      </c>
      <c r="E140" t="s">
        <v>13</v>
      </c>
      <c r="F140" t="s">
        <v>14</v>
      </c>
    </row>
    <row r="141" spans="1:6">
      <c r="A141">
        <v>650</v>
      </c>
      <c r="B141">
        <v>-5.926E-2</v>
      </c>
      <c r="C141" t="s">
        <v>211</v>
      </c>
      <c r="D141" t="s">
        <v>12</v>
      </c>
      <c r="E141" t="s">
        <v>13</v>
      </c>
      <c r="F141" t="s">
        <v>14</v>
      </c>
    </row>
    <row r="142" spans="1:6">
      <c r="A142">
        <v>655</v>
      </c>
      <c r="B142">
        <v>-7.1599999999999997E-2</v>
      </c>
      <c r="C142" t="s">
        <v>209</v>
      </c>
      <c r="D142" t="s">
        <v>12</v>
      </c>
      <c r="E142" t="s">
        <v>13</v>
      </c>
      <c r="F142" t="s">
        <v>14</v>
      </c>
    </row>
    <row r="143" spans="1:6">
      <c r="A143">
        <v>660</v>
      </c>
      <c r="B143">
        <v>-7.1599999999999997E-2</v>
      </c>
      <c r="C143" t="s">
        <v>209</v>
      </c>
      <c r="D143" t="s">
        <v>12</v>
      </c>
      <c r="E143" t="s">
        <v>13</v>
      </c>
      <c r="F143" t="s">
        <v>14</v>
      </c>
    </row>
    <row r="144" spans="1:6">
      <c r="A144">
        <v>665</v>
      </c>
      <c r="B144">
        <v>-7.1599999999999997E-2</v>
      </c>
      <c r="C144" t="s">
        <v>209</v>
      </c>
      <c r="D144" t="s">
        <v>12</v>
      </c>
      <c r="E144" t="s">
        <v>13</v>
      </c>
      <c r="F144" t="s">
        <v>14</v>
      </c>
    </row>
    <row r="145" spans="1:6">
      <c r="A145">
        <v>670</v>
      </c>
      <c r="B145">
        <v>-0.121</v>
      </c>
      <c r="C145" t="s">
        <v>212</v>
      </c>
      <c r="D145" t="s">
        <v>12</v>
      </c>
      <c r="E145" t="s">
        <v>13</v>
      </c>
      <c r="F145" t="s">
        <v>14</v>
      </c>
    </row>
    <row r="146" spans="1:6">
      <c r="A146">
        <v>675</v>
      </c>
      <c r="B146">
        <v>-0.1086</v>
      </c>
      <c r="C146" t="s">
        <v>213</v>
      </c>
      <c r="D146" t="s">
        <v>12</v>
      </c>
      <c r="E146" t="s">
        <v>13</v>
      </c>
      <c r="F146" t="s">
        <v>14</v>
      </c>
    </row>
    <row r="147" spans="1:6">
      <c r="A147">
        <v>680</v>
      </c>
      <c r="B147">
        <v>-0.1086</v>
      </c>
      <c r="C147" t="s">
        <v>213</v>
      </c>
      <c r="D147" t="s">
        <v>12</v>
      </c>
      <c r="E147" t="s">
        <v>13</v>
      </c>
      <c r="F147" t="s">
        <v>14</v>
      </c>
    </row>
    <row r="148" spans="1:6">
      <c r="A148">
        <v>685</v>
      </c>
      <c r="B148">
        <v>-0.1086</v>
      </c>
      <c r="C148" t="s">
        <v>213</v>
      </c>
      <c r="D148" t="s">
        <v>12</v>
      </c>
      <c r="E148" t="s">
        <v>13</v>
      </c>
      <c r="F148" t="s">
        <v>14</v>
      </c>
    </row>
    <row r="149" spans="1:6">
      <c r="A149">
        <v>690</v>
      </c>
      <c r="B149">
        <v>-0.1086</v>
      </c>
      <c r="C149" t="s">
        <v>213</v>
      </c>
      <c r="D149" t="s">
        <v>12</v>
      </c>
      <c r="E149" t="s">
        <v>13</v>
      </c>
      <c r="F149" t="s">
        <v>14</v>
      </c>
    </row>
    <row r="150" spans="1:6">
      <c r="A150">
        <v>695</v>
      </c>
      <c r="B150">
        <v>-0.1086</v>
      </c>
      <c r="C150" t="s">
        <v>213</v>
      </c>
      <c r="D150" t="s">
        <v>12</v>
      </c>
      <c r="E150" t="s">
        <v>13</v>
      </c>
      <c r="F150" t="s">
        <v>14</v>
      </c>
    </row>
    <row r="151" spans="1:6">
      <c r="A151">
        <v>700</v>
      </c>
      <c r="B151">
        <v>-0.13089999999999999</v>
      </c>
      <c r="C151" t="s">
        <v>206</v>
      </c>
      <c r="D151" t="s">
        <v>12</v>
      </c>
      <c r="E151" t="s">
        <v>13</v>
      </c>
      <c r="F151" t="s">
        <v>14</v>
      </c>
    </row>
    <row r="152" spans="1:6">
      <c r="A152">
        <v>705</v>
      </c>
      <c r="B152">
        <v>-0.13089999999999999</v>
      </c>
      <c r="C152" t="s">
        <v>206</v>
      </c>
      <c r="D152" t="s">
        <v>12</v>
      </c>
      <c r="E152" t="s">
        <v>13</v>
      </c>
      <c r="F152" t="s">
        <v>14</v>
      </c>
    </row>
    <row r="153" spans="1:6">
      <c r="A153">
        <v>710</v>
      </c>
      <c r="B153">
        <v>-0.14319999999999999</v>
      </c>
      <c r="C153" t="s">
        <v>214</v>
      </c>
      <c r="D153" t="s">
        <v>12</v>
      </c>
      <c r="E153" t="s">
        <v>13</v>
      </c>
      <c r="F153" t="s">
        <v>14</v>
      </c>
    </row>
    <row r="154" spans="1:6">
      <c r="A154">
        <v>715</v>
      </c>
      <c r="B154">
        <v>-0.15559999999999999</v>
      </c>
      <c r="C154" t="s">
        <v>215</v>
      </c>
      <c r="D154" t="s">
        <v>12</v>
      </c>
      <c r="E154" t="s">
        <v>13</v>
      </c>
      <c r="F154" t="s">
        <v>14</v>
      </c>
    </row>
    <row r="155" spans="1:6">
      <c r="A155">
        <v>720</v>
      </c>
      <c r="B155">
        <v>-0.1062</v>
      </c>
      <c r="C155" t="s">
        <v>205</v>
      </c>
      <c r="D155" t="s">
        <v>12</v>
      </c>
      <c r="E155" t="s">
        <v>13</v>
      </c>
      <c r="F155" t="s">
        <v>14</v>
      </c>
    </row>
    <row r="156" spans="1:6">
      <c r="A156">
        <v>725</v>
      </c>
      <c r="B156">
        <v>-0.11849999999999999</v>
      </c>
      <c r="C156" t="s">
        <v>204</v>
      </c>
      <c r="D156" t="s">
        <v>12</v>
      </c>
      <c r="E156" t="s">
        <v>13</v>
      </c>
      <c r="F156" t="s">
        <v>14</v>
      </c>
    </row>
    <row r="157" spans="1:6">
      <c r="A157">
        <v>730</v>
      </c>
      <c r="B157">
        <v>-9.6299999999999997E-2</v>
      </c>
      <c r="C157" t="s">
        <v>216</v>
      </c>
      <c r="D157" t="s">
        <v>12</v>
      </c>
      <c r="E157" t="s">
        <v>13</v>
      </c>
      <c r="F157" t="s">
        <v>14</v>
      </c>
    </row>
    <row r="158" spans="1:6">
      <c r="A158">
        <v>735</v>
      </c>
      <c r="B158">
        <v>-8.6419999999999997E-2</v>
      </c>
      <c r="C158" t="s">
        <v>217</v>
      </c>
      <c r="D158" t="s">
        <v>12</v>
      </c>
      <c r="E158" t="s">
        <v>13</v>
      </c>
      <c r="F158" t="s">
        <v>14</v>
      </c>
    </row>
    <row r="159" spans="1:6">
      <c r="A159">
        <v>740</v>
      </c>
      <c r="B159">
        <v>-8.3949999999999997E-2</v>
      </c>
      <c r="C159" t="s">
        <v>218</v>
      </c>
      <c r="D159" t="s">
        <v>12</v>
      </c>
      <c r="E159" t="s">
        <v>13</v>
      </c>
      <c r="F159" t="s">
        <v>14</v>
      </c>
    </row>
    <row r="160" spans="1:6">
      <c r="A160">
        <v>745</v>
      </c>
      <c r="B160">
        <v>-9.6299999999999997E-2</v>
      </c>
      <c r="C160" t="s">
        <v>216</v>
      </c>
      <c r="D160" t="s">
        <v>12</v>
      </c>
      <c r="E160" t="s">
        <v>13</v>
      </c>
      <c r="F160" t="s">
        <v>14</v>
      </c>
    </row>
    <row r="161" spans="1:6">
      <c r="A161">
        <v>750</v>
      </c>
      <c r="B161">
        <v>-0.2074</v>
      </c>
      <c r="C161" t="s">
        <v>219</v>
      </c>
      <c r="D161" t="s">
        <v>12</v>
      </c>
      <c r="E161" t="s">
        <v>13</v>
      </c>
      <c r="F161" t="s">
        <v>14</v>
      </c>
    </row>
    <row r="162" spans="1:6">
      <c r="A162">
        <v>755</v>
      </c>
      <c r="B162">
        <v>-0.1333</v>
      </c>
      <c r="C162" t="s">
        <v>220</v>
      </c>
      <c r="D162" t="s">
        <v>12</v>
      </c>
      <c r="E162" t="s">
        <v>13</v>
      </c>
      <c r="F162" t="s">
        <v>14</v>
      </c>
    </row>
    <row r="163" spans="1:6">
      <c r="A163">
        <v>760</v>
      </c>
      <c r="B163">
        <v>-0.121</v>
      </c>
      <c r="C163" t="s">
        <v>212</v>
      </c>
      <c r="D163" t="s">
        <v>12</v>
      </c>
      <c r="E163" t="s">
        <v>13</v>
      </c>
      <c r="F163" t="s">
        <v>14</v>
      </c>
    </row>
    <row r="164" spans="1:6">
      <c r="A164">
        <v>765</v>
      </c>
      <c r="B164">
        <v>-7.1599999999999997E-2</v>
      </c>
      <c r="C164" t="s">
        <v>209</v>
      </c>
      <c r="D164" t="s">
        <v>12</v>
      </c>
      <c r="E164" t="s">
        <v>13</v>
      </c>
      <c r="F164" t="s">
        <v>14</v>
      </c>
    </row>
    <row r="165" spans="1:6">
      <c r="A165">
        <v>770</v>
      </c>
      <c r="B165">
        <v>-8.3949999999999997E-2</v>
      </c>
      <c r="C165" t="s">
        <v>218</v>
      </c>
      <c r="D165" t="s">
        <v>12</v>
      </c>
      <c r="E165" t="s">
        <v>13</v>
      </c>
      <c r="F165" t="s">
        <v>14</v>
      </c>
    </row>
    <row r="166" spans="1:6">
      <c r="A166">
        <v>775</v>
      </c>
      <c r="B166">
        <v>-3.5040000000000002E-2</v>
      </c>
      <c r="C166" t="s">
        <v>221</v>
      </c>
      <c r="D166" t="s">
        <v>12</v>
      </c>
      <c r="E166" t="s">
        <v>13</v>
      </c>
      <c r="F166" t="s">
        <v>14</v>
      </c>
    </row>
    <row r="167" spans="1:6">
      <c r="A167">
        <v>780</v>
      </c>
      <c r="B167">
        <v>-3.5040000000000002E-2</v>
      </c>
      <c r="C167" t="s">
        <v>221</v>
      </c>
      <c r="D167" t="s">
        <v>12</v>
      </c>
      <c r="E167" t="s">
        <v>13</v>
      </c>
      <c r="F167" t="s">
        <v>14</v>
      </c>
    </row>
    <row r="168" spans="1:6">
      <c r="A168">
        <v>785</v>
      </c>
      <c r="B168">
        <v>-3.5040000000000002E-2</v>
      </c>
      <c r="C168" t="s">
        <v>221</v>
      </c>
      <c r="D168" t="s">
        <v>12</v>
      </c>
      <c r="E168" t="s">
        <v>13</v>
      </c>
      <c r="F168" t="s">
        <v>14</v>
      </c>
    </row>
    <row r="169" spans="1:6">
      <c r="A169">
        <v>790</v>
      </c>
      <c r="B169">
        <v>-3.5040000000000002E-2</v>
      </c>
      <c r="C169" t="s">
        <v>221</v>
      </c>
      <c r="D169" t="s">
        <v>12</v>
      </c>
      <c r="E169" t="s">
        <v>13</v>
      </c>
      <c r="F169" t="s">
        <v>14</v>
      </c>
    </row>
    <row r="170" spans="1:6">
      <c r="A170">
        <v>795</v>
      </c>
      <c r="B170">
        <v>-3.5040000000000002E-2</v>
      </c>
      <c r="C170" t="s">
        <v>221</v>
      </c>
      <c r="D170" t="s">
        <v>12</v>
      </c>
      <c r="E170" t="s">
        <v>13</v>
      </c>
      <c r="F170" t="s">
        <v>14</v>
      </c>
    </row>
    <row r="171" spans="1:6">
      <c r="A171">
        <v>800</v>
      </c>
      <c r="B171">
        <v>-1.282E-2</v>
      </c>
      <c r="C171" t="s">
        <v>222</v>
      </c>
      <c r="D171" t="s">
        <v>12</v>
      </c>
      <c r="E171" t="s">
        <v>13</v>
      </c>
      <c r="F171" t="s">
        <v>14</v>
      </c>
    </row>
    <row r="172" spans="1:6">
      <c r="A172">
        <v>805</v>
      </c>
      <c r="B172">
        <v>-1.282E-2</v>
      </c>
      <c r="C172" t="s">
        <v>222</v>
      </c>
      <c r="D172" t="s">
        <v>12</v>
      </c>
      <c r="E172" t="s">
        <v>13</v>
      </c>
      <c r="F172" t="s">
        <v>14</v>
      </c>
    </row>
    <row r="173" spans="1:6">
      <c r="A173">
        <v>810</v>
      </c>
      <c r="B173">
        <v>-1.282E-2</v>
      </c>
      <c r="C173" t="s">
        <v>222</v>
      </c>
      <c r="D173" t="s">
        <v>12</v>
      </c>
      <c r="E173" t="s">
        <v>13</v>
      </c>
      <c r="F173" t="s">
        <v>14</v>
      </c>
    </row>
    <row r="174" spans="1:6">
      <c r="A174">
        <v>815</v>
      </c>
      <c r="B174">
        <v>-1.282E-2</v>
      </c>
      <c r="C174" t="s">
        <v>222</v>
      </c>
      <c r="D174" t="s">
        <v>12</v>
      </c>
      <c r="E174" t="s">
        <v>13</v>
      </c>
      <c r="F174" t="s">
        <v>14</v>
      </c>
    </row>
    <row r="175" spans="1:6">
      <c r="A175">
        <v>820</v>
      </c>
      <c r="B175">
        <v>-1.282E-2</v>
      </c>
      <c r="C175" t="s">
        <v>222</v>
      </c>
      <c r="D175" t="s">
        <v>12</v>
      </c>
      <c r="E175" t="s">
        <v>13</v>
      </c>
      <c r="F175" t="s">
        <v>14</v>
      </c>
    </row>
    <row r="176" spans="1:6">
      <c r="A176">
        <v>825</v>
      </c>
      <c r="B176">
        <v>-1.282E-2</v>
      </c>
      <c r="C176" t="s">
        <v>222</v>
      </c>
      <c r="D176" t="s">
        <v>12</v>
      </c>
      <c r="E176" t="s">
        <v>13</v>
      </c>
      <c r="F176" t="s">
        <v>14</v>
      </c>
    </row>
    <row r="177" spans="1:6">
      <c r="A177">
        <v>830</v>
      </c>
      <c r="B177">
        <v>-1.282E-2</v>
      </c>
      <c r="C177" t="s">
        <v>222</v>
      </c>
      <c r="D177" t="s">
        <v>12</v>
      </c>
      <c r="E177" t="s">
        <v>13</v>
      </c>
      <c r="F177" t="s">
        <v>14</v>
      </c>
    </row>
    <row r="178" spans="1:6">
      <c r="A178">
        <v>835</v>
      </c>
      <c r="B178">
        <v>-1.282E-2</v>
      </c>
      <c r="C178" t="s">
        <v>222</v>
      </c>
      <c r="D178" t="s">
        <v>12</v>
      </c>
      <c r="E178" t="s">
        <v>13</v>
      </c>
      <c r="F178" t="s">
        <v>14</v>
      </c>
    </row>
    <row r="179" spans="1:6">
      <c r="A179">
        <v>840</v>
      </c>
      <c r="B179">
        <v>-1.282E-2</v>
      </c>
      <c r="C179" t="s">
        <v>222</v>
      </c>
      <c r="D179" t="s">
        <v>12</v>
      </c>
      <c r="E179" t="s">
        <v>13</v>
      </c>
      <c r="F179" t="s">
        <v>14</v>
      </c>
    </row>
    <row r="180" spans="1:6">
      <c r="A180">
        <v>845</v>
      </c>
      <c r="B180">
        <v>-1.282E-2</v>
      </c>
      <c r="C180" t="s">
        <v>222</v>
      </c>
      <c r="D180" t="s">
        <v>12</v>
      </c>
      <c r="E180" t="s">
        <v>13</v>
      </c>
      <c r="F180" t="s">
        <v>14</v>
      </c>
    </row>
    <row r="181" spans="1:6">
      <c r="A181">
        <v>850</v>
      </c>
      <c r="B181">
        <v>-1.282E-2</v>
      </c>
      <c r="C181" t="s">
        <v>222</v>
      </c>
      <c r="D181" t="s">
        <v>12</v>
      </c>
      <c r="E181" t="s">
        <v>13</v>
      </c>
      <c r="F181" t="s">
        <v>14</v>
      </c>
    </row>
    <row r="182" spans="1:6">
      <c r="A182">
        <v>855</v>
      </c>
      <c r="B182">
        <v>-1.282E-2</v>
      </c>
      <c r="C182" t="s">
        <v>222</v>
      </c>
      <c r="D182" t="s">
        <v>12</v>
      </c>
      <c r="E182" t="s">
        <v>13</v>
      </c>
      <c r="F182" t="s">
        <v>14</v>
      </c>
    </row>
    <row r="183" spans="1:6">
      <c r="A183">
        <v>860</v>
      </c>
      <c r="B183">
        <v>-1.282E-2</v>
      </c>
      <c r="C183" t="s">
        <v>222</v>
      </c>
      <c r="D183" t="s">
        <v>12</v>
      </c>
      <c r="E183" t="s">
        <v>13</v>
      </c>
      <c r="F183" t="s">
        <v>14</v>
      </c>
    </row>
    <row r="184" spans="1:6">
      <c r="A184">
        <v>865</v>
      </c>
      <c r="B184">
        <v>-1.282E-2</v>
      </c>
      <c r="C184" t="s">
        <v>222</v>
      </c>
      <c r="D184" t="s">
        <v>12</v>
      </c>
      <c r="E184" t="s">
        <v>13</v>
      </c>
      <c r="F184" t="s">
        <v>14</v>
      </c>
    </row>
    <row r="185" spans="1:6">
      <c r="A185">
        <v>870</v>
      </c>
      <c r="B185">
        <v>-1.282E-2</v>
      </c>
      <c r="C185" t="s">
        <v>222</v>
      </c>
      <c r="D185" t="s">
        <v>12</v>
      </c>
      <c r="E185" t="s">
        <v>13</v>
      </c>
      <c r="F185" t="s">
        <v>14</v>
      </c>
    </row>
    <row r="186" spans="1:6">
      <c r="A186">
        <v>875</v>
      </c>
      <c r="B186">
        <v>-1.282E-2</v>
      </c>
      <c r="C186" t="s">
        <v>222</v>
      </c>
      <c r="D186" t="s">
        <v>12</v>
      </c>
      <c r="E186" t="s">
        <v>13</v>
      </c>
      <c r="F186" t="s">
        <v>14</v>
      </c>
    </row>
    <row r="187" spans="1:6">
      <c r="A187">
        <v>880</v>
      </c>
      <c r="B187">
        <v>-1.282E-2</v>
      </c>
      <c r="C187" t="s">
        <v>222</v>
      </c>
      <c r="D187" t="s">
        <v>12</v>
      </c>
      <c r="E187" t="s">
        <v>13</v>
      </c>
      <c r="F187" t="s">
        <v>14</v>
      </c>
    </row>
    <row r="188" spans="1:6">
      <c r="A188">
        <v>885</v>
      </c>
      <c r="B188">
        <v>-1.282E-2</v>
      </c>
      <c r="C188" t="s">
        <v>222</v>
      </c>
      <c r="D188" t="s">
        <v>12</v>
      </c>
      <c r="E188" t="s">
        <v>13</v>
      </c>
      <c r="F188" t="s">
        <v>14</v>
      </c>
    </row>
    <row r="189" spans="1:6">
      <c r="A189">
        <v>890</v>
      </c>
      <c r="B189">
        <v>-1.282E-2</v>
      </c>
      <c r="C189" t="s">
        <v>222</v>
      </c>
      <c r="D189" t="s">
        <v>12</v>
      </c>
      <c r="E189" t="s">
        <v>13</v>
      </c>
      <c r="F189" t="s">
        <v>14</v>
      </c>
    </row>
    <row r="190" spans="1:6">
      <c r="A190">
        <v>895</v>
      </c>
      <c r="B190">
        <v>-1.282E-2</v>
      </c>
      <c r="C190" t="s">
        <v>222</v>
      </c>
      <c r="D190" t="s">
        <v>12</v>
      </c>
      <c r="E190" t="s">
        <v>13</v>
      </c>
      <c r="F190" t="s">
        <v>14</v>
      </c>
    </row>
    <row r="191" spans="1:6">
      <c r="A191">
        <v>900</v>
      </c>
      <c r="B191">
        <v>-1.282E-2</v>
      </c>
      <c r="C191" t="s">
        <v>222</v>
      </c>
      <c r="D191" t="s">
        <v>12</v>
      </c>
      <c r="E191" t="s">
        <v>13</v>
      </c>
      <c r="F191" t="s">
        <v>14</v>
      </c>
    </row>
    <row r="192" spans="1:6">
      <c r="A192">
        <v>905</v>
      </c>
      <c r="B192">
        <v>0</v>
      </c>
      <c r="C192" t="s">
        <v>223</v>
      </c>
      <c r="D192" t="s">
        <v>12</v>
      </c>
      <c r="E192" t="s">
        <v>13</v>
      </c>
      <c r="F192" t="s">
        <v>14</v>
      </c>
    </row>
    <row r="193" spans="1:6">
      <c r="A193">
        <v>910</v>
      </c>
      <c r="B193">
        <v>0</v>
      </c>
      <c r="C193" t="s">
        <v>223</v>
      </c>
      <c r="D193" t="s">
        <v>12</v>
      </c>
      <c r="E193" t="s">
        <v>13</v>
      </c>
      <c r="F193" t="s">
        <v>14</v>
      </c>
    </row>
    <row r="194" spans="1:6">
      <c r="A194">
        <v>915</v>
      </c>
      <c r="B194">
        <v>0</v>
      </c>
      <c r="C194" t="s">
        <v>223</v>
      </c>
      <c r="D194" t="s">
        <v>12</v>
      </c>
      <c r="E194" t="s">
        <v>13</v>
      </c>
      <c r="F194" t="s">
        <v>14</v>
      </c>
    </row>
    <row r="195" spans="1:6">
      <c r="A195">
        <v>920</v>
      </c>
      <c r="B195">
        <v>0</v>
      </c>
      <c r="C195" t="s">
        <v>223</v>
      </c>
      <c r="D195" t="s">
        <v>12</v>
      </c>
      <c r="E195" t="s">
        <v>13</v>
      </c>
      <c r="F195" t="s">
        <v>14</v>
      </c>
    </row>
    <row r="196" spans="1:6">
      <c r="A196">
        <v>925</v>
      </c>
      <c r="B196">
        <v>0</v>
      </c>
      <c r="C196" t="s">
        <v>223</v>
      </c>
      <c r="D196" t="s">
        <v>12</v>
      </c>
      <c r="E196" t="s">
        <v>13</v>
      </c>
      <c r="F196" t="s">
        <v>14</v>
      </c>
    </row>
    <row r="197" spans="1:6">
      <c r="A197">
        <v>930</v>
      </c>
      <c r="B197">
        <v>0</v>
      </c>
      <c r="C197" t="s">
        <v>223</v>
      </c>
      <c r="D197" t="s">
        <v>12</v>
      </c>
      <c r="E197" t="s">
        <v>13</v>
      </c>
      <c r="F197" t="s">
        <v>14</v>
      </c>
    </row>
    <row r="198" spans="1:6">
      <c r="A198">
        <v>935</v>
      </c>
      <c r="B198">
        <v>0</v>
      </c>
      <c r="C198" t="s">
        <v>223</v>
      </c>
      <c r="D198" t="s">
        <v>12</v>
      </c>
      <c r="E198" t="s">
        <v>13</v>
      </c>
      <c r="F198" t="s">
        <v>14</v>
      </c>
    </row>
    <row r="199" spans="1:6">
      <c r="A199">
        <v>940</v>
      </c>
      <c r="B199">
        <v>0</v>
      </c>
      <c r="C199" t="s">
        <v>223</v>
      </c>
      <c r="D199" t="s">
        <v>12</v>
      </c>
      <c r="E199" t="s">
        <v>13</v>
      </c>
      <c r="F199" t="s">
        <v>14</v>
      </c>
    </row>
    <row r="200" spans="1:6">
      <c r="A200">
        <v>945</v>
      </c>
      <c r="B200">
        <v>0</v>
      </c>
      <c r="C200" t="s">
        <v>223</v>
      </c>
      <c r="D200" t="s">
        <v>12</v>
      </c>
      <c r="E200" t="s">
        <v>13</v>
      </c>
      <c r="F200" t="s">
        <v>14</v>
      </c>
    </row>
    <row r="201" spans="1:6">
      <c r="A201">
        <v>950</v>
      </c>
      <c r="B201">
        <v>0</v>
      </c>
      <c r="C201" t="s">
        <v>223</v>
      </c>
      <c r="D201" t="s">
        <v>12</v>
      </c>
      <c r="E201" t="s">
        <v>13</v>
      </c>
      <c r="F201" t="s">
        <v>14</v>
      </c>
    </row>
    <row r="202" spans="1:6">
      <c r="A202">
        <v>955</v>
      </c>
      <c r="B202">
        <v>0</v>
      </c>
      <c r="C202" t="s">
        <v>223</v>
      </c>
      <c r="D202" t="s">
        <v>12</v>
      </c>
      <c r="E202" t="s">
        <v>13</v>
      </c>
      <c r="F202" t="s">
        <v>14</v>
      </c>
    </row>
    <row r="203" spans="1:6">
      <c r="A203">
        <v>960</v>
      </c>
      <c r="B203">
        <v>0</v>
      </c>
      <c r="C203" t="s">
        <v>223</v>
      </c>
      <c r="D203" t="s">
        <v>12</v>
      </c>
      <c r="E203" t="s">
        <v>13</v>
      </c>
      <c r="F203" t="s">
        <v>14</v>
      </c>
    </row>
    <row r="204" spans="1:6">
      <c r="A204">
        <v>965</v>
      </c>
      <c r="B204">
        <v>0</v>
      </c>
      <c r="C204" t="s">
        <v>223</v>
      </c>
      <c r="D204" t="s">
        <v>12</v>
      </c>
      <c r="E204" t="s">
        <v>13</v>
      </c>
      <c r="F204" t="s">
        <v>14</v>
      </c>
    </row>
    <row r="205" spans="1:6">
      <c r="A205">
        <v>970</v>
      </c>
      <c r="B205">
        <v>0</v>
      </c>
      <c r="C205" t="s">
        <v>223</v>
      </c>
      <c r="D205" t="s">
        <v>12</v>
      </c>
      <c r="E205" t="s">
        <v>13</v>
      </c>
      <c r="F205" t="s">
        <v>14</v>
      </c>
    </row>
    <row r="206" spans="1:6">
      <c r="A206">
        <v>975</v>
      </c>
      <c r="B206">
        <v>0</v>
      </c>
      <c r="C206" t="s">
        <v>223</v>
      </c>
      <c r="D206" t="s">
        <v>12</v>
      </c>
      <c r="E206" t="s">
        <v>13</v>
      </c>
      <c r="F206" t="s">
        <v>14</v>
      </c>
    </row>
    <row r="207" spans="1:6">
      <c r="A207">
        <v>980</v>
      </c>
      <c r="B207">
        <v>0</v>
      </c>
      <c r="C207" t="s">
        <v>223</v>
      </c>
      <c r="D207" t="s">
        <v>12</v>
      </c>
      <c r="E207" t="s">
        <v>13</v>
      </c>
      <c r="F207" t="s">
        <v>14</v>
      </c>
    </row>
    <row r="208" spans="1:6">
      <c r="A208">
        <v>985</v>
      </c>
      <c r="B208">
        <v>0</v>
      </c>
      <c r="C208" t="s">
        <v>223</v>
      </c>
      <c r="D208" t="s">
        <v>12</v>
      </c>
      <c r="E208" t="s">
        <v>13</v>
      </c>
      <c r="F208" t="s">
        <v>14</v>
      </c>
    </row>
    <row r="209" spans="1:6">
      <c r="A209">
        <v>990</v>
      </c>
      <c r="B209">
        <v>0</v>
      </c>
      <c r="C209" t="s">
        <v>223</v>
      </c>
      <c r="D209" t="s">
        <v>12</v>
      </c>
      <c r="E209" t="s">
        <v>13</v>
      </c>
      <c r="F209" t="s">
        <v>14</v>
      </c>
    </row>
    <row r="210" spans="1:6">
      <c r="A210">
        <v>995</v>
      </c>
      <c r="B210">
        <v>0</v>
      </c>
      <c r="C210" t="s">
        <v>223</v>
      </c>
      <c r="D210" t="s">
        <v>12</v>
      </c>
      <c r="E210" t="s">
        <v>13</v>
      </c>
      <c r="F210" t="s">
        <v>14</v>
      </c>
    </row>
    <row r="211" spans="1:6">
      <c r="A211">
        <v>1000</v>
      </c>
      <c r="B211">
        <v>0</v>
      </c>
      <c r="C211" t="s">
        <v>223</v>
      </c>
      <c r="D211" t="s">
        <v>12</v>
      </c>
      <c r="E211" t="s">
        <v>13</v>
      </c>
      <c r="F211" t="s">
        <v>14</v>
      </c>
    </row>
    <row r="212" spans="1:6">
      <c r="A212">
        <v>1005</v>
      </c>
      <c r="B212">
        <v>0</v>
      </c>
      <c r="C212" t="s">
        <v>223</v>
      </c>
      <c r="D212" t="s">
        <v>12</v>
      </c>
      <c r="E212" t="s">
        <v>13</v>
      </c>
      <c r="F212" t="s">
        <v>14</v>
      </c>
    </row>
    <row r="213" spans="1:6">
      <c r="A213">
        <v>1010</v>
      </c>
      <c r="B213">
        <v>0</v>
      </c>
      <c r="C213" t="s">
        <v>223</v>
      </c>
      <c r="D213" t="s">
        <v>12</v>
      </c>
      <c r="E213" t="s">
        <v>13</v>
      </c>
      <c r="F213" t="s">
        <v>14</v>
      </c>
    </row>
    <row r="214" spans="1:6">
      <c r="A214">
        <v>1015</v>
      </c>
      <c r="B214">
        <v>0</v>
      </c>
      <c r="C214" t="s">
        <v>223</v>
      </c>
      <c r="D214" t="s">
        <v>12</v>
      </c>
      <c r="E214" t="s">
        <v>13</v>
      </c>
      <c r="F214" t="s">
        <v>14</v>
      </c>
    </row>
    <row r="215" spans="1:6">
      <c r="A215">
        <v>1020</v>
      </c>
      <c r="B215">
        <v>0</v>
      </c>
      <c r="C215" t="s">
        <v>223</v>
      </c>
      <c r="D215" t="s">
        <v>12</v>
      </c>
      <c r="E215" t="s">
        <v>13</v>
      </c>
      <c r="F215" t="s">
        <v>14</v>
      </c>
    </row>
    <row r="216" spans="1:6">
      <c r="A216">
        <v>1025</v>
      </c>
      <c r="B216">
        <v>0</v>
      </c>
      <c r="C216" t="s">
        <v>223</v>
      </c>
      <c r="D216" t="s">
        <v>12</v>
      </c>
      <c r="E216" t="s">
        <v>13</v>
      </c>
      <c r="F216" t="s">
        <v>14</v>
      </c>
    </row>
    <row r="217" spans="1:6">
      <c r="A217">
        <v>1030</v>
      </c>
      <c r="B217">
        <v>0</v>
      </c>
      <c r="C217" t="s">
        <v>223</v>
      </c>
      <c r="D217" t="s">
        <v>12</v>
      </c>
      <c r="E217" t="s">
        <v>13</v>
      </c>
      <c r="F217" t="s">
        <v>14</v>
      </c>
    </row>
    <row r="218" spans="1:6">
      <c r="A218">
        <v>1035</v>
      </c>
      <c r="B218">
        <v>0</v>
      </c>
      <c r="C218" t="s">
        <v>223</v>
      </c>
      <c r="D218" t="s">
        <v>12</v>
      </c>
      <c r="E218" t="s">
        <v>13</v>
      </c>
      <c r="F218" t="s">
        <v>14</v>
      </c>
    </row>
    <row r="219" spans="1:6">
      <c r="A219">
        <v>1040</v>
      </c>
      <c r="B219">
        <v>0</v>
      </c>
      <c r="C219" t="s">
        <v>223</v>
      </c>
      <c r="D219" t="s">
        <v>12</v>
      </c>
      <c r="E219" t="s">
        <v>13</v>
      </c>
      <c r="F219" t="s">
        <v>14</v>
      </c>
    </row>
    <row r="220" spans="1:6">
      <c r="A220">
        <v>1045</v>
      </c>
      <c r="B220">
        <v>0</v>
      </c>
      <c r="C220" t="s">
        <v>223</v>
      </c>
      <c r="D220" t="s">
        <v>12</v>
      </c>
      <c r="E220" t="s">
        <v>13</v>
      </c>
      <c r="F220" t="s">
        <v>14</v>
      </c>
    </row>
    <row r="221" spans="1:6">
      <c r="A221">
        <v>1050</v>
      </c>
      <c r="B221">
        <v>0</v>
      </c>
      <c r="C221" t="s">
        <v>223</v>
      </c>
      <c r="D221" t="s">
        <v>12</v>
      </c>
      <c r="E221" t="s">
        <v>13</v>
      </c>
      <c r="F221" t="s">
        <v>14</v>
      </c>
    </row>
    <row r="222" spans="1:6">
      <c r="A222">
        <v>1055</v>
      </c>
      <c r="B222">
        <v>0</v>
      </c>
      <c r="C222" t="s">
        <v>223</v>
      </c>
      <c r="D222" t="s">
        <v>12</v>
      </c>
      <c r="E222" t="s">
        <v>13</v>
      </c>
      <c r="F222" t="s">
        <v>14</v>
      </c>
    </row>
    <row r="223" spans="1:6">
      <c r="A223">
        <v>1060</v>
      </c>
      <c r="B223">
        <v>0</v>
      </c>
      <c r="C223" t="s">
        <v>223</v>
      </c>
      <c r="D223" t="s">
        <v>12</v>
      </c>
      <c r="E223" t="s">
        <v>13</v>
      </c>
      <c r="F223" t="s">
        <v>14</v>
      </c>
    </row>
    <row r="224" spans="1:6">
      <c r="A224">
        <v>1065</v>
      </c>
      <c r="B224">
        <v>0</v>
      </c>
      <c r="C224" t="s">
        <v>223</v>
      </c>
      <c r="D224" t="s">
        <v>12</v>
      </c>
      <c r="E224" t="s">
        <v>13</v>
      </c>
      <c r="F224" t="s">
        <v>14</v>
      </c>
    </row>
    <row r="227" spans="1:9">
      <c r="A227" t="s">
        <v>109</v>
      </c>
      <c r="B227" t="s">
        <v>110</v>
      </c>
      <c r="C227" t="s">
        <v>111</v>
      </c>
      <c r="D227" t="s">
        <v>5</v>
      </c>
      <c r="E227" t="s">
        <v>112</v>
      </c>
      <c r="F227" t="s">
        <v>113</v>
      </c>
      <c r="G227" t="s">
        <v>114</v>
      </c>
      <c r="H227" t="s">
        <v>115</v>
      </c>
      <c r="I227" t="s">
        <v>116</v>
      </c>
    </row>
    <row r="229" spans="1:9">
      <c r="A229" t="s">
        <v>117</v>
      </c>
    </row>
    <row r="230" spans="1:9">
      <c r="A230">
        <v>0</v>
      </c>
      <c r="B230">
        <v>1.97</v>
      </c>
      <c r="C230">
        <v>1.988</v>
      </c>
      <c r="D230">
        <v>-1.796E-2</v>
      </c>
      <c r="E230">
        <v>0.1608</v>
      </c>
      <c r="F230">
        <v>3</v>
      </c>
      <c r="G230">
        <v>3</v>
      </c>
      <c r="H230">
        <v>0.11169999999999999</v>
      </c>
      <c r="I230">
        <v>856</v>
      </c>
    </row>
    <row r="231" spans="1:9">
      <c r="A231">
        <v>5</v>
      </c>
      <c r="B231">
        <v>2.1160000000000001</v>
      </c>
      <c r="C231">
        <v>2.2250000000000001</v>
      </c>
      <c r="D231">
        <v>-0.1089</v>
      </c>
      <c r="E231">
        <v>0.1608</v>
      </c>
      <c r="F231">
        <v>3</v>
      </c>
      <c r="G231">
        <v>3</v>
      </c>
      <c r="H231">
        <v>0.67720000000000002</v>
      </c>
      <c r="I231">
        <v>856</v>
      </c>
    </row>
    <row r="232" spans="1:9">
      <c r="A232">
        <v>10</v>
      </c>
      <c r="B232">
        <v>2.7469999999999999</v>
      </c>
      <c r="C232">
        <v>2.5329999999999999</v>
      </c>
      <c r="D232">
        <v>0.21429999999999999</v>
      </c>
      <c r="E232">
        <v>0.1608</v>
      </c>
      <c r="F232">
        <v>3</v>
      </c>
      <c r="G232">
        <v>3</v>
      </c>
      <c r="H232">
        <v>1.333</v>
      </c>
      <c r="I232">
        <v>856</v>
      </c>
    </row>
    <row r="233" spans="1:9">
      <c r="A233">
        <v>15</v>
      </c>
      <c r="B233">
        <v>3.24</v>
      </c>
      <c r="C233">
        <v>2.5430000000000001</v>
      </c>
      <c r="D233">
        <v>0.69689999999999996</v>
      </c>
      <c r="E233">
        <v>0.1608</v>
      </c>
      <c r="F233">
        <v>3</v>
      </c>
      <c r="G233">
        <v>3</v>
      </c>
      <c r="H233">
        <v>4.3330000000000002</v>
      </c>
      <c r="I233">
        <v>856</v>
      </c>
    </row>
    <row r="234" spans="1:9">
      <c r="A234">
        <v>20</v>
      </c>
      <c r="B234">
        <v>3.3740000000000001</v>
      </c>
      <c r="C234">
        <v>2.5470000000000002</v>
      </c>
      <c r="D234">
        <v>0.82630000000000003</v>
      </c>
      <c r="E234">
        <v>0.1608</v>
      </c>
      <c r="F234">
        <v>3</v>
      </c>
      <c r="G234">
        <v>3</v>
      </c>
      <c r="H234">
        <v>5.1379999999999999</v>
      </c>
      <c r="I234">
        <v>856</v>
      </c>
    </row>
    <row r="235" spans="1:9">
      <c r="A235">
        <v>25</v>
      </c>
      <c r="B235">
        <v>4.1520000000000001</v>
      </c>
      <c r="C235">
        <v>2.9409999999999998</v>
      </c>
      <c r="D235">
        <v>1.2110000000000001</v>
      </c>
      <c r="E235">
        <v>0.1608</v>
      </c>
      <c r="F235">
        <v>3</v>
      </c>
      <c r="G235">
        <v>3</v>
      </c>
      <c r="H235">
        <v>7.5279999999999996</v>
      </c>
      <c r="I235">
        <v>856</v>
      </c>
    </row>
    <row r="236" spans="1:9">
      <c r="A236">
        <v>30</v>
      </c>
      <c r="B236">
        <v>4.1689999999999996</v>
      </c>
      <c r="C236">
        <v>3.0590000000000002</v>
      </c>
      <c r="D236">
        <v>1.111</v>
      </c>
      <c r="E236">
        <v>0.1608</v>
      </c>
      <c r="F236">
        <v>3</v>
      </c>
      <c r="G236">
        <v>3</v>
      </c>
      <c r="H236">
        <v>6.9050000000000002</v>
      </c>
      <c r="I236">
        <v>856</v>
      </c>
    </row>
    <row r="237" spans="1:9">
      <c r="A237">
        <v>35</v>
      </c>
      <c r="B237">
        <v>4.4800000000000004</v>
      </c>
      <c r="C237">
        <v>3.0510000000000002</v>
      </c>
      <c r="D237">
        <v>1.429</v>
      </c>
      <c r="E237">
        <v>0.1608</v>
      </c>
      <c r="F237">
        <v>3</v>
      </c>
      <c r="G237">
        <v>3</v>
      </c>
      <c r="H237">
        <v>8.8819999999999997</v>
      </c>
      <c r="I237">
        <v>856</v>
      </c>
    </row>
    <row r="238" spans="1:9">
      <c r="A238">
        <v>40</v>
      </c>
      <c r="B238">
        <v>3.8860000000000001</v>
      </c>
      <c r="C238">
        <v>3.6749999999999998</v>
      </c>
      <c r="D238">
        <v>0.21099999999999999</v>
      </c>
      <c r="E238">
        <v>0.1608</v>
      </c>
      <c r="F238">
        <v>3</v>
      </c>
      <c r="G238">
        <v>3</v>
      </c>
      <c r="H238">
        <v>1.3120000000000001</v>
      </c>
      <c r="I238">
        <v>856</v>
      </c>
    </row>
    <row r="239" spans="1:9">
      <c r="A239">
        <v>45</v>
      </c>
      <c r="B239">
        <v>3.823</v>
      </c>
      <c r="C239">
        <v>3.7469999999999999</v>
      </c>
      <c r="D239">
        <v>7.6600000000000001E-2</v>
      </c>
      <c r="E239">
        <v>0.1608</v>
      </c>
      <c r="F239">
        <v>3</v>
      </c>
      <c r="G239">
        <v>3</v>
      </c>
      <c r="H239">
        <v>0.4763</v>
      </c>
      <c r="I239">
        <v>856</v>
      </c>
    </row>
    <row r="240" spans="1:9">
      <c r="A240">
        <v>50</v>
      </c>
      <c r="B240">
        <v>3.851</v>
      </c>
      <c r="C240">
        <v>3.794</v>
      </c>
      <c r="D240">
        <v>5.7279999999999998E-2</v>
      </c>
      <c r="E240">
        <v>0.1608</v>
      </c>
      <c r="F240">
        <v>3</v>
      </c>
      <c r="G240">
        <v>3</v>
      </c>
      <c r="H240">
        <v>0.35610000000000003</v>
      </c>
      <c r="I240">
        <v>856</v>
      </c>
    </row>
    <row r="241" spans="1:9">
      <c r="A241">
        <v>55</v>
      </c>
      <c r="B241">
        <v>3.24</v>
      </c>
      <c r="C241">
        <v>3.8980000000000001</v>
      </c>
      <c r="D241">
        <v>-0.65849999999999997</v>
      </c>
      <c r="E241">
        <v>0.1608</v>
      </c>
      <c r="F241">
        <v>3</v>
      </c>
      <c r="G241">
        <v>3</v>
      </c>
      <c r="H241">
        <v>4.0940000000000003</v>
      </c>
      <c r="I241">
        <v>856</v>
      </c>
    </row>
    <row r="242" spans="1:9">
      <c r="A242">
        <v>60</v>
      </c>
      <c r="B242">
        <v>2.9169999999999998</v>
      </c>
      <c r="C242">
        <v>3.7090000000000001</v>
      </c>
      <c r="D242">
        <v>-0.79200000000000004</v>
      </c>
      <c r="E242">
        <v>0.1608</v>
      </c>
      <c r="F242">
        <v>3</v>
      </c>
      <c r="G242">
        <v>3</v>
      </c>
      <c r="H242">
        <v>4.9240000000000004</v>
      </c>
      <c r="I242">
        <v>856</v>
      </c>
    </row>
    <row r="243" spans="1:9">
      <c r="A243">
        <v>65</v>
      </c>
      <c r="B243">
        <v>2.5449999999999999</v>
      </c>
      <c r="C243">
        <v>4.0540000000000003</v>
      </c>
      <c r="D243">
        <v>-1.508</v>
      </c>
      <c r="E243">
        <v>0.1608</v>
      </c>
      <c r="F243">
        <v>3</v>
      </c>
      <c r="G243">
        <v>3</v>
      </c>
      <c r="H243">
        <v>9.3780000000000001</v>
      </c>
      <c r="I243">
        <v>856</v>
      </c>
    </row>
    <row r="244" spans="1:9">
      <c r="A244">
        <v>70</v>
      </c>
      <c r="B244">
        <v>1.6839999999999999</v>
      </c>
      <c r="C244">
        <v>3.8820000000000001</v>
      </c>
      <c r="D244">
        <v>-2.198</v>
      </c>
      <c r="E244">
        <v>0.1608</v>
      </c>
      <c r="F244">
        <v>3</v>
      </c>
      <c r="G244">
        <v>3</v>
      </c>
      <c r="H244">
        <v>13.67</v>
      </c>
      <c r="I244">
        <v>856</v>
      </c>
    </row>
    <row r="245" spans="1:9">
      <c r="A245">
        <v>75</v>
      </c>
      <c r="B245">
        <v>1.4570000000000001</v>
      </c>
      <c r="C245">
        <v>3.82</v>
      </c>
      <c r="D245">
        <v>-2.363</v>
      </c>
      <c r="E245">
        <v>0.1608</v>
      </c>
      <c r="F245">
        <v>3</v>
      </c>
      <c r="G245">
        <v>3</v>
      </c>
      <c r="H245">
        <v>14.69</v>
      </c>
      <c r="I245">
        <v>856</v>
      </c>
    </row>
    <row r="246" spans="1:9">
      <c r="A246">
        <v>80</v>
      </c>
      <c r="B246">
        <v>1.167</v>
      </c>
      <c r="C246">
        <v>3.706</v>
      </c>
      <c r="D246">
        <v>-2.54</v>
      </c>
      <c r="E246">
        <v>0.1608</v>
      </c>
      <c r="F246">
        <v>3</v>
      </c>
      <c r="G246">
        <v>3</v>
      </c>
      <c r="H246">
        <v>15.79</v>
      </c>
      <c r="I246">
        <v>856</v>
      </c>
    </row>
    <row r="247" spans="1:9">
      <c r="A247">
        <v>85</v>
      </c>
      <c r="B247">
        <v>0.92420000000000002</v>
      </c>
      <c r="C247">
        <v>3.835</v>
      </c>
      <c r="D247">
        <v>-2.91</v>
      </c>
      <c r="E247">
        <v>0.1608</v>
      </c>
      <c r="F247">
        <v>3</v>
      </c>
      <c r="G247">
        <v>3</v>
      </c>
      <c r="H247">
        <v>18.100000000000001</v>
      </c>
      <c r="I247">
        <v>856</v>
      </c>
    </row>
    <row r="248" spans="1:9">
      <c r="A248">
        <v>90</v>
      </c>
      <c r="B248">
        <v>0.71209999999999996</v>
      </c>
      <c r="C248">
        <v>3.105</v>
      </c>
      <c r="D248">
        <v>-2.3929999999999998</v>
      </c>
      <c r="E248">
        <v>0.1608</v>
      </c>
      <c r="F248">
        <v>3</v>
      </c>
      <c r="G248">
        <v>3</v>
      </c>
      <c r="H248">
        <v>14.88</v>
      </c>
      <c r="I248">
        <v>856</v>
      </c>
    </row>
    <row r="249" spans="1:9">
      <c r="A249">
        <v>95</v>
      </c>
      <c r="B249">
        <v>0.64900000000000002</v>
      </c>
      <c r="C249">
        <v>3.226</v>
      </c>
      <c r="D249">
        <v>-2.577</v>
      </c>
      <c r="E249">
        <v>0.1608</v>
      </c>
      <c r="F249">
        <v>3</v>
      </c>
      <c r="G249">
        <v>3</v>
      </c>
      <c r="H249">
        <v>16.02</v>
      </c>
      <c r="I249">
        <v>856</v>
      </c>
    </row>
    <row r="250" spans="1:9">
      <c r="A250">
        <v>100</v>
      </c>
      <c r="B250">
        <v>0.53539999999999999</v>
      </c>
      <c r="C250">
        <v>3.4609999999999999</v>
      </c>
      <c r="D250">
        <v>-2.9249999999999998</v>
      </c>
      <c r="E250">
        <v>0.1608</v>
      </c>
      <c r="F250">
        <v>3</v>
      </c>
      <c r="G250">
        <v>3</v>
      </c>
      <c r="H250">
        <v>18.190000000000001</v>
      </c>
      <c r="I250">
        <v>856</v>
      </c>
    </row>
    <row r="251" spans="1:9">
      <c r="A251">
        <v>105</v>
      </c>
      <c r="B251">
        <v>0.50760000000000005</v>
      </c>
      <c r="C251">
        <v>3.19</v>
      </c>
      <c r="D251">
        <v>-2.6819999999999999</v>
      </c>
      <c r="E251">
        <v>0.1608</v>
      </c>
      <c r="F251">
        <v>3</v>
      </c>
      <c r="G251">
        <v>3</v>
      </c>
      <c r="H251">
        <v>16.68</v>
      </c>
      <c r="I251">
        <v>856</v>
      </c>
    </row>
    <row r="252" spans="1:9">
      <c r="A252">
        <v>110</v>
      </c>
      <c r="B252">
        <v>0.38640000000000002</v>
      </c>
      <c r="C252">
        <v>3.1469999999999998</v>
      </c>
      <c r="D252">
        <v>-2.76</v>
      </c>
      <c r="E252">
        <v>0.1608</v>
      </c>
      <c r="F252">
        <v>3</v>
      </c>
      <c r="G252">
        <v>3</v>
      </c>
      <c r="H252">
        <v>17.16</v>
      </c>
      <c r="I252">
        <v>856</v>
      </c>
    </row>
    <row r="253" spans="1:9">
      <c r="A253">
        <v>115</v>
      </c>
      <c r="B253">
        <v>0.38379999999999997</v>
      </c>
      <c r="C253">
        <v>3.29</v>
      </c>
      <c r="D253">
        <v>-2.9060000000000001</v>
      </c>
      <c r="E253">
        <v>0.1608</v>
      </c>
      <c r="F253">
        <v>3</v>
      </c>
      <c r="G253">
        <v>3</v>
      </c>
      <c r="H253">
        <v>18.07</v>
      </c>
      <c r="I253">
        <v>856</v>
      </c>
    </row>
    <row r="254" spans="1:9">
      <c r="A254">
        <v>120</v>
      </c>
      <c r="B254">
        <v>0.38640000000000002</v>
      </c>
      <c r="C254">
        <v>3.2949999999999999</v>
      </c>
      <c r="D254">
        <v>-2.9089999999999998</v>
      </c>
      <c r="E254">
        <v>0.1608</v>
      </c>
      <c r="F254">
        <v>3</v>
      </c>
      <c r="G254">
        <v>3</v>
      </c>
      <c r="H254">
        <v>18.09</v>
      </c>
      <c r="I254">
        <v>856</v>
      </c>
    </row>
    <row r="255" spans="1:9">
      <c r="A255">
        <v>125</v>
      </c>
      <c r="B255">
        <v>0.2399</v>
      </c>
      <c r="C255">
        <v>3.645</v>
      </c>
      <c r="D255">
        <v>-3.4049999999999998</v>
      </c>
      <c r="E255">
        <v>0.1608</v>
      </c>
      <c r="F255">
        <v>3</v>
      </c>
      <c r="G255">
        <v>3</v>
      </c>
      <c r="H255">
        <v>21.17</v>
      </c>
      <c r="I255">
        <v>856</v>
      </c>
    </row>
    <row r="256" spans="1:9">
      <c r="A256">
        <v>130</v>
      </c>
      <c r="B256">
        <v>0.17929999999999999</v>
      </c>
      <c r="C256">
        <v>2.931</v>
      </c>
      <c r="D256">
        <v>-2.7519999999999998</v>
      </c>
      <c r="E256">
        <v>0.1608</v>
      </c>
      <c r="F256">
        <v>3</v>
      </c>
      <c r="G256">
        <v>3</v>
      </c>
      <c r="H256">
        <v>17.11</v>
      </c>
      <c r="I256">
        <v>856</v>
      </c>
    </row>
    <row r="257" spans="1:9">
      <c r="A257">
        <v>135</v>
      </c>
      <c r="B257">
        <v>0.14899999999999999</v>
      </c>
      <c r="C257">
        <v>2.62</v>
      </c>
      <c r="D257">
        <v>-2.4710000000000001</v>
      </c>
      <c r="E257">
        <v>0.1608</v>
      </c>
      <c r="F257">
        <v>3</v>
      </c>
      <c r="G257">
        <v>3</v>
      </c>
      <c r="H257">
        <v>15.36</v>
      </c>
      <c r="I257">
        <v>856</v>
      </c>
    </row>
    <row r="258" spans="1:9">
      <c r="A258">
        <v>140</v>
      </c>
      <c r="B258">
        <v>9.0910000000000005E-2</v>
      </c>
      <c r="C258">
        <v>2.3780000000000001</v>
      </c>
      <c r="D258">
        <v>-2.2869999999999999</v>
      </c>
      <c r="E258">
        <v>0.1608</v>
      </c>
      <c r="F258">
        <v>3</v>
      </c>
      <c r="G258">
        <v>3</v>
      </c>
      <c r="H258">
        <v>14.22</v>
      </c>
      <c r="I258">
        <v>856</v>
      </c>
    </row>
    <row r="259" spans="1:9">
      <c r="A259">
        <v>145</v>
      </c>
      <c r="B259">
        <v>6.0609999999999997E-2</v>
      </c>
      <c r="C259">
        <v>2.0659999999999998</v>
      </c>
      <c r="D259">
        <v>-2.0049999999999999</v>
      </c>
      <c r="E259">
        <v>0.1608</v>
      </c>
      <c r="F259">
        <v>3</v>
      </c>
      <c r="G259">
        <v>3</v>
      </c>
      <c r="H259">
        <v>12.47</v>
      </c>
      <c r="I259">
        <v>856</v>
      </c>
    </row>
    <row r="260" spans="1:9">
      <c r="A260">
        <v>150</v>
      </c>
      <c r="B260">
        <v>6.0609999999999997E-2</v>
      </c>
      <c r="C260">
        <v>2.0049999999999999</v>
      </c>
      <c r="D260">
        <v>-1.944</v>
      </c>
      <c r="E260">
        <v>0.1608</v>
      </c>
      <c r="F260">
        <v>3</v>
      </c>
      <c r="G260">
        <v>3</v>
      </c>
      <c r="H260">
        <v>12.09</v>
      </c>
      <c r="I260">
        <v>856</v>
      </c>
    </row>
    <row r="261" spans="1:9">
      <c r="A261">
        <v>155</v>
      </c>
      <c r="B261">
        <v>6.0609999999999997E-2</v>
      </c>
      <c r="C261">
        <v>2.0099999999999998</v>
      </c>
      <c r="D261">
        <v>-1.95</v>
      </c>
      <c r="E261">
        <v>0.1608</v>
      </c>
      <c r="F261">
        <v>3</v>
      </c>
      <c r="G261">
        <v>3</v>
      </c>
      <c r="H261">
        <v>12.12</v>
      </c>
      <c r="I261">
        <v>856</v>
      </c>
    </row>
    <row r="262" spans="1:9">
      <c r="A262">
        <v>160</v>
      </c>
      <c r="B262">
        <v>3.0300000000000001E-2</v>
      </c>
      <c r="C262">
        <v>1.794</v>
      </c>
      <c r="D262">
        <v>-1.764</v>
      </c>
      <c r="E262">
        <v>0.1608</v>
      </c>
      <c r="F262">
        <v>3</v>
      </c>
      <c r="G262">
        <v>3</v>
      </c>
      <c r="H262">
        <v>10.97</v>
      </c>
      <c r="I262">
        <v>856</v>
      </c>
    </row>
    <row r="263" spans="1:9">
      <c r="A263">
        <v>165</v>
      </c>
      <c r="B263">
        <v>3.0300000000000001E-2</v>
      </c>
      <c r="C263">
        <v>1.663</v>
      </c>
      <c r="D263">
        <v>-1.633</v>
      </c>
      <c r="E263">
        <v>0.1608</v>
      </c>
      <c r="F263">
        <v>3</v>
      </c>
      <c r="G263">
        <v>3</v>
      </c>
      <c r="H263">
        <v>10.15</v>
      </c>
      <c r="I263">
        <v>856</v>
      </c>
    </row>
    <row r="264" spans="1:9">
      <c r="A264">
        <v>170</v>
      </c>
      <c r="B264">
        <v>3.0300000000000001E-2</v>
      </c>
      <c r="C264">
        <v>1.5129999999999999</v>
      </c>
      <c r="D264">
        <v>-1.4830000000000001</v>
      </c>
      <c r="E264">
        <v>0.1608</v>
      </c>
      <c r="F264">
        <v>3</v>
      </c>
      <c r="G264">
        <v>3</v>
      </c>
      <c r="H264">
        <v>9.2219999999999995</v>
      </c>
      <c r="I264">
        <v>856</v>
      </c>
    </row>
    <row r="265" spans="1:9">
      <c r="A265">
        <v>175</v>
      </c>
      <c r="B265">
        <v>3.0300000000000001E-2</v>
      </c>
      <c r="C265">
        <v>1.468</v>
      </c>
      <c r="D265">
        <v>-1.4379999999999999</v>
      </c>
      <c r="E265">
        <v>0.1608</v>
      </c>
      <c r="F265">
        <v>3</v>
      </c>
      <c r="G265">
        <v>3</v>
      </c>
      <c r="H265">
        <v>8.9390000000000001</v>
      </c>
      <c r="I265">
        <v>856</v>
      </c>
    </row>
    <row r="266" spans="1:9">
      <c r="A266">
        <v>180</v>
      </c>
      <c r="B266">
        <v>3.0300000000000001E-2</v>
      </c>
      <c r="C266">
        <v>1.6359999999999999</v>
      </c>
      <c r="D266">
        <v>-1.6060000000000001</v>
      </c>
      <c r="E266">
        <v>0.1608</v>
      </c>
      <c r="F266">
        <v>3</v>
      </c>
      <c r="G266">
        <v>3</v>
      </c>
      <c r="H266">
        <v>9.9830000000000005</v>
      </c>
      <c r="I266">
        <v>856</v>
      </c>
    </row>
    <row r="267" spans="1:9">
      <c r="A267">
        <v>185</v>
      </c>
      <c r="B267">
        <v>3.0300000000000001E-2</v>
      </c>
      <c r="C267">
        <v>1.556</v>
      </c>
      <c r="D267">
        <v>-1.526</v>
      </c>
      <c r="E267">
        <v>0.1608</v>
      </c>
      <c r="F267">
        <v>3</v>
      </c>
      <c r="G267">
        <v>3</v>
      </c>
      <c r="H267">
        <v>9.4860000000000007</v>
      </c>
      <c r="I267">
        <v>856</v>
      </c>
    </row>
    <row r="268" spans="1:9">
      <c r="A268">
        <v>190</v>
      </c>
      <c r="B268">
        <v>3.0300000000000001E-2</v>
      </c>
      <c r="C268">
        <v>1.337</v>
      </c>
      <c r="D268">
        <v>-1.306</v>
      </c>
      <c r="E268">
        <v>0.1608</v>
      </c>
      <c r="F268">
        <v>3</v>
      </c>
      <c r="G268">
        <v>3</v>
      </c>
      <c r="H268">
        <v>8.1229999999999993</v>
      </c>
      <c r="I268">
        <v>856</v>
      </c>
    </row>
    <row r="269" spans="1:9">
      <c r="A269">
        <v>195</v>
      </c>
      <c r="B269">
        <v>3.0300000000000001E-2</v>
      </c>
      <c r="C269">
        <v>1.4510000000000001</v>
      </c>
      <c r="D269">
        <v>-1.42</v>
      </c>
      <c r="E269">
        <v>0.1608</v>
      </c>
      <c r="F269">
        <v>3</v>
      </c>
      <c r="G269">
        <v>3</v>
      </c>
      <c r="H269">
        <v>8.8320000000000007</v>
      </c>
      <c r="I269">
        <v>856</v>
      </c>
    </row>
    <row r="270" spans="1:9">
      <c r="A270">
        <v>200</v>
      </c>
      <c r="B270">
        <v>3.0300000000000001E-2</v>
      </c>
      <c r="C270">
        <v>1.4139999999999999</v>
      </c>
      <c r="D270">
        <v>-1.383</v>
      </c>
      <c r="E270">
        <v>0.1608</v>
      </c>
      <c r="F270">
        <v>3</v>
      </c>
      <c r="G270">
        <v>3</v>
      </c>
      <c r="H270">
        <v>8.6020000000000003</v>
      </c>
      <c r="I270">
        <v>856</v>
      </c>
    </row>
    <row r="271" spans="1:9">
      <c r="A271">
        <v>205</v>
      </c>
      <c r="B271">
        <v>3.0300000000000001E-2</v>
      </c>
      <c r="C271">
        <v>1.54</v>
      </c>
      <c r="D271">
        <v>-1.51</v>
      </c>
      <c r="E271">
        <v>0.1608</v>
      </c>
      <c r="F271">
        <v>3</v>
      </c>
      <c r="G271">
        <v>3</v>
      </c>
      <c r="H271">
        <v>9.3870000000000005</v>
      </c>
      <c r="I271">
        <v>856</v>
      </c>
    </row>
    <row r="272" spans="1:9">
      <c r="A272">
        <v>210</v>
      </c>
      <c r="B272">
        <v>3.0300000000000001E-2</v>
      </c>
      <c r="C272">
        <v>1.319</v>
      </c>
      <c r="D272">
        <v>-1.2889999999999999</v>
      </c>
      <c r="E272">
        <v>0.1608</v>
      </c>
      <c r="F272">
        <v>3</v>
      </c>
      <c r="G272">
        <v>3</v>
      </c>
      <c r="H272">
        <v>8.0120000000000005</v>
      </c>
      <c r="I272">
        <v>856</v>
      </c>
    </row>
    <row r="273" spans="1:9">
      <c r="A273">
        <v>215</v>
      </c>
      <c r="B273">
        <v>0</v>
      </c>
      <c r="C273">
        <v>1.1910000000000001</v>
      </c>
      <c r="D273">
        <v>-1.1910000000000001</v>
      </c>
      <c r="E273">
        <v>0.1608</v>
      </c>
      <c r="F273">
        <v>3</v>
      </c>
      <c r="G273">
        <v>3</v>
      </c>
      <c r="H273">
        <v>7.4059999999999997</v>
      </c>
      <c r="I273">
        <v>856</v>
      </c>
    </row>
    <row r="274" spans="1:9">
      <c r="A274">
        <v>220</v>
      </c>
      <c r="B274">
        <v>0</v>
      </c>
      <c r="C274">
        <v>1.012</v>
      </c>
      <c r="D274">
        <v>-1.012</v>
      </c>
      <c r="E274">
        <v>0.1608</v>
      </c>
      <c r="F274">
        <v>3</v>
      </c>
      <c r="G274">
        <v>3</v>
      </c>
      <c r="H274">
        <v>6.2949999999999999</v>
      </c>
      <c r="I274">
        <v>856</v>
      </c>
    </row>
    <row r="275" spans="1:9">
      <c r="A275">
        <v>225</v>
      </c>
      <c r="B275">
        <v>0</v>
      </c>
      <c r="C275">
        <v>0.97189999999999999</v>
      </c>
      <c r="D275">
        <v>-0.97189999999999999</v>
      </c>
      <c r="E275">
        <v>0.1608</v>
      </c>
      <c r="F275">
        <v>3</v>
      </c>
      <c r="G275">
        <v>3</v>
      </c>
      <c r="H275">
        <v>6.0430000000000001</v>
      </c>
      <c r="I275">
        <v>856</v>
      </c>
    </row>
    <row r="276" spans="1:9">
      <c r="A276">
        <v>230</v>
      </c>
      <c r="B276">
        <v>0</v>
      </c>
      <c r="C276">
        <v>0.89780000000000004</v>
      </c>
      <c r="D276">
        <v>-0.89780000000000004</v>
      </c>
      <c r="E276">
        <v>0.1608</v>
      </c>
      <c r="F276">
        <v>3</v>
      </c>
      <c r="G276">
        <v>3</v>
      </c>
      <c r="H276">
        <v>5.5819999999999999</v>
      </c>
      <c r="I276">
        <v>856</v>
      </c>
    </row>
    <row r="277" spans="1:9">
      <c r="A277">
        <v>235</v>
      </c>
      <c r="B277">
        <v>0</v>
      </c>
      <c r="C277">
        <v>0.94720000000000004</v>
      </c>
      <c r="D277">
        <v>-0.94720000000000004</v>
      </c>
      <c r="E277">
        <v>0.1608</v>
      </c>
      <c r="F277">
        <v>3</v>
      </c>
      <c r="G277">
        <v>3</v>
      </c>
      <c r="H277">
        <v>5.8890000000000002</v>
      </c>
      <c r="I277">
        <v>856</v>
      </c>
    </row>
    <row r="278" spans="1:9">
      <c r="A278">
        <v>240</v>
      </c>
      <c r="B278">
        <v>0</v>
      </c>
      <c r="C278">
        <v>0.77949999999999997</v>
      </c>
      <c r="D278">
        <v>-0.77949999999999997</v>
      </c>
      <c r="E278">
        <v>0.1608</v>
      </c>
      <c r="F278">
        <v>3</v>
      </c>
      <c r="G278">
        <v>3</v>
      </c>
      <c r="H278">
        <v>4.8470000000000004</v>
      </c>
      <c r="I278">
        <v>856</v>
      </c>
    </row>
    <row r="279" spans="1:9">
      <c r="A279">
        <v>245</v>
      </c>
      <c r="B279">
        <v>0</v>
      </c>
      <c r="C279">
        <v>0.73660000000000003</v>
      </c>
      <c r="D279">
        <v>-0.73660000000000003</v>
      </c>
      <c r="E279">
        <v>0.1608</v>
      </c>
      <c r="F279">
        <v>3</v>
      </c>
      <c r="G279">
        <v>3</v>
      </c>
      <c r="H279">
        <v>4.58</v>
      </c>
      <c r="I279">
        <v>856</v>
      </c>
    </row>
    <row r="280" spans="1:9">
      <c r="A280">
        <v>250</v>
      </c>
      <c r="B280">
        <v>0</v>
      </c>
      <c r="C280">
        <v>0.85150000000000003</v>
      </c>
      <c r="D280">
        <v>-0.85150000000000003</v>
      </c>
      <c r="E280">
        <v>0.1608</v>
      </c>
      <c r="F280">
        <v>3</v>
      </c>
      <c r="G280">
        <v>3</v>
      </c>
      <c r="H280">
        <v>5.2939999999999996</v>
      </c>
      <c r="I280">
        <v>856</v>
      </c>
    </row>
    <row r="281" spans="1:9">
      <c r="A281">
        <v>255</v>
      </c>
      <c r="B281">
        <v>0</v>
      </c>
      <c r="C281">
        <v>0.70050000000000001</v>
      </c>
      <c r="D281">
        <v>-0.70050000000000001</v>
      </c>
      <c r="E281">
        <v>0.1608</v>
      </c>
      <c r="F281">
        <v>3</v>
      </c>
      <c r="G281">
        <v>3</v>
      </c>
      <c r="H281">
        <v>4.3550000000000004</v>
      </c>
      <c r="I281">
        <v>856</v>
      </c>
    </row>
    <row r="282" spans="1:9">
      <c r="A282">
        <v>260</v>
      </c>
      <c r="B282">
        <v>0</v>
      </c>
      <c r="C282">
        <v>0.65200000000000002</v>
      </c>
      <c r="D282">
        <v>-0.65200000000000002</v>
      </c>
      <c r="E282">
        <v>0.1608</v>
      </c>
      <c r="F282">
        <v>3</v>
      </c>
      <c r="G282">
        <v>3</v>
      </c>
      <c r="H282">
        <v>4.0540000000000003</v>
      </c>
      <c r="I282">
        <v>856</v>
      </c>
    </row>
    <row r="283" spans="1:9">
      <c r="A283">
        <v>265</v>
      </c>
      <c r="B283">
        <v>0</v>
      </c>
      <c r="C283">
        <v>0.70240000000000002</v>
      </c>
      <c r="D283">
        <v>-0.70240000000000002</v>
      </c>
      <c r="E283">
        <v>0.1608</v>
      </c>
      <c r="F283">
        <v>3</v>
      </c>
      <c r="G283">
        <v>3</v>
      </c>
      <c r="H283">
        <v>4.367</v>
      </c>
      <c r="I283">
        <v>856</v>
      </c>
    </row>
    <row r="284" spans="1:9">
      <c r="A284">
        <v>270</v>
      </c>
      <c r="B284">
        <v>0</v>
      </c>
      <c r="C284">
        <v>0.61309999999999998</v>
      </c>
      <c r="D284">
        <v>-0.61309999999999998</v>
      </c>
      <c r="E284">
        <v>0.1608</v>
      </c>
      <c r="F284">
        <v>3</v>
      </c>
      <c r="G284">
        <v>3</v>
      </c>
      <c r="H284">
        <v>3.8119999999999998</v>
      </c>
      <c r="I284">
        <v>856</v>
      </c>
    </row>
    <row r="285" spans="1:9">
      <c r="A285">
        <v>275</v>
      </c>
      <c r="B285">
        <v>0</v>
      </c>
      <c r="C285">
        <v>0.58840000000000003</v>
      </c>
      <c r="D285">
        <v>-0.58840000000000003</v>
      </c>
      <c r="E285">
        <v>0.1608</v>
      </c>
      <c r="F285">
        <v>3</v>
      </c>
      <c r="G285">
        <v>3</v>
      </c>
      <c r="H285">
        <v>3.6589999999999998</v>
      </c>
      <c r="I285">
        <v>856</v>
      </c>
    </row>
    <row r="286" spans="1:9">
      <c r="A286">
        <v>280</v>
      </c>
      <c r="B286">
        <v>0</v>
      </c>
      <c r="C286">
        <v>0.51829999999999998</v>
      </c>
      <c r="D286">
        <v>-0.51829999999999998</v>
      </c>
      <c r="E286">
        <v>0.1608</v>
      </c>
      <c r="F286">
        <v>3</v>
      </c>
      <c r="G286">
        <v>3</v>
      </c>
      <c r="H286">
        <v>3.2229999999999999</v>
      </c>
      <c r="I286">
        <v>856</v>
      </c>
    </row>
    <row r="287" spans="1:9">
      <c r="A287">
        <v>285</v>
      </c>
      <c r="B287">
        <v>0</v>
      </c>
      <c r="C287">
        <v>0.49359999999999998</v>
      </c>
      <c r="D287">
        <v>-0.49359999999999998</v>
      </c>
      <c r="E287">
        <v>0.1608</v>
      </c>
      <c r="F287">
        <v>3</v>
      </c>
      <c r="G287">
        <v>3</v>
      </c>
      <c r="H287">
        <v>3.069</v>
      </c>
      <c r="I287">
        <v>856</v>
      </c>
    </row>
    <row r="288" spans="1:9">
      <c r="A288">
        <v>290</v>
      </c>
      <c r="B288">
        <v>0</v>
      </c>
      <c r="C288">
        <v>0.45660000000000001</v>
      </c>
      <c r="D288">
        <v>-0.45660000000000001</v>
      </c>
      <c r="E288">
        <v>0.1608</v>
      </c>
      <c r="F288">
        <v>3</v>
      </c>
      <c r="G288">
        <v>3</v>
      </c>
      <c r="H288">
        <v>2.839</v>
      </c>
      <c r="I288">
        <v>856</v>
      </c>
    </row>
    <row r="289" spans="1:9">
      <c r="A289">
        <v>295</v>
      </c>
      <c r="B289">
        <v>0</v>
      </c>
      <c r="C289">
        <v>0.42199999999999999</v>
      </c>
      <c r="D289">
        <v>-0.42199999999999999</v>
      </c>
      <c r="E289">
        <v>0.1608</v>
      </c>
      <c r="F289">
        <v>3</v>
      </c>
      <c r="G289">
        <v>3</v>
      </c>
      <c r="H289">
        <v>2.6240000000000001</v>
      </c>
      <c r="I289">
        <v>856</v>
      </c>
    </row>
    <row r="290" spans="1:9">
      <c r="A290">
        <v>300</v>
      </c>
      <c r="B290">
        <v>0</v>
      </c>
      <c r="C290">
        <v>0.309</v>
      </c>
      <c r="D290">
        <v>-0.309</v>
      </c>
      <c r="E290">
        <v>0.1608</v>
      </c>
      <c r="F290">
        <v>3</v>
      </c>
      <c r="G290">
        <v>3</v>
      </c>
      <c r="H290">
        <v>1.921</v>
      </c>
      <c r="I290">
        <v>856</v>
      </c>
    </row>
    <row r="291" spans="1:9">
      <c r="A291">
        <v>305</v>
      </c>
      <c r="B291">
        <v>0</v>
      </c>
      <c r="C291">
        <v>0.37359999999999999</v>
      </c>
      <c r="D291">
        <v>-0.37359999999999999</v>
      </c>
      <c r="E291">
        <v>0.1608</v>
      </c>
      <c r="F291">
        <v>3</v>
      </c>
      <c r="G291">
        <v>3</v>
      </c>
      <c r="H291">
        <v>2.323</v>
      </c>
      <c r="I291">
        <v>856</v>
      </c>
    </row>
    <row r="292" spans="1:9">
      <c r="A292">
        <v>310</v>
      </c>
      <c r="B292">
        <v>0</v>
      </c>
      <c r="C292">
        <v>0.27789999999999998</v>
      </c>
      <c r="D292">
        <v>-0.27789999999999998</v>
      </c>
      <c r="E292">
        <v>0.1608</v>
      </c>
      <c r="F292">
        <v>3</v>
      </c>
      <c r="G292">
        <v>3</v>
      </c>
      <c r="H292">
        <v>1.728</v>
      </c>
      <c r="I292">
        <v>856</v>
      </c>
    </row>
    <row r="293" spans="1:9">
      <c r="A293">
        <v>315</v>
      </c>
      <c r="B293">
        <v>0</v>
      </c>
      <c r="C293">
        <v>0.27689999999999998</v>
      </c>
      <c r="D293">
        <v>-0.27689999999999998</v>
      </c>
      <c r="E293">
        <v>0.1608</v>
      </c>
      <c r="F293">
        <v>3</v>
      </c>
      <c r="G293">
        <v>3</v>
      </c>
      <c r="H293">
        <v>1.722</v>
      </c>
      <c r="I293">
        <v>856</v>
      </c>
    </row>
    <row r="294" spans="1:9">
      <c r="A294">
        <v>320</v>
      </c>
      <c r="B294">
        <v>0</v>
      </c>
      <c r="C294">
        <v>0.2266</v>
      </c>
      <c r="D294">
        <v>-0.2266</v>
      </c>
      <c r="E294">
        <v>0.1608</v>
      </c>
      <c r="F294">
        <v>3</v>
      </c>
      <c r="G294">
        <v>3</v>
      </c>
      <c r="H294">
        <v>1.409</v>
      </c>
      <c r="I294">
        <v>856</v>
      </c>
    </row>
    <row r="295" spans="1:9">
      <c r="A295">
        <v>325</v>
      </c>
      <c r="B295">
        <v>0</v>
      </c>
      <c r="C295">
        <v>0.2142</v>
      </c>
      <c r="D295">
        <v>-0.2142</v>
      </c>
      <c r="E295">
        <v>0.1608</v>
      </c>
      <c r="F295">
        <v>3</v>
      </c>
      <c r="G295">
        <v>3</v>
      </c>
      <c r="H295">
        <v>1.3320000000000001</v>
      </c>
      <c r="I295">
        <v>856</v>
      </c>
    </row>
    <row r="296" spans="1:9">
      <c r="A296">
        <v>330</v>
      </c>
      <c r="B296">
        <v>0</v>
      </c>
      <c r="C296">
        <v>0.2142</v>
      </c>
      <c r="D296">
        <v>-0.2142</v>
      </c>
      <c r="E296">
        <v>0.1608</v>
      </c>
      <c r="F296">
        <v>3</v>
      </c>
      <c r="G296">
        <v>3</v>
      </c>
      <c r="H296">
        <v>1.3320000000000001</v>
      </c>
      <c r="I296">
        <v>856</v>
      </c>
    </row>
    <row r="297" spans="1:9">
      <c r="A297">
        <v>335</v>
      </c>
      <c r="B297">
        <v>0</v>
      </c>
      <c r="C297">
        <v>0.2019</v>
      </c>
      <c r="D297">
        <v>-0.2019</v>
      </c>
      <c r="E297">
        <v>0.1608</v>
      </c>
      <c r="F297">
        <v>3</v>
      </c>
      <c r="G297">
        <v>3</v>
      </c>
      <c r="H297">
        <v>1.2549999999999999</v>
      </c>
      <c r="I297">
        <v>856</v>
      </c>
    </row>
    <row r="298" spans="1:9">
      <c r="A298">
        <v>340</v>
      </c>
      <c r="B298">
        <v>0</v>
      </c>
      <c r="C298">
        <v>0.2399</v>
      </c>
      <c r="D298">
        <v>-0.2399</v>
      </c>
      <c r="E298">
        <v>0.1608</v>
      </c>
      <c r="F298">
        <v>3</v>
      </c>
      <c r="G298">
        <v>3</v>
      </c>
      <c r="H298">
        <v>1.492</v>
      </c>
      <c r="I298">
        <v>856</v>
      </c>
    </row>
    <row r="299" spans="1:9">
      <c r="A299">
        <v>345</v>
      </c>
      <c r="B299">
        <v>0</v>
      </c>
      <c r="C299">
        <v>0.2266</v>
      </c>
      <c r="D299">
        <v>-0.2266</v>
      </c>
      <c r="E299">
        <v>0.1608</v>
      </c>
      <c r="F299">
        <v>3</v>
      </c>
      <c r="G299">
        <v>3</v>
      </c>
      <c r="H299">
        <v>1.409</v>
      </c>
      <c r="I299">
        <v>856</v>
      </c>
    </row>
    <row r="300" spans="1:9">
      <c r="A300">
        <v>350</v>
      </c>
      <c r="B300">
        <v>0</v>
      </c>
      <c r="C300">
        <v>0.2142</v>
      </c>
      <c r="D300">
        <v>-0.2142</v>
      </c>
      <c r="E300">
        <v>0.1608</v>
      </c>
      <c r="F300">
        <v>3</v>
      </c>
      <c r="G300">
        <v>3</v>
      </c>
      <c r="H300">
        <v>1.3320000000000001</v>
      </c>
      <c r="I300">
        <v>856</v>
      </c>
    </row>
    <row r="301" spans="1:9">
      <c r="A301">
        <v>355</v>
      </c>
      <c r="B301">
        <v>0</v>
      </c>
      <c r="C301">
        <v>0.24629999999999999</v>
      </c>
      <c r="D301">
        <v>-0.24629999999999999</v>
      </c>
      <c r="E301">
        <v>0.1608</v>
      </c>
      <c r="F301">
        <v>3</v>
      </c>
      <c r="G301">
        <v>3</v>
      </c>
      <c r="H301">
        <v>1.532</v>
      </c>
      <c r="I301">
        <v>856</v>
      </c>
    </row>
    <row r="302" spans="1:9">
      <c r="A302">
        <v>360</v>
      </c>
      <c r="B302">
        <v>0</v>
      </c>
      <c r="C302">
        <v>0.24629999999999999</v>
      </c>
      <c r="D302">
        <v>-0.24629999999999999</v>
      </c>
      <c r="E302">
        <v>0.1608</v>
      </c>
      <c r="F302">
        <v>3</v>
      </c>
      <c r="G302">
        <v>3</v>
      </c>
      <c r="H302">
        <v>1.532</v>
      </c>
      <c r="I302">
        <v>856</v>
      </c>
    </row>
    <row r="303" spans="1:9">
      <c r="A303">
        <v>365</v>
      </c>
      <c r="B303">
        <v>0</v>
      </c>
      <c r="C303">
        <v>0.17630000000000001</v>
      </c>
      <c r="D303">
        <v>-0.17630000000000001</v>
      </c>
      <c r="E303">
        <v>0.1608</v>
      </c>
      <c r="F303">
        <v>3</v>
      </c>
      <c r="G303">
        <v>3</v>
      </c>
      <c r="H303">
        <v>1.0960000000000001</v>
      </c>
      <c r="I303">
        <v>856</v>
      </c>
    </row>
    <row r="304" spans="1:9">
      <c r="A304">
        <v>370</v>
      </c>
      <c r="B304">
        <v>0</v>
      </c>
      <c r="C304">
        <v>0.15160000000000001</v>
      </c>
      <c r="D304">
        <v>-0.15160000000000001</v>
      </c>
      <c r="E304">
        <v>0.1608</v>
      </c>
      <c r="F304">
        <v>3</v>
      </c>
      <c r="G304">
        <v>3</v>
      </c>
      <c r="H304">
        <v>0.94240000000000002</v>
      </c>
      <c r="I304">
        <v>856</v>
      </c>
    </row>
    <row r="305" spans="1:9">
      <c r="A305">
        <v>375</v>
      </c>
      <c r="B305">
        <v>0</v>
      </c>
      <c r="C305">
        <v>0.15160000000000001</v>
      </c>
      <c r="D305">
        <v>-0.15160000000000001</v>
      </c>
      <c r="E305">
        <v>0.1608</v>
      </c>
      <c r="F305">
        <v>3</v>
      </c>
      <c r="G305">
        <v>3</v>
      </c>
      <c r="H305">
        <v>0.94240000000000002</v>
      </c>
      <c r="I305">
        <v>856</v>
      </c>
    </row>
    <row r="306" spans="1:9">
      <c r="A306">
        <v>380</v>
      </c>
      <c r="B306">
        <v>0</v>
      </c>
      <c r="C306">
        <v>0.15160000000000001</v>
      </c>
      <c r="D306">
        <v>-0.15160000000000001</v>
      </c>
      <c r="E306">
        <v>0.1608</v>
      </c>
      <c r="F306">
        <v>3</v>
      </c>
      <c r="G306">
        <v>3</v>
      </c>
      <c r="H306">
        <v>0.94240000000000002</v>
      </c>
      <c r="I306">
        <v>856</v>
      </c>
    </row>
    <row r="307" spans="1:9">
      <c r="A307">
        <v>385</v>
      </c>
      <c r="B307">
        <v>0</v>
      </c>
      <c r="C307">
        <v>0.19600000000000001</v>
      </c>
      <c r="D307">
        <v>-0.19600000000000001</v>
      </c>
      <c r="E307">
        <v>0.1608</v>
      </c>
      <c r="F307">
        <v>3</v>
      </c>
      <c r="G307">
        <v>3</v>
      </c>
      <c r="H307">
        <v>1.2190000000000001</v>
      </c>
      <c r="I307">
        <v>856</v>
      </c>
    </row>
    <row r="308" spans="1:9">
      <c r="A308">
        <v>390</v>
      </c>
      <c r="B308">
        <v>0</v>
      </c>
      <c r="C308">
        <v>0.15160000000000001</v>
      </c>
      <c r="D308">
        <v>-0.15160000000000001</v>
      </c>
      <c r="E308">
        <v>0.1608</v>
      </c>
      <c r="F308">
        <v>3</v>
      </c>
      <c r="G308">
        <v>3</v>
      </c>
      <c r="H308">
        <v>0.94240000000000002</v>
      </c>
      <c r="I308">
        <v>856</v>
      </c>
    </row>
    <row r="309" spans="1:9">
      <c r="A309">
        <v>395</v>
      </c>
      <c r="B309">
        <v>0</v>
      </c>
      <c r="C309">
        <v>0.1293</v>
      </c>
      <c r="D309">
        <v>-0.1293</v>
      </c>
      <c r="E309">
        <v>0.1608</v>
      </c>
      <c r="F309">
        <v>3</v>
      </c>
      <c r="G309">
        <v>3</v>
      </c>
      <c r="H309">
        <v>0.80420000000000003</v>
      </c>
      <c r="I309">
        <v>856</v>
      </c>
    </row>
    <row r="310" spans="1:9">
      <c r="A310">
        <v>400</v>
      </c>
      <c r="B310">
        <v>0</v>
      </c>
      <c r="C310">
        <v>0.24049999999999999</v>
      </c>
      <c r="D310">
        <v>-0.24049999999999999</v>
      </c>
      <c r="E310">
        <v>0.1608</v>
      </c>
      <c r="F310">
        <v>3</v>
      </c>
      <c r="G310">
        <v>3</v>
      </c>
      <c r="H310">
        <v>1.4950000000000001</v>
      </c>
      <c r="I310">
        <v>856</v>
      </c>
    </row>
    <row r="311" spans="1:9">
      <c r="A311">
        <v>405</v>
      </c>
      <c r="B311">
        <v>0</v>
      </c>
      <c r="C311">
        <v>0.19600000000000001</v>
      </c>
      <c r="D311">
        <v>-0.19600000000000001</v>
      </c>
      <c r="E311">
        <v>0.1608</v>
      </c>
      <c r="F311">
        <v>3</v>
      </c>
      <c r="G311">
        <v>3</v>
      </c>
      <c r="H311">
        <v>1.2190000000000001</v>
      </c>
      <c r="I311">
        <v>856</v>
      </c>
    </row>
    <row r="312" spans="1:9">
      <c r="A312">
        <v>410</v>
      </c>
      <c r="B312">
        <v>0</v>
      </c>
      <c r="C312">
        <v>0.16389999999999999</v>
      </c>
      <c r="D312">
        <v>-0.16389999999999999</v>
      </c>
      <c r="E312">
        <v>0.1608</v>
      </c>
      <c r="F312">
        <v>3</v>
      </c>
      <c r="G312">
        <v>3</v>
      </c>
      <c r="H312">
        <v>1.0189999999999999</v>
      </c>
      <c r="I312">
        <v>856</v>
      </c>
    </row>
    <row r="313" spans="1:9">
      <c r="A313">
        <v>415</v>
      </c>
      <c r="B313">
        <v>0</v>
      </c>
      <c r="C313">
        <v>0.14169999999999999</v>
      </c>
      <c r="D313">
        <v>-0.14169999999999999</v>
      </c>
      <c r="E313">
        <v>0.1608</v>
      </c>
      <c r="F313">
        <v>3</v>
      </c>
      <c r="G313">
        <v>3</v>
      </c>
      <c r="H313">
        <v>0.88100000000000001</v>
      </c>
      <c r="I313">
        <v>856</v>
      </c>
    </row>
    <row r="314" spans="1:9">
      <c r="A314">
        <v>420</v>
      </c>
      <c r="B314">
        <v>0</v>
      </c>
      <c r="C314">
        <v>0.14169999999999999</v>
      </c>
      <c r="D314">
        <v>-0.14169999999999999</v>
      </c>
      <c r="E314">
        <v>0.1608</v>
      </c>
      <c r="F314">
        <v>3</v>
      </c>
      <c r="G314">
        <v>3</v>
      </c>
      <c r="H314">
        <v>0.88100000000000001</v>
      </c>
      <c r="I314">
        <v>856</v>
      </c>
    </row>
    <row r="315" spans="1:9">
      <c r="A315">
        <v>425</v>
      </c>
      <c r="B315">
        <v>0</v>
      </c>
      <c r="C315">
        <v>0.154</v>
      </c>
      <c r="D315">
        <v>-0.154</v>
      </c>
      <c r="E315">
        <v>0.1608</v>
      </c>
      <c r="F315">
        <v>3</v>
      </c>
      <c r="G315">
        <v>3</v>
      </c>
      <c r="H315">
        <v>0.95779999999999998</v>
      </c>
      <c r="I315">
        <v>856</v>
      </c>
    </row>
    <row r="316" spans="1:9">
      <c r="A316">
        <v>430</v>
      </c>
      <c r="B316">
        <v>0</v>
      </c>
      <c r="C316">
        <v>0.154</v>
      </c>
      <c r="D316">
        <v>-0.154</v>
      </c>
      <c r="E316">
        <v>0.1608</v>
      </c>
      <c r="F316">
        <v>3</v>
      </c>
      <c r="G316">
        <v>3</v>
      </c>
      <c r="H316">
        <v>0.95779999999999998</v>
      </c>
      <c r="I316">
        <v>856</v>
      </c>
    </row>
    <row r="317" spans="1:9">
      <c r="A317">
        <v>435</v>
      </c>
      <c r="B317">
        <v>0</v>
      </c>
      <c r="C317">
        <v>0.154</v>
      </c>
      <c r="D317">
        <v>-0.154</v>
      </c>
      <c r="E317">
        <v>0.1608</v>
      </c>
      <c r="F317">
        <v>3</v>
      </c>
      <c r="G317">
        <v>3</v>
      </c>
      <c r="H317">
        <v>0.95779999999999998</v>
      </c>
      <c r="I317">
        <v>856</v>
      </c>
    </row>
    <row r="318" spans="1:9">
      <c r="A318">
        <v>440</v>
      </c>
      <c r="B318">
        <v>0</v>
      </c>
      <c r="C318">
        <v>0.154</v>
      </c>
      <c r="D318">
        <v>-0.154</v>
      </c>
      <c r="E318">
        <v>0.1608</v>
      </c>
      <c r="F318">
        <v>3</v>
      </c>
      <c r="G318">
        <v>3</v>
      </c>
      <c r="H318">
        <v>0.95779999999999998</v>
      </c>
      <c r="I318">
        <v>856</v>
      </c>
    </row>
    <row r="319" spans="1:9">
      <c r="A319">
        <v>445</v>
      </c>
      <c r="B319">
        <v>0</v>
      </c>
      <c r="C319">
        <v>0.16639999999999999</v>
      </c>
      <c r="D319">
        <v>-0.16639999999999999</v>
      </c>
      <c r="E319">
        <v>0.1608</v>
      </c>
      <c r="F319">
        <v>3</v>
      </c>
      <c r="G319">
        <v>3</v>
      </c>
      <c r="H319">
        <v>1.0349999999999999</v>
      </c>
      <c r="I319">
        <v>856</v>
      </c>
    </row>
    <row r="320" spans="1:9">
      <c r="A320">
        <v>450</v>
      </c>
      <c r="B320">
        <v>0</v>
      </c>
      <c r="C320">
        <v>0.22320000000000001</v>
      </c>
      <c r="D320">
        <v>-0.22320000000000001</v>
      </c>
      <c r="E320">
        <v>0.1608</v>
      </c>
      <c r="F320">
        <v>3</v>
      </c>
      <c r="G320">
        <v>3</v>
      </c>
      <c r="H320">
        <v>1.3879999999999999</v>
      </c>
      <c r="I320">
        <v>856</v>
      </c>
    </row>
    <row r="321" spans="1:9">
      <c r="A321">
        <v>455</v>
      </c>
      <c r="B321">
        <v>0</v>
      </c>
      <c r="C321">
        <v>0.29970000000000002</v>
      </c>
      <c r="D321">
        <v>-0.29970000000000002</v>
      </c>
      <c r="E321">
        <v>0.1608</v>
      </c>
      <c r="F321">
        <v>3</v>
      </c>
      <c r="G321">
        <v>3</v>
      </c>
      <c r="H321">
        <v>1.8640000000000001</v>
      </c>
      <c r="I321">
        <v>856</v>
      </c>
    </row>
    <row r="322" spans="1:9">
      <c r="A322">
        <v>460</v>
      </c>
      <c r="B322">
        <v>0</v>
      </c>
      <c r="C322">
        <v>0.34420000000000001</v>
      </c>
      <c r="D322">
        <v>-0.34420000000000001</v>
      </c>
      <c r="E322">
        <v>0.1608</v>
      </c>
      <c r="F322">
        <v>3</v>
      </c>
      <c r="G322">
        <v>3</v>
      </c>
      <c r="H322">
        <v>2.14</v>
      </c>
      <c r="I322">
        <v>856</v>
      </c>
    </row>
    <row r="323" spans="1:9">
      <c r="A323">
        <v>465</v>
      </c>
      <c r="B323">
        <v>0</v>
      </c>
      <c r="C323">
        <v>0.29970000000000002</v>
      </c>
      <c r="D323">
        <v>-0.29970000000000002</v>
      </c>
      <c r="E323">
        <v>0.1608</v>
      </c>
      <c r="F323">
        <v>3</v>
      </c>
      <c r="G323">
        <v>3</v>
      </c>
      <c r="H323">
        <v>1.8640000000000001</v>
      </c>
      <c r="I323">
        <v>856</v>
      </c>
    </row>
    <row r="324" spans="1:9">
      <c r="A324">
        <v>470</v>
      </c>
      <c r="B324">
        <v>0</v>
      </c>
      <c r="C324">
        <v>0.19850000000000001</v>
      </c>
      <c r="D324">
        <v>-0.19850000000000001</v>
      </c>
      <c r="E324">
        <v>0.1608</v>
      </c>
      <c r="F324">
        <v>3</v>
      </c>
      <c r="G324">
        <v>3</v>
      </c>
      <c r="H324">
        <v>1.234</v>
      </c>
      <c r="I324">
        <v>856</v>
      </c>
    </row>
    <row r="325" spans="1:9">
      <c r="A325">
        <v>475</v>
      </c>
      <c r="B325">
        <v>0</v>
      </c>
      <c r="C325">
        <v>0.154</v>
      </c>
      <c r="D325">
        <v>-0.154</v>
      </c>
      <c r="E325">
        <v>0.1608</v>
      </c>
      <c r="F325">
        <v>3</v>
      </c>
      <c r="G325">
        <v>3</v>
      </c>
      <c r="H325">
        <v>0.95779999999999998</v>
      </c>
      <c r="I325">
        <v>856</v>
      </c>
    </row>
    <row r="326" spans="1:9">
      <c r="A326">
        <v>480</v>
      </c>
      <c r="B326">
        <v>0</v>
      </c>
      <c r="C326">
        <v>0.154</v>
      </c>
      <c r="D326">
        <v>-0.154</v>
      </c>
      <c r="E326">
        <v>0.1608</v>
      </c>
      <c r="F326">
        <v>3</v>
      </c>
      <c r="G326">
        <v>3</v>
      </c>
      <c r="H326">
        <v>0.95779999999999998</v>
      </c>
      <c r="I326">
        <v>856</v>
      </c>
    </row>
    <row r="327" spans="1:9">
      <c r="A327">
        <v>485</v>
      </c>
      <c r="B327">
        <v>0</v>
      </c>
      <c r="C327">
        <v>0.14169999999999999</v>
      </c>
      <c r="D327">
        <v>-0.14169999999999999</v>
      </c>
      <c r="E327">
        <v>0.1608</v>
      </c>
      <c r="F327">
        <v>3</v>
      </c>
      <c r="G327">
        <v>3</v>
      </c>
      <c r="H327">
        <v>0.88100000000000001</v>
      </c>
      <c r="I327">
        <v>856</v>
      </c>
    </row>
    <row r="328" spans="1:9">
      <c r="A328">
        <v>490</v>
      </c>
      <c r="B328">
        <v>0</v>
      </c>
      <c r="C328">
        <v>0.14169999999999999</v>
      </c>
      <c r="D328">
        <v>-0.14169999999999999</v>
      </c>
      <c r="E328">
        <v>0.1608</v>
      </c>
      <c r="F328">
        <v>3</v>
      </c>
      <c r="G328">
        <v>3</v>
      </c>
      <c r="H328">
        <v>0.88100000000000001</v>
      </c>
      <c r="I328">
        <v>856</v>
      </c>
    </row>
    <row r="329" spans="1:9">
      <c r="A329">
        <v>495</v>
      </c>
      <c r="B329">
        <v>0</v>
      </c>
      <c r="C329">
        <v>0.1293</v>
      </c>
      <c r="D329">
        <v>-0.1293</v>
      </c>
      <c r="E329">
        <v>0.1608</v>
      </c>
      <c r="F329">
        <v>3</v>
      </c>
      <c r="G329">
        <v>3</v>
      </c>
      <c r="H329">
        <v>0.80420000000000003</v>
      </c>
      <c r="I329">
        <v>856</v>
      </c>
    </row>
    <row r="330" spans="1:9">
      <c r="A330">
        <v>500</v>
      </c>
      <c r="B330">
        <v>0</v>
      </c>
      <c r="C330">
        <v>0.1293</v>
      </c>
      <c r="D330">
        <v>-0.1293</v>
      </c>
      <c r="E330">
        <v>0.1608</v>
      </c>
      <c r="F330">
        <v>3</v>
      </c>
      <c r="G330">
        <v>3</v>
      </c>
      <c r="H330">
        <v>0.80420000000000003</v>
      </c>
      <c r="I330">
        <v>856</v>
      </c>
    </row>
    <row r="331" spans="1:9">
      <c r="A331">
        <v>505</v>
      </c>
      <c r="B331">
        <v>0</v>
      </c>
      <c r="C331">
        <v>0.1293</v>
      </c>
      <c r="D331">
        <v>-0.1293</v>
      </c>
      <c r="E331">
        <v>0.1608</v>
      </c>
      <c r="F331">
        <v>3</v>
      </c>
      <c r="G331">
        <v>3</v>
      </c>
      <c r="H331">
        <v>0.80420000000000003</v>
      </c>
      <c r="I331">
        <v>856</v>
      </c>
    </row>
    <row r="332" spans="1:9">
      <c r="A332">
        <v>510</v>
      </c>
      <c r="B332">
        <v>0</v>
      </c>
      <c r="C332">
        <v>0.18609999999999999</v>
      </c>
      <c r="D332">
        <v>-0.18609999999999999</v>
      </c>
      <c r="E332">
        <v>0.1608</v>
      </c>
      <c r="F332">
        <v>3</v>
      </c>
      <c r="G332">
        <v>3</v>
      </c>
      <c r="H332">
        <v>1.157</v>
      </c>
      <c r="I332">
        <v>856</v>
      </c>
    </row>
    <row r="333" spans="1:9">
      <c r="A333">
        <v>515</v>
      </c>
      <c r="B333">
        <v>0</v>
      </c>
      <c r="C333">
        <v>0.14169999999999999</v>
      </c>
      <c r="D333">
        <v>-0.14169999999999999</v>
      </c>
      <c r="E333">
        <v>0.1608</v>
      </c>
      <c r="F333">
        <v>3</v>
      </c>
      <c r="G333">
        <v>3</v>
      </c>
      <c r="H333">
        <v>0.88100000000000001</v>
      </c>
      <c r="I333">
        <v>856</v>
      </c>
    </row>
    <row r="334" spans="1:9">
      <c r="A334">
        <v>520</v>
      </c>
      <c r="B334">
        <v>0</v>
      </c>
      <c r="C334">
        <v>0.2306</v>
      </c>
      <c r="D334">
        <v>-0.2306</v>
      </c>
      <c r="E334">
        <v>0.1608</v>
      </c>
      <c r="F334">
        <v>3</v>
      </c>
      <c r="G334">
        <v>3</v>
      </c>
      <c r="H334">
        <v>1.4339999999999999</v>
      </c>
      <c r="I334">
        <v>856</v>
      </c>
    </row>
    <row r="335" spans="1:9">
      <c r="A335">
        <v>525</v>
      </c>
      <c r="B335">
        <v>0</v>
      </c>
      <c r="C335">
        <v>0.14169999999999999</v>
      </c>
      <c r="D335">
        <v>-0.14169999999999999</v>
      </c>
      <c r="E335">
        <v>0.1608</v>
      </c>
      <c r="F335">
        <v>3</v>
      </c>
      <c r="G335">
        <v>3</v>
      </c>
      <c r="H335">
        <v>0.88100000000000001</v>
      </c>
      <c r="I335">
        <v>856</v>
      </c>
    </row>
    <row r="336" spans="1:9">
      <c r="A336">
        <v>530</v>
      </c>
      <c r="B336">
        <v>0</v>
      </c>
      <c r="C336">
        <v>0.1195</v>
      </c>
      <c r="D336">
        <v>-0.1195</v>
      </c>
      <c r="E336">
        <v>0.1608</v>
      </c>
      <c r="F336">
        <v>3</v>
      </c>
      <c r="G336">
        <v>3</v>
      </c>
      <c r="H336">
        <v>0.74280000000000002</v>
      </c>
      <c r="I336">
        <v>856</v>
      </c>
    </row>
    <row r="337" spans="1:9">
      <c r="A337">
        <v>535</v>
      </c>
      <c r="B337">
        <v>0</v>
      </c>
      <c r="C337">
        <v>0.1318</v>
      </c>
      <c r="D337">
        <v>-0.1318</v>
      </c>
      <c r="E337">
        <v>0.1608</v>
      </c>
      <c r="F337">
        <v>3</v>
      </c>
      <c r="G337">
        <v>3</v>
      </c>
      <c r="H337">
        <v>0.8196</v>
      </c>
      <c r="I337">
        <v>856</v>
      </c>
    </row>
    <row r="338" spans="1:9">
      <c r="A338">
        <v>540</v>
      </c>
      <c r="B338">
        <v>0</v>
      </c>
      <c r="C338">
        <v>0.1318</v>
      </c>
      <c r="D338">
        <v>-0.1318</v>
      </c>
      <c r="E338">
        <v>0.1608</v>
      </c>
      <c r="F338">
        <v>3</v>
      </c>
      <c r="G338">
        <v>3</v>
      </c>
      <c r="H338">
        <v>0.8196</v>
      </c>
      <c r="I338">
        <v>856</v>
      </c>
    </row>
    <row r="339" spans="1:9">
      <c r="A339">
        <v>545</v>
      </c>
      <c r="B339">
        <v>0</v>
      </c>
      <c r="C339">
        <v>0.11849999999999999</v>
      </c>
      <c r="D339">
        <v>-0.11849999999999999</v>
      </c>
      <c r="E339">
        <v>0.1608</v>
      </c>
      <c r="F339">
        <v>3</v>
      </c>
      <c r="G339">
        <v>3</v>
      </c>
      <c r="H339">
        <v>0.7369</v>
      </c>
      <c r="I339">
        <v>856</v>
      </c>
    </row>
    <row r="340" spans="1:9">
      <c r="A340">
        <v>550</v>
      </c>
      <c r="B340">
        <v>0</v>
      </c>
      <c r="C340">
        <v>0.11849999999999999</v>
      </c>
      <c r="D340">
        <v>-0.11849999999999999</v>
      </c>
      <c r="E340">
        <v>0.1608</v>
      </c>
      <c r="F340">
        <v>3</v>
      </c>
      <c r="G340">
        <v>3</v>
      </c>
      <c r="H340">
        <v>0.7369</v>
      </c>
      <c r="I340">
        <v>856</v>
      </c>
    </row>
    <row r="341" spans="1:9">
      <c r="A341">
        <v>555</v>
      </c>
      <c r="B341">
        <v>0</v>
      </c>
      <c r="C341">
        <v>0.1062</v>
      </c>
      <c r="D341">
        <v>-0.1062</v>
      </c>
      <c r="E341">
        <v>0.1608</v>
      </c>
      <c r="F341">
        <v>3</v>
      </c>
      <c r="G341">
        <v>3</v>
      </c>
      <c r="H341">
        <v>0.66020000000000001</v>
      </c>
      <c r="I341">
        <v>856</v>
      </c>
    </row>
    <row r="342" spans="1:9">
      <c r="A342">
        <v>560</v>
      </c>
      <c r="B342">
        <v>0</v>
      </c>
      <c r="C342">
        <v>0.1062</v>
      </c>
      <c r="D342">
        <v>-0.1062</v>
      </c>
      <c r="E342">
        <v>0.1608</v>
      </c>
      <c r="F342">
        <v>3</v>
      </c>
      <c r="G342">
        <v>3</v>
      </c>
      <c r="H342">
        <v>0.66020000000000001</v>
      </c>
      <c r="I342">
        <v>856</v>
      </c>
    </row>
    <row r="343" spans="1:9">
      <c r="A343">
        <v>565</v>
      </c>
      <c r="B343">
        <v>0</v>
      </c>
      <c r="C343">
        <v>0.11849999999999999</v>
      </c>
      <c r="D343">
        <v>-0.11849999999999999</v>
      </c>
      <c r="E343">
        <v>0.1608</v>
      </c>
      <c r="F343">
        <v>3</v>
      </c>
      <c r="G343">
        <v>3</v>
      </c>
      <c r="H343">
        <v>0.7369</v>
      </c>
      <c r="I343">
        <v>856</v>
      </c>
    </row>
    <row r="344" spans="1:9">
      <c r="A344">
        <v>570</v>
      </c>
      <c r="B344">
        <v>0</v>
      </c>
      <c r="C344">
        <v>0.13089999999999999</v>
      </c>
      <c r="D344">
        <v>-0.13089999999999999</v>
      </c>
      <c r="E344">
        <v>0.1608</v>
      </c>
      <c r="F344">
        <v>3</v>
      </c>
      <c r="G344">
        <v>3</v>
      </c>
      <c r="H344">
        <v>0.81369999999999998</v>
      </c>
      <c r="I344">
        <v>856</v>
      </c>
    </row>
    <row r="345" spans="1:9">
      <c r="A345">
        <v>575</v>
      </c>
      <c r="B345">
        <v>0</v>
      </c>
      <c r="C345">
        <v>0.23949999999999999</v>
      </c>
      <c r="D345">
        <v>-0.23949999999999999</v>
      </c>
      <c r="E345">
        <v>0.1608</v>
      </c>
      <c r="F345">
        <v>3</v>
      </c>
      <c r="G345">
        <v>3</v>
      </c>
      <c r="H345">
        <v>1.4890000000000001</v>
      </c>
      <c r="I345">
        <v>856</v>
      </c>
    </row>
    <row r="346" spans="1:9">
      <c r="A346">
        <v>580</v>
      </c>
      <c r="B346">
        <v>0</v>
      </c>
      <c r="C346">
        <v>0.1062</v>
      </c>
      <c r="D346">
        <v>-0.1062</v>
      </c>
      <c r="E346">
        <v>0.1608</v>
      </c>
      <c r="F346">
        <v>3</v>
      </c>
      <c r="G346">
        <v>3</v>
      </c>
      <c r="H346">
        <v>0.66020000000000001</v>
      </c>
      <c r="I346">
        <v>856</v>
      </c>
    </row>
    <row r="347" spans="1:9">
      <c r="A347">
        <v>585</v>
      </c>
      <c r="B347">
        <v>0</v>
      </c>
      <c r="C347">
        <v>0.1062</v>
      </c>
      <c r="D347">
        <v>-0.1062</v>
      </c>
      <c r="E347">
        <v>0.1608</v>
      </c>
      <c r="F347">
        <v>3</v>
      </c>
      <c r="G347">
        <v>3</v>
      </c>
      <c r="H347">
        <v>0.66020000000000001</v>
      </c>
      <c r="I347">
        <v>856</v>
      </c>
    </row>
    <row r="348" spans="1:9">
      <c r="A348">
        <v>590</v>
      </c>
      <c r="B348">
        <v>0</v>
      </c>
      <c r="C348">
        <v>0.1062</v>
      </c>
      <c r="D348">
        <v>-0.1062</v>
      </c>
      <c r="E348">
        <v>0.1608</v>
      </c>
      <c r="F348">
        <v>3</v>
      </c>
      <c r="G348">
        <v>3</v>
      </c>
      <c r="H348">
        <v>0.66020000000000001</v>
      </c>
      <c r="I348">
        <v>856</v>
      </c>
    </row>
    <row r="349" spans="1:9">
      <c r="A349">
        <v>595</v>
      </c>
      <c r="B349">
        <v>0</v>
      </c>
      <c r="C349">
        <v>0.1062</v>
      </c>
      <c r="D349">
        <v>-0.1062</v>
      </c>
      <c r="E349">
        <v>0.1608</v>
      </c>
      <c r="F349">
        <v>3</v>
      </c>
      <c r="G349">
        <v>3</v>
      </c>
      <c r="H349">
        <v>0.66020000000000001</v>
      </c>
      <c r="I349">
        <v>856</v>
      </c>
    </row>
    <row r="350" spans="1:9">
      <c r="A350">
        <v>600</v>
      </c>
      <c r="B350">
        <v>0</v>
      </c>
      <c r="C350">
        <v>0.1062</v>
      </c>
      <c r="D350">
        <v>-0.1062</v>
      </c>
      <c r="E350">
        <v>0.1608</v>
      </c>
      <c r="F350">
        <v>3</v>
      </c>
      <c r="G350">
        <v>3</v>
      </c>
      <c r="H350">
        <v>0.66020000000000001</v>
      </c>
      <c r="I350">
        <v>856</v>
      </c>
    </row>
    <row r="351" spans="1:9">
      <c r="A351">
        <v>605</v>
      </c>
      <c r="B351">
        <v>0</v>
      </c>
      <c r="C351">
        <v>9.3829999999999997E-2</v>
      </c>
      <c r="D351">
        <v>-9.3829999999999997E-2</v>
      </c>
      <c r="E351">
        <v>0.1608</v>
      </c>
      <c r="F351">
        <v>3</v>
      </c>
      <c r="G351">
        <v>3</v>
      </c>
      <c r="H351">
        <v>0.58340000000000003</v>
      </c>
      <c r="I351">
        <v>856</v>
      </c>
    </row>
    <row r="352" spans="1:9">
      <c r="A352">
        <v>610</v>
      </c>
      <c r="B352">
        <v>0</v>
      </c>
      <c r="C352">
        <v>7.1599999999999997E-2</v>
      </c>
      <c r="D352">
        <v>-7.1599999999999997E-2</v>
      </c>
      <c r="E352">
        <v>0.1608</v>
      </c>
      <c r="F352">
        <v>3</v>
      </c>
      <c r="G352">
        <v>3</v>
      </c>
      <c r="H352">
        <v>0.44519999999999998</v>
      </c>
      <c r="I352">
        <v>856</v>
      </c>
    </row>
    <row r="353" spans="1:9">
      <c r="A353">
        <v>615</v>
      </c>
      <c r="B353">
        <v>0</v>
      </c>
      <c r="C353">
        <v>7.1599999999999997E-2</v>
      </c>
      <c r="D353">
        <v>-7.1599999999999997E-2</v>
      </c>
      <c r="E353">
        <v>0.1608</v>
      </c>
      <c r="F353">
        <v>3</v>
      </c>
      <c r="G353">
        <v>3</v>
      </c>
      <c r="H353">
        <v>0.44519999999999998</v>
      </c>
      <c r="I353">
        <v>856</v>
      </c>
    </row>
    <row r="354" spans="1:9">
      <c r="A354">
        <v>620</v>
      </c>
      <c r="B354">
        <v>0</v>
      </c>
      <c r="C354">
        <v>4.691E-2</v>
      </c>
      <c r="D354">
        <v>-4.691E-2</v>
      </c>
      <c r="E354">
        <v>0.1608</v>
      </c>
      <c r="F354">
        <v>3</v>
      </c>
      <c r="G354">
        <v>3</v>
      </c>
      <c r="H354">
        <v>0.29170000000000001</v>
      </c>
      <c r="I354">
        <v>856</v>
      </c>
    </row>
    <row r="355" spans="1:9">
      <c r="A355">
        <v>625</v>
      </c>
      <c r="B355">
        <v>0</v>
      </c>
      <c r="C355">
        <v>4.691E-2</v>
      </c>
      <c r="D355">
        <v>-4.691E-2</v>
      </c>
      <c r="E355">
        <v>0.1608</v>
      </c>
      <c r="F355">
        <v>3</v>
      </c>
      <c r="G355">
        <v>3</v>
      </c>
      <c r="H355">
        <v>0.29170000000000001</v>
      </c>
      <c r="I355">
        <v>856</v>
      </c>
    </row>
    <row r="356" spans="1:9">
      <c r="A356">
        <v>630</v>
      </c>
      <c r="B356">
        <v>0</v>
      </c>
      <c r="C356">
        <v>4.691E-2</v>
      </c>
      <c r="D356">
        <v>-4.691E-2</v>
      </c>
      <c r="E356">
        <v>0.1608</v>
      </c>
      <c r="F356">
        <v>3</v>
      </c>
      <c r="G356">
        <v>3</v>
      </c>
      <c r="H356">
        <v>0.29170000000000001</v>
      </c>
      <c r="I356">
        <v>856</v>
      </c>
    </row>
    <row r="357" spans="1:9">
      <c r="A357">
        <v>635</v>
      </c>
      <c r="B357">
        <v>0</v>
      </c>
      <c r="C357">
        <v>4.691E-2</v>
      </c>
      <c r="D357">
        <v>-4.691E-2</v>
      </c>
      <c r="E357">
        <v>0.1608</v>
      </c>
      <c r="F357">
        <v>3</v>
      </c>
      <c r="G357">
        <v>3</v>
      </c>
      <c r="H357">
        <v>0.29170000000000001</v>
      </c>
      <c r="I357">
        <v>856</v>
      </c>
    </row>
    <row r="358" spans="1:9">
      <c r="A358">
        <v>640</v>
      </c>
      <c r="B358">
        <v>0</v>
      </c>
      <c r="C358">
        <v>4.691E-2</v>
      </c>
      <c r="D358">
        <v>-4.691E-2</v>
      </c>
      <c r="E358">
        <v>0.1608</v>
      </c>
      <c r="F358">
        <v>3</v>
      </c>
      <c r="G358">
        <v>3</v>
      </c>
      <c r="H358">
        <v>0.29170000000000001</v>
      </c>
      <c r="I358">
        <v>856</v>
      </c>
    </row>
    <row r="359" spans="1:9">
      <c r="A359">
        <v>645</v>
      </c>
      <c r="B359">
        <v>0</v>
      </c>
      <c r="C359">
        <v>5.926E-2</v>
      </c>
      <c r="D359">
        <v>-5.926E-2</v>
      </c>
      <c r="E359">
        <v>0.1608</v>
      </c>
      <c r="F359">
        <v>3</v>
      </c>
      <c r="G359">
        <v>3</v>
      </c>
      <c r="H359">
        <v>0.36849999999999999</v>
      </c>
      <c r="I359">
        <v>856</v>
      </c>
    </row>
    <row r="360" spans="1:9">
      <c r="A360">
        <v>650</v>
      </c>
      <c r="B360">
        <v>0</v>
      </c>
      <c r="C360">
        <v>5.926E-2</v>
      </c>
      <c r="D360">
        <v>-5.926E-2</v>
      </c>
      <c r="E360">
        <v>0.1608</v>
      </c>
      <c r="F360">
        <v>3</v>
      </c>
      <c r="G360">
        <v>3</v>
      </c>
      <c r="H360">
        <v>0.36849999999999999</v>
      </c>
      <c r="I360">
        <v>856</v>
      </c>
    </row>
    <row r="361" spans="1:9">
      <c r="A361">
        <v>655</v>
      </c>
      <c r="B361">
        <v>0</v>
      </c>
      <c r="C361">
        <v>7.1599999999999997E-2</v>
      </c>
      <c r="D361">
        <v>-7.1599999999999997E-2</v>
      </c>
      <c r="E361">
        <v>0.1608</v>
      </c>
      <c r="F361">
        <v>3</v>
      </c>
      <c r="G361">
        <v>3</v>
      </c>
      <c r="H361">
        <v>0.44519999999999998</v>
      </c>
      <c r="I361">
        <v>856</v>
      </c>
    </row>
    <row r="362" spans="1:9">
      <c r="A362">
        <v>660</v>
      </c>
      <c r="B362">
        <v>0</v>
      </c>
      <c r="C362">
        <v>7.1599999999999997E-2</v>
      </c>
      <c r="D362">
        <v>-7.1599999999999997E-2</v>
      </c>
      <c r="E362">
        <v>0.1608</v>
      </c>
      <c r="F362">
        <v>3</v>
      </c>
      <c r="G362">
        <v>3</v>
      </c>
      <c r="H362">
        <v>0.44519999999999998</v>
      </c>
      <c r="I362">
        <v>856</v>
      </c>
    </row>
    <row r="363" spans="1:9">
      <c r="A363">
        <v>665</v>
      </c>
      <c r="B363">
        <v>0</v>
      </c>
      <c r="C363">
        <v>7.1599999999999997E-2</v>
      </c>
      <c r="D363">
        <v>-7.1599999999999997E-2</v>
      </c>
      <c r="E363">
        <v>0.1608</v>
      </c>
      <c r="F363">
        <v>3</v>
      </c>
      <c r="G363">
        <v>3</v>
      </c>
      <c r="H363">
        <v>0.44519999999999998</v>
      </c>
      <c r="I363">
        <v>856</v>
      </c>
    </row>
    <row r="364" spans="1:9">
      <c r="A364">
        <v>670</v>
      </c>
      <c r="B364">
        <v>0</v>
      </c>
      <c r="C364">
        <v>0.121</v>
      </c>
      <c r="D364">
        <v>-0.121</v>
      </c>
      <c r="E364">
        <v>0.1608</v>
      </c>
      <c r="F364">
        <v>3</v>
      </c>
      <c r="G364">
        <v>3</v>
      </c>
      <c r="H364">
        <v>0.75229999999999997</v>
      </c>
      <c r="I364">
        <v>856</v>
      </c>
    </row>
    <row r="365" spans="1:9">
      <c r="A365">
        <v>675</v>
      </c>
      <c r="B365">
        <v>0</v>
      </c>
      <c r="C365">
        <v>0.1086</v>
      </c>
      <c r="D365">
        <v>-0.1086</v>
      </c>
      <c r="E365">
        <v>0.1608</v>
      </c>
      <c r="F365">
        <v>3</v>
      </c>
      <c r="G365">
        <v>3</v>
      </c>
      <c r="H365">
        <v>0.67549999999999999</v>
      </c>
      <c r="I365">
        <v>856</v>
      </c>
    </row>
    <row r="366" spans="1:9">
      <c r="A366">
        <v>680</v>
      </c>
      <c r="B366">
        <v>0</v>
      </c>
      <c r="C366">
        <v>0.1086</v>
      </c>
      <c r="D366">
        <v>-0.1086</v>
      </c>
      <c r="E366">
        <v>0.1608</v>
      </c>
      <c r="F366">
        <v>3</v>
      </c>
      <c r="G366">
        <v>3</v>
      </c>
      <c r="H366">
        <v>0.67549999999999999</v>
      </c>
      <c r="I366">
        <v>856</v>
      </c>
    </row>
    <row r="367" spans="1:9">
      <c r="A367">
        <v>685</v>
      </c>
      <c r="B367">
        <v>0</v>
      </c>
      <c r="C367">
        <v>0.1086</v>
      </c>
      <c r="D367">
        <v>-0.1086</v>
      </c>
      <c r="E367">
        <v>0.1608</v>
      </c>
      <c r="F367">
        <v>3</v>
      </c>
      <c r="G367">
        <v>3</v>
      </c>
      <c r="H367">
        <v>0.67549999999999999</v>
      </c>
      <c r="I367">
        <v>856</v>
      </c>
    </row>
    <row r="368" spans="1:9">
      <c r="A368">
        <v>690</v>
      </c>
      <c r="B368">
        <v>0</v>
      </c>
      <c r="C368">
        <v>0.1086</v>
      </c>
      <c r="D368">
        <v>-0.1086</v>
      </c>
      <c r="E368">
        <v>0.1608</v>
      </c>
      <c r="F368">
        <v>3</v>
      </c>
      <c r="G368">
        <v>3</v>
      </c>
      <c r="H368">
        <v>0.67549999999999999</v>
      </c>
      <c r="I368">
        <v>856</v>
      </c>
    </row>
    <row r="369" spans="1:9">
      <c r="A369">
        <v>695</v>
      </c>
      <c r="B369">
        <v>0</v>
      </c>
      <c r="C369">
        <v>0.1086</v>
      </c>
      <c r="D369">
        <v>-0.1086</v>
      </c>
      <c r="E369">
        <v>0.1608</v>
      </c>
      <c r="F369">
        <v>3</v>
      </c>
      <c r="G369">
        <v>3</v>
      </c>
      <c r="H369">
        <v>0.67549999999999999</v>
      </c>
      <c r="I369">
        <v>856</v>
      </c>
    </row>
    <row r="370" spans="1:9">
      <c r="A370">
        <v>700</v>
      </c>
      <c r="B370">
        <v>0</v>
      </c>
      <c r="C370">
        <v>0.13089999999999999</v>
      </c>
      <c r="D370">
        <v>-0.13089999999999999</v>
      </c>
      <c r="E370">
        <v>0.1608</v>
      </c>
      <c r="F370">
        <v>3</v>
      </c>
      <c r="G370">
        <v>3</v>
      </c>
      <c r="H370">
        <v>0.81369999999999998</v>
      </c>
      <c r="I370">
        <v>856</v>
      </c>
    </row>
    <row r="371" spans="1:9">
      <c r="A371">
        <v>705</v>
      </c>
      <c r="B371">
        <v>0</v>
      </c>
      <c r="C371">
        <v>0.13089999999999999</v>
      </c>
      <c r="D371">
        <v>-0.13089999999999999</v>
      </c>
      <c r="E371">
        <v>0.1608</v>
      </c>
      <c r="F371">
        <v>3</v>
      </c>
      <c r="G371">
        <v>3</v>
      </c>
      <c r="H371">
        <v>0.81369999999999998</v>
      </c>
      <c r="I371">
        <v>856</v>
      </c>
    </row>
    <row r="372" spans="1:9">
      <c r="A372">
        <v>710</v>
      </c>
      <c r="B372">
        <v>0</v>
      </c>
      <c r="C372">
        <v>0.14319999999999999</v>
      </c>
      <c r="D372">
        <v>-0.14319999999999999</v>
      </c>
      <c r="E372">
        <v>0.1608</v>
      </c>
      <c r="F372">
        <v>3</v>
      </c>
      <c r="G372">
        <v>3</v>
      </c>
      <c r="H372">
        <v>0.89049999999999996</v>
      </c>
      <c r="I372">
        <v>856</v>
      </c>
    </row>
    <row r="373" spans="1:9">
      <c r="A373">
        <v>715</v>
      </c>
      <c r="B373">
        <v>0</v>
      </c>
      <c r="C373">
        <v>0.15559999999999999</v>
      </c>
      <c r="D373">
        <v>-0.15559999999999999</v>
      </c>
      <c r="E373">
        <v>0.1608</v>
      </c>
      <c r="F373">
        <v>3</v>
      </c>
      <c r="G373">
        <v>3</v>
      </c>
      <c r="H373">
        <v>0.96719999999999995</v>
      </c>
      <c r="I373">
        <v>856</v>
      </c>
    </row>
    <row r="374" spans="1:9">
      <c r="A374">
        <v>720</v>
      </c>
      <c r="B374">
        <v>0</v>
      </c>
      <c r="C374">
        <v>0.1062</v>
      </c>
      <c r="D374">
        <v>-0.1062</v>
      </c>
      <c r="E374">
        <v>0.1608</v>
      </c>
      <c r="F374">
        <v>3</v>
      </c>
      <c r="G374">
        <v>3</v>
      </c>
      <c r="H374">
        <v>0.66020000000000001</v>
      </c>
      <c r="I374">
        <v>856</v>
      </c>
    </row>
    <row r="375" spans="1:9">
      <c r="A375">
        <v>725</v>
      </c>
      <c r="B375">
        <v>0</v>
      </c>
      <c r="C375">
        <v>0.11849999999999999</v>
      </c>
      <c r="D375">
        <v>-0.11849999999999999</v>
      </c>
      <c r="E375">
        <v>0.1608</v>
      </c>
      <c r="F375">
        <v>3</v>
      </c>
      <c r="G375">
        <v>3</v>
      </c>
      <c r="H375">
        <v>0.7369</v>
      </c>
      <c r="I375">
        <v>856</v>
      </c>
    </row>
    <row r="376" spans="1:9">
      <c r="A376">
        <v>730</v>
      </c>
      <c r="B376">
        <v>0</v>
      </c>
      <c r="C376">
        <v>9.6299999999999997E-2</v>
      </c>
      <c r="D376">
        <v>-9.6299999999999997E-2</v>
      </c>
      <c r="E376">
        <v>0.1608</v>
      </c>
      <c r="F376">
        <v>3</v>
      </c>
      <c r="G376">
        <v>3</v>
      </c>
      <c r="H376">
        <v>0.5988</v>
      </c>
      <c r="I376">
        <v>856</v>
      </c>
    </row>
    <row r="377" spans="1:9">
      <c r="A377">
        <v>735</v>
      </c>
      <c r="B377">
        <v>0</v>
      </c>
      <c r="C377">
        <v>8.6419999999999997E-2</v>
      </c>
      <c r="D377">
        <v>-8.6419999999999997E-2</v>
      </c>
      <c r="E377">
        <v>0.1608</v>
      </c>
      <c r="F377">
        <v>3</v>
      </c>
      <c r="G377">
        <v>3</v>
      </c>
      <c r="H377">
        <v>0.5373</v>
      </c>
      <c r="I377">
        <v>856</v>
      </c>
    </row>
    <row r="378" spans="1:9">
      <c r="A378">
        <v>740</v>
      </c>
      <c r="B378">
        <v>0</v>
      </c>
      <c r="C378">
        <v>8.3949999999999997E-2</v>
      </c>
      <c r="D378">
        <v>-8.3949999999999997E-2</v>
      </c>
      <c r="E378">
        <v>0.1608</v>
      </c>
      <c r="F378">
        <v>3</v>
      </c>
      <c r="G378">
        <v>3</v>
      </c>
      <c r="H378">
        <v>0.52200000000000002</v>
      </c>
      <c r="I378">
        <v>856</v>
      </c>
    </row>
    <row r="379" spans="1:9">
      <c r="A379">
        <v>745</v>
      </c>
      <c r="B379">
        <v>0</v>
      </c>
      <c r="C379">
        <v>9.6299999999999997E-2</v>
      </c>
      <c r="D379">
        <v>-9.6299999999999997E-2</v>
      </c>
      <c r="E379">
        <v>0.1608</v>
      </c>
      <c r="F379">
        <v>3</v>
      </c>
      <c r="G379">
        <v>3</v>
      </c>
      <c r="H379">
        <v>0.5988</v>
      </c>
      <c r="I379">
        <v>856</v>
      </c>
    </row>
    <row r="380" spans="1:9">
      <c r="A380">
        <v>750</v>
      </c>
      <c r="B380">
        <v>0</v>
      </c>
      <c r="C380">
        <v>0.2074</v>
      </c>
      <c r="D380">
        <v>-0.2074</v>
      </c>
      <c r="E380">
        <v>0.1608</v>
      </c>
      <c r="F380">
        <v>3</v>
      </c>
      <c r="G380">
        <v>3</v>
      </c>
      <c r="H380">
        <v>1.29</v>
      </c>
      <c r="I380">
        <v>856</v>
      </c>
    </row>
    <row r="381" spans="1:9">
      <c r="A381">
        <v>755</v>
      </c>
      <c r="B381">
        <v>0</v>
      </c>
      <c r="C381">
        <v>0.1333</v>
      </c>
      <c r="D381">
        <v>-0.1333</v>
      </c>
      <c r="E381">
        <v>0.1608</v>
      </c>
      <c r="F381">
        <v>3</v>
      </c>
      <c r="G381">
        <v>3</v>
      </c>
      <c r="H381">
        <v>0.82899999999999996</v>
      </c>
      <c r="I381">
        <v>856</v>
      </c>
    </row>
    <row r="382" spans="1:9">
      <c r="A382">
        <v>760</v>
      </c>
      <c r="B382">
        <v>0</v>
      </c>
      <c r="C382">
        <v>0.121</v>
      </c>
      <c r="D382">
        <v>-0.121</v>
      </c>
      <c r="E382">
        <v>0.1608</v>
      </c>
      <c r="F382">
        <v>3</v>
      </c>
      <c r="G382">
        <v>3</v>
      </c>
      <c r="H382">
        <v>0.75229999999999997</v>
      </c>
      <c r="I382">
        <v>856</v>
      </c>
    </row>
    <row r="383" spans="1:9">
      <c r="A383">
        <v>765</v>
      </c>
      <c r="B383">
        <v>0</v>
      </c>
      <c r="C383">
        <v>7.1599999999999997E-2</v>
      </c>
      <c r="D383">
        <v>-7.1599999999999997E-2</v>
      </c>
      <c r="E383">
        <v>0.1608</v>
      </c>
      <c r="F383">
        <v>3</v>
      </c>
      <c r="G383">
        <v>3</v>
      </c>
      <c r="H383">
        <v>0.44519999999999998</v>
      </c>
      <c r="I383">
        <v>856</v>
      </c>
    </row>
    <row r="384" spans="1:9">
      <c r="A384">
        <v>770</v>
      </c>
      <c r="B384">
        <v>0</v>
      </c>
      <c r="C384">
        <v>8.3949999999999997E-2</v>
      </c>
      <c r="D384">
        <v>-8.3949999999999997E-2</v>
      </c>
      <c r="E384">
        <v>0.1608</v>
      </c>
      <c r="F384">
        <v>3</v>
      </c>
      <c r="G384">
        <v>3</v>
      </c>
      <c r="H384">
        <v>0.52200000000000002</v>
      </c>
      <c r="I384">
        <v>856</v>
      </c>
    </row>
    <row r="385" spans="1:9">
      <c r="A385">
        <v>775</v>
      </c>
      <c r="B385">
        <v>0</v>
      </c>
      <c r="C385">
        <v>3.5040000000000002E-2</v>
      </c>
      <c r="D385">
        <v>-3.5040000000000002E-2</v>
      </c>
      <c r="E385">
        <v>0.1608</v>
      </c>
      <c r="F385">
        <v>3</v>
      </c>
      <c r="G385">
        <v>3</v>
      </c>
      <c r="H385">
        <v>0.21790000000000001</v>
      </c>
      <c r="I385">
        <v>856</v>
      </c>
    </row>
    <row r="386" spans="1:9">
      <c r="A386">
        <v>780</v>
      </c>
      <c r="B386">
        <v>0</v>
      </c>
      <c r="C386">
        <v>3.5040000000000002E-2</v>
      </c>
      <c r="D386">
        <v>-3.5040000000000002E-2</v>
      </c>
      <c r="E386">
        <v>0.1608</v>
      </c>
      <c r="F386">
        <v>3</v>
      </c>
      <c r="G386">
        <v>3</v>
      </c>
      <c r="H386">
        <v>0.21790000000000001</v>
      </c>
      <c r="I386">
        <v>856</v>
      </c>
    </row>
    <row r="387" spans="1:9">
      <c r="A387">
        <v>785</v>
      </c>
      <c r="B387">
        <v>0</v>
      </c>
      <c r="C387">
        <v>3.5040000000000002E-2</v>
      </c>
      <c r="D387">
        <v>-3.5040000000000002E-2</v>
      </c>
      <c r="E387">
        <v>0.1608</v>
      </c>
      <c r="F387">
        <v>3</v>
      </c>
      <c r="G387">
        <v>3</v>
      </c>
      <c r="H387">
        <v>0.21790000000000001</v>
      </c>
      <c r="I387">
        <v>856</v>
      </c>
    </row>
    <row r="388" spans="1:9">
      <c r="A388">
        <v>790</v>
      </c>
      <c r="B388">
        <v>0</v>
      </c>
      <c r="C388">
        <v>3.5040000000000002E-2</v>
      </c>
      <c r="D388">
        <v>-3.5040000000000002E-2</v>
      </c>
      <c r="E388">
        <v>0.1608</v>
      </c>
      <c r="F388">
        <v>3</v>
      </c>
      <c r="G388">
        <v>3</v>
      </c>
      <c r="H388">
        <v>0.21790000000000001</v>
      </c>
      <c r="I388">
        <v>856</v>
      </c>
    </row>
    <row r="389" spans="1:9">
      <c r="A389">
        <v>795</v>
      </c>
      <c r="B389">
        <v>0</v>
      </c>
      <c r="C389">
        <v>3.5040000000000002E-2</v>
      </c>
      <c r="D389">
        <v>-3.5040000000000002E-2</v>
      </c>
      <c r="E389">
        <v>0.1608</v>
      </c>
      <c r="F389">
        <v>3</v>
      </c>
      <c r="G389">
        <v>3</v>
      </c>
      <c r="H389">
        <v>0.21790000000000001</v>
      </c>
      <c r="I389">
        <v>856</v>
      </c>
    </row>
    <row r="390" spans="1:9">
      <c r="A390">
        <v>800</v>
      </c>
      <c r="B390">
        <v>0</v>
      </c>
      <c r="C390">
        <v>1.282E-2</v>
      </c>
      <c r="D390">
        <v>-1.282E-2</v>
      </c>
      <c r="E390">
        <v>0.1608</v>
      </c>
      <c r="F390">
        <v>3</v>
      </c>
      <c r="G390">
        <v>3</v>
      </c>
      <c r="H390">
        <v>7.9719999999999999E-2</v>
      </c>
      <c r="I390">
        <v>856</v>
      </c>
    </row>
    <row r="391" spans="1:9">
      <c r="A391">
        <v>805</v>
      </c>
      <c r="B391">
        <v>0</v>
      </c>
      <c r="C391">
        <v>1.282E-2</v>
      </c>
      <c r="D391">
        <v>-1.282E-2</v>
      </c>
      <c r="E391">
        <v>0.1608</v>
      </c>
      <c r="F391">
        <v>3</v>
      </c>
      <c r="G391">
        <v>3</v>
      </c>
      <c r="H391">
        <v>7.9719999999999999E-2</v>
      </c>
      <c r="I391">
        <v>856</v>
      </c>
    </row>
    <row r="392" spans="1:9">
      <c r="A392">
        <v>810</v>
      </c>
      <c r="B392">
        <v>0</v>
      </c>
      <c r="C392">
        <v>1.282E-2</v>
      </c>
      <c r="D392">
        <v>-1.282E-2</v>
      </c>
      <c r="E392">
        <v>0.1608</v>
      </c>
      <c r="F392">
        <v>3</v>
      </c>
      <c r="G392">
        <v>3</v>
      </c>
      <c r="H392">
        <v>7.9719999999999999E-2</v>
      </c>
      <c r="I392">
        <v>856</v>
      </c>
    </row>
    <row r="393" spans="1:9">
      <c r="A393">
        <v>815</v>
      </c>
      <c r="B393">
        <v>0</v>
      </c>
      <c r="C393">
        <v>1.282E-2</v>
      </c>
      <c r="D393">
        <v>-1.282E-2</v>
      </c>
      <c r="E393">
        <v>0.1608</v>
      </c>
      <c r="F393">
        <v>3</v>
      </c>
      <c r="G393">
        <v>3</v>
      </c>
      <c r="H393">
        <v>7.9719999999999999E-2</v>
      </c>
      <c r="I393">
        <v>856</v>
      </c>
    </row>
    <row r="394" spans="1:9">
      <c r="A394">
        <v>820</v>
      </c>
      <c r="B394">
        <v>0</v>
      </c>
      <c r="C394">
        <v>1.282E-2</v>
      </c>
      <c r="D394">
        <v>-1.282E-2</v>
      </c>
      <c r="E394">
        <v>0.1608</v>
      </c>
      <c r="F394">
        <v>3</v>
      </c>
      <c r="G394">
        <v>3</v>
      </c>
      <c r="H394">
        <v>7.9719999999999999E-2</v>
      </c>
      <c r="I394">
        <v>856</v>
      </c>
    </row>
    <row r="395" spans="1:9">
      <c r="A395">
        <v>825</v>
      </c>
      <c r="B395">
        <v>0</v>
      </c>
      <c r="C395">
        <v>1.282E-2</v>
      </c>
      <c r="D395">
        <v>-1.282E-2</v>
      </c>
      <c r="E395">
        <v>0.1608</v>
      </c>
      <c r="F395">
        <v>3</v>
      </c>
      <c r="G395">
        <v>3</v>
      </c>
      <c r="H395">
        <v>7.9719999999999999E-2</v>
      </c>
      <c r="I395">
        <v>856</v>
      </c>
    </row>
    <row r="396" spans="1:9">
      <c r="A396">
        <v>830</v>
      </c>
      <c r="B396">
        <v>0</v>
      </c>
      <c r="C396">
        <v>1.282E-2</v>
      </c>
      <c r="D396">
        <v>-1.282E-2</v>
      </c>
      <c r="E396">
        <v>0.1608</v>
      </c>
      <c r="F396">
        <v>3</v>
      </c>
      <c r="G396">
        <v>3</v>
      </c>
      <c r="H396">
        <v>7.9719999999999999E-2</v>
      </c>
      <c r="I396">
        <v>856</v>
      </c>
    </row>
    <row r="397" spans="1:9">
      <c r="A397">
        <v>835</v>
      </c>
      <c r="B397">
        <v>0</v>
      </c>
      <c r="C397">
        <v>1.282E-2</v>
      </c>
      <c r="D397">
        <v>-1.282E-2</v>
      </c>
      <c r="E397">
        <v>0.1608</v>
      </c>
      <c r="F397">
        <v>3</v>
      </c>
      <c r="G397">
        <v>3</v>
      </c>
      <c r="H397">
        <v>7.9719999999999999E-2</v>
      </c>
      <c r="I397">
        <v>856</v>
      </c>
    </row>
    <row r="398" spans="1:9">
      <c r="A398">
        <v>840</v>
      </c>
      <c r="B398">
        <v>0</v>
      </c>
      <c r="C398">
        <v>1.282E-2</v>
      </c>
      <c r="D398">
        <v>-1.282E-2</v>
      </c>
      <c r="E398">
        <v>0.1608</v>
      </c>
      <c r="F398">
        <v>3</v>
      </c>
      <c r="G398">
        <v>3</v>
      </c>
      <c r="H398">
        <v>7.9719999999999999E-2</v>
      </c>
      <c r="I398">
        <v>856</v>
      </c>
    </row>
    <row r="399" spans="1:9">
      <c r="A399">
        <v>845</v>
      </c>
      <c r="B399">
        <v>0</v>
      </c>
      <c r="C399">
        <v>1.282E-2</v>
      </c>
      <c r="D399">
        <v>-1.282E-2</v>
      </c>
      <c r="E399">
        <v>0.1608</v>
      </c>
      <c r="F399">
        <v>3</v>
      </c>
      <c r="G399">
        <v>3</v>
      </c>
      <c r="H399">
        <v>7.9719999999999999E-2</v>
      </c>
      <c r="I399">
        <v>856</v>
      </c>
    </row>
    <row r="400" spans="1:9">
      <c r="A400">
        <v>850</v>
      </c>
      <c r="B400">
        <v>0</v>
      </c>
      <c r="C400">
        <v>1.282E-2</v>
      </c>
      <c r="D400">
        <v>-1.282E-2</v>
      </c>
      <c r="E400">
        <v>0.1608</v>
      </c>
      <c r="F400">
        <v>3</v>
      </c>
      <c r="G400">
        <v>3</v>
      </c>
      <c r="H400">
        <v>7.9719999999999999E-2</v>
      </c>
      <c r="I400">
        <v>856</v>
      </c>
    </row>
    <row r="401" spans="1:9">
      <c r="A401">
        <v>855</v>
      </c>
      <c r="B401">
        <v>0</v>
      </c>
      <c r="C401">
        <v>1.282E-2</v>
      </c>
      <c r="D401">
        <v>-1.282E-2</v>
      </c>
      <c r="E401">
        <v>0.1608</v>
      </c>
      <c r="F401">
        <v>3</v>
      </c>
      <c r="G401">
        <v>3</v>
      </c>
      <c r="H401">
        <v>7.9719999999999999E-2</v>
      </c>
      <c r="I401">
        <v>856</v>
      </c>
    </row>
    <row r="402" spans="1:9">
      <c r="A402">
        <v>860</v>
      </c>
      <c r="B402">
        <v>0</v>
      </c>
      <c r="C402">
        <v>1.282E-2</v>
      </c>
      <c r="D402">
        <v>-1.282E-2</v>
      </c>
      <c r="E402">
        <v>0.1608</v>
      </c>
      <c r="F402">
        <v>3</v>
      </c>
      <c r="G402">
        <v>3</v>
      </c>
      <c r="H402">
        <v>7.9719999999999999E-2</v>
      </c>
      <c r="I402">
        <v>856</v>
      </c>
    </row>
    <row r="403" spans="1:9">
      <c r="A403">
        <v>865</v>
      </c>
      <c r="B403">
        <v>0</v>
      </c>
      <c r="C403">
        <v>1.282E-2</v>
      </c>
      <c r="D403">
        <v>-1.282E-2</v>
      </c>
      <c r="E403">
        <v>0.1608</v>
      </c>
      <c r="F403">
        <v>3</v>
      </c>
      <c r="G403">
        <v>3</v>
      </c>
      <c r="H403">
        <v>7.9719999999999999E-2</v>
      </c>
      <c r="I403">
        <v>856</v>
      </c>
    </row>
    <row r="404" spans="1:9">
      <c r="A404">
        <v>870</v>
      </c>
      <c r="B404">
        <v>0</v>
      </c>
      <c r="C404">
        <v>1.282E-2</v>
      </c>
      <c r="D404">
        <v>-1.282E-2</v>
      </c>
      <c r="E404">
        <v>0.1608</v>
      </c>
      <c r="F404">
        <v>3</v>
      </c>
      <c r="G404">
        <v>3</v>
      </c>
      <c r="H404">
        <v>7.9719999999999999E-2</v>
      </c>
      <c r="I404">
        <v>856</v>
      </c>
    </row>
    <row r="405" spans="1:9">
      <c r="A405">
        <v>875</v>
      </c>
      <c r="B405">
        <v>0</v>
      </c>
      <c r="C405">
        <v>1.282E-2</v>
      </c>
      <c r="D405">
        <v>-1.282E-2</v>
      </c>
      <c r="E405">
        <v>0.1608</v>
      </c>
      <c r="F405">
        <v>3</v>
      </c>
      <c r="G405">
        <v>3</v>
      </c>
      <c r="H405">
        <v>7.9719999999999999E-2</v>
      </c>
      <c r="I405">
        <v>856</v>
      </c>
    </row>
    <row r="406" spans="1:9">
      <c r="A406">
        <v>880</v>
      </c>
      <c r="B406">
        <v>0</v>
      </c>
      <c r="C406">
        <v>1.282E-2</v>
      </c>
      <c r="D406">
        <v>-1.282E-2</v>
      </c>
      <c r="E406">
        <v>0.1608</v>
      </c>
      <c r="F406">
        <v>3</v>
      </c>
      <c r="G406">
        <v>3</v>
      </c>
      <c r="H406">
        <v>7.9719999999999999E-2</v>
      </c>
      <c r="I406">
        <v>856</v>
      </c>
    </row>
    <row r="407" spans="1:9">
      <c r="A407">
        <v>885</v>
      </c>
      <c r="B407">
        <v>0</v>
      </c>
      <c r="C407">
        <v>1.282E-2</v>
      </c>
      <c r="D407">
        <v>-1.282E-2</v>
      </c>
      <c r="E407">
        <v>0.1608</v>
      </c>
      <c r="F407">
        <v>3</v>
      </c>
      <c r="G407">
        <v>3</v>
      </c>
      <c r="H407">
        <v>7.9719999999999999E-2</v>
      </c>
      <c r="I407">
        <v>856</v>
      </c>
    </row>
    <row r="408" spans="1:9">
      <c r="A408">
        <v>890</v>
      </c>
      <c r="B408">
        <v>0</v>
      </c>
      <c r="C408">
        <v>1.282E-2</v>
      </c>
      <c r="D408">
        <v>-1.282E-2</v>
      </c>
      <c r="E408">
        <v>0.1608</v>
      </c>
      <c r="F408">
        <v>3</v>
      </c>
      <c r="G408">
        <v>3</v>
      </c>
      <c r="H408">
        <v>7.9719999999999999E-2</v>
      </c>
      <c r="I408">
        <v>856</v>
      </c>
    </row>
    <row r="409" spans="1:9">
      <c r="A409">
        <v>895</v>
      </c>
      <c r="B409">
        <v>0</v>
      </c>
      <c r="C409">
        <v>1.282E-2</v>
      </c>
      <c r="D409">
        <v>-1.282E-2</v>
      </c>
      <c r="E409">
        <v>0.1608</v>
      </c>
      <c r="F409">
        <v>3</v>
      </c>
      <c r="G409">
        <v>3</v>
      </c>
      <c r="H409">
        <v>7.9719999999999999E-2</v>
      </c>
      <c r="I409">
        <v>856</v>
      </c>
    </row>
    <row r="410" spans="1:9">
      <c r="A410">
        <v>900</v>
      </c>
      <c r="B410">
        <v>0</v>
      </c>
      <c r="C410">
        <v>1.282E-2</v>
      </c>
      <c r="D410">
        <v>-1.282E-2</v>
      </c>
      <c r="E410">
        <v>0.1608</v>
      </c>
      <c r="F410">
        <v>3</v>
      </c>
      <c r="G410">
        <v>3</v>
      </c>
      <c r="H410">
        <v>7.9719999999999999E-2</v>
      </c>
      <c r="I410">
        <v>856</v>
      </c>
    </row>
    <row r="411" spans="1:9">
      <c r="A411">
        <v>905</v>
      </c>
      <c r="B411">
        <v>0</v>
      </c>
      <c r="C411">
        <v>0</v>
      </c>
      <c r="D411">
        <v>0</v>
      </c>
      <c r="E411">
        <v>0.1608</v>
      </c>
      <c r="F411">
        <v>3</v>
      </c>
      <c r="G411">
        <v>3</v>
      </c>
      <c r="H411">
        <v>0</v>
      </c>
      <c r="I411">
        <v>856</v>
      </c>
    </row>
    <row r="412" spans="1:9">
      <c r="A412">
        <v>910</v>
      </c>
      <c r="B412">
        <v>0</v>
      </c>
      <c r="C412">
        <v>0</v>
      </c>
      <c r="D412">
        <v>0</v>
      </c>
      <c r="E412">
        <v>0.1608</v>
      </c>
      <c r="F412">
        <v>3</v>
      </c>
      <c r="G412">
        <v>3</v>
      </c>
      <c r="H412">
        <v>0</v>
      </c>
      <c r="I412">
        <v>856</v>
      </c>
    </row>
    <row r="413" spans="1:9">
      <c r="A413">
        <v>915</v>
      </c>
      <c r="B413">
        <v>0</v>
      </c>
      <c r="C413">
        <v>0</v>
      </c>
      <c r="D413">
        <v>0</v>
      </c>
      <c r="E413">
        <v>0.1608</v>
      </c>
      <c r="F413">
        <v>3</v>
      </c>
      <c r="G413">
        <v>3</v>
      </c>
      <c r="H413">
        <v>0</v>
      </c>
      <c r="I413">
        <v>856</v>
      </c>
    </row>
    <row r="414" spans="1:9">
      <c r="A414">
        <v>920</v>
      </c>
      <c r="B414">
        <v>0</v>
      </c>
      <c r="C414">
        <v>0</v>
      </c>
      <c r="D414">
        <v>0</v>
      </c>
      <c r="E414">
        <v>0.1608</v>
      </c>
      <c r="F414">
        <v>3</v>
      </c>
      <c r="G414">
        <v>3</v>
      </c>
      <c r="H414">
        <v>0</v>
      </c>
      <c r="I414">
        <v>856</v>
      </c>
    </row>
    <row r="415" spans="1:9">
      <c r="A415">
        <v>925</v>
      </c>
      <c r="B415">
        <v>0</v>
      </c>
      <c r="C415">
        <v>0</v>
      </c>
      <c r="D415">
        <v>0</v>
      </c>
      <c r="E415">
        <v>0.1608</v>
      </c>
      <c r="F415">
        <v>3</v>
      </c>
      <c r="G415">
        <v>3</v>
      </c>
      <c r="H415">
        <v>0</v>
      </c>
      <c r="I415">
        <v>856</v>
      </c>
    </row>
    <row r="416" spans="1:9">
      <c r="A416">
        <v>930</v>
      </c>
      <c r="B416">
        <v>0</v>
      </c>
      <c r="C416">
        <v>0</v>
      </c>
      <c r="D416">
        <v>0</v>
      </c>
      <c r="E416">
        <v>0.1608</v>
      </c>
      <c r="F416">
        <v>3</v>
      </c>
      <c r="G416">
        <v>3</v>
      </c>
      <c r="H416">
        <v>0</v>
      </c>
      <c r="I416">
        <v>856</v>
      </c>
    </row>
    <row r="417" spans="1:9">
      <c r="A417">
        <v>935</v>
      </c>
      <c r="B417">
        <v>0</v>
      </c>
      <c r="C417">
        <v>0</v>
      </c>
      <c r="D417">
        <v>0</v>
      </c>
      <c r="E417">
        <v>0.1608</v>
      </c>
      <c r="F417">
        <v>3</v>
      </c>
      <c r="G417">
        <v>3</v>
      </c>
      <c r="H417">
        <v>0</v>
      </c>
      <c r="I417">
        <v>856</v>
      </c>
    </row>
    <row r="418" spans="1:9">
      <c r="A418">
        <v>940</v>
      </c>
      <c r="B418">
        <v>0</v>
      </c>
      <c r="C418">
        <v>0</v>
      </c>
      <c r="D418">
        <v>0</v>
      </c>
      <c r="E418">
        <v>0.1608</v>
      </c>
      <c r="F418">
        <v>3</v>
      </c>
      <c r="G418">
        <v>3</v>
      </c>
      <c r="H418">
        <v>0</v>
      </c>
      <c r="I418">
        <v>856</v>
      </c>
    </row>
    <row r="419" spans="1:9">
      <c r="A419">
        <v>945</v>
      </c>
      <c r="B419">
        <v>0</v>
      </c>
      <c r="C419">
        <v>0</v>
      </c>
      <c r="D419">
        <v>0</v>
      </c>
      <c r="E419">
        <v>0.1608</v>
      </c>
      <c r="F419">
        <v>3</v>
      </c>
      <c r="G419">
        <v>3</v>
      </c>
      <c r="H419">
        <v>0</v>
      </c>
      <c r="I419">
        <v>856</v>
      </c>
    </row>
    <row r="420" spans="1:9">
      <c r="A420">
        <v>950</v>
      </c>
      <c r="B420">
        <v>0</v>
      </c>
      <c r="C420">
        <v>0</v>
      </c>
      <c r="D420">
        <v>0</v>
      </c>
      <c r="E420">
        <v>0.1608</v>
      </c>
      <c r="F420">
        <v>3</v>
      </c>
      <c r="G420">
        <v>3</v>
      </c>
      <c r="H420">
        <v>0</v>
      </c>
      <c r="I420">
        <v>856</v>
      </c>
    </row>
    <row r="421" spans="1:9">
      <c r="A421">
        <v>955</v>
      </c>
      <c r="B421">
        <v>0</v>
      </c>
      <c r="C421">
        <v>0</v>
      </c>
      <c r="D421">
        <v>0</v>
      </c>
      <c r="E421">
        <v>0.1608</v>
      </c>
      <c r="F421">
        <v>3</v>
      </c>
      <c r="G421">
        <v>3</v>
      </c>
      <c r="H421">
        <v>0</v>
      </c>
      <c r="I421">
        <v>856</v>
      </c>
    </row>
    <row r="422" spans="1:9">
      <c r="A422">
        <v>960</v>
      </c>
      <c r="B422">
        <v>0</v>
      </c>
      <c r="C422">
        <v>0</v>
      </c>
      <c r="D422">
        <v>0</v>
      </c>
      <c r="E422">
        <v>0.1608</v>
      </c>
      <c r="F422">
        <v>3</v>
      </c>
      <c r="G422">
        <v>3</v>
      </c>
      <c r="H422">
        <v>0</v>
      </c>
      <c r="I422">
        <v>856</v>
      </c>
    </row>
    <row r="423" spans="1:9">
      <c r="A423">
        <v>965</v>
      </c>
      <c r="B423">
        <v>0</v>
      </c>
      <c r="C423">
        <v>0</v>
      </c>
      <c r="D423">
        <v>0</v>
      </c>
      <c r="E423">
        <v>0.1608</v>
      </c>
      <c r="F423">
        <v>3</v>
      </c>
      <c r="G423">
        <v>3</v>
      </c>
      <c r="H423">
        <v>0</v>
      </c>
      <c r="I423">
        <v>856</v>
      </c>
    </row>
    <row r="424" spans="1:9">
      <c r="A424">
        <v>970</v>
      </c>
      <c r="B424">
        <v>0</v>
      </c>
      <c r="C424">
        <v>0</v>
      </c>
      <c r="D424">
        <v>0</v>
      </c>
      <c r="E424">
        <v>0.1608</v>
      </c>
      <c r="F424">
        <v>3</v>
      </c>
      <c r="G424">
        <v>3</v>
      </c>
      <c r="H424">
        <v>0</v>
      </c>
      <c r="I424">
        <v>856</v>
      </c>
    </row>
    <row r="425" spans="1:9">
      <c r="A425">
        <v>975</v>
      </c>
      <c r="B425">
        <v>0</v>
      </c>
      <c r="C425">
        <v>0</v>
      </c>
      <c r="D425">
        <v>0</v>
      </c>
      <c r="E425">
        <v>0.1608</v>
      </c>
      <c r="F425">
        <v>3</v>
      </c>
      <c r="G425">
        <v>3</v>
      </c>
      <c r="H425">
        <v>0</v>
      </c>
      <c r="I425">
        <v>856</v>
      </c>
    </row>
    <row r="426" spans="1:9">
      <c r="A426">
        <v>980</v>
      </c>
      <c r="B426">
        <v>0</v>
      </c>
      <c r="C426">
        <v>0</v>
      </c>
      <c r="D426">
        <v>0</v>
      </c>
      <c r="E426">
        <v>0.1608</v>
      </c>
      <c r="F426">
        <v>3</v>
      </c>
      <c r="G426">
        <v>3</v>
      </c>
      <c r="H426">
        <v>0</v>
      </c>
      <c r="I426">
        <v>856</v>
      </c>
    </row>
    <row r="427" spans="1:9">
      <c r="A427">
        <v>985</v>
      </c>
      <c r="B427">
        <v>0</v>
      </c>
      <c r="C427">
        <v>0</v>
      </c>
      <c r="D427">
        <v>0</v>
      </c>
      <c r="E427">
        <v>0.1608</v>
      </c>
      <c r="F427">
        <v>3</v>
      </c>
      <c r="G427">
        <v>3</v>
      </c>
      <c r="H427">
        <v>0</v>
      </c>
      <c r="I427">
        <v>856</v>
      </c>
    </row>
    <row r="428" spans="1:9">
      <c r="A428">
        <v>990</v>
      </c>
      <c r="B428">
        <v>0</v>
      </c>
      <c r="C428">
        <v>0</v>
      </c>
      <c r="D428">
        <v>0</v>
      </c>
      <c r="E428">
        <v>0.1608</v>
      </c>
      <c r="F428">
        <v>3</v>
      </c>
      <c r="G428">
        <v>3</v>
      </c>
      <c r="H428">
        <v>0</v>
      </c>
      <c r="I428">
        <v>856</v>
      </c>
    </row>
    <row r="429" spans="1:9">
      <c r="A429">
        <v>995</v>
      </c>
      <c r="B429">
        <v>0</v>
      </c>
      <c r="C429">
        <v>0</v>
      </c>
      <c r="D429">
        <v>0</v>
      </c>
      <c r="E429">
        <v>0.1608</v>
      </c>
      <c r="F429">
        <v>3</v>
      </c>
      <c r="G429">
        <v>3</v>
      </c>
      <c r="H429">
        <v>0</v>
      </c>
      <c r="I429">
        <v>856</v>
      </c>
    </row>
    <row r="430" spans="1:9">
      <c r="A430">
        <v>1000</v>
      </c>
      <c r="B430">
        <v>0</v>
      </c>
      <c r="C430">
        <v>0</v>
      </c>
      <c r="D430">
        <v>0</v>
      </c>
      <c r="E430">
        <v>0.1608</v>
      </c>
      <c r="F430">
        <v>3</v>
      </c>
      <c r="G430">
        <v>3</v>
      </c>
      <c r="H430">
        <v>0</v>
      </c>
      <c r="I430">
        <v>856</v>
      </c>
    </row>
    <row r="431" spans="1:9">
      <c r="A431">
        <v>1005</v>
      </c>
      <c r="B431">
        <v>0</v>
      </c>
      <c r="C431">
        <v>0</v>
      </c>
      <c r="D431">
        <v>0</v>
      </c>
      <c r="E431">
        <v>0.1608</v>
      </c>
      <c r="F431">
        <v>3</v>
      </c>
      <c r="G431">
        <v>3</v>
      </c>
      <c r="H431">
        <v>0</v>
      </c>
      <c r="I431">
        <v>856</v>
      </c>
    </row>
    <row r="432" spans="1:9">
      <c r="A432">
        <v>1010</v>
      </c>
      <c r="B432">
        <v>0</v>
      </c>
      <c r="C432">
        <v>0</v>
      </c>
      <c r="D432">
        <v>0</v>
      </c>
      <c r="E432">
        <v>0.1608</v>
      </c>
      <c r="F432">
        <v>3</v>
      </c>
      <c r="G432">
        <v>3</v>
      </c>
      <c r="H432">
        <v>0</v>
      </c>
      <c r="I432">
        <v>856</v>
      </c>
    </row>
    <row r="433" spans="1:9">
      <c r="A433">
        <v>1015</v>
      </c>
      <c r="B433">
        <v>0</v>
      </c>
      <c r="C433">
        <v>0</v>
      </c>
      <c r="D433">
        <v>0</v>
      </c>
      <c r="E433">
        <v>0.1608</v>
      </c>
      <c r="F433">
        <v>3</v>
      </c>
      <c r="G433">
        <v>3</v>
      </c>
      <c r="H433">
        <v>0</v>
      </c>
      <c r="I433">
        <v>856</v>
      </c>
    </row>
    <row r="434" spans="1:9">
      <c r="A434">
        <v>1020</v>
      </c>
      <c r="B434">
        <v>0</v>
      </c>
      <c r="C434">
        <v>0</v>
      </c>
      <c r="D434">
        <v>0</v>
      </c>
      <c r="E434">
        <v>0.1608</v>
      </c>
      <c r="F434">
        <v>3</v>
      </c>
      <c r="G434">
        <v>3</v>
      </c>
      <c r="H434">
        <v>0</v>
      </c>
      <c r="I434">
        <v>856</v>
      </c>
    </row>
    <row r="435" spans="1:9">
      <c r="A435">
        <v>1025</v>
      </c>
      <c r="B435">
        <v>0</v>
      </c>
      <c r="C435">
        <v>0</v>
      </c>
      <c r="D435">
        <v>0</v>
      </c>
      <c r="E435">
        <v>0.1608</v>
      </c>
      <c r="F435">
        <v>3</v>
      </c>
      <c r="G435">
        <v>3</v>
      </c>
      <c r="H435">
        <v>0</v>
      </c>
      <c r="I435">
        <v>856</v>
      </c>
    </row>
    <row r="436" spans="1:9">
      <c r="A436">
        <v>1030</v>
      </c>
      <c r="B436">
        <v>0</v>
      </c>
      <c r="C436">
        <v>0</v>
      </c>
      <c r="D436">
        <v>0</v>
      </c>
      <c r="E436">
        <v>0.1608</v>
      </c>
      <c r="F436">
        <v>3</v>
      </c>
      <c r="G436">
        <v>3</v>
      </c>
      <c r="H436">
        <v>0</v>
      </c>
      <c r="I436">
        <v>856</v>
      </c>
    </row>
    <row r="437" spans="1:9">
      <c r="A437">
        <v>1035</v>
      </c>
      <c r="B437">
        <v>0</v>
      </c>
      <c r="C437">
        <v>0</v>
      </c>
      <c r="D437">
        <v>0</v>
      </c>
      <c r="E437">
        <v>0.1608</v>
      </c>
      <c r="F437">
        <v>3</v>
      </c>
      <c r="G437">
        <v>3</v>
      </c>
      <c r="H437">
        <v>0</v>
      </c>
      <c r="I437">
        <v>856</v>
      </c>
    </row>
    <row r="438" spans="1:9">
      <c r="A438">
        <v>1040</v>
      </c>
      <c r="B438">
        <v>0</v>
      </c>
      <c r="C438">
        <v>0</v>
      </c>
      <c r="D438">
        <v>0</v>
      </c>
      <c r="E438">
        <v>0.1608</v>
      </c>
      <c r="F438">
        <v>3</v>
      </c>
      <c r="G438">
        <v>3</v>
      </c>
      <c r="H438">
        <v>0</v>
      </c>
      <c r="I438">
        <v>856</v>
      </c>
    </row>
    <row r="439" spans="1:9">
      <c r="A439">
        <v>1045</v>
      </c>
      <c r="B439">
        <v>0</v>
      </c>
      <c r="C439">
        <v>0</v>
      </c>
      <c r="D439">
        <v>0</v>
      </c>
      <c r="E439">
        <v>0.1608</v>
      </c>
      <c r="F439">
        <v>3</v>
      </c>
      <c r="G439">
        <v>3</v>
      </c>
      <c r="H439">
        <v>0</v>
      </c>
      <c r="I439">
        <v>856</v>
      </c>
    </row>
    <row r="440" spans="1:9">
      <c r="A440">
        <v>1050</v>
      </c>
      <c r="B440">
        <v>0</v>
      </c>
      <c r="C440">
        <v>0</v>
      </c>
      <c r="D440">
        <v>0</v>
      </c>
      <c r="E440">
        <v>0.1608</v>
      </c>
      <c r="F440">
        <v>3</v>
      </c>
      <c r="G440">
        <v>3</v>
      </c>
      <c r="H440">
        <v>0</v>
      </c>
      <c r="I440">
        <v>856</v>
      </c>
    </row>
    <row r="441" spans="1:9">
      <c r="A441">
        <v>1055</v>
      </c>
      <c r="B441">
        <v>0</v>
      </c>
      <c r="C441">
        <v>0</v>
      </c>
      <c r="D441">
        <v>0</v>
      </c>
      <c r="E441">
        <v>0.1608</v>
      </c>
      <c r="F441">
        <v>3</v>
      </c>
      <c r="G441">
        <v>3</v>
      </c>
      <c r="H441">
        <v>0</v>
      </c>
      <c r="I441">
        <v>856</v>
      </c>
    </row>
    <row r="442" spans="1:9">
      <c r="A442">
        <v>1060</v>
      </c>
      <c r="B442">
        <v>0</v>
      </c>
      <c r="C442">
        <v>0</v>
      </c>
      <c r="D442">
        <v>0</v>
      </c>
      <c r="E442">
        <v>0.1608</v>
      </c>
      <c r="F442">
        <v>3</v>
      </c>
      <c r="G442">
        <v>3</v>
      </c>
      <c r="H442">
        <v>0</v>
      </c>
      <c r="I442">
        <v>856</v>
      </c>
    </row>
    <row r="443" spans="1:9">
      <c r="A443">
        <v>1065</v>
      </c>
      <c r="B443">
        <v>0</v>
      </c>
      <c r="C443">
        <v>0</v>
      </c>
      <c r="D443">
        <v>0</v>
      </c>
      <c r="E443">
        <v>0.1608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F79D7-2D6A-E741-A56E-760955F8A864}">
  <dimension ref="A2:I443"/>
  <sheetViews>
    <sheetView tabSelected="1" workbookViewId="0">
      <selection activeCell="H30" sqref="H30"/>
    </sheetView>
  </sheetViews>
  <sheetFormatPr defaultColWidth="11" defaultRowHeight="15.75"/>
  <cols>
    <col min="3" max="3" width="16.5" customWidth="1"/>
  </cols>
  <sheetData>
    <row r="2" spans="1:6">
      <c r="A2" t="s">
        <v>0</v>
      </c>
    </row>
    <row r="4" spans="1:6">
      <c r="A4" t="s">
        <v>1</v>
      </c>
      <c r="B4">
        <v>1</v>
      </c>
    </row>
    <row r="5" spans="1:6">
      <c r="A5" t="s">
        <v>2</v>
      </c>
      <c r="B5">
        <v>214</v>
      </c>
    </row>
    <row r="6" spans="1:6">
      <c r="A6" t="s">
        <v>3</v>
      </c>
      <c r="B6">
        <v>0.05</v>
      </c>
    </row>
    <row r="8" spans="1:6">
      <c r="A8" t="s">
        <v>4</v>
      </c>
      <c r="B8" t="s">
        <v>5</v>
      </c>
      <c r="C8" t="s">
        <v>6</v>
      </c>
      <c r="D8" t="s">
        <v>7</v>
      </c>
      <c r="E8" t="s">
        <v>8</v>
      </c>
      <c r="F8" t="s">
        <v>9</v>
      </c>
    </row>
    <row r="10" spans="1:6">
      <c r="A10" t="s">
        <v>224</v>
      </c>
    </row>
    <row r="11" spans="1:6">
      <c r="A11">
        <v>0</v>
      </c>
      <c r="B11">
        <v>-7.1970000000000006E-2</v>
      </c>
      <c r="C11" t="s">
        <v>225</v>
      </c>
      <c r="D11" t="s">
        <v>12</v>
      </c>
      <c r="E11" t="s">
        <v>13</v>
      </c>
      <c r="F11" t="s">
        <v>14</v>
      </c>
    </row>
    <row r="12" spans="1:6">
      <c r="A12">
        <v>5</v>
      </c>
      <c r="B12">
        <v>-6.1269999999999998E-2</v>
      </c>
      <c r="C12" t="s">
        <v>226</v>
      </c>
      <c r="D12" t="s">
        <v>12</v>
      </c>
      <c r="E12" t="s">
        <v>13</v>
      </c>
      <c r="F12" t="s">
        <v>14</v>
      </c>
    </row>
    <row r="13" spans="1:6">
      <c r="A13">
        <v>10</v>
      </c>
      <c r="B13">
        <v>0.35439999999999999</v>
      </c>
      <c r="C13" t="s">
        <v>227</v>
      </c>
      <c r="D13" t="s">
        <v>12</v>
      </c>
      <c r="E13" t="s">
        <v>13</v>
      </c>
      <c r="F13">
        <v>0.999</v>
      </c>
    </row>
    <row r="14" spans="1:6">
      <c r="A14" s="1">
        <v>15</v>
      </c>
      <c r="B14" s="1">
        <v>0.72109999999999996</v>
      </c>
      <c r="C14" s="1" t="s">
        <v>228</v>
      </c>
      <c r="D14" s="1" t="s">
        <v>17</v>
      </c>
      <c r="E14" s="1" t="s">
        <v>59</v>
      </c>
      <c r="F14" s="1">
        <v>2.8999999999999998E-3</v>
      </c>
    </row>
    <row r="15" spans="1:6">
      <c r="A15">
        <v>20</v>
      </c>
      <c r="B15">
        <v>0.4259</v>
      </c>
      <c r="C15" t="s">
        <v>229</v>
      </c>
      <c r="D15" t="s">
        <v>12</v>
      </c>
      <c r="E15" t="s">
        <v>13</v>
      </c>
      <c r="F15">
        <v>0.88219999999999998</v>
      </c>
    </row>
    <row r="16" spans="1:6">
      <c r="A16" s="1">
        <v>25</v>
      </c>
      <c r="B16" s="1">
        <v>1.0049999999999999</v>
      </c>
      <c r="C16" s="1" t="s">
        <v>230</v>
      </c>
      <c r="D16" s="1" t="s">
        <v>17</v>
      </c>
      <c r="E16" s="1" t="s">
        <v>28</v>
      </c>
      <c r="F16" s="1" t="s">
        <v>29</v>
      </c>
    </row>
    <row r="17" spans="1:6">
      <c r="A17" s="1">
        <v>30</v>
      </c>
      <c r="B17" s="1">
        <v>0.89949999999999997</v>
      </c>
      <c r="C17" s="1" t="s">
        <v>231</v>
      </c>
      <c r="D17" s="1" t="s">
        <v>17</v>
      </c>
      <c r="E17" s="1" t="s">
        <v>28</v>
      </c>
      <c r="F17" s="1" t="s">
        <v>29</v>
      </c>
    </row>
    <row r="18" spans="1:6">
      <c r="A18" s="1">
        <v>35</v>
      </c>
      <c r="B18" s="1">
        <v>0.80049999999999999</v>
      </c>
      <c r="C18" s="1" t="s">
        <v>232</v>
      </c>
      <c r="D18" s="1" t="s">
        <v>17</v>
      </c>
      <c r="E18" s="1" t="s">
        <v>61</v>
      </c>
      <c r="F18" s="1">
        <v>2.9999999999999997E-4</v>
      </c>
    </row>
    <row r="19" spans="1:6">
      <c r="A19">
        <v>40</v>
      </c>
      <c r="B19">
        <v>0.13020000000000001</v>
      </c>
      <c r="C19" t="s">
        <v>233</v>
      </c>
      <c r="D19" t="s">
        <v>12</v>
      </c>
      <c r="E19" t="s">
        <v>13</v>
      </c>
      <c r="F19" t="s">
        <v>14</v>
      </c>
    </row>
    <row r="20" spans="1:6">
      <c r="A20">
        <v>45</v>
      </c>
      <c r="B20">
        <v>0.3397</v>
      </c>
      <c r="C20" t="s">
        <v>234</v>
      </c>
      <c r="D20" t="s">
        <v>12</v>
      </c>
      <c r="E20" t="s">
        <v>13</v>
      </c>
      <c r="F20">
        <v>0.99980000000000002</v>
      </c>
    </row>
    <row r="21" spans="1:6">
      <c r="A21">
        <v>50</v>
      </c>
      <c r="B21">
        <v>0.39240000000000003</v>
      </c>
      <c r="C21" t="s">
        <v>235</v>
      </c>
      <c r="D21" t="s">
        <v>12</v>
      </c>
      <c r="E21" t="s">
        <v>13</v>
      </c>
      <c r="F21">
        <v>0.97719999999999996</v>
      </c>
    </row>
    <row r="22" spans="1:6">
      <c r="A22">
        <v>55</v>
      </c>
      <c r="B22">
        <v>-0.4304</v>
      </c>
      <c r="C22" t="s">
        <v>236</v>
      </c>
      <c r="D22" t="s">
        <v>12</v>
      </c>
      <c r="E22" t="s">
        <v>13</v>
      </c>
      <c r="F22">
        <v>0.86140000000000005</v>
      </c>
    </row>
    <row r="23" spans="1:6">
      <c r="A23">
        <v>60</v>
      </c>
      <c r="B23">
        <v>-0.55520000000000003</v>
      </c>
      <c r="C23" t="s">
        <v>237</v>
      </c>
      <c r="D23" t="s">
        <v>12</v>
      </c>
      <c r="E23" t="s">
        <v>13</v>
      </c>
      <c r="F23">
        <v>0.15609999999999999</v>
      </c>
    </row>
    <row r="24" spans="1:6">
      <c r="A24" s="1">
        <v>65</v>
      </c>
      <c r="B24" s="1">
        <v>-0.65690000000000004</v>
      </c>
      <c r="C24" s="1" t="s">
        <v>238</v>
      </c>
      <c r="D24" s="1" t="s">
        <v>17</v>
      </c>
      <c r="E24" s="1" t="s">
        <v>18</v>
      </c>
      <c r="F24" s="1">
        <v>1.5599999999999999E-2</v>
      </c>
    </row>
    <row r="25" spans="1:6">
      <c r="A25" s="1">
        <v>70</v>
      </c>
      <c r="B25" s="1">
        <v>-1.375</v>
      </c>
      <c r="C25" s="1" t="s">
        <v>239</v>
      </c>
      <c r="D25" s="1" t="s">
        <v>17</v>
      </c>
      <c r="E25" s="1" t="s">
        <v>28</v>
      </c>
      <c r="F25" s="1" t="s">
        <v>29</v>
      </c>
    </row>
    <row r="26" spans="1:6">
      <c r="A26" s="1">
        <v>75</v>
      </c>
      <c r="B26" s="1">
        <v>-1.708</v>
      </c>
      <c r="C26" s="1" t="s">
        <v>240</v>
      </c>
      <c r="D26" s="1" t="s">
        <v>17</v>
      </c>
      <c r="E26" s="1" t="s">
        <v>28</v>
      </c>
      <c r="F26" s="1" t="s">
        <v>29</v>
      </c>
    </row>
    <row r="27" spans="1:6">
      <c r="A27" s="1">
        <v>80</v>
      </c>
      <c r="B27" s="1">
        <v>-1.8939999999999999</v>
      </c>
      <c r="C27" s="1" t="s">
        <v>241</v>
      </c>
      <c r="D27" s="1" t="s">
        <v>17</v>
      </c>
      <c r="E27" s="1" t="s">
        <v>28</v>
      </c>
      <c r="F27" s="1" t="s">
        <v>29</v>
      </c>
    </row>
    <row r="28" spans="1:6">
      <c r="A28" s="1">
        <v>85</v>
      </c>
      <c r="B28" s="1">
        <v>-1.7410000000000001</v>
      </c>
      <c r="C28" s="1" t="s">
        <v>242</v>
      </c>
      <c r="D28" s="1" t="s">
        <v>17</v>
      </c>
      <c r="E28" s="1" t="s">
        <v>28</v>
      </c>
      <c r="F28" s="1" t="s">
        <v>29</v>
      </c>
    </row>
    <row r="29" spans="1:6">
      <c r="A29" s="1">
        <v>90</v>
      </c>
      <c r="B29" s="1">
        <v>-1.7909999999999999</v>
      </c>
      <c r="C29" s="1" t="s">
        <v>243</v>
      </c>
      <c r="D29" s="1" t="s">
        <v>17</v>
      </c>
      <c r="E29" s="1" t="s">
        <v>28</v>
      </c>
      <c r="F29" s="1" t="s">
        <v>29</v>
      </c>
    </row>
    <row r="30" spans="1:6">
      <c r="A30" s="1">
        <v>95</v>
      </c>
      <c r="B30" s="1">
        <v>-1.921</v>
      </c>
      <c r="C30" s="1" t="s">
        <v>244</v>
      </c>
      <c r="D30" s="1" t="s">
        <v>17</v>
      </c>
      <c r="E30" s="1" t="s">
        <v>28</v>
      </c>
      <c r="F30" s="1" t="s">
        <v>29</v>
      </c>
    </row>
    <row r="31" spans="1:6">
      <c r="A31" s="1">
        <v>100</v>
      </c>
      <c r="B31" s="1">
        <v>-1.7070000000000001</v>
      </c>
      <c r="C31" s="1" t="s">
        <v>245</v>
      </c>
      <c r="D31" s="1" t="s">
        <v>17</v>
      </c>
      <c r="E31" s="1" t="s">
        <v>28</v>
      </c>
      <c r="F31" s="1" t="s">
        <v>29</v>
      </c>
    </row>
    <row r="32" spans="1:6">
      <c r="A32" s="1">
        <v>105</v>
      </c>
      <c r="B32" s="1">
        <v>-1.665</v>
      </c>
      <c r="C32" s="1" t="s">
        <v>246</v>
      </c>
      <c r="D32" s="1" t="s">
        <v>17</v>
      </c>
      <c r="E32" s="1" t="s">
        <v>28</v>
      </c>
      <c r="F32" s="1" t="s">
        <v>29</v>
      </c>
    </row>
    <row r="33" spans="1:6">
      <c r="A33" s="1">
        <v>110</v>
      </c>
      <c r="B33" s="1">
        <v>-1.482</v>
      </c>
      <c r="C33" s="1" t="s">
        <v>247</v>
      </c>
      <c r="D33" s="1" t="s">
        <v>17</v>
      </c>
      <c r="E33" s="1" t="s">
        <v>28</v>
      </c>
      <c r="F33" s="1" t="s">
        <v>29</v>
      </c>
    </row>
    <row r="34" spans="1:6">
      <c r="A34" s="1">
        <v>115</v>
      </c>
      <c r="B34" s="1">
        <v>-1.6419999999999999</v>
      </c>
      <c r="C34" s="1" t="s">
        <v>248</v>
      </c>
      <c r="D34" s="1" t="s">
        <v>17</v>
      </c>
      <c r="E34" s="1" t="s">
        <v>28</v>
      </c>
      <c r="F34" s="1" t="s">
        <v>29</v>
      </c>
    </row>
    <row r="35" spans="1:6">
      <c r="A35" s="1">
        <v>120</v>
      </c>
      <c r="B35" s="1">
        <v>-1.327</v>
      </c>
      <c r="C35" s="1" t="s">
        <v>249</v>
      </c>
      <c r="D35" s="1" t="s">
        <v>17</v>
      </c>
      <c r="E35" s="1" t="s">
        <v>28</v>
      </c>
      <c r="F35" s="1" t="s">
        <v>29</v>
      </c>
    </row>
    <row r="36" spans="1:6">
      <c r="A36" s="1">
        <v>125</v>
      </c>
      <c r="B36" s="1">
        <v>-1.43</v>
      </c>
      <c r="C36" s="1" t="s">
        <v>250</v>
      </c>
      <c r="D36" s="1" t="s">
        <v>17</v>
      </c>
      <c r="E36" s="1" t="s">
        <v>28</v>
      </c>
      <c r="F36" s="1" t="s">
        <v>29</v>
      </c>
    </row>
    <row r="37" spans="1:6">
      <c r="A37" s="1">
        <v>130</v>
      </c>
      <c r="B37" s="1">
        <v>-1.25</v>
      </c>
      <c r="C37" s="1" t="s">
        <v>251</v>
      </c>
      <c r="D37" s="1" t="s">
        <v>17</v>
      </c>
      <c r="E37" s="1" t="s">
        <v>28</v>
      </c>
      <c r="F37" s="1" t="s">
        <v>29</v>
      </c>
    </row>
    <row r="38" spans="1:6">
      <c r="A38" s="1">
        <v>135</v>
      </c>
      <c r="B38" s="1">
        <v>-1.419</v>
      </c>
      <c r="C38" s="1" t="s">
        <v>252</v>
      </c>
      <c r="D38" s="1" t="s">
        <v>17</v>
      </c>
      <c r="E38" s="1" t="s">
        <v>28</v>
      </c>
      <c r="F38" s="1" t="s">
        <v>29</v>
      </c>
    </row>
    <row r="39" spans="1:6">
      <c r="A39" s="1">
        <v>140</v>
      </c>
      <c r="B39" s="1">
        <v>-1.4650000000000001</v>
      </c>
      <c r="C39" s="1" t="s">
        <v>253</v>
      </c>
      <c r="D39" s="1" t="s">
        <v>17</v>
      </c>
      <c r="E39" s="1" t="s">
        <v>28</v>
      </c>
      <c r="F39" s="1" t="s">
        <v>29</v>
      </c>
    </row>
    <row r="40" spans="1:6">
      <c r="A40" s="1">
        <v>145</v>
      </c>
      <c r="B40" s="1">
        <v>-1.196</v>
      </c>
      <c r="C40" s="1" t="s">
        <v>254</v>
      </c>
      <c r="D40" s="1" t="s">
        <v>17</v>
      </c>
      <c r="E40" s="1" t="s">
        <v>28</v>
      </c>
      <c r="F40" s="1" t="s">
        <v>29</v>
      </c>
    </row>
    <row r="41" spans="1:6">
      <c r="A41" s="1">
        <v>150</v>
      </c>
      <c r="B41" s="1">
        <v>-0.98329999999999995</v>
      </c>
      <c r="C41" s="1" t="s">
        <v>255</v>
      </c>
      <c r="D41" s="1" t="s">
        <v>17</v>
      </c>
      <c r="E41" s="1" t="s">
        <v>28</v>
      </c>
      <c r="F41" s="1" t="s">
        <v>29</v>
      </c>
    </row>
    <row r="42" spans="1:6">
      <c r="A42" s="1">
        <v>155</v>
      </c>
      <c r="B42" s="1">
        <v>-0.96730000000000005</v>
      </c>
      <c r="C42" s="1" t="s">
        <v>256</v>
      </c>
      <c r="D42" s="1" t="s">
        <v>17</v>
      </c>
      <c r="E42" s="1" t="s">
        <v>28</v>
      </c>
      <c r="F42" s="1" t="s">
        <v>29</v>
      </c>
    </row>
    <row r="43" spans="1:6">
      <c r="A43" s="1">
        <v>160</v>
      </c>
      <c r="B43" s="1">
        <v>-1.032</v>
      </c>
      <c r="C43" s="1" t="s">
        <v>257</v>
      </c>
      <c r="D43" s="1" t="s">
        <v>17</v>
      </c>
      <c r="E43" s="1" t="s">
        <v>28</v>
      </c>
      <c r="F43" s="1" t="s">
        <v>29</v>
      </c>
    </row>
    <row r="44" spans="1:6">
      <c r="A44" s="1">
        <v>165</v>
      </c>
      <c r="B44" s="1">
        <v>-1.024</v>
      </c>
      <c r="C44" s="1" t="s">
        <v>258</v>
      </c>
      <c r="D44" s="1" t="s">
        <v>17</v>
      </c>
      <c r="E44" s="1" t="s">
        <v>28</v>
      </c>
      <c r="F44" s="1" t="s">
        <v>29</v>
      </c>
    </row>
    <row r="45" spans="1:6">
      <c r="A45" s="1">
        <v>170</v>
      </c>
      <c r="B45" s="1">
        <v>-0.72609999999999997</v>
      </c>
      <c r="C45" s="1" t="s">
        <v>259</v>
      </c>
      <c r="D45" s="1" t="s">
        <v>17</v>
      </c>
      <c r="E45" s="1" t="s">
        <v>59</v>
      </c>
      <c r="F45" s="1">
        <v>2.5999999999999999E-3</v>
      </c>
    </row>
    <row r="46" spans="1:6">
      <c r="A46" s="1">
        <v>175</v>
      </c>
      <c r="B46" s="1">
        <v>-0.67479999999999996</v>
      </c>
      <c r="C46" s="1" t="s">
        <v>260</v>
      </c>
      <c r="D46" s="1" t="s">
        <v>17</v>
      </c>
      <c r="E46" s="1" t="s">
        <v>59</v>
      </c>
      <c r="F46" s="1">
        <v>9.9000000000000008E-3</v>
      </c>
    </row>
    <row r="47" spans="1:6">
      <c r="A47" s="1">
        <v>180</v>
      </c>
      <c r="B47" s="1">
        <v>-0.64280000000000004</v>
      </c>
      <c r="C47" s="1" t="s">
        <v>261</v>
      </c>
      <c r="D47" s="1" t="s">
        <v>17</v>
      </c>
      <c r="E47" s="1" t="s">
        <v>18</v>
      </c>
      <c r="F47" s="1">
        <v>2.2100000000000002E-2</v>
      </c>
    </row>
    <row r="48" spans="1:6">
      <c r="A48">
        <v>185</v>
      </c>
      <c r="B48">
        <v>-0.52900000000000003</v>
      </c>
      <c r="C48" t="s">
        <v>262</v>
      </c>
      <c r="D48" t="s">
        <v>12</v>
      </c>
      <c r="E48" t="s">
        <v>13</v>
      </c>
      <c r="F48">
        <v>0.25640000000000002</v>
      </c>
    </row>
    <row r="49" spans="1:6">
      <c r="A49">
        <v>190</v>
      </c>
      <c r="B49">
        <v>-0.45760000000000001</v>
      </c>
      <c r="C49" t="s">
        <v>263</v>
      </c>
      <c r="D49" t="s">
        <v>12</v>
      </c>
      <c r="E49" t="s">
        <v>13</v>
      </c>
      <c r="F49">
        <v>0.70150000000000001</v>
      </c>
    </row>
    <row r="50" spans="1:6">
      <c r="A50" s="1">
        <v>195</v>
      </c>
      <c r="B50" s="1">
        <v>-0.62719999999999998</v>
      </c>
      <c r="C50" s="1" t="s">
        <v>264</v>
      </c>
      <c r="D50" s="1" t="s">
        <v>17</v>
      </c>
      <c r="E50" s="1" t="s">
        <v>18</v>
      </c>
      <c r="F50" s="1">
        <v>3.2099999999999997E-2</v>
      </c>
    </row>
    <row r="51" spans="1:6">
      <c r="A51">
        <v>200</v>
      </c>
      <c r="B51">
        <v>-0.41699999999999998</v>
      </c>
      <c r="C51" t="s">
        <v>265</v>
      </c>
      <c r="D51" t="s">
        <v>12</v>
      </c>
      <c r="E51" t="s">
        <v>13</v>
      </c>
      <c r="F51">
        <v>0.91759999999999997</v>
      </c>
    </row>
    <row r="52" spans="1:6">
      <c r="A52">
        <v>205</v>
      </c>
      <c r="B52">
        <v>-0.30099999999999999</v>
      </c>
      <c r="C52" t="s">
        <v>266</v>
      </c>
      <c r="D52" t="s">
        <v>12</v>
      </c>
      <c r="E52" t="s">
        <v>13</v>
      </c>
      <c r="F52" t="s">
        <v>14</v>
      </c>
    </row>
    <row r="53" spans="1:6">
      <c r="A53">
        <v>210</v>
      </c>
      <c r="B53">
        <v>-0.29909999999999998</v>
      </c>
      <c r="C53" t="s">
        <v>267</v>
      </c>
      <c r="D53" t="s">
        <v>12</v>
      </c>
      <c r="E53" t="s">
        <v>13</v>
      </c>
      <c r="F53" t="s">
        <v>14</v>
      </c>
    </row>
    <row r="54" spans="1:6">
      <c r="A54">
        <v>215</v>
      </c>
      <c r="B54">
        <v>-0.30859999999999999</v>
      </c>
      <c r="C54" t="s">
        <v>268</v>
      </c>
      <c r="D54" t="s">
        <v>12</v>
      </c>
      <c r="E54" t="s">
        <v>13</v>
      </c>
      <c r="F54" t="s">
        <v>14</v>
      </c>
    </row>
    <row r="55" spans="1:6">
      <c r="A55">
        <v>220</v>
      </c>
      <c r="B55">
        <v>-0.3342</v>
      </c>
      <c r="C55" t="s">
        <v>269</v>
      </c>
      <c r="D55" t="s">
        <v>12</v>
      </c>
      <c r="E55" t="s">
        <v>13</v>
      </c>
      <c r="F55" t="s">
        <v>14</v>
      </c>
    </row>
    <row r="56" spans="1:6">
      <c r="A56">
        <v>225</v>
      </c>
      <c r="B56">
        <v>-0.36170000000000002</v>
      </c>
      <c r="C56" t="s">
        <v>270</v>
      </c>
      <c r="D56" t="s">
        <v>12</v>
      </c>
      <c r="E56" t="s">
        <v>13</v>
      </c>
      <c r="F56">
        <v>0.99790000000000001</v>
      </c>
    </row>
    <row r="57" spans="1:6">
      <c r="A57">
        <v>230</v>
      </c>
      <c r="B57">
        <v>-0.26400000000000001</v>
      </c>
      <c r="C57" t="s">
        <v>271</v>
      </c>
      <c r="D57" t="s">
        <v>12</v>
      </c>
      <c r="E57" t="s">
        <v>13</v>
      </c>
      <c r="F57" t="s">
        <v>14</v>
      </c>
    </row>
    <row r="58" spans="1:6">
      <c r="A58">
        <v>235</v>
      </c>
      <c r="B58">
        <v>-0.2175</v>
      </c>
      <c r="C58" t="s">
        <v>272</v>
      </c>
      <c r="D58" t="s">
        <v>12</v>
      </c>
      <c r="E58" t="s">
        <v>13</v>
      </c>
      <c r="F58" t="s">
        <v>14</v>
      </c>
    </row>
    <row r="59" spans="1:6">
      <c r="A59">
        <v>240</v>
      </c>
      <c r="B59">
        <v>-0.19370000000000001</v>
      </c>
      <c r="C59" t="s">
        <v>273</v>
      </c>
      <c r="D59" t="s">
        <v>12</v>
      </c>
      <c r="E59" t="s">
        <v>13</v>
      </c>
      <c r="F59" t="s">
        <v>14</v>
      </c>
    </row>
    <row r="60" spans="1:6">
      <c r="A60">
        <v>245</v>
      </c>
      <c r="B60">
        <v>-0.21929999999999999</v>
      </c>
      <c r="C60" t="s">
        <v>274</v>
      </c>
      <c r="D60" t="s">
        <v>12</v>
      </c>
      <c r="E60" t="s">
        <v>13</v>
      </c>
      <c r="F60" t="s">
        <v>14</v>
      </c>
    </row>
    <row r="61" spans="1:6">
      <c r="A61">
        <v>250</v>
      </c>
      <c r="B61">
        <v>-0.14899999999999999</v>
      </c>
      <c r="C61" t="s">
        <v>275</v>
      </c>
      <c r="D61" t="s">
        <v>12</v>
      </c>
      <c r="E61" t="s">
        <v>13</v>
      </c>
      <c r="F61" t="s">
        <v>14</v>
      </c>
    </row>
    <row r="62" spans="1:6">
      <c r="A62">
        <v>255</v>
      </c>
      <c r="B62">
        <v>-0.1234</v>
      </c>
      <c r="C62" t="s">
        <v>276</v>
      </c>
      <c r="D62" t="s">
        <v>12</v>
      </c>
      <c r="E62" t="s">
        <v>13</v>
      </c>
      <c r="F62" t="s">
        <v>14</v>
      </c>
    </row>
    <row r="63" spans="1:6">
      <c r="A63">
        <v>260</v>
      </c>
      <c r="B63">
        <v>-9.776E-2</v>
      </c>
      <c r="C63" t="s">
        <v>277</v>
      </c>
      <c r="D63" t="s">
        <v>12</v>
      </c>
      <c r="E63" t="s">
        <v>13</v>
      </c>
      <c r="F63" t="s">
        <v>14</v>
      </c>
    </row>
    <row r="64" spans="1:6">
      <c r="A64">
        <v>265</v>
      </c>
      <c r="B64">
        <v>-2.564E-2</v>
      </c>
      <c r="C64" t="s">
        <v>278</v>
      </c>
      <c r="D64" t="s">
        <v>12</v>
      </c>
      <c r="E64" t="s">
        <v>13</v>
      </c>
      <c r="F64" t="s">
        <v>14</v>
      </c>
    </row>
    <row r="65" spans="1:6">
      <c r="A65">
        <v>270</v>
      </c>
      <c r="B65">
        <v>-2.564E-2</v>
      </c>
      <c r="C65" t="s">
        <v>278</v>
      </c>
      <c r="D65" t="s">
        <v>12</v>
      </c>
      <c r="E65" t="s">
        <v>13</v>
      </c>
      <c r="F65" t="s">
        <v>14</v>
      </c>
    </row>
    <row r="66" spans="1:6">
      <c r="A66">
        <v>275</v>
      </c>
      <c r="B66">
        <v>-2.564E-2</v>
      </c>
      <c r="C66" t="s">
        <v>278</v>
      </c>
      <c r="D66" t="s">
        <v>12</v>
      </c>
      <c r="E66" t="s">
        <v>13</v>
      </c>
      <c r="F66" t="s">
        <v>14</v>
      </c>
    </row>
    <row r="67" spans="1:6">
      <c r="A67">
        <v>280</v>
      </c>
      <c r="B67">
        <v>0</v>
      </c>
      <c r="C67" t="s">
        <v>279</v>
      </c>
      <c r="D67" t="s">
        <v>12</v>
      </c>
      <c r="E67" t="s">
        <v>13</v>
      </c>
      <c r="F67" t="s">
        <v>14</v>
      </c>
    </row>
    <row r="68" spans="1:6">
      <c r="A68">
        <v>285</v>
      </c>
      <c r="B68">
        <v>0</v>
      </c>
      <c r="C68" t="s">
        <v>279</v>
      </c>
      <c r="D68" t="s">
        <v>12</v>
      </c>
      <c r="E68" t="s">
        <v>13</v>
      </c>
      <c r="F68" t="s">
        <v>14</v>
      </c>
    </row>
    <row r="69" spans="1:6">
      <c r="A69">
        <v>290</v>
      </c>
      <c r="B69">
        <v>0</v>
      </c>
      <c r="C69" t="s">
        <v>279</v>
      </c>
      <c r="D69" t="s">
        <v>12</v>
      </c>
      <c r="E69" t="s">
        <v>13</v>
      </c>
      <c r="F69" t="s">
        <v>14</v>
      </c>
    </row>
    <row r="70" spans="1:6">
      <c r="A70">
        <v>295</v>
      </c>
      <c r="B70">
        <v>0</v>
      </c>
      <c r="C70" t="s">
        <v>279</v>
      </c>
      <c r="D70" t="s">
        <v>12</v>
      </c>
      <c r="E70" t="s">
        <v>13</v>
      </c>
      <c r="F70" t="s">
        <v>14</v>
      </c>
    </row>
    <row r="71" spans="1:6">
      <c r="A71">
        <v>300</v>
      </c>
      <c r="B71">
        <v>0</v>
      </c>
      <c r="C71" t="s">
        <v>279</v>
      </c>
      <c r="D71" t="s">
        <v>12</v>
      </c>
      <c r="E71" t="s">
        <v>13</v>
      </c>
      <c r="F71" t="s">
        <v>14</v>
      </c>
    </row>
    <row r="72" spans="1:6">
      <c r="A72">
        <v>305</v>
      </c>
      <c r="B72">
        <v>0</v>
      </c>
      <c r="C72" t="s">
        <v>279</v>
      </c>
      <c r="D72" t="s">
        <v>12</v>
      </c>
      <c r="E72" t="s">
        <v>13</v>
      </c>
      <c r="F72" t="s">
        <v>14</v>
      </c>
    </row>
    <row r="73" spans="1:6">
      <c r="A73">
        <v>310</v>
      </c>
      <c r="B73">
        <v>0</v>
      </c>
      <c r="C73" t="s">
        <v>279</v>
      </c>
      <c r="D73" t="s">
        <v>12</v>
      </c>
      <c r="E73" t="s">
        <v>13</v>
      </c>
      <c r="F73" t="s">
        <v>14</v>
      </c>
    </row>
    <row r="74" spans="1:6">
      <c r="A74">
        <v>315</v>
      </c>
      <c r="B74">
        <v>0</v>
      </c>
      <c r="C74" t="s">
        <v>279</v>
      </c>
      <c r="D74" t="s">
        <v>12</v>
      </c>
      <c r="E74" t="s">
        <v>13</v>
      </c>
      <c r="F74" t="s">
        <v>14</v>
      </c>
    </row>
    <row r="75" spans="1:6">
      <c r="A75">
        <v>320</v>
      </c>
      <c r="B75">
        <v>0</v>
      </c>
      <c r="C75" t="s">
        <v>279</v>
      </c>
      <c r="D75" t="s">
        <v>12</v>
      </c>
      <c r="E75" t="s">
        <v>13</v>
      </c>
      <c r="F75" t="s">
        <v>14</v>
      </c>
    </row>
    <row r="76" spans="1:6">
      <c r="A76">
        <v>325</v>
      </c>
      <c r="B76">
        <v>0</v>
      </c>
      <c r="C76" t="s">
        <v>279</v>
      </c>
      <c r="D76" t="s">
        <v>12</v>
      </c>
      <c r="E76" t="s">
        <v>13</v>
      </c>
      <c r="F76" t="s">
        <v>14</v>
      </c>
    </row>
    <row r="77" spans="1:6">
      <c r="A77">
        <v>330</v>
      </c>
      <c r="B77">
        <v>0</v>
      </c>
      <c r="C77" t="s">
        <v>279</v>
      </c>
      <c r="D77" t="s">
        <v>12</v>
      </c>
      <c r="E77" t="s">
        <v>13</v>
      </c>
      <c r="F77" t="s">
        <v>14</v>
      </c>
    </row>
    <row r="78" spans="1:6">
      <c r="A78">
        <v>335</v>
      </c>
      <c r="B78">
        <v>0</v>
      </c>
      <c r="C78" t="s">
        <v>279</v>
      </c>
      <c r="D78" t="s">
        <v>12</v>
      </c>
      <c r="E78" t="s">
        <v>13</v>
      </c>
      <c r="F78" t="s">
        <v>14</v>
      </c>
    </row>
    <row r="79" spans="1:6">
      <c r="A79">
        <v>340</v>
      </c>
      <c r="B79">
        <v>0</v>
      </c>
      <c r="C79" t="s">
        <v>279</v>
      </c>
      <c r="D79" t="s">
        <v>12</v>
      </c>
      <c r="E79" t="s">
        <v>13</v>
      </c>
      <c r="F79" t="s">
        <v>14</v>
      </c>
    </row>
    <row r="80" spans="1:6">
      <c r="A80">
        <v>345</v>
      </c>
      <c r="B80">
        <v>0</v>
      </c>
      <c r="C80" t="s">
        <v>279</v>
      </c>
      <c r="D80" t="s">
        <v>12</v>
      </c>
      <c r="E80" t="s">
        <v>13</v>
      </c>
      <c r="F80" t="s">
        <v>14</v>
      </c>
    </row>
    <row r="81" spans="1:6">
      <c r="A81">
        <v>350</v>
      </c>
      <c r="B81">
        <v>0</v>
      </c>
      <c r="C81" t="s">
        <v>279</v>
      </c>
      <c r="D81" t="s">
        <v>12</v>
      </c>
      <c r="E81" t="s">
        <v>13</v>
      </c>
      <c r="F81" t="s">
        <v>14</v>
      </c>
    </row>
    <row r="82" spans="1:6">
      <c r="A82">
        <v>355</v>
      </c>
      <c r="B82">
        <v>0</v>
      </c>
      <c r="C82" t="s">
        <v>279</v>
      </c>
      <c r="D82" t="s">
        <v>12</v>
      </c>
      <c r="E82" t="s">
        <v>13</v>
      </c>
      <c r="F82" t="s">
        <v>14</v>
      </c>
    </row>
    <row r="83" spans="1:6">
      <c r="A83">
        <v>360</v>
      </c>
      <c r="B83">
        <v>0</v>
      </c>
      <c r="C83" t="s">
        <v>279</v>
      </c>
      <c r="D83" t="s">
        <v>12</v>
      </c>
      <c r="E83" t="s">
        <v>13</v>
      </c>
      <c r="F83" t="s">
        <v>14</v>
      </c>
    </row>
    <row r="84" spans="1:6">
      <c r="A84">
        <v>365</v>
      </c>
      <c r="B84">
        <v>0</v>
      </c>
      <c r="C84" t="s">
        <v>279</v>
      </c>
      <c r="D84" t="s">
        <v>12</v>
      </c>
      <c r="E84" t="s">
        <v>13</v>
      </c>
      <c r="F84" t="s">
        <v>14</v>
      </c>
    </row>
    <row r="85" spans="1:6">
      <c r="A85">
        <v>370</v>
      </c>
      <c r="B85">
        <v>0</v>
      </c>
      <c r="C85" t="s">
        <v>279</v>
      </c>
      <c r="D85" t="s">
        <v>12</v>
      </c>
      <c r="E85" t="s">
        <v>13</v>
      </c>
      <c r="F85" t="s">
        <v>14</v>
      </c>
    </row>
    <row r="86" spans="1:6">
      <c r="A86">
        <v>375</v>
      </c>
      <c r="B86">
        <v>0</v>
      </c>
      <c r="C86" t="s">
        <v>279</v>
      </c>
      <c r="D86" t="s">
        <v>12</v>
      </c>
      <c r="E86" t="s">
        <v>13</v>
      </c>
      <c r="F86" t="s">
        <v>14</v>
      </c>
    </row>
    <row r="87" spans="1:6">
      <c r="A87">
        <v>380</v>
      </c>
      <c r="B87">
        <v>0</v>
      </c>
      <c r="C87" t="s">
        <v>279</v>
      </c>
      <c r="D87" t="s">
        <v>12</v>
      </c>
      <c r="E87" t="s">
        <v>13</v>
      </c>
      <c r="F87" t="s">
        <v>14</v>
      </c>
    </row>
    <row r="88" spans="1:6">
      <c r="A88">
        <v>385</v>
      </c>
      <c r="B88">
        <v>0</v>
      </c>
      <c r="C88" t="s">
        <v>279</v>
      </c>
      <c r="D88" t="s">
        <v>12</v>
      </c>
      <c r="E88" t="s">
        <v>13</v>
      </c>
      <c r="F88" t="s">
        <v>14</v>
      </c>
    </row>
    <row r="89" spans="1:6">
      <c r="A89">
        <v>390</v>
      </c>
      <c r="B89">
        <v>0</v>
      </c>
      <c r="C89" t="s">
        <v>279</v>
      </c>
      <c r="D89" t="s">
        <v>12</v>
      </c>
      <c r="E89" t="s">
        <v>13</v>
      </c>
      <c r="F89" t="s">
        <v>14</v>
      </c>
    </row>
    <row r="90" spans="1:6">
      <c r="A90">
        <v>395</v>
      </c>
      <c r="B90">
        <v>0</v>
      </c>
      <c r="C90" t="s">
        <v>279</v>
      </c>
      <c r="D90" t="s">
        <v>12</v>
      </c>
      <c r="E90" t="s">
        <v>13</v>
      </c>
      <c r="F90" t="s">
        <v>14</v>
      </c>
    </row>
    <row r="91" spans="1:6">
      <c r="A91">
        <v>400</v>
      </c>
      <c r="B91">
        <v>0</v>
      </c>
      <c r="C91" t="s">
        <v>279</v>
      </c>
      <c r="D91" t="s">
        <v>12</v>
      </c>
      <c r="E91" t="s">
        <v>13</v>
      </c>
      <c r="F91" t="s">
        <v>14</v>
      </c>
    </row>
    <row r="92" spans="1:6">
      <c r="A92">
        <v>405</v>
      </c>
      <c r="B92">
        <v>0</v>
      </c>
      <c r="C92" t="s">
        <v>279</v>
      </c>
      <c r="D92" t="s">
        <v>12</v>
      </c>
      <c r="E92" t="s">
        <v>13</v>
      </c>
      <c r="F92" t="s">
        <v>14</v>
      </c>
    </row>
    <row r="93" spans="1:6">
      <c r="A93">
        <v>410</v>
      </c>
      <c r="B93">
        <v>0</v>
      </c>
      <c r="C93" t="s">
        <v>279</v>
      </c>
      <c r="D93" t="s">
        <v>12</v>
      </c>
      <c r="E93" t="s">
        <v>13</v>
      </c>
      <c r="F93" t="s">
        <v>14</v>
      </c>
    </row>
    <row r="94" spans="1:6">
      <c r="A94">
        <v>415</v>
      </c>
      <c r="B94">
        <v>0</v>
      </c>
      <c r="C94" t="s">
        <v>279</v>
      </c>
      <c r="D94" t="s">
        <v>12</v>
      </c>
      <c r="E94" t="s">
        <v>13</v>
      </c>
      <c r="F94" t="s">
        <v>14</v>
      </c>
    </row>
    <row r="95" spans="1:6">
      <c r="A95">
        <v>420</v>
      </c>
      <c r="B95">
        <v>0</v>
      </c>
      <c r="C95" t="s">
        <v>279</v>
      </c>
      <c r="D95" t="s">
        <v>12</v>
      </c>
      <c r="E95" t="s">
        <v>13</v>
      </c>
      <c r="F95" t="s">
        <v>14</v>
      </c>
    </row>
    <row r="96" spans="1:6">
      <c r="A96">
        <v>425</v>
      </c>
      <c r="B96">
        <v>0</v>
      </c>
      <c r="C96" t="s">
        <v>279</v>
      </c>
      <c r="D96" t="s">
        <v>12</v>
      </c>
      <c r="E96" t="s">
        <v>13</v>
      </c>
      <c r="F96" t="s">
        <v>14</v>
      </c>
    </row>
    <row r="97" spans="1:6">
      <c r="A97">
        <v>430</v>
      </c>
      <c r="B97">
        <v>0</v>
      </c>
      <c r="C97" t="s">
        <v>279</v>
      </c>
      <c r="D97" t="s">
        <v>12</v>
      </c>
      <c r="E97" t="s">
        <v>13</v>
      </c>
      <c r="F97" t="s">
        <v>14</v>
      </c>
    </row>
    <row r="98" spans="1:6">
      <c r="A98">
        <v>435</v>
      </c>
      <c r="B98">
        <v>0</v>
      </c>
      <c r="C98" t="s">
        <v>279</v>
      </c>
      <c r="D98" t="s">
        <v>12</v>
      </c>
      <c r="E98" t="s">
        <v>13</v>
      </c>
      <c r="F98" t="s">
        <v>14</v>
      </c>
    </row>
    <row r="99" spans="1:6">
      <c r="A99">
        <v>440</v>
      </c>
      <c r="B99">
        <v>0</v>
      </c>
      <c r="C99" t="s">
        <v>279</v>
      </c>
      <c r="D99" t="s">
        <v>12</v>
      </c>
      <c r="E99" t="s">
        <v>13</v>
      </c>
      <c r="F99" t="s">
        <v>14</v>
      </c>
    </row>
    <row r="100" spans="1:6">
      <c r="A100">
        <v>445</v>
      </c>
      <c r="B100">
        <v>0</v>
      </c>
      <c r="C100" t="s">
        <v>279</v>
      </c>
      <c r="D100" t="s">
        <v>12</v>
      </c>
      <c r="E100" t="s">
        <v>13</v>
      </c>
      <c r="F100" t="s">
        <v>14</v>
      </c>
    </row>
    <row r="101" spans="1:6">
      <c r="A101">
        <v>450</v>
      </c>
      <c r="B101">
        <v>0</v>
      </c>
      <c r="C101" t="s">
        <v>279</v>
      </c>
      <c r="D101" t="s">
        <v>12</v>
      </c>
      <c r="E101" t="s">
        <v>13</v>
      </c>
      <c r="F101" t="s">
        <v>14</v>
      </c>
    </row>
    <row r="102" spans="1:6">
      <c r="A102">
        <v>455</v>
      </c>
      <c r="B102">
        <v>0</v>
      </c>
      <c r="C102" t="s">
        <v>279</v>
      </c>
      <c r="D102" t="s">
        <v>12</v>
      </c>
      <c r="E102" t="s">
        <v>13</v>
      </c>
      <c r="F102" t="s">
        <v>14</v>
      </c>
    </row>
    <row r="103" spans="1:6">
      <c r="A103">
        <v>460</v>
      </c>
      <c r="B103">
        <v>0</v>
      </c>
      <c r="C103" t="s">
        <v>279</v>
      </c>
      <c r="D103" t="s">
        <v>12</v>
      </c>
      <c r="E103" t="s">
        <v>13</v>
      </c>
      <c r="F103" t="s">
        <v>14</v>
      </c>
    </row>
    <row r="104" spans="1:6">
      <c r="A104">
        <v>465</v>
      </c>
      <c r="B104">
        <v>0</v>
      </c>
      <c r="C104" t="s">
        <v>279</v>
      </c>
      <c r="D104" t="s">
        <v>12</v>
      </c>
      <c r="E104" t="s">
        <v>13</v>
      </c>
      <c r="F104" t="s">
        <v>14</v>
      </c>
    </row>
    <row r="105" spans="1:6">
      <c r="A105">
        <v>470</v>
      </c>
      <c r="B105">
        <v>0</v>
      </c>
      <c r="C105" t="s">
        <v>279</v>
      </c>
      <c r="D105" t="s">
        <v>12</v>
      </c>
      <c r="E105" t="s">
        <v>13</v>
      </c>
      <c r="F105" t="s">
        <v>14</v>
      </c>
    </row>
    <row r="106" spans="1:6">
      <c r="A106">
        <v>475</v>
      </c>
      <c r="B106">
        <v>0</v>
      </c>
      <c r="C106" t="s">
        <v>279</v>
      </c>
      <c r="D106" t="s">
        <v>12</v>
      </c>
      <c r="E106" t="s">
        <v>13</v>
      </c>
      <c r="F106" t="s">
        <v>14</v>
      </c>
    </row>
    <row r="107" spans="1:6">
      <c r="A107">
        <v>480</v>
      </c>
      <c r="B107">
        <v>0</v>
      </c>
      <c r="C107" t="s">
        <v>279</v>
      </c>
      <c r="D107" t="s">
        <v>12</v>
      </c>
      <c r="E107" t="s">
        <v>13</v>
      </c>
      <c r="F107" t="s">
        <v>14</v>
      </c>
    </row>
    <row r="108" spans="1:6">
      <c r="A108">
        <v>485</v>
      </c>
      <c r="B108">
        <v>0</v>
      </c>
      <c r="C108" t="s">
        <v>279</v>
      </c>
      <c r="D108" t="s">
        <v>12</v>
      </c>
      <c r="E108" t="s">
        <v>13</v>
      </c>
      <c r="F108" t="s">
        <v>14</v>
      </c>
    </row>
    <row r="109" spans="1:6">
      <c r="A109">
        <v>490</v>
      </c>
      <c r="B109">
        <v>0</v>
      </c>
      <c r="C109" t="s">
        <v>279</v>
      </c>
      <c r="D109" t="s">
        <v>12</v>
      </c>
      <c r="E109" t="s">
        <v>13</v>
      </c>
      <c r="F109" t="s">
        <v>14</v>
      </c>
    </row>
    <row r="110" spans="1:6">
      <c r="A110">
        <v>495</v>
      </c>
      <c r="B110">
        <v>0</v>
      </c>
      <c r="C110" t="s">
        <v>279</v>
      </c>
      <c r="D110" t="s">
        <v>12</v>
      </c>
      <c r="E110" t="s">
        <v>13</v>
      </c>
      <c r="F110" t="s">
        <v>14</v>
      </c>
    </row>
    <row r="111" spans="1:6">
      <c r="A111">
        <v>500</v>
      </c>
      <c r="B111">
        <v>0</v>
      </c>
      <c r="C111" t="s">
        <v>279</v>
      </c>
      <c r="D111" t="s">
        <v>12</v>
      </c>
      <c r="E111" t="s">
        <v>13</v>
      </c>
      <c r="F111" t="s">
        <v>14</v>
      </c>
    </row>
    <row r="112" spans="1:6">
      <c r="A112">
        <v>505</v>
      </c>
      <c r="B112">
        <v>0</v>
      </c>
      <c r="C112" t="s">
        <v>279</v>
      </c>
      <c r="D112" t="s">
        <v>12</v>
      </c>
      <c r="E112" t="s">
        <v>13</v>
      </c>
      <c r="F112" t="s">
        <v>14</v>
      </c>
    </row>
    <row r="113" spans="1:6">
      <c r="A113">
        <v>510</v>
      </c>
      <c r="B113">
        <v>0</v>
      </c>
      <c r="C113" t="s">
        <v>279</v>
      </c>
      <c r="D113" t="s">
        <v>12</v>
      </c>
      <c r="E113" t="s">
        <v>13</v>
      </c>
      <c r="F113" t="s">
        <v>14</v>
      </c>
    </row>
    <row r="114" spans="1:6">
      <c r="A114">
        <v>515</v>
      </c>
      <c r="B114">
        <v>0</v>
      </c>
      <c r="C114" t="s">
        <v>279</v>
      </c>
      <c r="D114" t="s">
        <v>12</v>
      </c>
      <c r="E114" t="s">
        <v>13</v>
      </c>
      <c r="F114" t="s">
        <v>14</v>
      </c>
    </row>
    <row r="115" spans="1:6">
      <c r="A115">
        <v>520</v>
      </c>
      <c r="B115">
        <v>0</v>
      </c>
      <c r="C115" t="s">
        <v>279</v>
      </c>
      <c r="D115" t="s">
        <v>12</v>
      </c>
      <c r="E115" t="s">
        <v>13</v>
      </c>
      <c r="F115" t="s">
        <v>14</v>
      </c>
    </row>
    <row r="116" spans="1:6">
      <c r="A116">
        <v>525</v>
      </c>
      <c r="B116">
        <v>0</v>
      </c>
      <c r="C116" t="s">
        <v>279</v>
      </c>
      <c r="D116" t="s">
        <v>12</v>
      </c>
      <c r="E116" t="s">
        <v>13</v>
      </c>
      <c r="F116" t="s">
        <v>14</v>
      </c>
    </row>
    <row r="117" spans="1:6">
      <c r="A117">
        <v>530</v>
      </c>
      <c r="B117">
        <v>0</v>
      </c>
      <c r="C117" t="s">
        <v>279</v>
      </c>
      <c r="D117" t="s">
        <v>12</v>
      </c>
      <c r="E117" t="s">
        <v>13</v>
      </c>
      <c r="F117" t="s">
        <v>14</v>
      </c>
    </row>
    <row r="118" spans="1:6">
      <c r="A118">
        <v>535</v>
      </c>
      <c r="B118">
        <v>0</v>
      </c>
      <c r="C118" t="s">
        <v>279</v>
      </c>
      <c r="D118" t="s">
        <v>12</v>
      </c>
      <c r="E118" t="s">
        <v>13</v>
      </c>
      <c r="F118" t="s">
        <v>14</v>
      </c>
    </row>
    <row r="119" spans="1:6">
      <c r="A119">
        <v>540</v>
      </c>
      <c r="B119">
        <v>0</v>
      </c>
      <c r="C119" t="s">
        <v>279</v>
      </c>
      <c r="D119" t="s">
        <v>12</v>
      </c>
      <c r="E119" t="s">
        <v>13</v>
      </c>
      <c r="F119" t="s">
        <v>14</v>
      </c>
    </row>
    <row r="120" spans="1:6">
      <c r="A120">
        <v>545</v>
      </c>
      <c r="B120">
        <v>0</v>
      </c>
      <c r="C120" t="s">
        <v>279</v>
      </c>
      <c r="D120" t="s">
        <v>12</v>
      </c>
      <c r="E120" t="s">
        <v>13</v>
      </c>
      <c r="F120" t="s">
        <v>14</v>
      </c>
    </row>
    <row r="121" spans="1:6">
      <c r="A121">
        <v>550</v>
      </c>
      <c r="B121">
        <v>0</v>
      </c>
      <c r="C121" t="s">
        <v>279</v>
      </c>
      <c r="D121" t="s">
        <v>12</v>
      </c>
      <c r="E121" t="s">
        <v>13</v>
      </c>
      <c r="F121" t="s">
        <v>14</v>
      </c>
    </row>
    <row r="122" spans="1:6">
      <c r="A122">
        <v>555</v>
      </c>
      <c r="B122">
        <v>0</v>
      </c>
      <c r="C122" t="s">
        <v>279</v>
      </c>
      <c r="D122" t="s">
        <v>12</v>
      </c>
      <c r="E122" t="s">
        <v>13</v>
      </c>
      <c r="F122" t="s">
        <v>14</v>
      </c>
    </row>
    <row r="123" spans="1:6">
      <c r="A123">
        <v>560</v>
      </c>
      <c r="B123">
        <v>0</v>
      </c>
      <c r="C123" t="s">
        <v>279</v>
      </c>
      <c r="D123" t="s">
        <v>12</v>
      </c>
      <c r="E123" t="s">
        <v>13</v>
      </c>
      <c r="F123" t="s">
        <v>14</v>
      </c>
    </row>
    <row r="124" spans="1:6">
      <c r="A124">
        <v>565</v>
      </c>
      <c r="B124">
        <v>0</v>
      </c>
      <c r="C124" t="s">
        <v>279</v>
      </c>
      <c r="D124" t="s">
        <v>12</v>
      </c>
      <c r="E124" t="s">
        <v>13</v>
      </c>
      <c r="F124" t="s">
        <v>14</v>
      </c>
    </row>
    <row r="125" spans="1:6">
      <c r="A125">
        <v>570</v>
      </c>
      <c r="B125">
        <v>0</v>
      </c>
      <c r="C125" t="s">
        <v>279</v>
      </c>
      <c r="D125" t="s">
        <v>12</v>
      </c>
      <c r="E125" t="s">
        <v>13</v>
      </c>
      <c r="F125" t="s">
        <v>14</v>
      </c>
    </row>
    <row r="126" spans="1:6">
      <c r="A126">
        <v>575</v>
      </c>
      <c r="B126">
        <v>0</v>
      </c>
      <c r="C126" t="s">
        <v>279</v>
      </c>
      <c r="D126" t="s">
        <v>12</v>
      </c>
      <c r="E126" t="s">
        <v>13</v>
      </c>
      <c r="F126" t="s">
        <v>14</v>
      </c>
    </row>
    <row r="127" spans="1:6">
      <c r="A127">
        <v>580</v>
      </c>
      <c r="B127">
        <v>0</v>
      </c>
      <c r="C127" t="s">
        <v>279</v>
      </c>
      <c r="D127" t="s">
        <v>12</v>
      </c>
      <c r="E127" t="s">
        <v>13</v>
      </c>
      <c r="F127" t="s">
        <v>14</v>
      </c>
    </row>
    <row r="128" spans="1:6">
      <c r="A128">
        <v>585</v>
      </c>
      <c r="B128">
        <v>0</v>
      </c>
      <c r="C128" t="s">
        <v>279</v>
      </c>
      <c r="D128" t="s">
        <v>12</v>
      </c>
      <c r="E128" t="s">
        <v>13</v>
      </c>
      <c r="F128" t="s">
        <v>14</v>
      </c>
    </row>
    <row r="129" spans="1:6">
      <c r="A129">
        <v>590</v>
      </c>
      <c r="B129">
        <v>0</v>
      </c>
      <c r="C129" t="s">
        <v>279</v>
      </c>
      <c r="D129" t="s">
        <v>12</v>
      </c>
      <c r="E129" t="s">
        <v>13</v>
      </c>
      <c r="F129" t="s">
        <v>14</v>
      </c>
    </row>
    <row r="130" spans="1:6">
      <c r="A130">
        <v>595</v>
      </c>
      <c r="B130">
        <v>0</v>
      </c>
      <c r="C130" t="s">
        <v>279</v>
      </c>
      <c r="D130" t="s">
        <v>12</v>
      </c>
      <c r="E130" t="s">
        <v>13</v>
      </c>
      <c r="F130" t="s">
        <v>14</v>
      </c>
    </row>
    <row r="131" spans="1:6">
      <c r="A131">
        <v>600</v>
      </c>
      <c r="B131">
        <v>0</v>
      </c>
      <c r="C131" t="s">
        <v>279</v>
      </c>
      <c r="D131" t="s">
        <v>12</v>
      </c>
      <c r="E131" t="s">
        <v>13</v>
      </c>
      <c r="F131" t="s">
        <v>14</v>
      </c>
    </row>
    <row r="132" spans="1:6">
      <c r="A132">
        <v>605</v>
      </c>
      <c r="B132">
        <v>0</v>
      </c>
      <c r="C132" t="s">
        <v>279</v>
      </c>
      <c r="D132" t="s">
        <v>12</v>
      </c>
      <c r="E132" t="s">
        <v>13</v>
      </c>
      <c r="F132" t="s">
        <v>14</v>
      </c>
    </row>
    <row r="133" spans="1:6">
      <c r="A133">
        <v>610</v>
      </c>
      <c r="B133">
        <v>0</v>
      </c>
      <c r="C133" t="s">
        <v>279</v>
      </c>
      <c r="D133" t="s">
        <v>12</v>
      </c>
      <c r="E133" t="s">
        <v>13</v>
      </c>
      <c r="F133" t="s">
        <v>14</v>
      </c>
    </row>
    <row r="134" spans="1:6">
      <c r="A134">
        <v>615</v>
      </c>
      <c r="B134">
        <v>0</v>
      </c>
      <c r="C134" t="s">
        <v>279</v>
      </c>
      <c r="D134" t="s">
        <v>12</v>
      </c>
      <c r="E134" t="s">
        <v>13</v>
      </c>
      <c r="F134" t="s">
        <v>14</v>
      </c>
    </row>
    <row r="135" spans="1:6">
      <c r="A135">
        <v>620</v>
      </c>
      <c r="B135">
        <v>0</v>
      </c>
      <c r="C135" t="s">
        <v>279</v>
      </c>
      <c r="D135" t="s">
        <v>12</v>
      </c>
      <c r="E135" t="s">
        <v>13</v>
      </c>
      <c r="F135" t="s">
        <v>14</v>
      </c>
    </row>
    <row r="136" spans="1:6">
      <c r="A136">
        <v>625</v>
      </c>
      <c r="B136">
        <v>0</v>
      </c>
      <c r="C136" t="s">
        <v>279</v>
      </c>
      <c r="D136" t="s">
        <v>12</v>
      </c>
      <c r="E136" t="s">
        <v>13</v>
      </c>
      <c r="F136" t="s">
        <v>14</v>
      </c>
    </row>
    <row r="137" spans="1:6">
      <c r="A137">
        <v>630</v>
      </c>
      <c r="B137">
        <v>0</v>
      </c>
      <c r="C137" t="s">
        <v>279</v>
      </c>
      <c r="D137" t="s">
        <v>12</v>
      </c>
      <c r="E137" t="s">
        <v>13</v>
      </c>
      <c r="F137" t="s">
        <v>14</v>
      </c>
    </row>
    <row r="138" spans="1:6">
      <c r="A138">
        <v>635</v>
      </c>
      <c r="B138">
        <v>0</v>
      </c>
      <c r="C138" t="s">
        <v>279</v>
      </c>
      <c r="D138" t="s">
        <v>12</v>
      </c>
      <c r="E138" t="s">
        <v>13</v>
      </c>
      <c r="F138" t="s">
        <v>14</v>
      </c>
    </row>
    <row r="139" spans="1:6">
      <c r="A139">
        <v>640</v>
      </c>
      <c r="B139">
        <v>0</v>
      </c>
      <c r="C139" t="s">
        <v>279</v>
      </c>
      <c r="D139" t="s">
        <v>12</v>
      </c>
      <c r="E139" t="s">
        <v>13</v>
      </c>
      <c r="F139" t="s">
        <v>14</v>
      </c>
    </row>
    <row r="140" spans="1:6">
      <c r="A140">
        <v>645</v>
      </c>
      <c r="B140">
        <v>0</v>
      </c>
      <c r="C140" t="s">
        <v>279</v>
      </c>
      <c r="D140" t="s">
        <v>12</v>
      </c>
      <c r="E140" t="s">
        <v>13</v>
      </c>
      <c r="F140" t="s">
        <v>14</v>
      </c>
    </row>
    <row r="141" spans="1:6">
      <c r="A141">
        <v>650</v>
      </c>
      <c r="B141">
        <v>0</v>
      </c>
      <c r="C141" t="s">
        <v>279</v>
      </c>
      <c r="D141" t="s">
        <v>12</v>
      </c>
      <c r="E141" t="s">
        <v>13</v>
      </c>
      <c r="F141" t="s">
        <v>14</v>
      </c>
    </row>
    <row r="142" spans="1:6">
      <c r="A142">
        <v>655</v>
      </c>
      <c r="B142">
        <v>0</v>
      </c>
      <c r="C142" t="s">
        <v>279</v>
      </c>
      <c r="D142" t="s">
        <v>12</v>
      </c>
      <c r="E142" t="s">
        <v>13</v>
      </c>
      <c r="F142" t="s">
        <v>14</v>
      </c>
    </row>
    <row r="143" spans="1:6">
      <c r="A143">
        <v>660</v>
      </c>
      <c r="B143">
        <v>0</v>
      </c>
      <c r="C143" t="s">
        <v>279</v>
      </c>
      <c r="D143" t="s">
        <v>12</v>
      </c>
      <c r="E143" t="s">
        <v>13</v>
      </c>
      <c r="F143" t="s">
        <v>14</v>
      </c>
    </row>
    <row r="144" spans="1:6">
      <c r="A144">
        <v>665</v>
      </c>
      <c r="B144">
        <v>0</v>
      </c>
      <c r="C144" t="s">
        <v>279</v>
      </c>
      <c r="D144" t="s">
        <v>12</v>
      </c>
      <c r="E144" t="s">
        <v>13</v>
      </c>
      <c r="F144" t="s">
        <v>14</v>
      </c>
    </row>
    <row r="145" spans="1:6">
      <c r="A145">
        <v>670</v>
      </c>
      <c r="B145">
        <v>0</v>
      </c>
      <c r="C145" t="s">
        <v>279</v>
      </c>
      <c r="D145" t="s">
        <v>12</v>
      </c>
      <c r="E145" t="s">
        <v>13</v>
      </c>
      <c r="F145" t="s">
        <v>14</v>
      </c>
    </row>
    <row r="146" spans="1:6">
      <c r="A146">
        <v>675</v>
      </c>
      <c r="B146">
        <v>0</v>
      </c>
      <c r="C146" t="s">
        <v>279</v>
      </c>
      <c r="D146" t="s">
        <v>12</v>
      </c>
      <c r="E146" t="s">
        <v>13</v>
      </c>
      <c r="F146" t="s">
        <v>14</v>
      </c>
    </row>
    <row r="147" spans="1:6">
      <c r="A147">
        <v>680</v>
      </c>
      <c r="B147">
        <v>0</v>
      </c>
      <c r="C147" t="s">
        <v>279</v>
      </c>
      <c r="D147" t="s">
        <v>12</v>
      </c>
      <c r="E147" t="s">
        <v>13</v>
      </c>
      <c r="F147" t="s">
        <v>14</v>
      </c>
    </row>
    <row r="148" spans="1:6">
      <c r="A148">
        <v>685</v>
      </c>
      <c r="B148">
        <v>0</v>
      </c>
      <c r="C148" t="s">
        <v>279</v>
      </c>
      <c r="D148" t="s">
        <v>12</v>
      </c>
      <c r="E148" t="s">
        <v>13</v>
      </c>
      <c r="F148" t="s">
        <v>14</v>
      </c>
    </row>
    <row r="149" spans="1:6">
      <c r="A149">
        <v>690</v>
      </c>
      <c r="B149">
        <v>0</v>
      </c>
      <c r="C149" t="s">
        <v>279</v>
      </c>
      <c r="D149" t="s">
        <v>12</v>
      </c>
      <c r="E149" t="s">
        <v>13</v>
      </c>
      <c r="F149" t="s">
        <v>14</v>
      </c>
    </row>
    <row r="150" spans="1:6">
      <c r="A150">
        <v>695</v>
      </c>
      <c r="B150">
        <v>0</v>
      </c>
      <c r="C150" t="s">
        <v>279</v>
      </c>
      <c r="D150" t="s">
        <v>12</v>
      </c>
      <c r="E150" t="s">
        <v>13</v>
      </c>
      <c r="F150" t="s">
        <v>14</v>
      </c>
    </row>
    <row r="151" spans="1:6">
      <c r="A151">
        <v>700</v>
      </c>
      <c r="B151">
        <v>0</v>
      </c>
      <c r="C151" t="s">
        <v>279</v>
      </c>
      <c r="D151" t="s">
        <v>12</v>
      </c>
      <c r="E151" t="s">
        <v>13</v>
      </c>
      <c r="F151" t="s">
        <v>14</v>
      </c>
    </row>
    <row r="152" spans="1:6">
      <c r="A152">
        <v>705</v>
      </c>
      <c r="B152">
        <v>0</v>
      </c>
      <c r="C152" t="s">
        <v>279</v>
      </c>
      <c r="D152" t="s">
        <v>12</v>
      </c>
      <c r="E152" t="s">
        <v>13</v>
      </c>
      <c r="F152" t="s">
        <v>14</v>
      </c>
    </row>
    <row r="153" spans="1:6">
      <c r="A153">
        <v>710</v>
      </c>
      <c r="B153">
        <v>0</v>
      </c>
      <c r="C153" t="s">
        <v>279</v>
      </c>
      <c r="D153" t="s">
        <v>12</v>
      </c>
      <c r="E153" t="s">
        <v>13</v>
      </c>
      <c r="F153" t="s">
        <v>14</v>
      </c>
    </row>
    <row r="154" spans="1:6">
      <c r="A154">
        <v>715</v>
      </c>
      <c r="B154">
        <v>0</v>
      </c>
      <c r="C154" t="s">
        <v>279</v>
      </c>
      <c r="D154" t="s">
        <v>12</v>
      </c>
      <c r="E154" t="s">
        <v>13</v>
      </c>
      <c r="F154" t="s">
        <v>14</v>
      </c>
    </row>
    <row r="155" spans="1:6">
      <c r="A155">
        <v>720</v>
      </c>
      <c r="B155">
        <v>0</v>
      </c>
      <c r="C155" t="s">
        <v>279</v>
      </c>
      <c r="D155" t="s">
        <v>12</v>
      </c>
      <c r="E155" t="s">
        <v>13</v>
      </c>
      <c r="F155" t="s">
        <v>14</v>
      </c>
    </row>
    <row r="156" spans="1:6">
      <c r="A156">
        <v>725</v>
      </c>
      <c r="B156">
        <v>0</v>
      </c>
      <c r="C156" t="s">
        <v>279</v>
      </c>
      <c r="D156" t="s">
        <v>12</v>
      </c>
      <c r="E156" t="s">
        <v>13</v>
      </c>
      <c r="F156" t="s">
        <v>14</v>
      </c>
    </row>
    <row r="157" spans="1:6">
      <c r="A157">
        <v>730</v>
      </c>
      <c r="B157">
        <v>0</v>
      </c>
      <c r="C157" t="s">
        <v>279</v>
      </c>
      <c r="D157" t="s">
        <v>12</v>
      </c>
      <c r="E157" t="s">
        <v>13</v>
      </c>
      <c r="F157" t="s">
        <v>14</v>
      </c>
    </row>
    <row r="158" spans="1:6">
      <c r="A158">
        <v>735</v>
      </c>
      <c r="B158">
        <v>0</v>
      </c>
      <c r="C158" t="s">
        <v>279</v>
      </c>
      <c r="D158" t="s">
        <v>12</v>
      </c>
      <c r="E158" t="s">
        <v>13</v>
      </c>
      <c r="F158" t="s">
        <v>14</v>
      </c>
    </row>
    <row r="159" spans="1:6">
      <c r="A159">
        <v>740</v>
      </c>
      <c r="B159">
        <v>0</v>
      </c>
      <c r="C159" t="s">
        <v>279</v>
      </c>
      <c r="D159" t="s">
        <v>12</v>
      </c>
      <c r="E159" t="s">
        <v>13</v>
      </c>
      <c r="F159" t="s">
        <v>14</v>
      </c>
    </row>
    <row r="160" spans="1:6">
      <c r="A160">
        <v>745</v>
      </c>
      <c r="B160">
        <v>0</v>
      </c>
      <c r="C160" t="s">
        <v>279</v>
      </c>
      <c r="D160" t="s">
        <v>12</v>
      </c>
      <c r="E160" t="s">
        <v>13</v>
      </c>
      <c r="F160" t="s">
        <v>14</v>
      </c>
    </row>
    <row r="161" spans="1:6">
      <c r="A161">
        <v>750</v>
      </c>
      <c r="B161">
        <v>0</v>
      </c>
      <c r="C161" t="s">
        <v>279</v>
      </c>
      <c r="D161" t="s">
        <v>12</v>
      </c>
      <c r="E161" t="s">
        <v>13</v>
      </c>
      <c r="F161" t="s">
        <v>14</v>
      </c>
    </row>
    <row r="162" spans="1:6">
      <c r="A162">
        <v>755</v>
      </c>
      <c r="B162">
        <v>0</v>
      </c>
      <c r="C162" t="s">
        <v>279</v>
      </c>
      <c r="D162" t="s">
        <v>12</v>
      </c>
      <c r="E162" t="s">
        <v>13</v>
      </c>
      <c r="F162" t="s">
        <v>14</v>
      </c>
    </row>
    <row r="163" spans="1:6">
      <c r="A163">
        <v>760</v>
      </c>
      <c r="B163">
        <v>0</v>
      </c>
      <c r="C163" t="s">
        <v>279</v>
      </c>
      <c r="D163" t="s">
        <v>12</v>
      </c>
      <c r="E163" t="s">
        <v>13</v>
      </c>
      <c r="F163" t="s">
        <v>14</v>
      </c>
    </row>
    <row r="164" spans="1:6">
      <c r="A164">
        <v>765</v>
      </c>
      <c r="B164">
        <v>0</v>
      </c>
      <c r="C164" t="s">
        <v>279</v>
      </c>
      <c r="D164" t="s">
        <v>12</v>
      </c>
      <c r="E164" t="s">
        <v>13</v>
      </c>
      <c r="F164" t="s">
        <v>14</v>
      </c>
    </row>
    <row r="165" spans="1:6">
      <c r="A165">
        <v>770</v>
      </c>
      <c r="B165">
        <v>0</v>
      </c>
      <c r="C165" t="s">
        <v>279</v>
      </c>
      <c r="D165" t="s">
        <v>12</v>
      </c>
      <c r="E165" t="s">
        <v>13</v>
      </c>
      <c r="F165" t="s">
        <v>14</v>
      </c>
    </row>
    <row r="166" spans="1:6">
      <c r="A166">
        <v>775</v>
      </c>
      <c r="B166">
        <v>0</v>
      </c>
      <c r="C166" t="s">
        <v>279</v>
      </c>
      <c r="D166" t="s">
        <v>12</v>
      </c>
      <c r="E166" t="s">
        <v>13</v>
      </c>
      <c r="F166" t="s">
        <v>14</v>
      </c>
    </row>
    <row r="167" spans="1:6">
      <c r="A167">
        <v>780</v>
      </c>
      <c r="B167">
        <v>0</v>
      </c>
      <c r="C167" t="s">
        <v>279</v>
      </c>
      <c r="D167" t="s">
        <v>12</v>
      </c>
      <c r="E167" t="s">
        <v>13</v>
      </c>
      <c r="F167" t="s">
        <v>14</v>
      </c>
    </row>
    <row r="168" spans="1:6">
      <c r="A168">
        <v>785</v>
      </c>
      <c r="B168">
        <v>0</v>
      </c>
      <c r="C168" t="s">
        <v>279</v>
      </c>
      <c r="D168" t="s">
        <v>12</v>
      </c>
      <c r="E168" t="s">
        <v>13</v>
      </c>
      <c r="F168" t="s">
        <v>14</v>
      </c>
    </row>
    <row r="169" spans="1:6">
      <c r="A169">
        <v>790</v>
      </c>
      <c r="B169">
        <v>0</v>
      </c>
      <c r="C169" t="s">
        <v>279</v>
      </c>
      <c r="D169" t="s">
        <v>12</v>
      </c>
      <c r="E169" t="s">
        <v>13</v>
      </c>
      <c r="F169" t="s">
        <v>14</v>
      </c>
    </row>
    <row r="170" spans="1:6">
      <c r="A170">
        <v>795</v>
      </c>
      <c r="B170">
        <v>0</v>
      </c>
      <c r="C170" t="s">
        <v>279</v>
      </c>
      <c r="D170" t="s">
        <v>12</v>
      </c>
      <c r="E170" t="s">
        <v>13</v>
      </c>
      <c r="F170" t="s">
        <v>14</v>
      </c>
    </row>
    <row r="171" spans="1:6">
      <c r="A171">
        <v>800</v>
      </c>
      <c r="B171">
        <v>0</v>
      </c>
      <c r="C171" t="s">
        <v>279</v>
      </c>
      <c r="D171" t="s">
        <v>12</v>
      </c>
      <c r="E171" t="s">
        <v>13</v>
      </c>
      <c r="F171" t="s">
        <v>14</v>
      </c>
    </row>
    <row r="172" spans="1:6">
      <c r="A172">
        <v>805</v>
      </c>
      <c r="B172">
        <v>0</v>
      </c>
      <c r="C172" t="s">
        <v>279</v>
      </c>
      <c r="D172" t="s">
        <v>12</v>
      </c>
      <c r="E172" t="s">
        <v>13</v>
      </c>
      <c r="F172" t="s">
        <v>14</v>
      </c>
    </row>
    <row r="173" spans="1:6">
      <c r="A173">
        <v>810</v>
      </c>
      <c r="B173">
        <v>0</v>
      </c>
      <c r="C173" t="s">
        <v>279</v>
      </c>
      <c r="D173" t="s">
        <v>12</v>
      </c>
      <c r="E173" t="s">
        <v>13</v>
      </c>
      <c r="F173" t="s">
        <v>14</v>
      </c>
    </row>
    <row r="174" spans="1:6">
      <c r="A174">
        <v>815</v>
      </c>
      <c r="B174">
        <v>0</v>
      </c>
      <c r="C174" t="s">
        <v>279</v>
      </c>
      <c r="D174" t="s">
        <v>12</v>
      </c>
      <c r="E174" t="s">
        <v>13</v>
      </c>
      <c r="F174" t="s">
        <v>14</v>
      </c>
    </row>
    <row r="175" spans="1:6">
      <c r="A175">
        <v>820</v>
      </c>
      <c r="B175">
        <v>0</v>
      </c>
      <c r="C175" t="s">
        <v>279</v>
      </c>
      <c r="D175" t="s">
        <v>12</v>
      </c>
      <c r="E175" t="s">
        <v>13</v>
      </c>
      <c r="F175" t="s">
        <v>14</v>
      </c>
    </row>
    <row r="176" spans="1:6">
      <c r="A176">
        <v>825</v>
      </c>
      <c r="B176">
        <v>0</v>
      </c>
      <c r="C176" t="s">
        <v>279</v>
      </c>
      <c r="D176" t="s">
        <v>12</v>
      </c>
      <c r="E176" t="s">
        <v>13</v>
      </c>
      <c r="F176" t="s">
        <v>14</v>
      </c>
    </row>
    <row r="177" spans="1:6">
      <c r="A177">
        <v>830</v>
      </c>
      <c r="B177">
        <v>0</v>
      </c>
      <c r="C177" t="s">
        <v>279</v>
      </c>
      <c r="D177" t="s">
        <v>12</v>
      </c>
      <c r="E177" t="s">
        <v>13</v>
      </c>
      <c r="F177" t="s">
        <v>14</v>
      </c>
    </row>
    <row r="178" spans="1:6">
      <c r="A178">
        <v>835</v>
      </c>
      <c r="B178">
        <v>0</v>
      </c>
      <c r="C178" t="s">
        <v>279</v>
      </c>
      <c r="D178" t="s">
        <v>12</v>
      </c>
      <c r="E178" t="s">
        <v>13</v>
      </c>
      <c r="F178" t="s">
        <v>14</v>
      </c>
    </row>
    <row r="179" spans="1:6">
      <c r="A179">
        <v>840</v>
      </c>
      <c r="B179">
        <v>0</v>
      </c>
      <c r="C179" t="s">
        <v>279</v>
      </c>
      <c r="D179" t="s">
        <v>12</v>
      </c>
      <c r="E179" t="s">
        <v>13</v>
      </c>
      <c r="F179" t="s">
        <v>14</v>
      </c>
    </row>
    <row r="180" spans="1:6">
      <c r="A180">
        <v>845</v>
      </c>
      <c r="B180">
        <v>0</v>
      </c>
      <c r="C180" t="s">
        <v>279</v>
      </c>
      <c r="D180" t="s">
        <v>12</v>
      </c>
      <c r="E180" t="s">
        <v>13</v>
      </c>
      <c r="F180" t="s">
        <v>14</v>
      </c>
    </row>
    <row r="181" spans="1:6">
      <c r="A181">
        <v>850</v>
      </c>
      <c r="B181">
        <v>0</v>
      </c>
      <c r="C181" t="s">
        <v>279</v>
      </c>
      <c r="D181" t="s">
        <v>12</v>
      </c>
      <c r="E181" t="s">
        <v>13</v>
      </c>
      <c r="F181" t="s">
        <v>14</v>
      </c>
    </row>
    <row r="182" spans="1:6">
      <c r="A182">
        <v>855</v>
      </c>
      <c r="B182">
        <v>0</v>
      </c>
      <c r="C182" t="s">
        <v>279</v>
      </c>
      <c r="D182" t="s">
        <v>12</v>
      </c>
      <c r="E182" t="s">
        <v>13</v>
      </c>
      <c r="F182" t="s">
        <v>14</v>
      </c>
    </row>
    <row r="183" spans="1:6">
      <c r="A183">
        <v>860</v>
      </c>
      <c r="B183">
        <v>0</v>
      </c>
      <c r="C183" t="s">
        <v>279</v>
      </c>
      <c r="D183" t="s">
        <v>12</v>
      </c>
      <c r="E183" t="s">
        <v>13</v>
      </c>
      <c r="F183" t="s">
        <v>14</v>
      </c>
    </row>
    <row r="184" spans="1:6">
      <c r="A184">
        <v>865</v>
      </c>
      <c r="B184">
        <v>0</v>
      </c>
      <c r="C184" t="s">
        <v>279</v>
      </c>
      <c r="D184" t="s">
        <v>12</v>
      </c>
      <c r="E184" t="s">
        <v>13</v>
      </c>
      <c r="F184" t="s">
        <v>14</v>
      </c>
    </row>
    <row r="185" spans="1:6">
      <c r="A185">
        <v>870</v>
      </c>
      <c r="B185">
        <v>0</v>
      </c>
      <c r="C185" t="s">
        <v>279</v>
      </c>
      <c r="D185" t="s">
        <v>12</v>
      </c>
      <c r="E185" t="s">
        <v>13</v>
      </c>
      <c r="F185" t="s">
        <v>14</v>
      </c>
    </row>
    <row r="186" spans="1:6">
      <c r="A186">
        <v>875</v>
      </c>
      <c r="B186">
        <v>0</v>
      </c>
      <c r="C186" t="s">
        <v>279</v>
      </c>
      <c r="D186" t="s">
        <v>12</v>
      </c>
      <c r="E186" t="s">
        <v>13</v>
      </c>
      <c r="F186" t="s">
        <v>14</v>
      </c>
    </row>
    <row r="187" spans="1:6">
      <c r="A187">
        <v>880</v>
      </c>
      <c r="B187">
        <v>0</v>
      </c>
      <c r="C187" t="s">
        <v>279</v>
      </c>
      <c r="D187" t="s">
        <v>12</v>
      </c>
      <c r="E187" t="s">
        <v>13</v>
      </c>
      <c r="F187" t="s">
        <v>14</v>
      </c>
    </row>
    <row r="188" spans="1:6">
      <c r="A188">
        <v>885</v>
      </c>
      <c r="B188">
        <v>0</v>
      </c>
      <c r="C188" t="s">
        <v>279</v>
      </c>
      <c r="D188" t="s">
        <v>12</v>
      </c>
      <c r="E188" t="s">
        <v>13</v>
      </c>
      <c r="F188" t="s">
        <v>14</v>
      </c>
    </row>
    <row r="189" spans="1:6">
      <c r="A189">
        <v>890</v>
      </c>
      <c r="B189">
        <v>0</v>
      </c>
      <c r="C189" t="s">
        <v>279</v>
      </c>
      <c r="D189" t="s">
        <v>12</v>
      </c>
      <c r="E189" t="s">
        <v>13</v>
      </c>
      <c r="F189" t="s">
        <v>14</v>
      </c>
    </row>
    <row r="190" spans="1:6">
      <c r="A190">
        <v>895</v>
      </c>
      <c r="B190">
        <v>0</v>
      </c>
      <c r="C190" t="s">
        <v>279</v>
      </c>
      <c r="D190" t="s">
        <v>12</v>
      </c>
      <c r="E190" t="s">
        <v>13</v>
      </c>
      <c r="F190" t="s">
        <v>14</v>
      </c>
    </row>
    <row r="191" spans="1:6">
      <c r="A191">
        <v>900</v>
      </c>
      <c r="B191">
        <v>0</v>
      </c>
      <c r="C191" t="s">
        <v>279</v>
      </c>
      <c r="D191" t="s">
        <v>12</v>
      </c>
      <c r="E191" t="s">
        <v>13</v>
      </c>
      <c r="F191" t="s">
        <v>14</v>
      </c>
    </row>
    <row r="192" spans="1:6">
      <c r="A192">
        <v>905</v>
      </c>
      <c r="B192">
        <v>0</v>
      </c>
      <c r="C192" t="s">
        <v>279</v>
      </c>
      <c r="D192" t="s">
        <v>12</v>
      </c>
      <c r="E192" t="s">
        <v>13</v>
      </c>
      <c r="F192" t="s">
        <v>14</v>
      </c>
    </row>
    <row r="193" spans="1:6">
      <c r="A193">
        <v>910</v>
      </c>
      <c r="B193">
        <v>0</v>
      </c>
      <c r="C193" t="s">
        <v>279</v>
      </c>
      <c r="D193" t="s">
        <v>12</v>
      </c>
      <c r="E193" t="s">
        <v>13</v>
      </c>
      <c r="F193" t="s">
        <v>14</v>
      </c>
    </row>
    <row r="194" spans="1:6">
      <c r="A194">
        <v>915</v>
      </c>
      <c r="B194">
        <v>0</v>
      </c>
      <c r="C194" t="s">
        <v>279</v>
      </c>
      <c r="D194" t="s">
        <v>12</v>
      </c>
      <c r="E194" t="s">
        <v>13</v>
      </c>
      <c r="F194" t="s">
        <v>14</v>
      </c>
    </row>
    <row r="195" spans="1:6">
      <c r="A195">
        <v>920</v>
      </c>
      <c r="B195">
        <v>0</v>
      </c>
      <c r="C195" t="s">
        <v>279</v>
      </c>
      <c r="D195" t="s">
        <v>12</v>
      </c>
      <c r="E195" t="s">
        <v>13</v>
      </c>
      <c r="F195" t="s">
        <v>14</v>
      </c>
    </row>
    <row r="196" spans="1:6">
      <c r="A196">
        <v>925</v>
      </c>
      <c r="B196">
        <v>0</v>
      </c>
      <c r="C196" t="s">
        <v>279</v>
      </c>
      <c r="D196" t="s">
        <v>12</v>
      </c>
      <c r="E196" t="s">
        <v>13</v>
      </c>
      <c r="F196" t="s">
        <v>14</v>
      </c>
    </row>
    <row r="197" spans="1:6">
      <c r="A197">
        <v>930</v>
      </c>
      <c r="B197">
        <v>0</v>
      </c>
      <c r="C197" t="s">
        <v>279</v>
      </c>
      <c r="D197" t="s">
        <v>12</v>
      </c>
      <c r="E197" t="s">
        <v>13</v>
      </c>
      <c r="F197" t="s">
        <v>14</v>
      </c>
    </row>
    <row r="198" spans="1:6">
      <c r="A198">
        <v>935</v>
      </c>
      <c r="B198">
        <v>0</v>
      </c>
      <c r="C198" t="s">
        <v>279</v>
      </c>
      <c r="D198" t="s">
        <v>12</v>
      </c>
      <c r="E198" t="s">
        <v>13</v>
      </c>
      <c r="F198" t="s">
        <v>14</v>
      </c>
    </row>
    <row r="199" spans="1:6">
      <c r="A199">
        <v>940</v>
      </c>
      <c r="B199">
        <v>0</v>
      </c>
      <c r="C199" t="s">
        <v>279</v>
      </c>
      <c r="D199" t="s">
        <v>12</v>
      </c>
      <c r="E199" t="s">
        <v>13</v>
      </c>
      <c r="F199" t="s">
        <v>14</v>
      </c>
    </row>
    <row r="200" spans="1:6">
      <c r="A200">
        <v>945</v>
      </c>
      <c r="B200">
        <v>0</v>
      </c>
      <c r="C200" t="s">
        <v>279</v>
      </c>
      <c r="D200" t="s">
        <v>12</v>
      </c>
      <c r="E200" t="s">
        <v>13</v>
      </c>
      <c r="F200" t="s">
        <v>14</v>
      </c>
    </row>
    <row r="201" spans="1:6">
      <c r="A201">
        <v>950</v>
      </c>
      <c r="B201">
        <v>0</v>
      </c>
      <c r="C201" t="s">
        <v>279</v>
      </c>
      <c r="D201" t="s">
        <v>12</v>
      </c>
      <c r="E201" t="s">
        <v>13</v>
      </c>
      <c r="F201" t="s">
        <v>14</v>
      </c>
    </row>
    <row r="202" spans="1:6">
      <c r="A202">
        <v>955</v>
      </c>
      <c r="B202">
        <v>0</v>
      </c>
      <c r="C202" t="s">
        <v>279</v>
      </c>
      <c r="D202" t="s">
        <v>12</v>
      </c>
      <c r="E202" t="s">
        <v>13</v>
      </c>
      <c r="F202" t="s">
        <v>14</v>
      </c>
    </row>
    <row r="203" spans="1:6">
      <c r="A203">
        <v>960</v>
      </c>
      <c r="B203">
        <v>0</v>
      </c>
      <c r="C203" t="s">
        <v>279</v>
      </c>
      <c r="D203" t="s">
        <v>12</v>
      </c>
      <c r="E203" t="s">
        <v>13</v>
      </c>
      <c r="F203" t="s">
        <v>14</v>
      </c>
    </row>
    <row r="204" spans="1:6">
      <c r="A204">
        <v>965</v>
      </c>
      <c r="B204">
        <v>0</v>
      </c>
      <c r="C204" t="s">
        <v>279</v>
      </c>
      <c r="D204" t="s">
        <v>12</v>
      </c>
      <c r="E204" t="s">
        <v>13</v>
      </c>
      <c r="F204" t="s">
        <v>14</v>
      </c>
    </row>
    <row r="205" spans="1:6">
      <c r="A205">
        <v>970</v>
      </c>
      <c r="B205">
        <v>0</v>
      </c>
      <c r="C205" t="s">
        <v>279</v>
      </c>
      <c r="D205" t="s">
        <v>12</v>
      </c>
      <c r="E205" t="s">
        <v>13</v>
      </c>
      <c r="F205" t="s">
        <v>14</v>
      </c>
    </row>
    <row r="206" spans="1:6">
      <c r="A206">
        <v>975</v>
      </c>
      <c r="B206">
        <v>0</v>
      </c>
      <c r="C206" t="s">
        <v>279</v>
      </c>
      <c r="D206" t="s">
        <v>12</v>
      </c>
      <c r="E206" t="s">
        <v>13</v>
      </c>
      <c r="F206" t="s">
        <v>14</v>
      </c>
    </row>
    <row r="207" spans="1:6">
      <c r="A207">
        <v>980</v>
      </c>
      <c r="B207">
        <v>0</v>
      </c>
      <c r="C207" t="s">
        <v>279</v>
      </c>
      <c r="D207" t="s">
        <v>12</v>
      </c>
      <c r="E207" t="s">
        <v>13</v>
      </c>
      <c r="F207" t="s">
        <v>14</v>
      </c>
    </row>
    <row r="208" spans="1:6">
      <c r="A208">
        <v>985</v>
      </c>
      <c r="B208">
        <v>0</v>
      </c>
      <c r="C208" t="s">
        <v>279</v>
      </c>
      <c r="D208" t="s">
        <v>12</v>
      </c>
      <c r="E208" t="s">
        <v>13</v>
      </c>
      <c r="F208" t="s">
        <v>14</v>
      </c>
    </row>
    <row r="209" spans="1:6">
      <c r="A209">
        <v>990</v>
      </c>
      <c r="B209">
        <v>0</v>
      </c>
      <c r="C209" t="s">
        <v>279</v>
      </c>
      <c r="D209" t="s">
        <v>12</v>
      </c>
      <c r="E209" t="s">
        <v>13</v>
      </c>
      <c r="F209" t="s">
        <v>14</v>
      </c>
    </row>
    <row r="210" spans="1:6">
      <c r="A210">
        <v>995</v>
      </c>
      <c r="B210">
        <v>0</v>
      </c>
      <c r="C210" t="s">
        <v>279</v>
      </c>
      <c r="D210" t="s">
        <v>12</v>
      </c>
      <c r="E210" t="s">
        <v>13</v>
      </c>
      <c r="F210" t="s">
        <v>14</v>
      </c>
    </row>
    <row r="211" spans="1:6">
      <c r="A211">
        <v>1000</v>
      </c>
      <c r="B211">
        <v>0</v>
      </c>
      <c r="C211" t="s">
        <v>279</v>
      </c>
      <c r="D211" t="s">
        <v>12</v>
      </c>
      <c r="E211" t="s">
        <v>13</v>
      </c>
      <c r="F211" t="s">
        <v>14</v>
      </c>
    </row>
    <row r="212" spans="1:6">
      <c r="A212">
        <v>1005</v>
      </c>
      <c r="B212">
        <v>0</v>
      </c>
      <c r="C212" t="s">
        <v>279</v>
      </c>
      <c r="D212" t="s">
        <v>12</v>
      </c>
      <c r="E212" t="s">
        <v>13</v>
      </c>
      <c r="F212" t="s">
        <v>14</v>
      </c>
    </row>
    <row r="213" spans="1:6">
      <c r="A213">
        <v>1010</v>
      </c>
      <c r="B213">
        <v>0</v>
      </c>
      <c r="C213" t="s">
        <v>279</v>
      </c>
      <c r="D213" t="s">
        <v>12</v>
      </c>
      <c r="E213" t="s">
        <v>13</v>
      </c>
      <c r="F213" t="s">
        <v>14</v>
      </c>
    </row>
    <row r="214" spans="1:6">
      <c r="A214">
        <v>1015</v>
      </c>
      <c r="B214">
        <v>0</v>
      </c>
      <c r="C214" t="s">
        <v>279</v>
      </c>
      <c r="D214" t="s">
        <v>12</v>
      </c>
      <c r="E214" t="s">
        <v>13</v>
      </c>
      <c r="F214" t="s">
        <v>14</v>
      </c>
    </row>
    <row r="215" spans="1:6">
      <c r="A215">
        <v>1020</v>
      </c>
      <c r="B215">
        <v>0</v>
      </c>
      <c r="C215" t="s">
        <v>279</v>
      </c>
      <c r="D215" t="s">
        <v>12</v>
      </c>
      <c r="E215" t="s">
        <v>13</v>
      </c>
      <c r="F215" t="s">
        <v>14</v>
      </c>
    </row>
    <row r="216" spans="1:6">
      <c r="A216">
        <v>1025</v>
      </c>
      <c r="B216">
        <v>0</v>
      </c>
      <c r="C216" t="s">
        <v>279</v>
      </c>
      <c r="D216" t="s">
        <v>12</v>
      </c>
      <c r="E216" t="s">
        <v>13</v>
      </c>
      <c r="F216" t="s">
        <v>14</v>
      </c>
    </row>
    <row r="217" spans="1:6">
      <c r="A217">
        <v>1030</v>
      </c>
      <c r="B217">
        <v>0</v>
      </c>
      <c r="C217" t="s">
        <v>279</v>
      </c>
      <c r="D217" t="s">
        <v>12</v>
      </c>
      <c r="E217" t="s">
        <v>13</v>
      </c>
      <c r="F217" t="s">
        <v>14</v>
      </c>
    </row>
    <row r="218" spans="1:6">
      <c r="A218">
        <v>1035</v>
      </c>
      <c r="B218">
        <v>0</v>
      </c>
      <c r="C218" t="s">
        <v>279</v>
      </c>
      <c r="D218" t="s">
        <v>12</v>
      </c>
      <c r="E218" t="s">
        <v>13</v>
      </c>
      <c r="F218" t="s">
        <v>14</v>
      </c>
    </row>
    <row r="219" spans="1:6">
      <c r="A219">
        <v>1040</v>
      </c>
      <c r="B219">
        <v>0</v>
      </c>
      <c r="C219" t="s">
        <v>279</v>
      </c>
      <c r="D219" t="s">
        <v>12</v>
      </c>
      <c r="E219" t="s">
        <v>13</v>
      </c>
      <c r="F219" t="s">
        <v>14</v>
      </c>
    </row>
    <row r="220" spans="1:6">
      <c r="A220">
        <v>1045</v>
      </c>
      <c r="B220">
        <v>0</v>
      </c>
      <c r="C220" t="s">
        <v>279</v>
      </c>
      <c r="D220" t="s">
        <v>12</v>
      </c>
      <c r="E220" t="s">
        <v>13</v>
      </c>
      <c r="F220" t="s">
        <v>14</v>
      </c>
    </row>
    <row r="221" spans="1:6">
      <c r="A221">
        <v>1050</v>
      </c>
      <c r="B221">
        <v>0</v>
      </c>
      <c r="C221" t="s">
        <v>279</v>
      </c>
      <c r="D221" t="s">
        <v>12</v>
      </c>
      <c r="E221" t="s">
        <v>13</v>
      </c>
      <c r="F221" t="s">
        <v>14</v>
      </c>
    </row>
    <row r="222" spans="1:6">
      <c r="A222">
        <v>1055</v>
      </c>
      <c r="B222">
        <v>0</v>
      </c>
      <c r="C222" t="s">
        <v>279</v>
      </c>
      <c r="D222" t="s">
        <v>12</v>
      </c>
      <c r="E222" t="s">
        <v>13</v>
      </c>
      <c r="F222" t="s">
        <v>14</v>
      </c>
    </row>
    <row r="223" spans="1:6">
      <c r="A223">
        <v>1060</v>
      </c>
      <c r="B223">
        <v>0</v>
      </c>
      <c r="C223" t="s">
        <v>279</v>
      </c>
      <c r="D223" t="s">
        <v>12</v>
      </c>
      <c r="E223" t="s">
        <v>13</v>
      </c>
      <c r="F223" t="s">
        <v>14</v>
      </c>
    </row>
    <row r="224" spans="1:6">
      <c r="A224">
        <v>1065</v>
      </c>
      <c r="B224">
        <v>0</v>
      </c>
      <c r="C224" t="s">
        <v>279</v>
      </c>
      <c r="D224" t="s">
        <v>12</v>
      </c>
      <c r="E224" t="s">
        <v>13</v>
      </c>
      <c r="F224" t="s">
        <v>14</v>
      </c>
    </row>
    <row r="227" spans="1:9">
      <c r="A227" t="s">
        <v>109</v>
      </c>
      <c r="B227" t="s">
        <v>110</v>
      </c>
      <c r="C227" t="s">
        <v>111</v>
      </c>
      <c r="D227" t="s">
        <v>5</v>
      </c>
      <c r="E227" t="s">
        <v>112</v>
      </c>
      <c r="F227" t="s">
        <v>113</v>
      </c>
      <c r="G227" t="s">
        <v>114</v>
      </c>
      <c r="H227" t="s">
        <v>115</v>
      </c>
      <c r="I227" t="s">
        <v>116</v>
      </c>
    </row>
    <row r="229" spans="1:9">
      <c r="A229" t="s">
        <v>224</v>
      </c>
    </row>
    <row r="230" spans="1:9">
      <c r="A230">
        <v>0</v>
      </c>
      <c r="B230">
        <v>1.97</v>
      </c>
      <c r="C230">
        <v>2.0419999999999998</v>
      </c>
      <c r="D230">
        <v>-7.1970000000000006E-2</v>
      </c>
      <c r="E230">
        <v>0.16489999999999999</v>
      </c>
      <c r="F230">
        <v>3</v>
      </c>
      <c r="G230">
        <v>3</v>
      </c>
      <c r="H230">
        <v>0.4365</v>
      </c>
      <c r="I230">
        <v>856</v>
      </c>
    </row>
    <row r="231" spans="1:9">
      <c r="A231">
        <v>5</v>
      </c>
      <c r="B231">
        <v>2.1160000000000001</v>
      </c>
      <c r="C231">
        <v>2.177</v>
      </c>
      <c r="D231">
        <v>-6.1269999999999998E-2</v>
      </c>
      <c r="E231">
        <v>0.16489999999999999</v>
      </c>
      <c r="F231">
        <v>3</v>
      </c>
      <c r="G231">
        <v>3</v>
      </c>
      <c r="H231">
        <v>0.37159999999999999</v>
      </c>
      <c r="I231">
        <v>856</v>
      </c>
    </row>
    <row r="232" spans="1:9">
      <c r="A232">
        <v>10</v>
      </c>
      <c r="B232">
        <v>2.7469999999999999</v>
      </c>
      <c r="C232">
        <v>2.3929999999999998</v>
      </c>
      <c r="D232">
        <v>0.35439999999999999</v>
      </c>
      <c r="E232">
        <v>0.16489999999999999</v>
      </c>
      <c r="F232">
        <v>3</v>
      </c>
      <c r="G232">
        <v>3</v>
      </c>
      <c r="H232">
        <v>2.15</v>
      </c>
      <c r="I232">
        <v>856</v>
      </c>
    </row>
    <row r="233" spans="1:9">
      <c r="A233">
        <v>15</v>
      </c>
      <c r="B233">
        <v>3.24</v>
      </c>
      <c r="C233">
        <v>2.5190000000000001</v>
      </c>
      <c r="D233">
        <v>0.72109999999999996</v>
      </c>
      <c r="E233">
        <v>0.16489999999999999</v>
      </c>
      <c r="F233">
        <v>3</v>
      </c>
      <c r="G233">
        <v>3</v>
      </c>
      <c r="H233">
        <v>4.3739999999999997</v>
      </c>
      <c r="I233">
        <v>856</v>
      </c>
    </row>
    <row r="234" spans="1:9">
      <c r="A234">
        <v>20</v>
      </c>
      <c r="B234">
        <v>3.3740000000000001</v>
      </c>
      <c r="C234">
        <v>2.948</v>
      </c>
      <c r="D234">
        <v>0.4259</v>
      </c>
      <c r="E234">
        <v>0.16489999999999999</v>
      </c>
      <c r="F234">
        <v>3</v>
      </c>
      <c r="G234">
        <v>3</v>
      </c>
      <c r="H234">
        <v>2.5840000000000001</v>
      </c>
      <c r="I234">
        <v>856</v>
      </c>
    </row>
    <row r="235" spans="1:9">
      <c r="A235">
        <v>25</v>
      </c>
      <c r="B235">
        <v>4.1520000000000001</v>
      </c>
      <c r="C235">
        <v>3.1469999999999998</v>
      </c>
      <c r="D235">
        <v>1.0049999999999999</v>
      </c>
      <c r="E235">
        <v>0.16489999999999999</v>
      </c>
      <c r="F235">
        <v>3</v>
      </c>
      <c r="G235">
        <v>3</v>
      </c>
      <c r="H235">
        <v>6.0960000000000001</v>
      </c>
      <c r="I235">
        <v>856</v>
      </c>
    </row>
    <row r="236" spans="1:9">
      <c r="A236">
        <v>30</v>
      </c>
      <c r="B236">
        <v>4.1689999999999996</v>
      </c>
      <c r="C236">
        <v>3.27</v>
      </c>
      <c r="D236">
        <v>0.89949999999999997</v>
      </c>
      <c r="E236">
        <v>0.16489999999999999</v>
      </c>
      <c r="F236">
        <v>3</v>
      </c>
      <c r="G236">
        <v>3</v>
      </c>
      <c r="H236">
        <v>5.4560000000000004</v>
      </c>
      <c r="I236">
        <v>856</v>
      </c>
    </row>
    <row r="237" spans="1:9">
      <c r="A237">
        <v>35</v>
      </c>
      <c r="B237">
        <v>4.4800000000000004</v>
      </c>
      <c r="C237">
        <v>3.6789999999999998</v>
      </c>
      <c r="D237">
        <v>0.80049999999999999</v>
      </c>
      <c r="E237">
        <v>0.16489999999999999</v>
      </c>
      <c r="F237">
        <v>3</v>
      </c>
      <c r="G237">
        <v>3</v>
      </c>
      <c r="H237">
        <v>4.8559999999999999</v>
      </c>
      <c r="I237">
        <v>856</v>
      </c>
    </row>
    <row r="238" spans="1:9">
      <c r="A238">
        <v>40</v>
      </c>
      <c r="B238">
        <v>3.8860000000000001</v>
      </c>
      <c r="C238">
        <v>3.7559999999999998</v>
      </c>
      <c r="D238">
        <v>0.13020000000000001</v>
      </c>
      <c r="E238">
        <v>0.16489999999999999</v>
      </c>
      <c r="F238">
        <v>3</v>
      </c>
      <c r="G238">
        <v>3</v>
      </c>
      <c r="H238">
        <v>0.78959999999999997</v>
      </c>
      <c r="I238">
        <v>856</v>
      </c>
    </row>
    <row r="239" spans="1:9">
      <c r="A239">
        <v>45</v>
      </c>
      <c r="B239">
        <v>3.823</v>
      </c>
      <c r="C239">
        <v>3.484</v>
      </c>
      <c r="D239">
        <v>0.3397</v>
      </c>
      <c r="E239">
        <v>0.16489999999999999</v>
      </c>
      <c r="F239">
        <v>3</v>
      </c>
      <c r="G239">
        <v>3</v>
      </c>
      <c r="H239">
        <v>2.0609999999999999</v>
      </c>
      <c r="I239">
        <v>856</v>
      </c>
    </row>
    <row r="240" spans="1:9">
      <c r="A240">
        <v>50</v>
      </c>
      <c r="B240">
        <v>3.851</v>
      </c>
      <c r="C240">
        <v>3.4590000000000001</v>
      </c>
      <c r="D240">
        <v>0.39240000000000003</v>
      </c>
      <c r="E240">
        <v>0.16489999999999999</v>
      </c>
      <c r="F240">
        <v>3</v>
      </c>
      <c r="G240">
        <v>3</v>
      </c>
      <c r="H240">
        <v>2.38</v>
      </c>
      <c r="I240">
        <v>856</v>
      </c>
    </row>
    <row r="241" spans="1:9">
      <c r="A241">
        <v>55</v>
      </c>
      <c r="B241">
        <v>3.24</v>
      </c>
      <c r="C241">
        <v>3.67</v>
      </c>
      <c r="D241">
        <v>-0.4304</v>
      </c>
      <c r="E241">
        <v>0.16489999999999999</v>
      </c>
      <c r="F241">
        <v>3</v>
      </c>
      <c r="G241">
        <v>3</v>
      </c>
      <c r="H241">
        <v>2.6110000000000002</v>
      </c>
      <c r="I241">
        <v>856</v>
      </c>
    </row>
    <row r="242" spans="1:9">
      <c r="A242">
        <v>60</v>
      </c>
      <c r="B242">
        <v>2.9169999999999998</v>
      </c>
      <c r="C242">
        <v>3.472</v>
      </c>
      <c r="D242">
        <v>-0.55520000000000003</v>
      </c>
      <c r="E242">
        <v>0.16489999999999999</v>
      </c>
      <c r="F242">
        <v>3</v>
      </c>
      <c r="G242">
        <v>3</v>
      </c>
      <c r="H242">
        <v>3.367</v>
      </c>
      <c r="I242">
        <v>856</v>
      </c>
    </row>
    <row r="243" spans="1:9">
      <c r="A243">
        <v>65</v>
      </c>
      <c r="B243">
        <v>2.5449999999999999</v>
      </c>
      <c r="C243">
        <v>3.202</v>
      </c>
      <c r="D243">
        <v>-0.65690000000000004</v>
      </c>
      <c r="E243">
        <v>0.16489999999999999</v>
      </c>
      <c r="F243">
        <v>3</v>
      </c>
      <c r="G243">
        <v>3</v>
      </c>
      <c r="H243">
        <v>3.9849999999999999</v>
      </c>
      <c r="I243">
        <v>856</v>
      </c>
    </row>
    <row r="244" spans="1:9">
      <c r="A244">
        <v>70</v>
      </c>
      <c r="B244">
        <v>1.6839999999999999</v>
      </c>
      <c r="C244">
        <v>3.06</v>
      </c>
      <c r="D244">
        <v>-1.375</v>
      </c>
      <c r="E244">
        <v>0.16489999999999999</v>
      </c>
      <c r="F244">
        <v>3</v>
      </c>
      <c r="G244">
        <v>3</v>
      </c>
      <c r="H244">
        <v>8.3409999999999993</v>
      </c>
      <c r="I244">
        <v>856</v>
      </c>
    </row>
    <row r="245" spans="1:9">
      <c r="A245">
        <v>75</v>
      </c>
      <c r="B245">
        <v>1.4570000000000001</v>
      </c>
      <c r="C245">
        <v>3.1659999999999999</v>
      </c>
      <c r="D245">
        <v>-1.708</v>
      </c>
      <c r="E245">
        <v>0.16489999999999999</v>
      </c>
      <c r="F245">
        <v>3</v>
      </c>
      <c r="G245">
        <v>3</v>
      </c>
      <c r="H245">
        <v>10.36</v>
      </c>
      <c r="I245">
        <v>856</v>
      </c>
    </row>
    <row r="246" spans="1:9">
      <c r="A246">
        <v>80</v>
      </c>
      <c r="B246">
        <v>1.167</v>
      </c>
      <c r="C246">
        <v>3.06</v>
      </c>
      <c r="D246">
        <v>-1.8939999999999999</v>
      </c>
      <c r="E246">
        <v>0.16489999999999999</v>
      </c>
      <c r="F246">
        <v>3</v>
      </c>
      <c r="G246">
        <v>3</v>
      </c>
      <c r="H246">
        <v>11.49</v>
      </c>
      <c r="I246">
        <v>856</v>
      </c>
    </row>
    <row r="247" spans="1:9">
      <c r="A247">
        <v>85</v>
      </c>
      <c r="B247">
        <v>0.92420000000000002</v>
      </c>
      <c r="C247">
        <v>2.665</v>
      </c>
      <c r="D247">
        <v>-1.7410000000000001</v>
      </c>
      <c r="E247">
        <v>0.16489999999999999</v>
      </c>
      <c r="F247">
        <v>3</v>
      </c>
      <c r="G247">
        <v>3</v>
      </c>
      <c r="H247">
        <v>10.56</v>
      </c>
      <c r="I247">
        <v>856</v>
      </c>
    </row>
    <row r="248" spans="1:9">
      <c r="A248">
        <v>90</v>
      </c>
      <c r="B248">
        <v>0.71209999999999996</v>
      </c>
      <c r="C248">
        <v>2.5030000000000001</v>
      </c>
      <c r="D248">
        <v>-1.7909999999999999</v>
      </c>
      <c r="E248">
        <v>0.16489999999999999</v>
      </c>
      <c r="F248">
        <v>3</v>
      </c>
      <c r="G248">
        <v>3</v>
      </c>
      <c r="H248">
        <v>10.86</v>
      </c>
      <c r="I248">
        <v>856</v>
      </c>
    </row>
    <row r="249" spans="1:9">
      <c r="A249">
        <v>95</v>
      </c>
      <c r="B249">
        <v>0.64900000000000002</v>
      </c>
      <c r="C249">
        <v>2.57</v>
      </c>
      <c r="D249">
        <v>-1.921</v>
      </c>
      <c r="E249">
        <v>0.16489999999999999</v>
      </c>
      <c r="F249">
        <v>3</v>
      </c>
      <c r="G249">
        <v>3</v>
      </c>
      <c r="H249">
        <v>11.65</v>
      </c>
      <c r="I249">
        <v>856</v>
      </c>
    </row>
    <row r="250" spans="1:9">
      <c r="A250">
        <v>100</v>
      </c>
      <c r="B250">
        <v>0.53539999999999999</v>
      </c>
      <c r="C250">
        <v>2.242</v>
      </c>
      <c r="D250">
        <v>-1.7070000000000001</v>
      </c>
      <c r="E250">
        <v>0.16489999999999999</v>
      </c>
      <c r="F250">
        <v>3</v>
      </c>
      <c r="G250">
        <v>3</v>
      </c>
      <c r="H250">
        <v>10.35</v>
      </c>
      <c r="I250">
        <v>856</v>
      </c>
    </row>
    <row r="251" spans="1:9">
      <c r="A251">
        <v>105</v>
      </c>
      <c r="B251">
        <v>0.50760000000000005</v>
      </c>
      <c r="C251">
        <v>2.1720000000000002</v>
      </c>
      <c r="D251">
        <v>-1.665</v>
      </c>
      <c r="E251">
        <v>0.16489999999999999</v>
      </c>
      <c r="F251">
        <v>3</v>
      </c>
      <c r="G251">
        <v>3</v>
      </c>
      <c r="H251">
        <v>10.1</v>
      </c>
      <c r="I251">
        <v>856</v>
      </c>
    </row>
    <row r="252" spans="1:9">
      <c r="A252">
        <v>110</v>
      </c>
      <c r="B252">
        <v>0.38640000000000002</v>
      </c>
      <c r="C252">
        <v>1.869</v>
      </c>
      <c r="D252">
        <v>-1.482</v>
      </c>
      <c r="E252">
        <v>0.16489999999999999</v>
      </c>
      <c r="F252">
        <v>3</v>
      </c>
      <c r="G252">
        <v>3</v>
      </c>
      <c r="H252">
        <v>8.9920000000000009</v>
      </c>
      <c r="I252">
        <v>856</v>
      </c>
    </row>
    <row r="253" spans="1:9">
      <c r="A253">
        <v>115</v>
      </c>
      <c r="B253">
        <v>0.38379999999999997</v>
      </c>
      <c r="C253">
        <v>2.0259999999999998</v>
      </c>
      <c r="D253">
        <v>-1.6419999999999999</v>
      </c>
      <c r="E253">
        <v>0.16489999999999999</v>
      </c>
      <c r="F253">
        <v>3</v>
      </c>
      <c r="G253">
        <v>3</v>
      </c>
      <c r="H253">
        <v>9.9610000000000003</v>
      </c>
      <c r="I253">
        <v>856</v>
      </c>
    </row>
    <row r="254" spans="1:9">
      <c r="A254">
        <v>120</v>
      </c>
      <c r="B254">
        <v>0.38640000000000002</v>
      </c>
      <c r="C254">
        <v>1.714</v>
      </c>
      <c r="D254">
        <v>-1.327</v>
      </c>
      <c r="E254">
        <v>0.16489999999999999</v>
      </c>
      <c r="F254">
        <v>3</v>
      </c>
      <c r="G254">
        <v>3</v>
      </c>
      <c r="H254">
        <v>8.0500000000000007</v>
      </c>
      <c r="I254">
        <v>856</v>
      </c>
    </row>
    <row r="255" spans="1:9">
      <c r="A255">
        <v>125</v>
      </c>
      <c r="B255">
        <v>0.2399</v>
      </c>
      <c r="C255">
        <v>1.67</v>
      </c>
      <c r="D255">
        <v>-1.43</v>
      </c>
      <c r="E255">
        <v>0.16489999999999999</v>
      </c>
      <c r="F255">
        <v>3</v>
      </c>
      <c r="G255">
        <v>3</v>
      </c>
      <c r="H255">
        <v>8.6739999999999995</v>
      </c>
      <c r="I255">
        <v>856</v>
      </c>
    </row>
    <row r="256" spans="1:9">
      <c r="A256">
        <v>130</v>
      </c>
      <c r="B256">
        <v>0.17929999999999999</v>
      </c>
      <c r="C256">
        <v>1.429</v>
      </c>
      <c r="D256">
        <v>-1.25</v>
      </c>
      <c r="E256">
        <v>0.16489999999999999</v>
      </c>
      <c r="F256">
        <v>3</v>
      </c>
      <c r="G256">
        <v>3</v>
      </c>
      <c r="H256">
        <v>7.5819999999999999</v>
      </c>
      <c r="I256">
        <v>856</v>
      </c>
    </row>
    <row r="257" spans="1:9">
      <c r="A257">
        <v>135</v>
      </c>
      <c r="B257">
        <v>0.14899999999999999</v>
      </c>
      <c r="C257">
        <v>1.5680000000000001</v>
      </c>
      <c r="D257">
        <v>-1.419</v>
      </c>
      <c r="E257">
        <v>0.16489999999999999</v>
      </c>
      <c r="F257">
        <v>3</v>
      </c>
      <c r="G257">
        <v>3</v>
      </c>
      <c r="H257">
        <v>8.6080000000000005</v>
      </c>
      <c r="I257">
        <v>856</v>
      </c>
    </row>
    <row r="258" spans="1:9">
      <c r="A258">
        <v>140</v>
      </c>
      <c r="B258">
        <v>9.0910000000000005E-2</v>
      </c>
      <c r="C258">
        <v>1.556</v>
      </c>
      <c r="D258">
        <v>-1.4650000000000001</v>
      </c>
      <c r="E258">
        <v>0.16489999999999999</v>
      </c>
      <c r="F258">
        <v>3</v>
      </c>
      <c r="G258">
        <v>3</v>
      </c>
      <c r="H258">
        <v>8.8840000000000003</v>
      </c>
      <c r="I258">
        <v>856</v>
      </c>
    </row>
    <row r="259" spans="1:9">
      <c r="A259">
        <v>145</v>
      </c>
      <c r="B259">
        <v>6.0609999999999997E-2</v>
      </c>
      <c r="C259">
        <v>1.2569999999999999</v>
      </c>
      <c r="D259">
        <v>-1.196</v>
      </c>
      <c r="E259">
        <v>0.16489999999999999</v>
      </c>
      <c r="F259">
        <v>3</v>
      </c>
      <c r="G259">
        <v>3</v>
      </c>
      <c r="H259">
        <v>7.2549999999999999</v>
      </c>
      <c r="I259">
        <v>856</v>
      </c>
    </row>
    <row r="260" spans="1:9">
      <c r="A260">
        <v>150</v>
      </c>
      <c r="B260">
        <v>6.0609999999999997E-2</v>
      </c>
      <c r="C260">
        <v>1.044</v>
      </c>
      <c r="D260">
        <v>-0.98329999999999995</v>
      </c>
      <c r="E260">
        <v>0.16489999999999999</v>
      </c>
      <c r="F260">
        <v>3</v>
      </c>
      <c r="G260">
        <v>3</v>
      </c>
      <c r="H260">
        <v>5.9649999999999999</v>
      </c>
      <c r="I260">
        <v>856</v>
      </c>
    </row>
    <row r="261" spans="1:9">
      <c r="A261">
        <v>155</v>
      </c>
      <c r="B261">
        <v>6.0609999999999997E-2</v>
      </c>
      <c r="C261">
        <v>1.028</v>
      </c>
      <c r="D261">
        <v>-0.96730000000000005</v>
      </c>
      <c r="E261">
        <v>0.16489999999999999</v>
      </c>
      <c r="F261">
        <v>3</v>
      </c>
      <c r="G261">
        <v>3</v>
      </c>
      <c r="H261">
        <v>5.867</v>
      </c>
      <c r="I261">
        <v>856</v>
      </c>
    </row>
    <row r="262" spans="1:9">
      <c r="A262">
        <v>160</v>
      </c>
      <c r="B262">
        <v>3.0300000000000001E-2</v>
      </c>
      <c r="C262">
        <v>1.0620000000000001</v>
      </c>
      <c r="D262">
        <v>-1.032</v>
      </c>
      <c r="E262">
        <v>0.16489999999999999</v>
      </c>
      <c r="F262">
        <v>3</v>
      </c>
      <c r="G262">
        <v>3</v>
      </c>
      <c r="H262">
        <v>6.258</v>
      </c>
      <c r="I262">
        <v>856</v>
      </c>
    </row>
    <row r="263" spans="1:9">
      <c r="A263">
        <v>165</v>
      </c>
      <c r="B263">
        <v>3.0300000000000001E-2</v>
      </c>
      <c r="C263">
        <v>1.054</v>
      </c>
      <c r="D263">
        <v>-1.024</v>
      </c>
      <c r="E263">
        <v>0.16489999999999999</v>
      </c>
      <c r="F263">
        <v>3</v>
      </c>
      <c r="G263">
        <v>3</v>
      </c>
      <c r="H263">
        <v>6.2089999999999996</v>
      </c>
      <c r="I263">
        <v>856</v>
      </c>
    </row>
    <row r="264" spans="1:9">
      <c r="A264">
        <v>170</v>
      </c>
      <c r="B264">
        <v>3.0300000000000001E-2</v>
      </c>
      <c r="C264">
        <v>0.75639999999999996</v>
      </c>
      <c r="D264">
        <v>-0.72609999999999997</v>
      </c>
      <c r="E264">
        <v>0.16489999999999999</v>
      </c>
      <c r="F264">
        <v>3</v>
      </c>
      <c r="G264">
        <v>3</v>
      </c>
      <c r="H264">
        <v>4.4039999999999999</v>
      </c>
      <c r="I264">
        <v>856</v>
      </c>
    </row>
    <row r="265" spans="1:9">
      <c r="A265">
        <v>175</v>
      </c>
      <c r="B265">
        <v>3.0300000000000001E-2</v>
      </c>
      <c r="C265">
        <v>0.70509999999999995</v>
      </c>
      <c r="D265">
        <v>-0.67479999999999996</v>
      </c>
      <c r="E265">
        <v>0.16489999999999999</v>
      </c>
      <c r="F265">
        <v>3</v>
      </c>
      <c r="G265">
        <v>3</v>
      </c>
      <c r="H265">
        <v>4.093</v>
      </c>
      <c r="I265">
        <v>856</v>
      </c>
    </row>
    <row r="266" spans="1:9">
      <c r="A266">
        <v>180</v>
      </c>
      <c r="B266">
        <v>3.0300000000000001E-2</v>
      </c>
      <c r="C266">
        <v>0.67310000000000003</v>
      </c>
      <c r="D266">
        <v>-0.64280000000000004</v>
      </c>
      <c r="E266">
        <v>0.16489999999999999</v>
      </c>
      <c r="F266">
        <v>3</v>
      </c>
      <c r="G266">
        <v>3</v>
      </c>
      <c r="H266">
        <v>3.899</v>
      </c>
      <c r="I266">
        <v>856</v>
      </c>
    </row>
    <row r="267" spans="1:9">
      <c r="A267">
        <v>185</v>
      </c>
      <c r="B267">
        <v>3.0300000000000001E-2</v>
      </c>
      <c r="C267">
        <v>0.55930000000000002</v>
      </c>
      <c r="D267">
        <v>-0.52900000000000003</v>
      </c>
      <c r="E267">
        <v>0.16489999999999999</v>
      </c>
      <c r="F267">
        <v>3</v>
      </c>
      <c r="G267">
        <v>3</v>
      </c>
      <c r="H267">
        <v>3.2090000000000001</v>
      </c>
      <c r="I267">
        <v>856</v>
      </c>
    </row>
    <row r="268" spans="1:9">
      <c r="A268">
        <v>190</v>
      </c>
      <c r="B268">
        <v>3.0300000000000001E-2</v>
      </c>
      <c r="C268">
        <v>0.4879</v>
      </c>
      <c r="D268">
        <v>-0.45760000000000001</v>
      </c>
      <c r="E268">
        <v>0.16489999999999999</v>
      </c>
      <c r="F268">
        <v>3</v>
      </c>
      <c r="G268">
        <v>3</v>
      </c>
      <c r="H268">
        <v>2.7749999999999999</v>
      </c>
      <c r="I268">
        <v>856</v>
      </c>
    </row>
    <row r="269" spans="1:9">
      <c r="A269">
        <v>195</v>
      </c>
      <c r="B269">
        <v>3.0300000000000001E-2</v>
      </c>
      <c r="C269">
        <v>0.65749999999999997</v>
      </c>
      <c r="D269">
        <v>-0.62719999999999998</v>
      </c>
      <c r="E269">
        <v>0.16489999999999999</v>
      </c>
      <c r="F269">
        <v>3</v>
      </c>
      <c r="G269">
        <v>3</v>
      </c>
      <c r="H269">
        <v>3.8039999999999998</v>
      </c>
      <c r="I269">
        <v>856</v>
      </c>
    </row>
    <row r="270" spans="1:9">
      <c r="A270">
        <v>200</v>
      </c>
      <c r="B270">
        <v>3.0300000000000001E-2</v>
      </c>
      <c r="C270">
        <v>0.44729999999999998</v>
      </c>
      <c r="D270">
        <v>-0.41699999999999998</v>
      </c>
      <c r="E270">
        <v>0.16489999999999999</v>
      </c>
      <c r="F270">
        <v>3</v>
      </c>
      <c r="G270">
        <v>3</v>
      </c>
      <c r="H270">
        <v>2.5299999999999998</v>
      </c>
      <c r="I270">
        <v>856</v>
      </c>
    </row>
    <row r="271" spans="1:9">
      <c r="A271">
        <v>205</v>
      </c>
      <c r="B271">
        <v>3.0300000000000001E-2</v>
      </c>
      <c r="C271">
        <v>0.33129999999999998</v>
      </c>
      <c r="D271">
        <v>-0.30099999999999999</v>
      </c>
      <c r="E271">
        <v>0.16489999999999999</v>
      </c>
      <c r="F271">
        <v>3</v>
      </c>
      <c r="G271">
        <v>3</v>
      </c>
      <c r="H271">
        <v>1.8260000000000001</v>
      </c>
      <c r="I271">
        <v>856</v>
      </c>
    </row>
    <row r="272" spans="1:9">
      <c r="A272">
        <v>210</v>
      </c>
      <c r="B272">
        <v>3.0300000000000001E-2</v>
      </c>
      <c r="C272">
        <v>0.32940000000000003</v>
      </c>
      <c r="D272">
        <v>-0.29909999999999998</v>
      </c>
      <c r="E272">
        <v>0.16489999999999999</v>
      </c>
      <c r="F272">
        <v>3</v>
      </c>
      <c r="G272">
        <v>3</v>
      </c>
      <c r="H272">
        <v>1.8140000000000001</v>
      </c>
      <c r="I272">
        <v>856</v>
      </c>
    </row>
    <row r="273" spans="1:9">
      <c r="A273">
        <v>215</v>
      </c>
      <c r="B273">
        <v>0</v>
      </c>
      <c r="C273">
        <v>0.30859999999999999</v>
      </c>
      <c r="D273">
        <v>-0.30859999999999999</v>
      </c>
      <c r="E273">
        <v>0.16489999999999999</v>
      </c>
      <c r="F273">
        <v>3</v>
      </c>
      <c r="G273">
        <v>3</v>
      </c>
      <c r="H273">
        <v>1.8720000000000001</v>
      </c>
      <c r="I273">
        <v>856</v>
      </c>
    </row>
    <row r="274" spans="1:9">
      <c r="A274">
        <v>220</v>
      </c>
      <c r="B274">
        <v>0</v>
      </c>
      <c r="C274">
        <v>0.3342</v>
      </c>
      <c r="D274">
        <v>-0.3342</v>
      </c>
      <c r="E274">
        <v>0.16489999999999999</v>
      </c>
      <c r="F274">
        <v>3</v>
      </c>
      <c r="G274">
        <v>3</v>
      </c>
      <c r="H274">
        <v>2.0270000000000001</v>
      </c>
      <c r="I274">
        <v>856</v>
      </c>
    </row>
    <row r="275" spans="1:9">
      <c r="A275">
        <v>225</v>
      </c>
      <c r="B275">
        <v>0</v>
      </c>
      <c r="C275">
        <v>0.36170000000000002</v>
      </c>
      <c r="D275">
        <v>-0.36170000000000002</v>
      </c>
      <c r="E275">
        <v>0.16489999999999999</v>
      </c>
      <c r="F275">
        <v>3</v>
      </c>
      <c r="G275">
        <v>3</v>
      </c>
      <c r="H275">
        <v>2.194</v>
      </c>
      <c r="I275">
        <v>856</v>
      </c>
    </row>
    <row r="276" spans="1:9">
      <c r="A276">
        <v>230</v>
      </c>
      <c r="B276">
        <v>0</v>
      </c>
      <c r="C276">
        <v>0.26400000000000001</v>
      </c>
      <c r="D276">
        <v>-0.26400000000000001</v>
      </c>
      <c r="E276">
        <v>0.16489999999999999</v>
      </c>
      <c r="F276">
        <v>3</v>
      </c>
      <c r="G276">
        <v>3</v>
      </c>
      <c r="H276">
        <v>1.601</v>
      </c>
      <c r="I276">
        <v>856</v>
      </c>
    </row>
    <row r="277" spans="1:9">
      <c r="A277">
        <v>235</v>
      </c>
      <c r="B277">
        <v>0</v>
      </c>
      <c r="C277">
        <v>0.2175</v>
      </c>
      <c r="D277">
        <v>-0.2175</v>
      </c>
      <c r="E277">
        <v>0.16489999999999999</v>
      </c>
      <c r="F277">
        <v>3</v>
      </c>
      <c r="G277">
        <v>3</v>
      </c>
      <c r="H277">
        <v>1.319</v>
      </c>
      <c r="I277">
        <v>856</v>
      </c>
    </row>
    <row r="278" spans="1:9">
      <c r="A278">
        <v>240</v>
      </c>
      <c r="B278">
        <v>0</v>
      </c>
      <c r="C278">
        <v>0.19370000000000001</v>
      </c>
      <c r="D278">
        <v>-0.19370000000000001</v>
      </c>
      <c r="E278">
        <v>0.16489999999999999</v>
      </c>
      <c r="F278">
        <v>3</v>
      </c>
      <c r="G278">
        <v>3</v>
      </c>
      <c r="H278">
        <v>1.175</v>
      </c>
      <c r="I278">
        <v>856</v>
      </c>
    </row>
    <row r="279" spans="1:9">
      <c r="A279">
        <v>245</v>
      </c>
      <c r="B279">
        <v>0</v>
      </c>
      <c r="C279">
        <v>0.21929999999999999</v>
      </c>
      <c r="D279">
        <v>-0.21929999999999999</v>
      </c>
      <c r="E279">
        <v>0.16489999999999999</v>
      </c>
      <c r="F279">
        <v>3</v>
      </c>
      <c r="G279">
        <v>3</v>
      </c>
      <c r="H279">
        <v>1.33</v>
      </c>
      <c r="I279">
        <v>856</v>
      </c>
    </row>
    <row r="280" spans="1:9">
      <c r="A280">
        <v>250</v>
      </c>
      <c r="B280">
        <v>0</v>
      </c>
      <c r="C280">
        <v>0.14899999999999999</v>
      </c>
      <c r="D280">
        <v>-0.14899999999999999</v>
      </c>
      <c r="E280">
        <v>0.16489999999999999</v>
      </c>
      <c r="F280">
        <v>3</v>
      </c>
      <c r="G280">
        <v>3</v>
      </c>
      <c r="H280">
        <v>0.90400000000000003</v>
      </c>
      <c r="I280">
        <v>856</v>
      </c>
    </row>
    <row r="281" spans="1:9">
      <c r="A281">
        <v>255</v>
      </c>
      <c r="B281">
        <v>0</v>
      </c>
      <c r="C281">
        <v>0.1234</v>
      </c>
      <c r="D281">
        <v>-0.1234</v>
      </c>
      <c r="E281">
        <v>0.16489999999999999</v>
      </c>
      <c r="F281">
        <v>3</v>
      </c>
      <c r="G281">
        <v>3</v>
      </c>
      <c r="H281">
        <v>0.74850000000000005</v>
      </c>
      <c r="I281">
        <v>856</v>
      </c>
    </row>
    <row r="282" spans="1:9">
      <c r="A282">
        <v>260</v>
      </c>
      <c r="B282">
        <v>0</v>
      </c>
      <c r="C282">
        <v>9.776E-2</v>
      </c>
      <c r="D282">
        <v>-9.776E-2</v>
      </c>
      <c r="E282">
        <v>0.16489999999999999</v>
      </c>
      <c r="F282">
        <v>3</v>
      </c>
      <c r="G282">
        <v>3</v>
      </c>
      <c r="H282">
        <v>0.59289999999999998</v>
      </c>
      <c r="I282">
        <v>856</v>
      </c>
    </row>
    <row r="283" spans="1:9">
      <c r="A283">
        <v>265</v>
      </c>
      <c r="B283">
        <v>0</v>
      </c>
      <c r="C283">
        <v>2.564E-2</v>
      </c>
      <c r="D283">
        <v>-2.564E-2</v>
      </c>
      <c r="E283">
        <v>0.16489999999999999</v>
      </c>
      <c r="F283">
        <v>3</v>
      </c>
      <c r="G283">
        <v>3</v>
      </c>
      <c r="H283">
        <v>0.1555</v>
      </c>
      <c r="I283">
        <v>856</v>
      </c>
    </row>
    <row r="284" spans="1:9">
      <c r="A284">
        <v>270</v>
      </c>
      <c r="B284">
        <v>0</v>
      </c>
      <c r="C284">
        <v>2.564E-2</v>
      </c>
      <c r="D284">
        <v>-2.564E-2</v>
      </c>
      <c r="E284">
        <v>0.16489999999999999</v>
      </c>
      <c r="F284">
        <v>3</v>
      </c>
      <c r="G284">
        <v>3</v>
      </c>
      <c r="H284">
        <v>0.1555</v>
      </c>
      <c r="I284">
        <v>856</v>
      </c>
    </row>
    <row r="285" spans="1:9">
      <c r="A285">
        <v>275</v>
      </c>
      <c r="B285">
        <v>0</v>
      </c>
      <c r="C285">
        <v>2.564E-2</v>
      </c>
      <c r="D285">
        <v>-2.564E-2</v>
      </c>
      <c r="E285">
        <v>0.16489999999999999</v>
      </c>
      <c r="F285">
        <v>3</v>
      </c>
      <c r="G285">
        <v>3</v>
      </c>
      <c r="H285">
        <v>0.1555</v>
      </c>
      <c r="I285">
        <v>856</v>
      </c>
    </row>
    <row r="286" spans="1:9">
      <c r="A286">
        <v>280</v>
      </c>
      <c r="B286">
        <v>0</v>
      </c>
      <c r="C286">
        <v>0</v>
      </c>
      <c r="D286">
        <v>0</v>
      </c>
      <c r="E286">
        <v>0.16489999999999999</v>
      </c>
      <c r="F286">
        <v>3</v>
      </c>
      <c r="G286">
        <v>3</v>
      </c>
      <c r="H286">
        <v>0</v>
      </c>
      <c r="I286">
        <v>856</v>
      </c>
    </row>
    <row r="287" spans="1:9">
      <c r="A287">
        <v>285</v>
      </c>
      <c r="B287">
        <v>0</v>
      </c>
      <c r="C287">
        <v>0</v>
      </c>
      <c r="D287">
        <v>0</v>
      </c>
      <c r="E287">
        <v>0.16489999999999999</v>
      </c>
      <c r="F287">
        <v>3</v>
      </c>
      <c r="G287">
        <v>3</v>
      </c>
      <c r="H287">
        <v>0</v>
      </c>
      <c r="I287">
        <v>856</v>
      </c>
    </row>
    <row r="288" spans="1:9">
      <c r="A288">
        <v>290</v>
      </c>
      <c r="B288">
        <v>0</v>
      </c>
      <c r="C288">
        <v>0</v>
      </c>
      <c r="D288">
        <v>0</v>
      </c>
      <c r="E288">
        <v>0.16489999999999999</v>
      </c>
      <c r="F288">
        <v>3</v>
      </c>
      <c r="G288">
        <v>3</v>
      </c>
      <c r="H288">
        <v>0</v>
      </c>
      <c r="I288">
        <v>856</v>
      </c>
    </row>
    <row r="289" spans="1:9">
      <c r="A289">
        <v>295</v>
      </c>
      <c r="B289">
        <v>0</v>
      </c>
      <c r="C289">
        <v>0</v>
      </c>
      <c r="D289">
        <v>0</v>
      </c>
      <c r="E289">
        <v>0.16489999999999999</v>
      </c>
      <c r="F289">
        <v>3</v>
      </c>
      <c r="G289">
        <v>3</v>
      </c>
      <c r="H289">
        <v>0</v>
      </c>
      <c r="I289">
        <v>856</v>
      </c>
    </row>
    <row r="290" spans="1:9">
      <c r="A290">
        <v>300</v>
      </c>
      <c r="B290">
        <v>0</v>
      </c>
      <c r="C290">
        <v>0</v>
      </c>
      <c r="D290">
        <v>0</v>
      </c>
      <c r="E290">
        <v>0.16489999999999999</v>
      </c>
      <c r="F290">
        <v>3</v>
      </c>
      <c r="G290">
        <v>3</v>
      </c>
      <c r="H290">
        <v>0</v>
      </c>
      <c r="I290">
        <v>856</v>
      </c>
    </row>
    <row r="291" spans="1:9">
      <c r="A291">
        <v>305</v>
      </c>
      <c r="B291">
        <v>0</v>
      </c>
      <c r="C291">
        <v>0</v>
      </c>
      <c r="D291">
        <v>0</v>
      </c>
      <c r="E291">
        <v>0.16489999999999999</v>
      </c>
      <c r="F291">
        <v>3</v>
      </c>
      <c r="G291">
        <v>3</v>
      </c>
      <c r="H291">
        <v>0</v>
      </c>
      <c r="I291">
        <v>856</v>
      </c>
    </row>
    <row r="292" spans="1:9">
      <c r="A292">
        <v>310</v>
      </c>
      <c r="B292">
        <v>0</v>
      </c>
      <c r="C292">
        <v>0</v>
      </c>
      <c r="D292">
        <v>0</v>
      </c>
      <c r="E292">
        <v>0.16489999999999999</v>
      </c>
      <c r="F292">
        <v>3</v>
      </c>
      <c r="G292">
        <v>3</v>
      </c>
      <c r="H292">
        <v>0</v>
      </c>
      <c r="I292">
        <v>856</v>
      </c>
    </row>
    <row r="293" spans="1:9">
      <c r="A293">
        <v>315</v>
      </c>
      <c r="B293">
        <v>0</v>
      </c>
      <c r="C293">
        <v>0</v>
      </c>
      <c r="D293">
        <v>0</v>
      </c>
      <c r="E293">
        <v>0.16489999999999999</v>
      </c>
      <c r="F293">
        <v>3</v>
      </c>
      <c r="G293">
        <v>3</v>
      </c>
      <c r="H293">
        <v>0</v>
      </c>
      <c r="I293">
        <v>856</v>
      </c>
    </row>
    <row r="294" spans="1:9">
      <c r="A294">
        <v>320</v>
      </c>
      <c r="B294">
        <v>0</v>
      </c>
      <c r="C294">
        <v>0</v>
      </c>
      <c r="D294">
        <v>0</v>
      </c>
      <c r="E294">
        <v>0.16489999999999999</v>
      </c>
      <c r="F294">
        <v>3</v>
      </c>
      <c r="G294">
        <v>3</v>
      </c>
      <c r="H294">
        <v>0</v>
      </c>
      <c r="I294">
        <v>856</v>
      </c>
    </row>
    <row r="295" spans="1:9">
      <c r="A295">
        <v>325</v>
      </c>
      <c r="B295">
        <v>0</v>
      </c>
      <c r="C295">
        <v>0</v>
      </c>
      <c r="D295">
        <v>0</v>
      </c>
      <c r="E295">
        <v>0.16489999999999999</v>
      </c>
      <c r="F295">
        <v>3</v>
      </c>
      <c r="G295">
        <v>3</v>
      </c>
      <c r="H295">
        <v>0</v>
      </c>
      <c r="I295">
        <v>856</v>
      </c>
    </row>
    <row r="296" spans="1:9">
      <c r="A296">
        <v>330</v>
      </c>
      <c r="B296">
        <v>0</v>
      </c>
      <c r="C296">
        <v>0</v>
      </c>
      <c r="D296">
        <v>0</v>
      </c>
      <c r="E296">
        <v>0.16489999999999999</v>
      </c>
      <c r="F296">
        <v>3</v>
      </c>
      <c r="G296">
        <v>3</v>
      </c>
      <c r="H296">
        <v>0</v>
      </c>
      <c r="I296">
        <v>856</v>
      </c>
    </row>
    <row r="297" spans="1:9">
      <c r="A297">
        <v>335</v>
      </c>
      <c r="B297">
        <v>0</v>
      </c>
      <c r="C297">
        <v>0</v>
      </c>
      <c r="D297">
        <v>0</v>
      </c>
      <c r="E297">
        <v>0.16489999999999999</v>
      </c>
      <c r="F297">
        <v>3</v>
      </c>
      <c r="G297">
        <v>3</v>
      </c>
      <c r="H297">
        <v>0</v>
      </c>
      <c r="I297">
        <v>856</v>
      </c>
    </row>
    <row r="298" spans="1:9">
      <c r="A298">
        <v>340</v>
      </c>
      <c r="B298">
        <v>0</v>
      </c>
      <c r="C298">
        <v>0</v>
      </c>
      <c r="D298">
        <v>0</v>
      </c>
      <c r="E298">
        <v>0.16489999999999999</v>
      </c>
      <c r="F298">
        <v>3</v>
      </c>
      <c r="G298">
        <v>3</v>
      </c>
      <c r="H298">
        <v>0</v>
      </c>
      <c r="I298">
        <v>856</v>
      </c>
    </row>
    <row r="299" spans="1:9">
      <c r="A299">
        <v>345</v>
      </c>
      <c r="B299">
        <v>0</v>
      </c>
      <c r="C299">
        <v>0</v>
      </c>
      <c r="D299">
        <v>0</v>
      </c>
      <c r="E299">
        <v>0.16489999999999999</v>
      </c>
      <c r="F299">
        <v>3</v>
      </c>
      <c r="G299">
        <v>3</v>
      </c>
      <c r="H299">
        <v>0</v>
      </c>
      <c r="I299">
        <v>856</v>
      </c>
    </row>
    <row r="300" spans="1:9">
      <c r="A300">
        <v>350</v>
      </c>
      <c r="B300">
        <v>0</v>
      </c>
      <c r="C300">
        <v>0</v>
      </c>
      <c r="D300">
        <v>0</v>
      </c>
      <c r="E300">
        <v>0.16489999999999999</v>
      </c>
      <c r="F300">
        <v>3</v>
      </c>
      <c r="G300">
        <v>3</v>
      </c>
      <c r="H300">
        <v>0</v>
      </c>
      <c r="I300">
        <v>856</v>
      </c>
    </row>
    <row r="301" spans="1:9">
      <c r="A301">
        <v>355</v>
      </c>
      <c r="B301">
        <v>0</v>
      </c>
      <c r="C301">
        <v>0</v>
      </c>
      <c r="D301">
        <v>0</v>
      </c>
      <c r="E301">
        <v>0.16489999999999999</v>
      </c>
      <c r="F301">
        <v>3</v>
      </c>
      <c r="G301">
        <v>3</v>
      </c>
      <c r="H301">
        <v>0</v>
      </c>
      <c r="I301">
        <v>856</v>
      </c>
    </row>
    <row r="302" spans="1:9">
      <c r="A302">
        <v>360</v>
      </c>
      <c r="B302">
        <v>0</v>
      </c>
      <c r="C302">
        <v>0</v>
      </c>
      <c r="D302">
        <v>0</v>
      </c>
      <c r="E302">
        <v>0.16489999999999999</v>
      </c>
      <c r="F302">
        <v>3</v>
      </c>
      <c r="G302">
        <v>3</v>
      </c>
      <c r="H302">
        <v>0</v>
      </c>
      <c r="I302">
        <v>856</v>
      </c>
    </row>
    <row r="303" spans="1:9">
      <c r="A303">
        <v>365</v>
      </c>
      <c r="B303">
        <v>0</v>
      </c>
      <c r="C303">
        <v>0</v>
      </c>
      <c r="D303">
        <v>0</v>
      </c>
      <c r="E303">
        <v>0.16489999999999999</v>
      </c>
      <c r="F303">
        <v>3</v>
      </c>
      <c r="G303">
        <v>3</v>
      </c>
      <c r="H303">
        <v>0</v>
      </c>
      <c r="I303">
        <v>856</v>
      </c>
    </row>
    <row r="304" spans="1:9">
      <c r="A304">
        <v>370</v>
      </c>
      <c r="B304">
        <v>0</v>
      </c>
      <c r="C304">
        <v>0</v>
      </c>
      <c r="D304">
        <v>0</v>
      </c>
      <c r="E304">
        <v>0.16489999999999999</v>
      </c>
      <c r="F304">
        <v>3</v>
      </c>
      <c r="G304">
        <v>3</v>
      </c>
      <c r="H304">
        <v>0</v>
      </c>
      <c r="I304">
        <v>856</v>
      </c>
    </row>
    <row r="305" spans="1:9">
      <c r="A305">
        <v>375</v>
      </c>
      <c r="B305">
        <v>0</v>
      </c>
      <c r="C305">
        <v>0</v>
      </c>
      <c r="D305">
        <v>0</v>
      </c>
      <c r="E305">
        <v>0.16489999999999999</v>
      </c>
      <c r="F305">
        <v>3</v>
      </c>
      <c r="G305">
        <v>3</v>
      </c>
      <c r="H305">
        <v>0</v>
      </c>
      <c r="I305">
        <v>856</v>
      </c>
    </row>
    <row r="306" spans="1:9">
      <c r="A306">
        <v>380</v>
      </c>
      <c r="B306">
        <v>0</v>
      </c>
      <c r="C306">
        <v>0</v>
      </c>
      <c r="D306">
        <v>0</v>
      </c>
      <c r="E306">
        <v>0.16489999999999999</v>
      </c>
      <c r="F306">
        <v>3</v>
      </c>
      <c r="G306">
        <v>3</v>
      </c>
      <c r="H306">
        <v>0</v>
      </c>
      <c r="I306">
        <v>856</v>
      </c>
    </row>
    <row r="307" spans="1:9">
      <c r="A307">
        <v>385</v>
      </c>
      <c r="B307">
        <v>0</v>
      </c>
      <c r="C307">
        <v>0</v>
      </c>
      <c r="D307">
        <v>0</v>
      </c>
      <c r="E307">
        <v>0.16489999999999999</v>
      </c>
      <c r="F307">
        <v>3</v>
      </c>
      <c r="G307">
        <v>3</v>
      </c>
      <c r="H307">
        <v>0</v>
      </c>
      <c r="I307">
        <v>856</v>
      </c>
    </row>
    <row r="308" spans="1:9">
      <c r="A308">
        <v>390</v>
      </c>
      <c r="B308">
        <v>0</v>
      </c>
      <c r="C308">
        <v>0</v>
      </c>
      <c r="D308">
        <v>0</v>
      </c>
      <c r="E308">
        <v>0.16489999999999999</v>
      </c>
      <c r="F308">
        <v>3</v>
      </c>
      <c r="G308">
        <v>3</v>
      </c>
      <c r="H308">
        <v>0</v>
      </c>
      <c r="I308">
        <v>856</v>
      </c>
    </row>
    <row r="309" spans="1:9">
      <c r="A309">
        <v>395</v>
      </c>
      <c r="B309">
        <v>0</v>
      </c>
      <c r="C309">
        <v>0</v>
      </c>
      <c r="D309">
        <v>0</v>
      </c>
      <c r="E309">
        <v>0.16489999999999999</v>
      </c>
      <c r="F309">
        <v>3</v>
      </c>
      <c r="G309">
        <v>3</v>
      </c>
      <c r="H309">
        <v>0</v>
      </c>
      <c r="I309">
        <v>856</v>
      </c>
    </row>
    <row r="310" spans="1:9">
      <c r="A310">
        <v>400</v>
      </c>
      <c r="B310">
        <v>0</v>
      </c>
      <c r="C310">
        <v>0</v>
      </c>
      <c r="D310">
        <v>0</v>
      </c>
      <c r="E310">
        <v>0.16489999999999999</v>
      </c>
      <c r="F310">
        <v>3</v>
      </c>
      <c r="G310">
        <v>3</v>
      </c>
      <c r="H310">
        <v>0</v>
      </c>
      <c r="I310">
        <v>856</v>
      </c>
    </row>
    <row r="311" spans="1:9">
      <c r="A311">
        <v>405</v>
      </c>
      <c r="B311">
        <v>0</v>
      </c>
      <c r="C311">
        <v>0</v>
      </c>
      <c r="D311">
        <v>0</v>
      </c>
      <c r="E311">
        <v>0.16489999999999999</v>
      </c>
      <c r="F311">
        <v>3</v>
      </c>
      <c r="G311">
        <v>3</v>
      </c>
      <c r="H311">
        <v>0</v>
      </c>
      <c r="I311">
        <v>856</v>
      </c>
    </row>
    <row r="312" spans="1:9">
      <c r="A312">
        <v>410</v>
      </c>
      <c r="B312">
        <v>0</v>
      </c>
      <c r="C312">
        <v>0</v>
      </c>
      <c r="D312">
        <v>0</v>
      </c>
      <c r="E312">
        <v>0.16489999999999999</v>
      </c>
      <c r="F312">
        <v>3</v>
      </c>
      <c r="G312">
        <v>3</v>
      </c>
      <c r="H312">
        <v>0</v>
      </c>
      <c r="I312">
        <v>856</v>
      </c>
    </row>
    <row r="313" spans="1:9">
      <c r="A313">
        <v>415</v>
      </c>
      <c r="B313">
        <v>0</v>
      </c>
      <c r="C313">
        <v>0</v>
      </c>
      <c r="D313">
        <v>0</v>
      </c>
      <c r="E313">
        <v>0.16489999999999999</v>
      </c>
      <c r="F313">
        <v>3</v>
      </c>
      <c r="G313">
        <v>3</v>
      </c>
      <c r="H313">
        <v>0</v>
      </c>
      <c r="I313">
        <v>856</v>
      </c>
    </row>
    <row r="314" spans="1:9">
      <c r="A314">
        <v>420</v>
      </c>
      <c r="B314">
        <v>0</v>
      </c>
      <c r="C314">
        <v>0</v>
      </c>
      <c r="D314">
        <v>0</v>
      </c>
      <c r="E314">
        <v>0.16489999999999999</v>
      </c>
      <c r="F314">
        <v>3</v>
      </c>
      <c r="G314">
        <v>3</v>
      </c>
      <c r="H314">
        <v>0</v>
      </c>
      <c r="I314">
        <v>856</v>
      </c>
    </row>
    <row r="315" spans="1:9">
      <c r="A315">
        <v>425</v>
      </c>
      <c r="B315">
        <v>0</v>
      </c>
      <c r="C315">
        <v>0</v>
      </c>
      <c r="D315">
        <v>0</v>
      </c>
      <c r="E315">
        <v>0.16489999999999999</v>
      </c>
      <c r="F315">
        <v>3</v>
      </c>
      <c r="G315">
        <v>3</v>
      </c>
      <c r="H315">
        <v>0</v>
      </c>
      <c r="I315">
        <v>856</v>
      </c>
    </row>
    <row r="316" spans="1:9">
      <c r="A316">
        <v>430</v>
      </c>
      <c r="B316">
        <v>0</v>
      </c>
      <c r="C316">
        <v>0</v>
      </c>
      <c r="D316">
        <v>0</v>
      </c>
      <c r="E316">
        <v>0.16489999999999999</v>
      </c>
      <c r="F316">
        <v>3</v>
      </c>
      <c r="G316">
        <v>3</v>
      </c>
      <c r="H316">
        <v>0</v>
      </c>
      <c r="I316">
        <v>856</v>
      </c>
    </row>
    <row r="317" spans="1:9">
      <c r="A317">
        <v>435</v>
      </c>
      <c r="B317">
        <v>0</v>
      </c>
      <c r="C317">
        <v>0</v>
      </c>
      <c r="D317">
        <v>0</v>
      </c>
      <c r="E317">
        <v>0.16489999999999999</v>
      </c>
      <c r="F317">
        <v>3</v>
      </c>
      <c r="G317">
        <v>3</v>
      </c>
      <c r="H317">
        <v>0</v>
      </c>
      <c r="I317">
        <v>856</v>
      </c>
    </row>
    <row r="318" spans="1:9">
      <c r="A318">
        <v>440</v>
      </c>
      <c r="B318">
        <v>0</v>
      </c>
      <c r="C318">
        <v>0</v>
      </c>
      <c r="D318">
        <v>0</v>
      </c>
      <c r="E318">
        <v>0.16489999999999999</v>
      </c>
      <c r="F318">
        <v>3</v>
      </c>
      <c r="G318">
        <v>3</v>
      </c>
      <c r="H318">
        <v>0</v>
      </c>
      <c r="I318">
        <v>856</v>
      </c>
    </row>
    <row r="319" spans="1:9">
      <c r="A319">
        <v>445</v>
      </c>
      <c r="B319">
        <v>0</v>
      </c>
      <c r="C319">
        <v>0</v>
      </c>
      <c r="D319">
        <v>0</v>
      </c>
      <c r="E319">
        <v>0.16489999999999999</v>
      </c>
      <c r="F319">
        <v>3</v>
      </c>
      <c r="G319">
        <v>3</v>
      </c>
      <c r="H319">
        <v>0</v>
      </c>
      <c r="I319">
        <v>856</v>
      </c>
    </row>
    <row r="320" spans="1:9">
      <c r="A320">
        <v>450</v>
      </c>
      <c r="B320">
        <v>0</v>
      </c>
      <c r="C320">
        <v>0</v>
      </c>
      <c r="D320">
        <v>0</v>
      </c>
      <c r="E320">
        <v>0.16489999999999999</v>
      </c>
      <c r="F320">
        <v>3</v>
      </c>
      <c r="G320">
        <v>3</v>
      </c>
      <c r="H320">
        <v>0</v>
      </c>
      <c r="I320">
        <v>856</v>
      </c>
    </row>
    <row r="321" spans="1:9">
      <c r="A321">
        <v>455</v>
      </c>
      <c r="B321">
        <v>0</v>
      </c>
      <c r="C321">
        <v>0</v>
      </c>
      <c r="D321">
        <v>0</v>
      </c>
      <c r="E321">
        <v>0.16489999999999999</v>
      </c>
      <c r="F321">
        <v>3</v>
      </c>
      <c r="G321">
        <v>3</v>
      </c>
      <c r="H321">
        <v>0</v>
      </c>
      <c r="I321">
        <v>856</v>
      </c>
    </row>
    <row r="322" spans="1:9">
      <c r="A322">
        <v>460</v>
      </c>
      <c r="B322">
        <v>0</v>
      </c>
      <c r="C322">
        <v>0</v>
      </c>
      <c r="D322">
        <v>0</v>
      </c>
      <c r="E322">
        <v>0.16489999999999999</v>
      </c>
      <c r="F322">
        <v>3</v>
      </c>
      <c r="G322">
        <v>3</v>
      </c>
      <c r="H322">
        <v>0</v>
      </c>
      <c r="I322">
        <v>856</v>
      </c>
    </row>
    <row r="323" spans="1:9">
      <c r="A323">
        <v>465</v>
      </c>
      <c r="B323">
        <v>0</v>
      </c>
      <c r="C323">
        <v>0</v>
      </c>
      <c r="D323">
        <v>0</v>
      </c>
      <c r="E323">
        <v>0.16489999999999999</v>
      </c>
      <c r="F323">
        <v>3</v>
      </c>
      <c r="G323">
        <v>3</v>
      </c>
      <c r="H323">
        <v>0</v>
      </c>
      <c r="I323">
        <v>856</v>
      </c>
    </row>
    <row r="324" spans="1:9">
      <c r="A324">
        <v>470</v>
      </c>
      <c r="B324">
        <v>0</v>
      </c>
      <c r="C324">
        <v>0</v>
      </c>
      <c r="D324">
        <v>0</v>
      </c>
      <c r="E324">
        <v>0.16489999999999999</v>
      </c>
      <c r="F324">
        <v>3</v>
      </c>
      <c r="G324">
        <v>3</v>
      </c>
      <c r="H324">
        <v>0</v>
      </c>
      <c r="I324">
        <v>856</v>
      </c>
    </row>
    <row r="325" spans="1:9">
      <c r="A325">
        <v>475</v>
      </c>
      <c r="B325">
        <v>0</v>
      </c>
      <c r="C325">
        <v>0</v>
      </c>
      <c r="D325">
        <v>0</v>
      </c>
      <c r="E325">
        <v>0.16489999999999999</v>
      </c>
      <c r="F325">
        <v>3</v>
      </c>
      <c r="G325">
        <v>3</v>
      </c>
      <c r="H325">
        <v>0</v>
      </c>
      <c r="I325">
        <v>856</v>
      </c>
    </row>
    <row r="326" spans="1:9">
      <c r="A326">
        <v>480</v>
      </c>
      <c r="B326">
        <v>0</v>
      </c>
      <c r="C326">
        <v>0</v>
      </c>
      <c r="D326">
        <v>0</v>
      </c>
      <c r="E326">
        <v>0.16489999999999999</v>
      </c>
      <c r="F326">
        <v>3</v>
      </c>
      <c r="G326">
        <v>3</v>
      </c>
      <c r="H326">
        <v>0</v>
      </c>
      <c r="I326">
        <v>856</v>
      </c>
    </row>
    <row r="327" spans="1:9">
      <c r="A327">
        <v>485</v>
      </c>
      <c r="B327">
        <v>0</v>
      </c>
      <c r="C327">
        <v>0</v>
      </c>
      <c r="D327">
        <v>0</v>
      </c>
      <c r="E327">
        <v>0.16489999999999999</v>
      </c>
      <c r="F327">
        <v>3</v>
      </c>
      <c r="G327">
        <v>3</v>
      </c>
      <c r="H327">
        <v>0</v>
      </c>
      <c r="I327">
        <v>856</v>
      </c>
    </row>
    <row r="328" spans="1:9">
      <c r="A328">
        <v>490</v>
      </c>
      <c r="B328">
        <v>0</v>
      </c>
      <c r="C328">
        <v>0</v>
      </c>
      <c r="D328">
        <v>0</v>
      </c>
      <c r="E328">
        <v>0.16489999999999999</v>
      </c>
      <c r="F328">
        <v>3</v>
      </c>
      <c r="G328">
        <v>3</v>
      </c>
      <c r="H328">
        <v>0</v>
      </c>
      <c r="I328">
        <v>856</v>
      </c>
    </row>
    <row r="329" spans="1:9">
      <c r="A329">
        <v>495</v>
      </c>
      <c r="B329">
        <v>0</v>
      </c>
      <c r="C329">
        <v>0</v>
      </c>
      <c r="D329">
        <v>0</v>
      </c>
      <c r="E329">
        <v>0.16489999999999999</v>
      </c>
      <c r="F329">
        <v>3</v>
      </c>
      <c r="G329">
        <v>3</v>
      </c>
      <c r="H329">
        <v>0</v>
      </c>
      <c r="I329">
        <v>856</v>
      </c>
    </row>
    <row r="330" spans="1:9">
      <c r="A330">
        <v>500</v>
      </c>
      <c r="B330">
        <v>0</v>
      </c>
      <c r="C330">
        <v>0</v>
      </c>
      <c r="D330">
        <v>0</v>
      </c>
      <c r="E330">
        <v>0.16489999999999999</v>
      </c>
      <c r="F330">
        <v>3</v>
      </c>
      <c r="G330">
        <v>3</v>
      </c>
      <c r="H330">
        <v>0</v>
      </c>
      <c r="I330">
        <v>856</v>
      </c>
    </row>
    <row r="331" spans="1:9">
      <c r="A331">
        <v>505</v>
      </c>
      <c r="B331">
        <v>0</v>
      </c>
      <c r="C331">
        <v>0</v>
      </c>
      <c r="D331">
        <v>0</v>
      </c>
      <c r="E331">
        <v>0.16489999999999999</v>
      </c>
      <c r="F331">
        <v>3</v>
      </c>
      <c r="G331">
        <v>3</v>
      </c>
      <c r="H331">
        <v>0</v>
      </c>
      <c r="I331">
        <v>856</v>
      </c>
    </row>
    <row r="332" spans="1:9">
      <c r="A332">
        <v>510</v>
      </c>
      <c r="B332">
        <v>0</v>
      </c>
      <c r="C332">
        <v>0</v>
      </c>
      <c r="D332">
        <v>0</v>
      </c>
      <c r="E332">
        <v>0.16489999999999999</v>
      </c>
      <c r="F332">
        <v>3</v>
      </c>
      <c r="G332">
        <v>3</v>
      </c>
      <c r="H332">
        <v>0</v>
      </c>
      <c r="I332">
        <v>856</v>
      </c>
    </row>
    <row r="333" spans="1:9">
      <c r="A333">
        <v>515</v>
      </c>
      <c r="B333">
        <v>0</v>
      </c>
      <c r="C333">
        <v>0</v>
      </c>
      <c r="D333">
        <v>0</v>
      </c>
      <c r="E333">
        <v>0.16489999999999999</v>
      </c>
      <c r="F333">
        <v>3</v>
      </c>
      <c r="G333">
        <v>3</v>
      </c>
      <c r="H333">
        <v>0</v>
      </c>
      <c r="I333">
        <v>856</v>
      </c>
    </row>
    <row r="334" spans="1:9">
      <c r="A334">
        <v>520</v>
      </c>
      <c r="B334">
        <v>0</v>
      </c>
      <c r="C334">
        <v>0</v>
      </c>
      <c r="D334">
        <v>0</v>
      </c>
      <c r="E334">
        <v>0.16489999999999999</v>
      </c>
      <c r="F334">
        <v>3</v>
      </c>
      <c r="G334">
        <v>3</v>
      </c>
      <c r="H334">
        <v>0</v>
      </c>
      <c r="I334">
        <v>856</v>
      </c>
    </row>
    <row r="335" spans="1:9">
      <c r="A335">
        <v>525</v>
      </c>
      <c r="B335">
        <v>0</v>
      </c>
      <c r="C335">
        <v>0</v>
      </c>
      <c r="D335">
        <v>0</v>
      </c>
      <c r="E335">
        <v>0.16489999999999999</v>
      </c>
      <c r="F335">
        <v>3</v>
      </c>
      <c r="G335">
        <v>3</v>
      </c>
      <c r="H335">
        <v>0</v>
      </c>
      <c r="I335">
        <v>856</v>
      </c>
    </row>
    <row r="336" spans="1:9">
      <c r="A336">
        <v>530</v>
      </c>
      <c r="B336">
        <v>0</v>
      </c>
      <c r="C336">
        <v>0</v>
      </c>
      <c r="D336">
        <v>0</v>
      </c>
      <c r="E336">
        <v>0.16489999999999999</v>
      </c>
      <c r="F336">
        <v>3</v>
      </c>
      <c r="G336">
        <v>3</v>
      </c>
      <c r="H336">
        <v>0</v>
      </c>
      <c r="I336">
        <v>856</v>
      </c>
    </row>
    <row r="337" spans="1:9">
      <c r="A337">
        <v>535</v>
      </c>
      <c r="B337">
        <v>0</v>
      </c>
      <c r="C337">
        <v>0</v>
      </c>
      <c r="D337">
        <v>0</v>
      </c>
      <c r="E337">
        <v>0.16489999999999999</v>
      </c>
      <c r="F337">
        <v>3</v>
      </c>
      <c r="G337">
        <v>3</v>
      </c>
      <c r="H337">
        <v>0</v>
      </c>
      <c r="I337">
        <v>856</v>
      </c>
    </row>
    <row r="338" spans="1:9">
      <c r="A338">
        <v>540</v>
      </c>
      <c r="B338">
        <v>0</v>
      </c>
      <c r="C338">
        <v>0</v>
      </c>
      <c r="D338">
        <v>0</v>
      </c>
      <c r="E338">
        <v>0.16489999999999999</v>
      </c>
      <c r="F338">
        <v>3</v>
      </c>
      <c r="G338">
        <v>3</v>
      </c>
      <c r="H338">
        <v>0</v>
      </c>
      <c r="I338">
        <v>856</v>
      </c>
    </row>
    <row r="339" spans="1:9">
      <c r="A339">
        <v>545</v>
      </c>
      <c r="B339">
        <v>0</v>
      </c>
      <c r="C339">
        <v>0</v>
      </c>
      <c r="D339">
        <v>0</v>
      </c>
      <c r="E339">
        <v>0.16489999999999999</v>
      </c>
      <c r="F339">
        <v>3</v>
      </c>
      <c r="G339">
        <v>3</v>
      </c>
      <c r="H339">
        <v>0</v>
      </c>
      <c r="I339">
        <v>856</v>
      </c>
    </row>
    <row r="340" spans="1:9">
      <c r="A340">
        <v>550</v>
      </c>
      <c r="B340">
        <v>0</v>
      </c>
      <c r="C340">
        <v>0</v>
      </c>
      <c r="D340">
        <v>0</v>
      </c>
      <c r="E340">
        <v>0.16489999999999999</v>
      </c>
      <c r="F340">
        <v>3</v>
      </c>
      <c r="G340">
        <v>3</v>
      </c>
      <c r="H340">
        <v>0</v>
      </c>
      <c r="I340">
        <v>856</v>
      </c>
    </row>
    <row r="341" spans="1:9">
      <c r="A341">
        <v>555</v>
      </c>
      <c r="B341">
        <v>0</v>
      </c>
      <c r="C341">
        <v>0</v>
      </c>
      <c r="D341">
        <v>0</v>
      </c>
      <c r="E341">
        <v>0.16489999999999999</v>
      </c>
      <c r="F341">
        <v>3</v>
      </c>
      <c r="G341">
        <v>3</v>
      </c>
      <c r="H341">
        <v>0</v>
      </c>
      <c r="I341">
        <v>856</v>
      </c>
    </row>
    <row r="342" spans="1:9">
      <c r="A342">
        <v>560</v>
      </c>
      <c r="B342">
        <v>0</v>
      </c>
      <c r="C342">
        <v>0</v>
      </c>
      <c r="D342">
        <v>0</v>
      </c>
      <c r="E342">
        <v>0.16489999999999999</v>
      </c>
      <c r="F342">
        <v>3</v>
      </c>
      <c r="G342">
        <v>3</v>
      </c>
      <c r="H342">
        <v>0</v>
      </c>
      <c r="I342">
        <v>856</v>
      </c>
    </row>
    <row r="343" spans="1:9">
      <c r="A343">
        <v>565</v>
      </c>
      <c r="B343">
        <v>0</v>
      </c>
      <c r="C343">
        <v>0</v>
      </c>
      <c r="D343">
        <v>0</v>
      </c>
      <c r="E343">
        <v>0.16489999999999999</v>
      </c>
      <c r="F343">
        <v>3</v>
      </c>
      <c r="G343">
        <v>3</v>
      </c>
      <c r="H343">
        <v>0</v>
      </c>
      <c r="I343">
        <v>856</v>
      </c>
    </row>
    <row r="344" spans="1:9">
      <c r="A344">
        <v>570</v>
      </c>
      <c r="B344">
        <v>0</v>
      </c>
      <c r="C344">
        <v>0</v>
      </c>
      <c r="D344">
        <v>0</v>
      </c>
      <c r="E344">
        <v>0.16489999999999999</v>
      </c>
      <c r="F344">
        <v>3</v>
      </c>
      <c r="G344">
        <v>3</v>
      </c>
      <c r="H344">
        <v>0</v>
      </c>
      <c r="I344">
        <v>856</v>
      </c>
    </row>
    <row r="345" spans="1:9">
      <c r="A345">
        <v>575</v>
      </c>
      <c r="B345">
        <v>0</v>
      </c>
      <c r="C345">
        <v>0</v>
      </c>
      <c r="D345">
        <v>0</v>
      </c>
      <c r="E345">
        <v>0.16489999999999999</v>
      </c>
      <c r="F345">
        <v>3</v>
      </c>
      <c r="G345">
        <v>3</v>
      </c>
      <c r="H345">
        <v>0</v>
      </c>
      <c r="I345">
        <v>856</v>
      </c>
    </row>
    <row r="346" spans="1:9">
      <c r="A346">
        <v>580</v>
      </c>
      <c r="B346">
        <v>0</v>
      </c>
      <c r="C346">
        <v>0</v>
      </c>
      <c r="D346">
        <v>0</v>
      </c>
      <c r="E346">
        <v>0.16489999999999999</v>
      </c>
      <c r="F346">
        <v>3</v>
      </c>
      <c r="G346">
        <v>3</v>
      </c>
      <c r="H346">
        <v>0</v>
      </c>
      <c r="I346">
        <v>856</v>
      </c>
    </row>
    <row r="347" spans="1:9">
      <c r="A347">
        <v>585</v>
      </c>
      <c r="B347">
        <v>0</v>
      </c>
      <c r="C347">
        <v>0</v>
      </c>
      <c r="D347">
        <v>0</v>
      </c>
      <c r="E347">
        <v>0.16489999999999999</v>
      </c>
      <c r="F347">
        <v>3</v>
      </c>
      <c r="G347">
        <v>3</v>
      </c>
      <c r="H347">
        <v>0</v>
      </c>
      <c r="I347">
        <v>856</v>
      </c>
    </row>
    <row r="348" spans="1:9">
      <c r="A348">
        <v>590</v>
      </c>
      <c r="B348">
        <v>0</v>
      </c>
      <c r="C348">
        <v>0</v>
      </c>
      <c r="D348">
        <v>0</v>
      </c>
      <c r="E348">
        <v>0.16489999999999999</v>
      </c>
      <c r="F348">
        <v>3</v>
      </c>
      <c r="G348">
        <v>3</v>
      </c>
      <c r="H348">
        <v>0</v>
      </c>
      <c r="I348">
        <v>856</v>
      </c>
    </row>
    <row r="349" spans="1:9">
      <c r="A349">
        <v>595</v>
      </c>
      <c r="B349">
        <v>0</v>
      </c>
      <c r="C349">
        <v>0</v>
      </c>
      <c r="D349">
        <v>0</v>
      </c>
      <c r="E349">
        <v>0.16489999999999999</v>
      </c>
      <c r="F349">
        <v>3</v>
      </c>
      <c r="G349">
        <v>3</v>
      </c>
      <c r="H349">
        <v>0</v>
      </c>
      <c r="I349">
        <v>856</v>
      </c>
    </row>
    <row r="350" spans="1:9">
      <c r="A350">
        <v>600</v>
      </c>
      <c r="B350">
        <v>0</v>
      </c>
      <c r="C350">
        <v>0</v>
      </c>
      <c r="D350">
        <v>0</v>
      </c>
      <c r="E350">
        <v>0.16489999999999999</v>
      </c>
      <c r="F350">
        <v>3</v>
      </c>
      <c r="G350">
        <v>3</v>
      </c>
      <c r="H350">
        <v>0</v>
      </c>
      <c r="I350">
        <v>856</v>
      </c>
    </row>
    <row r="351" spans="1:9">
      <c r="A351">
        <v>605</v>
      </c>
      <c r="B351">
        <v>0</v>
      </c>
      <c r="C351">
        <v>0</v>
      </c>
      <c r="D351">
        <v>0</v>
      </c>
      <c r="E351">
        <v>0.16489999999999999</v>
      </c>
      <c r="F351">
        <v>3</v>
      </c>
      <c r="G351">
        <v>3</v>
      </c>
      <c r="H351">
        <v>0</v>
      </c>
      <c r="I351">
        <v>856</v>
      </c>
    </row>
    <row r="352" spans="1:9">
      <c r="A352">
        <v>610</v>
      </c>
      <c r="B352">
        <v>0</v>
      </c>
      <c r="C352">
        <v>0</v>
      </c>
      <c r="D352">
        <v>0</v>
      </c>
      <c r="E352">
        <v>0.16489999999999999</v>
      </c>
      <c r="F352">
        <v>3</v>
      </c>
      <c r="G352">
        <v>3</v>
      </c>
      <c r="H352">
        <v>0</v>
      </c>
      <c r="I352">
        <v>856</v>
      </c>
    </row>
    <row r="353" spans="1:9">
      <c r="A353">
        <v>615</v>
      </c>
      <c r="B353">
        <v>0</v>
      </c>
      <c r="C353">
        <v>0</v>
      </c>
      <c r="D353">
        <v>0</v>
      </c>
      <c r="E353">
        <v>0.16489999999999999</v>
      </c>
      <c r="F353">
        <v>3</v>
      </c>
      <c r="G353">
        <v>3</v>
      </c>
      <c r="H353">
        <v>0</v>
      </c>
      <c r="I353">
        <v>856</v>
      </c>
    </row>
    <row r="354" spans="1:9">
      <c r="A354">
        <v>620</v>
      </c>
      <c r="B354">
        <v>0</v>
      </c>
      <c r="C354">
        <v>0</v>
      </c>
      <c r="D354">
        <v>0</v>
      </c>
      <c r="E354">
        <v>0.16489999999999999</v>
      </c>
      <c r="F354">
        <v>3</v>
      </c>
      <c r="G354">
        <v>3</v>
      </c>
      <c r="H354">
        <v>0</v>
      </c>
      <c r="I354">
        <v>856</v>
      </c>
    </row>
    <row r="355" spans="1:9">
      <c r="A355">
        <v>625</v>
      </c>
      <c r="B355">
        <v>0</v>
      </c>
      <c r="C355">
        <v>0</v>
      </c>
      <c r="D355">
        <v>0</v>
      </c>
      <c r="E355">
        <v>0.16489999999999999</v>
      </c>
      <c r="F355">
        <v>3</v>
      </c>
      <c r="G355">
        <v>3</v>
      </c>
      <c r="H355">
        <v>0</v>
      </c>
      <c r="I355">
        <v>856</v>
      </c>
    </row>
    <row r="356" spans="1:9">
      <c r="A356">
        <v>630</v>
      </c>
      <c r="B356">
        <v>0</v>
      </c>
      <c r="C356">
        <v>0</v>
      </c>
      <c r="D356">
        <v>0</v>
      </c>
      <c r="E356">
        <v>0.16489999999999999</v>
      </c>
      <c r="F356">
        <v>3</v>
      </c>
      <c r="G356">
        <v>3</v>
      </c>
      <c r="H356">
        <v>0</v>
      </c>
      <c r="I356">
        <v>856</v>
      </c>
    </row>
    <row r="357" spans="1:9">
      <c r="A357">
        <v>635</v>
      </c>
      <c r="B357">
        <v>0</v>
      </c>
      <c r="C357">
        <v>0</v>
      </c>
      <c r="D357">
        <v>0</v>
      </c>
      <c r="E357">
        <v>0.16489999999999999</v>
      </c>
      <c r="F357">
        <v>3</v>
      </c>
      <c r="G357">
        <v>3</v>
      </c>
      <c r="H357">
        <v>0</v>
      </c>
      <c r="I357">
        <v>856</v>
      </c>
    </row>
    <row r="358" spans="1:9">
      <c r="A358">
        <v>640</v>
      </c>
      <c r="B358">
        <v>0</v>
      </c>
      <c r="C358">
        <v>0</v>
      </c>
      <c r="D358">
        <v>0</v>
      </c>
      <c r="E358">
        <v>0.16489999999999999</v>
      </c>
      <c r="F358">
        <v>3</v>
      </c>
      <c r="G358">
        <v>3</v>
      </c>
      <c r="H358">
        <v>0</v>
      </c>
      <c r="I358">
        <v>856</v>
      </c>
    </row>
    <row r="359" spans="1:9">
      <c r="A359">
        <v>645</v>
      </c>
      <c r="B359">
        <v>0</v>
      </c>
      <c r="C359">
        <v>0</v>
      </c>
      <c r="D359">
        <v>0</v>
      </c>
      <c r="E359">
        <v>0.16489999999999999</v>
      </c>
      <c r="F359">
        <v>3</v>
      </c>
      <c r="G359">
        <v>3</v>
      </c>
      <c r="H359">
        <v>0</v>
      </c>
      <c r="I359">
        <v>856</v>
      </c>
    </row>
    <row r="360" spans="1:9">
      <c r="A360">
        <v>650</v>
      </c>
      <c r="B360">
        <v>0</v>
      </c>
      <c r="C360">
        <v>0</v>
      </c>
      <c r="D360">
        <v>0</v>
      </c>
      <c r="E360">
        <v>0.16489999999999999</v>
      </c>
      <c r="F360">
        <v>3</v>
      </c>
      <c r="G360">
        <v>3</v>
      </c>
      <c r="H360">
        <v>0</v>
      </c>
      <c r="I360">
        <v>856</v>
      </c>
    </row>
    <row r="361" spans="1:9">
      <c r="A361">
        <v>655</v>
      </c>
      <c r="B361">
        <v>0</v>
      </c>
      <c r="C361">
        <v>0</v>
      </c>
      <c r="D361">
        <v>0</v>
      </c>
      <c r="E361">
        <v>0.16489999999999999</v>
      </c>
      <c r="F361">
        <v>3</v>
      </c>
      <c r="G361">
        <v>3</v>
      </c>
      <c r="H361">
        <v>0</v>
      </c>
      <c r="I361">
        <v>856</v>
      </c>
    </row>
    <row r="362" spans="1:9">
      <c r="A362">
        <v>660</v>
      </c>
      <c r="B362">
        <v>0</v>
      </c>
      <c r="C362">
        <v>0</v>
      </c>
      <c r="D362">
        <v>0</v>
      </c>
      <c r="E362">
        <v>0.16489999999999999</v>
      </c>
      <c r="F362">
        <v>3</v>
      </c>
      <c r="G362">
        <v>3</v>
      </c>
      <c r="H362">
        <v>0</v>
      </c>
      <c r="I362">
        <v>856</v>
      </c>
    </row>
    <row r="363" spans="1:9">
      <c r="A363">
        <v>665</v>
      </c>
      <c r="B363">
        <v>0</v>
      </c>
      <c r="C363">
        <v>0</v>
      </c>
      <c r="D363">
        <v>0</v>
      </c>
      <c r="E363">
        <v>0.16489999999999999</v>
      </c>
      <c r="F363">
        <v>3</v>
      </c>
      <c r="G363">
        <v>3</v>
      </c>
      <c r="H363">
        <v>0</v>
      </c>
      <c r="I363">
        <v>856</v>
      </c>
    </row>
    <row r="364" spans="1:9">
      <c r="A364">
        <v>670</v>
      </c>
      <c r="B364">
        <v>0</v>
      </c>
      <c r="C364">
        <v>0</v>
      </c>
      <c r="D364">
        <v>0</v>
      </c>
      <c r="E364">
        <v>0.16489999999999999</v>
      </c>
      <c r="F364">
        <v>3</v>
      </c>
      <c r="G364">
        <v>3</v>
      </c>
      <c r="H364">
        <v>0</v>
      </c>
      <c r="I364">
        <v>856</v>
      </c>
    </row>
    <row r="365" spans="1:9">
      <c r="A365">
        <v>675</v>
      </c>
      <c r="B365">
        <v>0</v>
      </c>
      <c r="C365">
        <v>0</v>
      </c>
      <c r="D365">
        <v>0</v>
      </c>
      <c r="E365">
        <v>0.16489999999999999</v>
      </c>
      <c r="F365">
        <v>3</v>
      </c>
      <c r="G365">
        <v>3</v>
      </c>
      <c r="H365">
        <v>0</v>
      </c>
      <c r="I365">
        <v>856</v>
      </c>
    </row>
    <row r="366" spans="1:9">
      <c r="A366">
        <v>680</v>
      </c>
      <c r="B366">
        <v>0</v>
      </c>
      <c r="C366">
        <v>0</v>
      </c>
      <c r="D366">
        <v>0</v>
      </c>
      <c r="E366">
        <v>0.16489999999999999</v>
      </c>
      <c r="F366">
        <v>3</v>
      </c>
      <c r="G366">
        <v>3</v>
      </c>
      <c r="H366">
        <v>0</v>
      </c>
      <c r="I366">
        <v>856</v>
      </c>
    </row>
    <row r="367" spans="1:9">
      <c r="A367">
        <v>685</v>
      </c>
      <c r="B367">
        <v>0</v>
      </c>
      <c r="C367">
        <v>0</v>
      </c>
      <c r="D367">
        <v>0</v>
      </c>
      <c r="E367">
        <v>0.16489999999999999</v>
      </c>
      <c r="F367">
        <v>3</v>
      </c>
      <c r="G367">
        <v>3</v>
      </c>
      <c r="H367">
        <v>0</v>
      </c>
      <c r="I367">
        <v>856</v>
      </c>
    </row>
    <row r="368" spans="1:9">
      <c r="A368">
        <v>690</v>
      </c>
      <c r="B368">
        <v>0</v>
      </c>
      <c r="C368">
        <v>0</v>
      </c>
      <c r="D368">
        <v>0</v>
      </c>
      <c r="E368">
        <v>0.16489999999999999</v>
      </c>
      <c r="F368">
        <v>3</v>
      </c>
      <c r="G368">
        <v>3</v>
      </c>
      <c r="H368">
        <v>0</v>
      </c>
      <c r="I368">
        <v>856</v>
      </c>
    </row>
    <row r="369" spans="1:9">
      <c r="A369">
        <v>695</v>
      </c>
      <c r="B369">
        <v>0</v>
      </c>
      <c r="C369">
        <v>0</v>
      </c>
      <c r="D369">
        <v>0</v>
      </c>
      <c r="E369">
        <v>0.16489999999999999</v>
      </c>
      <c r="F369">
        <v>3</v>
      </c>
      <c r="G369">
        <v>3</v>
      </c>
      <c r="H369">
        <v>0</v>
      </c>
      <c r="I369">
        <v>856</v>
      </c>
    </row>
    <row r="370" spans="1:9">
      <c r="A370">
        <v>700</v>
      </c>
      <c r="B370">
        <v>0</v>
      </c>
      <c r="C370">
        <v>0</v>
      </c>
      <c r="D370">
        <v>0</v>
      </c>
      <c r="E370">
        <v>0.16489999999999999</v>
      </c>
      <c r="F370">
        <v>3</v>
      </c>
      <c r="G370">
        <v>3</v>
      </c>
      <c r="H370">
        <v>0</v>
      </c>
      <c r="I370">
        <v>856</v>
      </c>
    </row>
    <row r="371" spans="1:9">
      <c r="A371">
        <v>705</v>
      </c>
      <c r="B371">
        <v>0</v>
      </c>
      <c r="C371">
        <v>0</v>
      </c>
      <c r="D371">
        <v>0</v>
      </c>
      <c r="E371">
        <v>0.16489999999999999</v>
      </c>
      <c r="F371">
        <v>3</v>
      </c>
      <c r="G371">
        <v>3</v>
      </c>
      <c r="H371">
        <v>0</v>
      </c>
      <c r="I371">
        <v>856</v>
      </c>
    </row>
    <row r="372" spans="1:9">
      <c r="A372">
        <v>710</v>
      </c>
      <c r="B372">
        <v>0</v>
      </c>
      <c r="C372">
        <v>0</v>
      </c>
      <c r="D372">
        <v>0</v>
      </c>
      <c r="E372">
        <v>0.16489999999999999</v>
      </c>
      <c r="F372">
        <v>3</v>
      </c>
      <c r="G372">
        <v>3</v>
      </c>
      <c r="H372">
        <v>0</v>
      </c>
      <c r="I372">
        <v>856</v>
      </c>
    </row>
    <row r="373" spans="1:9">
      <c r="A373">
        <v>715</v>
      </c>
      <c r="B373">
        <v>0</v>
      </c>
      <c r="C373">
        <v>0</v>
      </c>
      <c r="D373">
        <v>0</v>
      </c>
      <c r="E373">
        <v>0.16489999999999999</v>
      </c>
      <c r="F373">
        <v>3</v>
      </c>
      <c r="G373">
        <v>3</v>
      </c>
      <c r="H373">
        <v>0</v>
      </c>
      <c r="I373">
        <v>856</v>
      </c>
    </row>
    <row r="374" spans="1:9">
      <c r="A374">
        <v>720</v>
      </c>
      <c r="B374">
        <v>0</v>
      </c>
      <c r="C374">
        <v>0</v>
      </c>
      <c r="D374">
        <v>0</v>
      </c>
      <c r="E374">
        <v>0.16489999999999999</v>
      </c>
      <c r="F374">
        <v>3</v>
      </c>
      <c r="G374">
        <v>3</v>
      </c>
      <c r="H374">
        <v>0</v>
      </c>
      <c r="I374">
        <v>856</v>
      </c>
    </row>
    <row r="375" spans="1:9">
      <c r="A375">
        <v>725</v>
      </c>
      <c r="B375">
        <v>0</v>
      </c>
      <c r="C375">
        <v>0</v>
      </c>
      <c r="D375">
        <v>0</v>
      </c>
      <c r="E375">
        <v>0.16489999999999999</v>
      </c>
      <c r="F375">
        <v>3</v>
      </c>
      <c r="G375">
        <v>3</v>
      </c>
      <c r="H375">
        <v>0</v>
      </c>
      <c r="I375">
        <v>856</v>
      </c>
    </row>
    <row r="376" spans="1:9">
      <c r="A376">
        <v>730</v>
      </c>
      <c r="B376">
        <v>0</v>
      </c>
      <c r="C376">
        <v>0</v>
      </c>
      <c r="D376">
        <v>0</v>
      </c>
      <c r="E376">
        <v>0.16489999999999999</v>
      </c>
      <c r="F376">
        <v>3</v>
      </c>
      <c r="G376">
        <v>3</v>
      </c>
      <c r="H376">
        <v>0</v>
      </c>
      <c r="I376">
        <v>856</v>
      </c>
    </row>
    <row r="377" spans="1:9">
      <c r="A377">
        <v>735</v>
      </c>
      <c r="B377">
        <v>0</v>
      </c>
      <c r="C377">
        <v>0</v>
      </c>
      <c r="D377">
        <v>0</v>
      </c>
      <c r="E377">
        <v>0.16489999999999999</v>
      </c>
      <c r="F377">
        <v>3</v>
      </c>
      <c r="G377">
        <v>3</v>
      </c>
      <c r="H377">
        <v>0</v>
      </c>
      <c r="I377">
        <v>856</v>
      </c>
    </row>
    <row r="378" spans="1:9">
      <c r="A378">
        <v>740</v>
      </c>
      <c r="B378">
        <v>0</v>
      </c>
      <c r="C378">
        <v>0</v>
      </c>
      <c r="D378">
        <v>0</v>
      </c>
      <c r="E378">
        <v>0.16489999999999999</v>
      </c>
      <c r="F378">
        <v>3</v>
      </c>
      <c r="G378">
        <v>3</v>
      </c>
      <c r="H378">
        <v>0</v>
      </c>
      <c r="I378">
        <v>856</v>
      </c>
    </row>
    <row r="379" spans="1:9">
      <c r="A379">
        <v>745</v>
      </c>
      <c r="B379">
        <v>0</v>
      </c>
      <c r="C379">
        <v>0</v>
      </c>
      <c r="D379">
        <v>0</v>
      </c>
      <c r="E379">
        <v>0.16489999999999999</v>
      </c>
      <c r="F379">
        <v>3</v>
      </c>
      <c r="G379">
        <v>3</v>
      </c>
      <c r="H379">
        <v>0</v>
      </c>
      <c r="I379">
        <v>856</v>
      </c>
    </row>
    <row r="380" spans="1:9">
      <c r="A380">
        <v>750</v>
      </c>
      <c r="B380">
        <v>0</v>
      </c>
      <c r="C380">
        <v>0</v>
      </c>
      <c r="D380">
        <v>0</v>
      </c>
      <c r="E380">
        <v>0.16489999999999999</v>
      </c>
      <c r="F380">
        <v>3</v>
      </c>
      <c r="G380">
        <v>3</v>
      </c>
      <c r="H380">
        <v>0</v>
      </c>
      <c r="I380">
        <v>856</v>
      </c>
    </row>
    <row r="381" spans="1:9">
      <c r="A381">
        <v>755</v>
      </c>
      <c r="B381">
        <v>0</v>
      </c>
      <c r="C381">
        <v>0</v>
      </c>
      <c r="D381">
        <v>0</v>
      </c>
      <c r="E381">
        <v>0.16489999999999999</v>
      </c>
      <c r="F381">
        <v>3</v>
      </c>
      <c r="G381">
        <v>3</v>
      </c>
      <c r="H381">
        <v>0</v>
      </c>
      <c r="I381">
        <v>856</v>
      </c>
    </row>
    <row r="382" spans="1:9">
      <c r="A382">
        <v>760</v>
      </c>
      <c r="B382">
        <v>0</v>
      </c>
      <c r="C382">
        <v>0</v>
      </c>
      <c r="D382">
        <v>0</v>
      </c>
      <c r="E382">
        <v>0.16489999999999999</v>
      </c>
      <c r="F382">
        <v>3</v>
      </c>
      <c r="G382">
        <v>3</v>
      </c>
      <c r="H382">
        <v>0</v>
      </c>
      <c r="I382">
        <v>856</v>
      </c>
    </row>
    <row r="383" spans="1:9">
      <c r="A383">
        <v>765</v>
      </c>
      <c r="B383">
        <v>0</v>
      </c>
      <c r="C383">
        <v>0</v>
      </c>
      <c r="D383">
        <v>0</v>
      </c>
      <c r="E383">
        <v>0.16489999999999999</v>
      </c>
      <c r="F383">
        <v>3</v>
      </c>
      <c r="G383">
        <v>3</v>
      </c>
      <c r="H383">
        <v>0</v>
      </c>
      <c r="I383">
        <v>856</v>
      </c>
    </row>
    <row r="384" spans="1:9">
      <c r="A384">
        <v>770</v>
      </c>
      <c r="B384">
        <v>0</v>
      </c>
      <c r="C384">
        <v>0</v>
      </c>
      <c r="D384">
        <v>0</v>
      </c>
      <c r="E384">
        <v>0.16489999999999999</v>
      </c>
      <c r="F384">
        <v>3</v>
      </c>
      <c r="G384">
        <v>3</v>
      </c>
      <c r="H384">
        <v>0</v>
      </c>
      <c r="I384">
        <v>856</v>
      </c>
    </row>
    <row r="385" spans="1:9">
      <c r="A385">
        <v>775</v>
      </c>
      <c r="B385">
        <v>0</v>
      </c>
      <c r="C385">
        <v>0</v>
      </c>
      <c r="D385">
        <v>0</v>
      </c>
      <c r="E385">
        <v>0.16489999999999999</v>
      </c>
      <c r="F385">
        <v>3</v>
      </c>
      <c r="G385">
        <v>3</v>
      </c>
      <c r="H385">
        <v>0</v>
      </c>
      <c r="I385">
        <v>856</v>
      </c>
    </row>
    <row r="386" spans="1:9">
      <c r="A386">
        <v>780</v>
      </c>
      <c r="B386">
        <v>0</v>
      </c>
      <c r="C386">
        <v>0</v>
      </c>
      <c r="D386">
        <v>0</v>
      </c>
      <c r="E386">
        <v>0.16489999999999999</v>
      </c>
      <c r="F386">
        <v>3</v>
      </c>
      <c r="G386">
        <v>3</v>
      </c>
      <c r="H386">
        <v>0</v>
      </c>
      <c r="I386">
        <v>856</v>
      </c>
    </row>
    <row r="387" spans="1:9">
      <c r="A387">
        <v>785</v>
      </c>
      <c r="B387">
        <v>0</v>
      </c>
      <c r="C387">
        <v>0</v>
      </c>
      <c r="D387">
        <v>0</v>
      </c>
      <c r="E387">
        <v>0.16489999999999999</v>
      </c>
      <c r="F387">
        <v>3</v>
      </c>
      <c r="G387">
        <v>3</v>
      </c>
      <c r="H387">
        <v>0</v>
      </c>
      <c r="I387">
        <v>856</v>
      </c>
    </row>
    <row r="388" spans="1:9">
      <c r="A388">
        <v>790</v>
      </c>
      <c r="B388">
        <v>0</v>
      </c>
      <c r="C388">
        <v>0</v>
      </c>
      <c r="D388">
        <v>0</v>
      </c>
      <c r="E388">
        <v>0.16489999999999999</v>
      </c>
      <c r="F388">
        <v>3</v>
      </c>
      <c r="G388">
        <v>3</v>
      </c>
      <c r="H388">
        <v>0</v>
      </c>
      <c r="I388">
        <v>856</v>
      </c>
    </row>
    <row r="389" spans="1:9">
      <c r="A389">
        <v>795</v>
      </c>
      <c r="B389">
        <v>0</v>
      </c>
      <c r="C389">
        <v>0</v>
      </c>
      <c r="D389">
        <v>0</v>
      </c>
      <c r="E389">
        <v>0.16489999999999999</v>
      </c>
      <c r="F389">
        <v>3</v>
      </c>
      <c r="G389">
        <v>3</v>
      </c>
      <c r="H389">
        <v>0</v>
      </c>
      <c r="I389">
        <v>856</v>
      </c>
    </row>
    <row r="390" spans="1:9">
      <c r="A390">
        <v>800</v>
      </c>
      <c r="B390">
        <v>0</v>
      </c>
      <c r="C390">
        <v>0</v>
      </c>
      <c r="D390">
        <v>0</v>
      </c>
      <c r="E390">
        <v>0.16489999999999999</v>
      </c>
      <c r="F390">
        <v>3</v>
      </c>
      <c r="G390">
        <v>3</v>
      </c>
      <c r="H390">
        <v>0</v>
      </c>
      <c r="I390">
        <v>856</v>
      </c>
    </row>
    <row r="391" spans="1:9">
      <c r="A391">
        <v>805</v>
      </c>
      <c r="B391">
        <v>0</v>
      </c>
      <c r="C391">
        <v>0</v>
      </c>
      <c r="D391">
        <v>0</v>
      </c>
      <c r="E391">
        <v>0.16489999999999999</v>
      </c>
      <c r="F391">
        <v>3</v>
      </c>
      <c r="G391">
        <v>3</v>
      </c>
      <c r="H391">
        <v>0</v>
      </c>
      <c r="I391">
        <v>856</v>
      </c>
    </row>
    <row r="392" spans="1:9">
      <c r="A392">
        <v>810</v>
      </c>
      <c r="B392">
        <v>0</v>
      </c>
      <c r="C392">
        <v>0</v>
      </c>
      <c r="D392">
        <v>0</v>
      </c>
      <c r="E392">
        <v>0.16489999999999999</v>
      </c>
      <c r="F392">
        <v>3</v>
      </c>
      <c r="G392">
        <v>3</v>
      </c>
      <c r="H392">
        <v>0</v>
      </c>
      <c r="I392">
        <v>856</v>
      </c>
    </row>
    <row r="393" spans="1:9">
      <c r="A393">
        <v>815</v>
      </c>
      <c r="B393">
        <v>0</v>
      </c>
      <c r="C393">
        <v>0</v>
      </c>
      <c r="D393">
        <v>0</v>
      </c>
      <c r="E393">
        <v>0.16489999999999999</v>
      </c>
      <c r="F393">
        <v>3</v>
      </c>
      <c r="G393">
        <v>3</v>
      </c>
      <c r="H393">
        <v>0</v>
      </c>
      <c r="I393">
        <v>856</v>
      </c>
    </row>
    <row r="394" spans="1:9">
      <c r="A394">
        <v>820</v>
      </c>
      <c r="B394">
        <v>0</v>
      </c>
      <c r="C394">
        <v>0</v>
      </c>
      <c r="D394">
        <v>0</v>
      </c>
      <c r="E394">
        <v>0.16489999999999999</v>
      </c>
      <c r="F394">
        <v>3</v>
      </c>
      <c r="G394">
        <v>3</v>
      </c>
      <c r="H394">
        <v>0</v>
      </c>
      <c r="I394">
        <v>856</v>
      </c>
    </row>
    <row r="395" spans="1:9">
      <c r="A395">
        <v>825</v>
      </c>
      <c r="B395">
        <v>0</v>
      </c>
      <c r="C395">
        <v>0</v>
      </c>
      <c r="D395">
        <v>0</v>
      </c>
      <c r="E395">
        <v>0.16489999999999999</v>
      </c>
      <c r="F395">
        <v>3</v>
      </c>
      <c r="G395">
        <v>3</v>
      </c>
      <c r="H395">
        <v>0</v>
      </c>
      <c r="I395">
        <v>856</v>
      </c>
    </row>
    <row r="396" spans="1:9">
      <c r="A396">
        <v>830</v>
      </c>
      <c r="B396">
        <v>0</v>
      </c>
      <c r="C396">
        <v>0</v>
      </c>
      <c r="D396">
        <v>0</v>
      </c>
      <c r="E396">
        <v>0.16489999999999999</v>
      </c>
      <c r="F396">
        <v>3</v>
      </c>
      <c r="G396">
        <v>3</v>
      </c>
      <c r="H396">
        <v>0</v>
      </c>
      <c r="I396">
        <v>856</v>
      </c>
    </row>
    <row r="397" spans="1:9">
      <c r="A397">
        <v>835</v>
      </c>
      <c r="B397">
        <v>0</v>
      </c>
      <c r="C397">
        <v>0</v>
      </c>
      <c r="D397">
        <v>0</v>
      </c>
      <c r="E397">
        <v>0.16489999999999999</v>
      </c>
      <c r="F397">
        <v>3</v>
      </c>
      <c r="G397">
        <v>3</v>
      </c>
      <c r="H397">
        <v>0</v>
      </c>
      <c r="I397">
        <v>856</v>
      </c>
    </row>
    <row r="398" spans="1:9">
      <c r="A398">
        <v>840</v>
      </c>
      <c r="B398">
        <v>0</v>
      </c>
      <c r="C398">
        <v>0</v>
      </c>
      <c r="D398">
        <v>0</v>
      </c>
      <c r="E398">
        <v>0.16489999999999999</v>
      </c>
      <c r="F398">
        <v>3</v>
      </c>
      <c r="G398">
        <v>3</v>
      </c>
      <c r="H398">
        <v>0</v>
      </c>
      <c r="I398">
        <v>856</v>
      </c>
    </row>
    <row r="399" spans="1:9">
      <c r="A399">
        <v>845</v>
      </c>
      <c r="B399">
        <v>0</v>
      </c>
      <c r="C399">
        <v>0</v>
      </c>
      <c r="D399">
        <v>0</v>
      </c>
      <c r="E399">
        <v>0.16489999999999999</v>
      </c>
      <c r="F399">
        <v>3</v>
      </c>
      <c r="G399">
        <v>3</v>
      </c>
      <c r="H399">
        <v>0</v>
      </c>
      <c r="I399">
        <v>856</v>
      </c>
    </row>
    <row r="400" spans="1:9">
      <c r="A400">
        <v>850</v>
      </c>
      <c r="B400">
        <v>0</v>
      </c>
      <c r="C400">
        <v>0</v>
      </c>
      <c r="D400">
        <v>0</v>
      </c>
      <c r="E400">
        <v>0.16489999999999999</v>
      </c>
      <c r="F400">
        <v>3</v>
      </c>
      <c r="G400">
        <v>3</v>
      </c>
      <c r="H400">
        <v>0</v>
      </c>
      <c r="I400">
        <v>856</v>
      </c>
    </row>
    <row r="401" spans="1:9">
      <c r="A401">
        <v>855</v>
      </c>
      <c r="B401">
        <v>0</v>
      </c>
      <c r="C401">
        <v>0</v>
      </c>
      <c r="D401">
        <v>0</v>
      </c>
      <c r="E401">
        <v>0.16489999999999999</v>
      </c>
      <c r="F401">
        <v>3</v>
      </c>
      <c r="G401">
        <v>3</v>
      </c>
      <c r="H401">
        <v>0</v>
      </c>
      <c r="I401">
        <v>856</v>
      </c>
    </row>
    <row r="402" spans="1:9">
      <c r="A402">
        <v>860</v>
      </c>
      <c r="B402">
        <v>0</v>
      </c>
      <c r="C402">
        <v>0</v>
      </c>
      <c r="D402">
        <v>0</v>
      </c>
      <c r="E402">
        <v>0.16489999999999999</v>
      </c>
      <c r="F402">
        <v>3</v>
      </c>
      <c r="G402">
        <v>3</v>
      </c>
      <c r="H402">
        <v>0</v>
      </c>
      <c r="I402">
        <v>856</v>
      </c>
    </row>
    <row r="403" spans="1:9">
      <c r="A403">
        <v>865</v>
      </c>
      <c r="B403">
        <v>0</v>
      </c>
      <c r="C403">
        <v>0</v>
      </c>
      <c r="D403">
        <v>0</v>
      </c>
      <c r="E403">
        <v>0.16489999999999999</v>
      </c>
      <c r="F403">
        <v>3</v>
      </c>
      <c r="G403">
        <v>3</v>
      </c>
      <c r="H403">
        <v>0</v>
      </c>
      <c r="I403">
        <v>856</v>
      </c>
    </row>
    <row r="404" spans="1:9">
      <c r="A404">
        <v>870</v>
      </c>
      <c r="B404">
        <v>0</v>
      </c>
      <c r="C404">
        <v>0</v>
      </c>
      <c r="D404">
        <v>0</v>
      </c>
      <c r="E404">
        <v>0.16489999999999999</v>
      </c>
      <c r="F404">
        <v>3</v>
      </c>
      <c r="G404">
        <v>3</v>
      </c>
      <c r="H404">
        <v>0</v>
      </c>
      <c r="I404">
        <v>856</v>
      </c>
    </row>
    <row r="405" spans="1:9">
      <c r="A405">
        <v>875</v>
      </c>
      <c r="B405">
        <v>0</v>
      </c>
      <c r="C405">
        <v>0</v>
      </c>
      <c r="D405">
        <v>0</v>
      </c>
      <c r="E405">
        <v>0.16489999999999999</v>
      </c>
      <c r="F405">
        <v>3</v>
      </c>
      <c r="G405">
        <v>3</v>
      </c>
      <c r="H405">
        <v>0</v>
      </c>
      <c r="I405">
        <v>856</v>
      </c>
    </row>
    <row r="406" spans="1:9">
      <c r="A406">
        <v>880</v>
      </c>
      <c r="B406">
        <v>0</v>
      </c>
      <c r="C406">
        <v>0</v>
      </c>
      <c r="D406">
        <v>0</v>
      </c>
      <c r="E406">
        <v>0.16489999999999999</v>
      </c>
      <c r="F406">
        <v>3</v>
      </c>
      <c r="G406">
        <v>3</v>
      </c>
      <c r="H406">
        <v>0</v>
      </c>
      <c r="I406">
        <v>856</v>
      </c>
    </row>
    <row r="407" spans="1:9">
      <c r="A407">
        <v>885</v>
      </c>
      <c r="B407">
        <v>0</v>
      </c>
      <c r="C407">
        <v>0</v>
      </c>
      <c r="D407">
        <v>0</v>
      </c>
      <c r="E407">
        <v>0.16489999999999999</v>
      </c>
      <c r="F407">
        <v>3</v>
      </c>
      <c r="G407">
        <v>3</v>
      </c>
      <c r="H407">
        <v>0</v>
      </c>
      <c r="I407">
        <v>856</v>
      </c>
    </row>
    <row r="408" spans="1:9">
      <c r="A408">
        <v>890</v>
      </c>
      <c r="B408">
        <v>0</v>
      </c>
      <c r="C408">
        <v>0</v>
      </c>
      <c r="D408">
        <v>0</v>
      </c>
      <c r="E408">
        <v>0.16489999999999999</v>
      </c>
      <c r="F408">
        <v>3</v>
      </c>
      <c r="G408">
        <v>3</v>
      </c>
      <c r="H408">
        <v>0</v>
      </c>
      <c r="I408">
        <v>856</v>
      </c>
    </row>
    <row r="409" spans="1:9">
      <c r="A409">
        <v>895</v>
      </c>
      <c r="B409">
        <v>0</v>
      </c>
      <c r="C409">
        <v>0</v>
      </c>
      <c r="D409">
        <v>0</v>
      </c>
      <c r="E409">
        <v>0.16489999999999999</v>
      </c>
      <c r="F409">
        <v>3</v>
      </c>
      <c r="G409">
        <v>3</v>
      </c>
      <c r="H409">
        <v>0</v>
      </c>
      <c r="I409">
        <v>856</v>
      </c>
    </row>
    <row r="410" spans="1:9">
      <c r="A410">
        <v>900</v>
      </c>
      <c r="B410">
        <v>0</v>
      </c>
      <c r="C410">
        <v>0</v>
      </c>
      <c r="D410">
        <v>0</v>
      </c>
      <c r="E410">
        <v>0.16489999999999999</v>
      </c>
      <c r="F410">
        <v>3</v>
      </c>
      <c r="G410">
        <v>3</v>
      </c>
      <c r="H410">
        <v>0</v>
      </c>
      <c r="I410">
        <v>856</v>
      </c>
    </row>
    <row r="411" spans="1:9">
      <c r="A411">
        <v>905</v>
      </c>
      <c r="B411">
        <v>0</v>
      </c>
      <c r="C411">
        <v>0</v>
      </c>
      <c r="D411">
        <v>0</v>
      </c>
      <c r="E411">
        <v>0.16489999999999999</v>
      </c>
      <c r="F411">
        <v>3</v>
      </c>
      <c r="G411">
        <v>3</v>
      </c>
      <c r="H411">
        <v>0</v>
      </c>
      <c r="I411">
        <v>856</v>
      </c>
    </row>
    <row r="412" spans="1:9">
      <c r="A412">
        <v>910</v>
      </c>
      <c r="B412">
        <v>0</v>
      </c>
      <c r="C412">
        <v>0</v>
      </c>
      <c r="D412">
        <v>0</v>
      </c>
      <c r="E412">
        <v>0.16489999999999999</v>
      </c>
      <c r="F412">
        <v>3</v>
      </c>
      <c r="G412">
        <v>3</v>
      </c>
      <c r="H412">
        <v>0</v>
      </c>
      <c r="I412">
        <v>856</v>
      </c>
    </row>
    <row r="413" spans="1:9">
      <c r="A413">
        <v>915</v>
      </c>
      <c r="B413">
        <v>0</v>
      </c>
      <c r="C413">
        <v>0</v>
      </c>
      <c r="D413">
        <v>0</v>
      </c>
      <c r="E413">
        <v>0.16489999999999999</v>
      </c>
      <c r="F413">
        <v>3</v>
      </c>
      <c r="G413">
        <v>3</v>
      </c>
      <c r="H413">
        <v>0</v>
      </c>
      <c r="I413">
        <v>856</v>
      </c>
    </row>
    <row r="414" spans="1:9">
      <c r="A414">
        <v>920</v>
      </c>
      <c r="B414">
        <v>0</v>
      </c>
      <c r="C414">
        <v>0</v>
      </c>
      <c r="D414">
        <v>0</v>
      </c>
      <c r="E414">
        <v>0.16489999999999999</v>
      </c>
      <c r="F414">
        <v>3</v>
      </c>
      <c r="G414">
        <v>3</v>
      </c>
      <c r="H414">
        <v>0</v>
      </c>
      <c r="I414">
        <v>856</v>
      </c>
    </row>
    <row r="415" spans="1:9">
      <c r="A415">
        <v>925</v>
      </c>
      <c r="B415">
        <v>0</v>
      </c>
      <c r="C415">
        <v>0</v>
      </c>
      <c r="D415">
        <v>0</v>
      </c>
      <c r="E415">
        <v>0.16489999999999999</v>
      </c>
      <c r="F415">
        <v>3</v>
      </c>
      <c r="G415">
        <v>3</v>
      </c>
      <c r="H415">
        <v>0</v>
      </c>
      <c r="I415">
        <v>856</v>
      </c>
    </row>
    <row r="416" spans="1:9">
      <c r="A416">
        <v>930</v>
      </c>
      <c r="B416">
        <v>0</v>
      </c>
      <c r="C416">
        <v>0</v>
      </c>
      <c r="D416">
        <v>0</v>
      </c>
      <c r="E416">
        <v>0.16489999999999999</v>
      </c>
      <c r="F416">
        <v>3</v>
      </c>
      <c r="G416">
        <v>3</v>
      </c>
      <c r="H416">
        <v>0</v>
      </c>
      <c r="I416">
        <v>856</v>
      </c>
    </row>
    <row r="417" spans="1:9">
      <c r="A417">
        <v>935</v>
      </c>
      <c r="B417">
        <v>0</v>
      </c>
      <c r="C417">
        <v>0</v>
      </c>
      <c r="D417">
        <v>0</v>
      </c>
      <c r="E417">
        <v>0.16489999999999999</v>
      </c>
      <c r="F417">
        <v>3</v>
      </c>
      <c r="G417">
        <v>3</v>
      </c>
      <c r="H417">
        <v>0</v>
      </c>
      <c r="I417">
        <v>856</v>
      </c>
    </row>
    <row r="418" spans="1:9">
      <c r="A418">
        <v>940</v>
      </c>
      <c r="B418">
        <v>0</v>
      </c>
      <c r="C418">
        <v>0</v>
      </c>
      <c r="D418">
        <v>0</v>
      </c>
      <c r="E418">
        <v>0.16489999999999999</v>
      </c>
      <c r="F418">
        <v>3</v>
      </c>
      <c r="G418">
        <v>3</v>
      </c>
      <c r="H418">
        <v>0</v>
      </c>
      <c r="I418">
        <v>856</v>
      </c>
    </row>
    <row r="419" spans="1:9">
      <c r="A419">
        <v>945</v>
      </c>
      <c r="B419">
        <v>0</v>
      </c>
      <c r="C419">
        <v>0</v>
      </c>
      <c r="D419">
        <v>0</v>
      </c>
      <c r="E419">
        <v>0.16489999999999999</v>
      </c>
      <c r="F419">
        <v>3</v>
      </c>
      <c r="G419">
        <v>3</v>
      </c>
      <c r="H419">
        <v>0</v>
      </c>
      <c r="I419">
        <v>856</v>
      </c>
    </row>
    <row r="420" spans="1:9">
      <c r="A420">
        <v>950</v>
      </c>
      <c r="B420">
        <v>0</v>
      </c>
      <c r="C420">
        <v>0</v>
      </c>
      <c r="D420">
        <v>0</v>
      </c>
      <c r="E420">
        <v>0.16489999999999999</v>
      </c>
      <c r="F420">
        <v>3</v>
      </c>
      <c r="G420">
        <v>3</v>
      </c>
      <c r="H420">
        <v>0</v>
      </c>
      <c r="I420">
        <v>856</v>
      </c>
    </row>
    <row r="421" spans="1:9">
      <c r="A421">
        <v>955</v>
      </c>
      <c r="B421">
        <v>0</v>
      </c>
      <c r="C421">
        <v>0</v>
      </c>
      <c r="D421">
        <v>0</v>
      </c>
      <c r="E421">
        <v>0.16489999999999999</v>
      </c>
      <c r="F421">
        <v>3</v>
      </c>
      <c r="G421">
        <v>3</v>
      </c>
      <c r="H421">
        <v>0</v>
      </c>
      <c r="I421">
        <v>856</v>
      </c>
    </row>
    <row r="422" spans="1:9">
      <c r="A422">
        <v>960</v>
      </c>
      <c r="B422">
        <v>0</v>
      </c>
      <c r="C422">
        <v>0</v>
      </c>
      <c r="D422">
        <v>0</v>
      </c>
      <c r="E422">
        <v>0.16489999999999999</v>
      </c>
      <c r="F422">
        <v>3</v>
      </c>
      <c r="G422">
        <v>3</v>
      </c>
      <c r="H422">
        <v>0</v>
      </c>
      <c r="I422">
        <v>856</v>
      </c>
    </row>
    <row r="423" spans="1:9">
      <c r="A423">
        <v>965</v>
      </c>
      <c r="B423">
        <v>0</v>
      </c>
      <c r="C423">
        <v>0</v>
      </c>
      <c r="D423">
        <v>0</v>
      </c>
      <c r="E423">
        <v>0.16489999999999999</v>
      </c>
      <c r="F423">
        <v>3</v>
      </c>
      <c r="G423">
        <v>3</v>
      </c>
      <c r="H423">
        <v>0</v>
      </c>
      <c r="I423">
        <v>856</v>
      </c>
    </row>
    <row r="424" spans="1:9">
      <c r="A424">
        <v>970</v>
      </c>
      <c r="B424">
        <v>0</v>
      </c>
      <c r="C424">
        <v>0</v>
      </c>
      <c r="D424">
        <v>0</v>
      </c>
      <c r="E424">
        <v>0.16489999999999999</v>
      </c>
      <c r="F424">
        <v>3</v>
      </c>
      <c r="G424">
        <v>3</v>
      </c>
      <c r="H424">
        <v>0</v>
      </c>
      <c r="I424">
        <v>856</v>
      </c>
    </row>
    <row r="425" spans="1:9">
      <c r="A425">
        <v>975</v>
      </c>
      <c r="B425">
        <v>0</v>
      </c>
      <c r="C425">
        <v>0</v>
      </c>
      <c r="D425">
        <v>0</v>
      </c>
      <c r="E425">
        <v>0.16489999999999999</v>
      </c>
      <c r="F425">
        <v>3</v>
      </c>
      <c r="G425">
        <v>3</v>
      </c>
      <c r="H425">
        <v>0</v>
      </c>
      <c r="I425">
        <v>856</v>
      </c>
    </row>
    <row r="426" spans="1:9">
      <c r="A426">
        <v>980</v>
      </c>
      <c r="B426">
        <v>0</v>
      </c>
      <c r="C426">
        <v>0</v>
      </c>
      <c r="D426">
        <v>0</v>
      </c>
      <c r="E426">
        <v>0.16489999999999999</v>
      </c>
      <c r="F426">
        <v>3</v>
      </c>
      <c r="G426">
        <v>3</v>
      </c>
      <c r="H426">
        <v>0</v>
      </c>
      <c r="I426">
        <v>856</v>
      </c>
    </row>
    <row r="427" spans="1:9">
      <c r="A427">
        <v>985</v>
      </c>
      <c r="B427">
        <v>0</v>
      </c>
      <c r="C427">
        <v>0</v>
      </c>
      <c r="D427">
        <v>0</v>
      </c>
      <c r="E427">
        <v>0.16489999999999999</v>
      </c>
      <c r="F427">
        <v>3</v>
      </c>
      <c r="G427">
        <v>3</v>
      </c>
      <c r="H427">
        <v>0</v>
      </c>
      <c r="I427">
        <v>856</v>
      </c>
    </row>
    <row r="428" spans="1:9">
      <c r="A428">
        <v>990</v>
      </c>
      <c r="B428">
        <v>0</v>
      </c>
      <c r="C428">
        <v>0</v>
      </c>
      <c r="D428">
        <v>0</v>
      </c>
      <c r="E428">
        <v>0.16489999999999999</v>
      </c>
      <c r="F428">
        <v>3</v>
      </c>
      <c r="G428">
        <v>3</v>
      </c>
      <c r="H428">
        <v>0</v>
      </c>
      <c r="I428">
        <v>856</v>
      </c>
    </row>
    <row r="429" spans="1:9">
      <c r="A429">
        <v>995</v>
      </c>
      <c r="B429">
        <v>0</v>
      </c>
      <c r="C429">
        <v>0</v>
      </c>
      <c r="D429">
        <v>0</v>
      </c>
      <c r="E429">
        <v>0.16489999999999999</v>
      </c>
      <c r="F429">
        <v>3</v>
      </c>
      <c r="G429">
        <v>3</v>
      </c>
      <c r="H429">
        <v>0</v>
      </c>
      <c r="I429">
        <v>856</v>
      </c>
    </row>
    <row r="430" spans="1:9">
      <c r="A430">
        <v>1000</v>
      </c>
      <c r="B430">
        <v>0</v>
      </c>
      <c r="C430">
        <v>0</v>
      </c>
      <c r="D430">
        <v>0</v>
      </c>
      <c r="E430">
        <v>0.16489999999999999</v>
      </c>
      <c r="F430">
        <v>3</v>
      </c>
      <c r="G430">
        <v>3</v>
      </c>
      <c r="H430">
        <v>0</v>
      </c>
      <c r="I430">
        <v>856</v>
      </c>
    </row>
    <row r="431" spans="1:9">
      <c r="A431">
        <v>1005</v>
      </c>
      <c r="B431">
        <v>0</v>
      </c>
      <c r="C431">
        <v>0</v>
      </c>
      <c r="D431">
        <v>0</v>
      </c>
      <c r="E431">
        <v>0.16489999999999999</v>
      </c>
      <c r="F431">
        <v>3</v>
      </c>
      <c r="G431">
        <v>3</v>
      </c>
      <c r="H431">
        <v>0</v>
      </c>
      <c r="I431">
        <v>856</v>
      </c>
    </row>
    <row r="432" spans="1:9">
      <c r="A432">
        <v>1010</v>
      </c>
      <c r="B432">
        <v>0</v>
      </c>
      <c r="C432">
        <v>0</v>
      </c>
      <c r="D432">
        <v>0</v>
      </c>
      <c r="E432">
        <v>0.16489999999999999</v>
      </c>
      <c r="F432">
        <v>3</v>
      </c>
      <c r="G432">
        <v>3</v>
      </c>
      <c r="H432">
        <v>0</v>
      </c>
      <c r="I432">
        <v>856</v>
      </c>
    </row>
    <row r="433" spans="1:9">
      <c r="A433">
        <v>1015</v>
      </c>
      <c r="B433">
        <v>0</v>
      </c>
      <c r="C433">
        <v>0</v>
      </c>
      <c r="D433">
        <v>0</v>
      </c>
      <c r="E433">
        <v>0.16489999999999999</v>
      </c>
      <c r="F433">
        <v>3</v>
      </c>
      <c r="G433">
        <v>3</v>
      </c>
      <c r="H433">
        <v>0</v>
      </c>
      <c r="I433">
        <v>856</v>
      </c>
    </row>
    <row r="434" spans="1:9">
      <c r="A434">
        <v>1020</v>
      </c>
      <c r="B434">
        <v>0</v>
      </c>
      <c r="C434">
        <v>0</v>
      </c>
      <c r="D434">
        <v>0</v>
      </c>
      <c r="E434">
        <v>0.16489999999999999</v>
      </c>
      <c r="F434">
        <v>3</v>
      </c>
      <c r="G434">
        <v>3</v>
      </c>
      <c r="H434">
        <v>0</v>
      </c>
      <c r="I434">
        <v>856</v>
      </c>
    </row>
    <row r="435" spans="1:9">
      <c r="A435">
        <v>1025</v>
      </c>
      <c r="B435">
        <v>0</v>
      </c>
      <c r="C435">
        <v>0</v>
      </c>
      <c r="D435">
        <v>0</v>
      </c>
      <c r="E435">
        <v>0.16489999999999999</v>
      </c>
      <c r="F435">
        <v>3</v>
      </c>
      <c r="G435">
        <v>3</v>
      </c>
      <c r="H435">
        <v>0</v>
      </c>
      <c r="I435">
        <v>856</v>
      </c>
    </row>
    <row r="436" spans="1:9">
      <c r="A436">
        <v>1030</v>
      </c>
      <c r="B436">
        <v>0</v>
      </c>
      <c r="C436">
        <v>0</v>
      </c>
      <c r="D436">
        <v>0</v>
      </c>
      <c r="E436">
        <v>0.16489999999999999</v>
      </c>
      <c r="F436">
        <v>3</v>
      </c>
      <c r="G436">
        <v>3</v>
      </c>
      <c r="H436">
        <v>0</v>
      </c>
      <c r="I436">
        <v>856</v>
      </c>
    </row>
    <row r="437" spans="1:9">
      <c r="A437">
        <v>1035</v>
      </c>
      <c r="B437">
        <v>0</v>
      </c>
      <c r="C437">
        <v>0</v>
      </c>
      <c r="D437">
        <v>0</v>
      </c>
      <c r="E437">
        <v>0.16489999999999999</v>
      </c>
      <c r="F437">
        <v>3</v>
      </c>
      <c r="G437">
        <v>3</v>
      </c>
      <c r="H437">
        <v>0</v>
      </c>
      <c r="I437">
        <v>856</v>
      </c>
    </row>
    <row r="438" spans="1:9">
      <c r="A438">
        <v>1040</v>
      </c>
      <c r="B438">
        <v>0</v>
      </c>
      <c r="C438">
        <v>0</v>
      </c>
      <c r="D438">
        <v>0</v>
      </c>
      <c r="E438">
        <v>0.16489999999999999</v>
      </c>
      <c r="F438">
        <v>3</v>
      </c>
      <c r="G438">
        <v>3</v>
      </c>
      <c r="H438">
        <v>0</v>
      </c>
      <c r="I438">
        <v>856</v>
      </c>
    </row>
    <row r="439" spans="1:9">
      <c r="A439">
        <v>1045</v>
      </c>
      <c r="B439">
        <v>0</v>
      </c>
      <c r="C439">
        <v>0</v>
      </c>
      <c r="D439">
        <v>0</v>
      </c>
      <c r="E439">
        <v>0.16489999999999999</v>
      </c>
      <c r="F439">
        <v>3</v>
      </c>
      <c r="G439">
        <v>3</v>
      </c>
      <c r="H439">
        <v>0</v>
      </c>
      <c r="I439">
        <v>856</v>
      </c>
    </row>
    <row r="440" spans="1:9">
      <c r="A440">
        <v>1050</v>
      </c>
      <c r="B440">
        <v>0</v>
      </c>
      <c r="C440">
        <v>0</v>
      </c>
      <c r="D440">
        <v>0</v>
      </c>
      <c r="E440">
        <v>0.16489999999999999</v>
      </c>
      <c r="F440">
        <v>3</v>
      </c>
      <c r="G440">
        <v>3</v>
      </c>
      <c r="H440">
        <v>0</v>
      </c>
      <c r="I440">
        <v>856</v>
      </c>
    </row>
    <row r="441" spans="1:9">
      <c r="A441">
        <v>1055</v>
      </c>
      <c r="B441">
        <v>0</v>
      </c>
      <c r="C441">
        <v>0</v>
      </c>
      <c r="D441">
        <v>0</v>
      </c>
      <c r="E441">
        <v>0.16489999999999999</v>
      </c>
      <c r="F441">
        <v>3</v>
      </c>
      <c r="G441">
        <v>3</v>
      </c>
      <c r="H441">
        <v>0</v>
      </c>
      <c r="I441">
        <v>856</v>
      </c>
    </row>
    <row r="442" spans="1:9">
      <c r="A442">
        <v>1060</v>
      </c>
      <c r="B442">
        <v>0</v>
      </c>
      <c r="C442">
        <v>0</v>
      </c>
      <c r="D442">
        <v>0</v>
      </c>
      <c r="E442">
        <v>0.16489999999999999</v>
      </c>
      <c r="F442">
        <v>3</v>
      </c>
      <c r="G442">
        <v>3</v>
      </c>
      <c r="H442">
        <v>0</v>
      </c>
      <c r="I442">
        <v>856</v>
      </c>
    </row>
    <row r="443" spans="1:9">
      <c r="A443">
        <v>1065</v>
      </c>
      <c r="B443">
        <v>0</v>
      </c>
      <c r="C443">
        <v>0</v>
      </c>
      <c r="D443">
        <v>0</v>
      </c>
      <c r="E443">
        <v>0.16489999999999999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47C64-C325-EE44-B352-1F06631E01E3}">
  <dimension ref="A2:I443"/>
  <sheetViews>
    <sheetView workbookViewId="0">
      <selection activeCell="H31" sqref="H31"/>
    </sheetView>
  </sheetViews>
  <sheetFormatPr defaultColWidth="11" defaultRowHeight="15.75"/>
  <cols>
    <col min="3" max="3" width="18.125" customWidth="1"/>
  </cols>
  <sheetData>
    <row r="2" spans="1:6">
      <c r="A2" t="s">
        <v>0</v>
      </c>
    </row>
    <row r="4" spans="1:6">
      <c r="A4" t="s">
        <v>1</v>
      </c>
      <c r="B4">
        <v>1</v>
      </c>
    </row>
    <row r="5" spans="1:6">
      <c r="A5" t="s">
        <v>2</v>
      </c>
      <c r="B5">
        <v>214</v>
      </c>
    </row>
    <row r="6" spans="1:6">
      <c r="A6" t="s">
        <v>3</v>
      </c>
      <c r="B6">
        <v>0.05</v>
      </c>
    </row>
    <row r="8" spans="1:6">
      <c r="A8" t="s">
        <v>4</v>
      </c>
      <c r="B8" t="s">
        <v>5</v>
      </c>
      <c r="C8" t="s">
        <v>6</v>
      </c>
      <c r="D8" t="s">
        <v>7</v>
      </c>
      <c r="E8" t="s">
        <v>8</v>
      </c>
      <c r="F8" t="s">
        <v>9</v>
      </c>
    </row>
    <row r="10" spans="1:6">
      <c r="A10" t="s">
        <v>280</v>
      </c>
    </row>
    <row r="11" spans="1:6">
      <c r="A11">
        <v>0</v>
      </c>
      <c r="B11">
        <v>5.219E-2</v>
      </c>
      <c r="C11" t="s">
        <v>281</v>
      </c>
      <c r="D11" t="s">
        <v>12</v>
      </c>
      <c r="E11" t="s">
        <v>13</v>
      </c>
      <c r="F11" t="s">
        <v>14</v>
      </c>
    </row>
    <row r="12" spans="1:6">
      <c r="A12">
        <v>5</v>
      </c>
      <c r="B12">
        <v>0.49130000000000001</v>
      </c>
      <c r="C12" t="s">
        <v>282</v>
      </c>
      <c r="D12" t="s">
        <v>12</v>
      </c>
      <c r="E12" t="s">
        <v>13</v>
      </c>
      <c r="F12">
        <v>0.98629999999999995</v>
      </c>
    </row>
    <row r="13" spans="1:6">
      <c r="A13" s="1">
        <v>10</v>
      </c>
      <c r="B13" s="1">
        <v>0.998</v>
      </c>
      <c r="C13" s="1" t="s">
        <v>283</v>
      </c>
      <c r="D13" s="1" t="s">
        <v>17</v>
      </c>
      <c r="E13" s="1" t="s">
        <v>61</v>
      </c>
      <c r="F13" s="1">
        <v>5.0000000000000001E-4</v>
      </c>
    </row>
    <row r="14" spans="1:6">
      <c r="A14" s="1">
        <v>15</v>
      </c>
      <c r="B14" s="1">
        <v>1.4</v>
      </c>
      <c r="C14" s="1" t="s">
        <v>284</v>
      </c>
      <c r="D14" s="1" t="s">
        <v>17</v>
      </c>
      <c r="E14" s="1" t="s">
        <v>28</v>
      </c>
      <c r="F14" s="1" t="s">
        <v>29</v>
      </c>
    </row>
    <row r="15" spans="1:6">
      <c r="A15" s="1">
        <v>20</v>
      </c>
      <c r="B15" s="1">
        <v>1.329</v>
      </c>
      <c r="C15" s="1" t="s">
        <v>285</v>
      </c>
      <c r="D15" s="1" t="s">
        <v>17</v>
      </c>
      <c r="E15" s="1" t="s">
        <v>28</v>
      </c>
      <c r="F15" s="1" t="s">
        <v>29</v>
      </c>
    </row>
    <row r="16" spans="1:6">
      <c r="A16" s="1">
        <v>25</v>
      </c>
      <c r="B16" s="1">
        <v>1.0629999999999999</v>
      </c>
      <c r="C16" s="1" t="s">
        <v>286</v>
      </c>
      <c r="D16" s="1" t="s">
        <v>17</v>
      </c>
      <c r="E16" s="1" t="s">
        <v>61</v>
      </c>
      <c r="F16" s="1">
        <v>1E-4</v>
      </c>
    </row>
    <row r="17" spans="1:6">
      <c r="A17" s="1">
        <v>30</v>
      </c>
      <c r="B17" s="1">
        <v>0.84430000000000005</v>
      </c>
      <c r="C17" s="1" t="s">
        <v>287</v>
      </c>
      <c r="D17" s="1" t="s">
        <v>17</v>
      </c>
      <c r="E17" s="1" t="s">
        <v>18</v>
      </c>
      <c r="F17" s="1">
        <v>1.4E-2</v>
      </c>
    </row>
    <row r="18" spans="1:6">
      <c r="A18" s="1">
        <v>35</v>
      </c>
      <c r="B18" s="1">
        <v>1.2410000000000001</v>
      </c>
      <c r="C18" s="1" t="s">
        <v>288</v>
      </c>
      <c r="D18" s="1" t="s">
        <v>17</v>
      </c>
      <c r="E18" s="1" t="s">
        <v>28</v>
      </c>
      <c r="F18" s="1" t="s">
        <v>29</v>
      </c>
    </row>
    <row r="19" spans="1:6">
      <c r="A19">
        <v>40</v>
      </c>
      <c r="B19">
        <v>0.77510000000000001</v>
      </c>
      <c r="C19" t="s">
        <v>289</v>
      </c>
      <c r="D19" t="s">
        <v>12</v>
      </c>
      <c r="E19" t="s">
        <v>13</v>
      </c>
      <c r="F19">
        <v>5.1400000000000001E-2</v>
      </c>
    </row>
    <row r="20" spans="1:6">
      <c r="A20">
        <v>45</v>
      </c>
      <c r="B20">
        <v>0.67630000000000001</v>
      </c>
      <c r="C20" t="s">
        <v>290</v>
      </c>
      <c r="D20" t="s">
        <v>12</v>
      </c>
      <c r="E20" t="s">
        <v>13</v>
      </c>
      <c r="F20">
        <v>0.25359999999999999</v>
      </c>
    </row>
    <row r="21" spans="1:6">
      <c r="A21" s="1">
        <v>50</v>
      </c>
      <c r="B21" s="1">
        <v>0.86299999999999999</v>
      </c>
      <c r="C21" s="1" t="s">
        <v>291</v>
      </c>
      <c r="D21" s="1" t="s">
        <v>17</v>
      </c>
      <c r="E21" s="1" t="s">
        <v>59</v>
      </c>
      <c r="F21" s="1">
        <v>9.7000000000000003E-3</v>
      </c>
    </row>
    <row r="22" spans="1:6">
      <c r="A22">
        <v>55</v>
      </c>
      <c r="B22">
        <v>0.55889999999999995</v>
      </c>
      <c r="C22" t="s">
        <v>292</v>
      </c>
      <c r="D22" t="s">
        <v>12</v>
      </c>
      <c r="E22" t="s">
        <v>13</v>
      </c>
      <c r="F22">
        <v>0.82430000000000003</v>
      </c>
    </row>
    <row r="23" spans="1:6">
      <c r="A23" s="1">
        <v>60</v>
      </c>
      <c r="B23" s="1">
        <v>0.80810000000000004</v>
      </c>
      <c r="C23" s="1" t="s">
        <v>293</v>
      </c>
      <c r="D23" s="1" t="s">
        <v>17</v>
      </c>
      <c r="E23" s="1" t="s">
        <v>18</v>
      </c>
      <c r="F23" s="1">
        <v>2.81E-2</v>
      </c>
    </row>
    <row r="24" spans="1:6">
      <c r="A24">
        <v>65</v>
      </c>
      <c r="B24">
        <v>0.505</v>
      </c>
      <c r="C24" t="s">
        <v>294</v>
      </c>
      <c r="D24" t="s">
        <v>12</v>
      </c>
      <c r="E24" t="s">
        <v>13</v>
      </c>
      <c r="F24">
        <v>0.97260000000000002</v>
      </c>
    </row>
    <row r="25" spans="1:6">
      <c r="A25" s="1">
        <v>70</v>
      </c>
      <c r="B25" s="1">
        <v>0.94989999999999997</v>
      </c>
      <c r="C25" s="1" t="s">
        <v>295</v>
      </c>
      <c r="D25" s="1" t="s">
        <v>17</v>
      </c>
      <c r="E25" s="1" t="s">
        <v>59</v>
      </c>
      <c r="F25" s="1">
        <v>1.6000000000000001E-3</v>
      </c>
    </row>
    <row r="26" spans="1:6">
      <c r="A26" s="1">
        <v>75</v>
      </c>
      <c r="B26" s="1">
        <v>1.141</v>
      </c>
      <c r="C26" s="1" t="s">
        <v>296</v>
      </c>
      <c r="D26" s="1" t="s">
        <v>17</v>
      </c>
      <c r="E26" s="1" t="s">
        <v>28</v>
      </c>
      <c r="F26" s="1" t="s">
        <v>29</v>
      </c>
    </row>
    <row r="27" spans="1:6">
      <c r="A27" s="1">
        <v>80</v>
      </c>
      <c r="B27" s="1">
        <v>1.216</v>
      </c>
      <c r="C27" s="1" t="s">
        <v>297</v>
      </c>
      <c r="D27" s="1" t="s">
        <v>17</v>
      </c>
      <c r="E27" s="1" t="s">
        <v>28</v>
      </c>
      <c r="F27" s="1" t="s">
        <v>29</v>
      </c>
    </row>
    <row r="28" spans="1:6">
      <c r="A28">
        <v>85</v>
      </c>
      <c r="B28">
        <v>0.65469999999999995</v>
      </c>
      <c r="C28" t="s">
        <v>298</v>
      </c>
      <c r="D28" t="s">
        <v>12</v>
      </c>
      <c r="E28" t="s">
        <v>13</v>
      </c>
      <c r="F28">
        <v>0.33929999999999999</v>
      </c>
    </row>
    <row r="29" spans="1:6">
      <c r="A29" s="1">
        <v>90</v>
      </c>
      <c r="B29" s="1">
        <v>1.268</v>
      </c>
      <c r="C29" s="1" t="s">
        <v>299</v>
      </c>
      <c r="D29" s="1" t="s">
        <v>17</v>
      </c>
      <c r="E29" s="1" t="s">
        <v>28</v>
      </c>
      <c r="F29" s="1" t="s">
        <v>29</v>
      </c>
    </row>
    <row r="30" spans="1:6">
      <c r="A30">
        <v>95</v>
      </c>
      <c r="B30">
        <v>0.71220000000000006</v>
      </c>
      <c r="C30" t="s">
        <v>300</v>
      </c>
      <c r="D30" t="s">
        <v>12</v>
      </c>
      <c r="E30" t="s">
        <v>13</v>
      </c>
      <c r="F30">
        <v>0.14860000000000001</v>
      </c>
    </row>
    <row r="31" spans="1:6">
      <c r="A31">
        <v>100</v>
      </c>
      <c r="B31">
        <v>0.2873</v>
      </c>
      <c r="C31" t="s">
        <v>301</v>
      </c>
      <c r="D31" t="s">
        <v>12</v>
      </c>
      <c r="E31" t="s">
        <v>13</v>
      </c>
      <c r="F31" t="s">
        <v>14</v>
      </c>
    </row>
    <row r="32" spans="1:6">
      <c r="A32">
        <v>105</v>
      </c>
      <c r="B32">
        <v>0.50960000000000005</v>
      </c>
      <c r="C32" t="s">
        <v>302</v>
      </c>
      <c r="D32" t="s">
        <v>12</v>
      </c>
      <c r="E32" t="s">
        <v>13</v>
      </c>
      <c r="F32">
        <v>0.96619999999999995</v>
      </c>
    </row>
    <row r="33" spans="1:6">
      <c r="A33">
        <v>110</v>
      </c>
      <c r="B33">
        <v>0.2545</v>
      </c>
      <c r="C33" t="s">
        <v>303</v>
      </c>
      <c r="D33" t="s">
        <v>12</v>
      </c>
      <c r="E33" t="s">
        <v>13</v>
      </c>
      <c r="F33" t="s">
        <v>14</v>
      </c>
    </row>
    <row r="34" spans="1:6">
      <c r="A34">
        <v>115</v>
      </c>
      <c r="B34">
        <v>0.29330000000000001</v>
      </c>
      <c r="C34" t="s">
        <v>304</v>
      </c>
      <c r="D34" t="s">
        <v>12</v>
      </c>
      <c r="E34" t="s">
        <v>13</v>
      </c>
      <c r="F34" t="s">
        <v>14</v>
      </c>
    </row>
    <row r="35" spans="1:6">
      <c r="A35">
        <v>120</v>
      </c>
      <c r="B35">
        <v>0.17249999999999999</v>
      </c>
      <c r="C35" t="s">
        <v>305</v>
      </c>
      <c r="D35" t="s">
        <v>12</v>
      </c>
      <c r="E35" t="s">
        <v>13</v>
      </c>
      <c r="F35" t="s">
        <v>14</v>
      </c>
    </row>
    <row r="36" spans="1:6">
      <c r="A36">
        <v>125</v>
      </c>
      <c r="B36">
        <v>-0.68759999999999999</v>
      </c>
      <c r="C36" t="s">
        <v>306</v>
      </c>
      <c r="D36" t="s">
        <v>12</v>
      </c>
      <c r="E36" t="s">
        <v>13</v>
      </c>
      <c r="F36">
        <v>0.21579999999999999</v>
      </c>
    </row>
    <row r="37" spans="1:6">
      <c r="A37">
        <v>130</v>
      </c>
      <c r="B37">
        <v>8.7290000000000006E-2</v>
      </c>
      <c r="C37" t="s">
        <v>307</v>
      </c>
      <c r="D37" t="s">
        <v>12</v>
      </c>
      <c r="E37" t="s">
        <v>13</v>
      </c>
      <c r="F37" t="s">
        <v>14</v>
      </c>
    </row>
    <row r="38" spans="1:6">
      <c r="A38">
        <v>135</v>
      </c>
      <c r="B38">
        <v>0.25130000000000002</v>
      </c>
      <c r="C38" t="s">
        <v>308</v>
      </c>
      <c r="D38" t="s">
        <v>12</v>
      </c>
      <c r="E38" t="s">
        <v>13</v>
      </c>
      <c r="F38" t="s">
        <v>14</v>
      </c>
    </row>
    <row r="39" spans="1:6">
      <c r="A39">
        <v>140</v>
      </c>
      <c r="B39">
        <v>0.1484</v>
      </c>
      <c r="C39" t="s">
        <v>309</v>
      </c>
      <c r="D39" t="s">
        <v>12</v>
      </c>
      <c r="E39" t="s">
        <v>13</v>
      </c>
      <c r="F39" t="s">
        <v>14</v>
      </c>
    </row>
    <row r="40" spans="1:6">
      <c r="A40">
        <v>145</v>
      </c>
      <c r="B40">
        <v>0.18129999999999999</v>
      </c>
      <c r="C40" t="s">
        <v>310</v>
      </c>
      <c r="D40" t="s">
        <v>12</v>
      </c>
      <c r="E40" t="s">
        <v>13</v>
      </c>
      <c r="F40" t="s">
        <v>14</v>
      </c>
    </row>
    <row r="41" spans="1:6">
      <c r="A41">
        <v>150</v>
      </c>
      <c r="B41">
        <v>0.1182</v>
      </c>
      <c r="C41" t="s">
        <v>311</v>
      </c>
      <c r="D41" t="s">
        <v>12</v>
      </c>
      <c r="E41" t="s">
        <v>13</v>
      </c>
      <c r="F41" t="s">
        <v>14</v>
      </c>
    </row>
    <row r="42" spans="1:6">
      <c r="A42">
        <v>155</v>
      </c>
      <c r="B42">
        <v>-0.1454</v>
      </c>
      <c r="C42" t="s">
        <v>312</v>
      </c>
      <c r="D42" t="s">
        <v>12</v>
      </c>
      <c r="E42" t="s">
        <v>13</v>
      </c>
      <c r="F42" t="s">
        <v>14</v>
      </c>
    </row>
    <row r="43" spans="1:6">
      <c r="A43">
        <v>160</v>
      </c>
      <c r="B43">
        <v>-6.1929999999999999E-2</v>
      </c>
      <c r="C43" t="s">
        <v>313</v>
      </c>
      <c r="D43" t="s">
        <v>12</v>
      </c>
      <c r="E43" t="s">
        <v>13</v>
      </c>
      <c r="F43" t="s">
        <v>14</v>
      </c>
    </row>
    <row r="44" spans="1:6">
      <c r="A44">
        <v>165</v>
      </c>
      <c r="B44">
        <v>-6.2030000000000002E-2</v>
      </c>
      <c r="C44" t="s">
        <v>314</v>
      </c>
      <c r="D44" t="s">
        <v>12</v>
      </c>
      <c r="E44" t="s">
        <v>13</v>
      </c>
      <c r="F44" t="s">
        <v>14</v>
      </c>
    </row>
    <row r="45" spans="1:6">
      <c r="A45">
        <v>170</v>
      </c>
      <c r="B45">
        <v>3.7139999999999999E-2</v>
      </c>
      <c r="C45" t="s">
        <v>315</v>
      </c>
      <c r="D45" t="s">
        <v>12</v>
      </c>
      <c r="E45" t="s">
        <v>13</v>
      </c>
      <c r="F45" t="s">
        <v>14</v>
      </c>
    </row>
    <row r="46" spans="1:6">
      <c r="A46">
        <v>175</v>
      </c>
      <c r="B46">
        <v>-5.398E-2</v>
      </c>
      <c r="C46" t="s">
        <v>316</v>
      </c>
      <c r="D46" t="s">
        <v>12</v>
      </c>
      <c r="E46" t="s">
        <v>13</v>
      </c>
      <c r="F46" t="s">
        <v>14</v>
      </c>
    </row>
    <row r="47" spans="1:6">
      <c r="A47">
        <v>180</v>
      </c>
      <c r="B47">
        <v>-0.1067</v>
      </c>
      <c r="C47" t="s">
        <v>317</v>
      </c>
      <c r="D47" t="s">
        <v>12</v>
      </c>
      <c r="E47" t="s">
        <v>13</v>
      </c>
      <c r="F47" t="s">
        <v>14</v>
      </c>
    </row>
    <row r="48" spans="1:6">
      <c r="A48">
        <v>185</v>
      </c>
      <c r="B48">
        <v>-0.24329999999999999</v>
      </c>
      <c r="C48" t="s">
        <v>318</v>
      </c>
      <c r="D48" t="s">
        <v>12</v>
      </c>
      <c r="E48" t="s">
        <v>13</v>
      </c>
      <c r="F48" t="s">
        <v>14</v>
      </c>
    </row>
    <row r="49" spans="1:6">
      <c r="A49">
        <v>190</v>
      </c>
      <c r="B49">
        <v>-0.17419999999999999</v>
      </c>
      <c r="C49" t="s">
        <v>319</v>
      </c>
      <c r="D49" t="s">
        <v>12</v>
      </c>
      <c r="E49" t="s">
        <v>13</v>
      </c>
      <c r="F49" t="s">
        <v>14</v>
      </c>
    </row>
    <row r="50" spans="1:6">
      <c r="A50">
        <v>195</v>
      </c>
      <c r="B50">
        <v>-0.33189999999999997</v>
      </c>
      <c r="C50" t="s">
        <v>320</v>
      </c>
      <c r="D50" t="s">
        <v>12</v>
      </c>
      <c r="E50" t="s">
        <v>13</v>
      </c>
      <c r="F50" t="s">
        <v>14</v>
      </c>
    </row>
    <row r="51" spans="1:6">
      <c r="A51">
        <v>200</v>
      </c>
      <c r="B51">
        <v>-0.42880000000000001</v>
      </c>
      <c r="C51" t="s">
        <v>321</v>
      </c>
      <c r="D51" t="s">
        <v>12</v>
      </c>
      <c r="E51" t="s">
        <v>13</v>
      </c>
      <c r="F51">
        <v>0.99990000000000001</v>
      </c>
    </row>
    <row r="52" spans="1:6">
      <c r="A52">
        <v>205</v>
      </c>
      <c r="B52">
        <v>-0.46300000000000002</v>
      </c>
      <c r="C52" t="s">
        <v>322</v>
      </c>
      <c r="D52" t="s">
        <v>12</v>
      </c>
      <c r="E52" t="s">
        <v>13</v>
      </c>
      <c r="F52">
        <v>0.99780000000000002</v>
      </c>
    </row>
    <row r="53" spans="1:6">
      <c r="A53">
        <v>210</v>
      </c>
      <c r="B53">
        <v>-0.45079999999999998</v>
      </c>
      <c r="C53" t="s">
        <v>323</v>
      </c>
      <c r="D53" t="s">
        <v>12</v>
      </c>
      <c r="E53" t="s">
        <v>13</v>
      </c>
      <c r="F53">
        <v>0.99919999999999998</v>
      </c>
    </row>
    <row r="54" spans="1:6">
      <c r="A54">
        <v>215</v>
      </c>
      <c r="B54">
        <v>-0.39</v>
      </c>
      <c r="C54" t="s">
        <v>324</v>
      </c>
      <c r="D54" t="s">
        <v>12</v>
      </c>
      <c r="E54" t="s">
        <v>13</v>
      </c>
      <c r="F54" t="s">
        <v>14</v>
      </c>
    </row>
    <row r="55" spans="1:6">
      <c r="A55">
        <v>220</v>
      </c>
      <c r="B55">
        <v>-0.15970000000000001</v>
      </c>
      <c r="C55" t="s">
        <v>325</v>
      </c>
      <c r="D55" t="s">
        <v>12</v>
      </c>
      <c r="E55" t="s">
        <v>13</v>
      </c>
      <c r="F55" t="s">
        <v>14</v>
      </c>
    </row>
    <row r="56" spans="1:6">
      <c r="A56">
        <v>225</v>
      </c>
      <c r="B56">
        <v>-0.18909999999999999</v>
      </c>
      <c r="C56" t="s">
        <v>326</v>
      </c>
      <c r="D56" t="s">
        <v>12</v>
      </c>
      <c r="E56" t="s">
        <v>13</v>
      </c>
      <c r="F56" t="s">
        <v>14</v>
      </c>
    </row>
    <row r="57" spans="1:6">
      <c r="A57">
        <v>230</v>
      </c>
      <c r="B57">
        <v>-0.14580000000000001</v>
      </c>
      <c r="C57" t="s">
        <v>327</v>
      </c>
      <c r="D57" t="s">
        <v>12</v>
      </c>
      <c r="E57" t="s">
        <v>13</v>
      </c>
      <c r="F57" t="s">
        <v>14</v>
      </c>
    </row>
    <row r="58" spans="1:6">
      <c r="A58">
        <v>235</v>
      </c>
      <c r="B58">
        <v>-0.2334</v>
      </c>
      <c r="C58" t="s">
        <v>328</v>
      </c>
      <c r="D58" t="s">
        <v>12</v>
      </c>
      <c r="E58" t="s">
        <v>13</v>
      </c>
      <c r="F58" t="s">
        <v>14</v>
      </c>
    </row>
    <row r="59" spans="1:6">
      <c r="A59">
        <v>240</v>
      </c>
      <c r="B59">
        <v>-0.1394</v>
      </c>
      <c r="C59" t="s">
        <v>329</v>
      </c>
      <c r="D59" t="s">
        <v>12</v>
      </c>
      <c r="E59" t="s">
        <v>13</v>
      </c>
      <c r="F59" t="s">
        <v>14</v>
      </c>
    </row>
    <row r="60" spans="1:6">
      <c r="A60">
        <v>245</v>
      </c>
      <c r="B60">
        <v>-0.189</v>
      </c>
      <c r="C60" t="s">
        <v>330</v>
      </c>
      <c r="D60" t="s">
        <v>12</v>
      </c>
      <c r="E60" t="s">
        <v>13</v>
      </c>
      <c r="F60" t="s">
        <v>14</v>
      </c>
    </row>
    <row r="61" spans="1:6">
      <c r="A61">
        <v>250</v>
      </c>
      <c r="B61">
        <v>-0.33129999999999998</v>
      </c>
      <c r="C61" t="s">
        <v>331</v>
      </c>
      <c r="D61" t="s">
        <v>12</v>
      </c>
      <c r="E61" t="s">
        <v>13</v>
      </c>
      <c r="F61" t="s">
        <v>14</v>
      </c>
    </row>
    <row r="62" spans="1:6">
      <c r="A62">
        <v>255</v>
      </c>
      <c r="B62">
        <v>-0.20250000000000001</v>
      </c>
      <c r="C62" t="s">
        <v>332</v>
      </c>
      <c r="D62" t="s">
        <v>12</v>
      </c>
      <c r="E62" t="s">
        <v>13</v>
      </c>
      <c r="F62" t="s">
        <v>14</v>
      </c>
    </row>
    <row r="63" spans="1:6">
      <c r="A63">
        <v>260</v>
      </c>
      <c r="B63">
        <v>-0.1489</v>
      </c>
      <c r="C63" t="s">
        <v>333</v>
      </c>
      <c r="D63" t="s">
        <v>12</v>
      </c>
      <c r="E63" t="s">
        <v>13</v>
      </c>
      <c r="F63" t="s">
        <v>14</v>
      </c>
    </row>
    <row r="64" spans="1:6">
      <c r="A64">
        <v>265</v>
      </c>
      <c r="B64">
        <v>-0.22850000000000001</v>
      </c>
      <c r="C64" t="s">
        <v>334</v>
      </c>
      <c r="D64" t="s">
        <v>12</v>
      </c>
      <c r="E64" t="s">
        <v>13</v>
      </c>
      <c r="F64" t="s">
        <v>14</v>
      </c>
    </row>
    <row r="65" spans="1:6">
      <c r="A65">
        <v>270</v>
      </c>
      <c r="B65">
        <v>-0.1424</v>
      </c>
      <c r="C65" t="s">
        <v>335</v>
      </c>
      <c r="D65" t="s">
        <v>12</v>
      </c>
      <c r="E65" t="s">
        <v>13</v>
      </c>
      <c r="F65" t="s">
        <v>14</v>
      </c>
    </row>
    <row r="66" spans="1:6">
      <c r="A66">
        <v>275</v>
      </c>
      <c r="B66">
        <v>-0.1542</v>
      </c>
      <c r="C66" t="s">
        <v>336</v>
      </c>
      <c r="D66" t="s">
        <v>12</v>
      </c>
      <c r="E66" t="s">
        <v>13</v>
      </c>
      <c r="F66" t="s">
        <v>14</v>
      </c>
    </row>
    <row r="67" spans="1:6">
      <c r="A67">
        <v>280</v>
      </c>
      <c r="B67">
        <v>-9.4509999999999997E-2</v>
      </c>
      <c r="C67" t="s">
        <v>337</v>
      </c>
      <c r="D67" t="s">
        <v>12</v>
      </c>
      <c r="E67" t="s">
        <v>13</v>
      </c>
      <c r="F67" t="s">
        <v>14</v>
      </c>
    </row>
    <row r="68" spans="1:6">
      <c r="A68">
        <v>285</v>
      </c>
      <c r="B68">
        <v>-7.6399999999999996E-2</v>
      </c>
      <c r="C68" t="s">
        <v>338</v>
      </c>
      <c r="D68" t="s">
        <v>12</v>
      </c>
      <c r="E68" t="s">
        <v>13</v>
      </c>
      <c r="F68" t="s">
        <v>14</v>
      </c>
    </row>
    <row r="69" spans="1:6">
      <c r="A69">
        <v>290</v>
      </c>
      <c r="B69">
        <v>-3.354E-2</v>
      </c>
      <c r="C69" t="s">
        <v>339</v>
      </c>
      <c r="D69" t="s">
        <v>12</v>
      </c>
      <c r="E69" t="s">
        <v>13</v>
      </c>
      <c r="F69" t="s">
        <v>14</v>
      </c>
    </row>
    <row r="70" spans="1:6">
      <c r="A70">
        <v>295</v>
      </c>
      <c r="B70">
        <v>-7.8219999999999998E-2</v>
      </c>
      <c r="C70" t="s">
        <v>340</v>
      </c>
      <c r="D70" t="s">
        <v>12</v>
      </c>
      <c r="E70" t="s">
        <v>13</v>
      </c>
      <c r="F70" t="s">
        <v>14</v>
      </c>
    </row>
    <row r="71" spans="1:6">
      <c r="A71">
        <v>300</v>
      </c>
      <c r="B71">
        <v>-8.1960000000000005E-2</v>
      </c>
      <c r="C71" t="s">
        <v>341</v>
      </c>
      <c r="D71" t="s">
        <v>12</v>
      </c>
      <c r="E71" t="s">
        <v>13</v>
      </c>
      <c r="F71" t="s">
        <v>14</v>
      </c>
    </row>
    <row r="72" spans="1:6">
      <c r="A72">
        <v>305</v>
      </c>
      <c r="B72">
        <v>-0.1497</v>
      </c>
      <c r="C72" t="s">
        <v>342</v>
      </c>
      <c r="D72" t="s">
        <v>12</v>
      </c>
      <c r="E72" t="s">
        <v>13</v>
      </c>
      <c r="F72" t="s">
        <v>14</v>
      </c>
    </row>
    <row r="73" spans="1:6">
      <c r="A73">
        <v>310</v>
      </c>
      <c r="B73">
        <v>-0.1193</v>
      </c>
      <c r="C73" t="s">
        <v>343</v>
      </c>
      <c r="D73" t="s">
        <v>12</v>
      </c>
      <c r="E73" t="s">
        <v>13</v>
      </c>
      <c r="F73" t="s">
        <v>14</v>
      </c>
    </row>
    <row r="74" spans="1:6">
      <c r="A74">
        <v>315</v>
      </c>
      <c r="B74">
        <v>-8.5709999999999995E-2</v>
      </c>
      <c r="C74" t="s">
        <v>344</v>
      </c>
      <c r="D74" t="s">
        <v>12</v>
      </c>
      <c r="E74" t="s">
        <v>13</v>
      </c>
      <c r="F74" t="s">
        <v>14</v>
      </c>
    </row>
    <row r="75" spans="1:6">
      <c r="A75">
        <v>320</v>
      </c>
      <c r="B75">
        <v>-3.4759999999999999E-2</v>
      </c>
      <c r="C75" t="s">
        <v>345</v>
      </c>
      <c r="D75" t="s">
        <v>12</v>
      </c>
      <c r="E75" t="s">
        <v>13</v>
      </c>
      <c r="F75" t="s">
        <v>14</v>
      </c>
    </row>
    <row r="76" spans="1:6">
      <c r="A76">
        <v>325</v>
      </c>
      <c r="B76">
        <v>-1.721E-2</v>
      </c>
      <c r="C76" t="s">
        <v>346</v>
      </c>
      <c r="D76" t="s">
        <v>12</v>
      </c>
      <c r="E76" t="s">
        <v>13</v>
      </c>
      <c r="F76" t="s">
        <v>14</v>
      </c>
    </row>
    <row r="77" spans="1:6">
      <c r="A77">
        <v>330</v>
      </c>
      <c r="B77">
        <v>-2.2409999999999999E-2</v>
      </c>
      <c r="C77" t="s">
        <v>347</v>
      </c>
      <c r="D77" t="s">
        <v>12</v>
      </c>
      <c r="E77" t="s">
        <v>13</v>
      </c>
      <c r="F77" t="s">
        <v>14</v>
      </c>
    </row>
    <row r="78" spans="1:6">
      <c r="A78">
        <v>335</v>
      </c>
      <c r="B78">
        <v>0.1128</v>
      </c>
      <c r="C78" t="s">
        <v>348</v>
      </c>
      <c r="D78" t="s">
        <v>12</v>
      </c>
      <c r="E78" t="s">
        <v>13</v>
      </c>
      <c r="F78" t="s">
        <v>14</v>
      </c>
    </row>
    <row r="79" spans="1:6">
      <c r="A79">
        <v>340</v>
      </c>
      <c r="B79">
        <v>-7.0279999999999995E-2</v>
      </c>
      <c r="C79" t="s">
        <v>349</v>
      </c>
      <c r="D79" t="s">
        <v>12</v>
      </c>
      <c r="E79" t="s">
        <v>13</v>
      </c>
      <c r="F79" t="s">
        <v>14</v>
      </c>
    </row>
    <row r="80" spans="1:6">
      <c r="A80">
        <v>345</v>
      </c>
      <c r="B80">
        <v>-8.9620000000000005E-2</v>
      </c>
      <c r="C80" t="s">
        <v>350</v>
      </c>
      <c r="D80" t="s">
        <v>12</v>
      </c>
      <c r="E80" t="s">
        <v>13</v>
      </c>
      <c r="F80" t="s">
        <v>14</v>
      </c>
    </row>
    <row r="81" spans="1:6">
      <c r="A81">
        <v>350</v>
      </c>
      <c r="B81">
        <v>-8.7690000000000004E-2</v>
      </c>
      <c r="C81" t="s">
        <v>351</v>
      </c>
      <c r="D81" t="s">
        <v>12</v>
      </c>
      <c r="E81" t="s">
        <v>13</v>
      </c>
      <c r="F81" t="s">
        <v>14</v>
      </c>
    </row>
    <row r="82" spans="1:6">
      <c r="A82">
        <v>355</v>
      </c>
      <c r="B82">
        <v>-9.5140000000000002E-2</v>
      </c>
      <c r="C82" t="s">
        <v>352</v>
      </c>
      <c r="D82" t="s">
        <v>12</v>
      </c>
      <c r="E82" t="s">
        <v>13</v>
      </c>
      <c r="F82" t="s">
        <v>14</v>
      </c>
    </row>
    <row r="83" spans="1:6">
      <c r="A83">
        <v>360</v>
      </c>
      <c r="B83">
        <v>-0.14660000000000001</v>
      </c>
      <c r="C83" t="s">
        <v>353</v>
      </c>
      <c r="D83" t="s">
        <v>12</v>
      </c>
      <c r="E83" t="s">
        <v>13</v>
      </c>
      <c r="F83" t="s">
        <v>14</v>
      </c>
    </row>
    <row r="84" spans="1:6">
      <c r="A84">
        <v>365</v>
      </c>
      <c r="B84">
        <v>-7.5130000000000002E-2</v>
      </c>
      <c r="C84" t="s">
        <v>354</v>
      </c>
      <c r="D84" t="s">
        <v>12</v>
      </c>
      <c r="E84" t="s">
        <v>13</v>
      </c>
      <c r="F84" t="s">
        <v>14</v>
      </c>
    </row>
    <row r="85" spans="1:6">
      <c r="A85">
        <v>370</v>
      </c>
      <c r="B85">
        <v>-3.8030000000000001E-2</v>
      </c>
      <c r="C85" t="s">
        <v>355</v>
      </c>
      <c r="D85" t="s">
        <v>12</v>
      </c>
      <c r="E85" t="s">
        <v>13</v>
      </c>
      <c r="F85" t="s">
        <v>14</v>
      </c>
    </row>
    <row r="86" spans="1:6">
      <c r="A86">
        <v>375</v>
      </c>
      <c r="B86">
        <v>-4.3229999999999998E-2</v>
      </c>
      <c r="C86" t="s">
        <v>356</v>
      </c>
      <c r="D86" t="s">
        <v>12</v>
      </c>
      <c r="E86" t="s">
        <v>13</v>
      </c>
      <c r="F86" t="s">
        <v>14</v>
      </c>
    </row>
    <row r="87" spans="1:6">
      <c r="A87">
        <v>380</v>
      </c>
      <c r="B87">
        <v>-8.7679999999999994E-2</v>
      </c>
      <c r="C87" t="s">
        <v>351</v>
      </c>
      <c r="D87" t="s">
        <v>12</v>
      </c>
      <c r="E87" t="s">
        <v>13</v>
      </c>
      <c r="F87" t="s">
        <v>14</v>
      </c>
    </row>
    <row r="88" spans="1:6">
      <c r="A88">
        <v>385</v>
      </c>
      <c r="B88">
        <v>-0.1321</v>
      </c>
      <c r="C88" t="s">
        <v>357</v>
      </c>
      <c r="D88" t="s">
        <v>12</v>
      </c>
      <c r="E88" t="s">
        <v>13</v>
      </c>
      <c r="F88" t="s">
        <v>14</v>
      </c>
    </row>
    <row r="89" spans="1:6">
      <c r="A89">
        <v>390</v>
      </c>
      <c r="B89">
        <v>-9.289E-2</v>
      </c>
      <c r="C89" t="s">
        <v>358</v>
      </c>
      <c r="D89" t="s">
        <v>12</v>
      </c>
      <c r="E89" t="s">
        <v>13</v>
      </c>
      <c r="F89" t="s">
        <v>14</v>
      </c>
    </row>
    <row r="90" spans="1:6">
      <c r="A90">
        <v>395</v>
      </c>
      <c r="B90">
        <v>-6.0249999999999998E-2</v>
      </c>
      <c r="C90" t="s">
        <v>359</v>
      </c>
      <c r="D90" t="s">
        <v>12</v>
      </c>
      <c r="E90" t="s">
        <v>13</v>
      </c>
      <c r="F90" t="s">
        <v>14</v>
      </c>
    </row>
    <row r="91" spans="1:6">
      <c r="A91">
        <v>400</v>
      </c>
      <c r="B91">
        <v>-0.16619999999999999</v>
      </c>
      <c r="C91" t="s">
        <v>360</v>
      </c>
      <c r="D91" t="s">
        <v>12</v>
      </c>
      <c r="E91" t="s">
        <v>13</v>
      </c>
      <c r="F91" t="s">
        <v>14</v>
      </c>
    </row>
    <row r="92" spans="1:6">
      <c r="A92">
        <v>405</v>
      </c>
      <c r="B92">
        <v>-0.1217</v>
      </c>
      <c r="C92" t="s">
        <v>361</v>
      </c>
      <c r="D92" t="s">
        <v>12</v>
      </c>
      <c r="E92" t="s">
        <v>13</v>
      </c>
      <c r="F92" t="s">
        <v>14</v>
      </c>
    </row>
    <row r="93" spans="1:6">
      <c r="A93">
        <v>410</v>
      </c>
      <c r="B93">
        <v>-5.3150000000000003E-2</v>
      </c>
      <c r="C93" t="s">
        <v>362</v>
      </c>
      <c r="D93" t="s">
        <v>12</v>
      </c>
      <c r="E93" t="s">
        <v>13</v>
      </c>
      <c r="F93" t="s">
        <v>14</v>
      </c>
    </row>
    <row r="94" spans="1:6">
      <c r="A94">
        <v>415</v>
      </c>
      <c r="B94">
        <v>-1.009E-2</v>
      </c>
      <c r="C94" t="s">
        <v>363</v>
      </c>
      <c r="D94" t="s">
        <v>12</v>
      </c>
      <c r="E94" t="s">
        <v>13</v>
      </c>
      <c r="F94" t="s">
        <v>14</v>
      </c>
    </row>
    <row r="95" spans="1:6">
      <c r="A95">
        <v>420</v>
      </c>
      <c r="B95">
        <v>3.235E-4</v>
      </c>
      <c r="C95" t="s">
        <v>364</v>
      </c>
      <c r="D95" t="s">
        <v>12</v>
      </c>
      <c r="E95" t="s">
        <v>13</v>
      </c>
      <c r="F95" t="s">
        <v>14</v>
      </c>
    </row>
    <row r="96" spans="1:6">
      <c r="A96">
        <v>425</v>
      </c>
      <c r="B96">
        <v>-9.536E-2</v>
      </c>
      <c r="C96" t="s">
        <v>365</v>
      </c>
      <c r="D96" t="s">
        <v>12</v>
      </c>
      <c r="E96" t="s">
        <v>13</v>
      </c>
      <c r="F96" t="s">
        <v>14</v>
      </c>
    </row>
    <row r="97" spans="1:6">
      <c r="A97">
        <v>430</v>
      </c>
      <c r="B97">
        <v>-8.4940000000000002E-2</v>
      </c>
      <c r="C97" t="s">
        <v>366</v>
      </c>
      <c r="D97" t="s">
        <v>12</v>
      </c>
      <c r="E97" t="s">
        <v>13</v>
      </c>
      <c r="F97" t="s">
        <v>14</v>
      </c>
    </row>
    <row r="98" spans="1:6">
      <c r="A98">
        <v>435</v>
      </c>
      <c r="B98">
        <v>-0.128</v>
      </c>
      <c r="C98" t="s">
        <v>367</v>
      </c>
      <c r="D98" t="s">
        <v>12</v>
      </c>
      <c r="E98" t="s">
        <v>13</v>
      </c>
      <c r="F98" t="s">
        <v>14</v>
      </c>
    </row>
    <row r="99" spans="1:6">
      <c r="A99">
        <v>440</v>
      </c>
      <c r="B99">
        <v>-0.13320000000000001</v>
      </c>
      <c r="C99" t="s">
        <v>368</v>
      </c>
      <c r="D99" t="s">
        <v>12</v>
      </c>
      <c r="E99" t="s">
        <v>13</v>
      </c>
      <c r="F99" t="s">
        <v>14</v>
      </c>
    </row>
    <row r="100" spans="1:6">
      <c r="A100">
        <v>445</v>
      </c>
      <c r="B100">
        <v>-0.15079999999999999</v>
      </c>
      <c r="C100" t="s">
        <v>369</v>
      </c>
      <c r="D100" t="s">
        <v>12</v>
      </c>
      <c r="E100" t="s">
        <v>13</v>
      </c>
      <c r="F100" t="s">
        <v>14</v>
      </c>
    </row>
    <row r="101" spans="1:6">
      <c r="A101">
        <v>450</v>
      </c>
      <c r="B101">
        <v>-0.19189999999999999</v>
      </c>
      <c r="C101" t="s">
        <v>370</v>
      </c>
      <c r="D101" t="s">
        <v>12</v>
      </c>
      <c r="E101" t="s">
        <v>13</v>
      </c>
      <c r="F101" t="s">
        <v>14</v>
      </c>
    </row>
    <row r="102" spans="1:6">
      <c r="A102">
        <v>455</v>
      </c>
      <c r="B102">
        <v>-0.26850000000000002</v>
      </c>
      <c r="C102" t="s">
        <v>371</v>
      </c>
      <c r="D102" t="s">
        <v>12</v>
      </c>
      <c r="E102" t="s">
        <v>13</v>
      </c>
      <c r="F102" t="s">
        <v>14</v>
      </c>
    </row>
    <row r="103" spans="1:6">
      <c r="A103">
        <v>460</v>
      </c>
      <c r="B103">
        <v>-0.32850000000000001</v>
      </c>
      <c r="C103" t="s">
        <v>372</v>
      </c>
      <c r="D103" t="s">
        <v>12</v>
      </c>
      <c r="E103" t="s">
        <v>13</v>
      </c>
      <c r="F103" t="s">
        <v>14</v>
      </c>
    </row>
    <row r="104" spans="1:6">
      <c r="A104">
        <v>465</v>
      </c>
      <c r="B104">
        <v>-0.28410000000000002</v>
      </c>
      <c r="C104" t="s">
        <v>373</v>
      </c>
      <c r="D104" t="s">
        <v>12</v>
      </c>
      <c r="E104" t="s">
        <v>13</v>
      </c>
      <c r="F104" t="s">
        <v>14</v>
      </c>
    </row>
    <row r="105" spans="1:6">
      <c r="A105">
        <v>470</v>
      </c>
      <c r="B105">
        <v>-0.18290000000000001</v>
      </c>
      <c r="C105" t="s">
        <v>374</v>
      </c>
      <c r="D105" t="s">
        <v>12</v>
      </c>
      <c r="E105" t="s">
        <v>13</v>
      </c>
      <c r="F105" t="s">
        <v>14</v>
      </c>
    </row>
    <row r="106" spans="1:6">
      <c r="A106">
        <v>475</v>
      </c>
      <c r="B106">
        <v>-0.13320000000000001</v>
      </c>
      <c r="C106" t="s">
        <v>368</v>
      </c>
      <c r="D106" t="s">
        <v>12</v>
      </c>
      <c r="E106" t="s">
        <v>13</v>
      </c>
      <c r="F106" t="s">
        <v>14</v>
      </c>
    </row>
    <row r="107" spans="1:6">
      <c r="A107">
        <v>480</v>
      </c>
      <c r="B107">
        <v>-0.13320000000000001</v>
      </c>
      <c r="C107" t="s">
        <v>368</v>
      </c>
      <c r="D107" t="s">
        <v>12</v>
      </c>
      <c r="E107" t="s">
        <v>13</v>
      </c>
      <c r="F107" t="s">
        <v>14</v>
      </c>
    </row>
    <row r="108" spans="1:6">
      <c r="A108">
        <v>485</v>
      </c>
      <c r="B108">
        <v>-0.12089999999999999</v>
      </c>
      <c r="C108" t="s">
        <v>375</v>
      </c>
      <c r="D108" t="s">
        <v>12</v>
      </c>
      <c r="E108" t="s">
        <v>13</v>
      </c>
      <c r="F108" t="s">
        <v>14</v>
      </c>
    </row>
    <row r="109" spans="1:6">
      <c r="A109">
        <v>490</v>
      </c>
      <c r="B109">
        <v>-0.11559999999999999</v>
      </c>
      <c r="C109" t="s">
        <v>376</v>
      </c>
      <c r="D109" t="s">
        <v>12</v>
      </c>
      <c r="E109" t="s">
        <v>13</v>
      </c>
      <c r="F109" t="s">
        <v>14</v>
      </c>
    </row>
    <row r="110" spans="1:6">
      <c r="A110">
        <v>495</v>
      </c>
      <c r="B110">
        <v>-0.1033</v>
      </c>
      <c r="C110" t="s">
        <v>377</v>
      </c>
      <c r="D110" t="s">
        <v>12</v>
      </c>
      <c r="E110" t="s">
        <v>13</v>
      </c>
      <c r="F110" t="s">
        <v>14</v>
      </c>
    </row>
    <row r="111" spans="1:6">
      <c r="A111">
        <v>500</v>
      </c>
      <c r="B111">
        <v>-0.1033</v>
      </c>
      <c r="C111" t="s">
        <v>377</v>
      </c>
      <c r="D111" t="s">
        <v>12</v>
      </c>
      <c r="E111" t="s">
        <v>13</v>
      </c>
      <c r="F111" t="s">
        <v>14</v>
      </c>
    </row>
    <row r="112" spans="1:6">
      <c r="A112">
        <v>505</v>
      </c>
      <c r="B112">
        <v>-0.1033</v>
      </c>
      <c r="C112" t="s">
        <v>377</v>
      </c>
      <c r="D112" t="s">
        <v>12</v>
      </c>
      <c r="E112" t="s">
        <v>13</v>
      </c>
      <c r="F112" t="s">
        <v>14</v>
      </c>
    </row>
    <row r="113" spans="1:6">
      <c r="A113">
        <v>510</v>
      </c>
      <c r="B113">
        <v>-0.16009999999999999</v>
      </c>
      <c r="C113" t="s">
        <v>378</v>
      </c>
      <c r="D113" t="s">
        <v>12</v>
      </c>
      <c r="E113" t="s">
        <v>13</v>
      </c>
      <c r="F113" t="s">
        <v>14</v>
      </c>
    </row>
    <row r="114" spans="1:6">
      <c r="A114">
        <v>515</v>
      </c>
      <c r="B114">
        <v>-0.11559999999999999</v>
      </c>
      <c r="C114" t="s">
        <v>376</v>
      </c>
      <c r="D114" t="s">
        <v>12</v>
      </c>
      <c r="E114" t="s">
        <v>13</v>
      </c>
      <c r="F114" t="s">
        <v>14</v>
      </c>
    </row>
    <row r="115" spans="1:6">
      <c r="A115">
        <v>520</v>
      </c>
      <c r="B115">
        <v>-0.20449999999999999</v>
      </c>
      <c r="C115" t="s">
        <v>379</v>
      </c>
      <c r="D115" t="s">
        <v>12</v>
      </c>
      <c r="E115" t="s">
        <v>13</v>
      </c>
      <c r="F115" t="s">
        <v>14</v>
      </c>
    </row>
    <row r="116" spans="1:6">
      <c r="A116">
        <v>525</v>
      </c>
      <c r="B116">
        <v>-0.12609999999999999</v>
      </c>
      <c r="C116" t="s">
        <v>380</v>
      </c>
      <c r="D116" t="s">
        <v>12</v>
      </c>
      <c r="E116" t="s">
        <v>13</v>
      </c>
      <c r="F116" t="s">
        <v>14</v>
      </c>
    </row>
    <row r="117" spans="1:6">
      <c r="A117">
        <v>530</v>
      </c>
      <c r="B117">
        <v>-0.1038</v>
      </c>
      <c r="C117" t="s">
        <v>381</v>
      </c>
      <c r="D117" t="s">
        <v>12</v>
      </c>
      <c r="E117" t="s">
        <v>13</v>
      </c>
      <c r="F117" t="s">
        <v>14</v>
      </c>
    </row>
    <row r="118" spans="1:6">
      <c r="A118">
        <v>535</v>
      </c>
      <c r="B118">
        <v>-0.1162</v>
      </c>
      <c r="C118" t="s">
        <v>382</v>
      </c>
      <c r="D118" t="s">
        <v>12</v>
      </c>
      <c r="E118" t="s">
        <v>13</v>
      </c>
      <c r="F118" t="s">
        <v>14</v>
      </c>
    </row>
    <row r="119" spans="1:6">
      <c r="A119">
        <v>540</v>
      </c>
      <c r="B119">
        <v>-0.1162</v>
      </c>
      <c r="C119" t="s">
        <v>382</v>
      </c>
      <c r="D119" t="s">
        <v>12</v>
      </c>
      <c r="E119" t="s">
        <v>13</v>
      </c>
      <c r="F119" t="s">
        <v>14</v>
      </c>
    </row>
    <row r="120" spans="1:6">
      <c r="A120">
        <v>545</v>
      </c>
      <c r="B120">
        <v>-0.1081</v>
      </c>
      <c r="C120" t="s">
        <v>383</v>
      </c>
      <c r="D120" t="s">
        <v>12</v>
      </c>
      <c r="E120" t="s">
        <v>13</v>
      </c>
      <c r="F120" t="s">
        <v>14</v>
      </c>
    </row>
    <row r="121" spans="1:6">
      <c r="A121">
        <v>550</v>
      </c>
      <c r="B121">
        <v>-0.1081</v>
      </c>
      <c r="C121" t="s">
        <v>383</v>
      </c>
      <c r="D121" t="s">
        <v>12</v>
      </c>
      <c r="E121" t="s">
        <v>13</v>
      </c>
      <c r="F121" t="s">
        <v>14</v>
      </c>
    </row>
    <row r="122" spans="1:6">
      <c r="A122">
        <v>555</v>
      </c>
      <c r="B122">
        <v>-9.5759999999999998E-2</v>
      </c>
      <c r="C122" t="s">
        <v>384</v>
      </c>
      <c r="D122" t="s">
        <v>12</v>
      </c>
      <c r="E122" t="s">
        <v>13</v>
      </c>
      <c r="F122" t="s">
        <v>14</v>
      </c>
    </row>
    <row r="123" spans="1:6">
      <c r="A123">
        <v>560</v>
      </c>
      <c r="B123">
        <v>-9.5759999999999998E-2</v>
      </c>
      <c r="C123" t="s">
        <v>384</v>
      </c>
      <c r="D123" t="s">
        <v>12</v>
      </c>
      <c r="E123" t="s">
        <v>13</v>
      </c>
      <c r="F123" t="s">
        <v>14</v>
      </c>
    </row>
    <row r="124" spans="1:6">
      <c r="A124">
        <v>565</v>
      </c>
      <c r="B124">
        <v>-0.1081</v>
      </c>
      <c r="C124" t="s">
        <v>383</v>
      </c>
      <c r="D124" t="s">
        <v>12</v>
      </c>
      <c r="E124" t="s">
        <v>13</v>
      </c>
      <c r="F124" t="s">
        <v>14</v>
      </c>
    </row>
    <row r="125" spans="1:6">
      <c r="A125">
        <v>570</v>
      </c>
      <c r="B125">
        <v>-0.12039999999999999</v>
      </c>
      <c r="C125" t="s">
        <v>385</v>
      </c>
      <c r="D125" t="s">
        <v>12</v>
      </c>
      <c r="E125" t="s">
        <v>13</v>
      </c>
      <c r="F125" t="s">
        <v>14</v>
      </c>
    </row>
    <row r="126" spans="1:6">
      <c r="A126">
        <v>575</v>
      </c>
      <c r="B126">
        <v>-0.2291</v>
      </c>
      <c r="C126" t="s">
        <v>386</v>
      </c>
      <c r="D126" t="s">
        <v>12</v>
      </c>
      <c r="E126" t="s">
        <v>13</v>
      </c>
      <c r="F126" t="s">
        <v>14</v>
      </c>
    </row>
    <row r="127" spans="1:6">
      <c r="A127">
        <v>580</v>
      </c>
      <c r="B127">
        <v>-9.5759999999999998E-2</v>
      </c>
      <c r="C127" t="s">
        <v>384</v>
      </c>
      <c r="D127" t="s">
        <v>12</v>
      </c>
      <c r="E127" t="s">
        <v>13</v>
      </c>
      <c r="F127" t="s">
        <v>14</v>
      </c>
    </row>
    <row r="128" spans="1:6">
      <c r="A128">
        <v>585</v>
      </c>
      <c r="B128">
        <v>-9.5759999999999998E-2</v>
      </c>
      <c r="C128" t="s">
        <v>384</v>
      </c>
      <c r="D128" t="s">
        <v>12</v>
      </c>
      <c r="E128" t="s">
        <v>13</v>
      </c>
      <c r="F128" t="s">
        <v>14</v>
      </c>
    </row>
    <row r="129" spans="1:6">
      <c r="A129">
        <v>590</v>
      </c>
      <c r="B129">
        <v>-9.5759999999999998E-2</v>
      </c>
      <c r="C129" t="s">
        <v>384</v>
      </c>
      <c r="D129" t="s">
        <v>12</v>
      </c>
      <c r="E129" t="s">
        <v>13</v>
      </c>
      <c r="F129" t="s">
        <v>14</v>
      </c>
    </row>
    <row r="130" spans="1:6">
      <c r="A130">
        <v>595</v>
      </c>
      <c r="B130">
        <v>-9.5759999999999998E-2</v>
      </c>
      <c r="C130" t="s">
        <v>384</v>
      </c>
      <c r="D130" t="s">
        <v>12</v>
      </c>
      <c r="E130" t="s">
        <v>13</v>
      </c>
      <c r="F130" t="s">
        <v>14</v>
      </c>
    </row>
    <row r="131" spans="1:6">
      <c r="A131">
        <v>600</v>
      </c>
      <c r="B131">
        <v>-9.5759999999999998E-2</v>
      </c>
      <c r="C131" t="s">
        <v>384</v>
      </c>
      <c r="D131" t="s">
        <v>12</v>
      </c>
      <c r="E131" t="s">
        <v>13</v>
      </c>
      <c r="F131" t="s">
        <v>14</v>
      </c>
    </row>
    <row r="132" spans="1:6">
      <c r="A132">
        <v>605</v>
      </c>
      <c r="B132">
        <v>-8.3409999999999998E-2</v>
      </c>
      <c r="C132" t="s">
        <v>387</v>
      </c>
      <c r="D132" t="s">
        <v>12</v>
      </c>
      <c r="E132" t="s">
        <v>13</v>
      </c>
      <c r="F132" t="s">
        <v>14</v>
      </c>
    </row>
    <row r="133" spans="1:6">
      <c r="A133">
        <v>610</v>
      </c>
      <c r="B133">
        <v>-6.1190000000000001E-2</v>
      </c>
      <c r="C133" t="s">
        <v>388</v>
      </c>
      <c r="D133" t="s">
        <v>12</v>
      </c>
      <c r="E133" t="s">
        <v>13</v>
      </c>
      <c r="F133" t="s">
        <v>14</v>
      </c>
    </row>
    <row r="134" spans="1:6">
      <c r="A134">
        <v>615</v>
      </c>
      <c r="B134">
        <v>-6.1190000000000001E-2</v>
      </c>
      <c r="C134" t="s">
        <v>388</v>
      </c>
      <c r="D134" t="s">
        <v>12</v>
      </c>
      <c r="E134" t="s">
        <v>13</v>
      </c>
      <c r="F134" t="s">
        <v>14</v>
      </c>
    </row>
    <row r="135" spans="1:6">
      <c r="A135">
        <v>620</v>
      </c>
      <c r="B135">
        <v>-3.6499999999999998E-2</v>
      </c>
      <c r="C135" t="s">
        <v>389</v>
      </c>
      <c r="D135" t="s">
        <v>12</v>
      </c>
      <c r="E135" t="s">
        <v>13</v>
      </c>
      <c r="F135" t="s">
        <v>14</v>
      </c>
    </row>
    <row r="136" spans="1:6">
      <c r="A136">
        <v>625</v>
      </c>
      <c r="B136">
        <v>-3.6499999999999998E-2</v>
      </c>
      <c r="C136" t="s">
        <v>389</v>
      </c>
      <c r="D136" t="s">
        <v>12</v>
      </c>
      <c r="E136" t="s">
        <v>13</v>
      </c>
      <c r="F136" t="s">
        <v>14</v>
      </c>
    </row>
    <row r="137" spans="1:6">
      <c r="A137">
        <v>630</v>
      </c>
      <c r="B137">
        <v>-3.6499999999999998E-2</v>
      </c>
      <c r="C137" t="s">
        <v>389</v>
      </c>
      <c r="D137" t="s">
        <v>12</v>
      </c>
      <c r="E137" t="s">
        <v>13</v>
      </c>
      <c r="F137" t="s">
        <v>14</v>
      </c>
    </row>
    <row r="138" spans="1:6">
      <c r="A138">
        <v>635</v>
      </c>
      <c r="B138">
        <v>-3.6499999999999998E-2</v>
      </c>
      <c r="C138" t="s">
        <v>389</v>
      </c>
      <c r="D138" t="s">
        <v>12</v>
      </c>
      <c r="E138" t="s">
        <v>13</v>
      </c>
      <c r="F138" t="s">
        <v>14</v>
      </c>
    </row>
    <row r="139" spans="1:6">
      <c r="A139">
        <v>640</v>
      </c>
      <c r="B139">
        <v>-3.6499999999999998E-2</v>
      </c>
      <c r="C139" t="s">
        <v>389</v>
      </c>
      <c r="D139" t="s">
        <v>12</v>
      </c>
      <c r="E139" t="s">
        <v>13</v>
      </c>
      <c r="F139" t="s">
        <v>14</v>
      </c>
    </row>
    <row r="140" spans="1:6">
      <c r="A140">
        <v>645</v>
      </c>
      <c r="B140">
        <v>-4.8840000000000001E-2</v>
      </c>
      <c r="C140" t="s">
        <v>390</v>
      </c>
      <c r="D140" t="s">
        <v>12</v>
      </c>
      <c r="E140" t="s">
        <v>13</v>
      </c>
      <c r="F140" t="s">
        <v>14</v>
      </c>
    </row>
    <row r="141" spans="1:6">
      <c r="A141">
        <v>650</v>
      </c>
      <c r="B141">
        <v>-4.8840000000000001E-2</v>
      </c>
      <c r="C141" t="s">
        <v>390</v>
      </c>
      <c r="D141" t="s">
        <v>12</v>
      </c>
      <c r="E141" t="s">
        <v>13</v>
      </c>
      <c r="F141" t="s">
        <v>14</v>
      </c>
    </row>
    <row r="142" spans="1:6">
      <c r="A142">
        <v>655</v>
      </c>
      <c r="B142">
        <v>-6.1190000000000001E-2</v>
      </c>
      <c r="C142" t="s">
        <v>388</v>
      </c>
      <c r="D142" t="s">
        <v>12</v>
      </c>
      <c r="E142" t="s">
        <v>13</v>
      </c>
      <c r="F142" t="s">
        <v>14</v>
      </c>
    </row>
    <row r="143" spans="1:6">
      <c r="A143">
        <v>660</v>
      </c>
      <c r="B143">
        <v>-6.1190000000000001E-2</v>
      </c>
      <c r="C143" t="s">
        <v>388</v>
      </c>
      <c r="D143" t="s">
        <v>12</v>
      </c>
      <c r="E143" t="s">
        <v>13</v>
      </c>
      <c r="F143" t="s">
        <v>14</v>
      </c>
    </row>
    <row r="144" spans="1:6">
      <c r="A144">
        <v>665</v>
      </c>
      <c r="B144">
        <v>-6.1190000000000001E-2</v>
      </c>
      <c r="C144" t="s">
        <v>388</v>
      </c>
      <c r="D144" t="s">
        <v>12</v>
      </c>
      <c r="E144" t="s">
        <v>13</v>
      </c>
      <c r="F144" t="s">
        <v>14</v>
      </c>
    </row>
    <row r="145" spans="1:6">
      <c r="A145">
        <v>670</v>
      </c>
      <c r="B145">
        <v>-0.1106</v>
      </c>
      <c r="C145" t="s">
        <v>391</v>
      </c>
      <c r="D145" t="s">
        <v>12</v>
      </c>
      <c r="E145" t="s">
        <v>13</v>
      </c>
      <c r="F145" t="s">
        <v>14</v>
      </c>
    </row>
    <row r="146" spans="1:6">
      <c r="A146">
        <v>675</v>
      </c>
      <c r="B146">
        <v>-0.10340000000000001</v>
      </c>
      <c r="C146" t="s">
        <v>392</v>
      </c>
      <c r="D146" t="s">
        <v>12</v>
      </c>
      <c r="E146" t="s">
        <v>13</v>
      </c>
      <c r="F146" t="s">
        <v>14</v>
      </c>
    </row>
    <row r="147" spans="1:6">
      <c r="A147">
        <v>680</v>
      </c>
      <c r="B147">
        <v>-0.10340000000000001</v>
      </c>
      <c r="C147" t="s">
        <v>392</v>
      </c>
      <c r="D147" t="s">
        <v>12</v>
      </c>
      <c r="E147" t="s">
        <v>13</v>
      </c>
      <c r="F147" t="s">
        <v>14</v>
      </c>
    </row>
    <row r="148" spans="1:6">
      <c r="A148">
        <v>685</v>
      </c>
      <c r="B148">
        <v>-0.10340000000000001</v>
      </c>
      <c r="C148" t="s">
        <v>392</v>
      </c>
      <c r="D148" t="s">
        <v>12</v>
      </c>
      <c r="E148" t="s">
        <v>13</v>
      </c>
      <c r="F148" t="s">
        <v>14</v>
      </c>
    </row>
    <row r="149" spans="1:6">
      <c r="A149">
        <v>690</v>
      </c>
      <c r="B149">
        <v>-0.10340000000000001</v>
      </c>
      <c r="C149" t="s">
        <v>392</v>
      </c>
      <c r="D149" t="s">
        <v>12</v>
      </c>
      <c r="E149" t="s">
        <v>13</v>
      </c>
      <c r="F149" t="s">
        <v>14</v>
      </c>
    </row>
    <row r="150" spans="1:6">
      <c r="A150">
        <v>695</v>
      </c>
      <c r="B150">
        <v>-0.10340000000000001</v>
      </c>
      <c r="C150" t="s">
        <v>392</v>
      </c>
      <c r="D150" t="s">
        <v>12</v>
      </c>
      <c r="E150" t="s">
        <v>13</v>
      </c>
      <c r="F150" t="s">
        <v>14</v>
      </c>
    </row>
    <row r="151" spans="1:6">
      <c r="A151">
        <v>700</v>
      </c>
      <c r="B151">
        <v>-0.12570000000000001</v>
      </c>
      <c r="C151" t="s">
        <v>393</v>
      </c>
      <c r="D151" t="s">
        <v>12</v>
      </c>
      <c r="E151" t="s">
        <v>13</v>
      </c>
      <c r="F151" t="s">
        <v>14</v>
      </c>
    </row>
    <row r="152" spans="1:6">
      <c r="A152">
        <v>705</v>
      </c>
      <c r="B152">
        <v>-0.12570000000000001</v>
      </c>
      <c r="C152" t="s">
        <v>393</v>
      </c>
      <c r="D152" t="s">
        <v>12</v>
      </c>
      <c r="E152" t="s">
        <v>13</v>
      </c>
      <c r="F152" t="s">
        <v>14</v>
      </c>
    </row>
    <row r="153" spans="1:6">
      <c r="A153">
        <v>710</v>
      </c>
      <c r="B153">
        <v>-0.13800000000000001</v>
      </c>
      <c r="C153" t="s">
        <v>394</v>
      </c>
      <c r="D153" t="s">
        <v>12</v>
      </c>
      <c r="E153" t="s">
        <v>13</v>
      </c>
      <c r="F153" t="s">
        <v>14</v>
      </c>
    </row>
    <row r="154" spans="1:6">
      <c r="A154">
        <v>715</v>
      </c>
      <c r="B154">
        <v>-0.15029999999999999</v>
      </c>
      <c r="C154" t="s">
        <v>395</v>
      </c>
      <c r="D154" t="s">
        <v>12</v>
      </c>
      <c r="E154" t="s">
        <v>13</v>
      </c>
      <c r="F154" t="s">
        <v>14</v>
      </c>
    </row>
    <row r="155" spans="1:6">
      <c r="A155">
        <v>720</v>
      </c>
      <c r="B155">
        <v>-0.10100000000000001</v>
      </c>
      <c r="C155" t="s">
        <v>396</v>
      </c>
      <c r="D155" t="s">
        <v>12</v>
      </c>
      <c r="E155" t="s">
        <v>13</v>
      </c>
      <c r="F155" t="s">
        <v>14</v>
      </c>
    </row>
    <row r="156" spans="1:6">
      <c r="A156">
        <v>725</v>
      </c>
      <c r="B156">
        <v>-0.1133</v>
      </c>
      <c r="C156" t="s">
        <v>397</v>
      </c>
      <c r="D156" t="s">
        <v>12</v>
      </c>
      <c r="E156" t="s">
        <v>13</v>
      </c>
      <c r="F156" t="s">
        <v>14</v>
      </c>
    </row>
    <row r="157" spans="1:6">
      <c r="A157">
        <v>730</v>
      </c>
      <c r="B157">
        <v>-9.1090000000000004E-2</v>
      </c>
      <c r="C157" t="s">
        <v>398</v>
      </c>
      <c r="D157" t="s">
        <v>12</v>
      </c>
      <c r="E157" t="s">
        <v>13</v>
      </c>
      <c r="F157" t="s">
        <v>14</v>
      </c>
    </row>
    <row r="158" spans="1:6">
      <c r="A158">
        <v>735</v>
      </c>
      <c r="B158">
        <v>-8.1210000000000004E-2</v>
      </c>
      <c r="C158" t="s">
        <v>399</v>
      </c>
      <c r="D158" t="s">
        <v>12</v>
      </c>
      <c r="E158" t="s">
        <v>13</v>
      </c>
      <c r="F158" t="s">
        <v>14</v>
      </c>
    </row>
    <row r="159" spans="1:6">
      <c r="A159">
        <v>740</v>
      </c>
      <c r="B159">
        <v>-7.8740000000000004E-2</v>
      </c>
      <c r="C159" t="s">
        <v>400</v>
      </c>
      <c r="D159" t="s">
        <v>12</v>
      </c>
      <c r="E159" t="s">
        <v>13</v>
      </c>
      <c r="F159" t="s">
        <v>14</v>
      </c>
    </row>
    <row r="160" spans="1:6">
      <c r="A160">
        <v>745</v>
      </c>
      <c r="B160">
        <v>-9.1090000000000004E-2</v>
      </c>
      <c r="C160" t="s">
        <v>398</v>
      </c>
      <c r="D160" t="s">
        <v>12</v>
      </c>
      <c r="E160" t="s">
        <v>13</v>
      </c>
      <c r="F160" t="s">
        <v>14</v>
      </c>
    </row>
    <row r="161" spans="1:6">
      <c r="A161">
        <v>750</v>
      </c>
      <c r="B161">
        <v>-0.2074</v>
      </c>
      <c r="C161" t="s">
        <v>401</v>
      </c>
      <c r="D161" t="s">
        <v>12</v>
      </c>
      <c r="E161" t="s">
        <v>13</v>
      </c>
      <c r="F161" t="s">
        <v>14</v>
      </c>
    </row>
    <row r="162" spans="1:6">
      <c r="A162">
        <v>755</v>
      </c>
      <c r="B162">
        <v>-0.1333</v>
      </c>
      <c r="C162" t="s">
        <v>402</v>
      </c>
      <c r="D162" t="s">
        <v>12</v>
      </c>
      <c r="E162" t="s">
        <v>13</v>
      </c>
      <c r="F162" t="s">
        <v>14</v>
      </c>
    </row>
    <row r="163" spans="1:6">
      <c r="A163">
        <v>760</v>
      </c>
      <c r="B163">
        <v>-0.121</v>
      </c>
      <c r="C163" t="s">
        <v>403</v>
      </c>
      <c r="D163" t="s">
        <v>12</v>
      </c>
      <c r="E163" t="s">
        <v>13</v>
      </c>
      <c r="F163" t="s">
        <v>14</v>
      </c>
    </row>
    <row r="164" spans="1:6">
      <c r="A164">
        <v>765</v>
      </c>
      <c r="B164">
        <v>-7.1599999999999997E-2</v>
      </c>
      <c r="C164" t="s">
        <v>404</v>
      </c>
      <c r="D164" t="s">
        <v>12</v>
      </c>
      <c r="E164" t="s">
        <v>13</v>
      </c>
      <c r="F164" t="s">
        <v>14</v>
      </c>
    </row>
    <row r="165" spans="1:6">
      <c r="A165">
        <v>770</v>
      </c>
      <c r="B165">
        <v>-8.3949999999999997E-2</v>
      </c>
      <c r="C165" t="s">
        <v>405</v>
      </c>
      <c r="D165" t="s">
        <v>12</v>
      </c>
      <c r="E165" t="s">
        <v>13</v>
      </c>
      <c r="F165" t="s">
        <v>14</v>
      </c>
    </row>
    <row r="166" spans="1:6">
      <c r="A166">
        <v>775</v>
      </c>
      <c r="B166">
        <v>-3.5040000000000002E-2</v>
      </c>
      <c r="C166" t="s">
        <v>406</v>
      </c>
      <c r="D166" t="s">
        <v>12</v>
      </c>
      <c r="E166" t="s">
        <v>13</v>
      </c>
      <c r="F166" t="s">
        <v>14</v>
      </c>
    </row>
    <row r="167" spans="1:6">
      <c r="A167">
        <v>780</v>
      </c>
      <c r="B167">
        <v>-3.5040000000000002E-2</v>
      </c>
      <c r="C167" t="s">
        <v>406</v>
      </c>
      <c r="D167" t="s">
        <v>12</v>
      </c>
      <c r="E167" t="s">
        <v>13</v>
      </c>
      <c r="F167" t="s">
        <v>14</v>
      </c>
    </row>
    <row r="168" spans="1:6">
      <c r="A168">
        <v>785</v>
      </c>
      <c r="B168">
        <v>-3.5040000000000002E-2</v>
      </c>
      <c r="C168" t="s">
        <v>406</v>
      </c>
      <c r="D168" t="s">
        <v>12</v>
      </c>
      <c r="E168" t="s">
        <v>13</v>
      </c>
      <c r="F168" t="s">
        <v>14</v>
      </c>
    </row>
    <row r="169" spans="1:6">
      <c r="A169">
        <v>790</v>
      </c>
      <c r="B169">
        <v>-3.5040000000000002E-2</v>
      </c>
      <c r="C169" t="s">
        <v>406</v>
      </c>
      <c r="D169" t="s">
        <v>12</v>
      </c>
      <c r="E169" t="s">
        <v>13</v>
      </c>
      <c r="F169" t="s">
        <v>14</v>
      </c>
    </row>
    <row r="170" spans="1:6">
      <c r="A170">
        <v>795</v>
      </c>
      <c r="B170">
        <v>-3.5040000000000002E-2</v>
      </c>
      <c r="C170" t="s">
        <v>406</v>
      </c>
      <c r="D170" t="s">
        <v>12</v>
      </c>
      <c r="E170" t="s">
        <v>13</v>
      </c>
      <c r="F170" t="s">
        <v>14</v>
      </c>
    </row>
    <row r="171" spans="1:6">
      <c r="A171">
        <v>800</v>
      </c>
      <c r="B171">
        <v>-1.282E-2</v>
      </c>
      <c r="C171" t="s">
        <v>407</v>
      </c>
      <c r="D171" t="s">
        <v>12</v>
      </c>
      <c r="E171" t="s">
        <v>13</v>
      </c>
      <c r="F171" t="s">
        <v>14</v>
      </c>
    </row>
    <row r="172" spans="1:6">
      <c r="A172">
        <v>805</v>
      </c>
      <c r="B172">
        <v>-1.282E-2</v>
      </c>
      <c r="C172" t="s">
        <v>407</v>
      </c>
      <c r="D172" t="s">
        <v>12</v>
      </c>
      <c r="E172" t="s">
        <v>13</v>
      </c>
      <c r="F172" t="s">
        <v>14</v>
      </c>
    </row>
    <row r="173" spans="1:6">
      <c r="A173">
        <v>810</v>
      </c>
      <c r="B173">
        <v>-1.282E-2</v>
      </c>
      <c r="C173" t="s">
        <v>407</v>
      </c>
      <c r="D173" t="s">
        <v>12</v>
      </c>
      <c r="E173" t="s">
        <v>13</v>
      </c>
      <c r="F173" t="s">
        <v>14</v>
      </c>
    </row>
    <row r="174" spans="1:6">
      <c r="A174">
        <v>815</v>
      </c>
      <c r="B174">
        <v>-1.282E-2</v>
      </c>
      <c r="C174" t="s">
        <v>407</v>
      </c>
      <c r="D174" t="s">
        <v>12</v>
      </c>
      <c r="E174" t="s">
        <v>13</v>
      </c>
      <c r="F174" t="s">
        <v>14</v>
      </c>
    </row>
    <row r="175" spans="1:6">
      <c r="A175">
        <v>820</v>
      </c>
      <c r="B175">
        <v>-1.282E-2</v>
      </c>
      <c r="C175" t="s">
        <v>407</v>
      </c>
      <c r="D175" t="s">
        <v>12</v>
      </c>
      <c r="E175" t="s">
        <v>13</v>
      </c>
      <c r="F175" t="s">
        <v>14</v>
      </c>
    </row>
    <row r="176" spans="1:6">
      <c r="A176">
        <v>825</v>
      </c>
      <c r="B176">
        <v>-1.282E-2</v>
      </c>
      <c r="C176" t="s">
        <v>407</v>
      </c>
      <c r="D176" t="s">
        <v>12</v>
      </c>
      <c r="E176" t="s">
        <v>13</v>
      </c>
      <c r="F176" t="s">
        <v>14</v>
      </c>
    </row>
    <row r="177" spans="1:6">
      <c r="A177">
        <v>830</v>
      </c>
      <c r="B177">
        <v>-1.282E-2</v>
      </c>
      <c r="C177" t="s">
        <v>407</v>
      </c>
      <c r="D177" t="s">
        <v>12</v>
      </c>
      <c r="E177" t="s">
        <v>13</v>
      </c>
      <c r="F177" t="s">
        <v>14</v>
      </c>
    </row>
    <row r="178" spans="1:6">
      <c r="A178">
        <v>835</v>
      </c>
      <c r="B178">
        <v>-1.282E-2</v>
      </c>
      <c r="C178" t="s">
        <v>407</v>
      </c>
      <c r="D178" t="s">
        <v>12</v>
      </c>
      <c r="E178" t="s">
        <v>13</v>
      </c>
      <c r="F178" t="s">
        <v>14</v>
      </c>
    </row>
    <row r="179" spans="1:6">
      <c r="A179">
        <v>840</v>
      </c>
      <c r="B179">
        <v>-1.282E-2</v>
      </c>
      <c r="C179" t="s">
        <v>407</v>
      </c>
      <c r="D179" t="s">
        <v>12</v>
      </c>
      <c r="E179" t="s">
        <v>13</v>
      </c>
      <c r="F179" t="s">
        <v>14</v>
      </c>
    </row>
    <row r="180" spans="1:6">
      <c r="A180">
        <v>845</v>
      </c>
      <c r="B180">
        <v>-1.282E-2</v>
      </c>
      <c r="C180" t="s">
        <v>407</v>
      </c>
      <c r="D180" t="s">
        <v>12</v>
      </c>
      <c r="E180" t="s">
        <v>13</v>
      </c>
      <c r="F180" t="s">
        <v>14</v>
      </c>
    </row>
    <row r="181" spans="1:6">
      <c r="A181">
        <v>850</v>
      </c>
      <c r="B181">
        <v>-1.282E-2</v>
      </c>
      <c r="C181" t="s">
        <v>407</v>
      </c>
      <c r="D181" t="s">
        <v>12</v>
      </c>
      <c r="E181" t="s">
        <v>13</v>
      </c>
      <c r="F181" t="s">
        <v>14</v>
      </c>
    </row>
    <row r="182" spans="1:6">
      <c r="A182">
        <v>855</v>
      </c>
      <c r="B182">
        <v>-1.282E-2</v>
      </c>
      <c r="C182" t="s">
        <v>407</v>
      </c>
      <c r="D182" t="s">
        <v>12</v>
      </c>
      <c r="E182" t="s">
        <v>13</v>
      </c>
      <c r="F182" t="s">
        <v>14</v>
      </c>
    </row>
    <row r="183" spans="1:6">
      <c r="A183">
        <v>860</v>
      </c>
      <c r="B183">
        <v>-1.282E-2</v>
      </c>
      <c r="C183" t="s">
        <v>407</v>
      </c>
      <c r="D183" t="s">
        <v>12</v>
      </c>
      <c r="E183" t="s">
        <v>13</v>
      </c>
      <c r="F183" t="s">
        <v>14</v>
      </c>
    </row>
    <row r="184" spans="1:6">
      <c r="A184">
        <v>865</v>
      </c>
      <c r="B184">
        <v>-1.282E-2</v>
      </c>
      <c r="C184" t="s">
        <v>407</v>
      </c>
      <c r="D184" t="s">
        <v>12</v>
      </c>
      <c r="E184" t="s">
        <v>13</v>
      </c>
      <c r="F184" t="s">
        <v>14</v>
      </c>
    </row>
    <row r="185" spans="1:6">
      <c r="A185">
        <v>870</v>
      </c>
      <c r="B185">
        <v>-1.282E-2</v>
      </c>
      <c r="C185" t="s">
        <v>407</v>
      </c>
      <c r="D185" t="s">
        <v>12</v>
      </c>
      <c r="E185" t="s">
        <v>13</v>
      </c>
      <c r="F185" t="s">
        <v>14</v>
      </c>
    </row>
    <row r="186" spans="1:6">
      <c r="A186">
        <v>875</v>
      </c>
      <c r="B186">
        <v>-1.282E-2</v>
      </c>
      <c r="C186" t="s">
        <v>407</v>
      </c>
      <c r="D186" t="s">
        <v>12</v>
      </c>
      <c r="E186" t="s">
        <v>13</v>
      </c>
      <c r="F186" t="s">
        <v>14</v>
      </c>
    </row>
    <row r="187" spans="1:6">
      <c r="A187">
        <v>880</v>
      </c>
      <c r="B187">
        <v>-1.282E-2</v>
      </c>
      <c r="C187" t="s">
        <v>407</v>
      </c>
      <c r="D187" t="s">
        <v>12</v>
      </c>
      <c r="E187" t="s">
        <v>13</v>
      </c>
      <c r="F187" t="s">
        <v>14</v>
      </c>
    </row>
    <row r="188" spans="1:6">
      <c r="A188">
        <v>885</v>
      </c>
      <c r="B188">
        <v>-1.282E-2</v>
      </c>
      <c r="C188" t="s">
        <v>407</v>
      </c>
      <c r="D188" t="s">
        <v>12</v>
      </c>
      <c r="E188" t="s">
        <v>13</v>
      </c>
      <c r="F188" t="s">
        <v>14</v>
      </c>
    </row>
    <row r="189" spans="1:6">
      <c r="A189">
        <v>890</v>
      </c>
      <c r="B189">
        <v>-1.282E-2</v>
      </c>
      <c r="C189" t="s">
        <v>407</v>
      </c>
      <c r="D189" t="s">
        <v>12</v>
      </c>
      <c r="E189" t="s">
        <v>13</v>
      </c>
      <c r="F189" t="s">
        <v>14</v>
      </c>
    </row>
    <row r="190" spans="1:6">
      <c r="A190">
        <v>895</v>
      </c>
      <c r="B190">
        <v>-1.282E-2</v>
      </c>
      <c r="C190" t="s">
        <v>407</v>
      </c>
      <c r="D190" t="s">
        <v>12</v>
      </c>
      <c r="E190" t="s">
        <v>13</v>
      </c>
      <c r="F190" t="s">
        <v>14</v>
      </c>
    </row>
    <row r="191" spans="1:6">
      <c r="A191">
        <v>900</v>
      </c>
      <c r="B191">
        <v>-1.282E-2</v>
      </c>
      <c r="C191" t="s">
        <v>407</v>
      </c>
      <c r="D191" t="s">
        <v>12</v>
      </c>
      <c r="E191" t="s">
        <v>13</v>
      </c>
      <c r="F191" t="s">
        <v>14</v>
      </c>
    </row>
    <row r="192" spans="1:6">
      <c r="A192">
        <v>905</v>
      </c>
      <c r="B192">
        <v>0</v>
      </c>
      <c r="C192" t="s">
        <v>408</v>
      </c>
      <c r="D192" t="s">
        <v>12</v>
      </c>
      <c r="E192" t="s">
        <v>13</v>
      </c>
      <c r="F192" t="s">
        <v>14</v>
      </c>
    </row>
    <row r="193" spans="1:6">
      <c r="A193">
        <v>910</v>
      </c>
      <c r="B193">
        <v>0</v>
      </c>
      <c r="C193" t="s">
        <v>408</v>
      </c>
      <c r="D193" t="s">
        <v>12</v>
      </c>
      <c r="E193" t="s">
        <v>13</v>
      </c>
      <c r="F193" t="s">
        <v>14</v>
      </c>
    </row>
    <row r="194" spans="1:6">
      <c r="A194">
        <v>915</v>
      </c>
      <c r="B194">
        <v>0</v>
      </c>
      <c r="C194" t="s">
        <v>408</v>
      </c>
      <c r="D194" t="s">
        <v>12</v>
      </c>
      <c r="E194" t="s">
        <v>13</v>
      </c>
      <c r="F194" t="s">
        <v>14</v>
      </c>
    </row>
    <row r="195" spans="1:6">
      <c r="A195">
        <v>920</v>
      </c>
      <c r="B195">
        <v>0</v>
      </c>
      <c r="C195" t="s">
        <v>408</v>
      </c>
      <c r="D195" t="s">
        <v>12</v>
      </c>
      <c r="E195" t="s">
        <v>13</v>
      </c>
      <c r="F195" t="s">
        <v>14</v>
      </c>
    </row>
    <row r="196" spans="1:6">
      <c r="A196">
        <v>925</v>
      </c>
      <c r="B196">
        <v>0</v>
      </c>
      <c r="C196" t="s">
        <v>408</v>
      </c>
      <c r="D196" t="s">
        <v>12</v>
      </c>
      <c r="E196" t="s">
        <v>13</v>
      </c>
      <c r="F196" t="s">
        <v>14</v>
      </c>
    </row>
    <row r="197" spans="1:6">
      <c r="A197">
        <v>930</v>
      </c>
      <c r="B197">
        <v>0</v>
      </c>
      <c r="C197" t="s">
        <v>408</v>
      </c>
      <c r="D197" t="s">
        <v>12</v>
      </c>
      <c r="E197" t="s">
        <v>13</v>
      </c>
      <c r="F197" t="s">
        <v>14</v>
      </c>
    </row>
    <row r="198" spans="1:6">
      <c r="A198">
        <v>935</v>
      </c>
      <c r="B198">
        <v>0</v>
      </c>
      <c r="C198" t="s">
        <v>408</v>
      </c>
      <c r="D198" t="s">
        <v>12</v>
      </c>
      <c r="E198" t="s">
        <v>13</v>
      </c>
      <c r="F198" t="s">
        <v>14</v>
      </c>
    </row>
    <row r="199" spans="1:6">
      <c r="A199">
        <v>940</v>
      </c>
      <c r="B199">
        <v>0</v>
      </c>
      <c r="C199" t="s">
        <v>408</v>
      </c>
      <c r="D199" t="s">
        <v>12</v>
      </c>
      <c r="E199" t="s">
        <v>13</v>
      </c>
      <c r="F199" t="s">
        <v>14</v>
      </c>
    </row>
    <row r="200" spans="1:6">
      <c r="A200">
        <v>945</v>
      </c>
      <c r="B200">
        <v>0</v>
      </c>
      <c r="C200" t="s">
        <v>408</v>
      </c>
      <c r="D200" t="s">
        <v>12</v>
      </c>
      <c r="E200" t="s">
        <v>13</v>
      </c>
      <c r="F200" t="s">
        <v>14</v>
      </c>
    </row>
    <row r="201" spans="1:6">
      <c r="A201">
        <v>950</v>
      </c>
      <c r="B201">
        <v>0</v>
      </c>
      <c r="C201" t="s">
        <v>408</v>
      </c>
      <c r="D201" t="s">
        <v>12</v>
      </c>
      <c r="E201" t="s">
        <v>13</v>
      </c>
      <c r="F201" t="s">
        <v>14</v>
      </c>
    </row>
    <row r="202" spans="1:6">
      <c r="A202">
        <v>955</v>
      </c>
      <c r="B202">
        <v>0</v>
      </c>
      <c r="C202" t="s">
        <v>408</v>
      </c>
      <c r="D202" t="s">
        <v>12</v>
      </c>
      <c r="E202" t="s">
        <v>13</v>
      </c>
      <c r="F202" t="s">
        <v>14</v>
      </c>
    </row>
    <row r="203" spans="1:6">
      <c r="A203">
        <v>960</v>
      </c>
      <c r="B203">
        <v>0</v>
      </c>
      <c r="C203" t="s">
        <v>408</v>
      </c>
      <c r="D203" t="s">
        <v>12</v>
      </c>
      <c r="E203" t="s">
        <v>13</v>
      </c>
      <c r="F203" t="s">
        <v>14</v>
      </c>
    </row>
    <row r="204" spans="1:6">
      <c r="A204">
        <v>965</v>
      </c>
      <c r="B204">
        <v>0</v>
      </c>
      <c r="C204" t="s">
        <v>408</v>
      </c>
      <c r="D204" t="s">
        <v>12</v>
      </c>
      <c r="E204" t="s">
        <v>13</v>
      </c>
      <c r="F204" t="s">
        <v>14</v>
      </c>
    </row>
    <row r="205" spans="1:6">
      <c r="A205">
        <v>970</v>
      </c>
      <c r="B205">
        <v>0</v>
      </c>
      <c r="C205" t="s">
        <v>408</v>
      </c>
      <c r="D205" t="s">
        <v>12</v>
      </c>
      <c r="E205" t="s">
        <v>13</v>
      </c>
      <c r="F205" t="s">
        <v>14</v>
      </c>
    </row>
    <row r="206" spans="1:6">
      <c r="A206">
        <v>975</v>
      </c>
      <c r="B206">
        <v>0</v>
      </c>
      <c r="C206" t="s">
        <v>408</v>
      </c>
      <c r="D206" t="s">
        <v>12</v>
      </c>
      <c r="E206" t="s">
        <v>13</v>
      </c>
      <c r="F206" t="s">
        <v>14</v>
      </c>
    </row>
    <row r="207" spans="1:6">
      <c r="A207">
        <v>980</v>
      </c>
      <c r="B207">
        <v>0</v>
      </c>
      <c r="C207" t="s">
        <v>408</v>
      </c>
      <c r="D207" t="s">
        <v>12</v>
      </c>
      <c r="E207" t="s">
        <v>13</v>
      </c>
      <c r="F207" t="s">
        <v>14</v>
      </c>
    </row>
    <row r="208" spans="1:6">
      <c r="A208">
        <v>985</v>
      </c>
      <c r="B208">
        <v>0</v>
      </c>
      <c r="C208" t="s">
        <v>408</v>
      </c>
      <c r="D208" t="s">
        <v>12</v>
      </c>
      <c r="E208" t="s">
        <v>13</v>
      </c>
      <c r="F208" t="s">
        <v>14</v>
      </c>
    </row>
    <row r="209" spans="1:6">
      <c r="A209">
        <v>990</v>
      </c>
      <c r="B209">
        <v>0</v>
      </c>
      <c r="C209" t="s">
        <v>408</v>
      </c>
      <c r="D209" t="s">
        <v>12</v>
      </c>
      <c r="E209" t="s">
        <v>13</v>
      </c>
      <c r="F209" t="s">
        <v>14</v>
      </c>
    </row>
    <row r="210" spans="1:6">
      <c r="A210">
        <v>995</v>
      </c>
      <c r="B210">
        <v>0</v>
      </c>
      <c r="C210" t="s">
        <v>408</v>
      </c>
      <c r="D210" t="s">
        <v>12</v>
      </c>
      <c r="E210" t="s">
        <v>13</v>
      </c>
      <c r="F210" t="s">
        <v>14</v>
      </c>
    </row>
    <row r="211" spans="1:6">
      <c r="A211">
        <v>1000</v>
      </c>
      <c r="B211">
        <v>0</v>
      </c>
      <c r="C211" t="s">
        <v>408</v>
      </c>
      <c r="D211" t="s">
        <v>12</v>
      </c>
      <c r="E211" t="s">
        <v>13</v>
      </c>
      <c r="F211" t="s">
        <v>14</v>
      </c>
    </row>
    <row r="212" spans="1:6">
      <c r="A212">
        <v>1005</v>
      </c>
      <c r="B212">
        <v>0</v>
      </c>
      <c r="C212" t="s">
        <v>408</v>
      </c>
      <c r="D212" t="s">
        <v>12</v>
      </c>
      <c r="E212" t="s">
        <v>13</v>
      </c>
      <c r="F212" t="s">
        <v>14</v>
      </c>
    </row>
    <row r="213" spans="1:6">
      <c r="A213">
        <v>1010</v>
      </c>
      <c r="B213">
        <v>0</v>
      </c>
      <c r="C213" t="s">
        <v>408</v>
      </c>
      <c r="D213" t="s">
        <v>12</v>
      </c>
      <c r="E213" t="s">
        <v>13</v>
      </c>
      <c r="F213" t="s">
        <v>14</v>
      </c>
    </row>
    <row r="214" spans="1:6">
      <c r="A214">
        <v>1015</v>
      </c>
      <c r="B214">
        <v>0</v>
      </c>
      <c r="C214" t="s">
        <v>408</v>
      </c>
      <c r="D214" t="s">
        <v>12</v>
      </c>
      <c r="E214" t="s">
        <v>13</v>
      </c>
      <c r="F214" t="s">
        <v>14</v>
      </c>
    </row>
    <row r="215" spans="1:6">
      <c r="A215">
        <v>1020</v>
      </c>
      <c r="B215">
        <v>0</v>
      </c>
      <c r="C215" t="s">
        <v>408</v>
      </c>
      <c r="D215" t="s">
        <v>12</v>
      </c>
      <c r="E215" t="s">
        <v>13</v>
      </c>
      <c r="F215" t="s">
        <v>14</v>
      </c>
    </row>
    <row r="216" spans="1:6">
      <c r="A216">
        <v>1025</v>
      </c>
      <c r="B216">
        <v>0</v>
      </c>
      <c r="C216" t="s">
        <v>408</v>
      </c>
      <c r="D216" t="s">
        <v>12</v>
      </c>
      <c r="E216" t="s">
        <v>13</v>
      </c>
      <c r="F216" t="s">
        <v>14</v>
      </c>
    </row>
    <row r="217" spans="1:6">
      <c r="A217">
        <v>1030</v>
      </c>
      <c r="B217">
        <v>0</v>
      </c>
      <c r="C217" t="s">
        <v>408</v>
      </c>
      <c r="D217" t="s">
        <v>12</v>
      </c>
      <c r="E217" t="s">
        <v>13</v>
      </c>
      <c r="F217" t="s">
        <v>14</v>
      </c>
    </row>
    <row r="218" spans="1:6">
      <c r="A218">
        <v>1035</v>
      </c>
      <c r="B218">
        <v>0</v>
      </c>
      <c r="C218" t="s">
        <v>408</v>
      </c>
      <c r="D218" t="s">
        <v>12</v>
      </c>
      <c r="E218" t="s">
        <v>13</v>
      </c>
      <c r="F218" t="s">
        <v>14</v>
      </c>
    </row>
    <row r="219" spans="1:6">
      <c r="A219">
        <v>1040</v>
      </c>
      <c r="B219">
        <v>0</v>
      </c>
      <c r="C219" t="s">
        <v>408</v>
      </c>
      <c r="D219" t="s">
        <v>12</v>
      </c>
      <c r="E219" t="s">
        <v>13</v>
      </c>
      <c r="F219" t="s">
        <v>14</v>
      </c>
    </row>
    <row r="220" spans="1:6">
      <c r="A220">
        <v>1045</v>
      </c>
      <c r="B220">
        <v>0</v>
      </c>
      <c r="C220" t="s">
        <v>408</v>
      </c>
      <c r="D220" t="s">
        <v>12</v>
      </c>
      <c r="E220" t="s">
        <v>13</v>
      </c>
      <c r="F220" t="s">
        <v>14</v>
      </c>
    </row>
    <row r="221" spans="1:6">
      <c r="A221">
        <v>1050</v>
      </c>
      <c r="B221">
        <v>0</v>
      </c>
      <c r="C221" t="s">
        <v>408</v>
      </c>
      <c r="D221" t="s">
        <v>12</v>
      </c>
      <c r="E221" t="s">
        <v>13</v>
      </c>
      <c r="F221" t="s">
        <v>14</v>
      </c>
    </row>
    <row r="222" spans="1:6">
      <c r="A222">
        <v>1055</v>
      </c>
      <c r="B222">
        <v>0</v>
      </c>
      <c r="C222" t="s">
        <v>408</v>
      </c>
      <c r="D222" t="s">
        <v>12</v>
      </c>
      <c r="E222" t="s">
        <v>13</v>
      </c>
      <c r="F222" t="s">
        <v>14</v>
      </c>
    </row>
    <row r="223" spans="1:6">
      <c r="A223">
        <v>1060</v>
      </c>
      <c r="B223">
        <v>0</v>
      </c>
      <c r="C223" t="s">
        <v>408</v>
      </c>
      <c r="D223" t="s">
        <v>12</v>
      </c>
      <c r="E223" t="s">
        <v>13</v>
      </c>
      <c r="F223" t="s">
        <v>14</v>
      </c>
    </row>
    <row r="224" spans="1:6">
      <c r="A224">
        <v>1065</v>
      </c>
      <c r="B224">
        <v>0</v>
      </c>
      <c r="C224" t="s">
        <v>408</v>
      </c>
      <c r="D224" t="s">
        <v>12</v>
      </c>
      <c r="E224" t="s">
        <v>13</v>
      </c>
      <c r="F224" t="s">
        <v>14</v>
      </c>
    </row>
    <row r="227" spans="1:9">
      <c r="A227" t="s">
        <v>109</v>
      </c>
      <c r="B227" t="s">
        <v>110</v>
      </c>
      <c r="C227" t="s">
        <v>111</v>
      </c>
      <c r="D227" t="s">
        <v>5</v>
      </c>
      <c r="E227" t="s">
        <v>112</v>
      </c>
      <c r="F227" t="s">
        <v>113</v>
      </c>
      <c r="G227" t="s">
        <v>114</v>
      </c>
      <c r="H227" t="s">
        <v>115</v>
      </c>
      <c r="I227" t="s">
        <v>116</v>
      </c>
    </row>
    <row r="229" spans="1:9">
      <c r="A229" t="s">
        <v>280</v>
      </c>
    </row>
    <row r="230" spans="1:9">
      <c r="A230">
        <v>0</v>
      </c>
      <c r="B230">
        <v>2.04</v>
      </c>
      <c r="C230">
        <v>1.988</v>
      </c>
      <c r="D230">
        <v>5.219E-2</v>
      </c>
      <c r="E230">
        <v>0.21060000000000001</v>
      </c>
      <c r="F230">
        <v>3</v>
      </c>
      <c r="G230">
        <v>3</v>
      </c>
      <c r="H230">
        <v>0.24790000000000001</v>
      </c>
      <c r="I230">
        <v>856</v>
      </c>
    </row>
    <row r="231" spans="1:9">
      <c r="A231">
        <v>5</v>
      </c>
      <c r="B231">
        <v>2.7160000000000002</v>
      </c>
      <c r="C231">
        <v>2.2250000000000001</v>
      </c>
      <c r="D231">
        <v>0.49130000000000001</v>
      </c>
      <c r="E231">
        <v>0.21060000000000001</v>
      </c>
      <c r="F231">
        <v>3</v>
      </c>
      <c r="G231">
        <v>3</v>
      </c>
      <c r="H231">
        <v>2.3330000000000002</v>
      </c>
      <c r="I231">
        <v>856</v>
      </c>
    </row>
    <row r="232" spans="1:9">
      <c r="A232">
        <v>10</v>
      </c>
      <c r="B232">
        <v>3.5310000000000001</v>
      </c>
      <c r="C232">
        <v>2.5329999999999999</v>
      </c>
      <c r="D232">
        <v>0.998</v>
      </c>
      <c r="E232">
        <v>0.21060000000000001</v>
      </c>
      <c r="F232">
        <v>3</v>
      </c>
      <c r="G232">
        <v>3</v>
      </c>
      <c r="H232">
        <v>4.74</v>
      </c>
      <c r="I232">
        <v>856</v>
      </c>
    </row>
    <row r="233" spans="1:9">
      <c r="A233">
        <v>15</v>
      </c>
      <c r="B233">
        <v>3.9430000000000001</v>
      </c>
      <c r="C233">
        <v>2.5430000000000001</v>
      </c>
      <c r="D233">
        <v>1.4</v>
      </c>
      <c r="E233">
        <v>0.21060000000000001</v>
      </c>
      <c r="F233">
        <v>3</v>
      </c>
      <c r="G233">
        <v>3</v>
      </c>
      <c r="H233">
        <v>6.65</v>
      </c>
      <c r="I233">
        <v>856</v>
      </c>
    </row>
    <row r="234" spans="1:9">
      <c r="A234">
        <v>20</v>
      </c>
      <c r="B234">
        <v>3.8759999999999999</v>
      </c>
      <c r="C234">
        <v>2.5470000000000002</v>
      </c>
      <c r="D234">
        <v>1.329</v>
      </c>
      <c r="E234">
        <v>0.21060000000000001</v>
      </c>
      <c r="F234">
        <v>3</v>
      </c>
      <c r="G234">
        <v>3</v>
      </c>
      <c r="H234">
        <v>6.3109999999999999</v>
      </c>
      <c r="I234">
        <v>856</v>
      </c>
    </row>
    <row r="235" spans="1:9">
      <c r="A235">
        <v>25</v>
      </c>
      <c r="B235">
        <v>4.0039999999999996</v>
      </c>
      <c r="C235">
        <v>2.9409999999999998</v>
      </c>
      <c r="D235">
        <v>1.0629999999999999</v>
      </c>
      <c r="E235">
        <v>0.21060000000000001</v>
      </c>
      <c r="F235">
        <v>3</v>
      </c>
      <c r="G235">
        <v>3</v>
      </c>
      <c r="H235">
        <v>5.05</v>
      </c>
      <c r="I235">
        <v>856</v>
      </c>
    </row>
    <row r="236" spans="1:9">
      <c r="A236">
        <v>30</v>
      </c>
      <c r="B236">
        <v>3.903</v>
      </c>
      <c r="C236">
        <v>3.0590000000000002</v>
      </c>
      <c r="D236">
        <v>0.84430000000000005</v>
      </c>
      <c r="E236">
        <v>0.21060000000000001</v>
      </c>
      <c r="F236">
        <v>3</v>
      </c>
      <c r="G236">
        <v>3</v>
      </c>
      <c r="H236">
        <v>4.01</v>
      </c>
      <c r="I236">
        <v>856</v>
      </c>
    </row>
    <row r="237" spans="1:9">
      <c r="A237">
        <v>35</v>
      </c>
      <c r="B237">
        <v>4.2930000000000001</v>
      </c>
      <c r="C237">
        <v>3.0510000000000002</v>
      </c>
      <c r="D237">
        <v>1.2410000000000001</v>
      </c>
      <c r="E237">
        <v>0.21060000000000001</v>
      </c>
      <c r="F237">
        <v>3</v>
      </c>
      <c r="G237">
        <v>3</v>
      </c>
      <c r="H237">
        <v>5.8949999999999996</v>
      </c>
      <c r="I237">
        <v>856</v>
      </c>
    </row>
    <row r="238" spans="1:9">
      <c r="A238">
        <v>40</v>
      </c>
      <c r="B238">
        <v>4.45</v>
      </c>
      <c r="C238">
        <v>3.6749999999999998</v>
      </c>
      <c r="D238">
        <v>0.77510000000000001</v>
      </c>
      <c r="E238">
        <v>0.21060000000000001</v>
      </c>
      <c r="F238">
        <v>3</v>
      </c>
      <c r="G238">
        <v>3</v>
      </c>
      <c r="H238">
        <v>3.681</v>
      </c>
      <c r="I238">
        <v>856</v>
      </c>
    </row>
    <row r="239" spans="1:9">
      <c r="A239">
        <v>45</v>
      </c>
      <c r="B239">
        <v>4.423</v>
      </c>
      <c r="C239">
        <v>3.7469999999999999</v>
      </c>
      <c r="D239">
        <v>0.67630000000000001</v>
      </c>
      <c r="E239">
        <v>0.21060000000000001</v>
      </c>
      <c r="F239">
        <v>3</v>
      </c>
      <c r="G239">
        <v>3</v>
      </c>
      <c r="H239">
        <v>3.2120000000000002</v>
      </c>
      <c r="I239">
        <v>856</v>
      </c>
    </row>
    <row r="240" spans="1:9">
      <c r="A240">
        <v>50</v>
      </c>
      <c r="B240">
        <v>4.657</v>
      </c>
      <c r="C240">
        <v>3.794</v>
      </c>
      <c r="D240">
        <v>0.86299999999999999</v>
      </c>
      <c r="E240">
        <v>0.21060000000000001</v>
      </c>
      <c r="F240">
        <v>3</v>
      </c>
      <c r="G240">
        <v>3</v>
      </c>
      <c r="H240">
        <v>4.0990000000000002</v>
      </c>
      <c r="I240">
        <v>856</v>
      </c>
    </row>
    <row r="241" spans="1:9">
      <c r="A241">
        <v>55</v>
      </c>
      <c r="B241">
        <v>4.4569999999999999</v>
      </c>
      <c r="C241">
        <v>3.8980000000000001</v>
      </c>
      <c r="D241">
        <v>0.55889999999999995</v>
      </c>
      <c r="E241">
        <v>0.21060000000000001</v>
      </c>
      <c r="F241">
        <v>3</v>
      </c>
      <c r="G241">
        <v>3</v>
      </c>
      <c r="H241">
        <v>2.6539999999999999</v>
      </c>
      <c r="I241">
        <v>856</v>
      </c>
    </row>
    <row r="242" spans="1:9">
      <c r="A242">
        <v>60</v>
      </c>
      <c r="B242">
        <v>4.5170000000000003</v>
      </c>
      <c r="C242">
        <v>3.7090000000000001</v>
      </c>
      <c r="D242">
        <v>0.80810000000000004</v>
      </c>
      <c r="E242">
        <v>0.21060000000000001</v>
      </c>
      <c r="F242">
        <v>3</v>
      </c>
      <c r="G242">
        <v>3</v>
      </c>
      <c r="H242">
        <v>3.8380000000000001</v>
      </c>
      <c r="I242">
        <v>856</v>
      </c>
    </row>
    <row r="243" spans="1:9">
      <c r="A243">
        <v>65</v>
      </c>
      <c r="B243">
        <v>4.5590000000000002</v>
      </c>
      <c r="C243">
        <v>4.0540000000000003</v>
      </c>
      <c r="D243">
        <v>0.505</v>
      </c>
      <c r="E243">
        <v>0.21060000000000001</v>
      </c>
      <c r="F243">
        <v>3</v>
      </c>
      <c r="G243">
        <v>3</v>
      </c>
      <c r="H243">
        <v>2.399</v>
      </c>
      <c r="I243">
        <v>856</v>
      </c>
    </row>
    <row r="244" spans="1:9">
      <c r="A244">
        <v>70</v>
      </c>
      <c r="B244">
        <v>4.8319999999999999</v>
      </c>
      <c r="C244">
        <v>3.8820000000000001</v>
      </c>
      <c r="D244">
        <v>0.94989999999999997</v>
      </c>
      <c r="E244">
        <v>0.21060000000000001</v>
      </c>
      <c r="F244">
        <v>3</v>
      </c>
      <c r="G244">
        <v>3</v>
      </c>
      <c r="H244">
        <v>4.5110000000000001</v>
      </c>
      <c r="I244">
        <v>856</v>
      </c>
    </row>
    <row r="245" spans="1:9">
      <c r="A245">
        <v>75</v>
      </c>
      <c r="B245">
        <v>4.9610000000000003</v>
      </c>
      <c r="C245">
        <v>3.82</v>
      </c>
      <c r="D245">
        <v>1.141</v>
      </c>
      <c r="E245">
        <v>0.21060000000000001</v>
      </c>
      <c r="F245">
        <v>3</v>
      </c>
      <c r="G245">
        <v>3</v>
      </c>
      <c r="H245">
        <v>5.4180000000000001</v>
      </c>
      <c r="I245">
        <v>856</v>
      </c>
    </row>
    <row r="246" spans="1:9">
      <c r="A246">
        <v>80</v>
      </c>
      <c r="B246">
        <v>4.9219999999999997</v>
      </c>
      <c r="C246">
        <v>3.706</v>
      </c>
      <c r="D246">
        <v>1.216</v>
      </c>
      <c r="E246">
        <v>0.21060000000000001</v>
      </c>
      <c r="F246">
        <v>3</v>
      </c>
      <c r="G246">
        <v>3</v>
      </c>
      <c r="H246">
        <v>5.774</v>
      </c>
      <c r="I246">
        <v>856</v>
      </c>
    </row>
    <row r="247" spans="1:9">
      <c r="A247">
        <v>85</v>
      </c>
      <c r="B247">
        <v>4.4889999999999999</v>
      </c>
      <c r="C247">
        <v>3.835</v>
      </c>
      <c r="D247">
        <v>0.65469999999999995</v>
      </c>
      <c r="E247">
        <v>0.21060000000000001</v>
      </c>
      <c r="F247">
        <v>3</v>
      </c>
      <c r="G247">
        <v>3</v>
      </c>
      <c r="H247">
        <v>3.11</v>
      </c>
      <c r="I247">
        <v>856</v>
      </c>
    </row>
    <row r="248" spans="1:9">
      <c r="A248">
        <v>90</v>
      </c>
      <c r="B248">
        <v>4.3730000000000002</v>
      </c>
      <c r="C248">
        <v>3.105</v>
      </c>
      <c r="D248">
        <v>1.268</v>
      </c>
      <c r="E248">
        <v>0.21060000000000001</v>
      </c>
      <c r="F248">
        <v>3</v>
      </c>
      <c r="G248">
        <v>3</v>
      </c>
      <c r="H248">
        <v>6.0229999999999997</v>
      </c>
      <c r="I248">
        <v>856</v>
      </c>
    </row>
    <row r="249" spans="1:9">
      <c r="A249">
        <v>95</v>
      </c>
      <c r="B249">
        <v>3.9380000000000002</v>
      </c>
      <c r="C249">
        <v>3.226</v>
      </c>
      <c r="D249">
        <v>0.71220000000000006</v>
      </c>
      <c r="E249">
        <v>0.21060000000000001</v>
      </c>
      <c r="F249">
        <v>3</v>
      </c>
      <c r="G249">
        <v>3</v>
      </c>
      <c r="H249">
        <v>3.3820000000000001</v>
      </c>
      <c r="I249">
        <v>856</v>
      </c>
    </row>
    <row r="250" spans="1:9">
      <c r="A250">
        <v>100</v>
      </c>
      <c r="B250">
        <v>3.7480000000000002</v>
      </c>
      <c r="C250">
        <v>3.4609999999999999</v>
      </c>
      <c r="D250">
        <v>0.2873</v>
      </c>
      <c r="E250">
        <v>0.21060000000000001</v>
      </c>
      <c r="F250">
        <v>3</v>
      </c>
      <c r="G250">
        <v>3</v>
      </c>
      <c r="H250">
        <v>1.365</v>
      </c>
      <c r="I250">
        <v>856</v>
      </c>
    </row>
    <row r="251" spans="1:9">
      <c r="A251">
        <v>105</v>
      </c>
      <c r="B251">
        <v>3.6989999999999998</v>
      </c>
      <c r="C251">
        <v>3.19</v>
      </c>
      <c r="D251">
        <v>0.50960000000000005</v>
      </c>
      <c r="E251">
        <v>0.21060000000000001</v>
      </c>
      <c r="F251">
        <v>3</v>
      </c>
      <c r="G251">
        <v>3</v>
      </c>
      <c r="H251">
        <v>2.4209999999999998</v>
      </c>
      <c r="I251">
        <v>856</v>
      </c>
    </row>
    <row r="252" spans="1:9">
      <c r="A252">
        <v>110</v>
      </c>
      <c r="B252">
        <v>3.4009999999999998</v>
      </c>
      <c r="C252">
        <v>3.1469999999999998</v>
      </c>
      <c r="D252">
        <v>0.2545</v>
      </c>
      <c r="E252">
        <v>0.21060000000000001</v>
      </c>
      <c r="F252">
        <v>3</v>
      </c>
      <c r="G252">
        <v>3</v>
      </c>
      <c r="H252">
        <v>1.2090000000000001</v>
      </c>
      <c r="I252">
        <v>856</v>
      </c>
    </row>
    <row r="253" spans="1:9">
      <c r="A253">
        <v>115</v>
      </c>
      <c r="B253">
        <v>3.5830000000000002</v>
      </c>
      <c r="C253">
        <v>3.29</v>
      </c>
      <c r="D253">
        <v>0.29330000000000001</v>
      </c>
      <c r="E253">
        <v>0.21060000000000001</v>
      </c>
      <c r="F253">
        <v>3</v>
      </c>
      <c r="G253">
        <v>3</v>
      </c>
      <c r="H253">
        <v>1.393</v>
      </c>
      <c r="I253">
        <v>856</v>
      </c>
    </row>
    <row r="254" spans="1:9">
      <c r="A254">
        <v>120</v>
      </c>
      <c r="B254">
        <v>3.468</v>
      </c>
      <c r="C254">
        <v>3.2949999999999999</v>
      </c>
      <c r="D254">
        <v>0.17249999999999999</v>
      </c>
      <c r="E254">
        <v>0.21060000000000001</v>
      </c>
      <c r="F254">
        <v>3</v>
      </c>
      <c r="G254">
        <v>3</v>
      </c>
      <c r="H254">
        <v>0.81920000000000004</v>
      </c>
      <c r="I254">
        <v>856</v>
      </c>
    </row>
    <row r="255" spans="1:9">
      <c r="A255">
        <v>125</v>
      </c>
      <c r="B255">
        <v>2.9580000000000002</v>
      </c>
      <c r="C255">
        <v>3.645</v>
      </c>
      <c r="D255">
        <v>-0.68759999999999999</v>
      </c>
      <c r="E255">
        <v>0.21060000000000001</v>
      </c>
      <c r="F255">
        <v>3</v>
      </c>
      <c r="G255">
        <v>3</v>
      </c>
      <c r="H255">
        <v>3.266</v>
      </c>
      <c r="I255">
        <v>856</v>
      </c>
    </row>
    <row r="256" spans="1:9">
      <c r="A256">
        <v>130</v>
      </c>
      <c r="B256">
        <v>3.0179999999999998</v>
      </c>
      <c r="C256">
        <v>2.931</v>
      </c>
      <c r="D256">
        <v>8.7290000000000006E-2</v>
      </c>
      <c r="E256">
        <v>0.21060000000000001</v>
      </c>
      <c r="F256">
        <v>3</v>
      </c>
      <c r="G256">
        <v>3</v>
      </c>
      <c r="H256">
        <v>0.41460000000000002</v>
      </c>
      <c r="I256">
        <v>856</v>
      </c>
    </row>
    <row r="257" spans="1:9">
      <c r="A257">
        <v>135</v>
      </c>
      <c r="B257">
        <v>2.871</v>
      </c>
      <c r="C257">
        <v>2.62</v>
      </c>
      <c r="D257">
        <v>0.25130000000000002</v>
      </c>
      <c r="E257">
        <v>0.21060000000000001</v>
      </c>
      <c r="F257">
        <v>3</v>
      </c>
      <c r="G257">
        <v>3</v>
      </c>
      <c r="H257">
        <v>1.194</v>
      </c>
      <c r="I257">
        <v>856</v>
      </c>
    </row>
    <row r="258" spans="1:9">
      <c r="A258">
        <v>140</v>
      </c>
      <c r="B258">
        <v>2.5259999999999998</v>
      </c>
      <c r="C258">
        <v>2.3780000000000001</v>
      </c>
      <c r="D258">
        <v>0.1484</v>
      </c>
      <c r="E258">
        <v>0.21060000000000001</v>
      </c>
      <c r="F258">
        <v>3</v>
      </c>
      <c r="G258">
        <v>3</v>
      </c>
      <c r="H258">
        <v>0.70469999999999999</v>
      </c>
      <c r="I258">
        <v>856</v>
      </c>
    </row>
    <row r="259" spans="1:9">
      <c r="A259">
        <v>145</v>
      </c>
      <c r="B259">
        <v>2.2469999999999999</v>
      </c>
      <c r="C259">
        <v>2.0659999999999998</v>
      </c>
      <c r="D259">
        <v>0.18129999999999999</v>
      </c>
      <c r="E259">
        <v>0.21060000000000001</v>
      </c>
      <c r="F259">
        <v>3</v>
      </c>
      <c r="G259">
        <v>3</v>
      </c>
      <c r="H259">
        <v>0.86119999999999997</v>
      </c>
      <c r="I259">
        <v>856</v>
      </c>
    </row>
    <row r="260" spans="1:9">
      <c r="A260">
        <v>150</v>
      </c>
      <c r="B260">
        <v>2.1230000000000002</v>
      </c>
      <c r="C260">
        <v>2.0049999999999999</v>
      </c>
      <c r="D260">
        <v>0.1182</v>
      </c>
      <c r="E260">
        <v>0.21060000000000001</v>
      </c>
      <c r="F260">
        <v>3</v>
      </c>
      <c r="G260">
        <v>3</v>
      </c>
      <c r="H260">
        <v>0.56140000000000001</v>
      </c>
      <c r="I260">
        <v>856</v>
      </c>
    </row>
    <row r="261" spans="1:9">
      <c r="A261">
        <v>155</v>
      </c>
      <c r="B261">
        <v>1.865</v>
      </c>
      <c r="C261">
        <v>2.0099999999999998</v>
      </c>
      <c r="D261">
        <v>-0.1454</v>
      </c>
      <c r="E261">
        <v>0.21060000000000001</v>
      </c>
      <c r="F261">
        <v>3</v>
      </c>
      <c r="G261">
        <v>3</v>
      </c>
      <c r="H261">
        <v>0.69030000000000002</v>
      </c>
      <c r="I261">
        <v>856</v>
      </c>
    </row>
    <row r="262" spans="1:9">
      <c r="A262">
        <v>160</v>
      </c>
      <c r="B262">
        <v>1.732</v>
      </c>
      <c r="C262">
        <v>1.794</v>
      </c>
      <c r="D262">
        <v>-6.1929999999999999E-2</v>
      </c>
      <c r="E262">
        <v>0.21060000000000001</v>
      </c>
      <c r="F262">
        <v>3</v>
      </c>
      <c r="G262">
        <v>3</v>
      </c>
      <c r="H262">
        <v>0.29409999999999997</v>
      </c>
      <c r="I262">
        <v>856</v>
      </c>
    </row>
    <row r="263" spans="1:9">
      <c r="A263">
        <v>165</v>
      </c>
      <c r="B263">
        <v>1.601</v>
      </c>
      <c r="C263">
        <v>1.663</v>
      </c>
      <c r="D263">
        <v>-6.2030000000000002E-2</v>
      </c>
      <c r="E263">
        <v>0.21060000000000001</v>
      </c>
      <c r="F263">
        <v>3</v>
      </c>
      <c r="G263">
        <v>3</v>
      </c>
      <c r="H263">
        <v>0.29459999999999997</v>
      </c>
      <c r="I263">
        <v>856</v>
      </c>
    </row>
    <row r="264" spans="1:9">
      <c r="A264">
        <v>170</v>
      </c>
      <c r="B264">
        <v>1.5509999999999999</v>
      </c>
      <c r="C264">
        <v>1.5129999999999999</v>
      </c>
      <c r="D264">
        <v>3.7139999999999999E-2</v>
      </c>
      <c r="E264">
        <v>0.21060000000000001</v>
      </c>
      <c r="F264">
        <v>3</v>
      </c>
      <c r="G264">
        <v>3</v>
      </c>
      <c r="H264">
        <v>0.1764</v>
      </c>
      <c r="I264">
        <v>856</v>
      </c>
    </row>
    <row r="265" spans="1:9">
      <c r="A265">
        <v>175</v>
      </c>
      <c r="B265">
        <v>1.4139999999999999</v>
      </c>
      <c r="C265">
        <v>1.468</v>
      </c>
      <c r="D265">
        <v>-5.398E-2</v>
      </c>
      <c r="E265">
        <v>0.21060000000000001</v>
      </c>
      <c r="F265">
        <v>3</v>
      </c>
      <c r="G265">
        <v>3</v>
      </c>
      <c r="H265">
        <v>0.25640000000000002</v>
      </c>
      <c r="I265">
        <v>856</v>
      </c>
    </row>
    <row r="266" spans="1:9">
      <c r="A266">
        <v>180</v>
      </c>
      <c r="B266">
        <v>1.5289999999999999</v>
      </c>
      <c r="C266">
        <v>1.6359999999999999</v>
      </c>
      <c r="D266">
        <v>-0.1067</v>
      </c>
      <c r="E266">
        <v>0.21060000000000001</v>
      </c>
      <c r="F266">
        <v>3</v>
      </c>
      <c r="G266">
        <v>3</v>
      </c>
      <c r="H266">
        <v>0.50660000000000005</v>
      </c>
      <c r="I266">
        <v>856</v>
      </c>
    </row>
    <row r="267" spans="1:9">
      <c r="A267">
        <v>185</v>
      </c>
      <c r="B267">
        <v>1.3129999999999999</v>
      </c>
      <c r="C267">
        <v>1.556</v>
      </c>
      <c r="D267">
        <v>-0.24329999999999999</v>
      </c>
      <c r="E267">
        <v>0.21060000000000001</v>
      </c>
      <c r="F267">
        <v>3</v>
      </c>
      <c r="G267">
        <v>3</v>
      </c>
      <c r="H267">
        <v>1.1559999999999999</v>
      </c>
      <c r="I267">
        <v>856</v>
      </c>
    </row>
    <row r="268" spans="1:9">
      <c r="A268">
        <v>190</v>
      </c>
      <c r="B268">
        <v>1.163</v>
      </c>
      <c r="C268">
        <v>1.337</v>
      </c>
      <c r="D268">
        <v>-0.17419999999999999</v>
      </c>
      <c r="E268">
        <v>0.21060000000000001</v>
      </c>
      <c r="F268">
        <v>3</v>
      </c>
      <c r="G268">
        <v>3</v>
      </c>
      <c r="H268">
        <v>0.82709999999999995</v>
      </c>
      <c r="I268">
        <v>856</v>
      </c>
    </row>
    <row r="269" spans="1:9">
      <c r="A269">
        <v>195</v>
      </c>
      <c r="B269">
        <v>1.119</v>
      </c>
      <c r="C269">
        <v>1.4510000000000001</v>
      </c>
      <c r="D269">
        <v>-0.33189999999999997</v>
      </c>
      <c r="E269">
        <v>0.21060000000000001</v>
      </c>
      <c r="F269">
        <v>3</v>
      </c>
      <c r="G269">
        <v>3</v>
      </c>
      <c r="H269">
        <v>1.5760000000000001</v>
      </c>
      <c r="I269">
        <v>856</v>
      </c>
    </row>
    <row r="270" spans="1:9">
      <c r="A270">
        <v>200</v>
      </c>
      <c r="B270">
        <v>0.9849</v>
      </c>
      <c r="C270">
        <v>1.4139999999999999</v>
      </c>
      <c r="D270">
        <v>-0.42880000000000001</v>
      </c>
      <c r="E270">
        <v>0.21060000000000001</v>
      </c>
      <c r="F270">
        <v>3</v>
      </c>
      <c r="G270">
        <v>3</v>
      </c>
      <c r="H270">
        <v>2.0369999999999999</v>
      </c>
      <c r="I270">
        <v>856</v>
      </c>
    </row>
    <row r="271" spans="1:9">
      <c r="A271">
        <v>205</v>
      </c>
      <c r="B271">
        <v>1.077</v>
      </c>
      <c r="C271">
        <v>1.54</v>
      </c>
      <c r="D271">
        <v>-0.46300000000000002</v>
      </c>
      <c r="E271">
        <v>0.21060000000000001</v>
      </c>
      <c r="F271">
        <v>3</v>
      </c>
      <c r="G271">
        <v>3</v>
      </c>
      <c r="H271">
        <v>2.1989999999999998</v>
      </c>
      <c r="I271">
        <v>856</v>
      </c>
    </row>
    <row r="272" spans="1:9">
      <c r="A272">
        <v>210</v>
      </c>
      <c r="B272">
        <v>0.86809999999999998</v>
      </c>
      <c r="C272">
        <v>1.319</v>
      </c>
      <c r="D272">
        <v>-0.45079999999999998</v>
      </c>
      <c r="E272">
        <v>0.21060000000000001</v>
      </c>
      <c r="F272">
        <v>3</v>
      </c>
      <c r="G272">
        <v>3</v>
      </c>
      <c r="H272">
        <v>2.141</v>
      </c>
      <c r="I272">
        <v>856</v>
      </c>
    </row>
    <row r="273" spans="1:9">
      <c r="A273">
        <v>215</v>
      </c>
      <c r="B273">
        <v>0.80100000000000005</v>
      </c>
      <c r="C273">
        <v>1.1910000000000001</v>
      </c>
      <c r="D273">
        <v>-0.39</v>
      </c>
      <c r="E273">
        <v>0.21060000000000001</v>
      </c>
      <c r="F273">
        <v>3</v>
      </c>
      <c r="G273">
        <v>3</v>
      </c>
      <c r="H273">
        <v>1.8520000000000001</v>
      </c>
      <c r="I273">
        <v>856</v>
      </c>
    </row>
    <row r="274" spans="1:9">
      <c r="A274">
        <v>220</v>
      </c>
      <c r="B274">
        <v>0.85270000000000001</v>
      </c>
      <c r="C274">
        <v>1.012</v>
      </c>
      <c r="D274">
        <v>-0.15970000000000001</v>
      </c>
      <c r="E274">
        <v>0.21060000000000001</v>
      </c>
      <c r="F274">
        <v>3</v>
      </c>
      <c r="G274">
        <v>3</v>
      </c>
      <c r="H274">
        <v>0.75839999999999996</v>
      </c>
      <c r="I274">
        <v>856</v>
      </c>
    </row>
    <row r="275" spans="1:9">
      <c r="A275">
        <v>225</v>
      </c>
      <c r="B275">
        <v>0.78280000000000005</v>
      </c>
      <c r="C275">
        <v>0.97189999999999999</v>
      </c>
      <c r="D275">
        <v>-0.18909999999999999</v>
      </c>
      <c r="E275">
        <v>0.21060000000000001</v>
      </c>
      <c r="F275">
        <v>3</v>
      </c>
      <c r="G275">
        <v>3</v>
      </c>
      <c r="H275">
        <v>0.89800000000000002</v>
      </c>
      <c r="I275">
        <v>856</v>
      </c>
    </row>
    <row r="276" spans="1:9">
      <c r="A276">
        <v>230</v>
      </c>
      <c r="B276">
        <v>0.752</v>
      </c>
      <c r="C276">
        <v>0.89780000000000004</v>
      </c>
      <c r="D276">
        <v>-0.14580000000000001</v>
      </c>
      <c r="E276">
        <v>0.21060000000000001</v>
      </c>
      <c r="F276">
        <v>3</v>
      </c>
      <c r="G276">
        <v>3</v>
      </c>
      <c r="H276">
        <v>0.69259999999999999</v>
      </c>
      <c r="I276">
        <v>856</v>
      </c>
    </row>
    <row r="277" spans="1:9">
      <c r="A277">
        <v>235</v>
      </c>
      <c r="B277">
        <v>0.71379999999999999</v>
      </c>
      <c r="C277">
        <v>0.94720000000000004</v>
      </c>
      <c r="D277">
        <v>-0.2334</v>
      </c>
      <c r="E277">
        <v>0.21060000000000001</v>
      </c>
      <c r="F277">
        <v>3</v>
      </c>
      <c r="G277">
        <v>3</v>
      </c>
      <c r="H277">
        <v>1.1080000000000001</v>
      </c>
      <c r="I277">
        <v>856</v>
      </c>
    </row>
    <row r="278" spans="1:9">
      <c r="A278">
        <v>240</v>
      </c>
      <c r="B278">
        <v>0.6401</v>
      </c>
      <c r="C278">
        <v>0.77949999999999997</v>
      </c>
      <c r="D278">
        <v>-0.1394</v>
      </c>
      <c r="E278">
        <v>0.21060000000000001</v>
      </c>
      <c r="F278">
        <v>3</v>
      </c>
      <c r="G278">
        <v>3</v>
      </c>
      <c r="H278">
        <v>0.66180000000000005</v>
      </c>
      <c r="I278">
        <v>856</v>
      </c>
    </row>
    <row r="279" spans="1:9">
      <c r="A279">
        <v>245</v>
      </c>
      <c r="B279">
        <v>0.54759999999999998</v>
      </c>
      <c r="C279">
        <v>0.73660000000000003</v>
      </c>
      <c r="D279">
        <v>-0.189</v>
      </c>
      <c r="E279">
        <v>0.21060000000000001</v>
      </c>
      <c r="F279">
        <v>3</v>
      </c>
      <c r="G279">
        <v>3</v>
      </c>
      <c r="H279">
        <v>0.89739999999999998</v>
      </c>
      <c r="I279">
        <v>856</v>
      </c>
    </row>
    <row r="280" spans="1:9">
      <c r="A280">
        <v>250</v>
      </c>
      <c r="B280">
        <v>0.5202</v>
      </c>
      <c r="C280">
        <v>0.85150000000000003</v>
      </c>
      <c r="D280">
        <v>-0.33129999999999998</v>
      </c>
      <c r="E280">
        <v>0.21060000000000001</v>
      </c>
      <c r="F280">
        <v>3</v>
      </c>
      <c r="G280">
        <v>3</v>
      </c>
      <c r="H280">
        <v>1.573</v>
      </c>
      <c r="I280">
        <v>856</v>
      </c>
    </row>
    <row r="281" spans="1:9">
      <c r="A281">
        <v>255</v>
      </c>
      <c r="B281">
        <v>0.498</v>
      </c>
      <c r="C281">
        <v>0.70050000000000001</v>
      </c>
      <c r="D281">
        <v>-0.20250000000000001</v>
      </c>
      <c r="E281">
        <v>0.21060000000000001</v>
      </c>
      <c r="F281">
        <v>3</v>
      </c>
      <c r="G281">
        <v>3</v>
      </c>
      <c r="H281">
        <v>0.96179999999999999</v>
      </c>
      <c r="I281">
        <v>856</v>
      </c>
    </row>
    <row r="282" spans="1:9">
      <c r="A282">
        <v>260</v>
      </c>
      <c r="B282">
        <v>0.50319999999999998</v>
      </c>
      <c r="C282">
        <v>0.65200000000000002</v>
      </c>
      <c r="D282">
        <v>-0.1489</v>
      </c>
      <c r="E282">
        <v>0.21060000000000001</v>
      </c>
      <c r="F282">
        <v>3</v>
      </c>
      <c r="G282">
        <v>3</v>
      </c>
      <c r="H282">
        <v>0.70709999999999995</v>
      </c>
      <c r="I282">
        <v>856</v>
      </c>
    </row>
    <row r="283" spans="1:9">
      <c r="A283">
        <v>265</v>
      </c>
      <c r="B283">
        <v>0.47389999999999999</v>
      </c>
      <c r="C283">
        <v>0.70240000000000002</v>
      </c>
      <c r="D283">
        <v>-0.22850000000000001</v>
      </c>
      <c r="E283">
        <v>0.21060000000000001</v>
      </c>
      <c r="F283">
        <v>3</v>
      </c>
      <c r="G283">
        <v>3</v>
      </c>
      <c r="H283">
        <v>1.085</v>
      </c>
      <c r="I283">
        <v>856</v>
      </c>
    </row>
    <row r="284" spans="1:9">
      <c r="A284">
        <v>270</v>
      </c>
      <c r="B284">
        <v>0.47070000000000001</v>
      </c>
      <c r="C284">
        <v>0.61309999999999998</v>
      </c>
      <c r="D284">
        <v>-0.1424</v>
      </c>
      <c r="E284">
        <v>0.21060000000000001</v>
      </c>
      <c r="F284">
        <v>3</v>
      </c>
      <c r="G284">
        <v>3</v>
      </c>
      <c r="H284">
        <v>0.67630000000000001</v>
      </c>
      <c r="I284">
        <v>856</v>
      </c>
    </row>
    <row r="285" spans="1:9">
      <c r="A285">
        <v>275</v>
      </c>
      <c r="B285">
        <v>0.43430000000000002</v>
      </c>
      <c r="C285">
        <v>0.58840000000000003</v>
      </c>
      <c r="D285">
        <v>-0.1542</v>
      </c>
      <c r="E285">
        <v>0.21060000000000001</v>
      </c>
      <c r="F285">
        <v>3</v>
      </c>
      <c r="G285">
        <v>3</v>
      </c>
      <c r="H285">
        <v>0.73219999999999996</v>
      </c>
      <c r="I285">
        <v>856</v>
      </c>
    </row>
    <row r="286" spans="1:9">
      <c r="A286">
        <v>280</v>
      </c>
      <c r="B286">
        <v>0.42380000000000001</v>
      </c>
      <c r="C286">
        <v>0.51829999999999998</v>
      </c>
      <c r="D286">
        <v>-9.4509999999999997E-2</v>
      </c>
      <c r="E286">
        <v>0.21060000000000001</v>
      </c>
      <c r="F286">
        <v>3</v>
      </c>
      <c r="G286">
        <v>3</v>
      </c>
      <c r="H286">
        <v>0.44890000000000002</v>
      </c>
      <c r="I286">
        <v>856</v>
      </c>
    </row>
    <row r="287" spans="1:9">
      <c r="A287">
        <v>285</v>
      </c>
      <c r="B287">
        <v>0.41720000000000002</v>
      </c>
      <c r="C287">
        <v>0.49359999999999998</v>
      </c>
      <c r="D287">
        <v>-7.6399999999999996E-2</v>
      </c>
      <c r="E287">
        <v>0.21060000000000001</v>
      </c>
      <c r="F287">
        <v>3</v>
      </c>
      <c r="G287">
        <v>3</v>
      </c>
      <c r="H287">
        <v>0.36280000000000001</v>
      </c>
      <c r="I287">
        <v>856</v>
      </c>
    </row>
    <row r="288" spans="1:9">
      <c r="A288">
        <v>290</v>
      </c>
      <c r="B288">
        <v>0.42309999999999998</v>
      </c>
      <c r="C288">
        <v>0.45660000000000001</v>
      </c>
      <c r="D288">
        <v>-3.354E-2</v>
      </c>
      <c r="E288">
        <v>0.21060000000000001</v>
      </c>
      <c r="F288">
        <v>3</v>
      </c>
      <c r="G288">
        <v>3</v>
      </c>
      <c r="H288">
        <v>0.1593</v>
      </c>
      <c r="I288">
        <v>856</v>
      </c>
    </row>
    <row r="289" spans="1:9">
      <c r="A289">
        <v>295</v>
      </c>
      <c r="B289">
        <v>0.34379999999999999</v>
      </c>
      <c r="C289">
        <v>0.42199999999999999</v>
      </c>
      <c r="D289">
        <v>-7.8219999999999998E-2</v>
      </c>
      <c r="E289">
        <v>0.21060000000000001</v>
      </c>
      <c r="F289">
        <v>3</v>
      </c>
      <c r="G289">
        <v>3</v>
      </c>
      <c r="H289">
        <v>0.3715</v>
      </c>
      <c r="I289">
        <v>856</v>
      </c>
    </row>
    <row r="290" spans="1:9">
      <c r="A290">
        <v>300</v>
      </c>
      <c r="B290">
        <v>0.2271</v>
      </c>
      <c r="C290">
        <v>0.309</v>
      </c>
      <c r="D290">
        <v>-8.1960000000000005E-2</v>
      </c>
      <c r="E290">
        <v>0.21060000000000001</v>
      </c>
      <c r="F290">
        <v>3</v>
      </c>
      <c r="G290">
        <v>3</v>
      </c>
      <c r="H290">
        <v>0.38929999999999998</v>
      </c>
      <c r="I290">
        <v>856</v>
      </c>
    </row>
    <row r="291" spans="1:9">
      <c r="A291">
        <v>305</v>
      </c>
      <c r="B291">
        <v>0.22389999999999999</v>
      </c>
      <c r="C291">
        <v>0.37359999999999999</v>
      </c>
      <c r="D291">
        <v>-0.1497</v>
      </c>
      <c r="E291">
        <v>0.21060000000000001</v>
      </c>
      <c r="F291">
        <v>3</v>
      </c>
      <c r="G291">
        <v>3</v>
      </c>
      <c r="H291">
        <v>0.71120000000000005</v>
      </c>
      <c r="I291">
        <v>856</v>
      </c>
    </row>
    <row r="292" spans="1:9">
      <c r="A292">
        <v>310</v>
      </c>
      <c r="B292">
        <v>0.15859999999999999</v>
      </c>
      <c r="C292">
        <v>0.27789999999999998</v>
      </c>
      <c r="D292">
        <v>-0.1193</v>
      </c>
      <c r="E292">
        <v>0.21060000000000001</v>
      </c>
      <c r="F292">
        <v>3</v>
      </c>
      <c r="G292">
        <v>3</v>
      </c>
      <c r="H292">
        <v>0.56659999999999999</v>
      </c>
      <c r="I292">
        <v>856</v>
      </c>
    </row>
    <row r="293" spans="1:9">
      <c r="A293">
        <v>315</v>
      </c>
      <c r="B293">
        <v>0.19120000000000001</v>
      </c>
      <c r="C293">
        <v>0.27689999999999998</v>
      </c>
      <c r="D293">
        <v>-8.5709999999999995E-2</v>
      </c>
      <c r="E293">
        <v>0.21060000000000001</v>
      </c>
      <c r="F293">
        <v>3</v>
      </c>
      <c r="G293">
        <v>3</v>
      </c>
      <c r="H293">
        <v>0.40710000000000002</v>
      </c>
      <c r="I293">
        <v>856</v>
      </c>
    </row>
    <row r="294" spans="1:9">
      <c r="A294">
        <v>320</v>
      </c>
      <c r="B294">
        <v>0.1918</v>
      </c>
      <c r="C294">
        <v>0.2266</v>
      </c>
      <c r="D294">
        <v>-3.4759999999999999E-2</v>
      </c>
      <c r="E294">
        <v>0.21060000000000001</v>
      </c>
      <c r="F294">
        <v>3</v>
      </c>
      <c r="G294">
        <v>3</v>
      </c>
      <c r="H294">
        <v>0.1651</v>
      </c>
      <c r="I294">
        <v>856</v>
      </c>
    </row>
    <row r="295" spans="1:9">
      <c r="A295">
        <v>325</v>
      </c>
      <c r="B295">
        <v>0.19700000000000001</v>
      </c>
      <c r="C295">
        <v>0.2142</v>
      </c>
      <c r="D295">
        <v>-1.721E-2</v>
      </c>
      <c r="E295">
        <v>0.21060000000000001</v>
      </c>
      <c r="F295">
        <v>3</v>
      </c>
      <c r="G295">
        <v>3</v>
      </c>
      <c r="H295">
        <v>8.1720000000000001E-2</v>
      </c>
      <c r="I295">
        <v>856</v>
      </c>
    </row>
    <row r="296" spans="1:9">
      <c r="A296">
        <v>330</v>
      </c>
      <c r="B296">
        <v>0.1918</v>
      </c>
      <c r="C296">
        <v>0.2142</v>
      </c>
      <c r="D296">
        <v>-2.2409999999999999E-2</v>
      </c>
      <c r="E296">
        <v>0.21060000000000001</v>
      </c>
      <c r="F296">
        <v>3</v>
      </c>
      <c r="G296">
        <v>3</v>
      </c>
      <c r="H296">
        <v>0.1065</v>
      </c>
      <c r="I296">
        <v>856</v>
      </c>
    </row>
    <row r="297" spans="1:9">
      <c r="A297">
        <v>335</v>
      </c>
      <c r="B297">
        <v>0.31469999999999998</v>
      </c>
      <c r="C297">
        <v>0.2019</v>
      </c>
      <c r="D297">
        <v>0.1128</v>
      </c>
      <c r="E297">
        <v>0.21060000000000001</v>
      </c>
      <c r="F297">
        <v>3</v>
      </c>
      <c r="G297">
        <v>3</v>
      </c>
      <c r="H297">
        <v>0.53600000000000003</v>
      </c>
      <c r="I297">
        <v>856</v>
      </c>
    </row>
    <row r="298" spans="1:9">
      <c r="A298">
        <v>340</v>
      </c>
      <c r="B298">
        <v>0.1696</v>
      </c>
      <c r="C298">
        <v>0.2399</v>
      </c>
      <c r="D298">
        <v>-7.0279999999999995E-2</v>
      </c>
      <c r="E298">
        <v>0.21060000000000001</v>
      </c>
      <c r="F298">
        <v>3</v>
      </c>
      <c r="G298">
        <v>3</v>
      </c>
      <c r="H298">
        <v>0.33379999999999999</v>
      </c>
      <c r="I298">
        <v>856</v>
      </c>
    </row>
    <row r="299" spans="1:9">
      <c r="A299">
        <v>345</v>
      </c>
      <c r="B299">
        <v>0.13700000000000001</v>
      </c>
      <c r="C299">
        <v>0.2266</v>
      </c>
      <c r="D299">
        <v>-8.9620000000000005E-2</v>
      </c>
      <c r="E299">
        <v>0.21060000000000001</v>
      </c>
      <c r="F299">
        <v>3</v>
      </c>
      <c r="G299">
        <v>3</v>
      </c>
      <c r="H299">
        <v>0.42570000000000002</v>
      </c>
      <c r="I299">
        <v>856</v>
      </c>
    </row>
    <row r="300" spans="1:9">
      <c r="A300">
        <v>350</v>
      </c>
      <c r="B300">
        <v>0.12659999999999999</v>
      </c>
      <c r="C300">
        <v>0.2142</v>
      </c>
      <c r="D300">
        <v>-8.7690000000000004E-2</v>
      </c>
      <c r="E300">
        <v>0.21060000000000001</v>
      </c>
      <c r="F300">
        <v>3</v>
      </c>
      <c r="G300">
        <v>3</v>
      </c>
      <c r="H300">
        <v>0.41649999999999998</v>
      </c>
      <c r="I300">
        <v>856</v>
      </c>
    </row>
    <row r="301" spans="1:9">
      <c r="A301">
        <v>355</v>
      </c>
      <c r="B301">
        <v>0.1512</v>
      </c>
      <c r="C301">
        <v>0.24629999999999999</v>
      </c>
      <c r="D301">
        <v>-9.5140000000000002E-2</v>
      </c>
      <c r="E301">
        <v>0.21060000000000001</v>
      </c>
      <c r="F301">
        <v>3</v>
      </c>
      <c r="G301">
        <v>3</v>
      </c>
      <c r="H301">
        <v>0.45190000000000002</v>
      </c>
      <c r="I301">
        <v>856</v>
      </c>
    </row>
    <row r="302" spans="1:9">
      <c r="A302">
        <v>360</v>
      </c>
      <c r="B302">
        <v>9.9729999999999999E-2</v>
      </c>
      <c r="C302">
        <v>0.24629999999999999</v>
      </c>
      <c r="D302">
        <v>-0.14660000000000001</v>
      </c>
      <c r="E302">
        <v>0.21060000000000001</v>
      </c>
      <c r="F302">
        <v>3</v>
      </c>
      <c r="G302">
        <v>3</v>
      </c>
      <c r="H302">
        <v>0.69630000000000003</v>
      </c>
      <c r="I302">
        <v>856</v>
      </c>
    </row>
    <row r="303" spans="1:9">
      <c r="A303">
        <v>365</v>
      </c>
      <c r="B303">
        <v>0.1011</v>
      </c>
      <c r="C303">
        <v>0.17630000000000001</v>
      </c>
      <c r="D303">
        <v>-7.5130000000000002E-2</v>
      </c>
      <c r="E303">
        <v>0.21060000000000001</v>
      </c>
      <c r="F303">
        <v>3</v>
      </c>
      <c r="G303">
        <v>3</v>
      </c>
      <c r="H303">
        <v>0.35680000000000001</v>
      </c>
      <c r="I303">
        <v>856</v>
      </c>
    </row>
    <row r="304" spans="1:9">
      <c r="A304">
        <v>370</v>
      </c>
      <c r="B304">
        <v>0.1135</v>
      </c>
      <c r="C304">
        <v>0.15160000000000001</v>
      </c>
      <c r="D304">
        <v>-3.8030000000000001E-2</v>
      </c>
      <c r="E304">
        <v>0.21060000000000001</v>
      </c>
      <c r="F304">
        <v>3</v>
      </c>
      <c r="G304">
        <v>3</v>
      </c>
      <c r="H304">
        <v>0.18060000000000001</v>
      </c>
      <c r="I304">
        <v>856</v>
      </c>
    </row>
    <row r="305" spans="1:9">
      <c r="A305">
        <v>375</v>
      </c>
      <c r="B305">
        <v>0.10829999999999999</v>
      </c>
      <c r="C305">
        <v>0.15160000000000001</v>
      </c>
      <c r="D305">
        <v>-4.3229999999999998E-2</v>
      </c>
      <c r="E305">
        <v>0.21060000000000001</v>
      </c>
      <c r="F305">
        <v>3</v>
      </c>
      <c r="G305">
        <v>3</v>
      </c>
      <c r="H305">
        <v>0.20530000000000001</v>
      </c>
      <c r="I305">
        <v>856</v>
      </c>
    </row>
    <row r="306" spans="1:9">
      <c r="A306">
        <v>380</v>
      </c>
      <c r="B306">
        <v>6.3890000000000002E-2</v>
      </c>
      <c r="C306">
        <v>0.15160000000000001</v>
      </c>
      <c r="D306">
        <v>-8.7679999999999994E-2</v>
      </c>
      <c r="E306">
        <v>0.21060000000000001</v>
      </c>
      <c r="F306">
        <v>3</v>
      </c>
      <c r="G306">
        <v>3</v>
      </c>
      <c r="H306">
        <v>0.41639999999999999</v>
      </c>
      <c r="I306">
        <v>856</v>
      </c>
    </row>
    <row r="307" spans="1:9">
      <c r="A307">
        <v>385</v>
      </c>
      <c r="B307">
        <v>6.3890000000000002E-2</v>
      </c>
      <c r="C307">
        <v>0.19600000000000001</v>
      </c>
      <c r="D307">
        <v>-0.1321</v>
      </c>
      <c r="E307">
        <v>0.21060000000000001</v>
      </c>
      <c r="F307">
        <v>3</v>
      </c>
      <c r="G307">
        <v>3</v>
      </c>
      <c r="H307">
        <v>0.62749999999999995</v>
      </c>
      <c r="I307">
        <v>856</v>
      </c>
    </row>
    <row r="308" spans="1:9">
      <c r="A308">
        <v>390</v>
      </c>
      <c r="B308">
        <v>5.8680000000000003E-2</v>
      </c>
      <c r="C308">
        <v>0.15160000000000001</v>
      </c>
      <c r="D308">
        <v>-9.289E-2</v>
      </c>
      <c r="E308">
        <v>0.21060000000000001</v>
      </c>
      <c r="F308">
        <v>3</v>
      </c>
      <c r="G308">
        <v>3</v>
      </c>
      <c r="H308">
        <v>0.44119999999999998</v>
      </c>
      <c r="I308">
        <v>856</v>
      </c>
    </row>
    <row r="309" spans="1:9">
      <c r="A309">
        <v>395</v>
      </c>
      <c r="B309">
        <v>6.9099999999999995E-2</v>
      </c>
      <c r="C309">
        <v>0.1293</v>
      </c>
      <c r="D309">
        <v>-6.0249999999999998E-2</v>
      </c>
      <c r="E309">
        <v>0.21060000000000001</v>
      </c>
      <c r="F309">
        <v>3</v>
      </c>
      <c r="G309">
        <v>3</v>
      </c>
      <c r="H309">
        <v>0.28610000000000002</v>
      </c>
      <c r="I309">
        <v>856</v>
      </c>
    </row>
    <row r="310" spans="1:9">
      <c r="A310">
        <v>400</v>
      </c>
      <c r="B310">
        <v>7.4310000000000001E-2</v>
      </c>
      <c r="C310">
        <v>0.24049999999999999</v>
      </c>
      <c r="D310">
        <v>-0.16619999999999999</v>
      </c>
      <c r="E310">
        <v>0.21060000000000001</v>
      </c>
      <c r="F310">
        <v>3</v>
      </c>
      <c r="G310">
        <v>3</v>
      </c>
      <c r="H310">
        <v>0.78910000000000002</v>
      </c>
      <c r="I310">
        <v>856</v>
      </c>
    </row>
    <row r="311" spans="1:9">
      <c r="A311">
        <v>405</v>
      </c>
      <c r="B311">
        <v>7.4310000000000001E-2</v>
      </c>
      <c r="C311">
        <v>0.19600000000000001</v>
      </c>
      <c r="D311">
        <v>-0.1217</v>
      </c>
      <c r="E311">
        <v>0.21060000000000001</v>
      </c>
      <c r="F311">
        <v>3</v>
      </c>
      <c r="G311">
        <v>3</v>
      </c>
      <c r="H311">
        <v>0.57799999999999996</v>
      </c>
      <c r="I311">
        <v>856</v>
      </c>
    </row>
    <row r="312" spans="1:9">
      <c r="A312">
        <v>410</v>
      </c>
      <c r="B312">
        <v>0.1108</v>
      </c>
      <c r="C312">
        <v>0.16389999999999999</v>
      </c>
      <c r="D312">
        <v>-5.3150000000000003E-2</v>
      </c>
      <c r="E312">
        <v>0.21060000000000001</v>
      </c>
      <c r="F312">
        <v>3</v>
      </c>
      <c r="G312">
        <v>3</v>
      </c>
      <c r="H312">
        <v>0.25240000000000001</v>
      </c>
      <c r="I312">
        <v>856</v>
      </c>
    </row>
    <row r="313" spans="1:9">
      <c r="A313">
        <v>415</v>
      </c>
      <c r="B313">
        <v>0.13159999999999999</v>
      </c>
      <c r="C313">
        <v>0.14169999999999999</v>
      </c>
      <c r="D313">
        <v>-1.009E-2</v>
      </c>
      <c r="E313">
        <v>0.21060000000000001</v>
      </c>
      <c r="F313">
        <v>3</v>
      </c>
      <c r="G313">
        <v>3</v>
      </c>
      <c r="H313">
        <v>4.7940000000000003E-2</v>
      </c>
      <c r="I313">
        <v>856</v>
      </c>
    </row>
    <row r="314" spans="1:9">
      <c r="A314">
        <v>420</v>
      </c>
      <c r="B314">
        <v>0.14199999999999999</v>
      </c>
      <c r="C314">
        <v>0.14169999999999999</v>
      </c>
      <c r="D314">
        <v>3.235E-4</v>
      </c>
      <c r="E314">
        <v>0.21060000000000001</v>
      </c>
      <c r="F314">
        <v>3</v>
      </c>
      <c r="G314">
        <v>3</v>
      </c>
      <c r="H314">
        <v>1.536E-3</v>
      </c>
      <c r="I314">
        <v>856</v>
      </c>
    </row>
    <row r="315" spans="1:9">
      <c r="A315">
        <v>425</v>
      </c>
      <c r="B315">
        <v>5.8680000000000003E-2</v>
      </c>
      <c r="C315">
        <v>0.154</v>
      </c>
      <c r="D315">
        <v>-9.536E-2</v>
      </c>
      <c r="E315">
        <v>0.21060000000000001</v>
      </c>
      <c r="F315">
        <v>3</v>
      </c>
      <c r="G315">
        <v>3</v>
      </c>
      <c r="H315">
        <v>0.45290000000000002</v>
      </c>
      <c r="I315">
        <v>856</v>
      </c>
    </row>
    <row r="316" spans="1:9">
      <c r="A316">
        <v>430</v>
      </c>
      <c r="B316">
        <v>6.9099999999999995E-2</v>
      </c>
      <c r="C316">
        <v>0.154</v>
      </c>
      <c r="D316">
        <v>-8.4940000000000002E-2</v>
      </c>
      <c r="E316">
        <v>0.21060000000000001</v>
      </c>
      <c r="F316">
        <v>3</v>
      </c>
      <c r="G316">
        <v>3</v>
      </c>
      <c r="H316">
        <v>0.40339999999999998</v>
      </c>
      <c r="I316">
        <v>856</v>
      </c>
    </row>
    <row r="317" spans="1:9">
      <c r="A317">
        <v>435</v>
      </c>
      <c r="B317">
        <v>2.6040000000000001E-2</v>
      </c>
      <c r="C317">
        <v>0.154</v>
      </c>
      <c r="D317">
        <v>-0.128</v>
      </c>
      <c r="E317">
        <v>0.21060000000000001</v>
      </c>
      <c r="F317">
        <v>3</v>
      </c>
      <c r="G317">
        <v>3</v>
      </c>
      <c r="H317">
        <v>0.6079</v>
      </c>
      <c r="I317">
        <v>856</v>
      </c>
    </row>
    <row r="318" spans="1:9">
      <c r="A318">
        <v>440</v>
      </c>
      <c r="B318">
        <v>2.0830000000000001E-2</v>
      </c>
      <c r="C318">
        <v>0.154</v>
      </c>
      <c r="D318">
        <v>-0.13320000000000001</v>
      </c>
      <c r="E318">
        <v>0.21060000000000001</v>
      </c>
      <c r="F318">
        <v>3</v>
      </c>
      <c r="G318">
        <v>3</v>
      </c>
      <c r="H318">
        <v>0.63260000000000005</v>
      </c>
      <c r="I318">
        <v>856</v>
      </c>
    </row>
    <row r="319" spans="1:9">
      <c r="A319">
        <v>445</v>
      </c>
      <c r="B319">
        <v>1.5630000000000002E-2</v>
      </c>
      <c r="C319">
        <v>0.16639999999999999</v>
      </c>
      <c r="D319">
        <v>-0.15079999999999999</v>
      </c>
      <c r="E319">
        <v>0.21060000000000001</v>
      </c>
      <c r="F319">
        <v>3</v>
      </c>
      <c r="G319">
        <v>3</v>
      </c>
      <c r="H319">
        <v>0.71599999999999997</v>
      </c>
      <c r="I319">
        <v>856</v>
      </c>
    </row>
    <row r="320" spans="1:9">
      <c r="A320">
        <v>450</v>
      </c>
      <c r="B320">
        <v>3.125E-2</v>
      </c>
      <c r="C320">
        <v>0.22320000000000001</v>
      </c>
      <c r="D320">
        <v>-0.19189999999999999</v>
      </c>
      <c r="E320">
        <v>0.21060000000000001</v>
      </c>
      <c r="F320">
        <v>3</v>
      </c>
      <c r="G320">
        <v>3</v>
      </c>
      <c r="H320">
        <v>0.91149999999999998</v>
      </c>
      <c r="I320">
        <v>856</v>
      </c>
    </row>
    <row r="321" spans="1:9">
      <c r="A321">
        <v>455</v>
      </c>
      <c r="B321">
        <v>3.125E-2</v>
      </c>
      <c r="C321">
        <v>0.29970000000000002</v>
      </c>
      <c r="D321">
        <v>-0.26850000000000002</v>
      </c>
      <c r="E321">
        <v>0.21060000000000001</v>
      </c>
      <c r="F321">
        <v>3</v>
      </c>
      <c r="G321">
        <v>3</v>
      </c>
      <c r="H321">
        <v>1.2749999999999999</v>
      </c>
      <c r="I321">
        <v>856</v>
      </c>
    </row>
    <row r="322" spans="1:9">
      <c r="A322">
        <v>460</v>
      </c>
      <c r="B322">
        <v>1.5630000000000002E-2</v>
      </c>
      <c r="C322">
        <v>0.34420000000000001</v>
      </c>
      <c r="D322">
        <v>-0.32850000000000001</v>
      </c>
      <c r="E322">
        <v>0.21060000000000001</v>
      </c>
      <c r="F322">
        <v>3</v>
      </c>
      <c r="G322">
        <v>3</v>
      </c>
      <c r="H322">
        <v>1.56</v>
      </c>
      <c r="I322">
        <v>856</v>
      </c>
    </row>
    <row r="323" spans="1:9">
      <c r="A323">
        <v>465</v>
      </c>
      <c r="B323">
        <v>1.5630000000000002E-2</v>
      </c>
      <c r="C323">
        <v>0.29970000000000002</v>
      </c>
      <c r="D323">
        <v>-0.28410000000000002</v>
      </c>
      <c r="E323">
        <v>0.21060000000000001</v>
      </c>
      <c r="F323">
        <v>3</v>
      </c>
      <c r="G323">
        <v>3</v>
      </c>
      <c r="H323">
        <v>1.349</v>
      </c>
      <c r="I323">
        <v>856</v>
      </c>
    </row>
    <row r="324" spans="1:9">
      <c r="A324">
        <v>470</v>
      </c>
      <c r="B324">
        <v>1.5630000000000002E-2</v>
      </c>
      <c r="C324">
        <v>0.19850000000000001</v>
      </c>
      <c r="D324">
        <v>-0.18290000000000001</v>
      </c>
      <c r="E324">
        <v>0.21060000000000001</v>
      </c>
      <c r="F324">
        <v>3</v>
      </c>
      <c r="G324">
        <v>3</v>
      </c>
      <c r="H324">
        <v>0.86850000000000005</v>
      </c>
      <c r="I324">
        <v>856</v>
      </c>
    </row>
    <row r="325" spans="1:9">
      <c r="A325">
        <v>475</v>
      </c>
      <c r="B325">
        <v>2.0830000000000001E-2</v>
      </c>
      <c r="C325">
        <v>0.154</v>
      </c>
      <c r="D325">
        <v>-0.13320000000000001</v>
      </c>
      <c r="E325">
        <v>0.21060000000000001</v>
      </c>
      <c r="F325">
        <v>3</v>
      </c>
      <c r="G325">
        <v>3</v>
      </c>
      <c r="H325">
        <v>0.63260000000000005</v>
      </c>
      <c r="I325">
        <v>856</v>
      </c>
    </row>
    <row r="326" spans="1:9">
      <c r="A326">
        <v>480</v>
      </c>
      <c r="B326">
        <v>2.0830000000000001E-2</v>
      </c>
      <c r="C326">
        <v>0.154</v>
      </c>
      <c r="D326">
        <v>-0.13320000000000001</v>
      </c>
      <c r="E326">
        <v>0.21060000000000001</v>
      </c>
      <c r="F326">
        <v>3</v>
      </c>
      <c r="G326">
        <v>3</v>
      </c>
      <c r="H326">
        <v>0.63260000000000005</v>
      </c>
      <c r="I326">
        <v>856</v>
      </c>
    </row>
    <row r="327" spans="1:9">
      <c r="A327">
        <v>485</v>
      </c>
      <c r="B327">
        <v>2.0830000000000001E-2</v>
      </c>
      <c r="C327">
        <v>0.14169999999999999</v>
      </c>
      <c r="D327">
        <v>-0.12089999999999999</v>
      </c>
      <c r="E327">
        <v>0.21060000000000001</v>
      </c>
      <c r="F327">
        <v>3</v>
      </c>
      <c r="G327">
        <v>3</v>
      </c>
      <c r="H327">
        <v>0.57399999999999995</v>
      </c>
      <c r="I327">
        <v>856</v>
      </c>
    </row>
    <row r="328" spans="1:9">
      <c r="A328">
        <v>490</v>
      </c>
      <c r="B328">
        <v>2.6040000000000001E-2</v>
      </c>
      <c r="C328">
        <v>0.14169999999999999</v>
      </c>
      <c r="D328">
        <v>-0.11559999999999999</v>
      </c>
      <c r="E328">
        <v>0.21060000000000001</v>
      </c>
      <c r="F328">
        <v>3</v>
      </c>
      <c r="G328">
        <v>3</v>
      </c>
      <c r="H328">
        <v>0.54930000000000001</v>
      </c>
      <c r="I328">
        <v>856</v>
      </c>
    </row>
    <row r="329" spans="1:9">
      <c r="A329">
        <v>495</v>
      </c>
      <c r="B329">
        <v>2.6040000000000001E-2</v>
      </c>
      <c r="C329">
        <v>0.1293</v>
      </c>
      <c r="D329">
        <v>-0.1033</v>
      </c>
      <c r="E329">
        <v>0.21060000000000001</v>
      </c>
      <c r="F329">
        <v>3</v>
      </c>
      <c r="G329">
        <v>3</v>
      </c>
      <c r="H329">
        <v>0.49059999999999998</v>
      </c>
      <c r="I329">
        <v>856</v>
      </c>
    </row>
    <row r="330" spans="1:9">
      <c r="A330">
        <v>500</v>
      </c>
      <c r="B330">
        <v>2.6040000000000001E-2</v>
      </c>
      <c r="C330">
        <v>0.1293</v>
      </c>
      <c r="D330">
        <v>-0.1033</v>
      </c>
      <c r="E330">
        <v>0.21060000000000001</v>
      </c>
      <c r="F330">
        <v>3</v>
      </c>
      <c r="G330">
        <v>3</v>
      </c>
      <c r="H330">
        <v>0.49059999999999998</v>
      </c>
      <c r="I330">
        <v>856</v>
      </c>
    </row>
    <row r="331" spans="1:9">
      <c r="A331">
        <v>505</v>
      </c>
      <c r="B331">
        <v>2.6040000000000001E-2</v>
      </c>
      <c r="C331">
        <v>0.1293</v>
      </c>
      <c r="D331">
        <v>-0.1033</v>
      </c>
      <c r="E331">
        <v>0.21060000000000001</v>
      </c>
      <c r="F331">
        <v>3</v>
      </c>
      <c r="G331">
        <v>3</v>
      </c>
      <c r="H331">
        <v>0.49059999999999998</v>
      </c>
      <c r="I331">
        <v>856</v>
      </c>
    </row>
    <row r="332" spans="1:9">
      <c r="A332">
        <v>510</v>
      </c>
      <c r="B332">
        <v>2.6040000000000001E-2</v>
      </c>
      <c r="C332">
        <v>0.18609999999999999</v>
      </c>
      <c r="D332">
        <v>-0.16009999999999999</v>
      </c>
      <c r="E332">
        <v>0.21060000000000001</v>
      </c>
      <c r="F332">
        <v>3</v>
      </c>
      <c r="G332">
        <v>3</v>
      </c>
      <c r="H332">
        <v>0.76029999999999998</v>
      </c>
      <c r="I332">
        <v>856</v>
      </c>
    </row>
    <row r="333" spans="1:9">
      <c r="A333">
        <v>515</v>
      </c>
      <c r="B333">
        <v>2.6040000000000001E-2</v>
      </c>
      <c r="C333">
        <v>0.14169999999999999</v>
      </c>
      <c r="D333">
        <v>-0.11559999999999999</v>
      </c>
      <c r="E333">
        <v>0.21060000000000001</v>
      </c>
      <c r="F333">
        <v>3</v>
      </c>
      <c r="G333">
        <v>3</v>
      </c>
      <c r="H333">
        <v>0.54930000000000001</v>
      </c>
      <c r="I333">
        <v>856</v>
      </c>
    </row>
    <row r="334" spans="1:9">
      <c r="A334">
        <v>520</v>
      </c>
      <c r="B334">
        <v>2.6040000000000001E-2</v>
      </c>
      <c r="C334">
        <v>0.2306</v>
      </c>
      <c r="D334">
        <v>-0.20449999999999999</v>
      </c>
      <c r="E334">
        <v>0.21060000000000001</v>
      </c>
      <c r="F334">
        <v>3</v>
      </c>
      <c r="G334">
        <v>3</v>
      </c>
      <c r="H334">
        <v>0.97140000000000004</v>
      </c>
      <c r="I334">
        <v>856</v>
      </c>
    </row>
    <row r="335" spans="1:9">
      <c r="A335">
        <v>525</v>
      </c>
      <c r="B335">
        <v>1.5630000000000002E-2</v>
      </c>
      <c r="C335">
        <v>0.14169999999999999</v>
      </c>
      <c r="D335">
        <v>-0.12609999999999999</v>
      </c>
      <c r="E335">
        <v>0.21060000000000001</v>
      </c>
      <c r="F335">
        <v>3</v>
      </c>
      <c r="G335">
        <v>3</v>
      </c>
      <c r="H335">
        <v>0.59870000000000001</v>
      </c>
      <c r="I335">
        <v>856</v>
      </c>
    </row>
    <row r="336" spans="1:9">
      <c r="A336">
        <v>530</v>
      </c>
      <c r="B336">
        <v>1.5630000000000002E-2</v>
      </c>
      <c r="C336">
        <v>0.1195</v>
      </c>
      <c r="D336">
        <v>-0.1038</v>
      </c>
      <c r="E336">
        <v>0.21060000000000001</v>
      </c>
      <c r="F336">
        <v>3</v>
      </c>
      <c r="G336">
        <v>3</v>
      </c>
      <c r="H336">
        <v>0.49320000000000003</v>
      </c>
      <c r="I336">
        <v>856</v>
      </c>
    </row>
    <row r="337" spans="1:9">
      <c r="A337">
        <v>535</v>
      </c>
      <c r="B337">
        <v>1.5630000000000002E-2</v>
      </c>
      <c r="C337">
        <v>0.1318</v>
      </c>
      <c r="D337">
        <v>-0.1162</v>
      </c>
      <c r="E337">
        <v>0.21060000000000001</v>
      </c>
      <c r="F337">
        <v>3</v>
      </c>
      <c r="G337">
        <v>3</v>
      </c>
      <c r="H337">
        <v>0.55179999999999996</v>
      </c>
      <c r="I337">
        <v>856</v>
      </c>
    </row>
    <row r="338" spans="1:9">
      <c r="A338">
        <v>540</v>
      </c>
      <c r="B338">
        <v>1.5630000000000002E-2</v>
      </c>
      <c r="C338">
        <v>0.1318</v>
      </c>
      <c r="D338">
        <v>-0.1162</v>
      </c>
      <c r="E338">
        <v>0.21060000000000001</v>
      </c>
      <c r="F338">
        <v>3</v>
      </c>
      <c r="G338">
        <v>3</v>
      </c>
      <c r="H338">
        <v>0.55179999999999996</v>
      </c>
      <c r="I338">
        <v>856</v>
      </c>
    </row>
    <row r="339" spans="1:9">
      <c r="A339">
        <v>545</v>
      </c>
      <c r="B339">
        <v>1.042E-2</v>
      </c>
      <c r="C339">
        <v>0.11849999999999999</v>
      </c>
      <c r="D339">
        <v>-0.1081</v>
      </c>
      <c r="E339">
        <v>0.21060000000000001</v>
      </c>
      <c r="F339">
        <v>3</v>
      </c>
      <c r="G339">
        <v>3</v>
      </c>
      <c r="H339">
        <v>0.51339999999999997</v>
      </c>
      <c r="I339">
        <v>856</v>
      </c>
    </row>
    <row r="340" spans="1:9">
      <c r="A340">
        <v>550</v>
      </c>
      <c r="B340">
        <v>1.042E-2</v>
      </c>
      <c r="C340">
        <v>0.11849999999999999</v>
      </c>
      <c r="D340">
        <v>-0.1081</v>
      </c>
      <c r="E340">
        <v>0.21060000000000001</v>
      </c>
      <c r="F340">
        <v>3</v>
      </c>
      <c r="G340">
        <v>3</v>
      </c>
      <c r="H340">
        <v>0.51339999999999997</v>
      </c>
      <c r="I340">
        <v>856</v>
      </c>
    </row>
    <row r="341" spans="1:9">
      <c r="A341">
        <v>555</v>
      </c>
      <c r="B341">
        <v>1.042E-2</v>
      </c>
      <c r="C341">
        <v>0.1062</v>
      </c>
      <c r="D341">
        <v>-9.5759999999999998E-2</v>
      </c>
      <c r="E341">
        <v>0.21060000000000001</v>
      </c>
      <c r="F341">
        <v>3</v>
      </c>
      <c r="G341">
        <v>3</v>
      </c>
      <c r="H341">
        <v>0.45479999999999998</v>
      </c>
      <c r="I341">
        <v>856</v>
      </c>
    </row>
    <row r="342" spans="1:9">
      <c r="A342">
        <v>560</v>
      </c>
      <c r="B342">
        <v>1.042E-2</v>
      </c>
      <c r="C342">
        <v>0.1062</v>
      </c>
      <c r="D342">
        <v>-9.5759999999999998E-2</v>
      </c>
      <c r="E342">
        <v>0.21060000000000001</v>
      </c>
      <c r="F342">
        <v>3</v>
      </c>
      <c r="G342">
        <v>3</v>
      </c>
      <c r="H342">
        <v>0.45479999999999998</v>
      </c>
      <c r="I342">
        <v>856</v>
      </c>
    </row>
    <row r="343" spans="1:9">
      <c r="A343">
        <v>565</v>
      </c>
      <c r="B343">
        <v>1.042E-2</v>
      </c>
      <c r="C343">
        <v>0.11849999999999999</v>
      </c>
      <c r="D343">
        <v>-0.1081</v>
      </c>
      <c r="E343">
        <v>0.21060000000000001</v>
      </c>
      <c r="F343">
        <v>3</v>
      </c>
      <c r="G343">
        <v>3</v>
      </c>
      <c r="H343">
        <v>0.51339999999999997</v>
      </c>
      <c r="I343">
        <v>856</v>
      </c>
    </row>
    <row r="344" spans="1:9">
      <c r="A344">
        <v>570</v>
      </c>
      <c r="B344">
        <v>1.042E-2</v>
      </c>
      <c r="C344">
        <v>0.13089999999999999</v>
      </c>
      <c r="D344">
        <v>-0.12039999999999999</v>
      </c>
      <c r="E344">
        <v>0.21060000000000001</v>
      </c>
      <c r="F344">
        <v>3</v>
      </c>
      <c r="G344">
        <v>3</v>
      </c>
      <c r="H344">
        <v>0.57210000000000005</v>
      </c>
      <c r="I344">
        <v>856</v>
      </c>
    </row>
    <row r="345" spans="1:9">
      <c r="A345">
        <v>575</v>
      </c>
      <c r="B345">
        <v>1.042E-2</v>
      </c>
      <c r="C345">
        <v>0.23949999999999999</v>
      </c>
      <c r="D345">
        <v>-0.2291</v>
      </c>
      <c r="E345">
        <v>0.21060000000000001</v>
      </c>
      <c r="F345">
        <v>3</v>
      </c>
      <c r="G345">
        <v>3</v>
      </c>
      <c r="H345">
        <v>1.0880000000000001</v>
      </c>
      <c r="I345">
        <v>856</v>
      </c>
    </row>
    <row r="346" spans="1:9">
      <c r="A346">
        <v>580</v>
      </c>
      <c r="B346">
        <v>1.042E-2</v>
      </c>
      <c r="C346">
        <v>0.1062</v>
      </c>
      <c r="D346">
        <v>-9.5759999999999998E-2</v>
      </c>
      <c r="E346">
        <v>0.21060000000000001</v>
      </c>
      <c r="F346">
        <v>3</v>
      </c>
      <c r="G346">
        <v>3</v>
      </c>
      <c r="H346">
        <v>0.45479999999999998</v>
      </c>
      <c r="I346">
        <v>856</v>
      </c>
    </row>
    <row r="347" spans="1:9">
      <c r="A347">
        <v>585</v>
      </c>
      <c r="B347">
        <v>1.042E-2</v>
      </c>
      <c r="C347">
        <v>0.1062</v>
      </c>
      <c r="D347">
        <v>-9.5759999999999998E-2</v>
      </c>
      <c r="E347">
        <v>0.21060000000000001</v>
      </c>
      <c r="F347">
        <v>3</v>
      </c>
      <c r="G347">
        <v>3</v>
      </c>
      <c r="H347">
        <v>0.45479999999999998</v>
      </c>
      <c r="I347">
        <v>856</v>
      </c>
    </row>
    <row r="348" spans="1:9">
      <c r="A348">
        <v>590</v>
      </c>
      <c r="B348">
        <v>1.042E-2</v>
      </c>
      <c r="C348">
        <v>0.1062</v>
      </c>
      <c r="D348">
        <v>-9.5759999999999998E-2</v>
      </c>
      <c r="E348">
        <v>0.21060000000000001</v>
      </c>
      <c r="F348">
        <v>3</v>
      </c>
      <c r="G348">
        <v>3</v>
      </c>
      <c r="H348">
        <v>0.45479999999999998</v>
      </c>
      <c r="I348">
        <v>856</v>
      </c>
    </row>
    <row r="349" spans="1:9">
      <c r="A349">
        <v>595</v>
      </c>
      <c r="B349">
        <v>1.042E-2</v>
      </c>
      <c r="C349">
        <v>0.1062</v>
      </c>
      <c r="D349">
        <v>-9.5759999999999998E-2</v>
      </c>
      <c r="E349">
        <v>0.21060000000000001</v>
      </c>
      <c r="F349">
        <v>3</v>
      </c>
      <c r="G349">
        <v>3</v>
      </c>
      <c r="H349">
        <v>0.45479999999999998</v>
      </c>
      <c r="I349">
        <v>856</v>
      </c>
    </row>
    <row r="350" spans="1:9">
      <c r="A350">
        <v>600</v>
      </c>
      <c r="B350">
        <v>1.042E-2</v>
      </c>
      <c r="C350">
        <v>0.1062</v>
      </c>
      <c r="D350">
        <v>-9.5759999999999998E-2</v>
      </c>
      <c r="E350">
        <v>0.21060000000000001</v>
      </c>
      <c r="F350">
        <v>3</v>
      </c>
      <c r="G350">
        <v>3</v>
      </c>
      <c r="H350">
        <v>0.45479999999999998</v>
      </c>
      <c r="I350">
        <v>856</v>
      </c>
    </row>
    <row r="351" spans="1:9">
      <c r="A351">
        <v>605</v>
      </c>
      <c r="B351">
        <v>1.042E-2</v>
      </c>
      <c r="C351">
        <v>9.3829999999999997E-2</v>
      </c>
      <c r="D351">
        <v>-8.3409999999999998E-2</v>
      </c>
      <c r="E351">
        <v>0.21060000000000001</v>
      </c>
      <c r="F351">
        <v>3</v>
      </c>
      <c r="G351">
        <v>3</v>
      </c>
      <c r="H351">
        <v>0.3962</v>
      </c>
      <c r="I351">
        <v>856</v>
      </c>
    </row>
    <row r="352" spans="1:9">
      <c r="A352">
        <v>610</v>
      </c>
      <c r="B352">
        <v>1.042E-2</v>
      </c>
      <c r="C352">
        <v>7.1599999999999997E-2</v>
      </c>
      <c r="D352">
        <v>-6.1190000000000001E-2</v>
      </c>
      <c r="E352">
        <v>0.21060000000000001</v>
      </c>
      <c r="F352">
        <v>3</v>
      </c>
      <c r="G352">
        <v>3</v>
      </c>
      <c r="H352">
        <v>0.29060000000000002</v>
      </c>
      <c r="I352">
        <v>856</v>
      </c>
    </row>
    <row r="353" spans="1:9">
      <c r="A353">
        <v>615</v>
      </c>
      <c r="B353">
        <v>1.042E-2</v>
      </c>
      <c r="C353">
        <v>7.1599999999999997E-2</v>
      </c>
      <c r="D353">
        <v>-6.1190000000000001E-2</v>
      </c>
      <c r="E353">
        <v>0.21060000000000001</v>
      </c>
      <c r="F353">
        <v>3</v>
      </c>
      <c r="G353">
        <v>3</v>
      </c>
      <c r="H353">
        <v>0.29060000000000002</v>
      </c>
      <c r="I353">
        <v>856</v>
      </c>
    </row>
    <row r="354" spans="1:9">
      <c r="A354">
        <v>620</v>
      </c>
      <c r="B354">
        <v>1.042E-2</v>
      </c>
      <c r="C354">
        <v>4.691E-2</v>
      </c>
      <c r="D354">
        <v>-3.6499999999999998E-2</v>
      </c>
      <c r="E354">
        <v>0.21060000000000001</v>
      </c>
      <c r="F354">
        <v>3</v>
      </c>
      <c r="G354">
        <v>3</v>
      </c>
      <c r="H354">
        <v>0.17330000000000001</v>
      </c>
      <c r="I354">
        <v>856</v>
      </c>
    </row>
    <row r="355" spans="1:9">
      <c r="A355">
        <v>625</v>
      </c>
      <c r="B355">
        <v>1.042E-2</v>
      </c>
      <c r="C355">
        <v>4.691E-2</v>
      </c>
      <c r="D355">
        <v>-3.6499999999999998E-2</v>
      </c>
      <c r="E355">
        <v>0.21060000000000001</v>
      </c>
      <c r="F355">
        <v>3</v>
      </c>
      <c r="G355">
        <v>3</v>
      </c>
      <c r="H355">
        <v>0.17330000000000001</v>
      </c>
      <c r="I355">
        <v>856</v>
      </c>
    </row>
    <row r="356" spans="1:9">
      <c r="A356">
        <v>630</v>
      </c>
      <c r="B356">
        <v>1.042E-2</v>
      </c>
      <c r="C356">
        <v>4.691E-2</v>
      </c>
      <c r="D356">
        <v>-3.6499999999999998E-2</v>
      </c>
      <c r="E356">
        <v>0.21060000000000001</v>
      </c>
      <c r="F356">
        <v>3</v>
      </c>
      <c r="G356">
        <v>3</v>
      </c>
      <c r="H356">
        <v>0.17330000000000001</v>
      </c>
      <c r="I356">
        <v>856</v>
      </c>
    </row>
    <row r="357" spans="1:9">
      <c r="A357">
        <v>635</v>
      </c>
      <c r="B357">
        <v>1.042E-2</v>
      </c>
      <c r="C357">
        <v>4.691E-2</v>
      </c>
      <c r="D357">
        <v>-3.6499999999999998E-2</v>
      </c>
      <c r="E357">
        <v>0.21060000000000001</v>
      </c>
      <c r="F357">
        <v>3</v>
      </c>
      <c r="G357">
        <v>3</v>
      </c>
      <c r="H357">
        <v>0.17330000000000001</v>
      </c>
      <c r="I357">
        <v>856</v>
      </c>
    </row>
    <row r="358" spans="1:9">
      <c r="A358">
        <v>640</v>
      </c>
      <c r="B358">
        <v>1.042E-2</v>
      </c>
      <c r="C358">
        <v>4.691E-2</v>
      </c>
      <c r="D358">
        <v>-3.6499999999999998E-2</v>
      </c>
      <c r="E358">
        <v>0.21060000000000001</v>
      </c>
      <c r="F358">
        <v>3</v>
      </c>
      <c r="G358">
        <v>3</v>
      </c>
      <c r="H358">
        <v>0.17330000000000001</v>
      </c>
      <c r="I358">
        <v>856</v>
      </c>
    </row>
    <row r="359" spans="1:9">
      <c r="A359">
        <v>645</v>
      </c>
      <c r="B359">
        <v>1.042E-2</v>
      </c>
      <c r="C359">
        <v>5.926E-2</v>
      </c>
      <c r="D359">
        <v>-4.8840000000000001E-2</v>
      </c>
      <c r="E359">
        <v>0.21060000000000001</v>
      </c>
      <c r="F359">
        <v>3</v>
      </c>
      <c r="G359">
        <v>3</v>
      </c>
      <c r="H359">
        <v>0.23200000000000001</v>
      </c>
      <c r="I359">
        <v>856</v>
      </c>
    </row>
    <row r="360" spans="1:9">
      <c r="A360">
        <v>650</v>
      </c>
      <c r="B360">
        <v>1.042E-2</v>
      </c>
      <c r="C360">
        <v>5.926E-2</v>
      </c>
      <c r="D360">
        <v>-4.8840000000000001E-2</v>
      </c>
      <c r="E360">
        <v>0.21060000000000001</v>
      </c>
      <c r="F360">
        <v>3</v>
      </c>
      <c r="G360">
        <v>3</v>
      </c>
      <c r="H360">
        <v>0.23200000000000001</v>
      </c>
      <c r="I360">
        <v>856</v>
      </c>
    </row>
    <row r="361" spans="1:9">
      <c r="A361">
        <v>655</v>
      </c>
      <c r="B361">
        <v>1.042E-2</v>
      </c>
      <c r="C361">
        <v>7.1599999999999997E-2</v>
      </c>
      <c r="D361">
        <v>-6.1190000000000001E-2</v>
      </c>
      <c r="E361">
        <v>0.21060000000000001</v>
      </c>
      <c r="F361">
        <v>3</v>
      </c>
      <c r="G361">
        <v>3</v>
      </c>
      <c r="H361">
        <v>0.29060000000000002</v>
      </c>
      <c r="I361">
        <v>856</v>
      </c>
    </row>
    <row r="362" spans="1:9">
      <c r="A362">
        <v>660</v>
      </c>
      <c r="B362">
        <v>1.042E-2</v>
      </c>
      <c r="C362">
        <v>7.1599999999999997E-2</v>
      </c>
      <c r="D362">
        <v>-6.1190000000000001E-2</v>
      </c>
      <c r="E362">
        <v>0.21060000000000001</v>
      </c>
      <c r="F362">
        <v>3</v>
      </c>
      <c r="G362">
        <v>3</v>
      </c>
      <c r="H362">
        <v>0.29060000000000002</v>
      </c>
      <c r="I362">
        <v>856</v>
      </c>
    </row>
    <row r="363" spans="1:9">
      <c r="A363">
        <v>665</v>
      </c>
      <c r="B363">
        <v>1.042E-2</v>
      </c>
      <c r="C363">
        <v>7.1599999999999997E-2</v>
      </c>
      <c r="D363">
        <v>-6.1190000000000001E-2</v>
      </c>
      <c r="E363">
        <v>0.21060000000000001</v>
      </c>
      <c r="F363">
        <v>3</v>
      </c>
      <c r="G363">
        <v>3</v>
      </c>
      <c r="H363">
        <v>0.29060000000000002</v>
      </c>
      <c r="I363">
        <v>856</v>
      </c>
    </row>
    <row r="364" spans="1:9">
      <c r="A364">
        <v>670</v>
      </c>
      <c r="B364">
        <v>1.042E-2</v>
      </c>
      <c r="C364">
        <v>0.121</v>
      </c>
      <c r="D364">
        <v>-0.1106</v>
      </c>
      <c r="E364">
        <v>0.21060000000000001</v>
      </c>
      <c r="F364">
        <v>3</v>
      </c>
      <c r="G364">
        <v>3</v>
      </c>
      <c r="H364">
        <v>0.52510000000000001</v>
      </c>
      <c r="I364">
        <v>856</v>
      </c>
    </row>
    <row r="365" spans="1:9">
      <c r="A365">
        <v>675</v>
      </c>
      <c r="B365">
        <v>5.208E-3</v>
      </c>
      <c r="C365">
        <v>0.1086</v>
      </c>
      <c r="D365">
        <v>-0.10340000000000001</v>
      </c>
      <c r="E365">
        <v>0.21060000000000001</v>
      </c>
      <c r="F365">
        <v>3</v>
      </c>
      <c r="G365">
        <v>3</v>
      </c>
      <c r="H365">
        <v>0.49120000000000003</v>
      </c>
      <c r="I365">
        <v>856</v>
      </c>
    </row>
    <row r="366" spans="1:9">
      <c r="A366">
        <v>680</v>
      </c>
      <c r="B366">
        <v>5.208E-3</v>
      </c>
      <c r="C366">
        <v>0.1086</v>
      </c>
      <c r="D366">
        <v>-0.10340000000000001</v>
      </c>
      <c r="E366">
        <v>0.21060000000000001</v>
      </c>
      <c r="F366">
        <v>3</v>
      </c>
      <c r="G366">
        <v>3</v>
      </c>
      <c r="H366">
        <v>0.49120000000000003</v>
      </c>
      <c r="I366">
        <v>856</v>
      </c>
    </row>
    <row r="367" spans="1:9">
      <c r="A367">
        <v>685</v>
      </c>
      <c r="B367">
        <v>5.208E-3</v>
      </c>
      <c r="C367">
        <v>0.1086</v>
      </c>
      <c r="D367">
        <v>-0.10340000000000001</v>
      </c>
      <c r="E367">
        <v>0.21060000000000001</v>
      </c>
      <c r="F367">
        <v>3</v>
      </c>
      <c r="G367">
        <v>3</v>
      </c>
      <c r="H367">
        <v>0.49120000000000003</v>
      </c>
      <c r="I367">
        <v>856</v>
      </c>
    </row>
    <row r="368" spans="1:9">
      <c r="A368">
        <v>690</v>
      </c>
      <c r="B368">
        <v>5.208E-3</v>
      </c>
      <c r="C368">
        <v>0.1086</v>
      </c>
      <c r="D368">
        <v>-0.10340000000000001</v>
      </c>
      <c r="E368">
        <v>0.21060000000000001</v>
      </c>
      <c r="F368">
        <v>3</v>
      </c>
      <c r="G368">
        <v>3</v>
      </c>
      <c r="H368">
        <v>0.49120000000000003</v>
      </c>
      <c r="I368">
        <v>856</v>
      </c>
    </row>
    <row r="369" spans="1:9">
      <c r="A369">
        <v>695</v>
      </c>
      <c r="B369">
        <v>5.208E-3</v>
      </c>
      <c r="C369">
        <v>0.1086</v>
      </c>
      <c r="D369">
        <v>-0.10340000000000001</v>
      </c>
      <c r="E369">
        <v>0.21060000000000001</v>
      </c>
      <c r="F369">
        <v>3</v>
      </c>
      <c r="G369">
        <v>3</v>
      </c>
      <c r="H369">
        <v>0.49120000000000003</v>
      </c>
      <c r="I369">
        <v>856</v>
      </c>
    </row>
    <row r="370" spans="1:9">
      <c r="A370">
        <v>700</v>
      </c>
      <c r="B370">
        <v>5.208E-3</v>
      </c>
      <c r="C370">
        <v>0.13089999999999999</v>
      </c>
      <c r="D370">
        <v>-0.12570000000000001</v>
      </c>
      <c r="E370">
        <v>0.21060000000000001</v>
      </c>
      <c r="F370">
        <v>3</v>
      </c>
      <c r="G370">
        <v>3</v>
      </c>
      <c r="H370">
        <v>0.5968</v>
      </c>
      <c r="I370">
        <v>856</v>
      </c>
    </row>
    <row r="371" spans="1:9">
      <c r="A371">
        <v>705</v>
      </c>
      <c r="B371">
        <v>5.208E-3</v>
      </c>
      <c r="C371">
        <v>0.13089999999999999</v>
      </c>
      <c r="D371">
        <v>-0.12570000000000001</v>
      </c>
      <c r="E371">
        <v>0.21060000000000001</v>
      </c>
      <c r="F371">
        <v>3</v>
      </c>
      <c r="G371">
        <v>3</v>
      </c>
      <c r="H371">
        <v>0.5968</v>
      </c>
      <c r="I371">
        <v>856</v>
      </c>
    </row>
    <row r="372" spans="1:9">
      <c r="A372">
        <v>710</v>
      </c>
      <c r="B372">
        <v>5.208E-3</v>
      </c>
      <c r="C372">
        <v>0.14319999999999999</v>
      </c>
      <c r="D372">
        <v>-0.13800000000000001</v>
      </c>
      <c r="E372">
        <v>0.21060000000000001</v>
      </c>
      <c r="F372">
        <v>3</v>
      </c>
      <c r="G372">
        <v>3</v>
      </c>
      <c r="H372">
        <v>0.65539999999999998</v>
      </c>
      <c r="I372">
        <v>856</v>
      </c>
    </row>
    <row r="373" spans="1:9">
      <c r="A373">
        <v>715</v>
      </c>
      <c r="B373">
        <v>5.208E-3</v>
      </c>
      <c r="C373">
        <v>0.15559999999999999</v>
      </c>
      <c r="D373">
        <v>-0.15029999999999999</v>
      </c>
      <c r="E373">
        <v>0.21060000000000001</v>
      </c>
      <c r="F373">
        <v>3</v>
      </c>
      <c r="G373">
        <v>3</v>
      </c>
      <c r="H373">
        <v>0.71409999999999996</v>
      </c>
      <c r="I373">
        <v>856</v>
      </c>
    </row>
    <row r="374" spans="1:9">
      <c r="A374">
        <v>720</v>
      </c>
      <c r="B374">
        <v>5.208E-3</v>
      </c>
      <c r="C374">
        <v>0.1062</v>
      </c>
      <c r="D374">
        <v>-0.10100000000000001</v>
      </c>
      <c r="E374">
        <v>0.21060000000000001</v>
      </c>
      <c r="F374">
        <v>3</v>
      </c>
      <c r="G374">
        <v>3</v>
      </c>
      <c r="H374">
        <v>0.47949999999999998</v>
      </c>
      <c r="I374">
        <v>856</v>
      </c>
    </row>
    <row r="375" spans="1:9">
      <c r="A375">
        <v>725</v>
      </c>
      <c r="B375">
        <v>5.208E-3</v>
      </c>
      <c r="C375">
        <v>0.11849999999999999</v>
      </c>
      <c r="D375">
        <v>-0.1133</v>
      </c>
      <c r="E375">
        <v>0.21060000000000001</v>
      </c>
      <c r="F375">
        <v>3</v>
      </c>
      <c r="G375">
        <v>3</v>
      </c>
      <c r="H375">
        <v>0.53820000000000001</v>
      </c>
      <c r="I375">
        <v>856</v>
      </c>
    </row>
    <row r="376" spans="1:9">
      <c r="A376">
        <v>730</v>
      </c>
      <c r="B376">
        <v>5.208E-3</v>
      </c>
      <c r="C376">
        <v>9.6299999999999997E-2</v>
      </c>
      <c r="D376">
        <v>-9.1090000000000004E-2</v>
      </c>
      <c r="E376">
        <v>0.21060000000000001</v>
      </c>
      <c r="F376">
        <v>3</v>
      </c>
      <c r="G376">
        <v>3</v>
      </c>
      <c r="H376">
        <v>0.43259999999999998</v>
      </c>
      <c r="I376">
        <v>856</v>
      </c>
    </row>
    <row r="377" spans="1:9">
      <c r="A377">
        <v>735</v>
      </c>
      <c r="B377">
        <v>5.208E-3</v>
      </c>
      <c r="C377">
        <v>8.6419999999999997E-2</v>
      </c>
      <c r="D377">
        <v>-8.1210000000000004E-2</v>
      </c>
      <c r="E377">
        <v>0.21060000000000001</v>
      </c>
      <c r="F377">
        <v>3</v>
      </c>
      <c r="G377">
        <v>3</v>
      </c>
      <c r="H377">
        <v>0.38569999999999999</v>
      </c>
      <c r="I377">
        <v>856</v>
      </c>
    </row>
    <row r="378" spans="1:9">
      <c r="A378">
        <v>740</v>
      </c>
      <c r="B378">
        <v>5.208E-3</v>
      </c>
      <c r="C378">
        <v>8.3949999999999997E-2</v>
      </c>
      <c r="D378">
        <v>-7.8740000000000004E-2</v>
      </c>
      <c r="E378">
        <v>0.21060000000000001</v>
      </c>
      <c r="F378">
        <v>3</v>
      </c>
      <c r="G378">
        <v>3</v>
      </c>
      <c r="H378">
        <v>0.374</v>
      </c>
      <c r="I378">
        <v>856</v>
      </c>
    </row>
    <row r="379" spans="1:9">
      <c r="A379">
        <v>745</v>
      </c>
      <c r="B379">
        <v>5.208E-3</v>
      </c>
      <c r="C379">
        <v>9.6299999999999997E-2</v>
      </c>
      <c r="D379">
        <v>-9.1090000000000004E-2</v>
      </c>
      <c r="E379">
        <v>0.21060000000000001</v>
      </c>
      <c r="F379">
        <v>3</v>
      </c>
      <c r="G379">
        <v>3</v>
      </c>
      <c r="H379">
        <v>0.43259999999999998</v>
      </c>
      <c r="I379">
        <v>856</v>
      </c>
    </row>
    <row r="380" spans="1:9">
      <c r="A380">
        <v>750</v>
      </c>
      <c r="B380">
        <v>0</v>
      </c>
      <c r="C380">
        <v>0.2074</v>
      </c>
      <c r="D380">
        <v>-0.2074</v>
      </c>
      <c r="E380">
        <v>0.21060000000000001</v>
      </c>
      <c r="F380">
        <v>3</v>
      </c>
      <c r="G380">
        <v>3</v>
      </c>
      <c r="H380">
        <v>0.98509999999999998</v>
      </c>
      <c r="I380">
        <v>856</v>
      </c>
    </row>
    <row r="381" spans="1:9">
      <c r="A381">
        <v>755</v>
      </c>
      <c r="B381">
        <v>0</v>
      </c>
      <c r="C381">
        <v>0.1333</v>
      </c>
      <c r="D381">
        <v>-0.1333</v>
      </c>
      <c r="E381">
        <v>0.21060000000000001</v>
      </c>
      <c r="F381">
        <v>3</v>
      </c>
      <c r="G381">
        <v>3</v>
      </c>
      <c r="H381">
        <v>0.63329999999999997</v>
      </c>
      <c r="I381">
        <v>856</v>
      </c>
    </row>
    <row r="382" spans="1:9">
      <c r="A382">
        <v>760</v>
      </c>
      <c r="B382">
        <v>0</v>
      </c>
      <c r="C382">
        <v>0.121</v>
      </c>
      <c r="D382">
        <v>-0.121</v>
      </c>
      <c r="E382">
        <v>0.21060000000000001</v>
      </c>
      <c r="F382">
        <v>3</v>
      </c>
      <c r="G382">
        <v>3</v>
      </c>
      <c r="H382">
        <v>0.5746</v>
      </c>
      <c r="I382">
        <v>856</v>
      </c>
    </row>
    <row r="383" spans="1:9">
      <c r="A383">
        <v>765</v>
      </c>
      <c r="B383">
        <v>0</v>
      </c>
      <c r="C383">
        <v>7.1599999999999997E-2</v>
      </c>
      <c r="D383">
        <v>-7.1599999999999997E-2</v>
      </c>
      <c r="E383">
        <v>0.21060000000000001</v>
      </c>
      <c r="F383">
        <v>3</v>
      </c>
      <c r="G383">
        <v>3</v>
      </c>
      <c r="H383">
        <v>0.34010000000000001</v>
      </c>
      <c r="I383">
        <v>856</v>
      </c>
    </row>
    <row r="384" spans="1:9">
      <c r="A384">
        <v>770</v>
      </c>
      <c r="B384">
        <v>0</v>
      </c>
      <c r="C384">
        <v>8.3949999999999997E-2</v>
      </c>
      <c r="D384">
        <v>-8.3949999999999997E-2</v>
      </c>
      <c r="E384">
        <v>0.21060000000000001</v>
      </c>
      <c r="F384">
        <v>3</v>
      </c>
      <c r="G384">
        <v>3</v>
      </c>
      <c r="H384">
        <v>0.3987</v>
      </c>
      <c r="I384">
        <v>856</v>
      </c>
    </row>
    <row r="385" spans="1:9">
      <c r="A385">
        <v>775</v>
      </c>
      <c r="B385">
        <v>0</v>
      </c>
      <c r="C385">
        <v>3.5040000000000002E-2</v>
      </c>
      <c r="D385">
        <v>-3.5040000000000002E-2</v>
      </c>
      <c r="E385">
        <v>0.21060000000000001</v>
      </c>
      <c r="F385">
        <v>3</v>
      </c>
      <c r="G385">
        <v>3</v>
      </c>
      <c r="H385">
        <v>0.16639999999999999</v>
      </c>
      <c r="I385">
        <v>856</v>
      </c>
    </row>
    <row r="386" spans="1:9">
      <c r="A386">
        <v>780</v>
      </c>
      <c r="B386">
        <v>0</v>
      </c>
      <c r="C386">
        <v>3.5040000000000002E-2</v>
      </c>
      <c r="D386">
        <v>-3.5040000000000002E-2</v>
      </c>
      <c r="E386">
        <v>0.21060000000000001</v>
      </c>
      <c r="F386">
        <v>3</v>
      </c>
      <c r="G386">
        <v>3</v>
      </c>
      <c r="H386">
        <v>0.16639999999999999</v>
      </c>
      <c r="I386">
        <v>856</v>
      </c>
    </row>
    <row r="387" spans="1:9">
      <c r="A387">
        <v>785</v>
      </c>
      <c r="B387">
        <v>0</v>
      </c>
      <c r="C387">
        <v>3.5040000000000002E-2</v>
      </c>
      <c r="D387">
        <v>-3.5040000000000002E-2</v>
      </c>
      <c r="E387">
        <v>0.21060000000000001</v>
      </c>
      <c r="F387">
        <v>3</v>
      </c>
      <c r="G387">
        <v>3</v>
      </c>
      <c r="H387">
        <v>0.16639999999999999</v>
      </c>
      <c r="I387">
        <v>856</v>
      </c>
    </row>
    <row r="388" spans="1:9">
      <c r="A388">
        <v>790</v>
      </c>
      <c r="B388">
        <v>0</v>
      </c>
      <c r="C388">
        <v>3.5040000000000002E-2</v>
      </c>
      <c r="D388">
        <v>-3.5040000000000002E-2</v>
      </c>
      <c r="E388">
        <v>0.21060000000000001</v>
      </c>
      <c r="F388">
        <v>3</v>
      </c>
      <c r="G388">
        <v>3</v>
      </c>
      <c r="H388">
        <v>0.16639999999999999</v>
      </c>
      <c r="I388">
        <v>856</v>
      </c>
    </row>
    <row r="389" spans="1:9">
      <c r="A389">
        <v>795</v>
      </c>
      <c r="B389">
        <v>0</v>
      </c>
      <c r="C389">
        <v>3.5040000000000002E-2</v>
      </c>
      <c r="D389">
        <v>-3.5040000000000002E-2</v>
      </c>
      <c r="E389">
        <v>0.21060000000000001</v>
      </c>
      <c r="F389">
        <v>3</v>
      </c>
      <c r="G389">
        <v>3</v>
      </c>
      <c r="H389">
        <v>0.16639999999999999</v>
      </c>
      <c r="I389">
        <v>856</v>
      </c>
    </row>
    <row r="390" spans="1:9">
      <c r="A390">
        <v>800</v>
      </c>
      <c r="B390">
        <v>0</v>
      </c>
      <c r="C390">
        <v>1.282E-2</v>
      </c>
      <c r="D390">
        <v>-1.282E-2</v>
      </c>
      <c r="E390">
        <v>0.21060000000000001</v>
      </c>
      <c r="F390">
        <v>3</v>
      </c>
      <c r="G390">
        <v>3</v>
      </c>
      <c r="H390">
        <v>6.089E-2</v>
      </c>
      <c r="I390">
        <v>856</v>
      </c>
    </row>
    <row r="391" spans="1:9">
      <c r="A391">
        <v>805</v>
      </c>
      <c r="B391">
        <v>0</v>
      </c>
      <c r="C391">
        <v>1.282E-2</v>
      </c>
      <c r="D391">
        <v>-1.282E-2</v>
      </c>
      <c r="E391">
        <v>0.21060000000000001</v>
      </c>
      <c r="F391">
        <v>3</v>
      </c>
      <c r="G391">
        <v>3</v>
      </c>
      <c r="H391">
        <v>6.089E-2</v>
      </c>
      <c r="I391">
        <v>856</v>
      </c>
    </row>
    <row r="392" spans="1:9">
      <c r="A392">
        <v>810</v>
      </c>
      <c r="B392">
        <v>0</v>
      </c>
      <c r="C392">
        <v>1.282E-2</v>
      </c>
      <c r="D392">
        <v>-1.282E-2</v>
      </c>
      <c r="E392">
        <v>0.21060000000000001</v>
      </c>
      <c r="F392">
        <v>3</v>
      </c>
      <c r="G392">
        <v>3</v>
      </c>
      <c r="H392">
        <v>6.089E-2</v>
      </c>
      <c r="I392">
        <v>856</v>
      </c>
    </row>
    <row r="393" spans="1:9">
      <c r="A393">
        <v>815</v>
      </c>
      <c r="B393">
        <v>0</v>
      </c>
      <c r="C393">
        <v>1.282E-2</v>
      </c>
      <c r="D393">
        <v>-1.282E-2</v>
      </c>
      <c r="E393">
        <v>0.21060000000000001</v>
      </c>
      <c r="F393">
        <v>3</v>
      </c>
      <c r="G393">
        <v>3</v>
      </c>
      <c r="H393">
        <v>6.089E-2</v>
      </c>
      <c r="I393">
        <v>856</v>
      </c>
    </row>
    <row r="394" spans="1:9">
      <c r="A394">
        <v>820</v>
      </c>
      <c r="B394">
        <v>0</v>
      </c>
      <c r="C394">
        <v>1.282E-2</v>
      </c>
      <c r="D394">
        <v>-1.282E-2</v>
      </c>
      <c r="E394">
        <v>0.21060000000000001</v>
      </c>
      <c r="F394">
        <v>3</v>
      </c>
      <c r="G394">
        <v>3</v>
      </c>
      <c r="H394">
        <v>6.089E-2</v>
      </c>
      <c r="I394">
        <v>856</v>
      </c>
    </row>
    <row r="395" spans="1:9">
      <c r="A395">
        <v>825</v>
      </c>
      <c r="B395">
        <v>0</v>
      </c>
      <c r="C395">
        <v>1.282E-2</v>
      </c>
      <c r="D395">
        <v>-1.282E-2</v>
      </c>
      <c r="E395">
        <v>0.21060000000000001</v>
      </c>
      <c r="F395">
        <v>3</v>
      </c>
      <c r="G395">
        <v>3</v>
      </c>
      <c r="H395">
        <v>6.089E-2</v>
      </c>
      <c r="I395">
        <v>856</v>
      </c>
    </row>
    <row r="396" spans="1:9">
      <c r="A396">
        <v>830</v>
      </c>
      <c r="B396">
        <v>0</v>
      </c>
      <c r="C396">
        <v>1.282E-2</v>
      </c>
      <c r="D396">
        <v>-1.282E-2</v>
      </c>
      <c r="E396">
        <v>0.21060000000000001</v>
      </c>
      <c r="F396">
        <v>3</v>
      </c>
      <c r="G396">
        <v>3</v>
      </c>
      <c r="H396">
        <v>6.089E-2</v>
      </c>
      <c r="I396">
        <v>856</v>
      </c>
    </row>
    <row r="397" spans="1:9">
      <c r="A397">
        <v>835</v>
      </c>
      <c r="B397">
        <v>0</v>
      </c>
      <c r="C397">
        <v>1.282E-2</v>
      </c>
      <c r="D397">
        <v>-1.282E-2</v>
      </c>
      <c r="E397">
        <v>0.21060000000000001</v>
      </c>
      <c r="F397">
        <v>3</v>
      </c>
      <c r="G397">
        <v>3</v>
      </c>
      <c r="H397">
        <v>6.089E-2</v>
      </c>
      <c r="I397">
        <v>856</v>
      </c>
    </row>
    <row r="398" spans="1:9">
      <c r="A398">
        <v>840</v>
      </c>
      <c r="B398">
        <v>0</v>
      </c>
      <c r="C398">
        <v>1.282E-2</v>
      </c>
      <c r="D398">
        <v>-1.282E-2</v>
      </c>
      <c r="E398">
        <v>0.21060000000000001</v>
      </c>
      <c r="F398">
        <v>3</v>
      </c>
      <c r="G398">
        <v>3</v>
      </c>
      <c r="H398">
        <v>6.089E-2</v>
      </c>
      <c r="I398">
        <v>856</v>
      </c>
    </row>
    <row r="399" spans="1:9">
      <c r="A399">
        <v>845</v>
      </c>
      <c r="B399">
        <v>0</v>
      </c>
      <c r="C399">
        <v>1.282E-2</v>
      </c>
      <c r="D399">
        <v>-1.282E-2</v>
      </c>
      <c r="E399">
        <v>0.21060000000000001</v>
      </c>
      <c r="F399">
        <v>3</v>
      </c>
      <c r="G399">
        <v>3</v>
      </c>
      <c r="H399">
        <v>6.089E-2</v>
      </c>
      <c r="I399">
        <v>856</v>
      </c>
    </row>
    <row r="400" spans="1:9">
      <c r="A400">
        <v>850</v>
      </c>
      <c r="B400">
        <v>0</v>
      </c>
      <c r="C400">
        <v>1.282E-2</v>
      </c>
      <c r="D400">
        <v>-1.282E-2</v>
      </c>
      <c r="E400">
        <v>0.21060000000000001</v>
      </c>
      <c r="F400">
        <v>3</v>
      </c>
      <c r="G400">
        <v>3</v>
      </c>
      <c r="H400">
        <v>6.089E-2</v>
      </c>
      <c r="I400">
        <v>856</v>
      </c>
    </row>
    <row r="401" spans="1:9">
      <c r="A401">
        <v>855</v>
      </c>
      <c r="B401">
        <v>0</v>
      </c>
      <c r="C401">
        <v>1.282E-2</v>
      </c>
      <c r="D401">
        <v>-1.282E-2</v>
      </c>
      <c r="E401">
        <v>0.21060000000000001</v>
      </c>
      <c r="F401">
        <v>3</v>
      </c>
      <c r="G401">
        <v>3</v>
      </c>
      <c r="H401">
        <v>6.089E-2</v>
      </c>
      <c r="I401">
        <v>856</v>
      </c>
    </row>
    <row r="402" spans="1:9">
      <c r="A402">
        <v>860</v>
      </c>
      <c r="B402">
        <v>0</v>
      </c>
      <c r="C402">
        <v>1.282E-2</v>
      </c>
      <c r="D402">
        <v>-1.282E-2</v>
      </c>
      <c r="E402">
        <v>0.21060000000000001</v>
      </c>
      <c r="F402">
        <v>3</v>
      </c>
      <c r="G402">
        <v>3</v>
      </c>
      <c r="H402">
        <v>6.089E-2</v>
      </c>
      <c r="I402">
        <v>856</v>
      </c>
    </row>
    <row r="403" spans="1:9">
      <c r="A403">
        <v>865</v>
      </c>
      <c r="B403">
        <v>0</v>
      </c>
      <c r="C403">
        <v>1.282E-2</v>
      </c>
      <c r="D403">
        <v>-1.282E-2</v>
      </c>
      <c r="E403">
        <v>0.21060000000000001</v>
      </c>
      <c r="F403">
        <v>3</v>
      </c>
      <c r="G403">
        <v>3</v>
      </c>
      <c r="H403">
        <v>6.089E-2</v>
      </c>
      <c r="I403">
        <v>856</v>
      </c>
    </row>
    <row r="404" spans="1:9">
      <c r="A404">
        <v>870</v>
      </c>
      <c r="B404">
        <v>0</v>
      </c>
      <c r="C404">
        <v>1.282E-2</v>
      </c>
      <c r="D404">
        <v>-1.282E-2</v>
      </c>
      <c r="E404">
        <v>0.21060000000000001</v>
      </c>
      <c r="F404">
        <v>3</v>
      </c>
      <c r="G404">
        <v>3</v>
      </c>
      <c r="H404">
        <v>6.089E-2</v>
      </c>
      <c r="I404">
        <v>856</v>
      </c>
    </row>
    <row r="405" spans="1:9">
      <c r="A405">
        <v>875</v>
      </c>
      <c r="B405">
        <v>0</v>
      </c>
      <c r="C405">
        <v>1.282E-2</v>
      </c>
      <c r="D405">
        <v>-1.282E-2</v>
      </c>
      <c r="E405">
        <v>0.21060000000000001</v>
      </c>
      <c r="F405">
        <v>3</v>
      </c>
      <c r="G405">
        <v>3</v>
      </c>
      <c r="H405">
        <v>6.089E-2</v>
      </c>
      <c r="I405">
        <v>856</v>
      </c>
    </row>
    <row r="406" spans="1:9">
      <c r="A406">
        <v>880</v>
      </c>
      <c r="B406">
        <v>0</v>
      </c>
      <c r="C406">
        <v>1.282E-2</v>
      </c>
      <c r="D406">
        <v>-1.282E-2</v>
      </c>
      <c r="E406">
        <v>0.21060000000000001</v>
      </c>
      <c r="F406">
        <v>3</v>
      </c>
      <c r="G406">
        <v>3</v>
      </c>
      <c r="H406">
        <v>6.089E-2</v>
      </c>
      <c r="I406">
        <v>856</v>
      </c>
    </row>
    <row r="407" spans="1:9">
      <c r="A407">
        <v>885</v>
      </c>
      <c r="B407">
        <v>0</v>
      </c>
      <c r="C407">
        <v>1.282E-2</v>
      </c>
      <c r="D407">
        <v>-1.282E-2</v>
      </c>
      <c r="E407">
        <v>0.21060000000000001</v>
      </c>
      <c r="F407">
        <v>3</v>
      </c>
      <c r="G407">
        <v>3</v>
      </c>
      <c r="H407">
        <v>6.089E-2</v>
      </c>
      <c r="I407">
        <v>856</v>
      </c>
    </row>
    <row r="408" spans="1:9">
      <c r="A408">
        <v>890</v>
      </c>
      <c r="B408">
        <v>0</v>
      </c>
      <c r="C408">
        <v>1.282E-2</v>
      </c>
      <c r="D408">
        <v>-1.282E-2</v>
      </c>
      <c r="E408">
        <v>0.21060000000000001</v>
      </c>
      <c r="F408">
        <v>3</v>
      </c>
      <c r="G408">
        <v>3</v>
      </c>
      <c r="H408">
        <v>6.089E-2</v>
      </c>
      <c r="I408">
        <v>856</v>
      </c>
    </row>
    <row r="409" spans="1:9">
      <c r="A409">
        <v>895</v>
      </c>
      <c r="B409">
        <v>0</v>
      </c>
      <c r="C409">
        <v>1.282E-2</v>
      </c>
      <c r="D409">
        <v>-1.282E-2</v>
      </c>
      <c r="E409">
        <v>0.21060000000000001</v>
      </c>
      <c r="F409">
        <v>3</v>
      </c>
      <c r="G409">
        <v>3</v>
      </c>
      <c r="H409">
        <v>6.089E-2</v>
      </c>
      <c r="I409">
        <v>856</v>
      </c>
    </row>
    <row r="410" spans="1:9">
      <c r="A410">
        <v>900</v>
      </c>
      <c r="B410">
        <v>0</v>
      </c>
      <c r="C410">
        <v>1.282E-2</v>
      </c>
      <c r="D410">
        <v>-1.282E-2</v>
      </c>
      <c r="E410">
        <v>0.21060000000000001</v>
      </c>
      <c r="F410">
        <v>3</v>
      </c>
      <c r="G410">
        <v>3</v>
      </c>
      <c r="H410">
        <v>6.089E-2</v>
      </c>
      <c r="I410">
        <v>856</v>
      </c>
    </row>
    <row r="411" spans="1:9">
      <c r="A411">
        <v>905</v>
      </c>
      <c r="B411">
        <v>0</v>
      </c>
      <c r="C411">
        <v>0</v>
      </c>
      <c r="D411">
        <v>0</v>
      </c>
      <c r="E411">
        <v>0.21060000000000001</v>
      </c>
      <c r="F411">
        <v>3</v>
      </c>
      <c r="G411">
        <v>3</v>
      </c>
      <c r="H411">
        <v>0</v>
      </c>
      <c r="I411">
        <v>856</v>
      </c>
    </row>
    <row r="412" spans="1:9">
      <c r="A412">
        <v>910</v>
      </c>
      <c r="B412">
        <v>0</v>
      </c>
      <c r="C412">
        <v>0</v>
      </c>
      <c r="D412">
        <v>0</v>
      </c>
      <c r="E412">
        <v>0.21060000000000001</v>
      </c>
      <c r="F412">
        <v>3</v>
      </c>
      <c r="G412">
        <v>3</v>
      </c>
      <c r="H412">
        <v>0</v>
      </c>
      <c r="I412">
        <v>856</v>
      </c>
    </row>
    <row r="413" spans="1:9">
      <c r="A413">
        <v>915</v>
      </c>
      <c r="B413">
        <v>0</v>
      </c>
      <c r="C413">
        <v>0</v>
      </c>
      <c r="D413">
        <v>0</v>
      </c>
      <c r="E413">
        <v>0.21060000000000001</v>
      </c>
      <c r="F413">
        <v>3</v>
      </c>
      <c r="G413">
        <v>3</v>
      </c>
      <c r="H413">
        <v>0</v>
      </c>
      <c r="I413">
        <v>856</v>
      </c>
    </row>
    <row r="414" spans="1:9">
      <c r="A414">
        <v>920</v>
      </c>
      <c r="B414">
        <v>0</v>
      </c>
      <c r="C414">
        <v>0</v>
      </c>
      <c r="D414">
        <v>0</v>
      </c>
      <c r="E414">
        <v>0.21060000000000001</v>
      </c>
      <c r="F414">
        <v>3</v>
      </c>
      <c r="G414">
        <v>3</v>
      </c>
      <c r="H414">
        <v>0</v>
      </c>
      <c r="I414">
        <v>856</v>
      </c>
    </row>
    <row r="415" spans="1:9">
      <c r="A415">
        <v>925</v>
      </c>
      <c r="B415">
        <v>0</v>
      </c>
      <c r="C415">
        <v>0</v>
      </c>
      <c r="D415">
        <v>0</v>
      </c>
      <c r="E415">
        <v>0.21060000000000001</v>
      </c>
      <c r="F415">
        <v>3</v>
      </c>
      <c r="G415">
        <v>3</v>
      </c>
      <c r="H415">
        <v>0</v>
      </c>
      <c r="I415">
        <v>856</v>
      </c>
    </row>
    <row r="416" spans="1:9">
      <c r="A416">
        <v>930</v>
      </c>
      <c r="B416">
        <v>0</v>
      </c>
      <c r="C416">
        <v>0</v>
      </c>
      <c r="D416">
        <v>0</v>
      </c>
      <c r="E416">
        <v>0.21060000000000001</v>
      </c>
      <c r="F416">
        <v>3</v>
      </c>
      <c r="G416">
        <v>3</v>
      </c>
      <c r="H416">
        <v>0</v>
      </c>
      <c r="I416">
        <v>856</v>
      </c>
    </row>
    <row r="417" spans="1:9">
      <c r="A417">
        <v>935</v>
      </c>
      <c r="B417">
        <v>0</v>
      </c>
      <c r="C417">
        <v>0</v>
      </c>
      <c r="D417">
        <v>0</v>
      </c>
      <c r="E417">
        <v>0.21060000000000001</v>
      </c>
      <c r="F417">
        <v>3</v>
      </c>
      <c r="G417">
        <v>3</v>
      </c>
      <c r="H417">
        <v>0</v>
      </c>
      <c r="I417">
        <v>856</v>
      </c>
    </row>
    <row r="418" spans="1:9">
      <c r="A418">
        <v>940</v>
      </c>
      <c r="B418">
        <v>0</v>
      </c>
      <c r="C418">
        <v>0</v>
      </c>
      <c r="D418">
        <v>0</v>
      </c>
      <c r="E418">
        <v>0.21060000000000001</v>
      </c>
      <c r="F418">
        <v>3</v>
      </c>
      <c r="G418">
        <v>3</v>
      </c>
      <c r="H418">
        <v>0</v>
      </c>
      <c r="I418">
        <v>856</v>
      </c>
    </row>
    <row r="419" spans="1:9">
      <c r="A419">
        <v>945</v>
      </c>
      <c r="B419">
        <v>0</v>
      </c>
      <c r="C419">
        <v>0</v>
      </c>
      <c r="D419">
        <v>0</v>
      </c>
      <c r="E419">
        <v>0.21060000000000001</v>
      </c>
      <c r="F419">
        <v>3</v>
      </c>
      <c r="G419">
        <v>3</v>
      </c>
      <c r="H419">
        <v>0</v>
      </c>
      <c r="I419">
        <v>856</v>
      </c>
    </row>
    <row r="420" spans="1:9">
      <c r="A420">
        <v>950</v>
      </c>
      <c r="B420">
        <v>0</v>
      </c>
      <c r="C420">
        <v>0</v>
      </c>
      <c r="D420">
        <v>0</v>
      </c>
      <c r="E420">
        <v>0.21060000000000001</v>
      </c>
      <c r="F420">
        <v>3</v>
      </c>
      <c r="G420">
        <v>3</v>
      </c>
      <c r="H420">
        <v>0</v>
      </c>
      <c r="I420">
        <v>856</v>
      </c>
    </row>
    <row r="421" spans="1:9">
      <c r="A421">
        <v>955</v>
      </c>
      <c r="B421">
        <v>0</v>
      </c>
      <c r="C421">
        <v>0</v>
      </c>
      <c r="D421">
        <v>0</v>
      </c>
      <c r="E421">
        <v>0.21060000000000001</v>
      </c>
      <c r="F421">
        <v>3</v>
      </c>
      <c r="G421">
        <v>3</v>
      </c>
      <c r="H421">
        <v>0</v>
      </c>
      <c r="I421">
        <v>856</v>
      </c>
    </row>
    <row r="422" spans="1:9">
      <c r="A422">
        <v>960</v>
      </c>
      <c r="B422">
        <v>0</v>
      </c>
      <c r="C422">
        <v>0</v>
      </c>
      <c r="D422">
        <v>0</v>
      </c>
      <c r="E422">
        <v>0.21060000000000001</v>
      </c>
      <c r="F422">
        <v>3</v>
      </c>
      <c r="G422">
        <v>3</v>
      </c>
      <c r="H422">
        <v>0</v>
      </c>
      <c r="I422">
        <v>856</v>
      </c>
    </row>
    <row r="423" spans="1:9">
      <c r="A423">
        <v>965</v>
      </c>
      <c r="B423">
        <v>0</v>
      </c>
      <c r="C423">
        <v>0</v>
      </c>
      <c r="D423">
        <v>0</v>
      </c>
      <c r="E423">
        <v>0.21060000000000001</v>
      </c>
      <c r="F423">
        <v>3</v>
      </c>
      <c r="G423">
        <v>3</v>
      </c>
      <c r="H423">
        <v>0</v>
      </c>
      <c r="I423">
        <v>856</v>
      </c>
    </row>
    <row r="424" spans="1:9">
      <c r="A424">
        <v>970</v>
      </c>
      <c r="B424">
        <v>0</v>
      </c>
      <c r="C424">
        <v>0</v>
      </c>
      <c r="D424">
        <v>0</v>
      </c>
      <c r="E424">
        <v>0.21060000000000001</v>
      </c>
      <c r="F424">
        <v>3</v>
      </c>
      <c r="G424">
        <v>3</v>
      </c>
      <c r="H424">
        <v>0</v>
      </c>
      <c r="I424">
        <v>856</v>
      </c>
    </row>
    <row r="425" spans="1:9">
      <c r="A425">
        <v>975</v>
      </c>
      <c r="B425">
        <v>0</v>
      </c>
      <c r="C425">
        <v>0</v>
      </c>
      <c r="D425">
        <v>0</v>
      </c>
      <c r="E425">
        <v>0.21060000000000001</v>
      </c>
      <c r="F425">
        <v>3</v>
      </c>
      <c r="G425">
        <v>3</v>
      </c>
      <c r="H425">
        <v>0</v>
      </c>
      <c r="I425">
        <v>856</v>
      </c>
    </row>
    <row r="426" spans="1:9">
      <c r="A426">
        <v>980</v>
      </c>
      <c r="B426">
        <v>0</v>
      </c>
      <c r="C426">
        <v>0</v>
      </c>
      <c r="D426">
        <v>0</v>
      </c>
      <c r="E426">
        <v>0.21060000000000001</v>
      </c>
      <c r="F426">
        <v>3</v>
      </c>
      <c r="G426">
        <v>3</v>
      </c>
      <c r="H426">
        <v>0</v>
      </c>
      <c r="I426">
        <v>856</v>
      </c>
    </row>
    <row r="427" spans="1:9">
      <c r="A427">
        <v>985</v>
      </c>
      <c r="B427">
        <v>0</v>
      </c>
      <c r="C427">
        <v>0</v>
      </c>
      <c r="D427">
        <v>0</v>
      </c>
      <c r="E427">
        <v>0.21060000000000001</v>
      </c>
      <c r="F427">
        <v>3</v>
      </c>
      <c r="G427">
        <v>3</v>
      </c>
      <c r="H427">
        <v>0</v>
      </c>
      <c r="I427">
        <v>856</v>
      </c>
    </row>
    <row r="428" spans="1:9">
      <c r="A428">
        <v>990</v>
      </c>
      <c r="B428">
        <v>0</v>
      </c>
      <c r="C428">
        <v>0</v>
      </c>
      <c r="D428">
        <v>0</v>
      </c>
      <c r="E428">
        <v>0.21060000000000001</v>
      </c>
      <c r="F428">
        <v>3</v>
      </c>
      <c r="G428">
        <v>3</v>
      </c>
      <c r="H428">
        <v>0</v>
      </c>
      <c r="I428">
        <v>856</v>
      </c>
    </row>
    <row r="429" spans="1:9">
      <c r="A429">
        <v>995</v>
      </c>
      <c r="B429">
        <v>0</v>
      </c>
      <c r="C429">
        <v>0</v>
      </c>
      <c r="D429">
        <v>0</v>
      </c>
      <c r="E429">
        <v>0.21060000000000001</v>
      </c>
      <c r="F429">
        <v>3</v>
      </c>
      <c r="G429">
        <v>3</v>
      </c>
      <c r="H429">
        <v>0</v>
      </c>
      <c r="I429">
        <v>856</v>
      </c>
    </row>
    <row r="430" spans="1:9">
      <c r="A430">
        <v>1000</v>
      </c>
      <c r="B430">
        <v>0</v>
      </c>
      <c r="C430">
        <v>0</v>
      </c>
      <c r="D430">
        <v>0</v>
      </c>
      <c r="E430">
        <v>0.21060000000000001</v>
      </c>
      <c r="F430">
        <v>3</v>
      </c>
      <c r="G430">
        <v>3</v>
      </c>
      <c r="H430">
        <v>0</v>
      </c>
      <c r="I430">
        <v>856</v>
      </c>
    </row>
    <row r="431" spans="1:9">
      <c r="A431">
        <v>1005</v>
      </c>
      <c r="B431">
        <v>0</v>
      </c>
      <c r="C431">
        <v>0</v>
      </c>
      <c r="D431">
        <v>0</v>
      </c>
      <c r="E431">
        <v>0.21060000000000001</v>
      </c>
      <c r="F431">
        <v>3</v>
      </c>
      <c r="G431">
        <v>3</v>
      </c>
      <c r="H431">
        <v>0</v>
      </c>
      <c r="I431">
        <v>856</v>
      </c>
    </row>
    <row r="432" spans="1:9">
      <c r="A432">
        <v>1010</v>
      </c>
      <c r="B432">
        <v>0</v>
      </c>
      <c r="C432">
        <v>0</v>
      </c>
      <c r="D432">
        <v>0</v>
      </c>
      <c r="E432">
        <v>0.21060000000000001</v>
      </c>
      <c r="F432">
        <v>3</v>
      </c>
      <c r="G432">
        <v>3</v>
      </c>
      <c r="H432">
        <v>0</v>
      </c>
      <c r="I432">
        <v>856</v>
      </c>
    </row>
    <row r="433" spans="1:9">
      <c r="A433">
        <v>1015</v>
      </c>
      <c r="B433">
        <v>0</v>
      </c>
      <c r="C433">
        <v>0</v>
      </c>
      <c r="D433">
        <v>0</v>
      </c>
      <c r="E433">
        <v>0.21060000000000001</v>
      </c>
      <c r="F433">
        <v>3</v>
      </c>
      <c r="G433">
        <v>3</v>
      </c>
      <c r="H433">
        <v>0</v>
      </c>
      <c r="I433">
        <v>856</v>
      </c>
    </row>
    <row r="434" spans="1:9">
      <c r="A434">
        <v>1020</v>
      </c>
      <c r="B434">
        <v>0</v>
      </c>
      <c r="C434">
        <v>0</v>
      </c>
      <c r="D434">
        <v>0</v>
      </c>
      <c r="E434">
        <v>0.21060000000000001</v>
      </c>
      <c r="F434">
        <v>3</v>
      </c>
      <c r="G434">
        <v>3</v>
      </c>
      <c r="H434">
        <v>0</v>
      </c>
      <c r="I434">
        <v>856</v>
      </c>
    </row>
    <row r="435" spans="1:9">
      <c r="A435">
        <v>1025</v>
      </c>
      <c r="B435">
        <v>0</v>
      </c>
      <c r="C435">
        <v>0</v>
      </c>
      <c r="D435">
        <v>0</v>
      </c>
      <c r="E435">
        <v>0.21060000000000001</v>
      </c>
      <c r="F435">
        <v>3</v>
      </c>
      <c r="G435">
        <v>3</v>
      </c>
      <c r="H435">
        <v>0</v>
      </c>
      <c r="I435">
        <v>856</v>
      </c>
    </row>
    <row r="436" spans="1:9">
      <c r="A436">
        <v>1030</v>
      </c>
      <c r="B436">
        <v>0</v>
      </c>
      <c r="C436">
        <v>0</v>
      </c>
      <c r="D436">
        <v>0</v>
      </c>
      <c r="E436">
        <v>0.21060000000000001</v>
      </c>
      <c r="F436">
        <v>3</v>
      </c>
      <c r="G436">
        <v>3</v>
      </c>
      <c r="H436">
        <v>0</v>
      </c>
      <c r="I436">
        <v>856</v>
      </c>
    </row>
    <row r="437" spans="1:9">
      <c r="A437">
        <v>1035</v>
      </c>
      <c r="B437">
        <v>0</v>
      </c>
      <c r="C437">
        <v>0</v>
      </c>
      <c r="D437">
        <v>0</v>
      </c>
      <c r="E437">
        <v>0.21060000000000001</v>
      </c>
      <c r="F437">
        <v>3</v>
      </c>
      <c r="G437">
        <v>3</v>
      </c>
      <c r="H437">
        <v>0</v>
      </c>
      <c r="I437">
        <v>856</v>
      </c>
    </row>
    <row r="438" spans="1:9">
      <c r="A438">
        <v>1040</v>
      </c>
      <c r="B438">
        <v>0</v>
      </c>
      <c r="C438">
        <v>0</v>
      </c>
      <c r="D438">
        <v>0</v>
      </c>
      <c r="E438">
        <v>0.21060000000000001</v>
      </c>
      <c r="F438">
        <v>3</v>
      </c>
      <c r="G438">
        <v>3</v>
      </c>
      <c r="H438">
        <v>0</v>
      </c>
      <c r="I438">
        <v>856</v>
      </c>
    </row>
    <row r="439" spans="1:9">
      <c r="A439">
        <v>1045</v>
      </c>
      <c r="B439">
        <v>0</v>
      </c>
      <c r="C439">
        <v>0</v>
      </c>
      <c r="D439">
        <v>0</v>
      </c>
      <c r="E439">
        <v>0.21060000000000001</v>
      </c>
      <c r="F439">
        <v>3</v>
      </c>
      <c r="G439">
        <v>3</v>
      </c>
      <c r="H439">
        <v>0</v>
      </c>
      <c r="I439">
        <v>856</v>
      </c>
    </row>
    <row r="440" spans="1:9">
      <c r="A440">
        <v>1050</v>
      </c>
      <c r="B440">
        <v>0</v>
      </c>
      <c r="C440">
        <v>0</v>
      </c>
      <c r="D440">
        <v>0</v>
      </c>
      <c r="E440">
        <v>0.21060000000000001</v>
      </c>
      <c r="F440">
        <v>3</v>
      </c>
      <c r="G440">
        <v>3</v>
      </c>
      <c r="H440">
        <v>0</v>
      </c>
      <c r="I440">
        <v>856</v>
      </c>
    </row>
    <row r="441" spans="1:9">
      <c r="A441">
        <v>1055</v>
      </c>
      <c r="B441">
        <v>0</v>
      </c>
      <c r="C441">
        <v>0</v>
      </c>
      <c r="D441">
        <v>0</v>
      </c>
      <c r="E441">
        <v>0.21060000000000001</v>
      </c>
      <c r="F441">
        <v>3</v>
      </c>
      <c r="G441">
        <v>3</v>
      </c>
      <c r="H441">
        <v>0</v>
      </c>
      <c r="I441">
        <v>856</v>
      </c>
    </row>
    <row r="442" spans="1:9">
      <c r="A442">
        <v>1060</v>
      </c>
      <c r="B442">
        <v>0</v>
      </c>
      <c r="C442">
        <v>0</v>
      </c>
      <c r="D442">
        <v>0</v>
      </c>
      <c r="E442">
        <v>0.21060000000000001</v>
      </c>
      <c r="F442">
        <v>3</v>
      </c>
      <c r="G442">
        <v>3</v>
      </c>
      <c r="H442">
        <v>0</v>
      </c>
      <c r="I442">
        <v>856</v>
      </c>
    </row>
    <row r="443" spans="1:9">
      <c r="A443">
        <v>1065</v>
      </c>
      <c r="B443">
        <v>0</v>
      </c>
      <c r="C443">
        <v>0</v>
      </c>
      <c r="D443">
        <v>0</v>
      </c>
      <c r="E443">
        <v>0.21060000000000001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D71F6-5842-CD40-8D62-77BB8023616C}">
  <dimension ref="A2:I443"/>
  <sheetViews>
    <sheetView workbookViewId="0">
      <selection activeCell="J24" sqref="J24"/>
    </sheetView>
  </sheetViews>
  <sheetFormatPr defaultColWidth="11" defaultRowHeight="15.75"/>
  <cols>
    <col min="3" max="3" width="17.375" customWidth="1"/>
  </cols>
  <sheetData>
    <row r="2" spans="1:6">
      <c r="A2" t="s">
        <v>0</v>
      </c>
    </row>
    <row r="4" spans="1:6">
      <c r="A4" t="s">
        <v>1</v>
      </c>
      <c r="B4">
        <v>1</v>
      </c>
    </row>
    <row r="5" spans="1:6">
      <c r="A5" t="s">
        <v>2</v>
      </c>
      <c r="B5">
        <v>214</v>
      </c>
    </row>
    <row r="6" spans="1:6">
      <c r="A6" t="s">
        <v>3</v>
      </c>
      <c r="B6">
        <v>0.05</v>
      </c>
    </row>
    <row r="8" spans="1:6">
      <c r="A8" t="s">
        <v>4</v>
      </c>
      <c r="B8" t="s">
        <v>5</v>
      </c>
      <c r="C8" t="s">
        <v>6</v>
      </c>
      <c r="D8" t="s">
        <v>7</v>
      </c>
      <c r="E8" t="s">
        <v>8</v>
      </c>
      <c r="F8" t="s">
        <v>9</v>
      </c>
    </row>
    <row r="10" spans="1:6">
      <c r="A10" t="s">
        <v>409</v>
      </c>
    </row>
    <row r="11" spans="1:6">
      <c r="A11">
        <v>0</v>
      </c>
      <c r="B11">
        <v>-5.4010000000000002E-2</v>
      </c>
      <c r="C11" t="s">
        <v>410</v>
      </c>
      <c r="D11" t="s">
        <v>12</v>
      </c>
      <c r="E11" t="s">
        <v>13</v>
      </c>
      <c r="F11" t="s">
        <v>14</v>
      </c>
    </row>
    <row r="12" spans="1:6">
      <c r="A12">
        <v>5</v>
      </c>
      <c r="B12">
        <v>4.7640000000000002E-2</v>
      </c>
      <c r="C12" t="s">
        <v>411</v>
      </c>
      <c r="D12" t="s">
        <v>12</v>
      </c>
      <c r="E12" t="s">
        <v>13</v>
      </c>
      <c r="F12" t="s">
        <v>14</v>
      </c>
    </row>
    <row r="13" spans="1:6">
      <c r="A13">
        <v>10</v>
      </c>
      <c r="B13">
        <v>0.1401</v>
      </c>
      <c r="C13" t="s">
        <v>412</v>
      </c>
      <c r="D13" t="s">
        <v>12</v>
      </c>
      <c r="E13" t="s">
        <v>13</v>
      </c>
      <c r="F13" t="s">
        <v>14</v>
      </c>
    </row>
    <row r="14" spans="1:6">
      <c r="A14">
        <v>15</v>
      </c>
      <c r="B14">
        <v>2.4250000000000001E-2</v>
      </c>
      <c r="C14" t="s">
        <v>413</v>
      </c>
      <c r="D14" t="s">
        <v>12</v>
      </c>
      <c r="E14" t="s">
        <v>13</v>
      </c>
      <c r="F14" t="s">
        <v>14</v>
      </c>
    </row>
    <row r="15" spans="1:6">
      <c r="A15">
        <v>20</v>
      </c>
      <c r="B15">
        <v>-0.40039999999999998</v>
      </c>
      <c r="C15" t="s">
        <v>414</v>
      </c>
      <c r="D15" t="s">
        <v>12</v>
      </c>
      <c r="E15" t="s">
        <v>13</v>
      </c>
      <c r="F15">
        <v>0.95669999999999999</v>
      </c>
    </row>
    <row r="16" spans="1:6">
      <c r="A16">
        <v>25</v>
      </c>
      <c r="B16">
        <v>-0.20580000000000001</v>
      </c>
      <c r="C16" t="s">
        <v>415</v>
      </c>
      <c r="D16" t="s">
        <v>12</v>
      </c>
      <c r="E16" t="s">
        <v>13</v>
      </c>
      <c r="F16" t="s">
        <v>14</v>
      </c>
    </row>
    <row r="17" spans="1:6">
      <c r="A17">
        <v>30</v>
      </c>
      <c r="B17">
        <v>-0.21099999999999999</v>
      </c>
      <c r="C17" t="s">
        <v>416</v>
      </c>
      <c r="D17" t="s">
        <v>12</v>
      </c>
      <c r="E17" t="s">
        <v>13</v>
      </c>
      <c r="F17" t="s">
        <v>14</v>
      </c>
    </row>
    <row r="18" spans="1:6">
      <c r="A18" s="1">
        <v>35</v>
      </c>
      <c r="B18" s="1">
        <v>-0.628</v>
      </c>
      <c r="C18" s="1" t="s">
        <v>417</v>
      </c>
      <c r="D18" s="1" t="s">
        <v>17</v>
      </c>
      <c r="E18" s="1" t="s">
        <v>18</v>
      </c>
      <c r="F18" s="1">
        <v>2.7900000000000001E-2</v>
      </c>
    </row>
    <row r="19" spans="1:6">
      <c r="A19">
        <v>40</v>
      </c>
      <c r="B19">
        <v>-8.0780000000000005E-2</v>
      </c>
      <c r="C19" t="s">
        <v>418</v>
      </c>
      <c r="D19" t="s">
        <v>12</v>
      </c>
      <c r="E19" t="s">
        <v>13</v>
      </c>
      <c r="F19" t="s">
        <v>14</v>
      </c>
    </row>
    <row r="20" spans="1:6">
      <c r="A20">
        <v>45</v>
      </c>
      <c r="B20">
        <v>0.2631</v>
      </c>
      <c r="C20" t="s">
        <v>419</v>
      </c>
      <c r="D20" t="s">
        <v>12</v>
      </c>
      <c r="E20" t="s">
        <v>13</v>
      </c>
      <c r="F20" t="s">
        <v>14</v>
      </c>
    </row>
    <row r="21" spans="1:6">
      <c r="A21">
        <v>50</v>
      </c>
      <c r="B21">
        <v>0.3352</v>
      </c>
      <c r="C21" t="s">
        <v>420</v>
      </c>
      <c r="D21" t="s">
        <v>12</v>
      </c>
      <c r="E21" t="s">
        <v>13</v>
      </c>
      <c r="F21">
        <v>0.99990000000000001</v>
      </c>
    </row>
    <row r="22" spans="1:6">
      <c r="A22">
        <v>55</v>
      </c>
      <c r="B22">
        <v>0.2281</v>
      </c>
      <c r="C22" t="s">
        <v>421</v>
      </c>
      <c r="D22" t="s">
        <v>12</v>
      </c>
      <c r="E22" t="s">
        <v>13</v>
      </c>
      <c r="F22" t="s">
        <v>14</v>
      </c>
    </row>
    <row r="23" spans="1:6">
      <c r="A23">
        <v>60</v>
      </c>
      <c r="B23">
        <v>0.23680000000000001</v>
      </c>
      <c r="C23" t="s">
        <v>422</v>
      </c>
      <c r="D23" t="s">
        <v>12</v>
      </c>
      <c r="E23" t="s">
        <v>13</v>
      </c>
      <c r="F23" t="s">
        <v>14</v>
      </c>
    </row>
    <row r="24" spans="1:6">
      <c r="A24" s="1">
        <v>65</v>
      </c>
      <c r="B24" s="1">
        <v>0.85140000000000005</v>
      </c>
      <c r="C24" s="1" t="s">
        <v>423</v>
      </c>
      <c r="D24" s="1" t="s">
        <v>17</v>
      </c>
      <c r="E24" s="1" t="s">
        <v>28</v>
      </c>
      <c r="F24" s="1" t="s">
        <v>29</v>
      </c>
    </row>
    <row r="25" spans="1:6">
      <c r="A25" s="1">
        <v>70</v>
      </c>
      <c r="B25" s="1">
        <v>0.82289999999999996</v>
      </c>
      <c r="C25" s="1" t="s">
        <v>424</v>
      </c>
      <c r="D25" s="1" t="s">
        <v>17</v>
      </c>
      <c r="E25" s="1" t="s">
        <v>61</v>
      </c>
      <c r="F25" s="1">
        <v>1E-4</v>
      </c>
    </row>
    <row r="26" spans="1:6">
      <c r="A26" s="1">
        <v>75</v>
      </c>
      <c r="B26" s="1">
        <v>0.65459999999999996</v>
      </c>
      <c r="C26" s="1" t="s">
        <v>425</v>
      </c>
      <c r="D26" s="1" t="s">
        <v>17</v>
      </c>
      <c r="E26" s="1" t="s">
        <v>18</v>
      </c>
      <c r="F26" s="1">
        <v>1.4500000000000001E-2</v>
      </c>
    </row>
    <row r="27" spans="1:6">
      <c r="A27" s="1">
        <v>80</v>
      </c>
      <c r="B27" s="1">
        <v>0.64570000000000005</v>
      </c>
      <c r="C27" s="1" t="s">
        <v>426</v>
      </c>
      <c r="D27" s="1" t="s">
        <v>17</v>
      </c>
      <c r="E27" s="1" t="s">
        <v>18</v>
      </c>
      <c r="F27" s="1">
        <v>1.8100000000000002E-2</v>
      </c>
    </row>
    <row r="28" spans="1:6">
      <c r="A28" s="1">
        <v>85</v>
      </c>
      <c r="B28" s="1">
        <v>1.17</v>
      </c>
      <c r="C28" s="1" t="s">
        <v>427</v>
      </c>
      <c r="D28" s="1" t="s">
        <v>17</v>
      </c>
      <c r="E28" s="1" t="s">
        <v>28</v>
      </c>
      <c r="F28" s="1" t="s">
        <v>29</v>
      </c>
    </row>
    <row r="29" spans="1:6">
      <c r="A29">
        <v>90</v>
      </c>
      <c r="B29">
        <v>0.60219999999999996</v>
      </c>
      <c r="C29" t="s">
        <v>428</v>
      </c>
      <c r="D29" t="s">
        <v>12</v>
      </c>
      <c r="E29" t="s">
        <v>13</v>
      </c>
      <c r="F29">
        <v>5.1299999999999998E-2</v>
      </c>
    </row>
    <row r="30" spans="1:6">
      <c r="A30" s="1">
        <v>95</v>
      </c>
      <c r="B30" s="1">
        <v>0.65580000000000005</v>
      </c>
      <c r="C30" s="1" t="s">
        <v>429</v>
      </c>
      <c r="D30" s="1" t="s">
        <v>17</v>
      </c>
      <c r="E30" s="1" t="s">
        <v>18</v>
      </c>
      <c r="F30" s="1">
        <v>1.41E-2</v>
      </c>
    </row>
    <row r="31" spans="1:6">
      <c r="A31" s="1">
        <v>100</v>
      </c>
      <c r="B31" s="1">
        <v>1.218</v>
      </c>
      <c r="C31" s="1" t="s">
        <v>430</v>
      </c>
      <c r="D31" s="1" t="s">
        <v>17</v>
      </c>
      <c r="E31" s="1" t="s">
        <v>28</v>
      </c>
      <c r="F31" s="1" t="s">
        <v>29</v>
      </c>
    </row>
    <row r="32" spans="1:6">
      <c r="A32" s="1">
        <v>105</v>
      </c>
      <c r="B32" s="1">
        <v>1.0169999999999999</v>
      </c>
      <c r="C32" s="1" t="s">
        <v>431</v>
      </c>
      <c r="D32" s="1" t="s">
        <v>17</v>
      </c>
      <c r="E32" s="1" t="s">
        <v>28</v>
      </c>
      <c r="F32" s="1" t="s">
        <v>29</v>
      </c>
    </row>
    <row r="33" spans="1:6">
      <c r="A33" s="1">
        <v>110</v>
      </c>
      <c r="B33" s="1">
        <v>1.278</v>
      </c>
      <c r="C33" s="1" t="s">
        <v>432</v>
      </c>
      <c r="D33" s="1" t="s">
        <v>17</v>
      </c>
      <c r="E33" s="1" t="s">
        <v>28</v>
      </c>
      <c r="F33" s="1" t="s">
        <v>29</v>
      </c>
    </row>
    <row r="34" spans="1:6">
      <c r="A34" s="1">
        <v>115</v>
      </c>
      <c r="B34" s="1">
        <v>1.264</v>
      </c>
      <c r="C34" s="1" t="s">
        <v>433</v>
      </c>
      <c r="D34" s="1" t="s">
        <v>17</v>
      </c>
      <c r="E34" s="1" t="s">
        <v>28</v>
      </c>
      <c r="F34" s="1" t="s">
        <v>29</v>
      </c>
    </row>
    <row r="35" spans="1:6">
      <c r="A35" s="1">
        <v>120</v>
      </c>
      <c r="B35" s="1">
        <v>1.5820000000000001</v>
      </c>
      <c r="C35" s="1" t="s">
        <v>434</v>
      </c>
      <c r="D35" s="1" t="s">
        <v>17</v>
      </c>
      <c r="E35" s="1" t="s">
        <v>28</v>
      </c>
      <c r="F35" s="1" t="s">
        <v>29</v>
      </c>
    </row>
    <row r="36" spans="1:6">
      <c r="A36" s="1">
        <v>125</v>
      </c>
      <c r="B36" s="1">
        <v>1.9750000000000001</v>
      </c>
      <c r="C36" s="1" t="s">
        <v>435</v>
      </c>
      <c r="D36" s="1" t="s">
        <v>17</v>
      </c>
      <c r="E36" s="1" t="s">
        <v>28</v>
      </c>
      <c r="F36" s="1" t="s">
        <v>29</v>
      </c>
    </row>
    <row r="37" spans="1:6">
      <c r="A37" s="1">
        <v>130</v>
      </c>
      <c r="B37" s="1">
        <v>1.502</v>
      </c>
      <c r="C37" s="1" t="s">
        <v>436</v>
      </c>
      <c r="D37" s="1" t="s">
        <v>17</v>
      </c>
      <c r="E37" s="1" t="s">
        <v>28</v>
      </c>
      <c r="F37" s="1" t="s">
        <v>29</v>
      </c>
    </row>
    <row r="38" spans="1:6">
      <c r="A38" s="1">
        <v>135</v>
      </c>
      <c r="B38" s="1">
        <v>1.0509999999999999</v>
      </c>
      <c r="C38" s="1" t="s">
        <v>437</v>
      </c>
      <c r="D38" s="1" t="s">
        <v>17</v>
      </c>
      <c r="E38" s="1" t="s">
        <v>28</v>
      </c>
      <c r="F38" s="1" t="s">
        <v>29</v>
      </c>
    </row>
    <row r="39" spans="1:6">
      <c r="A39" s="1">
        <v>140</v>
      </c>
      <c r="B39" s="1">
        <v>0.82210000000000005</v>
      </c>
      <c r="C39" s="1" t="s">
        <v>438</v>
      </c>
      <c r="D39" s="1" t="s">
        <v>17</v>
      </c>
      <c r="E39" s="1" t="s">
        <v>61</v>
      </c>
      <c r="F39" s="1">
        <v>1E-4</v>
      </c>
    </row>
    <row r="40" spans="1:6">
      <c r="A40" s="1">
        <v>145</v>
      </c>
      <c r="B40" s="1">
        <v>0.80910000000000004</v>
      </c>
      <c r="C40" s="1" t="s">
        <v>439</v>
      </c>
      <c r="D40" s="1" t="s">
        <v>17</v>
      </c>
      <c r="E40" s="1" t="s">
        <v>61</v>
      </c>
      <c r="F40" s="1">
        <v>2.0000000000000001E-4</v>
      </c>
    </row>
    <row r="41" spans="1:6">
      <c r="A41" s="1">
        <v>150</v>
      </c>
      <c r="B41" s="1">
        <v>0.96060000000000001</v>
      </c>
      <c r="C41" s="1" t="s">
        <v>440</v>
      </c>
      <c r="D41" s="1" t="s">
        <v>17</v>
      </c>
      <c r="E41" s="1" t="s">
        <v>28</v>
      </c>
      <c r="F41" s="1" t="s">
        <v>29</v>
      </c>
    </row>
    <row r="42" spans="1:6">
      <c r="A42" s="1">
        <v>155</v>
      </c>
      <c r="B42" s="1">
        <v>0.98250000000000004</v>
      </c>
      <c r="C42" s="1" t="s">
        <v>441</v>
      </c>
      <c r="D42" s="1" t="s">
        <v>17</v>
      </c>
      <c r="E42" s="1" t="s">
        <v>28</v>
      </c>
      <c r="F42" s="1" t="s">
        <v>29</v>
      </c>
    </row>
    <row r="43" spans="1:6">
      <c r="A43" s="1">
        <v>160</v>
      </c>
      <c r="B43" s="1">
        <v>0.73229999999999995</v>
      </c>
      <c r="C43" s="1" t="s">
        <v>442</v>
      </c>
      <c r="D43" s="1" t="s">
        <v>17</v>
      </c>
      <c r="E43" s="1" t="s">
        <v>59</v>
      </c>
      <c r="F43" s="1">
        <v>1.8E-3</v>
      </c>
    </row>
    <row r="44" spans="1:6">
      <c r="A44" s="1">
        <v>165</v>
      </c>
      <c r="B44" s="1">
        <v>0.60940000000000005</v>
      </c>
      <c r="C44" s="1" t="s">
        <v>443</v>
      </c>
      <c r="D44" s="1" t="s">
        <v>17</v>
      </c>
      <c r="E44" s="1" t="s">
        <v>18</v>
      </c>
      <c r="F44" s="1">
        <v>4.3400000000000001E-2</v>
      </c>
    </row>
    <row r="45" spans="1:6">
      <c r="A45" s="1">
        <v>170</v>
      </c>
      <c r="B45" s="1">
        <v>0.75700000000000001</v>
      </c>
      <c r="C45" s="1" t="s">
        <v>444</v>
      </c>
      <c r="D45" s="1" t="s">
        <v>17</v>
      </c>
      <c r="E45" s="1" t="s">
        <v>61</v>
      </c>
      <c r="F45" s="1">
        <v>8.9999999999999998E-4</v>
      </c>
    </row>
    <row r="46" spans="1:6">
      <c r="A46" s="1">
        <v>175</v>
      </c>
      <c r="B46" s="1">
        <v>0.76290000000000002</v>
      </c>
      <c r="C46" s="1" t="s">
        <v>445</v>
      </c>
      <c r="D46" s="1" t="s">
        <v>17</v>
      </c>
      <c r="E46" s="1" t="s">
        <v>61</v>
      </c>
      <c r="F46" s="1">
        <v>8.0000000000000004E-4</v>
      </c>
    </row>
    <row r="47" spans="1:6">
      <c r="A47" s="1">
        <v>180</v>
      </c>
      <c r="B47" s="1">
        <v>0.96279999999999999</v>
      </c>
      <c r="C47" s="1" t="s">
        <v>446</v>
      </c>
      <c r="D47" s="1" t="s">
        <v>17</v>
      </c>
      <c r="E47" s="1" t="s">
        <v>28</v>
      </c>
      <c r="F47" s="1" t="s">
        <v>29</v>
      </c>
    </row>
    <row r="48" spans="1:6">
      <c r="A48" s="1">
        <v>185</v>
      </c>
      <c r="B48" s="1">
        <v>0.99660000000000004</v>
      </c>
      <c r="C48" s="1" t="s">
        <v>447</v>
      </c>
      <c r="D48" s="1" t="s">
        <v>17</v>
      </c>
      <c r="E48" s="1" t="s">
        <v>28</v>
      </c>
      <c r="F48" s="1" t="s">
        <v>29</v>
      </c>
    </row>
    <row r="49" spans="1:6">
      <c r="A49" s="1">
        <v>190</v>
      </c>
      <c r="B49" s="1">
        <v>0.84889999999999999</v>
      </c>
      <c r="C49" s="1" t="s">
        <v>448</v>
      </c>
      <c r="D49" s="1" t="s">
        <v>17</v>
      </c>
      <c r="E49" s="1" t="s">
        <v>28</v>
      </c>
      <c r="F49" s="1" t="s">
        <v>29</v>
      </c>
    </row>
    <row r="50" spans="1:6">
      <c r="A50" s="1">
        <v>195</v>
      </c>
      <c r="B50" s="1">
        <v>0.79320000000000002</v>
      </c>
      <c r="C50" s="1" t="s">
        <v>449</v>
      </c>
      <c r="D50" s="1" t="s">
        <v>17</v>
      </c>
      <c r="E50" s="1" t="s">
        <v>61</v>
      </c>
      <c r="F50" s="1">
        <v>2.9999999999999997E-4</v>
      </c>
    </row>
    <row r="51" spans="1:6">
      <c r="A51" s="1">
        <v>200</v>
      </c>
      <c r="B51" s="1">
        <v>0.96630000000000005</v>
      </c>
      <c r="C51" s="1" t="s">
        <v>450</v>
      </c>
      <c r="D51" s="1" t="s">
        <v>17</v>
      </c>
      <c r="E51" s="1" t="s">
        <v>28</v>
      </c>
      <c r="F51" s="1" t="s">
        <v>29</v>
      </c>
    </row>
    <row r="52" spans="1:6">
      <c r="A52" s="1">
        <v>205</v>
      </c>
      <c r="B52" s="1">
        <v>1.2090000000000001</v>
      </c>
      <c r="C52" s="1" t="s">
        <v>451</v>
      </c>
      <c r="D52" s="1" t="s">
        <v>17</v>
      </c>
      <c r="E52" s="1" t="s">
        <v>28</v>
      </c>
      <c r="F52" s="1" t="s">
        <v>29</v>
      </c>
    </row>
    <row r="53" spans="1:6">
      <c r="A53" s="1">
        <v>210</v>
      </c>
      <c r="B53" s="1">
        <v>0.98950000000000005</v>
      </c>
      <c r="C53" s="1" t="s">
        <v>452</v>
      </c>
      <c r="D53" s="1" t="s">
        <v>17</v>
      </c>
      <c r="E53" s="1" t="s">
        <v>28</v>
      </c>
      <c r="F53" s="1" t="s">
        <v>29</v>
      </c>
    </row>
    <row r="54" spans="1:6">
      <c r="A54" s="1">
        <v>215</v>
      </c>
      <c r="B54" s="1">
        <v>0.88249999999999995</v>
      </c>
      <c r="C54" s="1" t="s">
        <v>453</v>
      </c>
      <c r="D54" s="1" t="s">
        <v>17</v>
      </c>
      <c r="E54" s="1" t="s">
        <v>28</v>
      </c>
      <c r="F54" s="1" t="s">
        <v>29</v>
      </c>
    </row>
    <row r="55" spans="1:6">
      <c r="A55" s="1">
        <v>220</v>
      </c>
      <c r="B55" s="1">
        <v>0.67810000000000004</v>
      </c>
      <c r="C55" s="1" t="s">
        <v>454</v>
      </c>
      <c r="D55" s="1" t="s">
        <v>17</v>
      </c>
      <c r="E55" s="1" t="s">
        <v>59</v>
      </c>
      <c r="F55" s="1">
        <v>7.9000000000000008E-3</v>
      </c>
    </row>
    <row r="56" spans="1:6">
      <c r="A56" s="1">
        <v>225</v>
      </c>
      <c r="B56" s="1">
        <v>0.61019999999999996</v>
      </c>
      <c r="C56" s="1" t="s">
        <v>455</v>
      </c>
      <c r="D56" s="1" t="s">
        <v>17</v>
      </c>
      <c r="E56" s="1" t="s">
        <v>18</v>
      </c>
      <c r="F56" s="1">
        <v>4.2700000000000002E-2</v>
      </c>
    </row>
    <row r="57" spans="1:6">
      <c r="A57" s="1">
        <v>230</v>
      </c>
      <c r="B57" s="1">
        <v>0.63390000000000002</v>
      </c>
      <c r="C57" s="1" t="s">
        <v>456</v>
      </c>
      <c r="D57" s="1" t="s">
        <v>17</v>
      </c>
      <c r="E57" s="1" t="s">
        <v>18</v>
      </c>
      <c r="F57" s="1">
        <v>2.4199999999999999E-2</v>
      </c>
    </row>
    <row r="58" spans="1:6">
      <c r="A58" s="1">
        <v>235</v>
      </c>
      <c r="B58" s="1">
        <v>0.72970000000000002</v>
      </c>
      <c r="C58" s="1" t="s">
        <v>457</v>
      </c>
      <c r="D58" s="1" t="s">
        <v>17</v>
      </c>
      <c r="E58" s="1" t="s">
        <v>59</v>
      </c>
      <c r="F58" s="1">
        <v>2E-3</v>
      </c>
    </row>
    <row r="59" spans="1:6">
      <c r="A59">
        <v>240</v>
      </c>
      <c r="B59">
        <v>0.58579999999999999</v>
      </c>
      <c r="C59" t="s">
        <v>458</v>
      </c>
      <c r="D59" t="s">
        <v>12</v>
      </c>
      <c r="E59" t="s">
        <v>13</v>
      </c>
      <c r="F59">
        <v>7.4300000000000005E-2</v>
      </c>
    </row>
    <row r="60" spans="1:6">
      <c r="A60">
        <v>245</v>
      </c>
      <c r="B60">
        <v>0.51719999999999999</v>
      </c>
      <c r="C60" t="s">
        <v>459</v>
      </c>
      <c r="D60" t="s">
        <v>12</v>
      </c>
      <c r="E60" t="s">
        <v>13</v>
      </c>
      <c r="F60">
        <v>0.29320000000000002</v>
      </c>
    </row>
    <row r="61" spans="1:6">
      <c r="A61" s="1">
        <v>250</v>
      </c>
      <c r="B61" s="1">
        <v>0.70240000000000002</v>
      </c>
      <c r="C61" s="1" t="s">
        <v>460</v>
      </c>
      <c r="D61" s="1" t="s">
        <v>17</v>
      </c>
      <c r="E61" s="1" t="s">
        <v>59</v>
      </c>
      <c r="F61" s="1">
        <v>4.1999999999999997E-3</v>
      </c>
    </row>
    <row r="62" spans="1:6">
      <c r="A62">
        <v>255</v>
      </c>
      <c r="B62">
        <v>0.57709999999999995</v>
      </c>
      <c r="C62" t="s">
        <v>461</v>
      </c>
      <c r="D62" t="s">
        <v>12</v>
      </c>
      <c r="E62" t="s">
        <v>13</v>
      </c>
      <c r="F62">
        <v>0.09</v>
      </c>
    </row>
    <row r="63" spans="1:6">
      <c r="A63">
        <v>260</v>
      </c>
      <c r="B63">
        <v>0.55430000000000001</v>
      </c>
      <c r="C63" t="s">
        <v>462</v>
      </c>
      <c r="D63" t="s">
        <v>12</v>
      </c>
      <c r="E63" t="s">
        <v>13</v>
      </c>
      <c r="F63">
        <v>0.1454</v>
      </c>
    </row>
    <row r="64" spans="1:6">
      <c r="A64" s="1">
        <v>265</v>
      </c>
      <c r="B64" s="1">
        <v>0.67669999999999997</v>
      </c>
      <c r="C64" s="1" t="s">
        <v>463</v>
      </c>
      <c r="D64" s="1" t="s">
        <v>17</v>
      </c>
      <c r="E64" s="1" t="s">
        <v>59</v>
      </c>
      <c r="F64" s="1">
        <v>8.2000000000000007E-3</v>
      </c>
    </row>
    <row r="65" spans="1:6">
      <c r="A65">
        <v>270</v>
      </c>
      <c r="B65">
        <v>0.58750000000000002</v>
      </c>
      <c r="C65" t="s">
        <v>464</v>
      </c>
      <c r="D65" t="s">
        <v>12</v>
      </c>
      <c r="E65" t="s">
        <v>13</v>
      </c>
      <c r="F65">
        <v>7.1599999999999997E-2</v>
      </c>
    </row>
    <row r="66" spans="1:6">
      <c r="A66">
        <v>275</v>
      </c>
      <c r="B66">
        <v>0.56279999999999997</v>
      </c>
      <c r="C66" t="s">
        <v>465</v>
      </c>
      <c r="D66" t="s">
        <v>12</v>
      </c>
      <c r="E66" t="s">
        <v>13</v>
      </c>
      <c r="F66">
        <v>0.1221</v>
      </c>
    </row>
    <row r="67" spans="1:6">
      <c r="A67">
        <v>280</v>
      </c>
      <c r="B67">
        <v>0.51829999999999998</v>
      </c>
      <c r="C67" t="s">
        <v>466</v>
      </c>
      <c r="D67" t="s">
        <v>12</v>
      </c>
      <c r="E67" t="s">
        <v>13</v>
      </c>
      <c r="F67">
        <v>0.28770000000000001</v>
      </c>
    </row>
    <row r="68" spans="1:6">
      <c r="A68">
        <v>285</v>
      </c>
      <c r="B68">
        <v>0.49359999999999998</v>
      </c>
      <c r="C68" t="s">
        <v>467</v>
      </c>
      <c r="D68" t="s">
        <v>12</v>
      </c>
      <c r="E68" t="s">
        <v>13</v>
      </c>
      <c r="F68">
        <v>0.42949999999999999</v>
      </c>
    </row>
    <row r="69" spans="1:6">
      <c r="A69">
        <v>290</v>
      </c>
      <c r="B69">
        <v>0.45660000000000001</v>
      </c>
      <c r="C69" t="s">
        <v>468</v>
      </c>
      <c r="D69" t="s">
        <v>12</v>
      </c>
      <c r="E69" t="s">
        <v>13</v>
      </c>
      <c r="F69">
        <v>0.6835</v>
      </c>
    </row>
    <row r="70" spans="1:6">
      <c r="A70">
        <v>295</v>
      </c>
      <c r="B70">
        <v>0.42199999999999999</v>
      </c>
      <c r="C70" t="s">
        <v>469</v>
      </c>
      <c r="D70" t="s">
        <v>12</v>
      </c>
      <c r="E70" t="s">
        <v>13</v>
      </c>
      <c r="F70">
        <v>0.88460000000000005</v>
      </c>
    </row>
    <row r="71" spans="1:6">
      <c r="A71">
        <v>300</v>
      </c>
      <c r="B71">
        <v>0.309</v>
      </c>
      <c r="C71" t="s">
        <v>470</v>
      </c>
      <c r="D71" t="s">
        <v>12</v>
      </c>
      <c r="E71" t="s">
        <v>13</v>
      </c>
      <c r="F71" t="s">
        <v>14</v>
      </c>
    </row>
    <row r="72" spans="1:6">
      <c r="A72">
        <v>305</v>
      </c>
      <c r="B72">
        <v>0.37359999999999999</v>
      </c>
      <c r="C72" t="s">
        <v>471</v>
      </c>
      <c r="D72" t="s">
        <v>12</v>
      </c>
      <c r="E72" t="s">
        <v>13</v>
      </c>
      <c r="F72">
        <v>0.99250000000000005</v>
      </c>
    </row>
    <row r="73" spans="1:6">
      <c r="A73">
        <v>310</v>
      </c>
      <c r="B73">
        <v>0.27789999999999998</v>
      </c>
      <c r="C73" t="s">
        <v>472</v>
      </c>
      <c r="D73" t="s">
        <v>12</v>
      </c>
      <c r="E73" t="s">
        <v>13</v>
      </c>
      <c r="F73" t="s">
        <v>14</v>
      </c>
    </row>
    <row r="74" spans="1:6">
      <c r="A74">
        <v>315</v>
      </c>
      <c r="B74">
        <v>0.27689999999999998</v>
      </c>
      <c r="C74" t="s">
        <v>473</v>
      </c>
      <c r="D74" t="s">
        <v>12</v>
      </c>
      <c r="E74" t="s">
        <v>13</v>
      </c>
      <c r="F74" t="s">
        <v>14</v>
      </c>
    </row>
    <row r="75" spans="1:6">
      <c r="A75">
        <v>320</v>
      </c>
      <c r="B75">
        <v>0.2266</v>
      </c>
      <c r="C75" t="s">
        <v>474</v>
      </c>
      <c r="D75" t="s">
        <v>12</v>
      </c>
      <c r="E75" t="s">
        <v>13</v>
      </c>
      <c r="F75" t="s">
        <v>14</v>
      </c>
    </row>
    <row r="76" spans="1:6">
      <c r="A76">
        <v>325</v>
      </c>
      <c r="B76">
        <v>0.2142</v>
      </c>
      <c r="C76" t="s">
        <v>475</v>
      </c>
      <c r="D76" t="s">
        <v>12</v>
      </c>
      <c r="E76" t="s">
        <v>13</v>
      </c>
      <c r="F76" t="s">
        <v>14</v>
      </c>
    </row>
    <row r="77" spans="1:6">
      <c r="A77">
        <v>330</v>
      </c>
      <c r="B77">
        <v>0.2142</v>
      </c>
      <c r="C77" t="s">
        <v>475</v>
      </c>
      <c r="D77" t="s">
        <v>12</v>
      </c>
      <c r="E77" t="s">
        <v>13</v>
      </c>
      <c r="F77" t="s">
        <v>14</v>
      </c>
    </row>
    <row r="78" spans="1:6">
      <c r="A78">
        <v>335</v>
      </c>
      <c r="B78">
        <v>0.2019</v>
      </c>
      <c r="C78" t="s">
        <v>476</v>
      </c>
      <c r="D78" t="s">
        <v>12</v>
      </c>
      <c r="E78" t="s">
        <v>13</v>
      </c>
      <c r="F78" t="s">
        <v>14</v>
      </c>
    </row>
    <row r="79" spans="1:6">
      <c r="A79">
        <v>340</v>
      </c>
      <c r="B79">
        <v>0.2399</v>
      </c>
      <c r="C79" t="s">
        <v>477</v>
      </c>
      <c r="D79" t="s">
        <v>12</v>
      </c>
      <c r="E79" t="s">
        <v>13</v>
      </c>
      <c r="F79" t="s">
        <v>14</v>
      </c>
    </row>
    <row r="80" spans="1:6">
      <c r="A80">
        <v>345</v>
      </c>
      <c r="B80">
        <v>0.2266</v>
      </c>
      <c r="C80" t="s">
        <v>474</v>
      </c>
      <c r="D80" t="s">
        <v>12</v>
      </c>
      <c r="E80" t="s">
        <v>13</v>
      </c>
      <c r="F80" t="s">
        <v>14</v>
      </c>
    </row>
    <row r="81" spans="1:6">
      <c r="A81">
        <v>350</v>
      </c>
      <c r="B81">
        <v>0.2142</v>
      </c>
      <c r="C81" t="s">
        <v>475</v>
      </c>
      <c r="D81" t="s">
        <v>12</v>
      </c>
      <c r="E81" t="s">
        <v>13</v>
      </c>
      <c r="F81" t="s">
        <v>14</v>
      </c>
    </row>
    <row r="82" spans="1:6">
      <c r="A82">
        <v>355</v>
      </c>
      <c r="B82">
        <v>0.24629999999999999</v>
      </c>
      <c r="C82" t="s">
        <v>478</v>
      </c>
      <c r="D82" t="s">
        <v>12</v>
      </c>
      <c r="E82" t="s">
        <v>13</v>
      </c>
      <c r="F82" t="s">
        <v>14</v>
      </c>
    </row>
    <row r="83" spans="1:6">
      <c r="A83">
        <v>360</v>
      </c>
      <c r="B83">
        <v>0.24629999999999999</v>
      </c>
      <c r="C83" t="s">
        <v>478</v>
      </c>
      <c r="D83" t="s">
        <v>12</v>
      </c>
      <c r="E83" t="s">
        <v>13</v>
      </c>
      <c r="F83" t="s">
        <v>14</v>
      </c>
    </row>
    <row r="84" spans="1:6">
      <c r="A84">
        <v>365</v>
      </c>
      <c r="B84">
        <v>0.17630000000000001</v>
      </c>
      <c r="C84" t="s">
        <v>479</v>
      </c>
      <c r="D84" t="s">
        <v>12</v>
      </c>
      <c r="E84" t="s">
        <v>13</v>
      </c>
      <c r="F84" t="s">
        <v>14</v>
      </c>
    </row>
    <row r="85" spans="1:6">
      <c r="A85">
        <v>370</v>
      </c>
      <c r="B85">
        <v>0.15160000000000001</v>
      </c>
      <c r="C85" t="s">
        <v>480</v>
      </c>
      <c r="D85" t="s">
        <v>12</v>
      </c>
      <c r="E85" t="s">
        <v>13</v>
      </c>
      <c r="F85" t="s">
        <v>14</v>
      </c>
    </row>
    <row r="86" spans="1:6">
      <c r="A86">
        <v>375</v>
      </c>
      <c r="B86">
        <v>0.15160000000000001</v>
      </c>
      <c r="C86" t="s">
        <v>480</v>
      </c>
      <c r="D86" t="s">
        <v>12</v>
      </c>
      <c r="E86" t="s">
        <v>13</v>
      </c>
      <c r="F86" t="s">
        <v>14</v>
      </c>
    </row>
    <row r="87" spans="1:6">
      <c r="A87">
        <v>380</v>
      </c>
      <c r="B87">
        <v>0.15160000000000001</v>
      </c>
      <c r="C87" t="s">
        <v>480</v>
      </c>
      <c r="D87" t="s">
        <v>12</v>
      </c>
      <c r="E87" t="s">
        <v>13</v>
      </c>
      <c r="F87" t="s">
        <v>14</v>
      </c>
    </row>
    <row r="88" spans="1:6">
      <c r="A88">
        <v>385</v>
      </c>
      <c r="B88">
        <v>0.19600000000000001</v>
      </c>
      <c r="C88" t="s">
        <v>481</v>
      </c>
      <c r="D88" t="s">
        <v>12</v>
      </c>
      <c r="E88" t="s">
        <v>13</v>
      </c>
      <c r="F88" t="s">
        <v>14</v>
      </c>
    </row>
    <row r="89" spans="1:6">
      <c r="A89">
        <v>390</v>
      </c>
      <c r="B89">
        <v>0.15160000000000001</v>
      </c>
      <c r="C89" t="s">
        <v>480</v>
      </c>
      <c r="D89" t="s">
        <v>12</v>
      </c>
      <c r="E89" t="s">
        <v>13</v>
      </c>
      <c r="F89" t="s">
        <v>14</v>
      </c>
    </row>
    <row r="90" spans="1:6">
      <c r="A90">
        <v>395</v>
      </c>
      <c r="B90">
        <v>0.1293</v>
      </c>
      <c r="C90" t="s">
        <v>482</v>
      </c>
      <c r="D90" t="s">
        <v>12</v>
      </c>
      <c r="E90" t="s">
        <v>13</v>
      </c>
      <c r="F90" t="s">
        <v>14</v>
      </c>
    </row>
    <row r="91" spans="1:6">
      <c r="A91">
        <v>400</v>
      </c>
      <c r="B91">
        <v>0.24049999999999999</v>
      </c>
      <c r="C91" t="s">
        <v>483</v>
      </c>
      <c r="D91" t="s">
        <v>12</v>
      </c>
      <c r="E91" t="s">
        <v>13</v>
      </c>
      <c r="F91" t="s">
        <v>14</v>
      </c>
    </row>
    <row r="92" spans="1:6">
      <c r="A92">
        <v>405</v>
      </c>
      <c r="B92">
        <v>0.19600000000000001</v>
      </c>
      <c r="C92" t="s">
        <v>481</v>
      </c>
      <c r="D92" t="s">
        <v>12</v>
      </c>
      <c r="E92" t="s">
        <v>13</v>
      </c>
      <c r="F92" t="s">
        <v>14</v>
      </c>
    </row>
    <row r="93" spans="1:6">
      <c r="A93">
        <v>410</v>
      </c>
      <c r="B93">
        <v>0.16389999999999999</v>
      </c>
      <c r="C93" t="s">
        <v>484</v>
      </c>
      <c r="D93" t="s">
        <v>12</v>
      </c>
      <c r="E93" t="s">
        <v>13</v>
      </c>
      <c r="F93" t="s">
        <v>14</v>
      </c>
    </row>
    <row r="94" spans="1:6">
      <c r="A94">
        <v>415</v>
      </c>
      <c r="B94">
        <v>0.14169999999999999</v>
      </c>
      <c r="C94" t="s">
        <v>485</v>
      </c>
      <c r="D94" t="s">
        <v>12</v>
      </c>
      <c r="E94" t="s">
        <v>13</v>
      </c>
      <c r="F94" t="s">
        <v>14</v>
      </c>
    </row>
    <row r="95" spans="1:6">
      <c r="A95">
        <v>420</v>
      </c>
      <c r="B95">
        <v>0.14169999999999999</v>
      </c>
      <c r="C95" t="s">
        <v>485</v>
      </c>
      <c r="D95" t="s">
        <v>12</v>
      </c>
      <c r="E95" t="s">
        <v>13</v>
      </c>
      <c r="F95" t="s">
        <v>14</v>
      </c>
    </row>
    <row r="96" spans="1:6">
      <c r="A96">
        <v>425</v>
      </c>
      <c r="B96">
        <v>0.154</v>
      </c>
      <c r="C96" t="s">
        <v>486</v>
      </c>
      <c r="D96" t="s">
        <v>12</v>
      </c>
      <c r="E96" t="s">
        <v>13</v>
      </c>
      <c r="F96" t="s">
        <v>14</v>
      </c>
    </row>
    <row r="97" spans="1:6">
      <c r="A97">
        <v>430</v>
      </c>
      <c r="B97">
        <v>0.154</v>
      </c>
      <c r="C97" t="s">
        <v>486</v>
      </c>
      <c r="D97" t="s">
        <v>12</v>
      </c>
      <c r="E97" t="s">
        <v>13</v>
      </c>
      <c r="F97" t="s">
        <v>14</v>
      </c>
    </row>
    <row r="98" spans="1:6">
      <c r="A98">
        <v>435</v>
      </c>
      <c r="B98">
        <v>0.154</v>
      </c>
      <c r="C98" t="s">
        <v>486</v>
      </c>
      <c r="D98" t="s">
        <v>12</v>
      </c>
      <c r="E98" t="s">
        <v>13</v>
      </c>
      <c r="F98" t="s">
        <v>14</v>
      </c>
    </row>
    <row r="99" spans="1:6">
      <c r="A99">
        <v>440</v>
      </c>
      <c r="B99">
        <v>0.154</v>
      </c>
      <c r="C99" t="s">
        <v>486</v>
      </c>
      <c r="D99" t="s">
        <v>12</v>
      </c>
      <c r="E99" t="s">
        <v>13</v>
      </c>
      <c r="F99" t="s">
        <v>14</v>
      </c>
    </row>
    <row r="100" spans="1:6">
      <c r="A100">
        <v>445</v>
      </c>
      <c r="B100">
        <v>0.16639999999999999</v>
      </c>
      <c r="C100" t="s">
        <v>487</v>
      </c>
      <c r="D100" t="s">
        <v>12</v>
      </c>
      <c r="E100" t="s">
        <v>13</v>
      </c>
      <c r="F100" t="s">
        <v>14</v>
      </c>
    </row>
    <row r="101" spans="1:6">
      <c r="A101">
        <v>450</v>
      </c>
      <c r="B101">
        <v>0.22320000000000001</v>
      </c>
      <c r="C101" t="s">
        <v>488</v>
      </c>
      <c r="D101" t="s">
        <v>12</v>
      </c>
      <c r="E101" t="s">
        <v>13</v>
      </c>
      <c r="F101" t="s">
        <v>14</v>
      </c>
    </row>
    <row r="102" spans="1:6">
      <c r="A102">
        <v>455</v>
      </c>
      <c r="B102">
        <v>0.29970000000000002</v>
      </c>
      <c r="C102" t="s">
        <v>489</v>
      </c>
      <c r="D102" t="s">
        <v>12</v>
      </c>
      <c r="E102" t="s">
        <v>13</v>
      </c>
      <c r="F102" t="s">
        <v>14</v>
      </c>
    </row>
    <row r="103" spans="1:6">
      <c r="A103">
        <v>460</v>
      </c>
      <c r="B103">
        <v>0.34420000000000001</v>
      </c>
      <c r="C103" t="s">
        <v>490</v>
      </c>
      <c r="D103" t="s">
        <v>12</v>
      </c>
      <c r="E103" t="s">
        <v>13</v>
      </c>
      <c r="F103">
        <v>0.99960000000000004</v>
      </c>
    </row>
    <row r="104" spans="1:6">
      <c r="A104">
        <v>465</v>
      </c>
      <c r="B104">
        <v>0.29970000000000002</v>
      </c>
      <c r="C104" t="s">
        <v>489</v>
      </c>
      <c r="D104" t="s">
        <v>12</v>
      </c>
      <c r="E104" t="s">
        <v>13</v>
      </c>
      <c r="F104" t="s">
        <v>14</v>
      </c>
    </row>
    <row r="105" spans="1:6">
      <c r="A105">
        <v>470</v>
      </c>
      <c r="B105">
        <v>0.19850000000000001</v>
      </c>
      <c r="C105" t="s">
        <v>491</v>
      </c>
      <c r="D105" t="s">
        <v>12</v>
      </c>
      <c r="E105" t="s">
        <v>13</v>
      </c>
      <c r="F105" t="s">
        <v>14</v>
      </c>
    </row>
    <row r="106" spans="1:6">
      <c r="A106">
        <v>475</v>
      </c>
      <c r="B106">
        <v>0.154</v>
      </c>
      <c r="C106" t="s">
        <v>486</v>
      </c>
      <c r="D106" t="s">
        <v>12</v>
      </c>
      <c r="E106" t="s">
        <v>13</v>
      </c>
      <c r="F106" t="s">
        <v>14</v>
      </c>
    </row>
    <row r="107" spans="1:6">
      <c r="A107">
        <v>480</v>
      </c>
      <c r="B107">
        <v>0.154</v>
      </c>
      <c r="C107" t="s">
        <v>486</v>
      </c>
      <c r="D107" t="s">
        <v>12</v>
      </c>
      <c r="E107" t="s">
        <v>13</v>
      </c>
      <c r="F107" t="s">
        <v>14</v>
      </c>
    </row>
    <row r="108" spans="1:6">
      <c r="A108">
        <v>485</v>
      </c>
      <c r="B108">
        <v>0.14169999999999999</v>
      </c>
      <c r="C108" t="s">
        <v>485</v>
      </c>
      <c r="D108" t="s">
        <v>12</v>
      </c>
      <c r="E108" t="s">
        <v>13</v>
      </c>
      <c r="F108" t="s">
        <v>14</v>
      </c>
    </row>
    <row r="109" spans="1:6">
      <c r="A109">
        <v>490</v>
      </c>
      <c r="B109">
        <v>0.14169999999999999</v>
      </c>
      <c r="C109" t="s">
        <v>485</v>
      </c>
      <c r="D109" t="s">
        <v>12</v>
      </c>
      <c r="E109" t="s">
        <v>13</v>
      </c>
      <c r="F109" t="s">
        <v>14</v>
      </c>
    </row>
    <row r="110" spans="1:6">
      <c r="A110">
        <v>495</v>
      </c>
      <c r="B110">
        <v>0.1293</v>
      </c>
      <c r="C110" t="s">
        <v>482</v>
      </c>
      <c r="D110" t="s">
        <v>12</v>
      </c>
      <c r="E110" t="s">
        <v>13</v>
      </c>
      <c r="F110" t="s">
        <v>14</v>
      </c>
    </row>
    <row r="111" spans="1:6">
      <c r="A111">
        <v>500</v>
      </c>
      <c r="B111">
        <v>0.1293</v>
      </c>
      <c r="C111" t="s">
        <v>482</v>
      </c>
      <c r="D111" t="s">
        <v>12</v>
      </c>
      <c r="E111" t="s">
        <v>13</v>
      </c>
      <c r="F111" t="s">
        <v>14</v>
      </c>
    </row>
    <row r="112" spans="1:6">
      <c r="A112">
        <v>505</v>
      </c>
      <c r="B112">
        <v>0.1293</v>
      </c>
      <c r="C112" t="s">
        <v>482</v>
      </c>
      <c r="D112" t="s">
        <v>12</v>
      </c>
      <c r="E112" t="s">
        <v>13</v>
      </c>
      <c r="F112" t="s">
        <v>14</v>
      </c>
    </row>
    <row r="113" spans="1:6">
      <c r="A113">
        <v>510</v>
      </c>
      <c r="B113">
        <v>0.18609999999999999</v>
      </c>
      <c r="C113" t="s">
        <v>492</v>
      </c>
      <c r="D113" t="s">
        <v>12</v>
      </c>
      <c r="E113" t="s">
        <v>13</v>
      </c>
      <c r="F113" t="s">
        <v>14</v>
      </c>
    </row>
    <row r="114" spans="1:6">
      <c r="A114">
        <v>515</v>
      </c>
      <c r="B114">
        <v>0.14169999999999999</v>
      </c>
      <c r="C114" t="s">
        <v>485</v>
      </c>
      <c r="D114" t="s">
        <v>12</v>
      </c>
      <c r="E114" t="s">
        <v>13</v>
      </c>
      <c r="F114" t="s">
        <v>14</v>
      </c>
    </row>
    <row r="115" spans="1:6">
      <c r="A115">
        <v>520</v>
      </c>
      <c r="B115">
        <v>0.2306</v>
      </c>
      <c r="C115" t="s">
        <v>493</v>
      </c>
      <c r="D115" t="s">
        <v>12</v>
      </c>
      <c r="E115" t="s">
        <v>13</v>
      </c>
      <c r="F115" t="s">
        <v>14</v>
      </c>
    </row>
    <row r="116" spans="1:6">
      <c r="A116">
        <v>525</v>
      </c>
      <c r="B116">
        <v>0.14169999999999999</v>
      </c>
      <c r="C116" t="s">
        <v>485</v>
      </c>
      <c r="D116" t="s">
        <v>12</v>
      </c>
      <c r="E116" t="s">
        <v>13</v>
      </c>
      <c r="F116" t="s">
        <v>14</v>
      </c>
    </row>
    <row r="117" spans="1:6">
      <c r="A117">
        <v>530</v>
      </c>
      <c r="B117">
        <v>0.1195</v>
      </c>
      <c r="C117" t="s">
        <v>494</v>
      </c>
      <c r="D117" t="s">
        <v>12</v>
      </c>
      <c r="E117" t="s">
        <v>13</v>
      </c>
      <c r="F117" t="s">
        <v>14</v>
      </c>
    </row>
    <row r="118" spans="1:6">
      <c r="A118">
        <v>535</v>
      </c>
      <c r="B118">
        <v>0.1318</v>
      </c>
      <c r="C118" t="s">
        <v>495</v>
      </c>
      <c r="D118" t="s">
        <v>12</v>
      </c>
      <c r="E118" t="s">
        <v>13</v>
      </c>
      <c r="F118" t="s">
        <v>14</v>
      </c>
    </row>
    <row r="119" spans="1:6">
      <c r="A119">
        <v>540</v>
      </c>
      <c r="B119">
        <v>0.1318</v>
      </c>
      <c r="C119" t="s">
        <v>495</v>
      </c>
      <c r="D119" t="s">
        <v>12</v>
      </c>
      <c r="E119" t="s">
        <v>13</v>
      </c>
      <c r="F119" t="s">
        <v>14</v>
      </c>
    </row>
    <row r="120" spans="1:6">
      <c r="A120">
        <v>545</v>
      </c>
      <c r="B120">
        <v>0.11849999999999999</v>
      </c>
      <c r="C120" t="s">
        <v>496</v>
      </c>
      <c r="D120" t="s">
        <v>12</v>
      </c>
      <c r="E120" t="s">
        <v>13</v>
      </c>
      <c r="F120" t="s">
        <v>14</v>
      </c>
    </row>
    <row r="121" spans="1:6">
      <c r="A121">
        <v>550</v>
      </c>
      <c r="B121">
        <v>0.11849999999999999</v>
      </c>
      <c r="C121" t="s">
        <v>496</v>
      </c>
      <c r="D121" t="s">
        <v>12</v>
      </c>
      <c r="E121" t="s">
        <v>13</v>
      </c>
      <c r="F121" t="s">
        <v>14</v>
      </c>
    </row>
    <row r="122" spans="1:6">
      <c r="A122">
        <v>555</v>
      </c>
      <c r="B122">
        <v>0.1062</v>
      </c>
      <c r="C122" t="s">
        <v>497</v>
      </c>
      <c r="D122" t="s">
        <v>12</v>
      </c>
      <c r="E122" t="s">
        <v>13</v>
      </c>
      <c r="F122" t="s">
        <v>14</v>
      </c>
    </row>
    <row r="123" spans="1:6">
      <c r="A123">
        <v>560</v>
      </c>
      <c r="B123">
        <v>0.1062</v>
      </c>
      <c r="C123" t="s">
        <v>497</v>
      </c>
      <c r="D123" t="s">
        <v>12</v>
      </c>
      <c r="E123" t="s">
        <v>13</v>
      </c>
      <c r="F123" t="s">
        <v>14</v>
      </c>
    </row>
    <row r="124" spans="1:6">
      <c r="A124">
        <v>565</v>
      </c>
      <c r="B124">
        <v>0.11849999999999999</v>
      </c>
      <c r="C124" t="s">
        <v>496</v>
      </c>
      <c r="D124" t="s">
        <v>12</v>
      </c>
      <c r="E124" t="s">
        <v>13</v>
      </c>
      <c r="F124" t="s">
        <v>14</v>
      </c>
    </row>
    <row r="125" spans="1:6">
      <c r="A125">
        <v>570</v>
      </c>
      <c r="B125">
        <v>0.13089999999999999</v>
      </c>
      <c r="C125" t="s">
        <v>498</v>
      </c>
      <c r="D125" t="s">
        <v>12</v>
      </c>
      <c r="E125" t="s">
        <v>13</v>
      </c>
      <c r="F125" t="s">
        <v>14</v>
      </c>
    </row>
    <row r="126" spans="1:6">
      <c r="A126">
        <v>575</v>
      </c>
      <c r="B126">
        <v>0.23949999999999999</v>
      </c>
      <c r="C126" t="s">
        <v>499</v>
      </c>
      <c r="D126" t="s">
        <v>12</v>
      </c>
      <c r="E126" t="s">
        <v>13</v>
      </c>
      <c r="F126" t="s">
        <v>14</v>
      </c>
    </row>
    <row r="127" spans="1:6">
      <c r="A127">
        <v>580</v>
      </c>
      <c r="B127">
        <v>0.1062</v>
      </c>
      <c r="C127" t="s">
        <v>497</v>
      </c>
      <c r="D127" t="s">
        <v>12</v>
      </c>
      <c r="E127" t="s">
        <v>13</v>
      </c>
      <c r="F127" t="s">
        <v>14</v>
      </c>
    </row>
    <row r="128" spans="1:6">
      <c r="A128">
        <v>585</v>
      </c>
      <c r="B128">
        <v>0.1062</v>
      </c>
      <c r="C128" t="s">
        <v>497</v>
      </c>
      <c r="D128" t="s">
        <v>12</v>
      </c>
      <c r="E128" t="s">
        <v>13</v>
      </c>
      <c r="F128" t="s">
        <v>14</v>
      </c>
    </row>
    <row r="129" spans="1:6">
      <c r="A129">
        <v>590</v>
      </c>
      <c r="B129">
        <v>0.1062</v>
      </c>
      <c r="C129" t="s">
        <v>497</v>
      </c>
      <c r="D129" t="s">
        <v>12</v>
      </c>
      <c r="E129" t="s">
        <v>13</v>
      </c>
      <c r="F129" t="s">
        <v>14</v>
      </c>
    </row>
    <row r="130" spans="1:6">
      <c r="A130">
        <v>595</v>
      </c>
      <c r="B130">
        <v>0.1062</v>
      </c>
      <c r="C130" t="s">
        <v>497</v>
      </c>
      <c r="D130" t="s">
        <v>12</v>
      </c>
      <c r="E130" t="s">
        <v>13</v>
      </c>
      <c r="F130" t="s">
        <v>14</v>
      </c>
    </row>
    <row r="131" spans="1:6">
      <c r="A131">
        <v>600</v>
      </c>
      <c r="B131">
        <v>0.1062</v>
      </c>
      <c r="C131" t="s">
        <v>497</v>
      </c>
      <c r="D131" t="s">
        <v>12</v>
      </c>
      <c r="E131" t="s">
        <v>13</v>
      </c>
      <c r="F131" t="s">
        <v>14</v>
      </c>
    </row>
    <row r="132" spans="1:6">
      <c r="A132">
        <v>605</v>
      </c>
      <c r="B132">
        <v>9.3829999999999997E-2</v>
      </c>
      <c r="C132" t="s">
        <v>500</v>
      </c>
      <c r="D132" t="s">
        <v>12</v>
      </c>
      <c r="E132" t="s">
        <v>13</v>
      </c>
      <c r="F132" t="s">
        <v>14</v>
      </c>
    </row>
    <row r="133" spans="1:6">
      <c r="A133">
        <v>610</v>
      </c>
      <c r="B133">
        <v>7.1599999999999997E-2</v>
      </c>
      <c r="C133" t="s">
        <v>501</v>
      </c>
      <c r="D133" t="s">
        <v>12</v>
      </c>
      <c r="E133" t="s">
        <v>13</v>
      </c>
      <c r="F133" t="s">
        <v>14</v>
      </c>
    </row>
    <row r="134" spans="1:6">
      <c r="A134">
        <v>615</v>
      </c>
      <c r="B134">
        <v>7.1599999999999997E-2</v>
      </c>
      <c r="C134" t="s">
        <v>501</v>
      </c>
      <c r="D134" t="s">
        <v>12</v>
      </c>
      <c r="E134" t="s">
        <v>13</v>
      </c>
      <c r="F134" t="s">
        <v>14</v>
      </c>
    </row>
    <row r="135" spans="1:6">
      <c r="A135">
        <v>620</v>
      </c>
      <c r="B135">
        <v>4.691E-2</v>
      </c>
      <c r="C135" t="s">
        <v>502</v>
      </c>
      <c r="D135" t="s">
        <v>12</v>
      </c>
      <c r="E135" t="s">
        <v>13</v>
      </c>
      <c r="F135" t="s">
        <v>14</v>
      </c>
    </row>
    <row r="136" spans="1:6">
      <c r="A136">
        <v>625</v>
      </c>
      <c r="B136">
        <v>4.691E-2</v>
      </c>
      <c r="C136" t="s">
        <v>502</v>
      </c>
      <c r="D136" t="s">
        <v>12</v>
      </c>
      <c r="E136" t="s">
        <v>13</v>
      </c>
      <c r="F136" t="s">
        <v>14</v>
      </c>
    </row>
    <row r="137" spans="1:6">
      <c r="A137">
        <v>630</v>
      </c>
      <c r="B137">
        <v>4.691E-2</v>
      </c>
      <c r="C137" t="s">
        <v>502</v>
      </c>
      <c r="D137" t="s">
        <v>12</v>
      </c>
      <c r="E137" t="s">
        <v>13</v>
      </c>
      <c r="F137" t="s">
        <v>14</v>
      </c>
    </row>
    <row r="138" spans="1:6">
      <c r="A138">
        <v>635</v>
      </c>
      <c r="B138">
        <v>4.691E-2</v>
      </c>
      <c r="C138" t="s">
        <v>502</v>
      </c>
      <c r="D138" t="s">
        <v>12</v>
      </c>
      <c r="E138" t="s">
        <v>13</v>
      </c>
      <c r="F138" t="s">
        <v>14</v>
      </c>
    </row>
    <row r="139" spans="1:6">
      <c r="A139">
        <v>640</v>
      </c>
      <c r="B139">
        <v>4.691E-2</v>
      </c>
      <c r="C139" t="s">
        <v>502</v>
      </c>
      <c r="D139" t="s">
        <v>12</v>
      </c>
      <c r="E139" t="s">
        <v>13</v>
      </c>
      <c r="F139" t="s">
        <v>14</v>
      </c>
    </row>
    <row r="140" spans="1:6">
      <c r="A140">
        <v>645</v>
      </c>
      <c r="B140">
        <v>5.926E-2</v>
      </c>
      <c r="C140" t="s">
        <v>503</v>
      </c>
      <c r="D140" t="s">
        <v>12</v>
      </c>
      <c r="E140" t="s">
        <v>13</v>
      </c>
      <c r="F140" t="s">
        <v>14</v>
      </c>
    </row>
    <row r="141" spans="1:6">
      <c r="A141">
        <v>650</v>
      </c>
      <c r="B141">
        <v>5.926E-2</v>
      </c>
      <c r="C141" t="s">
        <v>503</v>
      </c>
      <c r="D141" t="s">
        <v>12</v>
      </c>
      <c r="E141" t="s">
        <v>13</v>
      </c>
      <c r="F141" t="s">
        <v>14</v>
      </c>
    </row>
    <row r="142" spans="1:6">
      <c r="A142">
        <v>655</v>
      </c>
      <c r="B142">
        <v>7.1599999999999997E-2</v>
      </c>
      <c r="C142" t="s">
        <v>501</v>
      </c>
      <c r="D142" t="s">
        <v>12</v>
      </c>
      <c r="E142" t="s">
        <v>13</v>
      </c>
      <c r="F142" t="s">
        <v>14</v>
      </c>
    </row>
    <row r="143" spans="1:6">
      <c r="A143">
        <v>660</v>
      </c>
      <c r="B143">
        <v>7.1599999999999997E-2</v>
      </c>
      <c r="C143" t="s">
        <v>501</v>
      </c>
      <c r="D143" t="s">
        <v>12</v>
      </c>
      <c r="E143" t="s">
        <v>13</v>
      </c>
      <c r="F143" t="s">
        <v>14</v>
      </c>
    </row>
    <row r="144" spans="1:6">
      <c r="A144">
        <v>665</v>
      </c>
      <c r="B144">
        <v>7.1599999999999997E-2</v>
      </c>
      <c r="C144" t="s">
        <v>501</v>
      </c>
      <c r="D144" t="s">
        <v>12</v>
      </c>
      <c r="E144" t="s">
        <v>13</v>
      </c>
      <c r="F144" t="s">
        <v>14</v>
      </c>
    </row>
    <row r="145" spans="1:6">
      <c r="A145">
        <v>670</v>
      </c>
      <c r="B145">
        <v>0.121</v>
      </c>
      <c r="C145" t="s">
        <v>504</v>
      </c>
      <c r="D145" t="s">
        <v>12</v>
      </c>
      <c r="E145" t="s">
        <v>13</v>
      </c>
      <c r="F145" t="s">
        <v>14</v>
      </c>
    </row>
    <row r="146" spans="1:6">
      <c r="A146">
        <v>675</v>
      </c>
      <c r="B146">
        <v>0.1086</v>
      </c>
      <c r="C146" t="s">
        <v>505</v>
      </c>
      <c r="D146" t="s">
        <v>12</v>
      </c>
      <c r="E146" t="s">
        <v>13</v>
      </c>
      <c r="F146" t="s">
        <v>14</v>
      </c>
    </row>
    <row r="147" spans="1:6">
      <c r="A147">
        <v>680</v>
      </c>
      <c r="B147">
        <v>0.1086</v>
      </c>
      <c r="C147" t="s">
        <v>505</v>
      </c>
      <c r="D147" t="s">
        <v>12</v>
      </c>
      <c r="E147" t="s">
        <v>13</v>
      </c>
      <c r="F147" t="s">
        <v>14</v>
      </c>
    </row>
    <row r="148" spans="1:6">
      <c r="A148">
        <v>685</v>
      </c>
      <c r="B148">
        <v>0.1086</v>
      </c>
      <c r="C148" t="s">
        <v>505</v>
      </c>
      <c r="D148" t="s">
        <v>12</v>
      </c>
      <c r="E148" t="s">
        <v>13</v>
      </c>
      <c r="F148" t="s">
        <v>14</v>
      </c>
    </row>
    <row r="149" spans="1:6">
      <c r="A149">
        <v>690</v>
      </c>
      <c r="B149">
        <v>0.1086</v>
      </c>
      <c r="C149" t="s">
        <v>505</v>
      </c>
      <c r="D149" t="s">
        <v>12</v>
      </c>
      <c r="E149" t="s">
        <v>13</v>
      </c>
      <c r="F149" t="s">
        <v>14</v>
      </c>
    </row>
    <row r="150" spans="1:6">
      <c r="A150">
        <v>695</v>
      </c>
      <c r="B150">
        <v>0.1086</v>
      </c>
      <c r="C150" t="s">
        <v>505</v>
      </c>
      <c r="D150" t="s">
        <v>12</v>
      </c>
      <c r="E150" t="s">
        <v>13</v>
      </c>
      <c r="F150" t="s">
        <v>14</v>
      </c>
    </row>
    <row r="151" spans="1:6">
      <c r="A151">
        <v>700</v>
      </c>
      <c r="B151">
        <v>0.13089999999999999</v>
      </c>
      <c r="C151" t="s">
        <v>498</v>
      </c>
      <c r="D151" t="s">
        <v>12</v>
      </c>
      <c r="E151" t="s">
        <v>13</v>
      </c>
      <c r="F151" t="s">
        <v>14</v>
      </c>
    </row>
    <row r="152" spans="1:6">
      <c r="A152">
        <v>705</v>
      </c>
      <c r="B152">
        <v>0.13089999999999999</v>
      </c>
      <c r="C152" t="s">
        <v>498</v>
      </c>
      <c r="D152" t="s">
        <v>12</v>
      </c>
      <c r="E152" t="s">
        <v>13</v>
      </c>
      <c r="F152" t="s">
        <v>14</v>
      </c>
    </row>
    <row r="153" spans="1:6">
      <c r="A153">
        <v>710</v>
      </c>
      <c r="B153">
        <v>0.14319999999999999</v>
      </c>
      <c r="C153" t="s">
        <v>506</v>
      </c>
      <c r="D153" t="s">
        <v>12</v>
      </c>
      <c r="E153" t="s">
        <v>13</v>
      </c>
      <c r="F153" t="s">
        <v>14</v>
      </c>
    </row>
    <row r="154" spans="1:6">
      <c r="A154">
        <v>715</v>
      </c>
      <c r="B154">
        <v>0.15559999999999999</v>
      </c>
      <c r="C154" t="s">
        <v>507</v>
      </c>
      <c r="D154" t="s">
        <v>12</v>
      </c>
      <c r="E154" t="s">
        <v>13</v>
      </c>
      <c r="F154" t="s">
        <v>14</v>
      </c>
    </row>
    <row r="155" spans="1:6">
      <c r="A155">
        <v>720</v>
      </c>
      <c r="B155">
        <v>0.1062</v>
      </c>
      <c r="C155" t="s">
        <v>497</v>
      </c>
      <c r="D155" t="s">
        <v>12</v>
      </c>
      <c r="E155" t="s">
        <v>13</v>
      </c>
      <c r="F155" t="s">
        <v>14</v>
      </c>
    </row>
    <row r="156" spans="1:6">
      <c r="A156">
        <v>725</v>
      </c>
      <c r="B156">
        <v>0.11849999999999999</v>
      </c>
      <c r="C156" t="s">
        <v>496</v>
      </c>
      <c r="D156" t="s">
        <v>12</v>
      </c>
      <c r="E156" t="s">
        <v>13</v>
      </c>
      <c r="F156" t="s">
        <v>14</v>
      </c>
    </row>
    <row r="157" spans="1:6">
      <c r="A157">
        <v>730</v>
      </c>
      <c r="B157">
        <v>9.6299999999999997E-2</v>
      </c>
      <c r="C157" t="s">
        <v>508</v>
      </c>
      <c r="D157" t="s">
        <v>12</v>
      </c>
      <c r="E157" t="s">
        <v>13</v>
      </c>
      <c r="F157" t="s">
        <v>14</v>
      </c>
    </row>
    <row r="158" spans="1:6">
      <c r="A158">
        <v>735</v>
      </c>
      <c r="B158">
        <v>8.6419999999999997E-2</v>
      </c>
      <c r="C158" t="s">
        <v>509</v>
      </c>
      <c r="D158" t="s">
        <v>12</v>
      </c>
      <c r="E158" t="s">
        <v>13</v>
      </c>
      <c r="F158" t="s">
        <v>14</v>
      </c>
    </row>
    <row r="159" spans="1:6">
      <c r="A159">
        <v>740</v>
      </c>
      <c r="B159">
        <v>8.3949999999999997E-2</v>
      </c>
      <c r="C159" t="s">
        <v>510</v>
      </c>
      <c r="D159" t="s">
        <v>12</v>
      </c>
      <c r="E159" t="s">
        <v>13</v>
      </c>
      <c r="F159" t="s">
        <v>14</v>
      </c>
    </row>
    <row r="160" spans="1:6">
      <c r="A160">
        <v>745</v>
      </c>
      <c r="B160">
        <v>9.6299999999999997E-2</v>
      </c>
      <c r="C160" t="s">
        <v>508</v>
      </c>
      <c r="D160" t="s">
        <v>12</v>
      </c>
      <c r="E160" t="s">
        <v>13</v>
      </c>
      <c r="F160" t="s">
        <v>14</v>
      </c>
    </row>
    <row r="161" spans="1:6">
      <c r="A161">
        <v>750</v>
      </c>
      <c r="B161">
        <v>0.2074</v>
      </c>
      <c r="C161" t="s">
        <v>511</v>
      </c>
      <c r="D161" t="s">
        <v>12</v>
      </c>
      <c r="E161" t="s">
        <v>13</v>
      </c>
      <c r="F161" t="s">
        <v>14</v>
      </c>
    </row>
    <row r="162" spans="1:6">
      <c r="A162">
        <v>755</v>
      </c>
      <c r="B162">
        <v>0.1333</v>
      </c>
      <c r="C162" t="s">
        <v>512</v>
      </c>
      <c r="D162" t="s">
        <v>12</v>
      </c>
      <c r="E162" t="s">
        <v>13</v>
      </c>
      <c r="F162" t="s">
        <v>14</v>
      </c>
    </row>
    <row r="163" spans="1:6">
      <c r="A163">
        <v>760</v>
      </c>
      <c r="B163">
        <v>0.121</v>
      </c>
      <c r="C163" t="s">
        <v>504</v>
      </c>
      <c r="D163" t="s">
        <v>12</v>
      </c>
      <c r="E163" t="s">
        <v>13</v>
      </c>
      <c r="F163" t="s">
        <v>14</v>
      </c>
    </row>
    <row r="164" spans="1:6">
      <c r="A164">
        <v>765</v>
      </c>
      <c r="B164">
        <v>7.1599999999999997E-2</v>
      </c>
      <c r="C164" t="s">
        <v>501</v>
      </c>
      <c r="D164" t="s">
        <v>12</v>
      </c>
      <c r="E164" t="s">
        <v>13</v>
      </c>
      <c r="F164" t="s">
        <v>14</v>
      </c>
    </row>
    <row r="165" spans="1:6">
      <c r="A165">
        <v>770</v>
      </c>
      <c r="B165">
        <v>8.3949999999999997E-2</v>
      </c>
      <c r="C165" t="s">
        <v>510</v>
      </c>
      <c r="D165" t="s">
        <v>12</v>
      </c>
      <c r="E165" t="s">
        <v>13</v>
      </c>
      <c r="F165" t="s">
        <v>14</v>
      </c>
    </row>
    <row r="166" spans="1:6">
      <c r="A166">
        <v>775</v>
      </c>
      <c r="B166">
        <v>3.5040000000000002E-2</v>
      </c>
      <c r="C166" t="s">
        <v>513</v>
      </c>
      <c r="D166" t="s">
        <v>12</v>
      </c>
      <c r="E166" t="s">
        <v>13</v>
      </c>
      <c r="F166" t="s">
        <v>14</v>
      </c>
    </row>
    <row r="167" spans="1:6">
      <c r="A167">
        <v>780</v>
      </c>
      <c r="B167">
        <v>3.5040000000000002E-2</v>
      </c>
      <c r="C167" t="s">
        <v>513</v>
      </c>
      <c r="D167" t="s">
        <v>12</v>
      </c>
      <c r="E167" t="s">
        <v>13</v>
      </c>
      <c r="F167" t="s">
        <v>14</v>
      </c>
    </row>
    <row r="168" spans="1:6">
      <c r="A168">
        <v>785</v>
      </c>
      <c r="B168">
        <v>3.5040000000000002E-2</v>
      </c>
      <c r="C168" t="s">
        <v>513</v>
      </c>
      <c r="D168" t="s">
        <v>12</v>
      </c>
      <c r="E168" t="s">
        <v>13</v>
      </c>
      <c r="F168" t="s">
        <v>14</v>
      </c>
    </row>
    <row r="169" spans="1:6">
      <c r="A169">
        <v>790</v>
      </c>
      <c r="B169">
        <v>3.5040000000000002E-2</v>
      </c>
      <c r="C169" t="s">
        <v>513</v>
      </c>
      <c r="D169" t="s">
        <v>12</v>
      </c>
      <c r="E169" t="s">
        <v>13</v>
      </c>
      <c r="F169" t="s">
        <v>14</v>
      </c>
    </row>
    <row r="170" spans="1:6">
      <c r="A170">
        <v>795</v>
      </c>
      <c r="B170">
        <v>3.5040000000000002E-2</v>
      </c>
      <c r="C170" t="s">
        <v>513</v>
      </c>
      <c r="D170" t="s">
        <v>12</v>
      </c>
      <c r="E170" t="s">
        <v>13</v>
      </c>
      <c r="F170" t="s">
        <v>14</v>
      </c>
    </row>
    <row r="171" spans="1:6">
      <c r="A171">
        <v>800</v>
      </c>
      <c r="B171">
        <v>1.282E-2</v>
      </c>
      <c r="C171" t="s">
        <v>514</v>
      </c>
      <c r="D171" t="s">
        <v>12</v>
      </c>
      <c r="E171" t="s">
        <v>13</v>
      </c>
      <c r="F171" t="s">
        <v>14</v>
      </c>
    </row>
    <row r="172" spans="1:6">
      <c r="A172">
        <v>805</v>
      </c>
      <c r="B172">
        <v>1.282E-2</v>
      </c>
      <c r="C172" t="s">
        <v>514</v>
      </c>
      <c r="D172" t="s">
        <v>12</v>
      </c>
      <c r="E172" t="s">
        <v>13</v>
      </c>
      <c r="F172" t="s">
        <v>14</v>
      </c>
    </row>
    <row r="173" spans="1:6">
      <c r="A173">
        <v>810</v>
      </c>
      <c r="B173">
        <v>1.282E-2</v>
      </c>
      <c r="C173" t="s">
        <v>514</v>
      </c>
      <c r="D173" t="s">
        <v>12</v>
      </c>
      <c r="E173" t="s">
        <v>13</v>
      </c>
      <c r="F173" t="s">
        <v>14</v>
      </c>
    </row>
    <row r="174" spans="1:6">
      <c r="A174">
        <v>815</v>
      </c>
      <c r="B174">
        <v>1.282E-2</v>
      </c>
      <c r="C174" t="s">
        <v>514</v>
      </c>
      <c r="D174" t="s">
        <v>12</v>
      </c>
      <c r="E174" t="s">
        <v>13</v>
      </c>
      <c r="F174" t="s">
        <v>14</v>
      </c>
    </row>
    <row r="175" spans="1:6">
      <c r="A175">
        <v>820</v>
      </c>
      <c r="B175">
        <v>1.282E-2</v>
      </c>
      <c r="C175" t="s">
        <v>514</v>
      </c>
      <c r="D175" t="s">
        <v>12</v>
      </c>
      <c r="E175" t="s">
        <v>13</v>
      </c>
      <c r="F175" t="s">
        <v>14</v>
      </c>
    </row>
    <row r="176" spans="1:6">
      <c r="A176">
        <v>825</v>
      </c>
      <c r="B176">
        <v>1.282E-2</v>
      </c>
      <c r="C176" t="s">
        <v>514</v>
      </c>
      <c r="D176" t="s">
        <v>12</v>
      </c>
      <c r="E176" t="s">
        <v>13</v>
      </c>
      <c r="F176" t="s">
        <v>14</v>
      </c>
    </row>
    <row r="177" spans="1:6">
      <c r="A177">
        <v>830</v>
      </c>
      <c r="B177">
        <v>1.282E-2</v>
      </c>
      <c r="C177" t="s">
        <v>514</v>
      </c>
      <c r="D177" t="s">
        <v>12</v>
      </c>
      <c r="E177" t="s">
        <v>13</v>
      </c>
      <c r="F177" t="s">
        <v>14</v>
      </c>
    </row>
    <row r="178" spans="1:6">
      <c r="A178">
        <v>835</v>
      </c>
      <c r="B178">
        <v>1.282E-2</v>
      </c>
      <c r="C178" t="s">
        <v>514</v>
      </c>
      <c r="D178" t="s">
        <v>12</v>
      </c>
      <c r="E178" t="s">
        <v>13</v>
      </c>
      <c r="F178" t="s">
        <v>14</v>
      </c>
    </row>
    <row r="179" spans="1:6">
      <c r="A179">
        <v>840</v>
      </c>
      <c r="B179">
        <v>1.282E-2</v>
      </c>
      <c r="C179" t="s">
        <v>514</v>
      </c>
      <c r="D179" t="s">
        <v>12</v>
      </c>
      <c r="E179" t="s">
        <v>13</v>
      </c>
      <c r="F179" t="s">
        <v>14</v>
      </c>
    </row>
    <row r="180" spans="1:6">
      <c r="A180">
        <v>845</v>
      </c>
      <c r="B180">
        <v>1.282E-2</v>
      </c>
      <c r="C180" t="s">
        <v>514</v>
      </c>
      <c r="D180" t="s">
        <v>12</v>
      </c>
      <c r="E180" t="s">
        <v>13</v>
      </c>
      <c r="F180" t="s">
        <v>14</v>
      </c>
    </row>
    <row r="181" spans="1:6">
      <c r="A181">
        <v>850</v>
      </c>
      <c r="B181">
        <v>1.282E-2</v>
      </c>
      <c r="C181" t="s">
        <v>514</v>
      </c>
      <c r="D181" t="s">
        <v>12</v>
      </c>
      <c r="E181" t="s">
        <v>13</v>
      </c>
      <c r="F181" t="s">
        <v>14</v>
      </c>
    </row>
    <row r="182" spans="1:6">
      <c r="A182">
        <v>855</v>
      </c>
      <c r="B182">
        <v>1.282E-2</v>
      </c>
      <c r="C182" t="s">
        <v>514</v>
      </c>
      <c r="D182" t="s">
        <v>12</v>
      </c>
      <c r="E182" t="s">
        <v>13</v>
      </c>
      <c r="F182" t="s">
        <v>14</v>
      </c>
    </row>
    <row r="183" spans="1:6">
      <c r="A183">
        <v>860</v>
      </c>
      <c r="B183">
        <v>1.282E-2</v>
      </c>
      <c r="C183" t="s">
        <v>514</v>
      </c>
      <c r="D183" t="s">
        <v>12</v>
      </c>
      <c r="E183" t="s">
        <v>13</v>
      </c>
      <c r="F183" t="s">
        <v>14</v>
      </c>
    </row>
    <row r="184" spans="1:6">
      <c r="A184">
        <v>865</v>
      </c>
      <c r="B184">
        <v>1.282E-2</v>
      </c>
      <c r="C184" t="s">
        <v>514</v>
      </c>
      <c r="D184" t="s">
        <v>12</v>
      </c>
      <c r="E184" t="s">
        <v>13</v>
      </c>
      <c r="F184" t="s">
        <v>14</v>
      </c>
    </row>
    <row r="185" spans="1:6">
      <c r="A185">
        <v>870</v>
      </c>
      <c r="B185">
        <v>1.282E-2</v>
      </c>
      <c r="C185" t="s">
        <v>514</v>
      </c>
      <c r="D185" t="s">
        <v>12</v>
      </c>
      <c r="E185" t="s">
        <v>13</v>
      </c>
      <c r="F185" t="s">
        <v>14</v>
      </c>
    </row>
    <row r="186" spans="1:6">
      <c r="A186">
        <v>875</v>
      </c>
      <c r="B186">
        <v>1.282E-2</v>
      </c>
      <c r="C186" t="s">
        <v>514</v>
      </c>
      <c r="D186" t="s">
        <v>12</v>
      </c>
      <c r="E186" t="s">
        <v>13</v>
      </c>
      <c r="F186" t="s">
        <v>14</v>
      </c>
    </row>
    <row r="187" spans="1:6">
      <c r="A187">
        <v>880</v>
      </c>
      <c r="B187">
        <v>1.282E-2</v>
      </c>
      <c r="C187" t="s">
        <v>514</v>
      </c>
      <c r="D187" t="s">
        <v>12</v>
      </c>
      <c r="E187" t="s">
        <v>13</v>
      </c>
      <c r="F187" t="s">
        <v>14</v>
      </c>
    </row>
    <row r="188" spans="1:6">
      <c r="A188">
        <v>885</v>
      </c>
      <c r="B188">
        <v>1.282E-2</v>
      </c>
      <c r="C188" t="s">
        <v>514</v>
      </c>
      <c r="D188" t="s">
        <v>12</v>
      </c>
      <c r="E188" t="s">
        <v>13</v>
      </c>
      <c r="F188" t="s">
        <v>14</v>
      </c>
    </row>
    <row r="189" spans="1:6">
      <c r="A189">
        <v>890</v>
      </c>
      <c r="B189">
        <v>1.282E-2</v>
      </c>
      <c r="C189" t="s">
        <v>514</v>
      </c>
      <c r="D189" t="s">
        <v>12</v>
      </c>
      <c r="E189" t="s">
        <v>13</v>
      </c>
      <c r="F189" t="s">
        <v>14</v>
      </c>
    </row>
    <row r="190" spans="1:6">
      <c r="A190">
        <v>895</v>
      </c>
      <c r="B190">
        <v>1.282E-2</v>
      </c>
      <c r="C190" t="s">
        <v>514</v>
      </c>
      <c r="D190" t="s">
        <v>12</v>
      </c>
      <c r="E190" t="s">
        <v>13</v>
      </c>
      <c r="F190" t="s">
        <v>14</v>
      </c>
    </row>
    <row r="191" spans="1:6">
      <c r="A191">
        <v>900</v>
      </c>
      <c r="B191">
        <v>1.282E-2</v>
      </c>
      <c r="C191" t="s">
        <v>514</v>
      </c>
      <c r="D191" t="s">
        <v>12</v>
      </c>
      <c r="E191" t="s">
        <v>13</v>
      </c>
      <c r="F191" t="s">
        <v>14</v>
      </c>
    </row>
    <row r="192" spans="1:6">
      <c r="A192">
        <v>905</v>
      </c>
      <c r="B192">
        <v>0</v>
      </c>
      <c r="C192" t="s">
        <v>515</v>
      </c>
      <c r="D192" t="s">
        <v>12</v>
      </c>
      <c r="E192" t="s">
        <v>13</v>
      </c>
      <c r="F192" t="s">
        <v>14</v>
      </c>
    </row>
    <row r="193" spans="1:6">
      <c r="A193">
        <v>910</v>
      </c>
      <c r="B193">
        <v>0</v>
      </c>
      <c r="C193" t="s">
        <v>515</v>
      </c>
      <c r="D193" t="s">
        <v>12</v>
      </c>
      <c r="E193" t="s">
        <v>13</v>
      </c>
      <c r="F193" t="s">
        <v>14</v>
      </c>
    </row>
    <row r="194" spans="1:6">
      <c r="A194">
        <v>915</v>
      </c>
      <c r="B194">
        <v>0</v>
      </c>
      <c r="C194" t="s">
        <v>515</v>
      </c>
      <c r="D194" t="s">
        <v>12</v>
      </c>
      <c r="E194" t="s">
        <v>13</v>
      </c>
      <c r="F194" t="s">
        <v>14</v>
      </c>
    </row>
    <row r="195" spans="1:6">
      <c r="A195">
        <v>920</v>
      </c>
      <c r="B195">
        <v>0</v>
      </c>
      <c r="C195" t="s">
        <v>515</v>
      </c>
      <c r="D195" t="s">
        <v>12</v>
      </c>
      <c r="E195" t="s">
        <v>13</v>
      </c>
      <c r="F195" t="s">
        <v>14</v>
      </c>
    </row>
    <row r="196" spans="1:6">
      <c r="A196">
        <v>925</v>
      </c>
      <c r="B196">
        <v>0</v>
      </c>
      <c r="C196" t="s">
        <v>515</v>
      </c>
      <c r="D196" t="s">
        <v>12</v>
      </c>
      <c r="E196" t="s">
        <v>13</v>
      </c>
      <c r="F196" t="s">
        <v>14</v>
      </c>
    </row>
    <row r="197" spans="1:6">
      <c r="A197">
        <v>930</v>
      </c>
      <c r="B197">
        <v>0</v>
      </c>
      <c r="C197" t="s">
        <v>515</v>
      </c>
      <c r="D197" t="s">
        <v>12</v>
      </c>
      <c r="E197" t="s">
        <v>13</v>
      </c>
      <c r="F197" t="s">
        <v>14</v>
      </c>
    </row>
    <row r="198" spans="1:6">
      <c r="A198">
        <v>935</v>
      </c>
      <c r="B198">
        <v>0</v>
      </c>
      <c r="C198" t="s">
        <v>515</v>
      </c>
      <c r="D198" t="s">
        <v>12</v>
      </c>
      <c r="E198" t="s">
        <v>13</v>
      </c>
      <c r="F198" t="s">
        <v>14</v>
      </c>
    </row>
    <row r="199" spans="1:6">
      <c r="A199">
        <v>940</v>
      </c>
      <c r="B199">
        <v>0</v>
      </c>
      <c r="C199" t="s">
        <v>515</v>
      </c>
      <c r="D199" t="s">
        <v>12</v>
      </c>
      <c r="E199" t="s">
        <v>13</v>
      </c>
      <c r="F199" t="s">
        <v>14</v>
      </c>
    </row>
    <row r="200" spans="1:6">
      <c r="A200">
        <v>945</v>
      </c>
      <c r="B200">
        <v>0</v>
      </c>
      <c r="C200" t="s">
        <v>515</v>
      </c>
      <c r="D200" t="s">
        <v>12</v>
      </c>
      <c r="E200" t="s">
        <v>13</v>
      </c>
      <c r="F200" t="s">
        <v>14</v>
      </c>
    </row>
    <row r="201" spans="1:6">
      <c r="A201">
        <v>950</v>
      </c>
      <c r="B201">
        <v>0</v>
      </c>
      <c r="C201" t="s">
        <v>515</v>
      </c>
      <c r="D201" t="s">
        <v>12</v>
      </c>
      <c r="E201" t="s">
        <v>13</v>
      </c>
      <c r="F201" t="s">
        <v>14</v>
      </c>
    </row>
    <row r="202" spans="1:6">
      <c r="A202">
        <v>955</v>
      </c>
      <c r="B202">
        <v>0</v>
      </c>
      <c r="C202" t="s">
        <v>515</v>
      </c>
      <c r="D202" t="s">
        <v>12</v>
      </c>
      <c r="E202" t="s">
        <v>13</v>
      </c>
      <c r="F202" t="s">
        <v>14</v>
      </c>
    </row>
    <row r="203" spans="1:6">
      <c r="A203">
        <v>960</v>
      </c>
      <c r="B203">
        <v>0</v>
      </c>
      <c r="C203" t="s">
        <v>515</v>
      </c>
      <c r="D203" t="s">
        <v>12</v>
      </c>
      <c r="E203" t="s">
        <v>13</v>
      </c>
      <c r="F203" t="s">
        <v>14</v>
      </c>
    </row>
    <row r="204" spans="1:6">
      <c r="A204">
        <v>965</v>
      </c>
      <c r="B204">
        <v>0</v>
      </c>
      <c r="C204" t="s">
        <v>515</v>
      </c>
      <c r="D204" t="s">
        <v>12</v>
      </c>
      <c r="E204" t="s">
        <v>13</v>
      </c>
      <c r="F204" t="s">
        <v>14</v>
      </c>
    </row>
    <row r="205" spans="1:6">
      <c r="A205">
        <v>970</v>
      </c>
      <c r="B205">
        <v>0</v>
      </c>
      <c r="C205" t="s">
        <v>515</v>
      </c>
      <c r="D205" t="s">
        <v>12</v>
      </c>
      <c r="E205" t="s">
        <v>13</v>
      </c>
      <c r="F205" t="s">
        <v>14</v>
      </c>
    </row>
    <row r="206" spans="1:6">
      <c r="A206">
        <v>975</v>
      </c>
      <c r="B206">
        <v>0</v>
      </c>
      <c r="C206" t="s">
        <v>515</v>
      </c>
      <c r="D206" t="s">
        <v>12</v>
      </c>
      <c r="E206" t="s">
        <v>13</v>
      </c>
      <c r="F206" t="s">
        <v>14</v>
      </c>
    </row>
    <row r="207" spans="1:6">
      <c r="A207">
        <v>980</v>
      </c>
      <c r="B207">
        <v>0</v>
      </c>
      <c r="C207" t="s">
        <v>515</v>
      </c>
      <c r="D207" t="s">
        <v>12</v>
      </c>
      <c r="E207" t="s">
        <v>13</v>
      </c>
      <c r="F207" t="s">
        <v>14</v>
      </c>
    </row>
    <row r="208" spans="1:6">
      <c r="A208">
        <v>985</v>
      </c>
      <c r="B208">
        <v>0</v>
      </c>
      <c r="C208" t="s">
        <v>515</v>
      </c>
      <c r="D208" t="s">
        <v>12</v>
      </c>
      <c r="E208" t="s">
        <v>13</v>
      </c>
      <c r="F208" t="s">
        <v>14</v>
      </c>
    </row>
    <row r="209" spans="1:6">
      <c r="A209">
        <v>990</v>
      </c>
      <c r="B209">
        <v>0</v>
      </c>
      <c r="C209" t="s">
        <v>515</v>
      </c>
      <c r="D209" t="s">
        <v>12</v>
      </c>
      <c r="E209" t="s">
        <v>13</v>
      </c>
      <c r="F209" t="s">
        <v>14</v>
      </c>
    </row>
    <row r="210" spans="1:6">
      <c r="A210">
        <v>995</v>
      </c>
      <c r="B210">
        <v>0</v>
      </c>
      <c r="C210" t="s">
        <v>515</v>
      </c>
      <c r="D210" t="s">
        <v>12</v>
      </c>
      <c r="E210" t="s">
        <v>13</v>
      </c>
      <c r="F210" t="s">
        <v>14</v>
      </c>
    </row>
    <row r="211" spans="1:6">
      <c r="A211">
        <v>1000</v>
      </c>
      <c r="B211">
        <v>0</v>
      </c>
      <c r="C211" t="s">
        <v>515</v>
      </c>
      <c r="D211" t="s">
        <v>12</v>
      </c>
      <c r="E211" t="s">
        <v>13</v>
      </c>
      <c r="F211" t="s">
        <v>14</v>
      </c>
    </row>
    <row r="212" spans="1:6">
      <c r="A212">
        <v>1005</v>
      </c>
      <c r="B212">
        <v>0</v>
      </c>
      <c r="C212" t="s">
        <v>515</v>
      </c>
      <c r="D212" t="s">
        <v>12</v>
      </c>
      <c r="E212" t="s">
        <v>13</v>
      </c>
      <c r="F212" t="s">
        <v>14</v>
      </c>
    </row>
    <row r="213" spans="1:6">
      <c r="A213">
        <v>1010</v>
      </c>
      <c r="B213">
        <v>0</v>
      </c>
      <c r="C213" t="s">
        <v>515</v>
      </c>
      <c r="D213" t="s">
        <v>12</v>
      </c>
      <c r="E213" t="s">
        <v>13</v>
      </c>
      <c r="F213" t="s">
        <v>14</v>
      </c>
    </row>
    <row r="214" spans="1:6">
      <c r="A214">
        <v>1015</v>
      </c>
      <c r="B214">
        <v>0</v>
      </c>
      <c r="C214" t="s">
        <v>515</v>
      </c>
      <c r="D214" t="s">
        <v>12</v>
      </c>
      <c r="E214" t="s">
        <v>13</v>
      </c>
      <c r="F214" t="s">
        <v>14</v>
      </c>
    </row>
    <row r="215" spans="1:6">
      <c r="A215">
        <v>1020</v>
      </c>
      <c r="B215">
        <v>0</v>
      </c>
      <c r="C215" t="s">
        <v>515</v>
      </c>
      <c r="D215" t="s">
        <v>12</v>
      </c>
      <c r="E215" t="s">
        <v>13</v>
      </c>
      <c r="F215" t="s">
        <v>14</v>
      </c>
    </row>
    <row r="216" spans="1:6">
      <c r="A216">
        <v>1025</v>
      </c>
      <c r="B216">
        <v>0</v>
      </c>
      <c r="C216" t="s">
        <v>515</v>
      </c>
      <c r="D216" t="s">
        <v>12</v>
      </c>
      <c r="E216" t="s">
        <v>13</v>
      </c>
      <c r="F216" t="s">
        <v>14</v>
      </c>
    </row>
    <row r="217" spans="1:6">
      <c r="A217">
        <v>1030</v>
      </c>
      <c r="B217">
        <v>0</v>
      </c>
      <c r="C217" t="s">
        <v>515</v>
      </c>
      <c r="D217" t="s">
        <v>12</v>
      </c>
      <c r="E217" t="s">
        <v>13</v>
      </c>
      <c r="F217" t="s">
        <v>14</v>
      </c>
    </row>
    <row r="218" spans="1:6">
      <c r="A218">
        <v>1035</v>
      </c>
      <c r="B218">
        <v>0</v>
      </c>
      <c r="C218" t="s">
        <v>515</v>
      </c>
      <c r="D218" t="s">
        <v>12</v>
      </c>
      <c r="E218" t="s">
        <v>13</v>
      </c>
      <c r="F218" t="s">
        <v>14</v>
      </c>
    </row>
    <row r="219" spans="1:6">
      <c r="A219">
        <v>1040</v>
      </c>
      <c r="B219">
        <v>0</v>
      </c>
      <c r="C219" t="s">
        <v>515</v>
      </c>
      <c r="D219" t="s">
        <v>12</v>
      </c>
      <c r="E219" t="s">
        <v>13</v>
      </c>
      <c r="F219" t="s">
        <v>14</v>
      </c>
    </row>
    <row r="220" spans="1:6">
      <c r="A220">
        <v>1045</v>
      </c>
      <c r="B220">
        <v>0</v>
      </c>
      <c r="C220" t="s">
        <v>515</v>
      </c>
      <c r="D220" t="s">
        <v>12</v>
      </c>
      <c r="E220" t="s">
        <v>13</v>
      </c>
      <c r="F220" t="s">
        <v>14</v>
      </c>
    </row>
    <row r="221" spans="1:6">
      <c r="A221">
        <v>1050</v>
      </c>
      <c r="B221">
        <v>0</v>
      </c>
      <c r="C221" t="s">
        <v>515</v>
      </c>
      <c r="D221" t="s">
        <v>12</v>
      </c>
      <c r="E221" t="s">
        <v>13</v>
      </c>
      <c r="F221" t="s">
        <v>14</v>
      </c>
    </row>
    <row r="222" spans="1:6">
      <c r="A222">
        <v>1055</v>
      </c>
      <c r="B222">
        <v>0</v>
      </c>
      <c r="C222" t="s">
        <v>515</v>
      </c>
      <c r="D222" t="s">
        <v>12</v>
      </c>
      <c r="E222" t="s">
        <v>13</v>
      </c>
      <c r="F222" t="s">
        <v>14</v>
      </c>
    </row>
    <row r="223" spans="1:6">
      <c r="A223">
        <v>1060</v>
      </c>
      <c r="B223">
        <v>0</v>
      </c>
      <c r="C223" t="s">
        <v>515</v>
      </c>
      <c r="D223" t="s">
        <v>12</v>
      </c>
      <c r="E223" t="s">
        <v>13</v>
      </c>
      <c r="F223" t="s">
        <v>14</v>
      </c>
    </row>
    <row r="224" spans="1:6">
      <c r="A224">
        <v>1065</v>
      </c>
      <c r="B224">
        <v>0</v>
      </c>
      <c r="C224" t="s">
        <v>515</v>
      </c>
      <c r="D224" t="s">
        <v>12</v>
      </c>
      <c r="E224" t="s">
        <v>13</v>
      </c>
      <c r="F224" t="s">
        <v>14</v>
      </c>
    </row>
    <row r="227" spans="1:9">
      <c r="A227" t="s">
        <v>109</v>
      </c>
      <c r="B227" t="s">
        <v>110</v>
      </c>
      <c r="C227" t="s">
        <v>111</v>
      </c>
      <c r="D227" t="s">
        <v>5</v>
      </c>
      <c r="E227" t="s">
        <v>112</v>
      </c>
      <c r="F227" t="s">
        <v>113</v>
      </c>
      <c r="G227" t="s">
        <v>114</v>
      </c>
      <c r="H227" t="s">
        <v>115</v>
      </c>
      <c r="I227" t="s">
        <v>116</v>
      </c>
    </row>
    <row r="229" spans="1:9">
      <c r="A229" t="s">
        <v>409</v>
      </c>
    </row>
    <row r="230" spans="1:9">
      <c r="A230">
        <v>0</v>
      </c>
      <c r="B230">
        <v>1.988</v>
      </c>
      <c r="C230">
        <v>2.0419999999999998</v>
      </c>
      <c r="D230">
        <v>-5.4010000000000002E-2</v>
      </c>
      <c r="E230">
        <v>0.1636</v>
      </c>
      <c r="F230">
        <v>3</v>
      </c>
      <c r="G230">
        <v>3</v>
      </c>
      <c r="H230">
        <v>0.33019999999999999</v>
      </c>
      <c r="I230">
        <v>856</v>
      </c>
    </row>
    <row r="231" spans="1:9">
      <c r="A231">
        <v>5</v>
      </c>
      <c r="B231">
        <v>2.2250000000000001</v>
      </c>
      <c r="C231">
        <v>2.177</v>
      </c>
      <c r="D231">
        <v>4.7640000000000002E-2</v>
      </c>
      <c r="E231">
        <v>0.1636</v>
      </c>
      <c r="F231">
        <v>3</v>
      </c>
      <c r="G231">
        <v>3</v>
      </c>
      <c r="H231">
        <v>0.2913</v>
      </c>
      <c r="I231">
        <v>856</v>
      </c>
    </row>
    <row r="232" spans="1:9">
      <c r="A232">
        <v>10</v>
      </c>
      <c r="B232">
        <v>2.5329999999999999</v>
      </c>
      <c r="C232">
        <v>2.3929999999999998</v>
      </c>
      <c r="D232">
        <v>0.1401</v>
      </c>
      <c r="E232">
        <v>0.1636</v>
      </c>
      <c r="F232">
        <v>3</v>
      </c>
      <c r="G232">
        <v>3</v>
      </c>
      <c r="H232">
        <v>0.85629999999999995</v>
      </c>
      <c r="I232">
        <v>856</v>
      </c>
    </row>
    <row r="233" spans="1:9">
      <c r="A233">
        <v>15</v>
      </c>
      <c r="B233">
        <v>2.5430000000000001</v>
      </c>
      <c r="C233">
        <v>2.5190000000000001</v>
      </c>
      <c r="D233">
        <v>2.4250000000000001E-2</v>
      </c>
      <c r="E233">
        <v>0.1636</v>
      </c>
      <c r="F233">
        <v>3</v>
      </c>
      <c r="G233">
        <v>3</v>
      </c>
      <c r="H233">
        <v>0.1482</v>
      </c>
      <c r="I233">
        <v>856</v>
      </c>
    </row>
    <row r="234" spans="1:9">
      <c r="A234">
        <v>20</v>
      </c>
      <c r="B234">
        <v>2.5470000000000002</v>
      </c>
      <c r="C234">
        <v>2.948</v>
      </c>
      <c r="D234">
        <v>-0.40039999999999998</v>
      </c>
      <c r="E234">
        <v>0.1636</v>
      </c>
      <c r="F234">
        <v>3</v>
      </c>
      <c r="G234">
        <v>3</v>
      </c>
      <c r="H234">
        <v>2.448</v>
      </c>
      <c r="I234">
        <v>856</v>
      </c>
    </row>
    <row r="235" spans="1:9">
      <c r="A235">
        <v>25</v>
      </c>
      <c r="B235">
        <v>2.9409999999999998</v>
      </c>
      <c r="C235">
        <v>3.1469999999999998</v>
      </c>
      <c r="D235">
        <v>-0.20580000000000001</v>
      </c>
      <c r="E235">
        <v>0.1636</v>
      </c>
      <c r="F235">
        <v>3</v>
      </c>
      <c r="G235">
        <v>3</v>
      </c>
      <c r="H235">
        <v>1.258</v>
      </c>
      <c r="I235">
        <v>856</v>
      </c>
    </row>
    <row r="236" spans="1:9">
      <c r="A236">
        <v>30</v>
      </c>
      <c r="B236">
        <v>3.0590000000000002</v>
      </c>
      <c r="C236">
        <v>3.27</v>
      </c>
      <c r="D236">
        <v>-0.21099999999999999</v>
      </c>
      <c r="E236">
        <v>0.1636</v>
      </c>
      <c r="F236">
        <v>3</v>
      </c>
      <c r="G236">
        <v>3</v>
      </c>
      <c r="H236">
        <v>1.29</v>
      </c>
      <c r="I236">
        <v>856</v>
      </c>
    </row>
    <row r="237" spans="1:9">
      <c r="A237">
        <v>35</v>
      </c>
      <c r="B237">
        <v>3.0510000000000002</v>
      </c>
      <c r="C237">
        <v>3.6789999999999998</v>
      </c>
      <c r="D237">
        <v>-0.628</v>
      </c>
      <c r="E237">
        <v>0.1636</v>
      </c>
      <c r="F237">
        <v>3</v>
      </c>
      <c r="G237">
        <v>3</v>
      </c>
      <c r="H237">
        <v>3.839</v>
      </c>
      <c r="I237">
        <v>856</v>
      </c>
    </row>
    <row r="238" spans="1:9">
      <c r="A238">
        <v>40</v>
      </c>
      <c r="B238">
        <v>3.6749999999999998</v>
      </c>
      <c r="C238">
        <v>3.7559999999999998</v>
      </c>
      <c r="D238">
        <v>-8.0780000000000005E-2</v>
      </c>
      <c r="E238">
        <v>0.1636</v>
      </c>
      <c r="F238">
        <v>3</v>
      </c>
      <c r="G238">
        <v>3</v>
      </c>
      <c r="H238">
        <v>0.49390000000000001</v>
      </c>
      <c r="I238">
        <v>856</v>
      </c>
    </row>
    <row r="239" spans="1:9">
      <c r="A239">
        <v>45</v>
      </c>
      <c r="B239">
        <v>3.7469999999999999</v>
      </c>
      <c r="C239">
        <v>3.484</v>
      </c>
      <c r="D239">
        <v>0.2631</v>
      </c>
      <c r="E239">
        <v>0.1636</v>
      </c>
      <c r="F239">
        <v>3</v>
      </c>
      <c r="G239">
        <v>3</v>
      </c>
      <c r="H239">
        <v>1.609</v>
      </c>
      <c r="I239">
        <v>856</v>
      </c>
    </row>
    <row r="240" spans="1:9">
      <c r="A240">
        <v>50</v>
      </c>
      <c r="B240">
        <v>3.794</v>
      </c>
      <c r="C240">
        <v>3.4590000000000001</v>
      </c>
      <c r="D240">
        <v>0.3352</v>
      </c>
      <c r="E240">
        <v>0.1636</v>
      </c>
      <c r="F240">
        <v>3</v>
      </c>
      <c r="G240">
        <v>3</v>
      </c>
      <c r="H240">
        <v>2.0489999999999999</v>
      </c>
      <c r="I240">
        <v>856</v>
      </c>
    </row>
    <row r="241" spans="1:9">
      <c r="A241">
        <v>55</v>
      </c>
      <c r="B241">
        <v>3.8980000000000001</v>
      </c>
      <c r="C241">
        <v>3.67</v>
      </c>
      <c r="D241">
        <v>0.2281</v>
      </c>
      <c r="E241">
        <v>0.1636</v>
      </c>
      <c r="F241">
        <v>3</v>
      </c>
      <c r="G241">
        <v>3</v>
      </c>
      <c r="H241">
        <v>1.3939999999999999</v>
      </c>
      <c r="I241">
        <v>856</v>
      </c>
    </row>
    <row r="242" spans="1:9">
      <c r="A242">
        <v>60</v>
      </c>
      <c r="B242">
        <v>3.7090000000000001</v>
      </c>
      <c r="C242">
        <v>3.472</v>
      </c>
      <c r="D242">
        <v>0.23680000000000001</v>
      </c>
      <c r="E242">
        <v>0.1636</v>
      </c>
      <c r="F242">
        <v>3</v>
      </c>
      <c r="G242">
        <v>3</v>
      </c>
      <c r="H242">
        <v>1.448</v>
      </c>
      <c r="I242">
        <v>856</v>
      </c>
    </row>
    <row r="243" spans="1:9">
      <c r="A243">
        <v>65</v>
      </c>
      <c r="B243">
        <v>4.0540000000000003</v>
      </c>
      <c r="C243">
        <v>3.202</v>
      </c>
      <c r="D243">
        <v>0.85140000000000005</v>
      </c>
      <c r="E243">
        <v>0.1636</v>
      </c>
      <c r="F243">
        <v>3</v>
      </c>
      <c r="G243">
        <v>3</v>
      </c>
      <c r="H243">
        <v>5.2050000000000001</v>
      </c>
      <c r="I243">
        <v>856</v>
      </c>
    </row>
    <row r="244" spans="1:9">
      <c r="A244">
        <v>70</v>
      </c>
      <c r="B244">
        <v>3.8820000000000001</v>
      </c>
      <c r="C244">
        <v>3.06</v>
      </c>
      <c r="D244">
        <v>0.82289999999999996</v>
      </c>
      <c r="E244">
        <v>0.1636</v>
      </c>
      <c r="F244">
        <v>3</v>
      </c>
      <c r="G244">
        <v>3</v>
      </c>
      <c r="H244">
        <v>5.0309999999999997</v>
      </c>
      <c r="I244">
        <v>856</v>
      </c>
    </row>
    <row r="245" spans="1:9">
      <c r="A245">
        <v>75</v>
      </c>
      <c r="B245">
        <v>3.82</v>
      </c>
      <c r="C245">
        <v>3.1659999999999999</v>
      </c>
      <c r="D245">
        <v>0.65459999999999996</v>
      </c>
      <c r="E245">
        <v>0.1636</v>
      </c>
      <c r="F245">
        <v>3</v>
      </c>
      <c r="G245">
        <v>3</v>
      </c>
      <c r="H245">
        <v>4.0019999999999998</v>
      </c>
      <c r="I245">
        <v>856</v>
      </c>
    </row>
    <row r="246" spans="1:9">
      <c r="A246">
        <v>80</v>
      </c>
      <c r="B246">
        <v>3.706</v>
      </c>
      <c r="C246">
        <v>3.06</v>
      </c>
      <c r="D246">
        <v>0.64570000000000005</v>
      </c>
      <c r="E246">
        <v>0.1636</v>
      </c>
      <c r="F246">
        <v>3</v>
      </c>
      <c r="G246">
        <v>3</v>
      </c>
      <c r="H246">
        <v>3.948</v>
      </c>
      <c r="I246">
        <v>856</v>
      </c>
    </row>
    <row r="247" spans="1:9">
      <c r="A247">
        <v>85</v>
      </c>
      <c r="B247">
        <v>3.835</v>
      </c>
      <c r="C247">
        <v>2.665</v>
      </c>
      <c r="D247">
        <v>1.17</v>
      </c>
      <c r="E247">
        <v>0.1636</v>
      </c>
      <c r="F247">
        <v>3</v>
      </c>
      <c r="G247">
        <v>3</v>
      </c>
      <c r="H247">
        <v>7.15</v>
      </c>
      <c r="I247">
        <v>856</v>
      </c>
    </row>
    <row r="248" spans="1:9">
      <c r="A248">
        <v>90</v>
      </c>
      <c r="B248">
        <v>3.105</v>
      </c>
      <c r="C248">
        <v>2.5030000000000001</v>
      </c>
      <c r="D248">
        <v>0.60219999999999996</v>
      </c>
      <c r="E248">
        <v>0.1636</v>
      </c>
      <c r="F248">
        <v>3</v>
      </c>
      <c r="G248">
        <v>3</v>
      </c>
      <c r="H248">
        <v>3.6819999999999999</v>
      </c>
      <c r="I248">
        <v>856</v>
      </c>
    </row>
    <row r="249" spans="1:9">
      <c r="A249">
        <v>95</v>
      </c>
      <c r="B249">
        <v>3.226</v>
      </c>
      <c r="C249">
        <v>2.57</v>
      </c>
      <c r="D249">
        <v>0.65580000000000005</v>
      </c>
      <c r="E249">
        <v>0.1636</v>
      </c>
      <c r="F249">
        <v>3</v>
      </c>
      <c r="G249">
        <v>3</v>
      </c>
      <c r="H249">
        <v>4.01</v>
      </c>
      <c r="I249">
        <v>856</v>
      </c>
    </row>
    <row r="250" spans="1:9">
      <c r="A250">
        <v>100</v>
      </c>
      <c r="B250">
        <v>3.4609999999999999</v>
      </c>
      <c r="C250">
        <v>2.242</v>
      </c>
      <c r="D250">
        <v>1.218</v>
      </c>
      <c r="E250">
        <v>0.1636</v>
      </c>
      <c r="F250">
        <v>3</v>
      </c>
      <c r="G250">
        <v>3</v>
      </c>
      <c r="H250">
        <v>7.4489999999999998</v>
      </c>
      <c r="I250">
        <v>856</v>
      </c>
    </row>
    <row r="251" spans="1:9">
      <c r="A251">
        <v>105</v>
      </c>
      <c r="B251">
        <v>3.19</v>
      </c>
      <c r="C251">
        <v>2.1720000000000002</v>
      </c>
      <c r="D251">
        <v>1.0169999999999999</v>
      </c>
      <c r="E251">
        <v>0.1636</v>
      </c>
      <c r="F251">
        <v>3</v>
      </c>
      <c r="G251">
        <v>3</v>
      </c>
      <c r="H251">
        <v>6.2190000000000003</v>
      </c>
      <c r="I251">
        <v>856</v>
      </c>
    </row>
    <row r="252" spans="1:9">
      <c r="A252">
        <v>110</v>
      </c>
      <c r="B252">
        <v>3.1469999999999998</v>
      </c>
      <c r="C252">
        <v>1.869</v>
      </c>
      <c r="D252">
        <v>1.278</v>
      </c>
      <c r="E252">
        <v>0.1636</v>
      </c>
      <c r="F252">
        <v>3</v>
      </c>
      <c r="G252">
        <v>3</v>
      </c>
      <c r="H252">
        <v>7.8120000000000003</v>
      </c>
      <c r="I252">
        <v>856</v>
      </c>
    </row>
    <row r="253" spans="1:9">
      <c r="A253">
        <v>115</v>
      </c>
      <c r="B253">
        <v>3.29</v>
      </c>
      <c r="C253">
        <v>2.0259999999999998</v>
      </c>
      <c r="D253">
        <v>1.264</v>
      </c>
      <c r="E253">
        <v>0.1636</v>
      </c>
      <c r="F253">
        <v>3</v>
      </c>
      <c r="G253">
        <v>3</v>
      </c>
      <c r="H253">
        <v>7.7290000000000001</v>
      </c>
      <c r="I253">
        <v>856</v>
      </c>
    </row>
    <row r="254" spans="1:9">
      <c r="A254">
        <v>120</v>
      </c>
      <c r="B254">
        <v>3.2949999999999999</v>
      </c>
      <c r="C254">
        <v>1.714</v>
      </c>
      <c r="D254">
        <v>1.5820000000000001</v>
      </c>
      <c r="E254">
        <v>0.1636</v>
      </c>
      <c r="F254">
        <v>3</v>
      </c>
      <c r="G254">
        <v>3</v>
      </c>
      <c r="H254">
        <v>9.6690000000000005</v>
      </c>
      <c r="I254">
        <v>856</v>
      </c>
    </row>
    <row r="255" spans="1:9">
      <c r="A255">
        <v>125</v>
      </c>
      <c r="B255">
        <v>3.645</v>
      </c>
      <c r="C255">
        <v>1.67</v>
      </c>
      <c r="D255">
        <v>1.9750000000000001</v>
      </c>
      <c r="E255">
        <v>0.1636</v>
      </c>
      <c r="F255">
        <v>3</v>
      </c>
      <c r="G255">
        <v>3</v>
      </c>
      <c r="H255">
        <v>12.08</v>
      </c>
      <c r="I255">
        <v>856</v>
      </c>
    </row>
    <row r="256" spans="1:9">
      <c r="A256">
        <v>130</v>
      </c>
      <c r="B256">
        <v>2.931</v>
      </c>
      <c r="C256">
        <v>1.429</v>
      </c>
      <c r="D256">
        <v>1.502</v>
      </c>
      <c r="E256">
        <v>0.1636</v>
      </c>
      <c r="F256">
        <v>3</v>
      </c>
      <c r="G256">
        <v>3</v>
      </c>
      <c r="H256">
        <v>9.1820000000000004</v>
      </c>
      <c r="I256">
        <v>856</v>
      </c>
    </row>
    <row r="257" spans="1:9">
      <c r="A257">
        <v>135</v>
      </c>
      <c r="B257">
        <v>2.62</v>
      </c>
      <c r="C257">
        <v>1.5680000000000001</v>
      </c>
      <c r="D257">
        <v>1.0509999999999999</v>
      </c>
      <c r="E257">
        <v>0.1636</v>
      </c>
      <c r="F257">
        <v>3</v>
      </c>
      <c r="G257">
        <v>3</v>
      </c>
      <c r="H257">
        <v>6.4279999999999999</v>
      </c>
      <c r="I257">
        <v>856</v>
      </c>
    </row>
    <row r="258" spans="1:9">
      <c r="A258">
        <v>140</v>
      </c>
      <c r="B258">
        <v>2.3780000000000001</v>
      </c>
      <c r="C258">
        <v>1.556</v>
      </c>
      <c r="D258">
        <v>0.82210000000000005</v>
      </c>
      <c r="E258">
        <v>0.1636</v>
      </c>
      <c r="F258">
        <v>3</v>
      </c>
      <c r="G258">
        <v>3</v>
      </c>
      <c r="H258">
        <v>5.0259999999999998</v>
      </c>
      <c r="I258">
        <v>856</v>
      </c>
    </row>
    <row r="259" spans="1:9">
      <c r="A259">
        <v>145</v>
      </c>
      <c r="B259">
        <v>2.0659999999999998</v>
      </c>
      <c r="C259">
        <v>1.2569999999999999</v>
      </c>
      <c r="D259">
        <v>0.80910000000000004</v>
      </c>
      <c r="E259">
        <v>0.1636</v>
      </c>
      <c r="F259">
        <v>3</v>
      </c>
      <c r="G259">
        <v>3</v>
      </c>
      <c r="H259">
        <v>4.9470000000000001</v>
      </c>
      <c r="I259">
        <v>856</v>
      </c>
    </row>
    <row r="260" spans="1:9">
      <c r="A260">
        <v>150</v>
      </c>
      <c r="B260">
        <v>2.0049999999999999</v>
      </c>
      <c r="C260">
        <v>1.044</v>
      </c>
      <c r="D260">
        <v>0.96060000000000001</v>
      </c>
      <c r="E260">
        <v>0.1636</v>
      </c>
      <c r="F260">
        <v>3</v>
      </c>
      <c r="G260">
        <v>3</v>
      </c>
      <c r="H260">
        <v>5.8730000000000002</v>
      </c>
      <c r="I260">
        <v>856</v>
      </c>
    </row>
    <row r="261" spans="1:9">
      <c r="A261">
        <v>155</v>
      </c>
      <c r="B261">
        <v>2.0099999999999998</v>
      </c>
      <c r="C261">
        <v>1.028</v>
      </c>
      <c r="D261">
        <v>0.98250000000000004</v>
      </c>
      <c r="E261">
        <v>0.1636</v>
      </c>
      <c r="F261">
        <v>3</v>
      </c>
      <c r="G261">
        <v>3</v>
      </c>
      <c r="H261">
        <v>6.0069999999999997</v>
      </c>
      <c r="I261">
        <v>856</v>
      </c>
    </row>
    <row r="262" spans="1:9">
      <c r="A262">
        <v>160</v>
      </c>
      <c r="B262">
        <v>1.794</v>
      </c>
      <c r="C262">
        <v>1.0620000000000001</v>
      </c>
      <c r="D262">
        <v>0.73229999999999995</v>
      </c>
      <c r="E262">
        <v>0.1636</v>
      </c>
      <c r="F262">
        <v>3</v>
      </c>
      <c r="G262">
        <v>3</v>
      </c>
      <c r="H262">
        <v>4.4770000000000003</v>
      </c>
      <c r="I262">
        <v>856</v>
      </c>
    </row>
    <row r="263" spans="1:9">
      <c r="A263">
        <v>165</v>
      </c>
      <c r="B263">
        <v>1.663</v>
      </c>
      <c r="C263">
        <v>1.054</v>
      </c>
      <c r="D263">
        <v>0.60940000000000005</v>
      </c>
      <c r="E263">
        <v>0.1636</v>
      </c>
      <c r="F263">
        <v>3</v>
      </c>
      <c r="G263">
        <v>3</v>
      </c>
      <c r="H263">
        <v>3.726</v>
      </c>
      <c r="I263">
        <v>856</v>
      </c>
    </row>
    <row r="264" spans="1:9">
      <c r="A264">
        <v>170</v>
      </c>
      <c r="B264">
        <v>1.5129999999999999</v>
      </c>
      <c r="C264">
        <v>0.75639999999999996</v>
      </c>
      <c r="D264">
        <v>0.75700000000000001</v>
      </c>
      <c r="E264">
        <v>0.1636</v>
      </c>
      <c r="F264">
        <v>3</v>
      </c>
      <c r="G264">
        <v>3</v>
      </c>
      <c r="H264">
        <v>4.6280000000000001</v>
      </c>
      <c r="I264">
        <v>856</v>
      </c>
    </row>
    <row r="265" spans="1:9">
      <c r="A265">
        <v>175</v>
      </c>
      <c r="B265">
        <v>1.468</v>
      </c>
      <c r="C265">
        <v>0.70509999999999995</v>
      </c>
      <c r="D265">
        <v>0.76290000000000002</v>
      </c>
      <c r="E265">
        <v>0.1636</v>
      </c>
      <c r="F265">
        <v>3</v>
      </c>
      <c r="G265">
        <v>3</v>
      </c>
      <c r="H265">
        <v>4.6639999999999997</v>
      </c>
      <c r="I265">
        <v>856</v>
      </c>
    </row>
    <row r="266" spans="1:9">
      <c r="A266">
        <v>180</v>
      </c>
      <c r="B266">
        <v>1.6359999999999999</v>
      </c>
      <c r="C266">
        <v>0.67310000000000003</v>
      </c>
      <c r="D266">
        <v>0.96279999999999999</v>
      </c>
      <c r="E266">
        <v>0.1636</v>
      </c>
      <c r="F266">
        <v>3</v>
      </c>
      <c r="G266">
        <v>3</v>
      </c>
      <c r="H266">
        <v>5.8869999999999996</v>
      </c>
      <c r="I266">
        <v>856</v>
      </c>
    </row>
    <row r="267" spans="1:9">
      <c r="A267">
        <v>185</v>
      </c>
      <c r="B267">
        <v>1.556</v>
      </c>
      <c r="C267">
        <v>0.55930000000000002</v>
      </c>
      <c r="D267">
        <v>0.99660000000000004</v>
      </c>
      <c r="E267">
        <v>0.1636</v>
      </c>
      <c r="F267">
        <v>3</v>
      </c>
      <c r="G267">
        <v>3</v>
      </c>
      <c r="H267">
        <v>6.093</v>
      </c>
      <c r="I267">
        <v>856</v>
      </c>
    </row>
    <row r="268" spans="1:9">
      <c r="A268">
        <v>190</v>
      </c>
      <c r="B268">
        <v>1.337</v>
      </c>
      <c r="C268">
        <v>0.4879</v>
      </c>
      <c r="D268">
        <v>0.84889999999999999</v>
      </c>
      <c r="E268">
        <v>0.1636</v>
      </c>
      <c r="F268">
        <v>3</v>
      </c>
      <c r="G268">
        <v>3</v>
      </c>
      <c r="H268">
        <v>5.19</v>
      </c>
      <c r="I268">
        <v>856</v>
      </c>
    </row>
    <row r="269" spans="1:9">
      <c r="A269">
        <v>195</v>
      </c>
      <c r="B269">
        <v>1.4510000000000001</v>
      </c>
      <c r="C269">
        <v>0.65749999999999997</v>
      </c>
      <c r="D269">
        <v>0.79320000000000002</v>
      </c>
      <c r="E269">
        <v>0.1636</v>
      </c>
      <c r="F269">
        <v>3</v>
      </c>
      <c r="G269">
        <v>3</v>
      </c>
      <c r="H269">
        <v>4.8499999999999996</v>
      </c>
      <c r="I269">
        <v>856</v>
      </c>
    </row>
    <row r="270" spans="1:9">
      <c r="A270">
        <v>200</v>
      </c>
      <c r="B270">
        <v>1.4139999999999999</v>
      </c>
      <c r="C270">
        <v>0.44729999999999998</v>
      </c>
      <c r="D270">
        <v>0.96630000000000005</v>
      </c>
      <c r="E270">
        <v>0.1636</v>
      </c>
      <c r="F270">
        <v>3</v>
      </c>
      <c r="G270">
        <v>3</v>
      </c>
      <c r="H270">
        <v>5.9080000000000004</v>
      </c>
      <c r="I270">
        <v>856</v>
      </c>
    </row>
    <row r="271" spans="1:9">
      <c r="A271">
        <v>205</v>
      </c>
      <c r="B271">
        <v>1.54</v>
      </c>
      <c r="C271">
        <v>0.33129999999999998</v>
      </c>
      <c r="D271">
        <v>1.2090000000000001</v>
      </c>
      <c r="E271">
        <v>0.1636</v>
      </c>
      <c r="F271">
        <v>3</v>
      </c>
      <c r="G271">
        <v>3</v>
      </c>
      <c r="H271">
        <v>7.39</v>
      </c>
      <c r="I271">
        <v>856</v>
      </c>
    </row>
    <row r="272" spans="1:9">
      <c r="A272">
        <v>210</v>
      </c>
      <c r="B272">
        <v>1.319</v>
      </c>
      <c r="C272">
        <v>0.32940000000000003</v>
      </c>
      <c r="D272">
        <v>0.98950000000000005</v>
      </c>
      <c r="E272">
        <v>0.1636</v>
      </c>
      <c r="F272">
        <v>3</v>
      </c>
      <c r="G272">
        <v>3</v>
      </c>
      <c r="H272">
        <v>6.0490000000000004</v>
      </c>
      <c r="I272">
        <v>856</v>
      </c>
    </row>
    <row r="273" spans="1:9">
      <c r="A273">
        <v>215</v>
      </c>
      <c r="B273">
        <v>1.1910000000000001</v>
      </c>
      <c r="C273">
        <v>0.30859999999999999</v>
      </c>
      <c r="D273">
        <v>0.88249999999999995</v>
      </c>
      <c r="E273">
        <v>0.1636</v>
      </c>
      <c r="F273">
        <v>3</v>
      </c>
      <c r="G273">
        <v>3</v>
      </c>
      <c r="H273">
        <v>5.3949999999999996</v>
      </c>
      <c r="I273">
        <v>856</v>
      </c>
    </row>
    <row r="274" spans="1:9">
      <c r="A274">
        <v>220</v>
      </c>
      <c r="B274">
        <v>1.012</v>
      </c>
      <c r="C274">
        <v>0.3342</v>
      </c>
      <c r="D274">
        <v>0.67810000000000004</v>
      </c>
      <c r="E274">
        <v>0.1636</v>
      </c>
      <c r="F274">
        <v>3</v>
      </c>
      <c r="G274">
        <v>3</v>
      </c>
      <c r="H274">
        <v>4.1459999999999999</v>
      </c>
      <c r="I274">
        <v>856</v>
      </c>
    </row>
    <row r="275" spans="1:9">
      <c r="A275">
        <v>225</v>
      </c>
      <c r="B275">
        <v>0.97189999999999999</v>
      </c>
      <c r="C275">
        <v>0.36170000000000002</v>
      </c>
      <c r="D275">
        <v>0.61019999999999996</v>
      </c>
      <c r="E275">
        <v>0.1636</v>
      </c>
      <c r="F275">
        <v>3</v>
      </c>
      <c r="G275">
        <v>3</v>
      </c>
      <c r="H275">
        <v>3.73</v>
      </c>
      <c r="I275">
        <v>856</v>
      </c>
    </row>
    <row r="276" spans="1:9">
      <c r="A276">
        <v>230</v>
      </c>
      <c r="B276">
        <v>0.89780000000000004</v>
      </c>
      <c r="C276">
        <v>0.26400000000000001</v>
      </c>
      <c r="D276">
        <v>0.63390000000000002</v>
      </c>
      <c r="E276">
        <v>0.1636</v>
      </c>
      <c r="F276">
        <v>3</v>
      </c>
      <c r="G276">
        <v>3</v>
      </c>
      <c r="H276">
        <v>3.875</v>
      </c>
      <c r="I276">
        <v>856</v>
      </c>
    </row>
    <row r="277" spans="1:9">
      <c r="A277">
        <v>235</v>
      </c>
      <c r="B277">
        <v>0.94720000000000004</v>
      </c>
      <c r="C277">
        <v>0.2175</v>
      </c>
      <c r="D277">
        <v>0.72970000000000002</v>
      </c>
      <c r="E277">
        <v>0.1636</v>
      </c>
      <c r="F277">
        <v>3</v>
      </c>
      <c r="G277">
        <v>3</v>
      </c>
      <c r="H277">
        <v>4.4610000000000003</v>
      </c>
      <c r="I277">
        <v>856</v>
      </c>
    </row>
    <row r="278" spans="1:9">
      <c r="A278">
        <v>240</v>
      </c>
      <c r="B278">
        <v>0.77949999999999997</v>
      </c>
      <c r="C278">
        <v>0.19370000000000001</v>
      </c>
      <c r="D278">
        <v>0.58579999999999999</v>
      </c>
      <c r="E278">
        <v>0.1636</v>
      </c>
      <c r="F278">
        <v>3</v>
      </c>
      <c r="G278">
        <v>3</v>
      </c>
      <c r="H278">
        <v>3.5819999999999999</v>
      </c>
      <c r="I278">
        <v>856</v>
      </c>
    </row>
    <row r="279" spans="1:9">
      <c r="A279">
        <v>245</v>
      </c>
      <c r="B279">
        <v>0.73660000000000003</v>
      </c>
      <c r="C279">
        <v>0.21929999999999999</v>
      </c>
      <c r="D279">
        <v>0.51719999999999999</v>
      </c>
      <c r="E279">
        <v>0.1636</v>
      </c>
      <c r="F279">
        <v>3</v>
      </c>
      <c r="G279">
        <v>3</v>
      </c>
      <c r="H279">
        <v>3.1619999999999999</v>
      </c>
      <c r="I279">
        <v>856</v>
      </c>
    </row>
    <row r="280" spans="1:9">
      <c r="A280">
        <v>250</v>
      </c>
      <c r="B280">
        <v>0.85150000000000003</v>
      </c>
      <c r="C280">
        <v>0.14899999999999999</v>
      </c>
      <c r="D280">
        <v>0.70240000000000002</v>
      </c>
      <c r="E280">
        <v>0.1636</v>
      </c>
      <c r="F280">
        <v>3</v>
      </c>
      <c r="G280">
        <v>3</v>
      </c>
      <c r="H280">
        <v>4.2949999999999999</v>
      </c>
      <c r="I280">
        <v>856</v>
      </c>
    </row>
    <row r="281" spans="1:9">
      <c r="A281">
        <v>255</v>
      </c>
      <c r="B281">
        <v>0.70050000000000001</v>
      </c>
      <c r="C281">
        <v>0.1234</v>
      </c>
      <c r="D281">
        <v>0.57709999999999995</v>
      </c>
      <c r="E281">
        <v>0.1636</v>
      </c>
      <c r="F281">
        <v>3</v>
      </c>
      <c r="G281">
        <v>3</v>
      </c>
      <c r="H281">
        <v>3.528</v>
      </c>
      <c r="I281">
        <v>856</v>
      </c>
    </row>
    <row r="282" spans="1:9">
      <c r="A282">
        <v>260</v>
      </c>
      <c r="B282">
        <v>0.65200000000000002</v>
      </c>
      <c r="C282">
        <v>9.776E-2</v>
      </c>
      <c r="D282">
        <v>0.55430000000000001</v>
      </c>
      <c r="E282">
        <v>0.1636</v>
      </c>
      <c r="F282">
        <v>3</v>
      </c>
      <c r="G282">
        <v>3</v>
      </c>
      <c r="H282">
        <v>3.3889999999999998</v>
      </c>
      <c r="I282">
        <v>856</v>
      </c>
    </row>
    <row r="283" spans="1:9">
      <c r="A283">
        <v>265</v>
      </c>
      <c r="B283">
        <v>0.70240000000000002</v>
      </c>
      <c r="C283">
        <v>2.564E-2</v>
      </c>
      <c r="D283">
        <v>0.67669999999999997</v>
      </c>
      <c r="E283">
        <v>0.1636</v>
      </c>
      <c r="F283">
        <v>3</v>
      </c>
      <c r="G283">
        <v>3</v>
      </c>
      <c r="H283">
        <v>4.1369999999999996</v>
      </c>
      <c r="I283">
        <v>856</v>
      </c>
    </row>
    <row r="284" spans="1:9">
      <c r="A284">
        <v>270</v>
      </c>
      <c r="B284">
        <v>0.61309999999999998</v>
      </c>
      <c r="C284">
        <v>2.564E-2</v>
      </c>
      <c r="D284">
        <v>0.58750000000000002</v>
      </c>
      <c r="E284">
        <v>0.1636</v>
      </c>
      <c r="F284">
        <v>3</v>
      </c>
      <c r="G284">
        <v>3</v>
      </c>
      <c r="H284">
        <v>3.5920000000000001</v>
      </c>
      <c r="I284">
        <v>856</v>
      </c>
    </row>
    <row r="285" spans="1:9">
      <c r="A285">
        <v>275</v>
      </c>
      <c r="B285">
        <v>0.58840000000000003</v>
      </c>
      <c r="C285">
        <v>2.564E-2</v>
      </c>
      <c r="D285">
        <v>0.56279999999999997</v>
      </c>
      <c r="E285">
        <v>0.1636</v>
      </c>
      <c r="F285">
        <v>3</v>
      </c>
      <c r="G285">
        <v>3</v>
      </c>
      <c r="H285">
        <v>3.4409999999999998</v>
      </c>
      <c r="I285">
        <v>856</v>
      </c>
    </row>
    <row r="286" spans="1:9">
      <c r="A286">
        <v>280</v>
      </c>
      <c r="B286">
        <v>0.51829999999999998</v>
      </c>
      <c r="C286">
        <v>0</v>
      </c>
      <c r="D286">
        <v>0.51829999999999998</v>
      </c>
      <c r="E286">
        <v>0.1636</v>
      </c>
      <c r="F286">
        <v>3</v>
      </c>
      <c r="G286">
        <v>3</v>
      </c>
      <c r="H286">
        <v>3.169</v>
      </c>
      <c r="I286">
        <v>856</v>
      </c>
    </row>
    <row r="287" spans="1:9">
      <c r="A287">
        <v>285</v>
      </c>
      <c r="B287">
        <v>0.49359999999999998</v>
      </c>
      <c r="C287">
        <v>0</v>
      </c>
      <c r="D287">
        <v>0.49359999999999998</v>
      </c>
      <c r="E287">
        <v>0.1636</v>
      </c>
      <c r="F287">
        <v>3</v>
      </c>
      <c r="G287">
        <v>3</v>
      </c>
      <c r="H287">
        <v>3.0179999999999998</v>
      </c>
      <c r="I287">
        <v>856</v>
      </c>
    </row>
    <row r="288" spans="1:9">
      <c r="A288">
        <v>290</v>
      </c>
      <c r="B288">
        <v>0.45660000000000001</v>
      </c>
      <c r="C288">
        <v>0</v>
      </c>
      <c r="D288">
        <v>0.45660000000000001</v>
      </c>
      <c r="E288">
        <v>0.1636</v>
      </c>
      <c r="F288">
        <v>3</v>
      </c>
      <c r="G288">
        <v>3</v>
      </c>
      <c r="H288">
        <v>2.7919999999999998</v>
      </c>
      <c r="I288">
        <v>856</v>
      </c>
    </row>
    <row r="289" spans="1:9">
      <c r="A289">
        <v>295</v>
      </c>
      <c r="B289">
        <v>0.42199999999999999</v>
      </c>
      <c r="C289">
        <v>0</v>
      </c>
      <c r="D289">
        <v>0.42199999999999999</v>
      </c>
      <c r="E289">
        <v>0.1636</v>
      </c>
      <c r="F289">
        <v>3</v>
      </c>
      <c r="G289">
        <v>3</v>
      </c>
      <c r="H289">
        <v>2.58</v>
      </c>
      <c r="I289">
        <v>856</v>
      </c>
    </row>
    <row r="290" spans="1:9">
      <c r="A290">
        <v>300</v>
      </c>
      <c r="B290">
        <v>0.309</v>
      </c>
      <c r="C290">
        <v>0</v>
      </c>
      <c r="D290">
        <v>0.309</v>
      </c>
      <c r="E290">
        <v>0.1636</v>
      </c>
      <c r="F290">
        <v>3</v>
      </c>
      <c r="G290">
        <v>3</v>
      </c>
      <c r="H290">
        <v>1.889</v>
      </c>
      <c r="I290">
        <v>856</v>
      </c>
    </row>
    <row r="291" spans="1:9">
      <c r="A291">
        <v>305</v>
      </c>
      <c r="B291">
        <v>0.37359999999999999</v>
      </c>
      <c r="C291">
        <v>0</v>
      </c>
      <c r="D291">
        <v>0.37359999999999999</v>
      </c>
      <c r="E291">
        <v>0.1636</v>
      </c>
      <c r="F291">
        <v>3</v>
      </c>
      <c r="G291">
        <v>3</v>
      </c>
      <c r="H291">
        <v>2.2839999999999998</v>
      </c>
      <c r="I291">
        <v>856</v>
      </c>
    </row>
    <row r="292" spans="1:9">
      <c r="A292">
        <v>310</v>
      </c>
      <c r="B292">
        <v>0.27789999999999998</v>
      </c>
      <c r="C292">
        <v>0</v>
      </c>
      <c r="D292">
        <v>0.27789999999999998</v>
      </c>
      <c r="E292">
        <v>0.1636</v>
      </c>
      <c r="F292">
        <v>3</v>
      </c>
      <c r="G292">
        <v>3</v>
      </c>
      <c r="H292">
        <v>1.6990000000000001</v>
      </c>
      <c r="I292">
        <v>856</v>
      </c>
    </row>
    <row r="293" spans="1:9">
      <c r="A293">
        <v>315</v>
      </c>
      <c r="B293">
        <v>0.27689999999999998</v>
      </c>
      <c r="C293">
        <v>0</v>
      </c>
      <c r="D293">
        <v>0.27689999999999998</v>
      </c>
      <c r="E293">
        <v>0.1636</v>
      </c>
      <c r="F293">
        <v>3</v>
      </c>
      <c r="G293">
        <v>3</v>
      </c>
      <c r="H293">
        <v>1.6930000000000001</v>
      </c>
      <c r="I293">
        <v>856</v>
      </c>
    </row>
    <row r="294" spans="1:9">
      <c r="A294">
        <v>320</v>
      </c>
      <c r="B294">
        <v>0.2266</v>
      </c>
      <c r="C294">
        <v>0</v>
      </c>
      <c r="D294">
        <v>0.2266</v>
      </c>
      <c r="E294">
        <v>0.1636</v>
      </c>
      <c r="F294">
        <v>3</v>
      </c>
      <c r="G294">
        <v>3</v>
      </c>
      <c r="H294">
        <v>1.385</v>
      </c>
      <c r="I294">
        <v>856</v>
      </c>
    </row>
    <row r="295" spans="1:9">
      <c r="A295">
        <v>325</v>
      </c>
      <c r="B295">
        <v>0.2142</v>
      </c>
      <c r="C295">
        <v>0</v>
      </c>
      <c r="D295">
        <v>0.2142</v>
      </c>
      <c r="E295">
        <v>0.1636</v>
      </c>
      <c r="F295">
        <v>3</v>
      </c>
      <c r="G295">
        <v>3</v>
      </c>
      <c r="H295">
        <v>1.31</v>
      </c>
      <c r="I295">
        <v>856</v>
      </c>
    </row>
    <row r="296" spans="1:9">
      <c r="A296">
        <v>330</v>
      </c>
      <c r="B296">
        <v>0.2142</v>
      </c>
      <c r="C296">
        <v>0</v>
      </c>
      <c r="D296">
        <v>0.2142</v>
      </c>
      <c r="E296">
        <v>0.1636</v>
      </c>
      <c r="F296">
        <v>3</v>
      </c>
      <c r="G296">
        <v>3</v>
      </c>
      <c r="H296">
        <v>1.31</v>
      </c>
      <c r="I296">
        <v>856</v>
      </c>
    </row>
    <row r="297" spans="1:9">
      <c r="A297">
        <v>335</v>
      </c>
      <c r="B297">
        <v>0.2019</v>
      </c>
      <c r="C297">
        <v>0</v>
      </c>
      <c r="D297">
        <v>0.2019</v>
      </c>
      <c r="E297">
        <v>0.1636</v>
      </c>
      <c r="F297">
        <v>3</v>
      </c>
      <c r="G297">
        <v>3</v>
      </c>
      <c r="H297">
        <v>1.234</v>
      </c>
      <c r="I297">
        <v>856</v>
      </c>
    </row>
    <row r="298" spans="1:9">
      <c r="A298">
        <v>340</v>
      </c>
      <c r="B298">
        <v>0.2399</v>
      </c>
      <c r="C298">
        <v>0</v>
      </c>
      <c r="D298">
        <v>0.2399</v>
      </c>
      <c r="E298">
        <v>0.1636</v>
      </c>
      <c r="F298">
        <v>3</v>
      </c>
      <c r="G298">
        <v>3</v>
      </c>
      <c r="H298">
        <v>1.4670000000000001</v>
      </c>
      <c r="I298">
        <v>856</v>
      </c>
    </row>
    <row r="299" spans="1:9">
      <c r="A299">
        <v>345</v>
      </c>
      <c r="B299">
        <v>0.2266</v>
      </c>
      <c r="C299">
        <v>0</v>
      </c>
      <c r="D299">
        <v>0.2266</v>
      </c>
      <c r="E299">
        <v>0.1636</v>
      </c>
      <c r="F299">
        <v>3</v>
      </c>
      <c r="G299">
        <v>3</v>
      </c>
      <c r="H299">
        <v>1.385</v>
      </c>
      <c r="I299">
        <v>856</v>
      </c>
    </row>
    <row r="300" spans="1:9">
      <c r="A300">
        <v>350</v>
      </c>
      <c r="B300">
        <v>0.2142</v>
      </c>
      <c r="C300">
        <v>0</v>
      </c>
      <c r="D300">
        <v>0.2142</v>
      </c>
      <c r="E300">
        <v>0.1636</v>
      </c>
      <c r="F300">
        <v>3</v>
      </c>
      <c r="G300">
        <v>3</v>
      </c>
      <c r="H300">
        <v>1.31</v>
      </c>
      <c r="I300">
        <v>856</v>
      </c>
    </row>
    <row r="301" spans="1:9">
      <c r="A301">
        <v>355</v>
      </c>
      <c r="B301">
        <v>0.24629999999999999</v>
      </c>
      <c r="C301">
        <v>0</v>
      </c>
      <c r="D301">
        <v>0.24629999999999999</v>
      </c>
      <c r="E301">
        <v>0.1636</v>
      </c>
      <c r="F301">
        <v>3</v>
      </c>
      <c r="G301">
        <v>3</v>
      </c>
      <c r="H301">
        <v>1.506</v>
      </c>
      <c r="I301">
        <v>856</v>
      </c>
    </row>
    <row r="302" spans="1:9">
      <c r="A302">
        <v>360</v>
      </c>
      <c r="B302">
        <v>0.24629999999999999</v>
      </c>
      <c r="C302">
        <v>0</v>
      </c>
      <c r="D302">
        <v>0.24629999999999999</v>
      </c>
      <c r="E302">
        <v>0.1636</v>
      </c>
      <c r="F302">
        <v>3</v>
      </c>
      <c r="G302">
        <v>3</v>
      </c>
      <c r="H302">
        <v>1.506</v>
      </c>
      <c r="I302">
        <v>856</v>
      </c>
    </row>
    <row r="303" spans="1:9">
      <c r="A303">
        <v>365</v>
      </c>
      <c r="B303">
        <v>0.17630000000000001</v>
      </c>
      <c r="C303">
        <v>0</v>
      </c>
      <c r="D303">
        <v>0.17630000000000001</v>
      </c>
      <c r="E303">
        <v>0.1636</v>
      </c>
      <c r="F303">
        <v>3</v>
      </c>
      <c r="G303">
        <v>3</v>
      </c>
      <c r="H303">
        <v>1.0780000000000001</v>
      </c>
      <c r="I303">
        <v>856</v>
      </c>
    </row>
    <row r="304" spans="1:9">
      <c r="A304">
        <v>370</v>
      </c>
      <c r="B304">
        <v>0.15160000000000001</v>
      </c>
      <c r="C304">
        <v>0</v>
      </c>
      <c r="D304">
        <v>0.15160000000000001</v>
      </c>
      <c r="E304">
        <v>0.1636</v>
      </c>
      <c r="F304">
        <v>3</v>
      </c>
      <c r="G304">
        <v>3</v>
      </c>
      <c r="H304">
        <v>0.92669999999999997</v>
      </c>
      <c r="I304">
        <v>856</v>
      </c>
    </row>
    <row r="305" spans="1:9">
      <c r="A305">
        <v>375</v>
      </c>
      <c r="B305">
        <v>0.15160000000000001</v>
      </c>
      <c r="C305">
        <v>0</v>
      </c>
      <c r="D305">
        <v>0.15160000000000001</v>
      </c>
      <c r="E305">
        <v>0.1636</v>
      </c>
      <c r="F305">
        <v>3</v>
      </c>
      <c r="G305">
        <v>3</v>
      </c>
      <c r="H305">
        <v>0.92669999999999997</v>
      </c>
      <c r="I305">
        <v>856</v>
      </c>
    </row>
    <row r="306" spans="1:9">
      <c r="A306">
        <v>380</v>
      </c>
      <c r="B306">
        <v>0.15160000000000001</v>
      </c>
      <c r="C306">
        <v>0</v>
      </c>
      <c r="D306">
        <v>0.15160000000000001</v>
      </c>
      <c r="E306">
        <v>0.1636</v>
      </c>
      <c r="F306">
        <v>3</v>
      </c>
      <c r="G306">
        <v>3</v>
      </c>
      <c r="H306">
        <v>0.92669999999999997</v>
      </c>
      <c r="I306">
        <v>856</v>
      </c>
    </row>
    <row r="307" spans="1:9">
      <c r="A307">
        <v>385</v>
      </c>
      <c r="B307">
        <v>0.19600000000000001</v>
      </c>
      <c r="C307">
        <v>0</v>
      </c>
      <c r="D307">
        <v>0.19600000000000001</v>
      </c>
      <c r="E307">
        <v>0.1636</v>
      </c>
      <c r="F307">
        <v>3</v>
      </c>
      <c r="G307">
        <v>3</v>
      </c>
      <c r="H307">
        <v>1.198</v>
      </c>
      <c r="I307">
        <v>856</v>
      </c>
    </row>
    <row r="308" spans="1:9">
      <c r="A308">
        <v>390</v>
      </c>
      <c r="B308">
        <v>0.15160000000000001</v>
      </c>
      <c r="C308">
        <v>0</v>
      </c>
      <c r="D308">
        <v>0.15160000000000001</v>
      </c>
      <c r="E308">
        <v>0.1636</v>
      </c>
      <c r="F308">
        <v>3</v>
      </c>
      <c r="G308">
        <v>3</v>
      </c>
      <c r="H308">
        <v>0.92669999999999997</v>
      </c>
      <c r="I308">
        <v>856</v>
      </c>
    </row>
    <row r="309" spans="1:9">
      <c r="A309">
        <v>395</v>
      </c>
      <c r="B309">
        <v>0.1293</v>
      </c>
      <c r="C309">
        <v>0</v>
      </c>
      <c r="D309">
        <v>0.1293</v>
      </c>
      <c r="E309">
        <v>0.1636</v>
      </c>
      <c r="F309">
        <v>3</v>
      </c>
      <c r="G309">
        <v>3</v>
      </c>
      <c r="H309">
        <v>0.79079999999999995</v>
      </c>
      <c r="I309">
        <v>856</v>
      </c>
    </row>
    <row r="310" spans="1:9">
      <c r="A310">
        <v>400</v>
      </c>
      <c r="B310">
        <v>0.24049999999999999</v>
      </c>
      <c r="C310">
        <v>0</v>
      </c>
      <c r="D310">
        <v>0.24049999999999999</v>
      </c>
      <c r="E310">
        <v>0.1636</v>
      </c>
      <c r="F310">
        <v>3</v>
      </c>
      <c r="G310">
        <v>3</v>
      </c>
      <c r="H310">
        <v>1.47</v>
      </c>
      <c r="I310">
        <v>856</v>
      </c>
    </row>
    <row r="311" spans="1:9">
      <c r="A311">
        <v>405</v>
      </c>
      <c r="B311">
        <v>0.19600000000000001</v>
      </c>
      <c r="C311">
        <v>0</v>
      </c>
      <c r="D311">
        <v>0.19600000000000001</v>
      </c>
      <c r="E311">
        <v>0.1636</v>
      </c>
      <c r="F311">
        <v>3</v>
      </c>
      <c r="G311">
        <v>3</v>
      </c>
      <c r="H311">
        <v>1.198</v>
      </c>
      <c r="I311">
        <v>856</v>
      </c>
    </row>
    <row r="312" spans="1:9">
      <c r="A312">
        <v>410</v>
      </c>
      <c r="B312">
        <v>0.16389999999999999</v>
      </c>
      <c r="C312">
        <v>0</v>
      </c>
      <c r="D312">
        <v>0.16389999999999999</v>
      </c>
      <c r="E312">
        <v>0.1636</v>
      </c>
      <c r="F312">
        <v>3</v>
      </c>
      <c r="G312">
        <v>3</v>
      </c>
      <c r="H312">
        <v>1.002</v>
      </c>
      <c r="I312">
        <v>856</v>
      </c>
    </row>
    <row r="313" spans="1:9">
      <c r="A313">
        <v>415</v>
      </c>
      <c r="B313">
        <v>0.14169999999999999</v>
      </c>
      <c r="C313">
        <v>0</v>
      </c>
      <c r="D313">
        <v>0.14169999999999999</v>
      </c>
      <c r="E313">
        <v>0.1636</v>
      </c>
      <c r="F313">
        <v>3</v>
      </c>
      <c r="G313">
        <v>3</v>
      </c>
      <c r="H313">
        <v>0.86629999999999996</v>
      </c>
      <c r="I313">
        <v>856</v>
      </c>
    </row>
    <row r="314" spans="1:9">
      <c r="A314">
        <v>420</v>
      </c>
      <c r="B314">
        <v>0.14169999999999999</v>
      </c>
      <c r="C314">
        <v>0</v>
      </c>
      <c r="D314">
        <v>0.14169999999999999</v>
      </c>
      <c r="E314">
        <v>0.1636</v>
      </c>
      <c r="F314">
        <v>3</v>
      </c>
      <c r="G314">
        <v>3</v>
      </c>
      <c r="H314">
        <v>0.86629999999999996</v>
      </c>
      <c r="I314">
        <v>856</v>
      </c>
    </row>
    <row r="315" spans="1:9">
      <c r="A315">
        <v>425</v>
      </c>
      <c r="B315">
        <v>0.154</v>
      </c>
      <c r="C315">
        <v>0</v>
      </c>
      <c r="D315">
        <v>0.154</v>
      </c>
      <c r="E315">
        <v>0.1636</v>
      </c>
      <c r="F315">
        <v>3</v>
      </c>
      <c r="G315">
        <v>3</v>
      </c>
      <c r="H315">
        <v>0.94179999999999997</v>
      </c>
      <c r="I315">
        <v>856</v>
      </c>
    </row>
    <row r="316" spans="1:9">
      <c r="A316">
        <v>430</v>
      </c>
      <c r="B316">
        <v>0.154</v>
      </c>
      <c r="C316">
        <v>0</v>
      </c>
      <c r="D316">
        <v>0.154</v>
      </c>
      <c r="E316">
        <v>0.1636</v>
      </c>
      <c r="F316">
        <v>3</v>
      </c>
      <c r="G316">
        <v>3</v>
      </c>
      <c r="H316">
        <v>0.94179999999999997</v>
      </c>
      <c r="I316">
        <v>856</v>
      </c>
    </row>
    <row r="317" spans="1:9">
      <c r="A317">
        <v>435</v>
      </c>
      <c r="B317">
        <v>0.154</v>
      </c>
      <c r="C317">
        <v>0</v>
      </c>
      <c r="D317">
        <v>0.154</v>
      </c>
      <c r="E317">
        <v>0.1636</v>
      </c>
      <c r="F317">
        <v>3</v>
      </c>
      <c r="G317">
        <v>3</v>
      </c>
      <c r="H317">
        <v>0.94179999999999997</v>
      </c>
      <c r="I317">
        <v>856</v>
      </c>
    </row>
    <row r="318" spans="1:9">
      <c r="A318">
        <v>440</v>
      </c>
      <c r="B318">
        <v>0.154</v>
      </c>
      <c r="C318">
        <v>0</v>
      </c>
      <c r="D318">
        <v>0.154</v>
      </c>
      <c r="E318">
        <v>0.1636</v>
      </c>
      <c r="F318">
        <v>3</v>
      </c>
      <c r="G318">
        <v>3</v>
      </c>
      <c r="H318">
        <v>0.94179999999999997</v>
      </c>
      <c r="I318">
        <v>856</v>
      </c>
    </row>
    <row r="319" spans="1:9">
      <c r="A319">
        <v>445</v>
      </c>
      <c r="B319">
        <v>0.16639999999999999</v>
      </c>
      <c r="C319">
        <v>0</v>
      </c>
      <c r="D319">
        <v>0.16639999999999999</v>
      </c>
      <c r="E319">
        <v>0.1636</v>
      </c>
      <c r="F319">
        <v>3</v>
      </c>
      <c r="G319">
        <v>3</v>
      </c>
      <c r="H319">
        <v>1.0169999999999999</v>
      </c>
      <c r="I319">
        <v>856</v>
      </c>
    </row>
    <row r="320" spans="1:9">
      <c r="A320">
        <v>450</v>
      </c>
      <c r="B320">
        <v>0.22320000000000001</v>
      </c>
      <c r="C320">
        <v>0</v>
      </c>
      <c r="D320">
        <v>0.22320000000000001</v>
      </c>
      <c r="E320">
        <v>0.1636</v>
      </c>
      <c r="F320">
        <v>3</v>
      </c>
      <c r="G320">
        <v>3</v>
      </c>
      <c r="H320">
        <v>1.3640000000000001</v>
      </c>
      <c r="I320">
        <v>856</v>
      </c>
    </row>
    <row r="321" spans="1:9">
      <c r="A321">
        <v>455</v>
      </c>
      <c r="B321">
        <v>0.29970000000000002</v>
      </c>
      <c r="C321">
        <v>0</v>
      </c>
      <c r="D321">
        <v>0.29970000000000002</v>
      </c>
      <c r="E321">
        <v>0.1636</v>
      </c>
      <c r="F321">
        <v>3</v>
      </c>
      <c r="G321">
        <v>3</v>
      </c>
      <c r="H321">
        <v>1.8320000000000001</v>
      </c>
      <c r="I321">
        <v>856</v>
      </c>
    </row>
    <row r="322" spans="1:9">
      <c r="A322">
        <v>460</v>
      </c>
      <c r="B322">
        <v>0.34420000000000001</v>
      </c>
      <c r="C322">
        <v>0</v>
      </c>
      <c r="D322">
        <v>0.34420000000000001</v>
      </c>
      <c r="E322">
        <v>0.1636</v>
      </c>
      <c r="F322">
        <v>3</v>
      </c>
      <c r="G322">
        <v>3</v>
      </c>
      <c r="H322">
        <v>2.1040000000000001</v>
      </c>
      <c r="I322">
        <v>856</v>
      </c>
    </row>
    <row r="323" spans="1:9">
      <c r="A323">
        <v>465</v>
      </c>
      <c r="B323">
        <v>0.29970000000000002</v>
      </c>
      <c r="C323">
        <v>0</v>
      </c>
      <c r="D323">
        <v>0.29970000000000002</v>
      </c>
      <c r="E323">
        <v>0.1636</v>
      </c>
      <c r="F323">
        <v>3</v>
      </c>
      <c r="G323">
        <v>3</v>
      </c>
      <c r="H323">
        <v>1.8320000000000001</v>
      </c>
      <c r="I323">
        <v>856</v>
      </c>
    </row>
    <row r="324" spans="1:9">
      <c r="A324">
        <v>470</v>
      </c>
      <c r="B324">
        <v>0.19850000000000001</v>
      </c>
      <c r="C324">
        <v>0</v>
      </c>
      <c r="D324">
        <v>0.19850000000000001</v>
      </c>
      <c r="E324">
        <v>0.1636</v>
      </c>
      <c r="F324">
        <v>3</v>
      </c>
      <c r="G324">
        <v>3</v>
      </c>
      <c r="H324">
        <v>1.2130000000000001</v>
      </c>
      <c r="I324">
        <v>856</v>
      </c>
    </row>
    <row r="325" spans="1:9">
      <c r="A325">
        <v>475</v>
      </c>
      <c r="B325">
        <v>0.154</v>
      </c>
      <c r="C325">
        <v>0</v>
      </c>
      <c r="D325">
        <v>0.154</v>
      </c>
      <c r="E325">
        <v>0.1636</v>
      </c>
      <c r="F325">
        <v>3</v>
      </c>
      <c r="G325">
        <v>3</v>
      </c>
      <c r="H325">
        <v>0.94179999999999997</v>
      </c>
      <c r="I325">
        <v>856</v>
      </c>
    </row>
    <row r="326" spans="1:9">
      <c r="A326">
        <v>480</v>
      </c>
      <c r="B326">
        <v>0.154</v>
      </c>
      <c r="C326">
        <v>0</v>
      </c>
      <c r="D326">
        <v>0.154</v>
      </c>
      <c r="E326">
        <v>0.1636</v>
      </c>
      <c r="F326">
        <v>3</v>
      </c>
      <c r="G326">
        <v>3</v>
      </c>
      <c r="H326">
        <v>0.94179999999999997</v>
      </c>
      <c r="I326">
        <v>856</v>
      </c>
    </row>
    <row r="327" spans="1:9">
      <c r="A327">
        <v>485</v>
      </c>
      <c r="B327">
        <v>0.14169999999999999</v>
      </c>
      <c r="C327">
        <v>0</v>
      </c>
      <c r="D327">
        <v>0.14169999999999999</v>
      </c>
      <c r="E327">
        <v>0.1636</v>
      </c>
      <c r="F327">
        <v>3</v>
      </c>
      <c r="G327">
        <v>3</v>
      </c>
      <c r="H327">
        <v>0.86629999999999996</v>
      </c>
      <c r="I327">
        <v>856</v>
      </c>
    </row>
    <row r="328" spans="1:9">
      <c r="A328">
        <v>490</v>
      </c>
      <c r="B328">
        <v>0.14169999999999999</v>
      </c>
      <c r="C328">
        <v>0</v>
      </c>
      <c r="D328">
        <v>0.14169999999999999</v>
      </c>
      <c r="E328">
        <v>0.1636</v>
      </c>
      <c r="F328">
        <v>3</v>
      </c>
      <c r="G328">
        <v>3</v>
      </c>
      <c r="H328">
        <v>0.86629999999999996</v>
      </c>
      <c r="I328">
        <v>856</v>
      </c>
    </row>
    <row r="329" spans="1:9">
      <c r="A329">
        <v>495</v>
      </c>
      <c r="B329">
        <v>0.1293</v>
      </c>
      <c r="C329">
        <v>0</v>
      </c>
      <c r="D329">
        <v>0.1293</v>
      </c>
      <c r="E329">
        <v>0.1636</v>
      </c>
      <c r="F329">
        <v>3</v>
      </c>
      <c r="G329">
        <v>3</v>
      </c>
      <c r="H329">
        <v>0.79079999999999995</v>
      </c>
      <c r="I329">
        <v>856</v>
      </c>
    </row>
    <row r="330" spans="1:9">
      <c r="A330">
        <v>500</v>
      </c>
      <c r="B330">
        <v>0.1293</v>
      </c>
      <c r="C330">
        <v>0</v>
      </c>
      <c r="D330">
        <v>0.1293</v>
      </c>
      <c r="E330">
        <v>0.1636</v>
      </c>
      <c r="F330">
        <v>3</v>
      </c>
      <c r="G330">
        <v>3</v>
      </c>
      <c r="H330">
        <v>0.79079999999999995</v>
      </c>
      <c r="I330">
        <v>856</v>
      </c>
    </row>
    <row r="331" spans="1:9">
      <c r="A331">
        <v>505</v>
      </c>
      <c r="B331">
        <v>0.1293</v>
      </c>
      <c r="C331">
        <v>0</v>
      </c>
      <c r="D331">
        <v>0.1293</v>
      </c>
      <c r="E331">
        <v>0.1636</v>
      </c>
      <c r="F331">
        <v>3</v>
      </c>
      <c r="G331">
        <v>3</v>
      </c>
      <c r="H331">
        <v>0.79079999999999995</v>
      </c>
      <c r="I331">
        <v>856</v>
      </c>
    </row>
    <row r="332" spans="1:9">
      <c r="A332">
        <v>510</v>
      </c>
      <c r="B332">
        <v>0.18609999999999999</v>
      </c>
      <c r="C332">
        <v>0</v>
      </c>
      <c r="D332">
        <v>0.18609999999999999</v>
      </c>
      <c r="E332">
        <v>0.1636</v>
      </c>
      <c r="F332">
        <v>3</v>
      </c>
      <c r="G332">
        <v>3</v>
      </c>
      <c r="H332">
        <v>1.1379999999999999</v>
      </c>
      <c r="I332">
        <v>856</v>
      </c>
    </row>
    <row r="333" spans="1:9">
      <c r="A333">
        <v>515</v>
      </c>
      <c r="B333">
        <v>0.14169999999999999</v>
      </c>
      <c r="C333">
        <v>0</v>
      </c>
      <c r="D333">
        <v>0.14169999999999999</v>
      </c>
      <c r="E333">
        <v>0.1636</v>
      </c>
      <c r="F333">
        <v>3</v>
      </c>
      <c r="G333">
        <v>3</v>
      </c>
      <c r="H333">
        <v>0.86629999999999996</v>
      </c>
      <c r="I333">
        <v>856</v>
      </c>
    </row>
    <row r="334" spans="1:9">
      <c r="A334">
        <v>520</v>
      </c>
      <c r="B334">
        <v>0.2306</v>
      </c>
      <c r="C334">
        <v>0</v>
      </c>
      <c r="D334">
        <v>0.2306</v>
      </c>
      <c r="E334">
        <v>0.1636</v>
      </c>
      <c r="F334">
        <v>3</v>
      </c>
      <c r="G334">
        <v>3</v>
      </c>
      <c r="H334">
        <v>1.41</v>
      </c>
      <c r="I334">
        <v>856</v>
      </c>
    </row>
    <row r="335" spans="1:9">
      <c r="A335">
        <v>525</v>
      </c>
      <c r="B335">
        <v>0.14169999999999999</v>
      </c>
      <c r="C335">
        <v>0</v>
      </c>
      <c r="D335">
        <v>0.14169999999999999</v>
      </c>
      <c r="E335">
        <v>0.1636</v>
      </c>
      <c r="F335">
        <v>3</v>
      </c>
      <c r="G335">
        <v>3</v>
      </c>
      <c r="H335">
        <v>0.86629999999999996</v>
      </c>
      <c r="I335">
        <v>856</v>
      </c>
    </row>
    <row r="336" spans="1:9">
      <c r="A336">
        <v>530</v>
      </c>
      <c r="B336">
        <v>0.1195</v>
      </c>
      <c r="C336">
        <v>0</v>
      </c>
      <c r="D336">
        <v>0.1195</v>
      </c>
      <c r="E336">
        <v>0.1636</v>
      </c>
      <c r="F336">
        <v>3</v>
      </c>
      <c r="G336">
        <v>3</v>
      </c>
      <c r="H336">
        <v>0.73040000000000005</v>
      </c>
      <c r="I336">
        <v>856</v>
      </c>
    </row>
    <row r="337" spans="1:9">
      <c r="A337">
        <v>535</v>
      </c>
      <c r="B337">
        <v>0.1318</v>
      </c>
      <c r="C337">
        <v>0</v>
      </c>
      <c r="D337">
        <v>0.1318</v>
      </c>
      <c r="E337">
        <v>0.1636</v>
      </c>
      <c r="F337">
        <v>3</v>
      </c>
      <c r="G337">
        <v>3</v>
      </c>
      <c r="H337">
        <v>0.80589999999999995</v>
      </c>
      <c r="I337">
        <v>856</v>
      </c>
    </row>
    <row r="338" spans="1:9">
      <c r="A338">
        <v>540</v>
      </c>
      <c r="B338">
        <v>0.1318</v>
      </c>
      <c r="C338">
        <v>0</v>
      </c>
      <c r="D338">
        <v>0.1318</v>
      </c>
      <c r="E338">
        <v>0.1636</v>
      </c>
      <c r="F338">
        <v>3</v>
      </c>
      <c r="G338">
        <v>3</v>
      </c>
      <c r="H338">
        <v>0.80589999999999995</v>
      </c>
      <c r="I338">
        <v>856</v>
      </c>
    </row>
    <row r="339" spans="1:9">
      <c r="A339">
        <v>545</v>
      </c>
      <c r="B339">
        <v>0.11849999999999999</v>
      </c>
      <c r="C339">
        <v>0</v>
      </c>
      <c r="D339">
        <v>0.11849999999999999</v>
      </c>
      <c r="E339">
        <v>0.1636</v>
      </c>
      <c r="F339">
        <v>3</v>
      </c>
      <c r="G339">
        <v>3</v>
      </c>
      <c r="H339">
        <v>0.72460000000000002</v>
      </c>
      <c r="I339">
        <v>856</v>
      </c>
    </row>
    <row r="340" spans="1:9">
      <c r="A340">
        <v>550</v>
      </c>
      <c r="B340">
        <v>0.11849999999999999</v>
      </c>
      <c r="C340">
        <v>0</v>
      </c>
      <c r="D340">
        <v>0.11849999999999999</v>
      </c>
      <c r="E340">
        <v>0.1636</v>
      </c>
      <c r="F340">
        <v>3</v>
      </c>
      <c r="G340">
        <v>3</v>
      </c>
      <c r="H340">
        <v>0.72460000000000002</v>
      </c>
      <c r="I340">
        <v>856</v>
      </c>
    </row>
    <row r="341" spans="1:9">
      <c r="A341">
        <v>555</v>
      </c>
      <c r="B341">
        <v>0.1062</v>
      </c>
      <c r="C341">
        <v>0</v>
      </c>
      <c r="D341">
        <v>0.1062</v>
      </c>
      <c r="E341">
        <v>0.1636</v>
      </c>
      <c r="F341">
        <v>3</v>
      </c>
      <c r="G341">
        <v>3</v>
      </c>
      <c r="H341">
        <v>0.64910000000000001</v>
      </c>
      <c r="I341">
        <v>856</v>
      </c>
    </row>
    <row r="342" spans="1:9">
      <c r="A342">
        <v>560</v>
      </c>
      <c r="B342">
        <v>0.1062</v>
      </c>
      <c r="C342">
        <v>0</v>
      </c>
      <c r="D342">
        <v>0.1062</v>
      </c>
      <c r="E342">
        <v>0.1636</v>
      </c>
      <c r="F342">
        <v>3</v>
      </c>
      <c r="G342">
        <v>3</v>
      </c>
      <c r="H342">
        <v>0.64910000000000001</v>
      </c>
      <c r="I342">
        <v>856</v>
      </c>
    </row>
    <row r="343" spans="1:9">
      <c r="A343">
        <v>565</v>
      </c>
      <c r="B343">
        <v>0.11849999999999999</v>
      </c>
      <c r="C343">
        <v>0</v>
      </c>
      <c r="D343">
        <v>0.11849999999999999</v>
      </c>
      <c r="E343">
        <v>0.1636</v>
      </c>
      <c r="F343">
        <v>3</v>
      </c>
      <c r="G343">
        <v>3</v>
      </c>
      <c r="H343">
        <v>0.72460000000000002</v>
      </c>
      <c r="I343">
        <v>856</v>
      </c>
    </row>
    <row r="344" spans="1:9">
      <c r="A344">
        <v>570</v>
      </c>
      <c r="B344">
        <v>0.13089999999999999</v>
      </c>
      <c r="C344">
        <v>0</v>
      </c>
      <c r="D344">
        <v>0.13089999999999999</v>
      </c>
      <c r="E344">
        <v>0.1636</v>
      </c>
      <c r="F344">
        <v>3</v>
      </c>
      <c r="G344">
        <v>3</v>
      </c>
      <c r="H344">
        <v>0.80010000000000003</v>
      </c>
      <c r="I344">
        <v>856</v>
      </c>
    </row>
    <row r="345" spans="1:9">
      <c r="A345">
        <v>575</v>
      </c>
      <c r="B345">
        <v>0.23949999999999999</v>
      </c>
      <c r="C345">
        <v>0</v>
      </c>
      <c r="D345">
        <v>0.23949999999999999</v>
      </c>
      <c r="E345">
        <v>0.1636</v>
      </c>
      <c r="F345">
        <v>3</v>
      </c>
      <c r="G345">
        <v>3</v>
      </c>
      <c r="H345">
        <v>1.464</v>
      </c>
      <c r="I345">
        <v>856</v>
      </c>
    </row>
    <row r="346" spans="1:9">
      <c r="A346">
        <v>580</v>
      </c>
      <c r="B346">
        <v>0.1062</v>
      </c>
      <c r="C346">
        <v>0</v>
      </c>
      <c r="D346">
        <v>0.1062</v>
      </c>
      <c r="E346">
        <v>0.1636</v>
      </c>
      <c r="F346">
        <v>3</v>
      </c>
      <c r="G346">
        <v>3</v>
      </c>
      <c r="H346">
        <v>0.64910000000000001</v>
      </c>
      <c r="I346">
        <v>856</v>
      </c>
    </row>
    <row r="347" spans="1:9">
      <c r="A347">
        <v>585</v>
      </c>
      <c r="B347">
        <v>0.1062</v>
      </c>
      <c r="C347">
        <v>0</v>
      </c>
      <c r="D347">
        <v>0.1062</v>
      </c>
      <c r="E347">
        <v>0.1636</v>
      </c>
      <c r="F347">
        <v>3</v>
      </c>
      <c r="G347">
        <v>3</v>
      </c>
      <c r="H347">
        <v>0.64910000000000001</v>
      </c>
      <c r="I347">
        <v>856</v>
      </c>
    </row>
    <row r="348" spans="1:9">
      <c r="A348">
        <v>590</v>
      </c>
      <c r="B348">
        <v>0.1062</v>
      </c>
      <c r="C348">
        <v>0</v>
      </c>
      <c r="D348">
        <v>0.1062</v>
      </c>
      <c r="E348">
        <v>0.1636</v>
      </c>
      <c r="F348">
        <v>3</v>
      </c>
      <c r="G348">
        <v>3</v>
      </c>
      <c r="H348">
        <v>0.64910000000000001</v>
      </c>
      <c r="I348">
        <v>856</v>
      </c>
    </row>
    <row r="349" spans="1:9">
      <c r="A349">
        <v>595</v>
      </c>
      <c r="B349">
        <v>0.1062</v>
      </c>
      <c r="C349">
        <v>0</v>
      </c>
      <c r="D349">
        <v>0.1062</v>
      </c>
      <c r="E349">
        <v>0.1636</v>
      </c>
      <c r="F349">
        <v>3</v>
      </c>
      <c r="G349">
        <v>3</v>
      </c>
      <c r="H349">
        <v>0.64910000000000001</v>
      </c>
      <c r="I349">
        <v>856</v>
      </c>
    </row>
    <row r="350" spans="1:9">
      <c r="A350">
        <v>600</v>
      </c>
      <c r="B350">
        <v>0.1062</v>
      </c>
      <c r="C350">
        <v>0</v>
      </c>
      <c r="D350">
        <v>0.1062</v>
      </c>
      <c r="E350">
        <v>0.1636</v>
      </c>
      <c r="F350">
        <v>3</v>
      </c>
      <c r="G350">
        <v>3</v>
      </c>
      <c r="H350">
        <v>0.64910000000000001</v>
      </c>
      <c r="I350">
        <v>856</v>
      </c>
    </row>
    <row r="351" spans="1:9">
      <c r="A351">
        <v>605</v>
      </c>
      <c r="B351">
        <v>9.3829999999999997E-2</v>
      </c>
      <c r="C351">
        <v>0</v>
      </c>
      <c r="D351">
        <v>9.3829999999999997E-2</v>
      </c>
      <c r="E351">
        <v>0.1636</v>
      </c>
      <c r="F351">
        <v>3</v>
      </c>
      <c r="G351">
        <v>3</v>
      </c>
      <c r="H351">
        <v>0.5736</v>
      </c>
      <c r="I351">
        <v>856</v>
      </c>
    </row>
    <row r="352" spans="1:9">
      <c r="A352">
        <v>610</v>
      </c>
      <c r="B352">
        <v>7.1599999999999997E-2</v>
      </c>
      <c r="C352">
        <v>0</v>
      </c>
      <c r="D352">
        <v>7.1599999999999997E-2</v>
      </c>
      <c r="E352">
        <v>0.1636</v>
      </c>
      <c r="F352">
        <v>3</v>
      </c>
      <c r="G352">
        <v>3</v>
      </c>
      <c r="H352">
        <v>0.43780000000000002</v>
      </c>
      <c r="I352">
        <v>856</v>
      </c>
    </row>
    <row r="353" spans="1:9">
      <c r="A353">
        <v>615</v>
      </c>
      <c r="B353">
        <v>7.1599999999999997E-2</v>
      </c>
      <c r="C353">
        <v>0</v>
      </c>
      <c r="D353">
        <v>7.1599999999999997E-2</v>
      </c>
      <c r="E353">
        <v>0.1636</v>
      </c>
      <c r="F353">
        <v>3</v>
      </c>
      <c r="G353">
        <v>3</v>
      </c>
      <c r="H353">
        <v>0.43780000000000002</v>
      </c>
      <c r="I353">
        <v>856</v>
      </c>
    </row>
    <row r="354" spans="1:9">
      <c r="A354">
        <v>620</v>
      </c>
      <c r="B354">
        <v>4.691E-2</v>
      </c>
      <c r="C354">
        <v>0</v>
      </c>
      <c r="D354">
        <v>4.691E-2</v>
      </c>
      <c r="E354">
        <v>0.1636</v>
      </c>
      <c r="F354">
        <v>3</v>
      </c>
      <c r="G354">
        <v>3</v>
      </c>
      <c r="H354">
        <v>0.2868</v>
      </c>
      <c r="I354">
        <v>856</v>
      </c>
    </row>
    <row r="355" spans="1:9">
      <c r="A355">
        <v>625</v>
      </c>
      <c r="B355">
        <v>4.691E-2</v>
      </c>
      <c r="C355">
        <v>0</v>
      </c>
      <c r="D355">
        <v>4.691E-2</v>
      </c>
      <c r="E355">
        <v>0.1636</v>
      </c>
      <c r="F355">
        <v>3</v>
      </c>
      <c r="G355">
        <v>3</v>
      </c>
      <c r="H355">
        <v>0.2868</v>
      </c>
      <c r="I355">
        <v>856</v>
      </c>
    </row>
    <row r="356" spans="1:9">
      <c r="A356">
        <v>630</v>
      </c>
      <c r="B356">
        <v>4.691E-2</v>
      </c>
      <c r="C356">
        <v>0</v>
      </c>
      <c r="D356">
        <v>4.691E-2</v>
      </c>
      <c r="E356">
        <v>0.1636</v>
      </c>
      <c r="F356">
        <v>3</v>
      </c>
      <c r="G356">
        <v>3</v>
      </c>
      <c r="H356">
        <v>0.2868</v>
      </c>
      <c r="I356">
        <v>856</v>
      </c>
    </row>
    <row r="357" spans="1:9">
      <c r="A357">
        <v>635</v>
      </c>
      <c r="B357">
        <v>4.691E-2</v>
      </c>
      <c r="C357">
        <v>0</v>
      </c>
      <c r="D357">
        <v>4.691E-2</v>
      </c>
      <c r="E357">
        <v>0.1636</v>
      </c>
      <c r="F357">
        <v>3</v>
      </c>
      <c r="G357">
        <v>3</v>
      </c>
      <c r="H357">
        <v>0.2868</v>
      </c>
      <c r="I357">
        <v>856</v>
      </c>
    </row>
    <row r="358" spans="1:9">
      <c r="A358">
        <v>640</v>
      </c>
      <c r="B358">
        <v>4.691E-2</v>
      </c>
      <c r="C358">
        <v>0</v>
      </c>
      <c r="D358">
        <v>4.691E-2</v>
      </c>
      <c r="E358">
        <v>0.1636</v>
      </c>
      <c r="F358">
        <v>3</v>
      </c>
      <c r="G358">
        <v>3</v>
      </c>
      <c r="H358">
        <v>0.2868</v>
      </c>
      <c r="I358">
        <v>856</v>
      </c>
    </row>
    <row r="359" spans="1:9">
      <c r="A359">
        <v>645</v>
      </c>
      <c r="B359">
        <v>5.926E-2</v>
      </c>
      <c r="C359">
        <v>0</v>
      </c>
      <c r="D359">
        <v>5.926E-2</v>
      </c>
      <c r="E359">
        <v>0.1636</v>
      </c>
      <c r="F359">
        <v>3</v>
      </c>
      <c r="G359">
        <v>3</v>
      </c>
      <c r="H359">
        <v>0.36230000000000001</v>
      </c>
      <c r="I359">
        <v>856</v>
      </c>
    </row>
    <row r="360" spans="1:9">
      <c r="A360">
        <v>650</v>
      </c>
      <c r="B360">
        <v>5.926E-2</v>
      </c>
      <c r="C360">
        <v>0</v>
      </c>
      <c r="D360">
        <v>5.926E-2</v>
      </c>
      <c r="E360">
        <v>0.1636</v>
      </c>
      <c r="F360">
        <v>3</v>
      </c>
      <c r="G360">
        <v>3</v>
      </c>
      <c r="H360">
        <v>0.36230000000000001</v>
      </c>
      <c r="I360">
        <v>856</v>
      </c>
    </row>
    <row r="361" spans="1:9">
      <c r="A361">
        <v>655</v>
      </c>
      <c r="B361">
        <v>7.1599999999999997E-2</v>
      </c>
      <c r="C361">
        <v>0</v>
      </c>
      <c r="D361">
        <v>7.1599999999999997E-2</v>
      </c>
      <c r="E361">
        <v>0.1636</v>
      </c>
      <c r="F361">
        <v>3</v>
      </c>
      <c r="G361">
        <v>3</v>
      </c>
      <c r="H361">
        <v>0.43780000000000002</v>
      </c>
      <c r="I361">
        <v>856</v>
      </c>
    </row>
    <row r="362" spans="1:9">
      <c r="A362">
        <v>660</v>
      </c>
      <c r="B362">
        <v>7.1599999999999997E-2</v>
      </c>
      <c r="C362">
        <v>0</v>
      </c>
      <c r="D362">
        <v>7.1599999999999997E-2</v>
      </c>
      <c r="E362">
        <v>0.1636</v>
      </c>
      <c r="F362">
        <v>3</v>
      </c>
      <c r="G362">
        <v>3</v>
      </c>
      <c r="H362">
        <v>0.43780000000000002</v>
      </c>
      <c r="I362">
        <v>856</v>
      </c>
    </row>
    <row r="363" spans="1:9">
      <c r="A363">
        <v>665</v>
      </c>
      <c r="B363">
        <v>7.1599999999999997E-2</v>
      </c>
      <c r="C363">
        <v>0</v>
      </c>
      <c r="D363">
        <v>7.1599999999999997E-2</v>
      </c>
      <c r="E363">
        <v>0.1636</v>
      </c>
      <c r="F363">
        <v>3</v>
      </c>
      <c r="G363">
        <v>3</v>
      </c>
      <c r="H363">
        <v>0.43780000000000002</v>
      </c>
      <c r="I363">
        <v>856</v>
      </c>
    </row>
    <row r="364" spans="1:9">
      <c r="A364">
        <v>670</v>
      </c>
      <c r="B364">
        <v>0.121</v>
      </c>
      <c r="C364">
        <v>0</v>
      </c>
      <c r="D364">
        <v>0.121</v>
      </c>
      <c r="E364">
        <v>0.1636</v>
      </c>
      <c r="F364">
        <v>3</v>
      </c>
      <c r="G364">
        <v>3</v>
      </c>
      <c r="H364">
        <v>0.73970000000000002</v>
      </c>
      <c r="I364">
        <v>856</v>
      </c>
    </row>
    <row r="365" spans="1:9">
      <c r="A365">
        <v>675</v>
      </c>
      <c r="B365">
        <v>0.1086</v>
      </c>
      <c r="C365">
        <v>0</v>
      </c>
      <c r="D365">
        <v>0.1086</v>
      </c>
      <c r="E365">
        <v>0.1636</v>
      </c>
      <c r="F365">
        <v>3</v>
      </c>
      <c r="G365">
        <v>3</v>
      </c>
      <c r="H365">
        <v>0.66420000000000001</v>
      </c>
      <c r="I365">
        <v>856</v>
      </c>
    </row>
    <row r="366" spans="1:9">
      <c r="A366">
        <v>680</v>
      </c>
      <c r="B366">
        <v>0.1086</v>
      </c>
      <c r="C366">
        <v>0</v>
      </c>
      <c r="D366">
        <v>0.1086</v>
      </c>
      <c r="E366">
        <v>0.1636</v>
      </c>
      <c r="F366">
        <v>3</v>
      </c>
      <c r="G366">
        <v>3</v>
      </c>
      <c r="H366">
        <v>0.66420000000000001</v>
      </c>
      <c r="I366">
        <v>856</v>
      </c>
    </row>
    <row r="367" spans="1:9">
      <c r="A367">
        <v>685</v>
      </c>
      <c r="B367">
        <v>0.1086</v>
      </c>
      <c r="C367">
        <v>0</v>
      </c>
      <c r="D367">
        <v>0.1086</v>
      </c>
      <c r="E367">
        <v>0.1636</v>
      </c>
      <c r="F367">
        <v>3</v>
      </c>
      <c r="G367">
        <v>3</v>
      </c>
      <c r="H367">
        <v>0.66420000000000001</v>
      </c>
      <c r="I367">
        <v>856</v>
      </c>
    </row>
    <row r="368" spans="1:9">
      <c r="A368">
        <v>690</v>
      </c>
      <c r="B368">
        <v>0.1086</v>
      </c>
      <c r="C368">
        <v>0</v>
      </c>
      <c r="D368">
        <v>0.1086</v>
      </c>
      <c r="E368">
        <v>0.1636</v>
      </c>
      <c r="F368">
        <v>3</v>
      </c>
      <c r="G368">
        <v>3</v>
      </c>
      <c r="H368">
        <v>0.66420000000000001</v>
      </c>
      <c r="I368">
        <v>856</v>
      </c>
    </row>
    <row r="369" spans="1:9">
      <c r="A369">
        <v>695</v>
      </c>
      <c r="B369">
        <v>0.1086</v>
      </c>
      <c r="C369">
        <v>0</v>
      </c>
      <c r="D369">
        <v>0.1086</v>
      </c>
      <c r="E369">
        <v>0.1636</v>
      </c>
      <c r="F369">
        <v>3</v>
      </c>
      <c r="G369">
        <v>3</v>
      </c>
      <c r="H369">
        <v>0.66420000000000001</v>
      </c>
      <c r="I369">
        <v>856</v>
      </c>
    </row>
    <row r="370" spans="1:9">
      <c r="A370">
        <v>700</v>
      </c>
      <c r="B370">
        <v>0.13089999999999999</v>
      </c>
      <c r="C370">
        <v>0</v>
      </c>
      <c r="D370">
        <v>0.13089999999999999</v>
      </c>
      <c r="E370">
        <v>0.1636</v>
      </c>
      <c r="F370">
        <v>3</v>
      </c>
      <c r="G370">
        <v>3</v>
      </c>
      <c r="H370">
        <v>0.80010000000000003</v>
      </c>
      <c r="I370">
        <v>856</v>
      </c>
    </row>
    <row r="371" spans="1:9">
      <c r="A371">
        <v>705</v>
      </c>
      <c r="B371">
        <v>0.13089999999999999</v>
      </c>
      <c r="C371">
        <v>0</v>
      </c>
      <c r="D371">
        <v>0.13089999999999999</v>
      </c>
      <c r="E371">
        <v>0.1636</v>
      </c>
      <c r="F371">
        <v>3</v>
      </c>
      <c r="G371">
        <v>3</v>
      </c>
      <c r="H371">
        <v>0.80010000000000003</v>
      </c>
      <c r="I371">
        <v>856</v>
      </c>
    </row>
    <row r="372" spans="1:9">
      <c r="A372">
        <v>710</v>
      </c>
      <c r="B372">
        <v>0.14319999999999999</v>
      </c>
      <c r="C372">
        <v>0</v>
      </c>
      <c r="D372">
        <v>0.14319999999999999</v>
      </c>
      <c r="E372">
        <v>0.1636</v>
      </c>
      <c r="F372">
        <v>3</v>
      </c>
      <c r="G372">
        <v>3</v>
      </c>
      <c r="H372">
        <v>0.87560000000000004</v>
      </c>
      <c r="I372">
        <v>856</v>
      </c>
    </row>
    <row r="373" spans="1:9">
      <c r="A373">
        <v>715</v>
      </c>
      <c r="B373">
        <v>0.15559999999999999</v>
      </c>
      <c r="C373">
        <v>0</v>
      </c>
      <c r="D373">
        <v>0.15559999999999999</v>
      </c>
      <c r="E373">
        <v>0.1636</v>
      </c>
      <c r="F373">
        <v>3</v>
      </c>
      <c r="G373">
        <v>3</v>
      </c>
      <c r="H373">
        <v>0.95099999999999996</v>
      </c>
      <c r="I373">
        <v>856</v>
      </c>
    </row>
    <row r="374" spans="1:9">
      <c r="A374">
        <v>720</v>
      </c>
      <c r="B374">
        <v>0.1062</v>
      </c>
      <c r="C374">
        <v>0</v>
      </c>
      <c r="D374">
        <v>0.1062</v>
      </c>
      <c r="E374">
        <v>0.1636</v>
      </c>
      <c r="F374">
        <v>3</v>
      </c>
      <c r="G374">
        <v>3</v>
      </c>
      <c r="H374">
        <v>0.64910000000000001</v>
      </c>
      <c r="I374">
        <v>856</v>
      </c>
    </row>
    <row r="375" spans="1:9">
      <c r="A375">
        <v>725</v>
      </c>
      <c r="B375">
        <v>0.11849999999999999</v>
      </c>
      <c r="C375">
        <v>0</v>
      </c>
      <c r="D375">
        <v>0.11849999999999999</v>
      </c>
      <c r="E375">
        <v>0.1636</v>
      </c>
      <c r="F375">
        <v>3</v>
      </c>
      <c r="G375">
        <v>3</v>
      </c>
      <c r="H375">
        <v>0.72460000000000002</v>
      </c>
      <c r="I375">
        <v>856</v>
      </c>
    </row>
    <row r="376" spans="1:9">
      <c r="A376">
        <v>730</v>
      </c>
      <c r="B376">
        <v>9.6299999999999997E-2</v>
      </c>
      <c r="C376">
        <v>0</v>
      </c>
      <c r="D376">
        <v>9.6299999999999997E-2</v>
      </c>
      <c r="E376">
        <v>0.1636</v>
      </c>
      <c r="F376">
        <v>3</v>
      </c>
      <c r="G376">
        <v>3</v>
      </c>
      <c r="H376">
        <v>0.5887</v>
      </c>
      <c r="I376">
        <v>856</v>
      </c>
    </row>
    <row r="377" spans="1:9">
      <c r="A377">
        <v>735</v>
      </c>
      <c r="B377">
        <v>8.6419999999999997E-2</v>
      </c>
      <c r="C377">
        <v>0</v>
      </c>
      <c r="D377">
        <v>8.6419999999999997E-2</v>
      </c>
      <c r="E377">
        <v>0.1636</v>
      </c>
      <c r="F377">
        <v>3</v>
      </c>
      <c r="G377">
        <v>3</v>
      </c>
      <c r="H377">
        <v>0.52839999999999998</v>
      </c>
      <c r="I377">
        <v>856</v>
      </c>
    </row>
    <row r="378" spans="1:9">
      <c r="A378">
        <v>740</v>
      </c>
      <c r="B378">
        <v>8.3949999999999997E-2</v>
      </c>
      <c r="C378">
        <v>0</v>
      </c>
      <c r="D378">
        <v>8.3949999999999997E-2</v>
      </c>
      <c r="E378">
        <v>0.1636</v>
      </c>
      <c r="F378">
        <v>3</v>
      </c>
      <c r="G378">
        <v>3</v>
      </c>
      <c r="H378">
        <v>0.51329999999999998</v>
      </c>
      <c r="I378">
        <v>856</v>
      </c>
    </row>
    <row r="379" spans="1:9">
      <c r="A379">
        <v>745</v>
      </c>
      <c r="B379">
        <v>9.6299999999999997E-2</v>
      </c>
      <c r="C379">
        <v>0</v>
      </c>
      <c r="D379">
        <v>9.6299999999999997E-2</v>
      </c>
      <c r="E379">
        <v>0.1636</v>
      </c>
      <c r="F379">
        <v>3</v>
      </c>
      <c r="G379">
        <v>3</v>
      </c>
      <c r="H379">
        <v>0.5887</v>
      </c>
      <c r="I379">
        <v>856</v>
      </c>
    </row>
    <row r="380" spans="1:9">
      <c r="A380">
        <v>750</v>
      </c>
      <c r="B380">
        <v>0.2074</v>
      </c>
      <c r="C380">
        <v>0</v>
      </c>
      <c r="D380">
        <v>0.2074</v>
      </c>
      <c r="E380">
        <v>0.1636</v>
      </c>
      <c r="F380">
        <v>3</v>
      </c>
      <c r="G380">
        <v>3</v>
      </c>
      <c r="H380">
        <v>1.268</v>
      </c>
      <c r="I380">
        <v>856</v>
      </c>
    </row>
    <row r="381" spans="1:9">
      <c r="A381">
        <v>755</v>
      </c>
      <c r="B381">
        <v>0.1333</v>
      </c>
      <c r="C381">
        <v>0</v>
      </c>
      <c r="D381">
        <v>0.1333</v>
      </c>
      <c r="E381">
        <v>0.1636</v>
      </c>
      <c r="F381">
        <v>3</v>
      </c>
      <c r="G381">
        <v>3</v>
      </c>
      <c r="H381">
        <v>0.81520000000000004</v>
      </c>
      <c r="I381">
        <v>856</v>
      </c>
    </row>
    <row r="382" spans="1:9">
      <c r="A382">
        <v>760</v>
      </c>
      <c r="B382">
        <v>0.121</v>
      </c>
      <c r="C382">
        <v>0</v>
      </c>
      <c r="D382">
        <v>0.121</v>
      </c>
      <c r="E382">
        <v>0.1636</v>
      </c>
      <c r="F382">
        <v>3</v>
      </c>
      <c r="G382">
        <v>3</v>
      </c>
      <c r="H382">
        <v>0.73970000000000002</v>
      </c>
      <c r="I382">
        <v>856</v>
      </c>
    </row>
    <row r="383" spans="1:9">
      <c r="A383">
        <v>765</v>
      </c>
      <c r="B383">
        <v>7.1599999999999997E-2</v>
      </c>
      <c r="C383">
        <v>0</v>
      </c>
      <c r="D383">
        <v>7.1599999999999997E-2</v>
      </c>
      <c r="E383">
        <v>0.1636</v>
      </c>
      <c r="F383">
        <v>3</v>
      </c>
      <c r="G383">
        <v>3</v>
      </c>
      <c r="H383">
        <v>0.43780000000000002</v>
      </c>
      <c r="I383">
        <v>856</v>
      </c>
    </row>
    <row r="384" spans="1:9">
      <c r="A384">
        <v>770</v>
      </c>
      <c r="B384">
        <v>8.3949999999999997E-2</v>
      </c>
      <c r="C384">
        <v>0</v>
      </c>
      <c r="D384">
        <v>8.3949999999999997E-2</v>
      </c>
      <c r="E384">
        <v>0.1636</v>
      </c>
      <c r="F384">
        <v>3</v>
      </c>
      <c r="G384">
        <v>3</v>
      </c>
      <c r="H384">
        <v>0.51329999999999998</v>
      </c>
      <c r="I384">
        <v>856</v>
      </c>
    </row>
    <row r="385" spans="1:9">
      <c r="A385">
        <v>775</v>
      </c>
      <c r="B385">
        <v>3.5040000000000002E-2</v>
      </c>
      <c r="C385">
        <v>0</v>
      </c>
      <c r="D385">
        <v>3.5040000000000002E-2</v>
      </c>
      <c r="E385">
        <v>0.1636</v>
      </c>
      <c r="F385">
        <v>3</v>
      </c>
      <c r="G385">
        <v>3</v>
      </c>
      <c r="H385">
        <v>0.2142</v>
      </c>
      <c r="I385">
        <v>856</v>
      </c>
    </row>
    <row r="386" spans="1:9">
      <c r="A386">
        <v>780</v>
      </c>
      <c r="B386">
        <v>3.5040000000000002E-2</v>
      </c>
      <c r="C386">
        <v>0</v>
      </c>
      <c r="D386">
        <v>3.5040000000000002E-2</v>
      </c>
      <c r="E386">
        <v>0.1636</v>
      </c>
      <c r="F386">
        <v>3</v>
      </c>
      <c r="G386">
        <v>3</v>
      </c>
      <c r="H386">
        <v>0.2142</v>
      </c>
      <c r="I386">
        <v>856</v>
      </c>
    </row>
    <row r="387" spans="1:9">
      <c r="A387">
        <v>785</v>
      </c>
      <c r="B387">
        <v>3.5040000000000002E-2</v>
      </c>
      <c r="C387">
        <v>0</v>
      </c>
      <c r="D387">
        <v>3.5040000000000002E-2</v>
      </c>
      <c r="E387">
        <v>0.1636</v>
      </c>
      <c r="F387">
        <v>3</v>
      </c>
      <c r="G387">
        <v>3</v>
      </c>
      <c r="H387">
        <v>0.2142</v>
      </c>
      <c r="I387">
        <v>856</v>
      </c>
    </row>
    <row r="388" spans="1:9">
      <c r="A388">
        <v>790</v>
      </c>
      <c r="B388">
        <v>3.5040000000000002E-2</v>
      </c>
      <c r="C388">
        <v>0</v>
      </c>
      <c r="D388">
        <v>3.5040000000000002E-2</v>
      </c>
      <c r="E388">
        <v>0.1636</v>
      </c>
      <c r="F388">
        <v>3</v>
      </c>
      <c r="G388">
        <v>3</v>
      </c>
      <c r="H388">
        <v>0.2142</v>
      </c>
      <c r="I388">
        <v>856</v>
      </c>
    </row>
    <row r="389" spans="1:9">
      <c r="A389">
        <v>795</v>
      </c>
      <c r="B389">
        <v>3.5040000000000002E-2</v>
      </c>
      <c r="C389">
        <v>0</v>
      </c>
      <c r="D389">
        <v>3.5040000000000002E-2</v>
      </c>
      <c r="E389">
        <v>0.1636</v>
      </c>
      <c r="F389">
        <v>3</v>
      </c>
      <c r="G389">
        <v>3</v>
      </c>
      <c r="H389">
        <v>0.2142</v>
      </c>
      <c r="I389">
        <v>856</v>
      </c>
    </row>
    <row r="390" spans="1:9">
      <c r="A390">
        <v>800</v>
      </c>
      <c r="B390">
        <v>1.282E-2</v>
      </c>
      <c r="C390">
        <v>0</v>
      </c>
      <c r="D390">
        <v>1.282E-2</v>
      </c>
      <c r="E390">
        <v>0.1636</v>
      </c>
      <c r="F390">
        <v>3</v>
      </c>
      <c r="G390">
        <v>3</v>
      </c>
      <c r="H390">
        <v>7.8380000000000005E-2</v>
      </c>
      <c r="I390">
        <v>856</v>
      </c>
    </row>
    <row r="391" spans="1:9">
      <c r="A391">
        <v>805</v>
      </c>
      <c r="B391">
        <v>1.282E-2</v>
      </c>
      <c r="C391">
        <v>0</v>
      </c>
      <c r="D391">
        <v>1.282E-2</v>
      </c>
      <c r="E391">
        <v>0.1636</v>
      </c>
      <c r="F391">
        <v>3</v>
      </c>
      <c r="G391">
        <v>3</v>
      </c>
      <c r="H391">
        <v>7.8380000000000005E-2</v>
      </c>
      <c r="I391">
        <v>856</v>
      </c>
    </row>
    <row r="392" spans="1:9">
      <c r="A392">
        <v>810</v>
      </c>
      <c r="B392">
        <v>1.282E-2</v>
      </c>
      <c r="C392">
        <v>0</v>
      </c>
      <c r="D392">
        <v>1.282E-2</v>
      </c>
      <c r="E392">
        <v>0.1636</v>
      </c>
      <c r="F392">
        <v>3</v>
      </c>
      <c r="G392">
        <v>3</v>
      </c>
      <c r="H392">
        <v>7.8380000000000005E-2</v>
      </c>
      <c r="I392">
        <v>856</v>
      </c>
    </row>
    <row r="393" spans="1:9">
      <c r="A393">
        <v>815</v>
      </c>
      <c r="B393">
        <v>1.282E-2</v>
      </c>
      <c r="C393">
        <v>0</v>
      </c>
      <c r="D393">
        <v>1.282E-2</v>
      </c>
      <c r="E393">
        <v>0.1636</v>
      </c>
      <c r="F393">
        <v>3</v>
      </c>
      <c r="G393">
        <v>3</v>
      </c>
      <c r="H393">
        <v>7.8380000000000005E-2</v>
      </c>
      <c r="I393">
        <v>856</v>
      </c>
    </row>
    <row r="394" spans="1:9">
      <c r="A394">
        <v>820</v>
      </c>
      <c r="B394">
        <v>1.282E-2</v>
      </c>
      <c r="C394">
        <v>0</v>
      </c>
      <c r="D394">
        <v>1.282E-2</v>
      </c>
      <c r="E394">
        <v>0.1636</v>
      </c>
      <c r="F394">
        <v>3</v>
      </c>
      <c r="G394">
        <v>3</v>
      </c>
      <c r="H394">
        <v>7.8380000000000005E-2</v>
      </c>
      <c r="I394">
        <v>856</v>
      </c>
    </row>
    <row r="395" spans="1:9">
      <c r="A395">
        <v>825</v>
      </c>
      <c r="B395">
        <v>1.282E-2</v>
      </c>
      <c r="C395">
        <v>0</v>
      </c>
      <c r="D395">
        <v>1.282E-2</v>
      </c>
      <c r="E395">
        <v>0.1636</v>
      </c>
      <c r="F395">
        <v>3</v>
      </c>
      <c r="G395">
        <v>3</v>
      </c>
      <c r="H395">
        <v>7.8380000000000005E-2</v>
      </c>
      <c r="I395">
        <v>856</v>
      </c>
    </row>
    <row r="396" spans="1:9">
      <c r="A396">
        <v>830</v>
      </c>
      <c r="B396">
        <v>1.282E-2</v>
      </c>
      <c r="C396">
        <v>0</v>
      </c>
      <c r="D396">
        <v>1.282E-2</v>
      </c>
      <c r="E396">
        <v>0.1636</v>
      </c>
      <c r="F396">
        <v>3</v>
      </c>
      <c r="G396">
        <v>3</v>
      </c>
      <c r="H396">
        <v>7.8380000000000005E-2</v>
      </c>
      <c r="I396">
        <v>856</v>
      </c>
    </row>
    <row r="397" spans="1:9">
      <c r="A397">
        <v>835</v>
      </c>
      <c r="B397">
        <v>1.282E-2</v>
      </c>
      <c r="C397">
        <v>0</v>
      </c>
      <c r="D397">
        <v>1.282E-2</v>
      </c>
      <c r="E397">
        <v>0.1636</v>
      </c>
      <c r="F397">
        <v>3</v>
      </c>
      <c r="G397">
        <v>3</v>
      </c>
      <c r="H397">
        <v>7.8380000000000005E-2</v>
      </c>
      <c r="I397">
        <v>856</v>
      </c>
    </row>
    <row r="398" spans="1:9">
      <c r="A398">
        <v>840</v>
      </c>
      <c r="B398">
        <v>1.282E-2</v>
      </c>
      <c r="C398">
        <v>0</v>
      </c>
      <c r="D398">
        <v>1.282E-2</v>
      </c>
      <c r="E398">
        <v>0.1636</v>
      </c>
      <c r="F398">
        <v>3</v>
      </c>
      <c r="G398">
        <v>3</v>
      </c>
      <c r="H398">
        <v>7.8380000000000005E-2</v>
      </c>
      <c r="I398">
        <v>856</v>
      </c>
    </row>
    <row r="399" spans="1:9">
      <c r="A399">
        <v>845</v>
      </c>
      <c r="B399">
        <v>1.282E-2</v>
      </c>
      <c r="C399">
        <v>0</v>
      </c>
      <c r="D399">
        <v>1.282E-2</v>
      </c>
      <c r="E399">
        <v>0.1636</v>
      </c>
      <c r="F399">
        <v>3</v>
      </c>
      <c r="G399">
        <v>3</v>
      </c>
      <c r="H399">
        <v>7.8380000000000005E-2</v>
      </c>
      <c r="I399">
        <v>856</v>
      </c>
    </row>
    <row r="400" spans="1:9">
      <c r="A400">
        <v>850</v>
      </c>
      <c r="B400">
        <v>1.282E-2</v>
      </c>
      <c r="C400">
        <v>0</v>
      </c>
      <c r="D400">
        <v>1.282E-2</v>
      </c>
      <c r="E400">
        <v>0.1636</v>
      </c>
      <c r="F400">
        <v>3</v>
      </c>
      <c r="G400">
        <v>3</v>
      </c>
      <c r="H400">
        <v>7.8380000000000005E-2</v>
      </c>
      <c r="I400">
        <v>856</v>
      </c>
    </row>
    <row r="401" spans="1:9">
      <c r="A401">
        <v>855</v>
      </c>
      <c r="B401">
        <v>1.282E-2</v>
      </c>
      <c r="C401">
        <v>0</v>
      </c>
      <c r="D401">
        <v>1.282E-2</v>
      </c>
      <c r="E401">
        <v>0.1636</v>
      </c>
      <c r="F401">
        <v>3</v>
      </c>
      <c r="G401">
        <v>3</v>
      </c>
      <c r="H401">
        <v>7.8380000000000005E-2</v>
      </c>
      <c r="I401">
        <v>856</v>
      </c>
    </row>
    <row r="402" spans="1:9">
      <c r="A402">
        <v>860</v>
      </c>
      <c r="B402">
        <v>1.282E-2</v>
      </c>
      <c r="C402">
        <v>0</v>
      </c>
      <c r="D402">
        <v>1.282E-2</v>
      </c>
      <c r="E402">
        <v>0.1636</v>
      </c>
      <c r="F402">
        <v>3</v>
      </c>
      <c r="G402">
        <v>3</v>
      </c>
      <c r="H402">
        <v>7.8380000000000005E-2</v>
      </c>
      <c r="I402">
        <v>856</v>
      </c>
    </row>
    <row r="403" spans="1:9">
      <c r="A403">
        <v>865</v>
      </c>
      <c r="B403">
        <v>1.282E-2</v>
      </c>
      <c r="C403">
        <v>0</v>
      </c>
      <c r="D403">
        <v>1.282E-2</v>
      </c>
      <c r="E403">
        <v>0.1636</v>
      </c>
      <c r="F403">
        <v>3</v>
      </c>
      <c r="G403">
        <v>3</v>
      </c>
      <c r="H403">
        <v>7.8380000000000005E-2</v>
      </c>
      <c r="I403">
        <v>856</v>
      </c>
    </row>
    <row r="404" spans="1:9">
      <c r="A404">
        <v>870</v>
      </c>
      <c r="B404">
        <v>1.282E-2</v>
      </c>
      <c r="C404">
        <v>0</v>
      </c>
      <c r="D404">
        <v>1.282E-2</v>
      </c>
      <c r="E404">
        <v>0.1636</v>
      </c>
      <c r="F404">
        <v>3</v>
      </c>
      <c r="G404">
        <v>3</v>
      </c>
      <c r="H404">
        <v>7.8380000000000005E-2</v>
      </c>
      <c r="I404">
        <v>856</v>
      </c>
    </row>
    <row r="405" spans="1:9">
      <c r="A405">
        <v>875</v>
      </c>
      <c r="B405">
        <v>1.282E-2</v>
      </c>
      <c r="C405">
        <v>0</v>
      </c>
      <c r="D405">
        <v>1.282E-2</v>
      </c>
      <c r="E405">
        <v>0.1636</v>
      </c>
      <c r="F405">
        <v>3</v>
      </c>
      <c r="G405">
        <v>3</v>
      </c>
      <c r="H405">
        <v>7.8380000000000005E-2</v>
      </c>
      <c r="I405">
        <v>856</v>
      </c>
    </row>
    <row r="406" spans="1:9">
      <c r="A406">
        <v>880</v>
      </c>
      <c r="B406">
        <v>1.282E-2</v>
      </c>
      <c r="C406">
        <v>0</v>
      </c>
      <c r="D406">
        <v>1.282E-2</v>
      </c>
      <c r="E406">
        <v>0.1636</v>
      </c>
      <c r="F406">
        <v>3</v>
      </c>
      <c r="G406">
        <v>3</v>
      </c>
      <c r="H406">
        <v>7.8380000000000005E-2</v>
      </c>
      <c r="I406">
        <v>856</v>
      </c>
    </row>
    <row r="407" spans="1:9">
      <c r="A407">
        <v>885</v>
      </c>
      <c r="B407">
        <v>1.282E-2</v>
      </c>
      <c r="C407">
        <v>0</v>
      </c>
      <c r="D407">
        <v>1.282E-2</v>
      </c>
      <c r="E407">
        <v>0.1636</v>
      </c>
      <c r="F407">
        <v>3</v>
      </c>
      <c r="G407">
        <v>3</v>
      </c>
      <c r="H407">
        <v>7.8380000000000005E-2</v>
      </c>
      <c r="I407">
        <v>856</v>
      </c>
    </row>
    <row r="408" spans="1:9">
      <c r="A408">
        <v>890</v>
      </c>
      <c r="B408">
        <v>1.282E-2</v>
      </c>
      <c r="C408">
        <v>0</v>
      </c>
      <c r="D408">
        <v>1.282E-2</v>
      </c>
      <c r="E408">
        <v>0.1636</v>
      </c>
      <c r="F408">
        <v>3</v>
      </c>
      <c r="G408">
        <v>3</v>
      </c>
      <c r="H408">
        <v>7.8380000000000005E-2</v>
      </c>
      <c r="I408">
        <v>856</v>
      </c>
    </row>
    <row r="409" spans="1:9">
      <c r="A409">
        <v>895</v>
      </c>
      <c r="B409">
        <v>1.282E-2</v>
      </c>
      <c r="C409">
        <v>0</v>
      </c>
      <c r="D409">
        <v>1.282E-2</v>
      </c>
      <c r="E409">
        <v>0.1636</v>
      </c>
      <c r="F409">
        <v>3</v>
      </c>
      <c r="G409">
        <v>3</v>
      </c>
      <c r="H409">
        <v>7.8380000000000005E-2</v>
      </c>
      <c r="I409">
        <v>856</v>
      </c>
    </row>
    <row r="410" spans="1:9">
      <c r="A410">
        <v>900</v>
      </c>
      <c r="B410">
        <v>1.282E-2</v>
      </c>
      <c r="C410">
        <v>0</v>
      </c>
      <c r="D410">
        <v>1.282E-2</v>
      </c>
      <c r="E410">
        <v>0.1636</v>
      </c>
      <c r="F410">
        <v>3</v>
      </c>
      <c r="G410">
        <v>3</v>
      </c>
      <c r="H410">
        <v>7.8380000000000005E-2</v>
      </c>
      <c r="I410">
        <v>856</v>
      </c>
    </row>
    <row r="411" spans="1:9">
      <c r="A411">
        <v>905</v>
      </c>
      <c r="B411">
        <v>0</v>
      </c>
      <c r="C411">
        <v>0</v>
      </c>
      <c r="D411">
        <v>0</v>
      </c>
      <c r="E411">
        <v>0.1636</v>
      </c>
      <c r="F411">
        <v>3</v>
      </c>
      <c r="G411">
        <v>3</v>
      </c>
      <c r="H411">
        <v>0</v>
      </c>
      <c r="I411">
        <v>856</v>
      </c>
    </row>
    <row r="412" spans="1:9">
      <c r="A412">
        <v>910</v>
      </c>
      <c r="B412">
        <v>0</v>
      </c>
      <c r="C412">
        <v>0</v>
      </c>
      <c r="D412">
        <v>0</v>
      </c>
      <c r="E412">
        <v>0.1636</v>
      </c>
      <c r="F412">
        <v>3</v>
      </c>
      <c r="G412">
        <v>3</v>
      </c>
      <c r="H412">
        <v>0</v>
      </c>
      <c r="I412">
        <v>856</v>
      </c>
    </row>
    <row r="413" spans="1:9">
      <c r="A413">
        <v>915</v>
      </c>
      <c r="B413">
        <v>0</v>
      </c>
      <c r="C413">
        <v>0</v>
      </c>
      <c r="D413">
        <v>0</v>
      </c>
      <c r="E413">
        <v>0.1636</v>
      </c>
      <c r="F413">
        <v>3</v>
      </c>
      <c r="G413">
        <v>3</v>
      </c>
      <c r="H413">
        <v>0</v>
      </c>
      <c r="I413">
        <v>856</v>
      </c>
    </row>
    <row r="414" spans="1:9">
      <c r="A414">
        <v>920</v>
      </c>
      <c r="B414">
        <v>0</v>
      </c>
      <c r="C414">
        <v>0</v>
      </c>
      <c r="D414">
        <v>0</v>
      </c>
      <c r="E414">
        <v>0.1636</v>
      </c>
      <c r="F414">
        <v>3</v>
      </c>
      <c r="G414">
        <v>3</v>
      </c>
      <c r="H414">
        <v>0</v>
      </c>
      <c r="I414">
        <v>856</v>
      </c>
    </row>
    <row r="415" spans="1:9">
      <c r="A415">
        <v>925</v>
      </c>
      <c r="B415">
        <v>0</v>
      </c>
      <c r="C415">
        <v>0</v>
      </c>
      <c r="D415">
        <v>0</v>
      </c>
      <c r="E415">
        <v>0.1636</v>
      </c>
      <c r="F415">
        <v>3</v>
      </c>
      <c r="G415">
        <v>3</v>
      </c>
      <c r="H415">
        <v>0</v>
      </c>
      <c r="I415">
        <v>856</v>
      </c>
    </row>
    <row r="416" spans="1:9">
      <c r="A416">
        <v>930</v>
      </c>
      <c r="B416">
        <v>0</v>
      </c>
      <c r="C416">
        <v>0</v>
      </c>
      <c r="D416">
        <v>0</v>
      </c>
      <c r="E416">
        <v>0.1636</v>
      </c>
      <c r="F416">
        <v>3</v>
      </c>
      <c r="G416">
        <v>3</v>
      </c>
      <c r="H416">
        <v>0</v>
      </c>
      <c r="I416">
        <v>856</v>
      </c>
    </row>
    <row r="417" spans="1:9">
      <c r="A417">
        <v>935</v>
      </c>
      <c r="B417">
        <v>0</v>
      </c>
      <c r="C417">
        <v>0</v>
      </c>
      <c r="D417">
        <v>0</v>
      </c>
      <c r="E417">
        <v>0.1636</v>
      </c>
      <c r="F417">
        <v>3</v>
      </c>
      <c r="G417">
        <v>3</v>
      </c>
      <c r="H417">
        <v>0</v>
      </c>
      <c r="I417">
        <v>856</v>
      </c>
    </row>
    <row r="418" spans="1:9">
      <c r="A418">
        <v>940</v>
      </c>
      <c r="B418">
        <v>0</v>
      </c>
      <c r="C418">
        <v>0</v>
      </c>
      <c r="D418">
        <v>0</v>
      </c>
      <c r="E418">
        <v>0.1636</v>
      </c>
      <c r="F418">
        <v>3</v>
      </c>
      <c r="G418">
        <v>3</v>
      </c>
      <c r="H418">
        <v>0</v>
      </c>
      <c r="I418">
        <v>856</v>
      </c>
    </row>
    <row r="419" spans="1:9">
      <c r="A419">
        <v>945</v>
      </c>
      <c r="B419">
        <v>0</v>
      </c>
      <c r="C419">
        <v>0</v>
      </c>
      <c r="D419">
        <v>0</v>
      </c>
      <c r="E419">
        <v>0.1636</v>
      </c>
      <c r="F419">
        <v>3</v>
      </c>
      <c r="G419">
        <v>3</v>
      </c>
      <c r="H419">
        <v>0</v>
      </c>
      <c r="I419">
        <v>856</v>
      </c>
    </row>
    <row r="420" spans="1:9">
      <c r="A420">
        <v>950</v>
      </c>
      <c r="B420">
        <v>0</v>
      </c>
      <c r="C420">
        <v>0</v>
      </c>
      <c r="D420">
        <v>0</v>
      </c>
      <c r="E420">
        <v>0.1636</v>
      </c>
      <c r="F420">
        <v>3</v>
      </c>
      <c r="G420">
        <v>3</v>
      </c>
      <c r="H420">
        <v>0</v>
      </c>
      <c r="I420">
        <v>856</v>
      </c>
    </row>
    <row r="421" spans="1:9">
      <c r="A421">
        <v>955</v>
      </c>
      <c r="B421">
        <v>0</v>
      </c>
      <c r="C421">
        <v>0</v>
      </c>
      <c r="D421">
        <v>0</v>
      </c>
      <c r="E421">
        <v>0.1636</v>
      </c>
      <c r="F421">
        <v>3</v>
      </c>
      <c r="G421">
        <v>3</v>
      </c>
      <c r="H421">
        <v>0</v>
      </c>
      <c r="I421">
        <v>856</v>
      </c>
    </row>
    <row r="422" spans="1:9">
      <c r="A422">
        <v>960</v>
      </c>
      <c r="B422">
        <v>0</v>
      </c>
      <c r="C422">
        <v>0</v>
      </c>
      <c r="D422">
        <v>0</v>
      </c>
      <c r="E422">
        <v>0.1636</v>
      </c>
      <c r="F422">
        <v>3</v>
      </c>
      <c r="G422">
        <v>3</v>
      </c>
      <c r="H422">
        <v>0</v>
      </c>
      <c r="I422">
        <v>856</v>
      </c>
    </row>
    <row r="423" spans="1:9">
      <c r="A423">
        <v>965</v>
      </c>
      <c r="B423">
        <v>0</v>
      </c>
      <c r="C423">
        <v>0</v>
      </c>
      <c r="D423">
        <v>0</v>
      </c>
      <c r="E423">
        <v>0.1636</v>
      </c>
      <c r="F423">
        <v>3</v>
      </c>
      <c r="G423">
        <v>3</v>
      </c>
      <c r="H423">
        <v>0</v>
      </c>
      <c r="I423">
        <v>856</v>
      </c>
    </row>
    <row r="424" spans="1:9">
      <c r="A424">
        <v>970</v>
      </c>
      <c r="B424">
        <v>0</v>
      </c>
      <c r="C424">
        <v>0</v>
      </c>
      <c r="D424">
        <v>0</v>
      </c>
      <c r="E424">
        <v>0.1636</v>
      </c>
      <c r="F424">
        <v>3</v>
      </c>
      <c r="G424">
        <v>3</v>
      </c>
      <c r="H424">
        <v>0</v>
      </c>
      <c r="I424">
        <v>856</v>
      </c>
    </row>
    <row r="425" spans="1:9">
      <c r="A425">
        <v>975</v>
      </c>
      <c r="B425">
        <v>0</v>
      </c>
      <c r="C425">
        <v>0</v>
      </c>
      <c r="D425">
        <v>0</v>
      </c>
      <c r="E425">
        <v>0.1636</v>
      </c>
      <c r="F425">
        <v>3</v>
      </c>
      <c r="G425">
        <v>3</v>
      </c>
      <c r="H425">
        <v>0</v>
      </c>
      <c r="I425">
        <v>856</v>
      </c>
    </row>
    <row r="426" spans="1:9">
      <c r="A426">
        <v>980</v>
      </c>
      <c r="B426">
        <v>0</v>
      </c>
      <c r="C426">
        <v>0</v>
      </c>
      <c r="D426">
        <v>0</v>
      </c>
      <c r="E426">
        <v>0.1636</v>
      </c>
      <c r="F426">
        <v>3</v>
      </c>
      <c r="G426">
        <v>3</v>
      </c>
      <c r="H426">
        <v>0</v>
      </c>
      <c r="I426">
        <v>856</v>
      </c>
    </row>
    <row r="427" spans="1:9">
      <c r="A427">
        <v>985</v>
      </c>
      <c r="B427">
        <v>0</v>
      </c>
      <c r="C427">
        <v>0</v>
      </c>
      <c r="D427">
        <v>0</v>
      </c>
      <c r="E427">
        <v>0.1636</v>
      </c>
      <c r="F427">
        <v>3</v>
      </c>
      <c r="G427">
        <v>3</v>
      </c>
      <c r="H427">
        <v>0</v>
      </c>
      <c r="I427">
        <v>856</v>
      </c>
    </row>
    <row r="428" spans="1:9">
      <c r="A428">
        <v>990</v>
      </c>
      <c r="B428">
        <v>0</v>
      </c>
      <c r="C428">
        <v>0</v>
      </c>
      <c r="D428">
        <v>0</v>
      </c>
      <c r="E428">
        <v>0.1636</v>
      </c>
      <c r="F428">
        <v>3</v>
      </c>
      <c r="G428">
        <v>3</v>
      </c>
      <c r="H428">
        <v>0</v>
      </c>
      <c r="I428">
        <v>856</v>
      </c>
    </row>
    <row r="429" spans="1:9">
      <c r="A429">
        <v>995</v>
      </c>
      <c r="B429">
        <v>0</v>
      </c>
      <c r="C429">
        <v>0</v>
      </c>
      <c r="D429">
        <v>0</v>
      </c>
      <c r="E429">
        <v>0.1636</v>
      </c>
      <c r="F429">
        <v>3</v>
      </c>
      <c r="G429">
        <v>3</v>
      </c>
      <c r="H429">
        <v>0</v>
      </c>
      <c r="I429">
        <v>856</v>
      </c>
    </row>
    <row r="430" spans="1:9">
      <c r="A430">
        <v>1000</v>
      </c>
      <c r="B430">
        <v>0</v>
      </c>
      <c r="C430">
        <v>0</v>
      </c>
      <c r="D430">
        <v>0</v>
      </c>
      <c r="E430">
        <v>0.1636</v>
      </c>
      <c r="F430">
        <v>3</v>
      </c>
      <c r="G430">
        <v>3</v>
      </c>
      <c r="H430">
        <v>0</v>
      </c>
      <c r="I430">
        <v>856</v>
      </c>
    </row>
    <row r="431" spans="1:9">
      <c r="A431">
        <v>1005</v>
      </c>
      <c r="B431">
        <v>0</v>
      </c>
      <c r="C431">
        <v>0</v>
      </c>
      <c r="D431">
        <v>0</v>
      </c>
      <c r="E431">
        <v>0.1636</v>
      </c>
      <c r="F431">
        <v>3</v>
      </c>
      <c r="G431">
        <v>3</v>
      </c>
      <c r="H431">
        <v>0</v>
      </c>
      <c r="I431">
        <v>856</v>
      </c>
    </row>
    <row r="432" spans="1:9">
      <c r="A432">
        <v>1010</v>
      </c>
      <c r="B432">
        <v>0</v>
      </c>
      <c r="C432">
        <v>0</v>
      </c>
      <c r="D432">
        <v>0</v>
      </c>
      <c r="E432">
        <v>0.1636</v>
      </c>
      <c r="F432">
        <v>3</v>
      </c>
      <c r="G432">
        <v>3</v>
      </c>
      <c r="H432">
        <v>0</v>
      </c>
      <c r="I432">
        <v>856</v>
      </c>
    </row>
    <row r="433" spans="1:9">
      <c r="A433">
        <v>1015</v>
      </c>
      <c r="B433">
        <v>0</v>
      </c>
      <c r="C433">
        <v>0</v>
      </c>
      <c r="D433">
        <v>0</v>
      </c>
      <c r="E433">
        <v>0.1636</v>
      </c>
      <c r="F433">
        <v>3</v>
      </c>
      <c r="G433">
        <v>3</v>
      </c>
      <c r="H433">
        <v>0</v>
      </c>
      <c r="I433">
        <v>856</v>
      </c>
    </row>
    <row r="434" spans="1:9">
      <c r="A434">
        <v>1020</v>
      </c>
      <c r="B434">
        <v>0</v>
      </c>
      <c r="C434">
        <v>0</v>
      </c>
      <c r="D434">
        <v>0</v>
      </c>
      <c r="E434">
        <v>0.1636</v>
      </c>
      <c r="F434">
        <v>3</v>
      </c>
      <c r="G434">
        <v>3</v>
      </c>
      <c r="H434">
        <v>0</v>
      </c>
      <c r="I434">
        <v>856</v>
      </c>
    </row>
    <row r="435" spans="1:9">
      <c r="A435">
        <v>1025</v>
      </c>
      <c r="B435">
        <v>0</v>
      </c>
      <c r="C435">
        <v>0</v>
      </c>
      <c r="D435">
        <v>0</v>
      </c>
      <c r="E435">
        <v>0.1636</v>
      </c>
      <c r="F435">
        <v>3</v>
      </c>
      <c r="G435">
        <v>3</v>
      </c>
      <c r="H435">
        <v>0</v>
      </c>
      <c r="I435">
        <v>856</v>
      </c>
    </row>
    <row r="436" spans="1:9">
      <c r="A436">
        <v>1030</v>
      </c>
      <c r="B436">
        <v>0</v>
      </c>
      <c r="C436">
        <v>0</v>
      </c>
      <c r="D436">
        <v>0</v>
      </c>
      <c r="E436">
        <v>0.1636</v>
      </c>
      <c r="F436">
        <v>3</v>
      </c>
      <c r="G436">
        <v>3</v>
      </c>
      <c r="H436">
        <v>0</v>
      </c>
      <c r="I436">
        <v>856</v>
      </c>
    </row>
    <row r="437" spans="1:9">
      <c r="A437">
        <v>1035</v>
      </c>
      <c r="B437">
        <v>0</v>
      </c>
      <c r="C437">
        <v>0</v>
      </c>
      <c r="D437">
        <v>0</v>
      </c>
      <c r="E437">
        <v>0.1636</v>
      </c>
      <c r="F437">
        <v>3</v>
      </c>
      <c r="G437">
        <v>3</v>
      </c>
      <c r="H437">
        <v>0</v>
      </c>
      <c r="I437">
        <v>856</v>
      </c>
    </row>
    <row r="438" spans="1:9">
      <c r="A438">
        <v>1040</v>
      </c>
      <c r="B438">
        <v>0</v>
      </c>
      <c r="C438">
        <v>0</v>
      </c>
      <c r="D438">
        <v>0</v>
      </c>
      <c r="E438">
        <v>0.1636</v>
      </c>
      <c r="F438">
        <v>3</v>
      </c>
      <c r="G438">
        <v>3</v>
      </c>
      <c r="H438">
        <v>0</v>
      </c>
      <c r="I438">
        <v>856</v>
      </c>
    </row>
    <row r="439" spans="1:9">
      <c r="A439">
        <v>1045</v>
      </c>
      <c r="B439">
        <v>0</v>
      </c>
      <c r="C439">
        <v>0</v>
      </c>
      <c r="D439">
        <v>0</v>
      </c>
      <c r="E439">
        <v>0.1636</v>
      </c>
      <c r="F439">
        <v>3</v>
      </c>
      <c r="G439">
        <v>3</v>
      </c>
      <c r="H439">
        <v>0</v>
      </c>
      <c r="I439">
        <v>856</v>
      </c>
    </row>
    <row r="440" spans="1:9">
      <c r="A440">
        <v>1050</v>
      </c>
      <c r="B440">
        <v>0</v>
      </c>
      <c r="C440">
        <v>0</v>
      </c>
      <c r="D440">
        <v>0</v>
      </c>
      <c r="E440">
        <v>0.1636</v>
      </c>
      <c r="F440">
        <v>3</v>
      </c>
      <c r="G440">
        <v>3</v>
      </c>
      <c r="H440">
        <v>0</v>
      </c>
      <c r="I440">
        <v>856</v>
      </c>
    </row>
    <row r="441" spans="1:9">
      <c r="A441">
        <v>1055</v>
      </c>
      <c r="B441">
        <v>0</v>
      </c>
      <c r="C441">
        <v>0</v>
      </c>
      <c r="D441">
        <v>0</v>
      </c>
      <c r="E441">
        <v>0.1636</v>
      </c>
      <c r="F441">
        <v>3</v>
      </c>
      <c r="G441">
        <v>3</v>
      </c>
      <c r="H441">
        <v>0</v>
      </c>
      <c r="I441">
        <v>856</v>
      </c>
    </row>
    <row r="442" spans="1:9">
      <c r="A442">
        <v>1060</v>
      </c>
      <c r="B442">
        <v>0</v>
      </c>
      <c r="C442">
        <v>0</v>
      </c>
      <c r="D442">
        <v>0</v>
      </c>
      <c r="E442">
        <v>0.1636</v>
      </c>
      <c r="F442">
        <v>3</v>
      </c>
      <c r="G442">
        <v>3</v>
      </c>
      <c r="H442">
        <v>0</v>
      </c>
      <c r="I442">
        <v>856</v>
      </c>
    </row>
    <row r="443" spans="1:9">
      <c r="A443">
        <v>1065</v>
      </c>
      <c r="B443">
        <v>0</v>
      </c>
      <c r="C443">
        <v>0</v>
      </c>
      <c r="D443">
        <v>0</v>
      </c>
      <c r="E443">
        <v>0.1636</v>
      </c>
      <c r="F443">
        <v>3</v>
      </c>
      <c r="G443">
        <v>3</v>
      </c>
      <c r="H443">
        <v>0</v>
      </c>
      <c r="I443">
        <v>85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9D76F-AFFB-449A-B7DD-9EF577C38695}">
  <dimension ref="A1:I376"/>
  <sheetViews>
    <sheetView workbookViewId="0">
      <selection activeCell="K19" sqref="K19"/>
    </sheetView>
  </sheetViews>
  <sheetFormatPr defaultRowHeight="15.75"/>
  <sheetData>
    <row r="1" spans="1:9">
      <c r="A1" s="5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5"/>
      <c r="B2" s="4"/>
      <c r="C2" s="4"/>
      <c r="D2" s="4"/>
      <c r="E2" s="4"/>
      <c r="F2" s="4"/>
      <c r="G2" s="4"/>
      <c r="H2" s="4"/>
      <c r="I2" s="4"/>
    </row>
    <row r="3" spans="1:9">
      <c r="A3" s="5" t="s">
        <v>1</v>
      </c>
      <c r="B3" s="4">
        <v>1</v>
      </c>
      <c r="C3" s="4"/>
      <c r="D3" s="4"/>
      <c r="E3" s="4"/>
      <c r="F3" s="4"/>
      <c r="G3" s="4"/>
      <c r="H3" s="4"/>
      <c r="I3" s="4"/>
    </row>
    <row r="4" spans="1:9">
      <c r="A4" s="5" t="s">
        <v>2</v>
      </c>
      <c r="B4" s="4">
        <v>181</v>
      </c>
      <c r="C4" s="4"/>
      <c r="D4" s="4"/>
      <c r="E4" s="4"/>
      <c r="F4" s="4"/>
      <c r="G4" s="4"/>
      <c r="H4" s="4"/>
      <c r="I4" s="4"/>
    </row>
    <row r="5" spans="1:9">
      <c r="A5" s="5" t="s">
        <v>3</v>
      </c>
      <c r="B5" s="4">
        <v>0.05</v>
      </c>
      <c r="C5" s="4"/>
      <c r="D5" s="4"/>
      <c r="E5" s="4"/>
      <c r="F5" s="4"/>
      <c r="G5" s="4"/>
      <c r="H5" s="4"/>
      <c r="I5" s="4"/>
    </row>
    <row r="6" spans="1:9">
      <c r="A6" s="5"/>
      <c r="B6" s="4"/>
      <c r="C6" s="4"/>
      <c r="D6" s="4"/>
      <c r="E6" s="4"/>
      <c r="F6" s="4"/>
      <c r="G6" s="4"/>
      <c r="H6" s="4"/>
      <c r="I6" s="4"/>
    </row>
    <row r="7" spans="1:9">
      <c r="A7" s="5" t="s">
        <v>4</v>
      </c>
      <c r="B7" s="4" t="s">
        <v>5</v>
      </c>
      <c r="C7" s="4" t="s">
        <v>6</v>
      </c>
      <c r="D7" s="4" t="s">
        <v>7</v>
      </c>
      <c r="E7" s="4" t="s">
        <v>8</v>
      </c>
      <c r="F7" s="4" t="s">
        <v>9</v>
      </c>
      <c r="G7" s="4"/>
      <c r="H7" s="4"/>
      <c r="I7" s="4"/>
    </row>
    <row r="8" spans="1:9">
      <c r="A8" s="5"/>
      <c r="B8" s="4"/>
      <c r="C8" s="4"/>
      <c r="D8" s="4"/>
      <c r="E8" s="4"/>
      <c r="F8" s="4"/>
      <c r="G8" s="4"/>
      <c r="H8" s="4"/>
      <c r="I8" s="4"/>
    </row>
    <row r="9" spans="1:9">
      <c r="A9" s="5" t="s">
        <v>533</v>
      </c>
      <c r="B9" s="4"/>
      <c r="C9" s="4"/>
      <c r="D9" s="4"/>
      <c r="E9" s="4"/>
      <c r="F9" s="4"/>
      <c r="G9" s="4"/>
      <c r="H9" s="4"/>
      <c r="I9" s="4"/>
    </row>
    <row r="10" spans="1:9">
      <c r="A10" s="5" t="s">
        <v>534</v>
      </c>
      <c r="B10" s="4">
        <v>-4.403E-2</v>
      </c>
      <c r="C10" s="4" t="s">
        <v>535</v>
      </c>
      <c r="D10" s="4" t="s">
        <v>12</v>
      </c>
      <c r="E10" s="4" t="s">
        <v>13</v>
      </c>
      <c r="F10" s="4" t="s">
        <v>14</v>
      </c>
      <c r="G10" s="4"/>
      <c r="H10" s="4"/>
      <c r="I10" s="4"/>
    </row>
    <row r="11" spans="1:9">
      <c r="A11" s="6" t="s">
        <v>536</v>
      </c>
      <c r="B11" s="7">
        <v>-1.849</v>
      </c>
      <c r="C11" s="7" t="s">
        <v>537</v>
      </c>
      <c r="D11" s="7" t="s">
        <v>17</v>
      </c>
      <c r="E11" s="7" t="s">
        <v>28</v>
      </c>
      <c r="F11" s="7" t="s">
        <v>29</v>
      </c>
      <c r="G11" s="4"/>
      <c r="H11" s="4"/>
      <c r="I11" s="4"/>
    </row>
    <row r="12" spans="1:9">
      <c r="A12" s="6" t="s">
        <v>538</v>
      </c>
      <c r="B12" s="7">
        <v>-2.61</v>
      </c>
      <c r="C12" s="7" t="s">
        <v>539</v>
      </c>
      <c r="D12" s="7" t="s">
        <v>17</v>
      </c>
      <c r="E12" s="7" t="s">
        <v>28</v>
      </c>
      <c r="F12" s="7" t="s">
        <v>29</v>
      </c>
      <c r="G12" s="4"/>
      <c r="H12" s="4"/>
      <c r="I12" s="4"/>
    </row>
    <row r="13" spans="1:9">
      <c r="A13" s="6" t="s">
        <v>540</v>
      </c>
      <c r="B13" s="7">
        <v>-3.0819999999999999</v>
      </c>
      <c r="C13" s="7" t="s">
        <v>541</v>
      </c>
      <c r="D13" s="7" t="s">
        <v>17</v>
      </c>
      <c r="E13" s="7" t="s">
        <v>28</v>
      </c>
      <c r="F13" s="7" t="s">
        <v>29</v>
      </c>
      <c r="G13" s="4"/>
      <c r="H13" s="4"/>
      <c r="I13" s="4"/>
    </row>
    <row r="14" spans="1:9">
      <c r="A14" s="6" t="s">
        <v>542</v>
      </c>
      <c r="B14" s="7">
        <v>-3.431</v>
      </c>
      <c r="C14" s="7" t="s">
        <v>543</v>
      </c>
      <c r="D14" s="7" t="s">
        <v>17</v>
      </c>
      <c r="E14" s="7" t="s">
        <v>28</v>
      </c>
      <c r="F14" s="7" t="s">
        <v>29</v>
      </c>
      <c r="G14" s="4"/>
      <c r="H14" s="4"/>
      <c r="I14" s="4"/>
    </row>
    <row r="15" spans="1:9">
      <c r="A15" s="6" t="s">
        <v>544</v>
      </c>
      <c r="B15" s="7">
        <v>-3.0129999999999999</v>
      </c>
      <c r="C15" s="7" t="s">
        <v>545</v>
      </c>
      <c r="D15" s="7" t="s">
        <v>17</v>
      </c>
      <c r="E15" s="7" t="s">
        <v>28</v>
      </c>
      <c r="F15" s="7" t="s">
        <v>29</v>
      </c>
      <c r="G15" s="4"/>
      <c r="H15" s="4"/>
      <c r="I15" s="4"/>
    </row>
    <row r="16" spans="1:9">
      <c r="A16" s="6" t="s">
        <v>546</v>
      </c>
      <c r="B16" s="7">
        <v>-2.7250000000000001</v>
      </c>
      <c r="C16" s="7" t="s">
        <v>547</v>
      </c>
      <c r="D16" s="7" t="s">
        <v>17</v>
      </c>
      <c r="E16" s="7" t="s">
        <v>28</v>
      </c>
      <c r="F16" s="7" t="s">
        <v>29</v>
      </c>
      <c r="G16" s="4"/>
      <c r="H16" s="4"/>
      <c r="I16" s="4"/>
    </row>
    <row r="17" spans="1:9">
      <c r="A17" s="6" t="s">
        <v>548</v>
      </c>
      <c r="B17" s="7">
        <v>-2.4409999999999998</v>
      </c>
      <c r="C17" s="7" t="s">
        <v>549</v>
      </c>
      <c r="D17" s="7" t="s">
        <v>17</v>
      </c>
      <c r="E17" s="7" t="s">
        <v>28</v>
      </c>
      <c r="F17" s="7" t="s">
        <v>29</v>
      </c>
      <c r="G17" s="4"/>
      <c r="H17" s="4"/>
      <c r="I17" s="4"/>
    </row>
    <row r="18" spans="1:9">
      <c r="A18" s="6" t="s">
        <v>550</v>
      </c>
      <c r="B18" s="7">
        <v>-2.6669999999999998</v>
      </c>
      <c r="C18" s="7" t="s">
        <v>551</v>
      </c>
      <c r="D18" s="7" t="s">
        <v>17</v>
      </c>
      <c r="E18" s="7" t="s">
        <v>28</v>
      </c>
      <c r="F18" s="7" t="s">
        <v>29</v>
      </c>
      <c r="G18" s="4"/>
      <c r="H18" s="4"/>
      <c r="I18" s="4"/>
    </row>
    <row r="19" spans="1:9">
      <c r="A19" s="6" t="s">
        <v>552</v>
      </c>
      <c r="B19" s="7">
        <v>-2.383</v>
      </c>
      <c r="C19" s="7" t="s">
        <v>553</v>
      </c>
      <c r="D19" s="7" t="s">
        <v>17</v>
      </c>
      <c r="E19" s="7" t="s">
        <v>28</v>
      </c>
      <c r="F19" s="7" t="s">
        <v>29</v>
      </c>
      <c r="G19" s="4"/>
      <c r="H19" s="4"/>
      <c r="I19" s="4"/>
    </row>
    <row r="20" spans="1:9">
      <c r="A20" s="6" t="s">
        <v>554</v>
      </c>
      <c r="B20" s="7">
        <v>-2.7890000000000001</v>
      </c>
      <c r="C20" s="7" t="s">
        <v>555</v>
      </c>
      <c r="D20" s="7" t="s">
        <v>17</v>
      </c>
      <c r="E20" s="7" t="s">
        <v>28</v>
      </c>
      <c r="F20" s="7" t="s">
        <v>29</v>
      </c>
      <c r="G20" s="4"/>
      <c r="H20" s="4"/>
      <c r="I20" s="4"/>
    </row>
    <row r="21" spans="1:9">
      <c r="A21" s="6" t="s">
        <v>556</v>
      </c>
      <c r="B21" s="7">
        <v>-3.0960000000000001</v>
      </c>
      <c r="C21" s="7" t="s">
        <v>557</v>
      </c>
      <c r="D21" s="7" t="s">
        <v>17</v>
      </c>
      <c r="E21" s="7" t="s">
        <v>28</v>
      </c>
      <c r="F21" s="7" t="s">
        <v>29</v>
      </c>
      <c r="G21" s="4"/>
      <c r="H21" s="4"/>
      <c r="I21" s="4"/>
    </row>
    <row r="22" spans="1:9">
      <c r="A22" s="6" t="s">
        <v>558</v>
      </c>
      <c r="B22" s="7">
        <v>-3.6560000000000001</v>
      </c>
      <c r="C22" s="7" t="s">
        <v>559</v>
      </c>
      <c r="D22" s="7" t="s">
        <v>17</v>
      </c>
      <c r="E22" s="7" t="s">
        <v>28</v>
      </c>
      <c r="F22" s="7" t="s">
        <v>29</v>
      </c>
      <c r="G22" s="4"/>
      <c r="H22" s="4"/>
      <c r="I22" s="4"/>
    </row>
    <row r="23" spans="1:9">
      <c r="A23" s="6" t="s">
        <v>560</v>
      </c>
      <c r="B23" s="7">
        <v>-3.2770000000000001</v>
      </c>
      <c r="C23" s="7" t="s">
        <v>561</v>
      </c>
      <c r="D23" s="7" t="s">
        <v>17</v>
      </c>
      <c r="E23" s="7" t="s">
        <v>28</v>
      </c>
      <c r="F23" s="7" t="s">
        <v>29</v>
      </c>
      <c r="G23" s="4"/>
      <c r="H23" s="4"/>
      <c r="I23" s="4"/>
    </row>
    <row r="24" spans="1:9">
      <c r="A24" s="6" t="s">
        <v>562</v>
      </c>
      <c r="B24" s="7">
        <v>-3.968</v>
      </c>
      <c r="C24" s="7" t="s">
        <v>563</v>
      </c>
      <c r="D24" s="7" t="s">
        <v>17</v>
      </c>
      <c r="E24" s="7" t="s">
        <v>28</v>
      </c>
      <c r="F24" s="7" t="s">
        <v>29</v>
      </c>
      <c r="G24" s="4"/>
      <c r="H24" s="4"/>
      <c r="I24" s="4"/>
    </row>
    <row r="25" spans="1:9">
      <c r="A25" s="6" t="s">
        <v>564</v>
      </c>
      <c r="B25" s="7">
        <v>-3.7280000000000002</v>
      </c>
      <c r="C25" s="7" t="s">
        <v>565</v>
      </c>
      <c r="D25" s="7" t="s">
        <v>17</v>
      </c>
      <c r="E25" s="7" t="s">
        <v>28</v>
      </c>
      <c r="F25" s="7" t="s">
        <v>29</v>
      </c>
      <c r="G25" s="4"/>
      <c r="H25" s="4"/>
      <c r="I25" s="4"/>
    </row>
    <row r="26" spans="1:9">
      <c r="A26" s="6" t="s">
        <v>566</v>
      </c>
      <c r="B26" s="7">
        <v>-3.7589999999999999</v>
      </c>
      <c r="C26" s="7" t="s">
        <v>567</v>
      </c>
      <c r="D26" s="7" t="s">
        <v>17</v>
      </c>
      <c r="E26" s="7" t="s">
        <v>28</v>
      </c>
      <c r="F26" s="7" t="s">
        <v>29</v>
      </c>
      <c r="G26" s="4"/>
      <c r="H26" s="4"/>
      <c r="I26" s="4"/>
    </row>
    <row r="27" spans="1:9">
      <c r="A27" s="6" t="s">
        <v>568</v>
      </c>
      <c r="B27" s="7">
        <v>-3.2010000000000001</v>
      </c>
      <c r="C27" s="7" t="s">
        <v>569</v>
      </c>
      <c r="D27" s="7" t="s">
        <v>17</v>
      </c>
      <c r="E27" s="7" t="s">
        <v>28</v>
      </c>
      <c r="F27" s="7" t="s">
        <v>29</v>
      </c>
      <c r="G27" s="4"/>
      <c r="H27" s="4"/>
      <c r="I27" s="4"/>
    </row>
    <row r="28" spans="1:9">
      <c r="A28" s="6" t="s">
        <v>570</v>
      </c>
      <c r="B28" s="7">
        <v>-2.4569999999999999</v>
      </c>
      <c r="C28" s="7" t="s">
        <v>571</v>
      </c>
      <c r="D28" s="7" t="s">
        <v>17</v>
      </c>
      <c r="E28" s="7" t="s">
        <v>28</v>
      </c>
      <c r="F28" s="7" t="s">
        <v>29</v>
      </c>
      <c r="G28" s="4"/>
      <c r="H28" s="4"/>
      <c r="I28" s="4"/>
    </row>
    <row r="29" spans="1:9">
      <c r="A29" s="6" t="s">
        <v>572</v>
      </c>
      <c r="B29" s="7">
        <v>-2.234</v>
      </c>
      <c r="C29" s="7" t="s">
        <v>573</v>
      </c>
      <c r="D29" s="7" t="s">
        <v>17</v>
      </c>
      <c r="E29" s="7" t="s">
        <v>28</v>
      </c>
      <c r="F29" s="7" t="s">
        <v>29</v>
      </c>
      <c r="G29" s="4"/>
      <c r="H29" s="4"/>
      <c r="I29" s="4"/>
    </row>
    <row r="30" spans="1:9">
      <c r="A30" s="6" t="s">
        <v>574</v>
      </c>
      <c r="B30" s="7">
        <v>-2.5219999999999998</v>
      </c>
      <c r="C30" s="7" t="s">
        <v>575</v>
      </c>
      <c r="D30" s="7" t="s">
        <v>17</v>
      </c>
      <c r="E30" s="7" t="s">
        <v>28</v>
      </c>
      <c r="F30" s="7" t="s">
        <v>29</v>
      </c>
      <c r="G30" s="4"/>
      <c r="H30" s="4"/>
      <c r="I30" s="4"/>
    </row>
    <row r="31" spans="1:9">
      <c r="A31" s="6" t="s">
        <v>576</v>
      </c>
      <c r="B31" s="7">
        <v>-1.974</v>
      </c>
      <c r="C31" s="7" t="s">
        <v>577</v>
      </c>
      <c r="D31" s="7" t="s">
        <v>17</v>
      </c>
      <c r="E31" s="7" t="s">
        <v>28</v>
      </c>
      <c r="F31" s="7" t="s">
        <v>29</v>
      </c>
      <c r="G31" s="4"/>
      <c r="H31" s="4"/>
      <c r="I31" s="4"/>
    </row>
    <row r="32" spans="1:9">
      <c r="A32" s="6" t="s">
        <v>578</v>
      </c>
      <c r="B32" s="7">
        <v>-1.8380000000000001</v>
      </c>
      <c r="C32" s="7" t="s">
        <v>579</v>
      </c>
      <c r="D32" s="7" t="s">
        <v>17</v>
      </c>
      <c r="E32" s="7" t="s">
        <v>28</v>
      </c>
      <c r="F32" s="7" t="s">
        <v>29</v>
      </c>
      <c r="G32" s="4"/>
      <c r="H32" s="4"/>
      <c r="I32" s="4"/>
    </row>
    <row r="33" spans="1:9">
      <c r="A33" s="6" t="s">
        <v>580</v>
      </c>
      <c r="B33" s="7">
        <v>-1.7989999999999999</v>
      </c>
      <c r="C33" s="7" t="s">
        <v>581</v>
      </c>
      <c r="D33" s="7" t="s">
        <v>17</v>
      </c>
      <c r="E33" s="7" t="s">
        <v>28</v>
      </c>
      <c r="F33" s="7" t="s">
        <v>29</v>
      </c>
      <c r="G33" s="4"/>
      <c r="H33" s="4"/>
      <c r="I33" s="4"/>
    </row>
    <row r="34" spans="1:9">
      <c r="A34" s="6" t="s">
        <v>582</v>
      </c>
      <c r="B34" s="7">
        <v>-1.526</v>
      </c>
      <c r="C34" s="7" t="s">
        <v>583</v>
      </c>
      <c r="D34" s="7" t="s">
        <v>17</v>
      </c>
      <c r="E34" s="7" t="s">
        <v>28</v>
      </c>
      <c r="F34" s="7" t="s">
        <v>29</v>
      </c>
      <c r="G34" s="4"/>
      <c r="H34" s="4"/>
      <c r="I34" s="4"/>
    </row>
    <row r="35" spans="1:9">
      <c r="A35" s="6" t="s">
        <v>584</v>
      </c>
      <c r="B35" s="7">
        <v>-1.3839999999999999</v>
      </c>
      <c r="C35" s="7" t="s">
        <v>585</v>
      </c>
      <c r="D35" s="7" t="s">
        <v>17</v>
      </c>
      <c r="E35" s="7" t="s">
        <v>28</v>
      </c>
      <c r="F35" s="7" t="s">
        <v>29</v>
      </c>
      <c r="G35" s="4"/>
      <c r="H35" s="4"/>
      <c r="I35" s="4"/>
    </row>
    <row r="36" spans="1:9">
      <c r="A36" s="6" t="s">
        <v>586</v>
      </c>
      <c r="B36" s="7">
        <v>-1.268</v>
      </c>
      <c r="C36" s="7" t="s">
        <v>587</v>
      </c>
      <c r="D36" s="7" t="s">
        <v>17</v>
      </c>
      <c r="E36" s="7" t="s">
        <v>28</v>
      </c>
      <c r="F36" s="7" t="s">
        <v>29</v>
      </c>
      <c r="G36" s="4"/>
      <c r="H36" s="4"/>
      <c r="I36" s="4"/>
    </row>
    <row r="37" spans="1:9">
      <c r="A37" s="6" t="s">
        <v>588</v>
      </c>
      <c r="B37" s="7">
        <v>-1.2330000000000001</v>
      </c>
      <c r="C37" s="7" t="s">
        <v>589</v>
      </c>
      <c r="D37" s="7" t="s">
        <v>17</v>
      </c>
      <c r="E37" s="7" t="s">
        <v>28</v>
      </c>
      <c r="F37" s="7" t="s">
        <v>29</v>
      </c>
      <c r="G37" s="4"/>
      <c r="H37" s="4"/>
      <c r="I37" s="4"/>
    </row>
    <row r="38" spans="1:9">
      <c r="A38" s="6" t="s">
        <v>590</v>
      </c>
      <c r="B38" s="7">
        <v>-1.302</v>
      </c>
      <c r="C38" s="7" t="s">
        <v>591</v>
      </c>
      <c r="D38" s="7" t="s">
        <v>17</v>
      </c>
      <c r="E38" s="7" t="s">
        <v>28</v>
      </c>
      <c r="F38" s="7" t="s">
        <v>29</v>
      </c>
      <c r="G38" s="4"/>
      <c r="H38" s="4"/>
      <c r="I38" s="4"/>
    </row>
    <row r="39" spans="1:9">
      <c r="A39" s="6" t="s">
        <v>592</v>
      </c>
      <c r="B39" s="7">
        <v>-1.113</v>
      </c>
      <c r="C39" s="7" t="s">
        <v>593</v>
      </c>
      <c r="D39" s="7" t="s">
        <v>17</v>
      </c>
      <c r="E39" s="7" t="s">
        <v>59</v>
      </c>
      <c r="F39" s="7">
        <v>1.1000000000000001E-3</v>
      </c>
      <c r="G39" s="4"/>
      <c r="H39" s="4"/>
      <c r="I39" s="4"/>
    </row>
    <row r="40" spans="1:9">
      <c r="A40" s="5" t="s">
        <v>594</v>
      </c>
      <c r="B40" s="4">
        <v>-0.87370000000000003</v>
      </c>
      <c r="C40" s="4" t="s">
        <v>595</v>
      </c>
      <c r="D40" s="4" t="s">
        <v>12</v>
      </c>
      <c r="E40" s="4" t="s">
        <v>13</v>
      </c>
      <c r="F40" s="4">
        <v>6.3399999999999998E-2</v>
      </c>
      <c r="G40" s="4"/>
      <c r="H40" s="4"/>
      <c r="I40" s="4"/>
    </row>
    <row r="41" spans="1:9">
      <c r="A41" s="5" t="s">
        <v>596</v>
      </c>
      <c r="B41" s="4">
        <v>-0.75700000000000001</v>
      </c>
      <c r="C41" s="4" t="s">
        <v>597</v>
      </c>
      <c r="D41" s="4" t="s">
        <v>12</v>
      </c>
      <c r="E41" s="4" t="s">
        <v>13</v>
      </c>
      <c r="F41" s="4">
        <v>0.30099999999999999</v>
      </c>
      <c r="G41" s="4"/>
      <c r="H41" s="4"/>
      <c r="I41" s="4"/>
    </row>
    <row r="42" spans="1:9">
      <c r="A42" s="5" t="s">
        <v>598</v>
      </c>
      <c r="B42" s="4">
        <v>-0.60109999999999997</v>
      </c>
      <c r="C42" s="4" t="s">
        <v>599</v>
      </c>
      <c r="D42" s="4" t="s">
        <v>12</v>
      </c>
      <c r="E42" s="4" t="s">
        <v>13</v>
      </c>
      <c r="F42" s="4">
        <v>0.92090000000000005</v>
      </c>
      <c r="G42" s="4"/>
      <c r="H42" s="4"/>
      <c r="I42" s="4"/>
    </row>
    <row r="43" spans="1:9">
      <c r="A43" s="5" t="s">
        <v>600</v>
      </c>
      <c r="B43" s="4">
        <v>-0.48149999999999998</v>
      </c>
      <c r="C43" s="4" t="s">
        <v>601</v>
      </c>
      <c r="D43" s="4" t="s">
        <v>12</v>
      </c>
      <c r="E43" s="4" t="s">
        <v>13</v>
      </c>
      <c r="F43" s="4">
        <v>0.99990000000000001</v>
      </c>
      <c r="G43" s="4"/>
      <c r="H43" s="4"/>
      <c r="I43" s="4"/>
    </row>
    <row r="44" spans="1:9">
      <c r="A44" s="5" t="s">
        <v>602</v>
      </c>
      <c r="B44" s="4">
        <v>-0.80400000000000005</v>
      </c>
      <c r="C44" s="4" t="s">
        <v>603</v>
      </c>
      <c r="D44" s="4" t="s">
        <v>12</v>
      </c>
      <c r="E44" s="4" t="s">
        <v>13</v>
      </c>
      <c r="F44" s="4">
        <v>0.16900000000000001</v>
      </c>
      <c r="G44" s="4"/>
      <c r="H44" s="4"/>
      <c r="I44" s="4"/>
    </row>
    <row r="45" spans="1:9">
      <c r="A45" s="5" t="s">
        <v>604</v>
      </c>
      <c r="B45" s="4">
        <v>-0.55700000000000005</v>
      </c>
      <c r="C45" s="4" t="s">
        <v>605</v>
      </c>
      <c r="D45" s="4" t="s">
        <v>12</v>
      </c>
      <c r="E45" s="4" t="s">
        <v>13</v>
      </c>
      <c r="F45" s="4">
        <v>0.98409999999999997</v>
      </c>
      <c r="G45" s="4"/>
      <c r="H45" s="4"/>
      <c r="I45" s="4"/>
    </row>
    <row r="46" spans="1:9">
      <c r="A46" s="5" t="s">
        <v>606</v>
      </c>
      <c r="B46" s="4">
        <v>-0.42070000000000002</v>
      </c>
      <c r="C46" s="4" t="s">
        <v>607</v>
      </c>
      <c r="D46" s="4" t="s">
        <v>12</v>
      </c>
      <c r="E46" s="4" t="s">
        <v>13</v>
      </c>
      <c r="F46" s="4" t="s">
        <v>14</v>
      </c>
      <c r="G46" s="4"/>
      <c r="H46" s="4"/>
      <c r="I46" s="4"/>
    </row>
    <row r="47" spans="1:9">
      <c r="A47" s="5" t="s">
        <v>608</v>
      </c>
      <c r="B47" s="4">
        <v>-0.35399999999999998</v>
      </c>
      <c r="C47" s="4" t="s">
        <v>609</v>
      </c>
      <c r="D47" s="4" t="s">
        <v>12</v>
      </c>
      <c r="E47" s="4" t="s">
        <v>13</v>
      </c>
      <c r="F47" s="4" t="s">
        <v>14</v>
      </c>
      <c r="G47" s="4"/>
      <c r="H47" s="4"/>
      <c r="I47" s="4"/>
    </row>
    <row r="48" spans="1:9">
      <c r="A48" s="5" t="s">
        <v>610</v>
      </c>
      <c r="B48" s="4">
        <v>-0.28439999999999999</v>
      </c>
      <c r="C48" s="4" t="s">
        <v>611</v>
      </c>
      <c r="D48" s="4" t="s">
        <v>12</v>
      </c>
      <c r="E48" s="4" t="s">
        <v>13</v>
      </c>
      <c r="F48" s="4" t="s">
        <v>14</v>
      </c>
      <c r="G48" s="4"/>
      <c r="H48" s="4"/>
      <c r="I48" s="4"/>
    </row>
    <row r="49" spans="1:9">
      <c r="A49" s="5" t="s">
        <v>612</v>
      </c>
      <c r="B49" s="4">
        <v>-0.19520000000000001</v>
      </c>
      <c r="C49" s="4" t="s">
        <v>613</v>
      </c>
      <c r="D49" s="4" t="s">
        <v>12</v>
      </c>
      <c r="E49" s="4" t="s">
        <v>13</v>
      </c>
      <c r="F49" s="4" t="s">
        <v>14</v>
      </c>
      <c r="G49" s="4"/>
      <c r="H49" s="4"/>
      <c r="I49" s="4"/>
    </row>
    <row r="50" spans="1:9">
      <c r="A50" s="5" t="s">
        <v>614</v>
      </c>
      <c r="B50" s="4">
        <v>-0.1981</v>
      </c>
      <c r="C50" s="4" t="s">
        <v>615</v>
      </c>
      <c r="D50" s="4" t="s">
        <v>12</v>
      </c>
      <c r="E50" s="4" t="s">
        <v>13</v>
      </c>
      <c r="F50" s="4" t="s">
        <v>14</v>
      </c>
      <c r="G50" s="4"/>
      <c r="H50" s="4"/>
      <c r="I50" s="4"/>
    </row>
    <row r="51" spans="1:9">
      <c r="A51" s="5" t="s">
        <v>616</v>
      </c>
      <c r="B51" s="4">
        <v>-0.2452</v>
      </c>
      <c r="C51" s="4" t="s">
        <v>617</v>
      </c>
      <c r="D51" s="4" t="s">
        <v>12</v>
      </c>
      <c r="E51" s="4" t="s">
        <v>13</v>
      </c>
      <c r="F51" s="4" t="s">
        <v>14</v>
      </c>
      <c r="G51" s="4"/>
      <c r="H51" s="4"/>
      <c r="I51" s="4"/>
    </row>
    <row r="52" spans="1:9">
      <c r="A52" s="5" t="s">
        <v>618</v>
      </c>
      <c r="B52" s="4">
        <v>-0.1285</v>
      </c>
      <c r="C52" s="4" t="s">
        <v>619</v>
      </c>
      <c r="D52" s="4" t="s">
        <v>12</v>
      </c>
      <c r="E52" s="4" t="s">
        <v>13</v>
      </c>
      <c r="F52" s="4" t="s">
        <v>14</v>
      </c>
      <c r="G52" s="4"/>
      <c r="H52" s="4"/>
      <c r="I52" s="4"/>
    </row>
    <row r="53" spans="1:9">
      <c r="A53" s="5" t="s">
        <v>620</v>
      </c>
      <c r="B53" s="4">
        <v>-0.13919999999999999</v>
      </c>
      <c r="C53" s="4" t="s">
        <v>621</v>
      </c>
      <c r="D53" s="4" t="s">
        <v>12</v>
      </c>
      <c r="E53" s="4" t="s">
        <v>13</v>
      </c>
      <c r="F53" s="4" t="s">
        <v>14</v>
      </c>
      <c r="G53" s="4"/>
      <c r="H53" s="4"/>
      <c r="I53" s="4"/>
    </row>
    <row r="54" spans="1:9">
      <c r="A54" s="5" t="s">
        <v>622</v>
      </c>
      <c r="B54" s="4">
        <v>-0.15290000000000001</v>
      </c>
      <c r="C54" s="4" t="s">
        <v>623</v>
      </c>
      <c r="D54" s="4" t="s">
        <v>12</v>
      </c>
      <c r="E54" s="4" t="s">
        <v>13</v>
      </c>
      <c r="F54" s="4" t="s">
        <v>14</v>
      </c>
      <c r="G54" s="4"/>
      <c r="H54" s="4"/>
      <c r="I54" s="4"/>
    </row>
    <row r="55" spans="1:9">
      <c r="A55" s="5" t="s">
        <v>624</v>
      </c>
      <c r="B55" s="4">
        <v>-8.6269999999999999E-2</v>
      </c>
      <c r="C55" s="4" t="s">
        <v>625</v>
      </c>
      <c r="D55" s="4" t="s">
        <v>12</v>
      </c>
      <c r="E55" s="4" t="s">
        <v>13</v>
      </c>
      <c r="F55" s="4" t="s">
        <v>14</v>
      </c>
      <c r="G55" s="4"/>
      <c r="H55" s="4"/>
      <c r="I55" s="4"/>
    </row>
    <row r="56" spans="1:9">
      <c r="A56" s="5" t="s">
        <v>626</v>
      </c>
      <c r="B56" s="4">
        <v>-5.2940000000000001E-2</v>
      </c>
      <c r="C56" s="4" t="s">
        <v>627</v>
      </c>
      <c r="D56" s="4" t="s">
        <v>12</v>
      </c>
      <c r="E56" s="4" t="s">
        <v>13</v>
      </c>
      <c r="F56" s="4" t="s">
        <v>14</v>
      </c>
      <c r="G56" s="4"/>
      <c r="H56" s="4"/>
      <c r="I56" s="4"/>
    </row>
    <row r="57" spans="1:9">
      <c r="A57" s="5" t="s">
        <v>628</v>
      </c>
      <c r="B57" s="4">
        <v>-1.6670000000000001E-2</v>
      </c>
      <c r="C57" s="4" t="s">
        <v>629</v>
      </c>
      <c r="D57" s="4" t="s">
        <v>12</v>
      </c>
      <c r="E57" s="4" t="s">
        <v>13</v>
      </c>
      <c r="F57" s="4" t="s">
        <v>14</v>
      </c>
      <c r="G57" s="4"/>
      <c r="H57" s="4"/>
      <c r="I57" s="4"/>
    </row>
    <row r="58" spans="1:9">
      <c r="A58" s="5" t="s">
        <v>630</v>
      </c>
      <c r="B58" s="4">
        <v>-1.6670000000000001E-2</v>
      </c>
      <c r="C58" s="4" t="s">
        <v>629</v>
      </c>
      <c r="D58" s="4" t="s">
        <v>12</v>
      </c>
      <c r="E58" s="4" t="s">
        <v>13</v>
      </c>
      <c r="F58" s="4" t="s">
        <v>14</v>
      </c>
      <c r="G58" s="4"/>
      <c r="H58" s="4"/>
      <c r="I58" s="4"/>
    </row>
    <row r="59" spans="1:9">
      <c r="A59" s="5" t="s">
        <v>631</v>
      </c>
      <c r="B59" s="4">
        <v>0</v>
      </c>
      <c r="C59" s="4" t="s">
        <v>632</v>
      </c>
      <c r="D59" s="4" t="s">
        <v>12</v>
      </c>
      <c r="E59" s="4" t="s">
        <v>13</v>
      </c>
      <c r="F59" s="4" t="s">
        <v>14</v>
      </c>
      <c r="G59" s="4"/>
      <c r="H59" s="4"/>
      <c r="I59" s="4"/>
    </row>
    <row r="60" spans="1:9">
      <c r="A60" s="5" t="s">
        <v>633</v>
      </c>
      <c r="B60" s="4">
        <v>0</v>
      </c>
      <c r="C60" s="4" t="s">
        <v>632</v>
      </c>
      <c r="D60" s="4" t="s">
        <v>12</v>
      </c>
      <c r="E60" s="4" t="s">
        <v>13</v>
      </c>
      <c r="F60" s="4" t="s">
        <v>14</v>
      </c>
      <c r="G60" s="4"/>
      <c r="H60" s="4"/>
      <c r="I60" s="4"/>
    </row>
    <row r="61" spans="1:9">
      <c r="A61" s="5" t="s">
        <v>634</v>
      </c>
      <c r="B61" s="4">
        <v>0</v>
      </c>
      <c r="C61" s="4" t="s">
        <v>632</v>
      </c>
      <c r="D61" s="4" t="s">
        <v>12</v>
      </c>
      <c r="E61" s="4" t="s">
        <v>13</v>
      </c>
      <c r="F61" s="4" t="s">
        <v>14</v>
      </c>
      <c r="G61" s="4"/>
      <c r="H61" s="4"/>
      <c r="I61" s="4"/>
    </row>
    <row r="62" spans="1:9">
      <c r="A62" s="5" t="s">
        <v>635</v>
      </c>
      <c r="B62" s="4">
        <v>0</v>
      </c>
      <c r="C62" s="4" t="s">
        <v>632</v>
      </c>
      <c r="D62" s="4" t="s">
        <v>12</v>
      </c>
      <c r="E62" s="4" t="s">
        <v>13</v>
      </c>
      <c r="F62" s="4" t="s">
        <v>14</v>
      </c>
      <c r="G62" s="4"/>
      <c r="H62" s="4"/>
      <c r="I62" s="4"/>
    </row>
    <row r="63" spans="1:9">
      <c r="A63" s="5" t="s">
        <v>636</v>
      </c>
      <c r="B63" s="4">
        <v>0</v>
      </c>
      <c r="C63" s="4" t="s">
        <v>632</v>
      </c>
      <c r="D63" s="4" t="s">
        <v>12</v>
      </c>
      <c r="E63" s="4" t="s">
        <v>13</v>
      </c>
      <c r="F63" s="4" t="s">
        <v>14</v>
      </c>
      <c r="G63" s="4"/>
      <c r="H63" s="4"/>
      <c r="I63" s="4"/>
    </row>
    <row r="64" spans="1:9">
      <c r="A64" s="5" t="s">
        <v>637</v>
      </c>
      <c r="B64" s="4">
        <v>0</v>
      </c>
      <c r="C64" s="4" t="s">
        <v>632</v>
      </c>
      <c r="D64" s="4" t="s">
        <v>12</v>
      </c>
      <c r="E64" s="4" t="s">
        <v>13</v>
      </c>
      <c r="F64" s="4" t="s">
        <v>14</v>
      </c>
      <c r="G64" s="4"/>
      <c r="H64" s="4"/>
      <c r="I64" s="4"/>
    </row>
    <row r="65" spans="1:9">
      <c r="A65" s="5" t="s">
        <v>638</v>
      </c>
      <c r="B65" s="4">
        <v>0</v>
      </c>
      <c r="C65" s="4" t="s">
        <v>632</v>
      </c>
      <c r="D65" s="4" t="s">
        <v>12</v>
      </c>
      <c r="E65" s="4" t="s">
        <v>13</v>
      </c>
      <c r="F65" s="4" t="s">
        <v>14</v>
      </c>
      <c r="G65" s="4"/>
      <c r="H65" s="4"/>
      <c r="I65" s="4"/>
    </row>
    <row r="66" spans="1:9">
      <c r="A66" s="5" t="s">
        <v>639</v>
      </c>
      <c r="B66" s="4">
        <v>0</v>
      </c>
      <c r="C66" s="4" t="s">
        <v>632</v>
      </c>
      <c r="D66" s="4" t="s">
        <v>12</v>
      </c>
      <c r="E66" s="4" t="s">
        <v>13</v>
      </c>
      <c r="F66" s="4" t="s">
        <v>14</v>
      </c>
      <c r="G66" s="4"/>
      <c r="H66" s="4"/>
      <c r="I66" s="4"/>
    </row>
    <row r="67" spans="1:9">
      <c r="A67" s="5" t="s">
        <v>640</v>
      </c>
      <c r="B67" s="4">
        <v>0</v>
      </c>
      <c r="C67" s="4" t="s">
        <v>632</v>
      </c>
      <c r="D67" s="4" t="s">
        <v>12</v>
      </c>
      <c r="E67" s="4" t="s">
        <v>13</v>
      </c>
      <c r="F67" s="4" t="s">
        <v>14</v>
      </c>
      <c r="G67" s="4"/>
      <c r="H67" s="4"/>
      <c r="I67" s="4"/>
    </row>
    <row r="68" spans="1:9">
      <c r="A68" s="5" t="s">
        <v>641</v>
      </c>
      <c r="B68" s="4">
        <v>0</v>
      </c>
      <c r="C68" s="4" t="s">
        <v>632</v>
      </c>
      <c r="D68" s="4" t="s">
        <v>12</v>
      </c>
      <c r="E68" s="4" t="s">
        <v>13</v>
      </c>
      <c r="F68" s="4" t="s">
        <v>14</v>
      </c>
      <c r="G68" s="4"/>
      <c r="H68" s="4"/>
      <c r="I68" s="4"/>
    </row>
    <row r="69" spans="1:9">
      <c r="A69" s="5" t="s">
        <v>642</v>
      </c>
      <c r="B69" s="4">
        <v>0</v>
      </c>
      <c r="C69" s="4" t="s">
        <v>632</v>
      </c>
      <c r="D69" s="4" t="s">
        <v>12</v>
      </c>
      <c r="E69" s="4" t="s">
        <v>13</v>
      </c>
      <c r="F69" s="4" t="s">
        <v>14</v>
      </c>
      <c r="G69" s="4"/>
      <c r="H69" s="4"/>
      <c r="I69" s="4"/>
    </row>
    <row r="70" spans="1:9">
      <c r="A70" s="5" t="s">
        <v>643</v>
      </c>
      <c r="B70" s="4">
        <v>0</v>
      </c>
      <c r="C70" s="4" t="s">
        <v>632</v>
      </c>
      <c r="D70" s="4" t="s">
        <v>12</v>
      </c>
      <c r="E70" s="4" t="s">
        <v>13</v>
      </c>
      <c r="F70" s="4" t="s">
        <v>14</v>
      </c>
      <c r="G70" s="4"/>
      <c r="H70" s="4"/>
      <c r="I70" s="4"/>
    </row>
    <row r="71" spans="1:9">
      <c r="A71" s="5" t="s">
        <v>644</v>
      </c>
      <c r="B71" s="4">
        <v>0</v>
      </c>
      <c r="C71" s="4" t="s">
        <v>632</v>
      </c>
      <c r="D71" s="4" t="s">
        <v>12</v>
      </c>
      <c r="E71" s="4" t="s">
        <v>13</v>
      </c>
      <c r="F71" s="4" t="s">
        <v>14</v>
      </c>
      <c r="G71" s="4"/>
      <c r="H71" s="4"/>
      <c r="I71" s="4"/>
    </row>
    <row r="72" spans="1:9">
      <c r="A72" s="5" t="s">
        <v>645</v>
      </c>
      <c r="B72" s="4">
        <v>0</v>
      </c>
      <c r="C72" s="4" t="s">
        <v>632</v>
      </c>
      <c r="D72" s="4" t="s">
        <v>12</v>
      </c>
      <c r="E72" s="4" t="s">
        <v>13</v>
      </c>
      <c r="F72" s="4" t="s">
        <v>14</v>
      </c>
      <c r="G72" s="4"/>
      <c r="H72" s="4"/>
      <c r="I72" s="4"/>
    </row>
    <row r="73" spans="1:9">
      <c r="A73" s="5" t="s">
        <v>646</v>
      </c>
      <c r="B73" s="4">
        <v>0</v>
      </c>
      <c r="C73" s="4" t="s">
        <v>632</v>
      </c>
      <c r="D73" s="4" t="s">
        <v>12</v>
      </c>
      <c r="E73" s="4" t="s">
        <v>13</v>
      </c>
      <c r="F73" s="4" t="s">
        <v>14</v>
      </c>
      <c r="G73" s="4"/>
      <c r="H73" s="4"/>
      <c r="I73" s="4"/>
    </row>
    <row r="74" spans="1:9">
      <c r="A74" s="5" t="s">
        <v>647</v>
      </c>
      <c r="B74" s="4">
        <v>0</v>
      </c>
      <c r="C74" s="4" t="s">
        <v>632</v>
      </c>
      <c r="D74" s="4" t="s">
        <v>12</v>
      </c>
      <c r="E74" s="4" t="s">
        <v>13</v>
      </c>
      <c r="F74" s="4" t="s">
        <v>14</v>
      </c>
      <c r="G74" s="4"/>
      <c r="H74" s="4"/>
      <c r="I74" s="4"/>
    </row>
    <row r="75" spans="1:9">
      <c r="A75" s="5" t="s">
        <v>648</v>
      </c>
      <c r="B75" s="4">
        <v>0</v>
      </c>
      <c r="C75" s="4" t="s">
        <v>632</v>
      </c>
      <c r="D75" s="4" t="s">
        <v>12</v>
      </c>
      <c r="E75" s="4" t="s">
        <v>13</v>
      </c>
      <c r="F75" s="4" t="s">
        <v>14</v>
      </c>
      <c r="G75" s="4"/>
      <c r="H75" s="4"/>
      <c r="I75" s="4"/>
    </row>
    <row r="76" spans="1:9">
      <c r="A76" s="5" t="s">
        <v>649</v>
      </c>
      <c r="B76" s="4">
        <v>0</v>
      </c>
      <c r="C76" s="4" t="s">
        <v>632</v>
      </c>
      <c r="D76" s="4" t="s">
        <v>12</v>
      </c>
      <c r="E76" s="4" t="s">
        <v>13</v>
      </c>
      <c r="F76" s="4" t="s">
        <v>14</v>
      </c>
      <c r="G76" s="4"/>
      <c r="H76" s="4"/>
      <c r="I76" s="4"/>
    </row>
    <row r="77" spans="1:9">
      <c r="A77" s="5" t="s">
        <v>650</v>
      </c>
      <c r="B77" s="4">
        <v>0</v>
      </c>
      <c r="C77" s="4" t="s">
        <v>632</v>
      </c>
      <c r="D77" s="4" t="s">
        <v>12</v>
      </c>
      <c r="E77" s="4" t="s">
        <v>13</v>
      </c>
      <c r="F77" s="4" t="s">
        <v>14</v>
      </c>
      <c r="G77" s="4"/>
      <c r="H77" s="4"/>
      <c r="I77" s="4"/>
    </row>
    <row r="78" spans="1:9">
      <c r="A78" s="5" t="s">
        <v>651</v>
      </c>
      <c r="B78" s="4">
        <v>0</v>
      </c>
      <c r="C78" s="4" t="s">
        <v>632</v>
      </c>
      <c r="D78" s="4" t="s">
        <v>12</v>
      </c>
      <c r="E78" s="4" t="s">
        <v>13</v>
      </c>
      <c r="F78" s="4" t="s">
        <v>14</v>
      </c>
      <c r="G78" s="4"/>
      <c r="H78" s="4"/>
      <c r="I78" s="4"/>
    </row>
    <row r="79" spans="1:9">
      <c r="A79" s="5" t="s">
        <v>652</v>
      </c>
      <c r="B79" s="4">
        <v>0</v>
      </c>
      <c r="C79" s="4" t="s">
        <v>632</v>
      </c>
      <c r="D79" s="4" t="s">
        <v>12</v>
      </c>
      <c r="E79" s="4" t="s">
        <v>13</v>
      </c>
      <c r="F79" s="4" t="s">
        <v>14</v>
      </c>
      <c r="G79" s="4"/>
      <c r="H79" s="4"/>
      <c r="I79" s="4"/>
    </row>
    <row r="80" spans="1:9">
      <c r="A80" s="5" t="s">
        <v>653</v>
      </c>
      <c r="B80" s="4">
        <v>0</v>
      </c>
      <c r="C80" s="4" t="s">
        <v>632</v>
      </c>
      <c r="D80" s="4" t="s">
        <v>12</v>
      </c>
      <c r="E80" s="4" t="s">
        <v>13</v>
      </c>
      <c r="F80" s="4" t="s">
        <v>14</v>
      </c>
      <c r="G80" s="4"/>
      <c r="H80" s="4"/>
      <c r="I80" s="4"/>
    </row>
    <row r="81" spans="1:9">
      <c r="A81" s="5" t="s">
        <v>654</v>
      </c>
      <c r="B81" s="4">
        <v>0</v>
      </c>
      <c r="C81" s="4" t="s">
        <v>632</v>
      </c>
      <c r="D81" s="4" t="s">
        <v>12</v>
      </c>
      <c r="E81" s="4" t="s">
        <v>13</v>
      </c>
      <c r="F81" s="4" t="s">
        <v>14</v>
      </c>
      <c r="G81" s="4"/>
      <c r="H81" s="4"/>
      <c r="I81" s="4"/>
    </row>
    <row r="82" spans="1:9">
      <c r="A82" s="5" t="s">
        <v>655</v>
      </c>
      <c r="B82" s="4">
        <v>0</v>
      </c>
      <c r="C82" s="4" t="s">
        <v>632</v>
      </c>
      <c r="D82" s="4" t="s">
        <v>12</v>
      </c>
      <c r="E82" s="4" t="s">
        <v>13</v>
      </c>
      <c r="F82" s="4" t="s">
        <v>14</v>
      </c>
      <c r="G82" s="4"/>
      <c r="H82" s="4"/>
      <c r="I82" s="4"/>
    </row>
    <row r="83" spans="1:9">
      <c r="A83" s="5" t="s">
        <v>656</v>
      </c>
      <c r="B83" s="4">
        <v>0</v>
      </c>
      <c r="C83" s="4" t="s">
        <v>632</v>
      </c>
      <c r="D83" s="4" t="s">
        <v>12</v>
      </c>
      <c r="E83" s="4" t="s">
        <v>13</v>
      </c>
      <c r="F83" s="4" t="s">
        <v>14</v>
      </c>
      <c r="G83" s="4"/>
      <c r="H83" s="4"/>
      <c r="I83" s="4"/>
    </row>
    <row r="84" spans="1:9">
      <c r="A84" s="5" t="s">
        <v>657</v>
      </c>
      <c r="B84" s="4">
        <v>0</v>
      </c>
      <c r="C84" s="4" t="s">
        <v>632</v>
      </c>
      <c r="D84" s="4" t="s">
        <v>12</v>
      </c>
      <c r="E84" s="4" t="s">
        <v>13</v>
      </c>
      <c r="F84" s="4" t="s">
        <v>14</v>
      </c>
      <c r="G84" s="4"/>
      <c r="H84" s="4"/>
      <c r="I84" s="4"/>
    </row>
    <row r="85" spans="1:9">
      <c r="A85" s="5" t="s">
        <v>658</v>
      </c>
      <c r="B85" s="4">
        <v>0</v>
      </c>
      <c r="C85" s="4" t="s">
        <v>632</v>
      </c>
      <c r="D85" s="4" t="s">
        <v>12</v>
      </c>
      <c r="E85" s="4" t="s">
        <v>13</v>
      </c>
      <c r="F85" s="4" t="s">
        <v>14</v>
      </c>
      <c r="G85" s="4"/>
      <c r="H85" s="4"/>
      <c r="I85" s="4"/>
    </row>
    <row r="86" spans="1:9">
      <c r="A86" s="5" t="s">
        <v>659</v>
      </c>
      <c r="B86" s="4">
        <v>0</v>
      </c>
      <c r="C86" s="4" t="s">
        <v>632</v>
      </c>
      <c r="D86" s="4" t="s">
        <v>12</v>
      </c>
      <c r="E86" s="4" t="s">
        <v>13</v>
      </c>
      <c r="F86" s="4" t="s">
        <v>14</v>
      </c>
      <c r="G86" s="4"/>
      <c r="H86" s="4"/>
      <c r="I86" s="4"/>
    </row>
    <row r="87" spans="1:9">
      <c r="A87" s="5" t="s">
        <v>660</v>
      </c>
      <c r="B87" s="4">
        <v>0</v>
      </c>
      <c r="C87" s="4" t="s">
        <v>632</v>
      </c>
      <c r="D87" s="4" t="s">
        <v>12</v>
      </c>
      <c r="E87" s="4" t="s">
        <v>13</v>
      </c>
      <c r="F87" s="4" t="s">
        <v>14</v>
      </c>
      <c r="G87" s="4"/>
      <c r="H87" s="4"/>
      <c r="I87" s="4"/>
    </row>
    <row r="88" spans="1:9">
      <c r="A88" s="5" t="s">
        <v>661</v>
      </c>
      <c r="B88" s="4">
        <v>0</v>
      </c>
      <c r="C88" s="4" t="s">
        <v>632</v>
      </c>
      <c r="D88" s="4" t="s">
        <v>12</v>
      </c>
      <c r="E88" s="4" t="s">
        <v>13</v>
      </c>
      <c r="F88" s="4" t="s">
        <v>14</v>
      </c>
      <c r="G88" s="4"/>
      <c r="H88" s="4"/>
      <c r="I88" s="4"/>
    </row>
    <row r="89" spans="1:9">
      <c r="A89" s="5" t="s">
        <v>662</v>
      </c>
      <c r="B89" s="4">
        <v>0</v>
      </c>
      <c r="C89" s="4" t="s">
        <v>632</v>
      </c>
      <c r="D89" s="4" t="s">
        <v>12</v>
      </c>
      <c r="E89" s="4" t="s">
        <v>13</v>
      </c>
      <c r="F89" s="4" t="s">
        <v>14</v>
      </c>
      <c r="G89" s="4"/>
      <c r="H89" s="4"/>
      <c r="I89" s="4"/>
    </row>
    <row r="90" spans="1:9">
      <c r="A90" s="5" t="s">
        <v>663</v>
      </c>
      <c r="B90" s="4">
        <v>0</v>
      </c>
      <c r="C90" s="4" t="s">
        <v>632</v>
      </c>
      <c r="D90" s="4" t="s">
        <v>12</v>
      </c>
      <c r="E90" s="4" t="s">
        <v>13</v>
      </c>
      <c r="F90" s="4" t="s">
        <v>14</v>
      </c>
      <c r="G90" s="4"/>
      <c r="H90" s="4"/>
      <c r="I90" s="4"/>
    </row>
    <row r="91" spans="1:9">
      <c r="A91" s="5" t="s">
        <v>664</v>
      </c>
      <c r="B91" s="4">
        <v>0</v>
      </c>
      <c r="C91" s="4" t="s">
        <v>632</v>
      </c>
      <c r="D91" s="4" t="s">
        <v>12</v>
      </c>
      <c r="E91" s="4" t="s">
        <v>13</v>
      </c>
      <c r="F91" s="4" t="s">
        <v>14</v>
      </c>
      <c r="G91" s="4"/>
      <c r="H91" s="4"/>
      <c r="I91" s="4"/>
    </row>
    <row r="92" spans="1:9">
      <c r="A92" s="5" t="s">
        <v>665</v>
      </c>
      <c r="B92" s="4">
        <v>0</v>
      </c>
      <c r="C92" s="4" t="s">
        <v>632</v>
      </c>
      <c r="D92" s="4" t="s">
        <v>12</v>
      </c>
      <c r="E92" s="4" t="s">
        <v>13</v>
      </c>
      <c r="F92" s="4" t="s">
        <v>14</v>
      </c>
      <c r="G92" s="4"/>
      <c r="H92" s="4"/>
      <c r="I92" s="4"/>
    </row>
    <row r="93" spans="1:9">
      <c r="A93" s="5" t="s">
        <v>666</v>
      </c>
      <c r="B93" s="4">
        <v>0</v>
      </c>
      <c r="C93" s="4" t="s">
        <v>632</v>
      </c>
      <c r="D93" s="4" t="s">
        <v>12</v>
      </c>
      <c r="E93" s="4" t="s">
        <v>13</v>
      </c>
      <c r="F93" s="4" t="s">
        <v>14</v>
      </c>
      <c r="G93" s="4"/>
      <c r="H93" s="4"/>
      <c r="I93" s="4"/>
    </row>
    <row r="94" spans="1:9">
      <c r="A94" s="5" t="s">
        <v>667</v>
      </c>
      <c r="B94" s="4">
        <v>0</v>
      </c>
      <c r="C94" s="4" t="s">
        <v>632</v>
      </c>
      <c r="D94" s="4" t="s">
        <v>12</v>
      </c>
      <c r="E94" s="4" t="s">
        <v>13</v>
      </c>
      <c r="F94" s="4" t="s">
        <v>14</v>
      </c>
      <c r="G94" s="4"/>
      <c r="H94" s="4"/>
      <c r="I94" s="4"/>
    </row>
    <row r="95" spans="1:9">
      <c r="A95" s="5" t="s">
        <v>668</v>
      </c>
      <c r="B95" s="4">
        <v>0</v>
      </c>
      <c r="C95" s="4" t="s">
        <v>632</v>
      </c>
      <c r="D95" s="4" t="s">
        <v>12</v>
      </c>
      <c r="E95" s="4" t="s">
        <v>13</v>
      </c>
      <c r="F95" s="4" t="s">
        <v>14</v>
      </c>
      <c r="G95" s="4"/>
      <c r="H95" s="4"/>
      <c r="I95" s="4"/>
    </row>
    <row r="96" spans="1:9">
      <c r="A96" s="5" t="s">
        <v>669</v>
      </c>
      <c r="B96" s="4">
        <v>0</v>
      </c>
      <c r="C96" s="4" t="s">
        <v>632</v>
      </c>
      <c r="D96" s="4" t="s">
        <v>12</v>
      </c>
      <c r="E96" s="4" t="s">
        <v>13</v>
      </c>
      <c r="F96" s="4" t="s">
        <v>14</v>
      </c>
      <c r="G96" s="4"/>
      <c r="H96" s="4"/>
      <c r="I96" s="4"/>
    </row>
    <row r="97" spans="1:9">
      <c r="A97" s="5" t="s">
        <v>670</v>
      </c>
      <c r="B97" s="4">
        <v>0</v>
      </c>
      <c r="C97" s="4" t="s">
        <v>632</v>
      </c>
      <c r="D97" s="4" t="s">
        <v>12</v>
      </c>
      <c r="E97" s="4" t="s">
        <v>13</v>
      </c>
      <c r="F97" s="4" t="s">
        <v>14</v>
      </c>
      <c r="G97" s="4"/>
      <c r="H97" s="4"/>
      <c r="I97" s="4"/>
    </row>
    <row r="98" spans="1:9">
      <c r="A98" s="5" t="s">
        <v>671</v>
      </c>
      <c r="B98" s="4">
        <v>0</v>
      </c>
      <c r="C98" s="4" t="s">
        <v>632</v>
      </c>
      <c r="D98" s="4" t="s">
        <v>12</v>
      </c>
      <c r="E98" s="4" t="s">
        <v>13</v>
      </c>
      <c r="F98" s="4" t="s">
        <v>14</v>
      </c>
      <c r="G98" s="4"/>
      <c r="H98" s="4"/>
      <c r="I98" s="4"/>
    </row>
    <row r="99" spans="1:9">
      <c r="A99" s="5" t="s">
        <v>672</v>
      </c>
      <c r="B99" s="4">
        <v>0</v>
      </c>
      <c r="C99" s="4" t="s">
        <v>632</v>
      </c>
      <c r="D99" s="4" t="s">
        <v>12</v>
      </c>
      <c r="E99" s="4" t="s">
        <v>13</v>
      </c>
      <c r="F99" s="4" t="s">
        <v>14</v>
      </c>
      <c r="G99" s="4"/>
      <c r="H99" s="4"/>
      <c r="I99" s="4"/>
    </row>
    <row r="100" spans="1:9">
      <c r="A100" s="5" t="s">
        <v>673</v>
      </c>
      <c r="B100" s="4">
        <v>0</v>
      </c>
      <c r="C100" s="4" t="s">
        <v>632</v>
      </c>
      <c r="D100" s="4" t="s">
        <v>12</v>
      </c>
      <c r="E100" s="4" t="s">
        <v>13</v>
      </c>
      <c r="F100" s="4" t="s">
        <v>14</v>
      </c>
      <c r="G100" s="4"/>
      <c r="H100" s="4"/>
      <c r="I100" s="4"/>
    </row>
    <row r="101" spans="1:9">
      <c r="A101" s="5" t="s">
        <v>674</v>
      </c>
      <c r="B101" s="4">
        <v>0</v>
      </c>
      <c r="C101" s="4" t="s">
        <v>632</v>
      </c>
      <c r="D101" s="4" t="s">
        <v>12</v>
      </c>
      <c r="E101" s="4" t="s">
        <v>13</v>
      </c>
      <c r="F101" s="4" t="s">
        <v>14</v>
      </c>
      <c r="G101" s="4"/>
      <c r="H101" s="4"/>
      <c r="I101" s="4"/>
    </row>
    <row r="102" spans="1:9">
      <c r="A102" s="5" t="s">
        <v>675</v>
      </c>
      <c r="B102" s="4">
        <v>0</v>
      </c>
      <c r="C102" s="4" t="s">
        <v>632</v>
      </c>
      <c r="D102" s="4" t="s">
        <v>12</v>
      </c>
      <c r="E102" s="4" t="s">
        <v>13</v>
      </c>
      <c r="F102" s="4" t="s">
        <v>14</v>
      </c>
      <c r="G102" s="4"/>
      <c r="H102" s="4"/>
      <c r="I102" s="4"/>
    </row>
    <row r="103" spans="1:9">
      <c r="A103" s="5" t="s">
        <v>676</v>
      </c>
      <c r="B103" s="4">
        <v>0</v>
      </c>
      <c r="C103" s="4" t="s">
        <v>632</v>
      </c>
      <c r="D103" s="4" t="s">
        <v>12</v>
      </c>
      <c r="E103" s="4" t="s">
        <v>13</v>
      </c>
      <c r="F103" s="4" t="s">
        <v>14</v>
      </c>
      <c r="G103" s="4"/>
      <c r="H103" s="4"/>
      <c r="I103" s="4"/>
    </row>
    <row r="104" spans="1:9">
      <c r="A104" s="5" t="s">
        <v>677</v>
      </c>
      <c r="B104" s="4">
        <v>0</v>
      </c>
      <c r="C104" s="4" t="s">
        <v>632</v>
      </c>
      <c r="D104" s="4" t="s">
        <v>12</v>
      </c>
      <c r="E104" s="4" t="s">
        <v>13</v>
      </c>
      <c r="F104" s="4" t="s">
        <v>14</v>
      </c>
      <c r="G104" s="4"/>
      <c r="H104" s="4"/>
      <c r="I104" s="4"/>
    </row>
    <row r="105" spans="1:9">
      <c r="A105" s="5" t="s">
        <v>678</v>
      </c>
      <c r="B105" s="4">
        <v>0</v>
      </c>
      <c r="C105" s="4" t="s">
        <v>632</v>
      </c>
      <c r="D105" s="4" t="s">
        <v>12</v>
      </c>
      <c r="E105" s="4" t="s">
        <v>13</v>
      </c>
      <c r="F105" s="4" t="s">
        <v>14</v>
      </c>
      <c r="G105" s="4"/>
      <c r="H105" s="4"/>
      <c r="I105" s="4"/>
    </row>
    <row r="106" spans="1:9">
      <c r="A106" s="5" t="s">
        <v>679</v>
      </c>
      <c r="B106" s="4">
        <v>0</v>
      </c>
      <c r="C106" s="4" t="s">
        <v>632</v>
      </c>
      <c r="D106" s="4" t="s">
        <v>12</v>
      </c>
      <c r="E106" s="4" t="s">
        <v>13</v>
      </c>
      <c r="F106" s="4" t="s">
        <v>14</v>
      </c>
      <c r="G106" s="4"/>
      <c r="H106" s="4"/>
      <c r="I106" s="4"/>
    </row>
    <row r="107" spans="1:9">
      <c r="A107" s="5" t="s">
        <v>680</v>
      </c>
      <c r="B107" s="4">
        <v>0</v>
      </c>
      <c r="C107" s="4" t="s">
        <v>632</v>
      </c>
      <c r="D107" s="4" t="s">
        <v>12</v>
      </c>
      <c r="E107" s="4" t="s">
        <v>13</v>
      </c>
      <c r="F107" s="4" t="s">
        <v>14</v>
      </c>
      <c r="G107" s="4"/>
      <c r="H107" s="4"/>
      <c r="I107" s="4"/>
    </row>
    <row r="108" spans="1:9">
      <c r="A108" s="5" t="s">
        <v>681</v>
      </c>
      <c r="B108" s="4">
        <v>0</v>
      </c>
      <c r="C108" s="4" t="s">
        <v>632</v>
      </c>
      <c r="D108" s="4" t="s">
        <v>12</v>
      </c>
      <c r="E108" s="4" t="s">
        <v>13</v>
      </c>
      <c r="F108" s="4" t="s">
        <v>14</v>
      </c>
      <c r="G108" s="4"/>
      <c r="H108" s="4"/>
      <c r="I108" s="4"/>
    </row>
    <row r="109" spans="1:9">
      <c r="A109" s="5" t="s">
        <v>682</v>
      </c>
      <c r="B109" s="4">
        <v>0</v>
      </c>
      <c r="C109" s="4" t="s">
        <v>632</v>
      </c>
      <c r="D109" s="4" t="s">
        <v>12</v>
      </c>
      <c r="E109" s="4" t="s">
        <v>13</v>
      </c>
      <c r="F109" s="4" t="s">
        <v>14</v>
      </c>
      <c r="G109" s="4"/>
      <c r="H109" s="4"/>
      <c r="I109" s="4"/>
    </row>
    <row r="110" spans="1:9">
      <c r="A110" s="5" t="s">
        <v>683</v>
      </c>
      <c r="B110" s="4">
        <v>0</v>
      </c>
      <c r="C110" s="4" t="s">
        <v>632</v>
      </c>
      <c r="D110" s="4" t="s">
        <v>12</v>
      </c>
      <c r="E110" s="4" t="s">
        <v>13</v>
      </c>
      <c r="F110" s="4" t="s">
        <v>14</v>
      </c>
      <c r="G110" s="4"/>
      <c r="H110" s="4"/>
      <c r="I110" s="4"/>
    </row>
    <row r="111" spans="1:9">
      <c r="A111" s="5" t="s">
        <v>684</v>
      </c>
      <c r="B111" s="4">
        <v>0</v>
      </c>
      <c r="C111" s="4" t="s">
        <v>632</v>
      </c>
      <c r="D111" s="4" t="s">
        <v>12</v>
      </c>
      <c r="E111" s="4" t="s">
        <v>13</v>
      </c>
      <c r="F111" s="4" t="s">
        <v>14</v>
      </c>
      <c r="G111" s="4"/>
      <c r="H111" s="4"/>
      <c r="I111" s="4"/>
    </row>
    <row r="112" spans="1:9">
      <c r="A112" s="5" t="s">
        <v>685</v>
      </c>
      <c r="B112" s="4">
        <v>0</v>
      </c>
      <c r="C112" s="4" t="s">
        <v>632</v>
      </c>
      <c r="D112" s="4" t="s">
        <v>12</v>
      </c>
      <c r="E112" s="4" t="s">
        <v>13</v>
      </c>
      <c r="F112" s="4" t="s">
        <v>14</v>
      </c>
      <c r="G112" s="4"/>
      <c r="H112" s="4"/>
      <c r="I112" s="4"/>
    </row>
    <row r="113" spans="1:9">
      <c r="A113" s="5" t="s">
        <v>686</v>
      </c>
      <c r="B113" s="4">
        <v>0</v>
      </c>
      <c r="C113" s="4" t="s">
        <v>632</v>
      </c>
      <c r="D113" s="4" t="s">
        <v>12</v>
      </c>
      <c r="E113" s="4" t="s">
        <v>13</v>
      </c>
      <c r="F113" s="4" t="s">
        <v>14</v>
      </c>
      <c r="G113" s="4"/>
      <c r="H113" s="4"/>
      <c r="I113" s="4"/>
    </row>
    <row r="114" spans="1:9">
      <c r="A114" s="5" t="s">
        <v>687</v>
      </c>
      <c r="B114" s="4">
        <v>0</v>
      </c>
      <c r="C114" s="4" t="s">
        <v>632</v>
      </c>
      <c r="D114" s="4" t="s">
        <v>12</v>
      </c>
      <c r="E114" s="4" t="s">
        <v>13</v>
      </c>
      <c r="F114" s="4" t="s">
        <v>14</v>
      </c>
      <c r="G114" s="4"/>
      <c r="H114" s="4"/>
      <c r="I114" s="4"/>
    </row>
    <row r="115" spans="1:9">
      <c r="A115" s="5" t="s">
        <v>688</v>
      </c>
      <c r="B115" s="4">
        <v>0</v>
      </c>
      <c r="C115" s="4" t="s">
        <v>632</v>
      </c>
      <c r="D115" s="4" t="s">
        <v>12</v>
      </c>
      <c r="E115" s="4" t="s">
        <v>13</v>
      </c>
      <c r="F115" s="4" t="s">
        <v>14</v>
      </c>
      <c r="G115" s="4"/>
      <c r="H115" s="4"/>
      <c r="I115" s="4"/>
    </row>
    <row r="116" spans="1:9">
      <c r="A116" s="5" t="s">
        <v>689</v>
      </c>
      <c r="B116" s="4">
        <v>0</v>
      </c>
      <c r="C116" s="4" t="s">
        <v>632</v>
      </c>
      <c r="D116" s="4" t="s">
        <v>12</v>
      </c>
      <c r="E116" s="4" t="s">
        <v>13</v>
      </c>
      <c r="F116" s="4" t="s">
        <v>14</v>
      </c>
      <c r="G116" s="4"/>
      <c r="H116" s="4"/>
      <c r="I116" s="4"/>
    </row>
    <row r="117" spans="1:9">
      <c r="A117" s="5" t="s">
        <v>690</v>
      </c>
      <c r="B117" s="4">
        <v>0</v>
      </c>
      <c r="C117" s="4" t="s">
        <v>632</v>
      </c>
      <c r="D117" s="4" t="s">
        <v>12</v>
      </c>
      <c r="E117" s="4" t="s">
        <v>13</v>
      </c>
      <c r="F117" s="4" t="s">
        <v>14</v>
      </c>
      <c r="G117" s="4"/>
      <c r="H117" s="4"/>
      <c r="I117" s="4"/>
    </row>
    <row r="118" spans="1:9">
      <c r="A118" s="5" t="s">
        <v>691</v>
      </c>
      <c r="B118" s="4">
        <v>0</v>
      </c>
      <c r="C118" s="4" t="s">
        <v>632</v>
      </c>
      <c r="D118" s="4" t="s">
        <v>12</v>
      </c>
      <c r="E118" s="4" t="s">
        <v>13</v>
      </c>
      <c r="F118" s="4" t="s">
        <v>14</v>
      </c>
      <c r="G118" s="4"/>
      <c r="H118" s="4"/>
      <c r="I118" s="4"/>
    </row>
    <row r="119" spans="1:9">
      <c r="A119" s="5" t="s">
        <v>692</v>
      </c>
      <c r="B119" s="4">
        <v>0</v>
      </c>
      <c r="C119" s="4" t="s">
        <v>632</v>
      </c>
      <c r="D119" s="4" t="s">
        <v>12</v>
      </c>
      <c r="E119" s="4" t="s">
        <v>13</v>
      </c>
      <c r="F119" s="4" t="s">
        <v>14</v>
      </c>
      <c r="G119" s="4"/>
      <c r="H119" s="4"/>
      <c r="I119" s="4"/>
    </row>
    <row r="120" spans="1:9">
      <c r="A120" s="5" t="s">
        <v>693</v>
      </c>
      <c r="B120" s="4">
        <v>0</v>
      </c>
      <c r="C120" s="4" t="s">
        <v>632</v>
      </c>
      <c r="D120" s="4" t="s">
        <v>12</v>
      </c>
      <c r="E120" s="4" t="s">
        <v>13</v>
      </c>
      <c r="F120" s="4" t="s">
        <v>14</v>
      </c>
      <c r="G120" s="4"/>
      <c r="H120" s="4"/>
      <c r="I120" s="4"/>
    </row>
    <row r="121" spans="1:9">
      <c r="A121" s="5" t="s">
        <v>694</v>
      </c>
      <c r="B121" s="4">
        <v>0</v>
      </c>
      <c r="C121" s="4" t="s">
        <v>632</v>
      </c>
      <c r="D121" s="4" t="s">
        <v>12</v>
      </c>
      <c r="E121" s="4" t="s">
        <v>13</v>
      </c>
      <c r="F121" s="4" t="s">
        <v>14</v>
      </c>
      <c r="G121" s="4"/>
      <c r="H121" s="4"/>
      <c r="I121" s="4"/>
    </row>
    <row r="122" spans="1:9">
      <c r="A122" s="5" t="s">
        <v>695</v>
      </c>
      <c r="B122" s="4">
        <v>0</v>
      </c>
      <c r="C122" s="4" t="s">
        <v>632</v>
      </c>
      <c r="D122" s="4" t="s">
        <v>12</v>
      </c>
      <c r="E122" s="4" t="s">
        <v>13</v>
      </c>
      <c r="F122" s="4" t="s">
        <v>14</v>
      </c>
      <c r="G122" s="4"/>
      <c r="H122" s="4"/>
      <c r="I122" s="4"/>
    </row>
    <row r="123" spans="1:9">
      <c r="A123" s="5" t="s">
        <v>696</v>
      </c>
      <c r="B123" s="4">
        <v>0</v>
      </c>
      <c r="C123" s="4" t="s">
        <v>632</v>
      </c>
      <c r="D123" s="4" t="s">
        <v>12</v>
      </c>
      <c r="E123" s="4" t="s">
        <v>13</v>
      </c>
      <c r="F123" s="4" t="s">
        <v>14</v>
      </c>
      <c r="G123" s="4"/>
      <c r="H123" s="4"/>
      <c r="I123" s="4"/>
    </row>
    <row r="124" spans="1:9">
      <c r="A124" s="5" t="s">
        <v>697</v>
      </c>
      <c r="B124" s="4">
        <v>0</v>
      </c>
      <c r="C124" s="4" t="s">
        <v>632</v>
      </c>
      <c r="D124" s="4" t="s">
        <v>12</v>
      </c>
      <c r="E124" s="4" t="s">
        <v>13</v>
      </c>
      <c r="F124" s="4" t="s">
        <v>14</v>
      </c>
      <c r="G124" s="4"/>
      <c r="H124" s="4"/>
      <c r="I124" s="4"/>
    </row>
    <row r="125" spans="1:9">
      <c r="A125" s="5" t="s">
        <v>698</v>
      </c>
      <c r="B125" s="4">
        <v>0</v>
      </c>
      <c r="C125" s="4" t="s">
        <v>632</v>
      </c>
      <c r="D125" s="4" t="s">
        <v>12</v>
      </c>
      <c r="E125" s="4" t="s">
        <v>13</v>
      </c>
      <c r="F125" s="4" t="s">
        <v>14</v>
      </c>
      <c r="G125" s="4"/>
      <c r="H125" s="4"/>
      <c r="I125" s="4"/>
    </row>
    <row r="126" spans="1:9">
      <c r="A126" s="5" t="s">
        <v>699</v>
      </c>
      <c r="B126" s="4">
        <v>0</v>
      </c>
      <c r="C126" s="4" t="s">
        <v>632</v>
      </c>
      <c r="D126" s="4" t="s">
        <v>12</v>
      </c>
      <c r="E126" s="4" t="s">
        <v>13</v>
      </c>
      <c r="F126" s="4" t="s">
        <v>14</v>
      </c>
      <c r="G126" s="4"/>
      <c r="H126" s="4"/>
      <c r="I126" s="4"/>
    </row>
    <row r="127" spans="1:9">
      <c r="A127" s="5" t="s">
        <v>700</v>
      </c>
      <c r="B127" s="4">
        <v>0</v>
      </c>
      <c r="C127" s="4" t="s">
        <v>632</v>
      </c>
      <c r="D127" s="4" t="s">
        <v>12</v>
      </c>
      <c r="E127" s="4" t="s">
        <v>13</v>
      </c>
      <c r="F127" s="4" t="s">
        <v>14</v>
      </c>
      <c r="G127" s="4"/>
      <c r="H127" s="4"/>
      <c r="I127" s="4"/>
    </row>
    <row r="128" spans="1:9">
      <c r="A128" s="5" t="s">
        <v>701</v>
      </c>
      <c r="B128" s="4">
        <v>0</v>
      </c>
      <c r="C128" s="4" t="s">
        <v>632</v>
      </c>
      <c r="D128" s="4" t="s">
        <v>12</v>
      </c>
      <c r="E128" s="4" t="s">
        <v>13</v>
      </c>
      <c r="F128" s="4" t="s">
        <v>14</v>
      </c>
      <c r="G128" s="4"/>
      <c r="H128" s="4"/>
      <c r="I128" s="4"/>
    </row>
    <row r="129" spans="1:9">
      <c r="A129" s="5" t="s">
        <v>702</v>
      </c>
      <c r="B129" s="4">
        <v>0</v>
      </c>
      <c r="C129" s="4" t="s">
        <v>632</v>
      </c>
      <c r="D129" s="4" t="s">
        <v>12</v>
      </c>
      <c r="E129" s="4" t="s">
        <v>13</v>
      </c>
      <c r="F129" s="4" t="s">
        <v>14</v>
      </c>
      <c r="G129" s="4"/>
      <c r="H129" s="4"/>
      <c r="I129" s="4"/>
    </row>
    <row r="130" spans="1:9">
      <c r="A130" s="5" t="s">
        <v>703</v>
      </c>
      <c r="B130" s="4">
        <v>0</v>
      </c>
      <c r="C130" s="4" t="s">
        <v>632</v>
      </c>
      <c r="D130" s="4" t="s">
        <v>12</v>
      </c>
      <c r="E130" s="4" t="s">
        <v>13</v>
      </c>
      <c r="F130" s="4" t="s">
        <v>14</v>
      </c>
      <c r="G130" s="4"/>
      <c r="H130" s="4"/>
      <c r="I130" s="4"/>
    </row>
    <row r="131" spans="1:9">
      <c r="A131" s="5" t="s">
        <v>704</v>
      </c>
      <c r="B131" s="4">
        <v>0</v>
      </c>
      <c r="C131" s="4" t="s">
        <v>632</v>
      </c>
      <c r="D131" s="4" t="s">
        <v>12</v>
      </c>
      <c r="E131" s="4" t="s">
        <v>13</v>
      </c>
      <c r="F131" s="4" t="s">
        <v>14</v>
      </c>
      <c r="G131" s="4"/>
      <c r="H131" s="4"/>
      <c r="I131" s="4"/>
    </row>
    <row r="132" spans="1:9">
      <c r="A132" s="5" t="s">
        <v>705</v>
      </c>
      <c r="B132" s="4">
        <v>0</v>
      </c>
      <c r="C132" s="4" t="s">
        <v>632</v>
      </c>
      <c r="D132" s="4" t="s">
        <v>12</v>
      </c>
      <c r="E132" s="4" t="s">
        <v>13</v>
      </c>
      <c r="F132" s="4" t="s">
        <v>14</v>
      </c>
      <c r="G132" s="4"/>
      <c r="H132" s="4"/>
      <c r="I132" s="4"/>
    </row>
    <row r="133" spans="1:9">
      <c r="A133" s="5" t="s">
        <v>706</v>
      </c>
      <c r="B133" s="4">
        <v>0</v>
      </c>
      <c r="C133" s="4" t="s">
        <v>632</v>
      </c>
      <c r="D133" s="4" t="s">
        <v>12</v>
      </c>
      <c r="E133" s="4" t="s">
        <v>13</v>
      </c>
      <c r="F133" s="4" t="s">
        <v>14</v>
      </c>
      <c r="G133" s="4"/>
      <c r="H133" s="4"/>
      <c r="I133" s="4"/>
    </row>
    <row r="134" spans="1:9">
      <c r="A134" s="5" t="s">
        <v>707</v>
      </c>
      <c r="B134" s="4">
        <v>0</v>
      </c>
      <c r="C134" s="4" t="s">
        <v>632</v>
      </c>
      <c r="D134" s="4" t="s">
        <v>12</v>
      </c>
      <c r="E134" s="4" t="s">
        <v>13</v>
      </c>
      <c r="F134" s="4" t="s">
        <v>14</v>
      </c>
      <c r="G134" s="4"/>
      <c r="H134" s="4"/>
      <c r="I134" s="4"/>
    </row>
    <row r="135" spans="1:9">
      <c r="A135" s="5" t="s">
        <v>708</v>
      </c>
      <c r="B135" s="4">
        <v>0</v>
      </c>
      <c r="C135" s="4" t="s">
        <v>632</v>
      </c>
      <c r="D135" s="4" t="s">
        <v>12</v>
      </c>
      <c r="E135" s="4" t="s">
        <v>13</v>
      </c>
      <c r="F135" s="4" t="s">
        <v>14</v>
      </c>
      <c r="G135" s="4"/>
      <c r="H135" s="4"/>
      <c r="I135" s="4"/>
    </row>
    <row r="136" spans="1:9">
      <c r="A136" s="5" t="s">
        <v>709</v>
      </c>
      <c r="B136" s="4">
        <v>0</v>
      </c>
      <c r="C136" s="4" t="s">
        <v>632</v>
      </c>
      <c r="D136" s="4" t="s">
        <v>12</v>
      </c>
      <c r="E136" s="4" t="s">
        <v>13</v>
      </c>
      <c r="F136" s="4" t="s">
        <v>14</v>
      </c>
      <c r="G136" s="4"/>
      <c r="H136" s="4"/>
      <c r="I136" s="4"/>
    </row>
    <row r="137" spans="1:9">
      <c r="A137" s="5" t="s">
        <v>710</v>
      </c>
      <c r="B137" s="4">
        <v>0</v>
      </c>
      <c r="C137" s="4" t="s">
        <v>632</v>
      </c>
      <c r="D137" s="4" t="s">
        <v>12</v>
      </c>
      <c r="E137" s="4" t="s">
        <v>13</v>
      </c>
      <c r="F137" s="4" t="s">
        <v>14</v>
      </c>
      <c r="G137" s="4"/>
      <c r="H137" s="4"/>
      <c r="I137" s="4"/>
    </row>
    <row r="138" spans="1:9">
      <c r="A138" s="5" t="s">
        <v>711</v>
      </c>
      <c r="B138" s="4">
        <v>0</v>
      </c>
      <c r="C138" s="4" t="s">
        <v>632</v>
      </c>
      <c r="D138" s="4" t="s">
        <v>12</v>
      </c>
      <c r="E138" s="4" t="s">
        <v>13</v>
      </c>
      <c r="F138" s="4" t="s">
        <v>14</v>
      </c>
      <c r="G138" s="4"/>
      <c r="H138" s="4"/>
      <c r="I138" s="4"/>
    </row>
    <row r="139" spans="1:9">
      <c r="A139" s="5" t="s">
        <v>712</v>
      </c>
      <c r="B139" s="4">
        <v>0</v>
      </c>
      <c r="C139" s="4" t="s">
        <v>632</v>
      </c>
      <c r="D139" s="4" t="s">
        <v>12</v>
      </c>
      <c r="E139" s="4" t="s">
        <v>13</v>
      </c>
      <c r="F139" s="4" t="s">
        <v>14</v>
      </c>
      <c r="G139" s="4"/>
      <c r="H139" s="4"/>
      <c r="I139" s="4"/>
    </row>
    <row r="140" spans="1:9">
      <c r="A140" s="5" t="s">
        <v>713</v>
      </c>
      <c r="B140" s="4">
        <v>0</v>
      </c>
      <c r="C140" s="4" t="s">
        <v>632</v>
      </c>
      <c r="D140" s="4" t="s">
        <v>12</v>
      </c>
      <c r="E140" s="4" t="s">
        <v>13</v>
      </c>
      <c r="F140" s="4" t="s">
        <v>14</v>
      </c>
      <c r="G140" s="4"/>
      <c r="H140" s="4"/>
      <c r="I140" s="4"/>
    </row>
    <row r="141" spans="1:9">
      <c r="A141" s="5" t="s">
        <v>714</v>
      </c>
      <c r="B141" s="4">
        <v>0</v>
      </c>
      <c r="C141" s="4" t="s">
        <v>632</v>
      </c>
      <c r="D141" s="4" t="s">
        <v>12</v>
      </c>
      <c r="E141" s="4" t="s">
        <v>13</v>
      </c>
      <c r="F141" s="4" t="s">
        <v>14</v>
      </c>
      <c r="G141" s="4"/>
      <c r="H141" s="4"/>
      <c r="I141" s="4"/>
    </row>
    <row r="142" spans="1:9">
      <c r="A142" s="5" t="s">
        <v>715</v>
      </c>
      <c r="B142" s="4">
        <v>0</v>
      </c>
      <c r="C142" s="4" t="s">
        <v>632</v>
      </c>
      <c r="D142" s="4" t="s">
        <v>12</v>
      </c>
      <c r="E142" s="4" t="s">
        <v>13</v>
      </c>
      <c r="F142" s="4" t="s">
        <v>14</v>
      </c>
      <c r="G142" s="4"/>
      <c r="H142" s="4"/>
      <c r="I142" s="4"/>
    </row>
    <row r="143" spans="1:9">
      <c r="A143" s="5" t="s">
        <v>716</v>
      </c>
      <c r="B143" s="4">
        <v>0</v>
      </c>
      <c r="C143" s="4" t="s">
        <v>632</v>
      </c>
      <c r="D143" s="4" t="s">
        <v>12</v>
      </c>
      <c r="E143" s="4" t="s">
        <v>13</v>
      </c>
      <c r="F143" s="4" t="s">
        <v>14</v>
      </c>
      <c r="G143" s="4"/>
      <c r="H143" s="4"/>
      <c r="I143" s="4"/>
    </row>
    <row r="144" spans="1:9">
      <c r="A144" s="5" t="s">
        <v>717</v>
      </c>
      <c r="B144" s="4">
        <v>0</v>
      </c>
      <c r="C144" s="4" t="s">
        <v>632</v>
      </c>
      <c r="D144" s="4" t="s">
        <v>12</v>
      </c>
      <c r="E144" s="4" t="s">
        <v>13</v>
      </c>
      <c r="F144" s="4" t="s">
        <v>14</v>
      </c>
      <c r="G144" s="4"/>
      <c r="H144" s="4"/>
      <c r="I144" s="4"/>
    </row>
    <row r="145" spans="1:9">
      <c r="A145" s="5" t="s">
        <v>718</v>
      </c>
      <c r="B145" s="4">
        <v>0</v>
      </c>
      <c r="C145" s="4" t="s">
        <v>632</v>
      </c>
      <c r="D145" s="4" t="s">
        <v>12</v>
      </c>
      <c r="E145" s="4" t="s">
        <v>13</v>
      </c>
      <c r="F145" s="4" t="s">
        <v>14</v>
      </c>
      <c r="G145" s="4"/>
      <c r="H145" s="4"/>
      <c r="I145" s="4"/>
    </row>
    <row r="146" spans="1:9">
      <c r="A146" s="5" t="s">
        <v>719</v>
      </c>
      <c r="B146" s="4">
        <v>0</v>
      </c>
      <c r="C146" s="4" t="s">
        <v>632</v>
      </c>
      <c r="D146" s="4" t="s">
        <v>12</v>
      </c>
      <c r="E146" s="4" t="s">
        <v>13</v>
      </c>
      <c r="F146" s="4" t="s">
        <v>14</v>
      </c>
      <c r="G146" s="4"/>
      <c r="H146" s="4"/>
      <c r="I146" s="4"/>
    </row>
    <row r="147" spans="1:9">
      <c r="A147" s="5" t="s">
        <v>720</v>
      </c>
      <c r="B147" s="4">
        <v>0</v>
      </c>
      <c r="C147" s="4" t="s">
        <v>632</v>
      </c>
      <c r="D147" s="4" t="s">
        <v>12</v>
      </c>
      <c r="E147" s="4" t="s">
        <v>13</v>
      </c>
      <c r="F147" s="4" t="s">
        <v>14</v>
      </c>
      <c r="G147" s="4"/>
      <c r="H147" s="4"/>
      <c r="I147" s="4"/>
    </row>
    <row r="148" spans="1:9">
      <c r="A148" s="5" t="s">
        <v>721</v>
      </c>
      <c r="B148" s="4">
        <v>0</v>
      </c>
      <c r="C148" s="4" t="s">
        <v>632</v>
      </c>
      <c r="D148" s="4" t="s">
        <v>12</v>
      </c>
      <c r="E148" s="4" t="s">
        <v>13</v>
      </c>
      <c r="F148" s="4" t="s">
        <v>14</v>
      </c>
      <c r="G148" s="4"/>
      <c r="H148" s="4"/>
      <c r="I148" s="4"/>
    </row>
    <row r="149" spans="1:9">
      <c r="A149" s="5" t="s">
        <v>722</v>
      </c>
      <c r="B149" s="4">
        <v>0</v>
      </c>
      <c r="C149" s="4" t="s">
        <v>632</v>
      </c>
      <c r="D149" s="4" t="s">
        <v>12</v>
      </c>
      <c r="E149" s="4" t="s">
        <v>13</v>
      </c>
      <c r="F149" s="4" t="s">
        <v>14</v>
      </c>
      <c r="G149" s="4"/>
      <c r="H149" s="4"/>
      <c r="I149" s="4"/>
    </row>
    <row r="150" spans="1:9">
      <c r="A150" s="5" t="s">
        <v>723</v>
      </c>
      <c r="B150" s="4">
        <v>0</v>
      </c>
      <c r="C150" s="4" t="s">
        <v>632</v>
      </c>
      <c r="D150" s="4" t="s">
        <v>12</v>
      </c>
      <c r="E150" s="4" t="s">
        <v>13</v>
      </c>
      <c r="F150" s="4" t="s">
        <v>14</v>
      </c>
      <c r="G150" s="4"/>
      <c r="H150" s="4"/>
      <c r="I150" s="4"/>
    </row>
    <row r="151" spans="1:9">
      <c r="A151" s="5" t="s">
        <v>724</v>
      </c>
      <c r="B151" s="4">
        <v>0</v>
      </c>
      <c r="C151" s="4" t="s">
        <v>632</v>
      </c>
      <c r="D151" s="4" t="s">
        <v>12</v>
      </c>
      <c r="E151" s="4" t="s">
        <v>13</v>
      </c>
      <c r="F151" s="4" t="s">
        <v>14</v>
      </c>
      <c r="G151" s="4"/>
      <c r="H151" s="4"/>
      <c r="I151" s="4"/>
    </row>
    <row r="152" spans="1:9">
      <c r="A152" s="5" t="s">
        <v>725</v>
      </c>
      <c r="B152" s="4">
        <v>0</v>
      </c>
      <c r="C152" s="4" t="s">
        <v>632</v>
      </c>
      <c r="D152" s="4" t="s">
        <v>12</v>
      </c>
      <c r="E152" s="4" t="s">
        <v>13</v>
      </c>
      <c r="F152" s="4" t="s">
        <v>14</v>
      </c>
      <c r="G152" s="4"/>
      <c r="H152" s="4"/>
      <c r="I152" s="4"/>
    </row>
    <row r="153" spans="1:9">
      <c r="A153" s="5" t="s">
        <v>726</v>
      </c>
      <c r="B153" s="4">
        <v>0</v>
      </c>
      <c r="C153" s="4" t="s">
        <v>632</v>
      </c>
      <c r="D153" s="4" t="s">
        <v>12</v>
      </c>
      <c r="E153" s="4" t="s">
        <v>13</v>
      </c>
      <c r="F153" s="4" t="s">
        <v>14</v>
      </c>
      <c r="G153" s="4"/>
      <c r="H153" s="4"/>
      <c r="I153" s="4"/>
    </row>
    <row r="154" spans="1:9">
      <c r="A154" s="5" t="s">
        <v>727</v>
      </c>
      <c r="B154" s="4">
        <v>0</v>
      </c>
      <c r="C154" s="4" t="s">
        <v>632</v>
      </c>
      <c r="D154" s="4" t="s">
        <v>12</v>
      </c>
      <c r="E154" s="4" t="s">
        <v>13</v>
      </c>
      <c r="F154" s="4" t="s">
        <v>14</v>
      </c>
      <c r="G154" s="4"/>
      <c r="H154" s="4"/>
      <c r="I154" s="4"/>
    </row>
    <row r="155" spans="1:9">
      <c r="A155" s="5" t="s">
        <v>728</v>
      </c>
      <c r="B155" s="4">
        <v>0</v>
      </c>
      <c r="C155" s="4" t="s">
        <v>632</v>
      </c>
      <c r="D155" s="4" t="s">
        <v>12</v>
      </c>
      <c r="E155" s="4" t="s">
        <v>13</v>
      </c>
      <c r="F155" s="4" t="s">
        <v>14</v>
      </c>
      <c r="G155" s="4"/>
      <c r="H155" s="4"/>
      <c r="I155" s="4"/>
    </row>
    <row r="156" spans="1:9">
      <c r="A156" s="5" t="s">
        <v>729</v>
      </c>
      <c r="B156" s="4">
        <v>0</v>
      </c>
      <c r="C156" s="4" t="s">
        <v>632</v>
      </c>
      <c r="D156" s="4" t="s">
        <v>12</v>
      </c>
      <c r="E156" s="4" t="s">
        <v>13</v>
      </c>
      <c r="F156" s="4" t="s">
        <v>14</v>
      </c>
      <c r="G156" s="4"/>
      <c r="H156" s="4"/>
      <c r="I156" s="4"/>
    </row>
    <row r="157" spans="1:9">
      <c r="A157" s="5" t="s">
        <v>730</v>
      </c>
      <c r="B157" s="4">
        <v>0</v>
      </c>
      <c r="C157" s="4" t="s">
        <v>632</v>
      </c>
      <c r="D157" s="4" t="s">
        <v>12</v>
      </c>
      <c r="E157" s="4" t="s">
        <v>13</v>
      </c>
      <c r="F157" s="4" t="s">
        <v>14</v>
      </c>
      <c r="G157" s="4"/>
      <c r="H157" s="4"/>
      <c r="I157" s="4"/>
    </row>
    <row r="158" spans="1:9">
      <c r="A158" s="5" t="s">
        <v>731</v>
      </c>
      <c r="B158" s="4">
        <v>0</v>
      </c>
      <c r="C158" s="4" t="s">
        <v>632</v>
      </c>
      <c r="D158" s="4" t="s">
        <v>12</v>
      </c>
      <c r="E158" s="4" t="s">
        <v>13</v>
      </c>
      <c r="F158" s="4" t="s">
        <v>14</v>
      </c>
      <c r="G158" s="4"/>
      <c r="H158" s="4"/>
      <c r="I158" s="4"/>
    </row>
    <row r="159" spans="1:9">
      <c r="A159" s="5" t="s">
        <v>732</v>
      </c>
      <c r="B159" s="4">
        <v>0</v>
      </c>
      <c r="C159" s="4" t="s">
        <v>632</v>
      </c>
      <c r="D159" s="4" t="s">
        <v>12</v>
      </c>
      <c r="E159" s="4" t="s">
        <v>13</v>
      </c>
      <c r="F159" s="4" t="s">
        <v>14</v>
      </c>
      <c r="G159" s="4"/>
      <c r="H159" s="4"/>
      <c r="I159" s="4"/>
    </row>
    <row r="160" spans="1:9">
      <c r="A160" s="5" t="s">
        <v>733</v>
      </c>
      <c r="B160" s="4">
        <v>0</v>
      </c>
      <c r="C160" s="4" t="s">
        <v>632</v>
      </c>
      <c r="D160" s="4" t="s">
        <v>12</v>
      </c>
      <c r="E160" s="4" t="s">
        <v>13</v>
      </c>
      <c r="F160" s="4" t="s">
        <v>14</v>
      </c>
      <c r="G160" s="4"/>
      <c r="H160" s="4"/>
      <c r="I160" s="4"/>
    </row>
    <row r="161" spans="1:9">
      <c r="A161" s="5" t="s">
        <v>734</v>
      </c>
      <c r="B161" s="4">
        <v>0</v>
      </c>
      <c r="C161" s="4" t="s">
        <v>632</v>
      </c>
      <c r="D161" s="4" t="s">
        <v>12</v>
      </c>
      <c r="E161" s="4" t="s">
        <v>13</v>
      </c>
      <c r="F161" s="4" t="s">
        <v>14</v>
      </c>
      <c r="G161" s="4"/>
      <c r="H161" s="4"/>
      <c r="I161" s="4"/>
    </row>
    <row r="162" spans="1:9">
      <c r="A162" s="5" t="s">
        <v>735</v>
      </c>
      <c r="B162" s="4">
        <v>0</v>
      </c>
      <c r="C162" s="4" t="s">
        <v>632</v>
      </c>
      <c r="D162" s="4" t="s">
        <v>12</v>
      </c>
      <c r="E162" s="4" t="s">
        <v>13</v>
      </c>
      <c r="F162" s="4" t="s">
        <v>14</v>
      </c>
      <c r="G162" s="4"/>
      <c r="H162" s="4"/>
      <c r="I162" s="4"/>
    </row>
    <row r="163" spans="1:9">
      <c r="A163" s="5" t="s">
        <v>736</v>
      </c>
      <c r="B163" s="4">
        <v>0</v>
      </c>
      <c r="C163" s="4" t="s">
        <v>632</v>
      </c>
      <c r="D163" s="4" t="s">
        <v>12</v>
      </c>
      <c r="E163" s="4" t="s">
        <v>13</v>
      </c>
      <c r="F163" s="4" t="s">
        <v>14</v>
      </c>
      <c r="G163" s="4"/>
      <c r="H163" s="4"/>
      <c r="I163" s="4"/>
    </row>
    <row r="164" spans="1:9">
      <c r="A164" s="5" t="s">
        <v>737</v>
      </c>
      <c r="B164" s="4">
        <v>0</v>
      </c>
      <c r="C164" s="4" t="s">
        <v>632</v>
      </c>
      <c r="D164" s="4" t="s">
        <v>12</v>
      </c>
      <c r="E164" s="4" t="s">
        <v>13</v>
      </c>
      <c r="F164" s="4" t="s">
        <v>14</v>
      </c>
      <c r="G164" s="4"/>
      <c r="H164" s="4"/>
      <c r="I164" s="4"/>
    </row>
    <row r="165" spans="1:9">
      <c r="A165" s="5" t="s">
        <v>738</v>
      </c>
      <c r="B165" s="4">
        <v>0</v>
      </c>
      <c r="C165" s="4" t="s">
        <v>632</v>
      </c>
      <c r="D165" s="4" t="s">
        <v>12</v>
      </c>
      <c r="E165" s="4" t="s">
        <v>13</v>
      </c>
      <c r="F165" s="4" t="s">
        <v>14</v>
      </c>
      <c r="G165" s="4"/>
      <c r="H165" s="4"/>
      <c r="I165" s="4"/>
    </row>
    <row r="166" spans="1:9">
      <c r="A166" s="5" t="s">
        <v>739</v>
      </c>
      <c r="B166" s="4">
        <v>0</v>
      </c>
      <c r="C166" s="4" t="s">
        <v>632</v>
      </c>
      <c r="D166" s="4" t="s">
        <v>12</v>
      </c>
      <c r="E166" s="4" t="s">
        <v>13</v>
      </c>
      <c r="F166" s="4" t="s">
        <v>14</v>
      </c>
      <c r="G166" s="4"/>
      <c r="H166" s="4"/>
      <c r="I166" s="4"/>
    </row>
    <row r="167" spans="1:9">
      <c r="A167" s="5" t="s">
        <v>740</v>
      </c>
      <c r="B167" s="4">
        <v>0</v>
      </c>
      <c r="C167" s="4" t="s">
        <v>632</v>
      </c>
      <c r="D167" s="4" t="s">
        <v>12</v>
      </c>
      <c r="E167" s="4" t="s">
        <v>13</v>
      </c>
      <c r="F167" s="4" t="s">
        <v>14</v>
      </c>
      <c r="G167" s="4"/>
      <c r="H167" s="4"/>
      <c r="I167" s="4"/>
    </row>
    <row r="168" spans="1:9">
      <c r="A168" s="5" t="s">
        <v>741</v>
      </c>
      <c r="B168" s="4">
        <v>0</v>
      </c>
      <c r="C168" s="4" t="s">
        <v>632</v>
      </c>
      <c r="D168" s="4" t="s">
        <v>12</v>
      </c>
      <c r="E168" s="4" t="s">
        <v>13</v>
      </c>
      <c r="F168" s="4" t="s">
        <v>14</v>
      </c>
      <c r="G168" s="4"/>
      <c r="H168" s="4"/>
      <c r="I168" s="4"/>
    </row>
    <row r="169" spans="1:9">
      <c r="A169" s="5" t="s">
        <v>742</v>
      </c>
      <c r="B169" s="4">
        <v>0</v>
      </c>
      <c r="C169" s="4" t="s">
        <v>632</v>
      </c>
      <c r="D169" s="4" t="s">
        <v>12</v>
      </c>
      <c r="E169" s="4" t="s">
        <v>13</v>
      </c>
      <c r="F169" s="4" t="s">
        <v>14</v>
      </c>
      <c r="G169" s="4"/>
      <c r="H169" s="4"/>
      <c r="I169" s="4"/>
    </row>
    <row r="170" spans="1:9">
      <c r="A170" s="5" t="s">
        <v>743</v>
      </c>
      <c r="B170" s="4">
        <v>0</v>
      </c>
      <c r="C170" s="4" t="s">
        <v>632</v>
      </c>
      <c r="D170" s="4" t="s">
        <v>12</v>
      </c>
      <c r="E170" s="4" t="s">
        <v>13</v>
      </c>
      <c r="F170" s="4" t="s">
        <v>14</v>
      </c>
      <c r="G170" s="4"/>
      <c r="H170" s="4"/>
      <c r="I170" s="4"/>
    </row>
    <row r="171" spans="1:9">
      <c r="A171" s="5" t="s">
        <v>744</v>
      </c>
      <c r="B171" s="4">
        <v>0</v>
      </c>
      <c r="C171" s="4" t="s">
        <v>632</v>
      </c>
      <c r="D171" s="4" t="s">
        <v>12</v>
      </c>
      <c r="E171" s="4" t="s">
        <v>13</v>
      </c>
      <c r="F171" s="4" t="s">
        <v>14</v>
      </c>
      <c r="G171" s="4"/>
      <c r="H171" s="4"/>
      <c r="I171" s="4"/>
    </row>
    <row r="172" spans="1:9">
      <c r="A172" s="5" t="s">
        <v>745</v>
      </c>
      <c r="B172" s="4">
        <v>0</v>
      </c>
      <c r="C172" s="4" t="s">
        <v>632</v>
      </c>
      <c r="D172" s="4" t="s">
        <v>12</v>
      </c>
      <c r="E172" s="4" t="s">
        <v>13</v>
      </c>
      <c r="F172" s="4" t="s">
        <v>14</v>
      </c>
      <c r="G172" s="4"/>
      <c r="H172" s="4"/>
      <c r="I172" s="4"/>
    </row>
    <row r="173" spans="1:9">
      <c r="A173" s="5" t="s">
        <v>746</v>
      </c>
      <c r="B173" s="4">
        <v>0</v>
      </c>
      <c r="C173" s="4" t="s">
        <v>632</v>
      </c>
      <c r="D173" s="4" t="s">
        <v>12</v>
      </c>
      <c r="E173" s="4" t="s">
        <v>13</v>
      </c>
      <c r="F173" s="4" t="s">
        <v>14</v>
      </c>
      <c r="G173" s="4"/>
      <c r="H173" s="4"/>
      <c r="I173" s="4"/>
    </row>
    <row r="174" spans="1:9">
      <c r="A174" s="5" t="s">
        <v>747</v>
      </c>
      <c r="B174" s="4">
        <v>0</v>
      </c>
      <c r="C174" s="4" t="s">
        <v>632</v>
      </c>
      <c r="D174" s="4" t="s">
        <v>12</v>
      </c>
      <c r="E174" s="4" t="s">
        <v>13</v>
      </c>
      <c r="F174" s="4" t="s">
        <v>14</v>
      </c>
      <c r="G174" s="4"/>
      <c r="H174" s="4"/>
      <c r="I174" s="4"/>
    </row>
    <row r="175" spans="1:9">
      <c r="A175" s="5" t="s">
        <v>748</v>
      </c>
      <c r="B175" s="4">
        <v>0</v>
      </c>
      <c r="C175" s="4" t="s">
        <v>632</v>
      </c>
      <c r="D175" s="4" t="s">
        <v>12</v>
      </c>
      <c r="E175" s="4" t="s">
        <v>13</v>
      </c>
      <c r="F175" s="4" t="s">
        <v>14</v>
      </c>
      <c r="G175" s="4"/>
      <c r="H175" s="4"/>
      <c r="I175" s="4"/>
    </row>
    <row r="176" spans="1:9">
      <c r="A176" s="5" t="s">
        <v>749</v>
      </c>
      <c r="B176" s="4">
        <v>0</v>
      </c>
      <c r="C176" s="4" t="s">
        <v>632</v>
      </c>
      <c r="D176" s="4" t="s">
        <v>12</v>
      </c>
      <c r="E176" s="4" t="s">
        <v>13</v>
      </c>
      <c r="F176" s="4" t="s">
        <v>14</v>
      </c>
      <c r="G176" s="4"/>
      <c r="H176" s="4"/>
      <c r="I176" s="4"/>
    </row>
    <row r="177" spans="1:9">
      <c r="A177" s="5" t="s">
        <v>750</v>
      </c>
      <c r="B177" s="4">
        <v>0</v>
      </c>
      <c r="C177" s="4" t="s">
        <v>632</v>
      </c>
      <c r="D177" s="4" t="s">
        <v>12</v>
      </c>
      <c r="E177" s="4" t="s">
        <v>13</v>
      </c>
      <c r="F177" s="4" t="s">
        <v>14</v>
      </c>
      <c r="G177" s="4"/>
      <c r="H177" s="4"/>
      <c r="I177" s="4"/>
    </row>
    <row r="178" spans="1:9">
      <c r="A178" s="5" t="s">
        <v>751</v>
      </c>
      <c r="B178" s="4">
        <v>0</v>
      </c>
      <c r="C178" s="4" t="s">
        <v>632</v>
      </c>
      <c r="D178" s="4" t="s">
        <v>12</v>
      </c>
      <c r="E178" s="4" t="s">
        <v>13</v>
      </c>
      <c r="F178" s="4" t="s">
        <v>14</v>
      </c>
      <c r="G178" s="4"/>
      <c r="H178" s="4"/>
      <c r="I178" s="4"/>
    </row>
    <row r="179" spans="1:9">
      <c r="A179" s="5" t="s">
        <v>752</v>
      </c>
      <c r="B179" s="4">
        <v>0</v>
      </c>
      <c r="C179" s="4" t="s">
        <v>632</v>
      </c>
      <c r="D179" s="4" t="s">
        <v>12</v>
      </c>
      <c r="E179" s="4" t="s">
        <v>13</v>
      </c>
      <c r="F179" s="4" t="s">
        <v>14</v>
      </c>
      <c r="G179" s="4"/>
      <c r="H179" s="4"/>
      <c r="I179" s="4"/>
    </row>
    <row r="180" spans="1:9">
      <c r="A180" s="5" t="s">
        <v>753</v>
      </c>
      <c r="B180" s="4">
        <v>0</v>
      </c>
      <c r="C180" s="4" t="s">
        <v>632</v>
      </c>
      <c r="D180" s="4" t="s">
        <v>12</v>
      </c>
      <c r="E180" s="4" t="s">
        <v>13</v>
      </c>
      <c r="F180" s="4" t="s">
        <v>14</v>
      </c>
      <c r="G180" s="4"/>
      <c r="H180" s="4"/>
      <c r="I180" s="4"/>
    </row>
    <row r="181" spans="1:9">
      <c r="A181" s="5" t="s">
        <v>754</v>
      </c>
      <c r="B181" s="4">
        <v>0</v>
      </c>
      <c r="C181" s="4" t="s">
        <v>632</v>
      </c>
      <c r="D181" s="4" t="s">
        <v>12</v>
      </c>
      <c r="E181" s="4" t="s">
        <v>13</v>
      </c>
      <c r="F181" s="4" t="s">
        <v>14</v>
      </c>
      <c r="G181" s="4"/>
      <c r="H181" s="4"/>
      <c r="I181" s="4"/>
    </row>
    <row r="182" spans="1:9">
      <c r="A182" s="5" t="s">
        <v>755</v>
      </c>
      <c r="B182" s="4">
        <v>0</v>
      </c>
      <c r="C182" s="4" t="s">
        <v>632</v>
      </c>
      <c r="D182" s="4" t="s">
        <v>12</v>
      </c>
      <c r="E182" s="4" t="s">
        <v>13</v>
      </c>
      <c r="F182" s="4" t="s">
        <v>14</v>
      </c>
      <c r="G182" s="4"/>
      <c r="H182" s="4"/>
      <c r="I182" s="4"/>
    </row>
    <row r="183" spans="1:9">
      <c r="A183" s="5" t="s">
        <v>756</v>
      </c>
      <c r="B183" s="4">
        <v>0</v>
      </c>
      <c r="C183" s="4" t="s">
        <v>632</v>
      </c>
      <c r="D183" s="4" t="s">
        <v>12</v>
      </c>
      <c r="E183" s="4" t="s">
        <v>13</v>
      </c>
      <c r="F183" s="4" t="s">
        <v>14</v>
      </c>
      <c r="G183" s="4"/>
      <c r="H183" s="4"/>
      <c r="I183" s="4"/>
    </row>
    <row r="184" spans="1:9">
      <c r="A184" s="5" t="s">
        <v>757</v>
      </c>
      <c r="B184" s="4">
        <v>0</v>
      </c>
      <c r="C184" s="4" t="s">
        <v>632</v>
      </c>
      <c r="D184" s="4" t="s">
        <v>12</v>
      </c>
      <c r="E184" s="4" t="s">
        <v>13</v>
      </c>
      <c r="F184" s="4" t="s">
        <v>14</v>
      </c>
      <c r="G184" s="4"/>
      <c r="H184" s="4"/>
      <c r="I184" s="4"/>
    </row>
    <row r="185" spans="1:9">
      <c r="A185" s="5" t="s">
        <v>758</v>
      </c>
      <c r="B185" s="4">
        <v>0</v>
      </c>
      <c r="C185" s="4" t="s">
        <v>632</v>
      </c>
      <c r="D185" s="4" t="s">
        <v>12</v>
      </c>
      <c r="E185" s="4" t="s">
        <v>13</v>
      </c>
      <c r="F185" s="4" t="s">
        <v>14</v>
      </c>
      <c r="G185" s="4"/>
      <c r="H185" s="4"/>
      <c r="I185" s="4"/>
    </row>
    <row r="186" spans="1:9">
      <c r="A186" s="5" t="s">
        <v>759</v>
      </c>
      <c r="B186" s="4">
        <v>0</v>
      </c>
      <c r="C186" s="4" t="s">
        <v>632</v>
      </c>
      <c r="D186" s="4" t="s">
        <v>12</v>
      </c>
      <c r="E186" s="4" t="s">
        <v>13</v>
      </c>
      <c r="F186" s="4" t="s">
        <v>14</v>
      </c>
      <c r="G186" s="4"/>
      <c r="H186" s="4"/>
      <c r="I186" s="4"/>
    </row>
    <row r="187" spans="1:9">
      <c r="A187" s="5" t="s">
        <v>760</v>
      </c>
      <c r="B187" s="4">
        <v>0</v>
      </c>
      <c r="C187" s="4" t="s">
        <v>632</v>
      </c>
      <c r="D187" s="4" t="s">
        <v>12</v>
      </c>
      <c r="E187" s="4" t="s">
        <v>13</v>
      </c>
      <c r="F187" s="4" t="s">
        <v>14</v>
      </c>
      <c r="G187" s="4"/>
      <c r="H187" s="4"/>
      <c r="I187" s="4"/>
    </row>
    <row r="188" spans="1:9">
      <c r="A188" s="5" t="s">
        <v>761</v>
      </c>
      <c r="B188" s="4">
        <v>0</v>
      </c>
      <c r="C188" s="4" t="s">
        <v>632</v>
      </c>
      <c r="D188" s="4" t="s">
        <v>12</v>
      </c>
      <c r="E188" s="4" t="s">
        <v>13</v>
      </c>
      <c r="F188" s="4" t="s">
        <v>14</v>
      </c>
      <c r="G188" s="4"/>
      <c r="H188" s="4"/>
      <c r="I188" s="4"/>
    </row>
    <row r="189" spans="1:9">
      <c r="A189" s="5" t="s">
        <v>762</v>
      </c>
      <c r="B189" s="4">
        <v>0</v>
      </c>
      <c r="C189" s="4" t="s">
        <v>632</v>
      </c>
      <c r="D189" s="4" t="s">
        <v>12</v>
      </c>
      <c r="E189" s="4" t="s">
        <v>13</v>
      </c>
      <c r="F189" s="4" t="s">
        <v>14</v>
      </c>
      <c r="G189" s="4"/>
      <c r="H189" s="4"/>
      <c r="I189" s="4"/>
    </row>
    <row r="190" spans="1:9">
      <c r="A190" s="5" t="s">
        <v>763</v>
      </c>
      <c r="B190" s="4">
        <v>0</v>
      </c>
      <c r="C190" s="4" t="s">
        <v>632</v>
      </c>
      <c r="D190" s="4" t="s">
        <v>12</v>
      </c>
      <c r="E190" s="4" t="s">
        <v>13</v>
      </c>
      <c r="F190" s="4" t="s">
        <v>14</v>
      </c>
      <c r="G190" s="4"/>
      <c r="H190" s="4"/>
      <c r="I190" s="4"/>
    </row>
    <row r="191" spans="1:9">
      <c r="A191" s="5"/>
      <c r="B191" s="4"/>
      <c r="C191" s="4"/>
      <c r="D191" s="4"/>
      <c r="E191" s="4"/>
      <c r="F191" s="4"/>
      <c r="G191" s="4"/>
      <c r="H191" s="4"/>
      <c r="I191" s="4"/>
    </row>
    <row r="192" spans="1:9">
      <c r="A192" s="5"/>
      <c r="B192" s="4"/>
      <c r="C192" s="4"/>
      <c r="D192" s="4"/>
      <c r="E192" s="4"/>
      <c r="F192" s="4"/>
      <c r="G192" s="4"/>
      <c r="H192" s="4"/>
      <c r="I192" s="4"/>
    </row>
    <row r="193" spans="1:9">
      <c r="A193" s="5" t="s">
        <v>109</v>
      </c>
      <c r="B193" s="4" t="s">
        <v>110</v>
      </c>
      <c r="C193" s="4" t="s">
        <v>111</v>
      </c>
      <c r="D193" s="4" t="s">
        <v>5</v>
      </c>
      <c r="E193" s="4" t="s">
        <v>112</v>
      </c>
      <c r="F193" s="4" t="s">
        <v>113</v>
      </c>
      <c r="G193" s="4" t="s">
        <v>114</v>
      </c>
      <c r="H193" s="4" t="s">
        <v>115</v>
      </c>
      <c r="I193" s="4" t="s">
        <v>116</v>
      </c>
    </row>
    <row r="194" spans="1:9">
      <c r="A194" s="5"/>
      <c r="B194" s="4"/>
      <c r="C194" s="4"/>
      <c r="D194" s="4"/>
      <c r="E194" s="4"/>
      <c r="F194" s="4"/>
      <c r="G194" s="4"/>
      <c r="H194" s="4"/>
      <c r="I194" s="4"/>
    </row>
    <row r="195" spans="1:9">
      <c r="A195" s="5" t="s">
        <v>533</v>
      </c>
      <c r="B195" s="4"/>
      <c r="C195" s="4"/>
      <c r="D195" s="4"/>
      <c r="E195" s="4"/>
      <c r="F195" s="4"/>
      <c r="G195" s="4"/>
      <c r="H195" s="4"/>
      <c r="I195" s="4"/>
    </row>
    <row r="196" spans="1:9">
      <c r="A196" s="5" t="s">
        <v>534</v>
      </c>
      <c r="B196" s="4">
        <v>1.97</v>
      </c>
      <c r="C196" s="4">
        <v>2.0139999999999998</v>
      </c>
      <c r="D196" s="4">
        <v>-4.403E-2</v>
      </c>
      <c r="E196" s="4">
        <v>0.24379999999999999</v>
      </c>
      <c r="F196" s="4">
        <v>3</v>
      </c>
      <c r="G196" s="4">
        <v>3</v>
      </c>
      <c r="H196" s="4">
        <v>0.18060000000000001</v>
      </c>
      <c r="I196" s="4">
        <v>724</v>
      </c>
    </row>
    <row r="197" spans="1:9">
      <c r="A197" s="5" t="s">
        <v>536</v>
      </c>
      <c r="B197" s="4">
        <v>2.1160000000000001</v>
      </c>
      <c r="C197" s="4">
        <v>3.9649999999999999</v>
      </c>
      <c r="D197" s="4">
        <v>-1.849</v>
      </c>
      <c r="E197" s="4">
        <v>0.24379999999999999</v>
      </c>
      <c r="F197" s="4">
        <v>3</v>
      </c>
      <c r="G197" s="4">
        <v>3</v>
      </c>
      <c r="H197" s="4">
        <v>7.5819999999999999</v>
      </c>
      <c r="I197" s="4">
        <v>724</v>
      </c>
    </row>
    <row r="198" spans="1:9">
      <c r="A198" s="5" t="s">
        <v>538</v>
      </c>
      <c r="B198" s="4">
        <v>2.7469999999999999</v>
      </c>
      <c r="C198" s="4">
        <v>5.3579999999999997</v>
      </c>
      <c r="D198" s="4">
        <v>-2.61</v>
      </c>
      <c r="E198" s="4">
        <v>0.24379999999999999</v>
      </c>
      <c r="F198" s="4">
        <v>3</v>
      </c>
      <c r="G198" s="4">
        <v>3</v>
      </c>
      <c r="H198" s="4">
        <v>10.71</v>
      </c>
      <c r="I198" s="4">
        <v>724</v>
      </c>
    </row>
    <row r="199" spans="1:9">
      <c r="A199" s="5" t="s">
        <v>540</v>
      </c>
      <c r="B199" s="4">
        <v>3.24</v>
      </c>
      <c r="C199" s="4">
        <v>6.3220000000000001</v>
      </c>
      <c r="D199" s="4">
        <v>-3.0819999999999999</v>
      </c>
      <c r="E199" s="4">
        <v>0.24379999999999999</v>
      </c>
      <c r="F199" s="4">
        <v>3</v>
      </c>
      <c r="G199" s="4">
        <v>3</v>
      </c>
      <c r="H199" s="4">
        <v>12.64</v>
      </c>
      <c r="I199" s="4">
        <v>724</v>
      </c>
    </row>
    <row r="200" spans="1:9">
      <c r="A200" s="5" t="s">
        <v>542</v>
      </c>
      <c r="B200" s="4">
        <v>3.3740000000000001</v>
      </c>
      <c r="C200" s="4">
        <v>6.8049999999999997</v>
      </c>
      <c r="D200" s="4">
        <v>-3.431</v>
      </c>
      <c r="E200" s="4">
        <v>0.24379999999999999</v>
      </c>
      <c r="F200" s="4">
        <v>3</v>
      </c>
      <c r="G200" s="4">
        <v>3</v>
      </c>
      <c r="H200" s="4">
        <v>14.07</v>
      </c>
      <c r="I200" s="4">
        <v>724</v>
      </c>
    </row>
    <row r="201" spans="1:9">
      <c r="A201" s="5" t="s">
        <v>544</v>
      </c>
      <c r="B201" s="4">
        <v>4.1520000000000001</v>
      </c>
      <c r="C201" s="4">
        <v>7.165</v>
      </c>
      <c r="D201" s="4">
        <v>-3.0129999999999999</v>
      </c>
      <c r="E201" s="4">
        <v>0.24379999999999999</v>
      </c>
      <c r="F201" s="4">
        <v>3</v>
      </c>
      <c r="G201" s="4">
        <v>3</v>
      </c>
      <c r="H201" s="4">
        <v>12.36</v>
      </c>
      <c r="I201" s="4">
        <v>724</v>
      </c>
    </row>
    <row r="202" spans="1:9">
      <c r="A202" s="5" t="s">
        <v>546</v>
      </c>
      <c r="B202" s="4">
        <v>4.1689999999999996</v>
      </c>
      <c r="C202" s="4">
        <v>6.8940000000000001</v>
      </c>
      <c r="D202" s="4">
        <v>-2.7250000000000001</v>
      </c>
      <c r="E202" s="4">
        <v>0.24379999999999999</v>
      </c>
      <c r="F202" s="4">
        <v>3</v>
      </c>
      <c r="G202" s="4">
        <v>3</v>
      </c>
      <c r="H202" s="4">
        <v>11.18</v>
      </c>
      <c r="I202" s="4">
        <v>724</v>
      </c>
    </row>
    <row r="203" spans="1:9">
      <c r="A203" s="5" t="s">
        <v>548</v>
      </c>
      <c r="B203" s="4">
        <v>4.4800000000000004</v>
      </c>
      <c r="C203" s="4">
        <v>6.9210000000000003</v>
      </c>
      <c r="D203" s="4">
        <v>-2.4409999999999998</v>
      </c>
      <c r="E203" s="4">
        <v>0.24379999999999999</v>
      </c>
      <c r="F203" s="4">
        <v>3</v>
      </c>
      <c r="G203" s="4">
        <v>3</v>
      </c>
      <c r="H203" s="4">
        <v>10.01</v>
      </c>
      <c r="I203" s="4">
        <v>724</v>
      </c>
    </row>
    <row r="204" spans="1:9">
      <c r="A204" s="5" t="s">
        <v>550</v>
      </c>
      <c r="B204" s="4">
        <v>3.8860000000000001</v>
      </c>
      <c r="C204" s="4">
        <v>6.5529999999999999</v>
      </c>
      <c r="D204" s="4">
        <v>-2.6669999999999998</v>
      </c>
      <c r="E204" s="4">
        <v>0.24379999999999999</v>
      </c>
      <c r="F204" s="4">
        <v>3</v>
      </c>
      <c r="G204" s="4">
        <v>3</v>
      </c>
      <c r="H204" s="4">
        <v>10.94</v>
      </c>
      <c r="I204" s="4">
        <v>724</v>
      </c>
    </row>
    <row r="205" spans="1:9">
      <c r="A205" s="5" t="s">
        <v>552</v>
      </c>
      <c r="B205" s="4">
        <v>3.823</v>
      </c>
      <c r="C205" s="4">
        <v>6.2060000000000004</v>
      </c>
      <c r="D205" s="4">
        <v>-2.383</v>
      </c>
      <c r="E205" s="4">
        <v>0.24379999999999999</v>
      </c>
      <c r="F205" s="4">
        <v>3</v>
      </c>
      <c r="G205" s="4">
        <v>3</v>
      </c>
      <c r="H205" s="4">
        <v>9.7729999999999997</v>
      </c>
      <c r="I205" s="4">
        <v>724</v>
      </c>
    </row>
    <row r="206" spans="1:9">
      <c r="A206" s="5" t="s">
        <v>554</v>
      </c>
      <c r="B206" s="4">
        <v>3.851</v>
      </c>
      <c r="C206" s="4">
        <v>6.64</v>
      </c>
      <c r="D206" s="4">
        <v>-2.7890000000000001</v>
      </c>
      <c r="E206" s="4">
        <v>0.24379999999999999</v>
      </c>
      <c r="F206" s="4">
        <v>3</v>
      </c>
      <c r="G206" s="4">
        <v>3</v>
      </c>
      <c r="H206" s="4">
        <v>11.44</v>
      </c>
      <c r="I206" s="4">
        <v>724</v>
      </c>
    </row>
    <row r="207" spans="1:9">
      <c r="A207" s="5" t="s">
        <v>556</v>
      </c>
      <c r="B207" s="4">
        <v>3.24</v>
      </c>
      <c r="C207" s="4">
        <v>6.3360000000000003</v>
      </c>
      <c r="D207" s="4">
        <v>-3.0960000000000001</v>
      </c>
      <c r="E207" s="4">
        <v>0.24379999999999999</v>
      </c>
      <c r="F207" s="4">
        <v>3</v>
      </c>
      <c r="G207" s="4">
        <v>3</v>
      </c>
      <c r="H207" s="4">
        <v>12.7</v>
      </c>
      <c r="I207" s="4">
        <v>724</v>
      </c>
    </row>
    <row r="208" spans="1:9">
      <c r="A208" s="5" t="s">
        <v>558</v>
      </c>
      <c r="B208" s="4">
        <v>2.9169999999999998</v>
      </c>
      <c r="C208" s="4">
        <v>6.5730000000000004</v>
      </c>
      <c r="D208" s="4">
        <v>-3.6560000000000001</v>
      </c>
      <c r="E208" s="4">
        <v>0.24379999999999999</v>
      </c>
      <c r="F208" s="4">
        <v>3</v>
      </c>
      <c r="G208" s="4">
        <v>3</v>
      </c>
      <c r="H208" s="4">
        <v>15</v>
      </c>
      <c r="I208" s="4">
        <v>724</v>
      </c>
    </row>
    <row r="209" spans="1:9">
      <c r="A209" s="5" t="s">
        <v>560</v>
      </c>
      <c r="B209" s="4">
        <v>2.5449999999999999</v>
      </c>
      <c r="C209" s="4">
        <v>5.8230000000000004</v>
      </c>
      <c r="D209" s="4">
        <v>-3.2770000000000001</v>
      </c>
      <c r="E209" s="4">
        <v>0.24379999999999999</v>
      </c>
      <c r="F209" s="4">
        <v>3</v>
      </c>
      <c r="G209" s="4">
        <v>3</v>
      </c>
      <c r="H209" s="4">
        <v>13.44</v>
      </c>
      <c r="I209" s="4">
        <v>724</v>
      </c>
    </row>
    <row r="210" spans="1:9">
      <c r="A210" s="5" t="s">
        <v>562</v>
      </c>
      <c r="B210" s="4">
        <v>1.6839999999999999</v>
      </c>
      <c r="C210" s="4">
        <v>5.6520000000000001</v>
      </c>
      <c r="D210" s="4">
        <v>-3.968</v>
      </c>
      <c r="E210" s="4">
        <v>0.24379999999999999</v>
      </c>
      <c r="F210" s="4">
        <v>3</v>
      </c>
      <c r="G210" s="4">
        <v>3</v>
      </c>
      <c r="H210" s="4">
        <v>16.27</v>
      </c>
      <c r="I210" s="4">
        <v>724</v>
      </c>
    </row>
    <row r="211" spans="1:9">
      <c r="A211" s="5" t="s">
        <v>564</v>
      </c>
      <c r="B211" s="4">
        <v>1.4570000000000001</v>
      </c>
      <c r="C211" s="4">
        <v>5.1849999999999996</v>
      </c>
      <c r="D211" s="4">
        <v>-3.7280000000000002</v>
      </c>
      <c r="E211" s="4">
        <v>0.24379999999999999</v>
      </c>
      <c r="F211" s="4">
        <v>3</v>
      </c>
      <c r="G211" s="4">
        <v>3</v>
      </c>
      <c r="H211" s="4">
        <v>15.29</v>
      </c>
      <c r="I211" s="4">
        <v>724</v>
      </c>
    </row>
    <row r="212" spans="1:9">
      <c r="A212" s="5" t="s">
        <v>566</v>
      </c>
      <c r="B212" s="4">
        <v>1.167</v>
      </c>
      <c r="C212" s="4">
        <v>4.9249999999999998</v>
      </c>
      <c r="D212" s="4">
        <v>-3.7589999999999999</v>
      </c>
      <c r="E212" s="4">
        <v>0.24379999999999999</v>
      </c>
      <c r="F212" s="4">
        <v>3</v>
      </c>
      <c r="G212" s="4">
        <v>3</v>
      </c>
      <c r="H212" s="4">
        <v>15.42</v>
      </c>
      <c r="I212" s="4">
        <v>724</v>
      </c>
    </row>
    <row r="213" spans="1:9">
      <c r="A213" s="5" t="s">
        <v>568</v>
      </c>
      <c r="B213" s="4">
        <v>0.92420000000000002</v>
      </c>
      <c r="C213" s="4">
        <v>4.125</v>
      </c>
      <c r="D213" s="4">
        <v>-3.2010000000000001</v>
      </c>
      <c r="E213" s="4">
        <v>0.24379999999999999</v>
      </c>
      <c r="F213" s="4">
        <v>3</v>
      </c>
      <c r="G213" s="4">
        <v>3</v>
      </c>
      <c r="H213" s="4">
        <v>13.13</v>
      </c>
      <c r="I213" s="4">
        <v>724</v>
      </c>
    </row>
    <row r="214" spans="1:9">
      <c r="A214" s="5" t="s">
        <v>570</v>
      </c>
      <c r="B214" s="4">
        <v>0.71209999999999996</v>
      </c>
      <c r="C214" s="4">
        <v>3.17</v>
      </c>
      <c r="D214" s="4">
        <v>-2.4569999999999999</v>
      </c>
      <c r="E214" s="4">
        <v>0.24379999999999999</v>
      </c>
      <c r="F214" s="4">
        <v>3</v>
      </c>
      <c r="G214" s="4">
        <v>3</v>
      </c>
      <c r="H214" s="4">
        <v>10.08</v>
      </c>
      <c r="I214" s="4">
        <v>724</v>
      </c>
    </row>
    <row r="215" spans="1:9">
      <c r="A215" s="5" t="s">
        <v>572</v>
      </c>
      <c r="B215" s="4">
        <v>0.64900000000000002</v>
      </c>
      <c r="C215" s="4">
        <v>2.883</v>
      </c>
      <c r="D215" s="4">
        <v>-2.234</v>
      </c>
      <c r="E215" s="4">
        <v>0.24379999999999999</v>
      </c>
      <c r="F215" s="4">
        <v>3</v>
      </c>
      <c r="G215" s="4">
        <v>3</v>
      </c>
      <c r="H215" s="4">
        <v>9.1639999999999997</v>
      </c>
      <c r="I215" s="4">
        <v>724</v>
      </c>
    </row>
    <row r="216" spans="1:9">
      <c r="A216" s="5" t="s">
        <v>574</v>
      </c>
      <c r="B216" s="4">
        <v>0.53539999999999999</v>
      </c>
      <c r="C216" s="4">
        <v>3.0579999999999998</v>
      </c>
      <c r="D216" s="4">
        <v>-2.5219999999999998</v>
      </c>
      <c r="E216" s="4">
        <v>0.24379999999999999</v>
      </c>
      <c r="F216" s="4">
        <v>3</v>
      </c>
      <c r="G216" s="4">
        <v>3</v>
      </c>
      <c r="H216" s="4">
        <v>10.35</v>
      </c>
      <c r="I216" s="4">
        <v>724</v>
      </c>
    </row>
    <row r="217" spans="1:9">
      <c r="A217" s="5" t="s">
        <v>576</v>
      </c>
      <c r="B217" s="4">
        <v>0.50760000000000005</v>
      </c>
      <c r="C217" s="4">
        <v>2.4809999999999999</v>
      </c>
      <c r="D217" s="4">
        <v>-1.974</v>
      </c>
      <c r="E217" s="4">
        <v>0.24379999999999999</v>
      </c>
      <c r="F217" s="4">
        <v>3</v>
      </c>
      <c r="G217" s="4">
        <v>3</v>
      </c>
      <c r="H217" s="4">
        <v>8.0960000000000001</v>
      </c>
      <c r="I217" s="4">
        <v>724</v>
      </c>
    </row>
    <row r="218" spans="1:9">
      <c r="A218" s="5" t="s">
        <v>578</v>
      </c>
      <c r="B218" s="4">
        <v>0.38640000000000002</v>
      </c>
      <c r="C218" s="4">
        <v>2.2250000000000001</v>
      </c>
      <c r="D218" s="4">
        <v>-1.8380000000000001</v>
      </c>
      <c r="E218" s="4">
        <v>0.24379999999999999</v>
      </c>
      <c r="F218" s="4">
        <v>3</v>
      </c>
      <c r="G218" s="4">
        <v>3</v>
      </c>
      <c r="H218" s="4">
        <v>7.5389999999999997</v>
      </c>
      <c r="I218" s="4">
        <v>724</v>
      </c>
    </row>
    <row r="219" spans="1:9">
      <c r="A219" s="5" t="s">
        <v>580</v>
      </c>
      <c r="B219" s="4">
        <v>0.38379999999999997</v>
      </c>
      <c r="C219" s="4">
        <v>2.1819999999999999</v>
      </c>
      <c r="D219" s="4">
        <v>-1.7989999999999999</v>
      </c>
      <c r="E219" s="4">
        <v>0.24379999999999999</v>
      </c>
      <c r="F219" s="4">
        <v>3</v>
      </c>
      <c r="G219" s="4">
        <v>3</v>
      </c>
      <c r="H219" s="4">
        <v>7.3769999999999998</v>
      </c>
      <c r="I219" s="4">
        <v>724</v>
      </c>
    </row>
    <row r="220" spans="1:9">
      <c r="A220" s="5" t="s">
        <v>582</v>
      </c>
      <c r="B220" s="4">
        <v>0.38640000000000002</v>
      </c>
      <c r="C220" s="4">
        <v>1.913</v>
      </c>
      <c r="D220" s="4">
        <v>-1.526</v>
      </c>
      <c r="E220" s="4">
        <v>0.24379999999999999</v>
      </c>
      <c r="F220" s="4">
        <v>3</v>
      </c>
      <c r="G220" s="4">
        <v>3</v>
      </c>
      <c r="H220" s="4">
        <v>6.2610000000000001</v>
      </c>
      <c r="I220" s="4">
        <v>724</v>
      </c>
    </row>
    <row r="221" spans="1:9">
      <c r="A221" s="5" t="s">
        <v>584</v>
      </c>
      <c r="B221" s="4">
        <v>0.2399</v>
      </c>
      <c r="C221" s="4">
        <v>1.6240000000000001</v>
      </c>
      <c r="D221" s="4">
        <v>-1.3839999999999999</v>
      </c>
      <c r="E221" s="4">
        <v>0.24379999999999999</v>
      </c>
      <c r="F221" s="4">
        <v>3</v>
      </c>
      <c r="G221" s="4">
        <v>3</v>
      </c>
      <c r="H221" s="4">
        <v>5.6749999999999998</v>
      </c>
      <c r="I221" s="4">
        <v>724</v>
      </c>
    </row>
    <row r="222" spans="1:9">
      <c r="A222" s="5" t="s">
        <v>586</v>
      </c>
      <c r="B222" s="4">
        <v>0.17929999999999999</v>
      </c>
      <c r="C222" s="4">
        <v>1.4470000000000001</v>
      </c>
      <c r="D222" s="4">
        <v>-1.268</v>
      </c>
      <c r="E222" s="4">
        <v>0.24379999999999999</v>
      </c>
      <c r="F222" s="4">
        <v>3</v>
      </c>
      <c r="G222" s="4">
        <v>3</v>
      </c>
      <c r="H222" s="4">
        <v>5.2</v>
      </c>
      <c r="I222" s="4">
        <v>724</v>
      </c>
    </row>
    <row r="223" spans="1:9">
      <c r="A223" s="5" t="s">
        <v>588</v>
      </c>
      <c r="B223" s="4">
        <v>0.14899999999999999</v>
      </c>
      <c r="C223" s="4">
        <v>1.3819999999999999</v>
      </c>
      <c r="D223" s="4">
        <v>-1.2330000000000001</v>
      </c>
      <c r="E223" s="4">
        <v>0.24379999999999999</v>
      </c>
      <c r="F223" s="4">
        <v>3</v>
      </c>
      <c r="G223" s="4">
        <v>3</v>
      </c>
      <c r="H223" s="4">
        <v>5.0590000000000002</v>
      </c>
      <c r="I223" s="4">
        <v>724</v>
      </c>
    </row>
    <row r="224" spans="1:9">
      <c r="A224" s="5" t="s">
        <v>590</v>
      </c>
      <c r="B224" s="4">
        <v>9.0910000000000005E-2</v>
      </c>
      <c r="C224" s="4">
        <v>1.393</v>
      </c>
      <c r="D224" s="4">
        <v>-1.302</v>
      </c>
      <c r="E224" s="4">
        <v>0.24379999999999999</v>
      </c>
      <c r="F224" s="4">
        <v>3</v>
      </c>
      <c r="G224" s="4">
        <v>3</v>
      </c>
      <c r="H224" s="4">
        <v>5.3410000000000002</v>
      </c>
      <c r="I224" s="4">
        <v>724</v>
      </c>
    </row>
    <row r="225" spans="1:9">
      <c r="A225" s="5" t="s">
        <v>592</v>
      </c>
      <c r="B225" s="4">
        <v>6.0609999999999997E-2</v>
      </c>
      <c r="C225" s="4">
        <v>1.1739999999999999</v>
      </c>
      <c r="D225" s="4">
        <v>-1.113</v>
      </c>
      <c r="E225" s="4">
        <v>0.24379999999999999</v>
      </c>
      <c r="F225" s="4">
        <v>3</v>
      </c>
      <c r="G225" s="4">
        <v>3</v>
      </c>
      <c r="H225" s="4">
        <v>4.5650000000000004</v>
      </c>
      <c r="I225" s="4">
        <v>724</v>
      </c>
    </row>
    <row r="226" spans="1:9">
      <c r="A226" s="5" t="s">
        <v>594</v>
      </c>
      <c r="B226" s="4">
        <v>6.0609999999999997E-2</v>
      </c>
      <c r="C226" s="4">
        <v>0.93430000000000002</v>
      </c>
      <c r="D226" s="4">
        <v>-0.87370000000000003</v>
      </c>
      <c r="E226" s="4">
        <v>0.24379999999999999</v>
      </c>
      <c r="F226" s="4">
        <v>3</v>
      </c>
      <c r="G226" s="4">
        <v>3</v>
      </c>
      <c r="H226" s="4">
        <v>3.5840000000000001</v>
      </c>
      <c r="I226" s="4">
        <v>724</v>
      </c>
    </row>
    <row r="227" spans="1:9">
      <c r="A227" s="5" t="s">
        <v>596</v>
      </c>
      <c r="B227" s="4">
        <v>6.0609999999999997E-2</v>
      </c>
      <c r="C227" s="4">
        <v>0.81759999999999999</v>
      </c>
      <c r="D227" s="4">
        <v>-0.75700000000000001</v>
      </c>
      <c r="E227" s="4">
        <v>0.24379999999999999</v>
      </c>
      <c r="F227" s="4">
        <v>3</v>
      </c>
      <c r="G227" s="4">
        <v>3</v>
      </c>
      <c r="H227" s="4">
        <v>3.105</v>
      </c>
      <c r="I227" s="4">
        <v>724</v>
      </c>
    </row>
    <row r="228" spans="1:9">
      <c r="A228" s="5" t="s">
        <v>598</v>
      </c>
      <c r="B228" s="4">
        <v>3.0300000000000001E-2</v>
      </c>
      <c r="C228" s="4">
        <v>0.63139999999999996</v>
      </c>
      <c r="D228" s="4">
        <v>-0.60109999999999997</v>
      </c>
      <c r="E228" s="4">
        <v>0.24379999999999999</v>
      </c>
      <c r="F228" s="4">
        <v>3</v>
      </c>
      <c r="G228" s="4">
        <v>3</v>
      </c>
      <c r="H228" s="4">
        <v>2.4649999999999999</v>
      </c>
      <c r="I228" s="4">
        <v>724</v>
      </c>
    </row>
    <row r="229" spans="1:9">
      <c r="A229" s="5" t="s">
        <v>600</v>
      </c>
      <c r="B229" s="4">
        <v>3.0300000000000001E-2</v>
      </c>
      <c r="C229" s="4">
        <v>0.51180000000000003</v>
      </c>
      <c r="D229" s="4">
        <v>-0.48149999999999998</v>
      </c>
      <c r="E229" s="4">
        <v>0.24379999999999999</v>
      </c>
      <c r="F229" s="4">
        <v>3</v>
      </c>
      <c r="G229" s="4">
        <v>3</v>
      </c>
      <c r="H229" s="4">
        <v>1.9750000000000001</v>
      </c>
      <c r="I229" s="4">
        <v>724</v>
      </c>
    </row>
    <row r="230" spans="1:9">
      <c r="A230" s="5" t="s">
        <v>602</v>
      </c>
      <c r="B230" s="4">
        <v>3.0300000000000001E-2</v>
      </c>
      <c r="C230" s="4">
        <v>0.83430000000000004</v>
      </c>
      <c r="D230" s="4">
        <v>-0.80400000000000005</v>
      </c>
      <c r="E230" s="4">
        <v>0.24379999999999999</v>
      </c>
      <c r="F230" s="4">
        <v>3</v>
      </c>
      <c r="G230" s="4">
        <v>3</v>
      </c>
      <c r="H230" s="4">
        <v>3.298</v>
      </c>
      <c r="I230" s="4">
        <v>724</v>
      </c>
    </row>
    <row r="231" spans="1:9">
      <c r="A231" s="5" t="s">
        <v>604</v>
      </c>
      <c r="B231" s="4">
        <v>3.0300000000000001E-2</v>
      </c>
      <c r="C231" s="4">
        <v>0.58730000000000004</v>
      </c>
      <c r="D231" s="4">
        <v>-0.55700000000000005</v>
      </c>
      <c r="E231" s="4">
        <v>0.24379999999999999</v>
      </c>
      <c r="F231" s="4">
        <v>3</v>
      </c>
      <c r="G231" s="4">
        <v>3</v>
      </c>
      <c r="H231" s="4">
        <v>2.2839999999999998</v>
      </c>
      <c r="I231" s="4">
        <v>724</v>
      </c>
    </row>
    <row r="232" spans="1:9">
      <c r="A232" s="5" t="s">
        <v>606</v>
      </c>
      <c r="B232" s="4">
        <v>3.0300000000000001E-2</v>
      </c>
      <c r="C232" s="4">
        <v>0.45100000000000001</v>
      </c>
      <c r="D232" s="4">
        <v>-0.42070000000000002</v>
      </c>
      <c r="E232" s="4">
        <v>0.24379999999999999</v>
      </c>
      <c r="F232" s="4">
        <v>3</v>
      </c>
      <c r="G232" s="4">
        <v>3</v>
      </c>
      <c r="H232" s="4">
        <v>1.7250000000000001</v>
      </c>
      <c r="I232" s="4">
        <v>724</v>
      </c>
    </row>
    <row r="233" spans="1:9">
      <c r="A233" s="5" t="s">
        <v>608</v>
      </c>
      <c r="B233" s="4">
        <v>3.0300000000000001E-2</v>
      </c>
      <c r="C233" s="4">
        <v>0.38429999999999997</v>
      </c>
      <c r="D233" s="4">
        <v>-0.35399999999999998</v>
      </c>
      <c r="E233" s="4">
        <v>0.24379999999999999</v>
      </c>
      <c r="F233" s="4">
        <v>3</v>
      </c>
      <c r="G233" s="4">
        <v>3</v>
      </c>
      <c r="H233" s="4">
        <v>1.452</v>
      </c>
      <c r="I233" s="4">
        <v>724</v>
      </c>
    </row>
    <row r="234" spans="1:9">
      <c r="A234" s="5" t="s">
        <v>610</v>
      </c>
      <c r="B234" s="4">
        <v>3.0300000000000001E-2</v>
      </c>
      <c r="C234" s="4">
        <v>0.31469999999999998</v>
      </c>
      <c r="D234" s="4">
        <v>-0.28439999999999999</v>
      </c>
      <c r="E234" s="4">
        <v>0.24379999999999999</v>
      </c>
      <c r="F234" s="4">
        <v>3</v>
      </c>
      <c r="G234" s="4">
        <v>3</v>
      </c>
      <c r="H234" s="4">
        <v>1.167</v>
      </c>
      <c r="I234" s="4">
        <v>724</v>
      </c>
    </row>
    <row r="235" spans="1:9">
      <c r="A235" s="5" t="s">
        <v>612</v>
      </c>
      <c r="B235" s="4">
        <v>3.0300000000000001E-2</v>
      </c>
      <c r="C235" s="4">
        <v>0.22550000000000001</v>
      </c>
      <c r="D235" s="4">
        <v>-0.19520000000000001</v>
      </c>
      <c r="E235" s="4">
        <v>0.24379999999999999</v>
      </c>
      <c r="F235" s="4">
        <v>3</v>
      </c>
      <c r="G235" s="4">
        <v>3</v>
      </c>
      <c r="H235" s="4">
        <v>0.80059999999999998</v>
      </c>
      <c r="I235" s="4">
        <v>724</v>
      </c>
    </row>
    <row r="236" spans="1:9">
      <c r="A236" s="5" t="s">
        <v>614</v>
      </c>
      <c r="B236" s="4">
        <v>3.0300000000000001E-2</v>
      </c>
      <c r="C236" s="4">
        <v>0.22839999999999999</v>
      </c>
      <c r="D236" s="4">
        <v>-0.1981</v>
      </c>
      <c r="E236" s="4">
        <v>0.24379999999999999</v>
      </c>
      <c r="F236" s="4">
        <v>3</v>
      </c>
      <c r="G236" s="4">
        <v>3</v>
      </c>
      <c r="H236" s="4">
        <v>0.81259999999999999</v>
      </c>
      <c r="I236" s="4">
        <v>724</v>
      </c>
    </row>
    <row r="237" spans="1:9">
      <c r="A237" s="5" t="s">
        <v>616</v>
      </c>
      <c r="B237" s="4">
        <v>3.0300000000000001E-2</v>
      </c>
      <c r="C237" s="4">
        <v>0.27550000000000002</v>
      </c>
      <c r="D237" s="4">
        <v>-0.2452</v>
      </c>
      <c r="E237" s="4">
        <v>0.24379999999999999</v>
      </c>
      <c r="F237" s="4">
        <v>3</v>
      </c>
      <c r="G237" s="4">
        <v>3</v>
      </c>
      <c r="H237" s="4">
        <v>1.006</v>
      </c>
      <c r="I237" s="4">
        <v>724</v>
      </c>
    </row>
    <row r="238" spans="1:9">
      <c r="A238" s="5" t="s">
        <v>618</v>
      </c>
      <c r="B238" s="4">
        <v>3.0300000000000001E-2</v>
      </c>
      <c r="C238" s="4">
        <v>0.1588</v>
      </c>
      <c r="D238" s="4">
        <v>-0.1285</v>
      </c>
      <c r="E238" s="4">
        <v>0.24379999999999999</v>
      </c>
      <c r="F238" s="4">
        <v>3</v>
      </c>
      <c r="G238" s="4">
        <v>3</v>
      </c>
      <c r="H238" s="4">
        <v>0.52710000000000001</v>
      </c>
      <c r="I238" s="4">
        <v>724</v>
      </c>
    </row>
    <row r="239" spans="1:9">
      <c r="A239" s="5" t="s">
        <v>620</v>
      </c>
      <c r="B239" s="4">
        <v>0</v>
      </c>
      <c r="C239" s="4">
        <v>0.13919999999999999</v>
      </c>
      <c r="D239" s="4">
        <v>-0.13919999999999999</v>
      </c>
      <c r="E239" s="4">
        <v>0.24379999999999999</v>
      </c>
      <c r="F239" s="4">
        <v>3</v>
      </c>
      <c r="G239" s="4">
        <v>3</v>
      </c>
      <c r="H239" s="4">
        <v>0.57099999999999995</v>
      </c>
      <c r="I239" s="4">
        <v>724</v>
      </c>
    </row>
    <row r="240" spans="1:9">
      <c r="A240" s="5" t="s">
        <v>622</v>
      </c>
      <c r="B240" s="4">
        <v>0</v>
      </c>
      <c r="C240" s="4">
        <v>0.15290000000000001</v>
      </c>
      <c r="D240" s="4">
        <v>-0.15290000000000001</v>
      </c>
      <c r="E240" s="4">
        <v>0.24379999999999999</v>
      </c>
      <c r="F240" s="4">
        <v>3</v>
      </c>
      <c r="G240" s="4">
        <v>3</v>
      </c>
      <c r="H240" s="4">
        <v>0.62729999999999997</v>
      </c>
      <c r="I240" s="4">
        <v>724</v>
      </c>
    </row>
    <row r="241" spans="1:9">
      <c r="A241" s="5" t="s">
        <v>624</v>
      </c>
      <c r="B241" s="4">
        <v>0</v>
      </c>
      <c r="C241" s="4">
        <v>8.6269999999999999E-2</v>
      </c>
      <c r="D241" s="4">
        <v>-8.6269999999999999E-2</v>
      </c>
      <c r="E241" s="4">
        <v>0.24379999999999999</v>
      </c>
      <c r="F241" s="4">
        <v>3</v>
      </c>
      <c r="G241" s="4">
        <v>3</v>
      </c>
      <c r="H241" s="4">
        <v>0.35389999999999999</v>
      </c>
      <c r="I241" s="4">
        <v>724</v>
      </c>
    </row>
    <row r="242" spans="1:9">
      <c r="A242" s="5" t="s">
        <v>626</v>
      </c>
      <c r="B242" s="4">
        <v>0</v>
      </c>
      <c r="C242" s="4">
        <v>5.2940000000000001E-2</v>
      </c>
      <c r="D242" s="4">
        <v>-5.2940000000000001E-2</v>
      </c>
      <c r="E242" s="4">
        <v>0.24379999999999999</v>
      </c>
      <c r="F242" s="4">
        <v>3</v>
      </c>
      <c r="G242" s="4">
        <v>3</v>
      </c>
      <c r="H242" s="4">
        <v>0.21709999999999999</v>
      </c>
      <c r="I242" s="4">
        <v>724</v>
      </c>
    </row>
    <row r="243" spans="1:9">
      <c r="A243" s="5" t="s">
        <v>628</v>
      </c>
      <c r="B243" s="4">
        <v>0</v>
      </c>
      <c r="C243" s="4">
        <v>1.6670000000000001E-2</v>
      </c>
      <c r="D243" s="4">
        <v>-1.6670000000000001E-2</v>
      </c>
      <c r="E243" s="4">
        <v>0.24379999999999999</v>
      </c>
      <c r="F243" s="4">
        <v>3</v>
      </c>
      <c r="G243" s="4">
        <v>3</v>
      </c>
      <c r="H243" s="4">
        <v>6.8360000000000004E-2</v>
      </c>
      <c r="I243" s="4">
        <v>724</v>
      </c>
    </row>
    <row r="244" spans="1:9">
      <c r="A244" s="5" t="s">
        <v>630</v>
      </c>
      <c r="B244" s="4">
        <v>0</v>
      </c>
      <c r="C244" s="4">
        <v>1.6670000000000001E-2</v>
      </c>
      <c r="D244" s="4">
        <v>-1.6670000000000001E-2</v>
      </c>
      <c r="E244" s="4">
        <v>0.24379999999999999</v>
      </c>
      <c r="F244" s="4">
        <v>3</v>
      </c>
      <c r="G244" s="4">
        <v>3</v>
      </c>
      <c r="H244" s="4">
        <v>6.8360000000000004E-2</v>
      </c>
      <c r="I244" s="4">
        <v>724</v>
      </c>
    </row>
    <row r="245" spans="1:9">
      <c r="A245" s="5" t="s">
        <v>631</v>
      </c>
      <c r="B245" s="4">
        <v>0</v>
      </c>
      <c r="C245" s="4">
        <v>0</v>
      </c>
      <c r="D245" s="4">
        <v>0</v>
      </c>
      <c r="E245" s="4">
        <v>0.24379999999999999</v>
      </c>
      <c r="F245" s="4">
        <v>3</v>
      </c>
      <c r="G245" s="4">
        <v>3</v>
      </c>
      <c r="H245" s="4">
        <v>0</v>
      </c>
      <c r="I245" s="4">
        <v>724</v>
      </c>
    </row>
    <row r="246" spans="1:9">
      <c r="A246" s="5" t="s">
        <v>633</v>
      </c>
      <c r="B246" s="4">
        <v>0</v>
      </c>
      <c r="C246" s="4">
        <v>0</v>
      </c>
      <c r="D246" s="4">
        <v>0</v>
      </c>
      <c r="E246" s="4">
        <v>0.24379999999999999</v>
      </c>
      <c r="F246" s="4">
        <v>3</v>
      </c>
      <c r="G246" s="4">
        <v>3</v>
      </c>
      <c r="H246" s="4">
        <v>0</v>
      </c>
      <c r="I246" s="4">
        <v>724</v>
      </c>
    </row>
    <row r="247" spans="1:9">
      <c r="A247" s="5" t="s">
        <v>634</v>
      </c>
      <c r="B247" s="4">
        <v>0</v>
      </c>
      <c r="C247" s="4">
        <v>0</v>
      </c>
      <c r="D247" s="4">
        <v>0</v>
      </c>
      <c r="E247" s="4">
        <v>0.24379999999999999</v>
      </c>
      <c r="F247" s="4">
        <v>3</v>
      </c>
      <c r="G247" s="4">
        <v>3</v>
      </c>
      <c r="H247" s="4">
        <v>0</v>
      </c>
      <c r="I247" s="4">
        <v>724</v>
      </c>
    </row>
    <row r="248" spans="1:9">
      <c r="A248" s="5" t="s">
        <v>635</v>
      </c>
      <c r="B248" s="4">
        <v>0</v>
      </c>
      <c r="C248" s="4">
        <v>0</v>
      </c>
      <c r="D248" s="4">
        <v>0</v>
      </c>
      <c r="E248" s="4">
        <v>0.24379999999999999</v>
      </c>
      <c r="F248" s="4">
        <v>3</v>
      </c>
      <c r="G248" s="4">
        <v>3</v>
      </c>
      <c r="H248" s="4">
        <v>0</v>
      </c>
      <c r="I248" s="4">
        <v>724</v>
      </c>
    </row>
    <row r="249" spans="1:9">
      <c r="A249" s="5" t="s">
        <v>636</v>
      </c>
      <c r="B249" s="4">
        <v>0</v>
      </c>
      <c r="C249" s="4">
        <v>0</v>
      </c>
      <c r="D249" s="4">
        <v>0</v>
      </c>
      <c r="E249" s="4">
        <v>0.24379999999999999</v>
      </c>
      <c r="F249" s="4">
        <v>3</v>
      </c>
      <c r="G249" s="4">
        <v>3</v>
      </c>
      <c r="H249" s="4">
        <v>0</v>
      </c>
      <c r="I249" s="4">
        <v>724</v>
      </c>
    </row>
    <row r="250" spans="1:9">
      <c r="A250" s="5" t="s">
        <v>637</v>
      </c>
      <c r="B250" s="4">
        <v>0</v>
      </c>
      <c r="C250" s="4">
        <v>0</v>
      </c>
      <c r="D250" s="4">
        <v>0</v>
      </c>
      <c r="E250" s="4">
        <v>0.24379999999999999</v>
      </c>
      <c r="F250" s="4">
        <v>3</v>
      </c>
      <c r="G250" s="4">
        <v>3</v>
      </c>
      <c r="H250" s="4">
        <v>0</v>
      </c>
      <c r="I250" s="4">
        <v>724</v>
      </c>
    </row>
    <row r="251" spans="1:9">
      <c r="A251" s="5" t="s">
        <v>638</v>
      </c>
      <c r="B251" s="4">
        <v>0</v>
      </c>
      <c r="C251" s="4">
        <v>0</v>
      </c>
      <c r="D251" s="4">
        <v>0</v>
      </c>
      <c r="E251" s="4">
        <v>0.24379999999999999</v>
      </c>
      <c r="F251" s="4">
        <v>3</v>
      </c>
      <c r="G251" s="4">
        <v>3</v>
      </c>
      <c r="H251" s="4">
        <v>0</v>
      </c>
      <c r="I251" s="4">
        <v>724</v>
      </c>
    </row>
    <row r="252" spans="1:9">
      <c r="A252" s="5" t="s">
        <v>639</v>
      </c>
      <c r="B252" s="4">
        <v>0</v>
      </c>
      <c r="C252" s="4">
        <v>0</v>
      </c>
      <c r="D252" s="4">
        <v>0</v>
      </c>
      <c r="E252" s="4">
        <v>0.24379999999999999</v>
      </c>
      <c r="F252" s="4">
        <v>3</v>
      </c>
      <c r="G252" s="4">
        <v>3</v>
      </c>
      <c r="H252" s="4">
        <v>0</v>
      </c>
      <c r="I252" s="4">
        <v>724</v>
      </c>
    </row>
    <row r="253" spans="1:9">
      <c r="A253" s="5" t="s">
        <v>640</v>
      </c>
      <c r="B253" s="4">
        <v>0</v>
      </c>
      <c r="C253" s="4">
        <v>0</v>
      </c>
      <c r="D253" s="4">
        <v>0</v>
      </c>
      <c r="E253" s="4">
        <v>0.24379999999999999</v>
      </c>
      <c r="F253" s="4">
        <v>3</v>
      </c>
      <c r="G253" s="4">
        <v>3</v>
      </c>
      <c r="H253" s="4">
        <v>0</v>
      </c>
      <c r="I253" s="4">
        <v>724</v>
      </c>
    </row>
    <row r="254" spans="1:9">
      <c r="A254" s="5" t="s">
        <v>641</v>
      </c>
      <c r="B254" s="4">
        <v>0</v>
      </c>
      <c r="C254" s="4">
        <v>0</v>
      </c>
      <c r="D254" s="4">
        <v>0</v>
      </c>
      <c r="E254" s="4">
        <v>0.24379999999999999</v>
      </c>
      <c r="F254" s="4">
        <v>3</v>
      </c>
      <c r="G254" s="4">
        <v>3</v>
      </c>
      <c r="H254" s="4">
        <v>0</v>
      </c>
      <c r="I254" s="4">
        <v>724</v>
      </c>
    </row>
    <row r="255" spans="1:9">
      <c r="A255" s="5" t="s">
        <v>642</v>
      </c>
      <c r="B255" s="4">
        <v>0</v>
      </c>
      <c r="C255" s="4">
        <v>0</v>
      </c>
      <c r="D255" s="4">
        <v>0</v>
      </c>
      <c r="E255" s="4">
        <v>0.24379999999999999</v>
      </c>
      <c r="F255" s="4">
        <v>3</v>
      </c>
      <c r="G255" s="4">
        <v>3</v>
      </c>
      <c r="H255" s="4">
        <v>0</v>
      </c>
      <c r="I255" s="4">
        <v>724</v>
      </c>
    </row>
    <row r="256" spans="1:9">
      <c r="A256" s="5" t="s">
        <v>643</v>
      </c>
      <c r="B256" s="4">
        <v>0</v>
      </c>
      <c r="C256" s="4">
        <v>0</v>
      </c>
      <c r="D256" s="4">
        <v>0</v>
      </c>
      <c r="E256" s="4">
        <v>0.24379999999999999</v>
      </c>
      <c r="F256" s="4">
        <v>3</v>
      </c>
      <c r="G256" s="4">
        <v>3</v>
      </c>
      <c r="H256" s="4">
        <v>0</v>
      </c>
      <c r="I256" s="4">
        <v>724</v>
      </c>
    </row>
    <row r="257" spans="1:9">
      <c r="A257" s="5" t="s">
        <v>644</v>
      </c>
      <c r="B257" s="4">
        <v>0</v>
      </c>
      <c r="C257" s="4">
        <v>0</v>
      </c>
      <c r="D257" s="4">
        <v>0</v>
      </c>
      <c r="E257" s="4">
        <v>0.24379999999999999</v>
      </c>
      <c r="F257" s="4">
        <v>3</v>
      </c>
      <c r="G257" s="4">
        <v>3</v>
      </c>
      <c r="H257" s="4">
        <v>0</v>
      </c>
      <c r="I257" s="4">
        <v>724</v>
      </c>
    </row>
    <row r="258" spans="1:9">
      <c r="A258" s="5" t="s">
        <v>645</v>
      </c>
      <c r="B258" s="4">
        <v>0</v>
      </c>
      <c r="C258" s="4">
        <v>0</v>
      </c>
      <c r="D258" s="4">
        <v>0</v>
      </c>
      <c r="E258" s="4">
        <v>0.24379999999999999</v>
      </c>
      <c r="F258" s="4">
        <v>3</v>
      </c>
      <c r="G258" s="4">
        <v>3</v>
      </c>
      <c r="H258" s="4">
        <v>0</v>
      </c>
      <c r="I258" s="4">
        <v>724</v>
      </c>
    </row>
    <row r="259" spans="1:9">
      <c r="A259" s="5" t="s">
        <v>646</v>
      </c>
      <c r="B259" s="4">
        <v>0</v>
      </c>
      <c r="C259" s="4">
        <v>0</v>
      </c>
      <c r="D259" s="4">
        <v>0</v>
      </c>
      <c r="E259" s="4">
        <v>0.24379999999999999</v>
      </c>
      <c r="F259" s="4">
        <v>3</v>
      </c>
      <c r="G259" s="4">
        <v>3</v>
      </c>
      <c r="H259" s="4">
        <v>0</v>
      </c>
      <c r="I259" s="4">
        <v>724</v>
      </c>
    </row>
    <row r="260" spans="1:9">
      <c r="A260" s="5" t="s">
        <v>647</v>
      </c>
      <c r="B260" s="4">
        <v>0</v>
      </c>
      <c r="C260" s="4">
        <v>0</v>
      </c>
      <c r="D260" s="4">
        <v>0</v>
      </c>
      <c r="E260" s="4">
        <v>0.24379999999999999</v>
      </c>
      <c r="F260" s="4">
        <v>3</v>
      </c>
      <c r="G260" s="4">
        <v>3</v>
      </c>
      <c r="H260" s="4">
        <v>0</v>
      </c>
      <c r="I260" s="4">
        <v>724</v>
      </c>
    </row>
    <row r="261" spans="1:9">
      <c r="A261" s="5" t="s">
        <v>648</v>
      </c>
      <c r="B261" s="4">
        <v>0</v>
      </c>
      <c r="C261" s="4">
        <v>0</v>
      </c>
      <c r="D261" s="4">
        <v>0</v>
      </c>
      <c r="E261" s="4">
        <v>0.24379999999999999</v>
      </c>
      <c r="F261" s="4">
        <v>3</v>
      </c>
      <c r="G261" s="4">
        <v>3</v>
      </c>
      <c r="H261" s="4">
        <v>0</v>
      </c>
      <c r="I261" s="4">
        <v>724</v>
      </c>
    </row>
    <row r="262" spans="1:9">
      <c r="A262" s="5" t="s">
        <v>649</v>
      </c>
      <c r="B262" s="4">
        <v>0</v>
      </c>
      <c r="C262" s="4">
        <v>0</v>
      </c>
      <c r="D262" s="4">
        <v>0</v>
      </c>
      <c r="E262" s="4">
        <v>0.24379999999999999</v>
      </c>
      <c r="F262" s="4">
        <v>3</v>
      </c>
      <c r="G262" s="4">
        <v>3</v>
      </c>
      <c r="H262" s="4">
        <v>0</v>
      </c>
      <c r="I262" s="4">
        <v>724</v>
      </c>
    </row>
    <row r="263" spans="1:9">
      <c r="A263" s="5" t="s">
        <v>650</v>
      </c>
      <c r="B263" s="4">
        <v>0</v>
      </c>
      <c r="C263" s="4">
        <v>0</v>
      </c>
      <c r="D263" s="4">
        <v>0</v>
      </c>
      <c r="E263" s="4">
        <v>0.24379999999999999</v>
      </c>
      <c r="F263" s="4">
        <v>3</v>
      </c>
      <c r="G263" s="4">
        <v>3</v>
      </c>
      <c r="H263" s="4">
        <v>0</v>
      </c>
      <c r="I263" s="4">
        <v>724</v>
      </c>
    </row>
    <row r="264" spans="1:9">
      <c r="A264" s="5" t="s">
        <v>651</v>
      </c>
      <c r="B264" s="4">
        <v>0</v>
      </c>
      <c r="C264" s="4">
        <v>0</v>
      </c>
      <c r="D264" s="4">
        <v>0</v>
      </c>
      <c r="E264" s="4">
        <v>0.24379999999999999</v>
      </c>
      <c r="F264" s="4">
        <v>3</v>
      </c>
      <c r="G264" s="4">
        <v>3</v>
      </c>
      <c r="H264" s="4">
        <v>0</v>
      </c>
      <c r="I264" s="4">
        <v>724</v>
      </c>
    </row>
    <row r="265" spans="1:9">
      <c r="A265" s="5" t="s">
        <v>652</v>
      </c>
      <c r="B265" s="4">
        <v>0</v>
      </c>
      <c r="C265" s="4">
        <v>0</v>
      </c>
      <c r="D265" s="4">
        <v>0</v>
      </c>
      <c r="E265" s="4">
        <v>0.24379999999999999</v>
      </c>
      <c r="F265" s="4">
        <v>3</v>
      </c>
      <c r="G265" s="4">
        <v>3</v>
      </c>
      <c r="H265" s="4">
        <v>0</v>
      </c>
      <c r="I265" s="4">
        <v>724</v>
      </c>
    </row>
    <row r="266" spans="1:9">
      <c r="A266" s="5" t="s">
        <v>653</v>
      </c>
      <c r="B266" s="4">
        <v>0</v>
      </c>
      <c r="C266" s="4">
        <v>0</v>
      </c>
      <c r="D266" s="4">
        <v>0</v>
      </c>
      <c r="E266" s="4">
        <v>0.24379999999999999</v>
      </c>
      <c r="F266" s="4">
        <v>3</v>
      </c>
      <c r="G266" s="4">
        <v>3</v>
      </c>
      <c r="H266" s="4">
        <v>0</v>
      </c>
      <c r="I266" s="4">
        <v>724</v>
      </c>
    </row>
    <row r="267" spans="1:9">
      <c r="A267" s="5" t="s">
        <v>654</v>
      </c>
      <c r="B267" s="4">
        <v>0</v>
      </c>
      <c r="C267" s="4">
        <v>0</v>
      </c>
      <c r="D267" s="4">
        <v>0</v>
      </c>
      <c r="E267" s="4">
        <v>0.24379999999999999</v>
      </c>
      <c r="F267" s="4">
        <v>3</v>
      </c>
      <c r="G267" s="4">
        <v>3</v>
      </c>
      <c r="H267" s="4">
        <v>0</v>
      </c>
      <c r="I267" s="4">
        <v>724</v>
      </c>
    </row>
    <row r="268" spans="1:9">
      <c r="A268" s="5" t="s">
        <v>655</v>
      </c>
      <c r="B268" s="4">
        <v>0</v>
      </c>
      <c r="C268" s="4">
        <v>0</v>
      </c>
      <c r="D268" s="4">
        <v>0</v>
      </c>
      <c r="E268" s="4">
        <v>0.24379999999999999</v>
      </c>
      <c r="F268" s="4">
        <v>3</v>
      </c>
      <c r="G268" s="4">
        <v>3</v>
      </c>
      <c r="H268" s="4">
        <v>0</v>
      </c>
      <c r="I268" s="4">
        <v>724</v>
      </c>
    </row>
    <row r="269" spans="1:9">
      <c r="A269" s="5" t="s">
        <v>656</v>
      </c>
      <c r="B269" s="4">
        <v>0</v>
      </c>
      <c r="C269" s="4">
        <v>0</v>
      </c>
      <c r="D269" s="4">
        <v>0</v>
      </c>
      <c r="E269" s="4">
        <v>0.24379999999999999</v>
      </c>
      <c r="F269" s="4">
        <v>3</v>
      </c>
      <c r="G269" s="4">
        <v>3</v>
      </c>
      <c r="H269" s="4">
        <v>0</v>
      </c>
      <c r="I269" s="4">
        <v>724</v>
      </c>
    </row>
    <row r="270" spans="1:9">
      <c r="A270" s="5" t="s">
        <v>657</v>
      </c>
      <c r="B270" s="4">
        <v>0</v>
      </c>
      <c r="C270" s="4">
        <v>0</v>
      </c>
      <c r="D270" s="4">
        <v>0</v>
      </c>
      <c r="E270" s="4">
        <v>0.24379999999999999</v>
      </c>
      <c r="F270" s="4">
        <v>3</v>
      </c>
      <c r="G270" s="4">
        <v>3</v>
      </c>
      <c r="H270" s="4">
        <v>0</v>
      </c>
      <c r="I270" s="4">
        <v>724</v>
      </c>
    </row>
    <row r="271" spans="1:9">
      <c r="A271" s="5" t="s">
        <v>658</v>
      </c>
      <c r="B271" s="4">
        <v>0</v>
      </c>
      <c r="C271" s="4">
        <v>0</v>
      </c>
      <c r="D271" s="4">
        <v>0</v>
      </c>
      <c r="E271" s="4">
        <v>0.24379999999999999</v>
      </c>
      <c r="F271" s="4">
        <v>3</v>
      </c>
      <c r="G271" s="4">
        <v>3</v>
      </c>
      <c r="H271" s="4">
        <v>0</v>
      </c>
      <c r="I271" s="4">
        <v>724</v>
      </c>
    </row>
    <row r="272" spans="1:9">
      <c r="A272" s="5" t="s">
        <v>659</v>
      </c>
      <c r="B272" s="4">
        <v>0</v>
      </c>
      <c r="C272" s="4">
        <v>0</v>
      </c>
      <c r="D272" s="4">
        <v>0</v>
      </c>
      <c r="E272" s="4">
        <v>0.24379999999999999</v>
      </c>
      <c r="F272" s="4">
        <v>3</v>
      </c>
      <c r="G272" s="4">
        <v>3</v>
      </c>
      <c r="H272" s="4">
        <v>0</v>
      </c>
      <c r="I272" s="4">
        <v>724</v>
      </c>
    </row>
    <row r="273" spans="1:9">
      <c r="A273" s="5" t="s">
        <v>660</v>
      </c>
      <c r="B273" s="4">
        <v>0</v>
      </c>
      <c r="C273" s="4">
        <v>0</v>
      </c>
      <c r="D273" s="4">
        <v>0</v>
      </c>
      <c r="E273" s="4">
        <v>0.24379999999999999</v>
      </c>
      <c r="F273" s="4">
        <v>3</v>
      </c>
      <c r="G273" s="4">
        <v>3</v>
      </c>
      <c r="H273" s="4">
        <v>0</v>
      </c>
      <c r="I273" s="4">
        <v>724</v>
      </c>
    </row>
    <row r="274" spans="1:9">
      <c r="A274" s="5" t="s">
        <v>661</v>
      </c>
      <c r="B274" s="4">
        <v>0</v>
      </c>
      <c r="C274" s="4">
        <v>0</v>
      </c>
      <c r="D274" s="4">
        <v>0</v>
      </c>
      <c r="E274" s="4">
        <v>0.24379999999999999</v>
      </c>
      <c r="F274" s="4">
        <v>3</v>
      </c>
      <c r="G274" s="4">
        <v>3</v>
      </c>
      <c r="H274" s="4">
        <v>0</v>
      </c>
      <c r="I274" s="4">
        <v>724</v>
      </c>
    </row>
    <row r="275" spans="1:9">
      <c r="A275" s="5" t="s">
        <v>662</v>
      </c>
      <c r="B275" s="4">
        <v>0</v>
      </c>
      <c r="C275" s="4">
        <v>0</v>
      </c>
      <c r="D275" s="4">
        <v>0</v>
      </c>
      <c r="E275" s="4">
        <v>0.24379999999999999</v>
      </c>
      <c r="F275" s="4">
        <v>3</v>
      </c>
      <c r="G275" s="4">
        <v>3</v>
      </c>
      <c r="H275" s="4">
        <v>0</v>
      </c>
      <c r="I275" s="4">
        <v>724</v>
      </c>
    </row>
    <row r="276" spans="1:9">
      <c r="A276" s="5" t="s">
        <v>663</v>
      </c>
      <c r="B276" s="4">
        <v>0</v>
      </c>
      <c r="C276" s="4">
        <v>0</v>
      </c>
      <c r="D276" s="4">
        <v>0</v>
      </c>
      <c r="E276" s="4">
        <v>0.24379999999999999</v>
      </c>
      <c r="F276" s="4">
        <v>3</v>
      </c>
      <c r="G276" s="4">
        <v>3</v>
      </c>
      <c r="H276" s="4">
        <v>0</v>
      </c>
      <c r="I276" s="4">
        <v>724</v>
      </c>
    </row>
    <row r="277" spans="1:9">
      <c r="A277" s="5" t="s">
        <v>664</v>
      </c>
      <c r="B277" s="4">
        <v>0</v>
      </c>
      <c r="C277" s="4">
        <v>0</v>
      </c>
      <c r="D277" s="4">
        <v>0</v>
      </c>
      <c r="E277" s="4">
        <v>0.24379999999999999</v>
      </c>
      <c r="F277" s="4">
        <v>3</v>
      </c>
      <c r="G277" s="4">
        <v>3</v>
      </c>
      <c r="H277" s="4">
        <v>0</v>
      </c>
      <c r="I277" s="4">
        <v>724</v>
      </c>
    </row>
    <row r="278" spans="1:9">
      <c r="A278" s="5" t="s">
        <v>665</v>
      </c>
      <c r="B278" s="4">
        <v>0</v>
      </c>
      <c r="C278" s="4">
        <v>0</v>
      </c>
      <c r="D278" s="4">
        <v>0</v>
      </c>
      <c r="E278" s="4">
        <v>0.24379999999999999</v>
      </c>
      <c r="F278" s="4">
        <v>3</v>
      </c>
      <c r="G278" s="4">
        <v>3</v>
      </c>
      <c r="H278" s="4">
        <v>0</v>
      </c>
      <c r="I278" s="4">
        <v>724</v>
      </c>
    </row>
    <row r="279" spans="1:9">
      <c r="A279" s="5" t="s">
        <v>666</v>
      </c>
      <c r="B279" s="4">
        <v>0</v>
      </c>
      <c r="C279" s="4">
        <v>0</v>
      </c>
      <c r="D279" s="4">
        <v>0</v>
      </c>
      <c r="E279" s="4">
        <v>0.24379999999999999</v>
      </c>
      <c r="F279" s="4">
        <v>3</v>
      </c>
      <c r="G279" s="4">
        <v>3</v>
      </c>
      <c r="H279" s="4">
        <v>0</v>
      </c>
      <c r="I279" s="4">
        <v>724</v>
      </c>
    </row>
    <row r="280" spans="1:9">
      <c r="A280" s="5" t="s">
        <v>667</v>
      </c>
      <c r="B280" s="4">
        <v>0</v>
      </c>
      <c r="C280" s="4">
        <v>0</v>
      </c>
      <c r="D280" s="4">
        <v>0</v>
      </c>
      <c r="E280" s="4">
        <v>0.24379999999999999</v>
      </c>
      <c r="F280" s="4">
        <v>3</v>
      </c>
      <c r="G280" s="4">
        <v>3</v>
      </c>
      <c r="H280" s="4">
        <v>0</v>
      </c>
      <c r="I280" s="4">
        <v>724</v>
      </c>
    </row>
    <row r="281" spans="1:9">
      <c r="A281" s="5" t="s">
        <v>668</v>
      </c>
      <c r="B281" s="4">
        <v>0</v>
      </c>
      <c r="C281" s="4">
        <v>0</v>
      </c>
      <c r="D281" s="4">
        <v>0</v>
      </c>
      <c r="E281" s="4">
        <v>0.24379999999999999</v>
      </c>
      <c r="F281" s="4">
        <v>3</v>
      </c>
      <c r="G281" s="4">
        <v>3</v>
      </c>
      <c r="H281" s="4">
        <v>0</v>
      </c>
      <c r="I281" s="4">
        <v>724</v>
      </c>
    </row>
    <row r="282" spans="1:9">
      <c r="A282" s="5" t="s">
        <v>669</v>
      </c>
      <c r="B282" s="4">
        <v>0</v>
      </c>
      <c r="C282" s="4">
        <v>0</v>
      </c>
      <c r="D282" s="4">
        <v>0</v>
      </c>
      <c r="E282" s="4">
        <v>0.24379999999999999</v>
      </c>
      <c r="F282" s="4">
        <v>3</v>
      </c>
      <c r="G282" s="4">
        <v>3</v>
      </c>
      <c r="H282" s="4">
        <v>0</v>
      </c>
      <c r="I282" s="4">
        <v>724</v>
      </c>
    </row>
    <row r="283" spans="1:9">
      <c r="A283" s="5" t="s">
        <v>670</v>
      </c>
      <c r="B283" s="4">
        <v>0</v>
      </c>
      <c r="C283" s="4">
        <v>0</v>
      </c>
      <c r="D283" s="4">
        <v>0</v>
      </c>
      <c r="E283" s="4">
        <v>0.24379999999999999</v>
      </c>
      <c r="F283" s="4">
        <v>3</v>
      </c>
      <c r="G283" s="4">
        <v>3</v>
      </c>
      <c r="H283" s="4">
        <v>0</v>
      </c>
      <c r="I283" s="4">
        <v>724</v>
      </c>
    </row>
    <row r="284" spans="1:9">
      <c r="A284" s="5" t="s">
        <v>671</v>
      </c>
      <c r="B284" s="4">
        <v>0</v>
      </c>
      <c r="C284" s="4">
        <v>0</v>
      </c>
      <c r="D284" s="4">
        <v>0</v>
      </c>
      <c r="E284" s="4">
        <v>0.24379999999999999</v>
      </c>
      <c r="F284" s="4">
        <v>3</v>
      </c>
      <c r="G284" s="4">
        <v>3</v>
      </c>
      <c r="H284" s="4">
        <v>0</v>
      </c>
      <c r="I284" s="4">
        <v>724</v>
      </c>
    </row>
    <row r="285" spans="1:9">
      <c r="A285" s="5" t="s">
        <v>672</v>
      </c>
      <c r="B285" s="4">
        <v>0</v>
      </c>
      <c r="C285" s="4">
        <v>0</v>
      </c>
      <c r="D285" s="4">
        <v>0</v>
      </c>
      <c r="E285" s="4">
        <v>0.24379999999999999</v>
      </c>
      <c r="F285" s="4">
        <v>3</v>
      </c>
      <c r="G285" s="4">
        <v>3</v>
      </c>
      <c r="H285" s="4">
        <v>0</v>
      </c>
      <c r="I285" s="4">
        <v>724</v>
      </c>
    </row>
    <row r="286" spans="1:9">
      <c r="A286" s="5" t="s">
        <v>673</v>
      </c>
      <c r="B286" s="4">
        <v>0</v>
      </c>
      <c r="C286" s="4">
        <v>0</v>
      </c>
      <c r="D286" s="4">
        <v>0</v>
      </c>
      <c r="E286" s="4">
        <v>0.24379999999999999</v>
      </c>
      <c r="F286" s="4">
        <v>3</v>
      </c>
      <c r="G286" s="4">
        <v>3</v>
      </c>
      <c r="H286" s="4">
        <v>0</v>
      </c>
      <c r="I286" s="4">
        <v>724</v>
      </c>
    </row>
    <row r="287" spans="1:9">
      <c r="A287" s="5" t="s">
        <v>674</v>
      </c>
      <c r="B287" s="4">
        <v>0</v>
      </c>
      <c r="C287" s="4">
        <v>0</v>
      </c>
      <c r="D287" s="4">
        <v>0</v>
      </c>
      <c r="E287" s="4">
        <v>0.24379999999999999</v>
      </c>
      <c r="F287" s="4">
        <v>3</v>
      </c>
      <c r="G287" s="4">
        <v>3</v>
      </c>
      <c r="H287" s="4">
        <v>0</v>
      </c>
      <c r="I287" s="4">
        <v>724</v>
      </c>
    </row>
    <row r="288" spans="1:9">
      <c r="A288" s="5" t="s">
        <v>675</v>
      </c>
      <c r="B288" s="4">
        <v>0</v>
      </c>
      <c r="C288" s="4">
        <v>0</v>
      </c>
      <c r="D288" s="4">
        <v>0</v>
      </c>
      <c r="E288" s="4">
        <v>0.24379999999999999</v>
      </c>
      <c r="F288" s="4">
        <v>3</v>
      </c>
      <c r="G288" s="4">
        <v>3</v>
      </c>
      <c r="H288" s="4">
        <v>0</v>
      </c>
      <c r="I288" s="4">
        <v>724</v>
      </c>
    </row>
    <row r="289" spans="1:9">
      <c r="A289" s="5" t="s">
        <v>676</v>
      </c>
      <c r="B289" s="4">
        <v>0</v>
      </c>
      <c r="C289" s="4">
        <v>0</v>
      </c>
      <c r="D289" s="4">
        <v>0</v>
      </c>
      <c r="E289" s="4">
        <v>0.24379999999999999</v>
      </c>
      <c r="F289" s="4">
        <v>3</v>
      </c>
      <c r="G289" s="4">
        <v>3</v>
      </c>
      <c r="H289" s="4">
        <v>0</v>
      </c>
      <c r="I289" s="4">
        <v>724</v>
      </c>
    </row>
    <row r="290" spans="1:9">
      <c r="A290" s="5" t="s">
        <v>677</v>
      </c>
      <c r="B290" s="4">
        <v>0</v>
      </c>
      <c r="C290" s="4">
        <v>0</v>
      </c>
      <c r="D290" s="4">
        <v>0</v>
      </c>
      <c r="E290" s="4">
        <v>0.24379999999999999</v>
      </c>
      <c r="F290" s="4">
        <v>3</v>
      </c>
      <c r="G290" s="4">
        <v>3</v>
      </c>
      <c r="H290" s="4">
        <v>0</v>
      </c>
      <c r="I290" s="4">
        <v>724</v>
      </c>
    </row>
    <row r="291" spans="1:9">
      <c r="A291" s="5" t="s">
        <v>678</v>
      </c>
      <c r="B291" s="4">
        <v>0</v>
      </c>
      <c r="C291" s="4">
        <v>0</v>
      </c>
      <c r="D291" s="4">
        <v>0</v>
      </c>
      <c r="E291" s="4">
        <v>0.24379999999999999</v>
      </c>
      <c r="F291" s="4">
        <v>3</v>
      </c>
      <c r="G291" s="4">
        <v>3</v>
      </c>
      <c r="H291" s="4">
        <v>0</v>
      </c>
      <c r="I291" s="4">
        <v>724</v>
      </c>
    </row>
    <row r="292" spans="1:9">
      <c r="A292" s="5" t="s">
        <v>679</v>
      </c>
      <c r="B292" s="4">
        <v>0</v>
      </c>
      <c r="C292" s="4">
        <v>0</v>
      </c>
      <c r="D292" s="4">
        <v>0</v>
      </c>
      <c r="E292" s="4">
        <v>0.24379999999999999</v>
      </c>
      <c r="F292" s="4">
        <v>3</v>
      </c>
      <c r="G292" s="4">
        <v>3</v>
      </c>
      <c r="H292" s="4">
        <v>0</v>
      </c>
      <c r="I292" s="4">
        <v>724</v>
      </c>
    </row>
    <row r="293" spans="1:9">
      <c r="A293" s="5" t="s">
        <v>680</v>
      </c>
      <c r="B293" s="4">
        <v>0</v>
      </c>
      <c r="C293" s="4">
        <v>0</v>
      </c>
      <c r="D293" s="4">
        <v>0</v>
      </c>
      <c r="E293" s="4">
        <v>0.24379999999999999</v>
      </c>
      <c r="F293" s="4">
        <v>3</v>
      </c>
      <c r="G293" s="4">
        <v>3</v>
      </c>
      <c r="H293" s="4">
        <v>0</v>
      </c>
      <c r="I293" s="4">
        <v>724</v>
      </c>
    </row>
    <row r="294" spans="1:9">
      <c r="A294" s="5" t="s">
        <v>681</v>
      </c>
      <c r="B294" s="4">
        <v>0</v>
      </c>
      <c r="C294" s="4">
        <v>0</v>
      </c>
      <c r="D294" s="4">
        <v>0</v>
      </c>
      <c r="E294" s="4">
        <v>0.24379999999999999</v>
      </c>
      <c r="F294" s="4">
        <v>3</v>
      </c>
      <c r="G294" s="4">
        <v>3</v>
      </c>
      <c r="H294" s="4">
        <v>0</v>
      </c>
      <c r="I294" s="4">
        <v>724</v>
      </c>
    </row>
    <row r="295" spans="1:9">
      <c r="A295" s="5" t="s">
        <v>682</v>
      </c>
      <c r="B295" s="4">
        <v>0</v>
      </c>
      <c r="C295" s="4">
        <v>0</v>
      </c>
      <c r="D295" s="4">
        <v>0</v>
      </c>
      <c r="E295" s="4">
        <v>0.24379999999999999</v>
      </c>
      <c r="F295" s="4">
        <v>3</v>
      </c>
      <c r="G295" s="4">
        <v>3</v>
      </c>
      <c r="H295" s="4">
        <v>0</v>
      </c>
      <c r="I295" s="4">
        <v>724</v>
      </c>
    </row>
    <row r="296" spans="1:9">
      <c r="A296" s="5" t="s">
        <v>683</v>
      </c>
      <c r="B296" s="4">
        <v>0</v>
      </c>
      <c r="C296" s="4">
        <v>0</v>
      </c>
      <c r="D296" s="4">
        <v>0</v>
      </c>
      <c r="E296" s="4">
        <v>0.24379999999999999</v>
      </c>
      <c r="F296" s="4">
        <v>3</v>
      </c>
      <c r="G296" s="4">
        <v>3</v>
      </c>
      <c r="H296" s="4">
        <v>0</v>
      </c>
      <c r="I296" s="4">
        <v>724</v>
      </c>
    </row>
    <row r="297" spans="1:9">
      <c r="A297" s="5" t="s">
        <v>684</v>
      </c>
      <c r="B297" s="4">
        <v>0</v>
      </c>
      <c r="C297" s="4">
        <v>0</v>
      </c>
      <c r="D297" s="4">
        <v>0</v>
      </c>
      <c r="E297" s="4">
        <v>0.24379999999999999</v>
      </c>
      <c r="F297" s="4">
        <v>3</v>
      </c>
      <c r="G297" s="4">
        <v>3</v>
      </c>
      <c r="H297" s="4">
        <v>0</v>
      </c>
      <c r="I297" s="4">
        <v>724</v>
      </c>
    </row>
    <row r="298" spans="1:9">
      <c r="A298" s="5" t="s">
        <v>685</v>
      </c>
      <c r="B298" s="4">
        <v>0</v>
      </c>
      <c r="C298" s="4">
        <v>0</v>
      </c>
      <c r="D298" s="4">
        <v>0</v>
      </c>
      <c r="E298" s="4">
        <v>0.24379999999999999</v>
      </c>
      <c r="F298" s="4">
        <v>3</v>
      </c>
      <c r="G298" s="4">
        <v>3</v>
      </c>
      <c r="H298" s="4">
        <v>0</v>
      </c>
      <c r="I298" s="4">
        <v>724</v>
      </c>
    </row>
    <row r="299" spans="1:9">
      <c r="A299" s="5" t="s">
        <v>686</v>
      </c>
      <c r="B299" s="4">
        <v>0</v>
      </c>
      <c r="C299" s="4">
        <v>0</v>
      </c>
      <c r="D299" s="4">
        <v>0</v>
      </c>
      <c r="E299" s="4">
        <v>0.24379999999999999</v>
      </c>
      <c r="F299" s="4">
        <v>3</v>
      </c>
      <c r="G299" s="4">
        <v>3</v>
      </c>
      <c r="H299" s="4">
        <v>0</v>
      </c>
      <c r="I299" s="4">
        <v>724</v>
      </c>
    </row>
    <row r="300" spans="1:9">
      <c r="A300" s="5" t="s">
        <v>687</v>
      </c>
      <c r="B300" s="4">
        <v>0</v>
      </c>
      <c r="C300" s="4">
        <v>0</v>
      </c>
      <c r="D300" s="4">
        <v>0</v>
      </c>
      <c r="E300" s="4">
        <v>0.24379999999999999</v>
      </c>
      <c r="F300" s="4">
        <v>3</v>
      </c>
      <c r="G300" s="4">
        <v>3</v>
      </c>
      <c r="H300" s="4">
        <v>0</v>
      </c>
      <c r="I300" s="4">
        <v>724</v>
      </c>
    </row>
    <row r="301" spans="1:9">
      <c r="A301" s="5" t="s">
        <v>688</v>
      </c>
      <c r="B301" s="4">
        <v>0</v>
      </c>
      <c r="C301" s="4">
        <v>0</v>
      </c>
      <c r="D301" s="4">
        <v>0</v>
      </c>
      <c r="E301" s="4">
        <v>0.24379999999999999</v>
      </c>
      <c r="F301" s="4">
        <v>3</v>
      </c>
      <c r="G301" s="4">
        <v>3</v>
      </c>
      <c r="H301" s="4">
        <v>0</v>
      </c>
      <c r="I301" s="4">
        <v>724</v>
      </c>
    </row>
    <row r="302" spans="1:9">
      <c r="A302" s="5" t="s">
        <v>689</v>
      </c>
      <c r="B302" s="4">
        <v>0</v>
      </c>
      <c r="C302" s="4">
        <v>0</v>
      </c>
      <c r="D302" s="4">
        <v>0</v>
      </c>
      <c r="E302" s="4">
        <v>0.24379999999999999</v>
      </c>
      <c r="F302" s="4">
        <v>3</v>
      </c>
      <c r="G302" s="4">
        <v>3</v>
      </c>
      <c r="H302" s="4">
        <v>0</v>
      </c>
      <c r="I302" s="4">
        <v>724</v>
      </c>
    </row>
    <row r="303" spans="1:9">
      <c r="A303" s="5" t="s">
        <v>690</v>
      </c>
      <c r="B303" s="4">
        <v>0</v>
      </c>
      <c r="C303" s="4">
        <v>0</v>
      </c>
      <c r="D303" s="4">
        <v>0</v>
      </c>
      <c r="E303" s="4">
        <v>0.24379999999999999</v>
      </c>
      <c r="F303" s="4">
        <v>3</v>
      </c>
      <c r="G303" s="4">
        <v>3</v>
      </c>
      <c r="H303" s="4">
        <v>0</v>
      </c>
      <c r="I303" s="4">
        <v>724</v>
      </c>
    </row>
    <row r="304" spans="1:9">
      <c r="A304" s="5" t="s">
        <v>691</v>
      </c>
      <c r="B304" s="4">
        <v>0</v>
      </c>
      <c r="C304" s="4">
        <v>0</v>
      </c>
      <c r="D304" s="4">
        <v>0</v>
      </c>
      <c r="E304" s="4">
        <v>0.24379999999999999</v>
      </c>
      <c r="F304" s="4">
        <v>3</v>
      </c>
      <c r="G304" s="4">
        <v>3</v>
      </c>
      <c r="H304" s="4">
        <v>0</v>
      </c>
      <c r="I304" s="4">
        <v>724</v>
      </c>
    </row>
    <row r="305" spans="1:9">
      <c r="A305" s="5" t="s">
        <v>692</v>
      </c>
      <c r="B305" s="4">
        <v>0</v>
      </c>
      <c r="C305" s="4">
        <v>0</v>
      </c>
      <c r="D305" s="4">
        <v>0</v>
      </c>
      <c r="E305" s="4">
        <v>0.24379999999999999</v>
      </c>
      <c r="F305" s="4">
        <v>3</v>
      </c>
      <c r="G305" s="4">
        <v>3</v>
      </c>
      <c r="H305" s="4">
        <v>0</v>
      </c>
      <c r="I305" s="4">
        <v>724</v>
      </c>
    </row>
    <row r="306" spans="1:9">
      <c r="A306" s="5" t="s">
        <v>693</v>
      </c>
      <c r="B306" s="4">
        <v>0</v>
      </c>
      <c r="C306" s="4">
        <v>0</v>
      </c>
      <c r="D306" s="4">
        <v>0</v>
      </c>
      <c r="E306" s="4">
        <v>0.24379999999999999</v>
      </c>
      <c r="F306" s="4">
        <v>3</v>
      </c>
      <c r="G306" s="4">
        <v>3</v>
      </c>
      <c r="H306" s="4">
        <v>0</v>
      </c>
      <c r="I306" s="4">
        <v>724</v>
      </c>
    </row>
    <row r="307" spans="1:9">
      <c r="A307" s="5" t="s">
        <v>694</v>
      </c>
      <c r="B307" s="4">
        <v>0</v>
      </c>
      <c r="C307" s="4">
        <v>0</v>
      </c>
      <c r="D307" s="4">
        <v>0</v>
      </c>
      <c r="E307" s="4">
        <v>0.24379999999999999</v>
      </c>
      <c r="F307" s="4">
        <v>3</v>
      </c>
      <c r="G307" s="4">
        <v>3</v>
      </c>
      <c r="H307" s="4">
        <v>0</v>
      </c>
      <c r="I307" s="4">
        <v>724</v>
      </c>
    </row>
    <row r="308" spans="1:9">
      <c r="A308" s="5" t="s">
        <v>695</v>
      </c>
      <c r="B308" s="4">
        <v>0</v>
      </c>
      <c r="C308" s="4">
        <v>0</v>
      </c>
      <c r="D308" s="4">
        <v>0</v>
      </c>
      <c r="E308" s="4">
        <v>0.24379999999999999</v>
      </c>
      <c r="F308" s="4">
        <v>3</v>
      </c>
      <c r="G308" s="4">
        <v>3</v>
      </c>
      <c r="H308" s="4">
        <v>0</v>
      </c>
      <c r="I308" s="4">
        <v>724</v>
      </c>
    </row>
    <row r="309" spans="1:9">
      <c r="A309" s="5" t="s">
        <v>696</v>
      </c>
      <c r="B309" s="4">
        <v>0</v>
      </c>
      <c r="C309" s="4">
        <v>0</v>
      </c>
      <c r="D309" s="4">
        <v>0</v>
      </c>
      <c r="E309" s="4">
        <v>0.24379999999999999</v>
      </c>
      <c r="F309" s="4">
        <v>3</v>
      </c>
      <c r="G309" s="4">
        <v>3</v>
      </c>
      <c r="H309" s="4">
        <v>0</v>
      </c>
      <c r="I309" s="4">
        <v>724</v>
      </c>
    </row>
    <row r="310" spans="1:9">
      <c r="A310" s="5" t="s">
        <v>697</v>
      </c>
      <c r="B310" s="4">
        <v>0</v>
      </c>
      <c r="C310" s="4">
        <v>0</v>
      </c>
      <c r="D310" s="4">
        <v>0</v>
      </c>
      <c r="E310" s="4">
        <v>0.24379999999999999</v>
      </c>
      <c r="F310" s="4">
        <v>3</v>
      </c>
      <c r="G310" s="4">
        <v>3</v>
      </c>
      <c r="H310" s="4">
        <v>0</v>
      </c>
      <c r="I310" s="4">
        <v>724</v>
      </c>
    </row>
    <row r="311" spans="1:9">
      <c r="A311" s="5" t="s">
        <v>698</v>
      </c>
      <c r="B311" s="4">
        <v>0</v>
      </c>
      <c r="C311" s="4">
        <v>0</v>
      </c>
      <c r="D311" s="4">
        <v>0</v>
      </c>
      <c r="E311" s="4">
        <v>0.24379999999999999</v>
      </c>
      <c r="F311" s="4">
        <v>3</v>
      </c>
      <c r="G311" s="4">
        <v>3</v>
      </c>
      <c r="H311" s="4">
        <v>0</v>
      </c>
      <c r="I311" s="4">
        <v>724</v>
      </c>
    </row>
    <row r="312" spans="1:9">
      <c r="A312" s="5" t="s">
        <v>699</v>
      </c>
      <c r="B312" s="4">
        <v>0</v>
      </c>
      <c r="C312" s="4">
        <v>0</v>
      </c>
      <c r="D312" s="4">
        <v>0</v>
      </c>
      <c r="E312" s="4">
        <v>0.24379999999999999</v>
      </c>
      <c r="F312" s="4">
        <v>3</v>
      </c>
      <c r="G312" s="4">
        <v>3</v>
      </c>
      <c r="H312" s="4">
        <v>0</v>
      </c>
      <c r="I312" s="4">
        <v>724</v>
      </c>
    </row>
    <row r="313" spans="1:9">
      <c r="A313" s="5" t="s">
        <v>700</v>
      </c>
      <c r="B313" s="4">
        <v>0</v>
      </c>
      <c r="C313" s="4">
        <v>0</v>
      </c>
      <c r="D313" s="4">
        <v>0</v>
      </c>
      <c r="E313" s="4">
        <v>0.24379999999999999</v>
      </c>
      <c r="F313" s="4">
        <v>3</v>
      </c>
      <c r="G313" s="4">
        <v>3</v>
      </c>
      <c r="H313" s="4">
        <v>0</v>
      </c>
      <c r="I313" s="4">
        <v>724</v>
      </c>
    </row>
    <row r="314" spans="1:9">
      <c r="A314" s="5" t="s">
        <v>701</v>
      </c>
      <c r="B314" s="4">
        <v>0</v>
      </c>
      <c r="C314" s="4">
        <v>0</v>
      </c>
      <c r="D314" s="4">
        <v>0</v>
      </c>
      <c r="E314" s="4">
        <v>0.24379999999999999</v>
      </c>
      <c r="F314" s="4">
        <v>3</v>
      </c>
      <c r="G314" s="4">
        <v>3</v>
      </c>
      <c r="H314" s="4">
        <v>0</v>
      </c>
      <c r="I314" s="4">
        <v>724</v>
      </c>
    </row>
    <row r="315" spans="1:9">
      <c r="A315" s="5" t="s">
        <v>702</v>
      </c>
      <c r="B315" s="4">
        <v>0</v>
      </c>
      <c r="C315" s="4">
        <v>0</v>
      </c>
      <c r="D315" s="4">
        <v>0</v>
      </c>
      <c r="E315" s="4">
        <v>0.24379999999999999</v>
      </c>
      <c r="F315" s="4">
        <v>3</v>
      </c>
      <c r="G315" s="4">
        <v>3</v>
      </c>
      <c r="H315" s="4">
        <v>0</v>
      </c>
      <c r="I315" s="4">
        <v>724</v>
      </c>
    </row>
    <row r="316" spans="1:9">
      <c r="A316" s="5" t="s">
        <v>703</v>
      </c>
      <c r="B316" s="4">
        <v>0</v>
      </c>
      <c r="C316" s="4">
        <v>0</v>
      </c>
      <c r="D316" s="4">
        <v>0</v>
      </c>
      <c r="E316" s="4">
        <v>0.24379999999999999</v>
      </c>
      <c r="F316" s="4">
        <v>3</v>
      </c>
      <c r="G316" s="4">
        <v>3</v>
      </c>
      <c r="H316" s="4">
        <v>0</v>
      </c>
      <c r="I316" s="4">
        <v>724</v>
      </c>
    </row>
    <row r="317" spans="1:9">
      <c r="A317" s="5" t="s">
        <v>704</v>
      </c>
      <c r="B317" s="4">
        <v>0</v>
      </c>
      <c r="C317" s="4">
        <v>0</v>
      </c>
      <c r="D317" s="4">
        <v>0</v>
      </c>
      <c r="E317" s="4">
        <v>0.24379999999999999</v>
      </c>
      <c r="F317" s="4">
        <v>3</v>
      </c>
      <c r="G317" s="4">
        <v>3</v>
      </c>
      <c r="H317" s="4">
        <v>0</v>
      </c>
      <c r="I317" s="4">
        <v>724</v>
      </c>
    </row>
    <row r="318" spans="1:9">
      <c r="A318" s="5" t="s">
        <v>705</v>
      </c>
      <c r="B318" s="4">
        <v>0</v>
      </c>
      <c r="C318" s="4">
        <v>0</v>
      </c>
      <c r="D318" s="4">
        <v>0</v>
      </c>
      <c r="E318" s="4">
        <v>0.24379999999999999</v>
      </c>
      <c r="F318" s="4">
        <v>3</v>
      </c>
      <c r="G318" s="4">
        <v>3</v>
      </c>
      <c r="H318" s="4">
        <v>0</v>
      </c>
      <c r="I318" s="4">
        <v>724</v>
      </c>
    </row>
    <row r="319" spans="1:9">
      <c r="A319" s="5" t="s">
        <v>706</v>
      </c>
      <c r="B319" s="4">
        <v>0</v>
      </c>
      <c r="C319" s="4">
        <v>0</v>
      </c>
      <c r="D319" s="4">
        <v>0</v>
      </c>
      <c r="E319" s="4">
        <v>0.24379999999999999</v>
      </c>
      <c r="F319" s="4">
        <v>3</v>
      </c>
      <c r="G319" s="4">
        <v>3</v>
      </c>
      <c r="H319" s="4">
        <v>0</v>
      </c>
      <c r="I319" s="4">
        <v>724</v>
      </c>
    </row>
    <row r="320" spans="1:9">
      <c r="A320" s="5" t="s">
        <v>707</v>
      </c>
      <c r="B320" s="4">
        <v>0</v>
      </c>
      <c r="C320" s="4">
        <v>0</v>
      </c>
      <c r="D320" s="4">
        <v>0</v>
      </c>
      <c r="E320" s="4">
        <v>0.24379999999999999</v>
      </c>
      <c r="F320" s="4">
        <v>3</v>
      </c>
      <c r="G320" s="4">
        <v>3</v>
      </c>
      <c r="H320" s="4">
        <v>0</v>
      </c>
      <c r="I320" s="4">
        <v>724</v>
      </c>
    </row>
    <row r="321" spans="1:9">
      <c r="A321" s="5" t="s">
        <v>708</v>
      </c>
      <c r="B321" s="4">
        <v>0</v>
      </c>
      <c r="C321" s="4">
        <v>0</v>
      </c>
      <c r="D321" s="4">
        <v>0</v>
      </c>
      <c r="E321" s="4">
        <v>0.24379999999999999</v>
      </c>
      <c r="F321" s="4">
        <v>3</v>
      </c>
      <c r="G321" s="4">
        <v>3</v>
      </c>
      <c r="H321" s="4">
        <v>0</v>
      </c>
      <c r="I321" s="4">
        <v>724</v>
      </c>
    </row>
    <row r="322" spans="1:9">
      <c r="A322" s="5" t="s">
        <v>709</v>
      </c>
      <c r="B322" s="4">
        <v>0</v>
      </c>
      <c r="C322" s="4">
        <v>0</v>
      </c>
      <c r="D322" s="4">
        <v>0</v>
      </c>
      <c r="E322" s="4">
        <v>0.24379999999999999</v>
      </c>
      <c r="F322" s="4">
        <v>3</v>
      </c>
      <c r="G322" s="4">
        <v>3</v>
      </c>
      <c r="H322" s="4">
        <v>0</v>
      </c>
      <c r="I322" s="4">
        <v>724</v>
      </c>
    </row>
    <row r="323" spans="1:9">
      <c r="A323" s="5" t="s">
        <v>710</v>
      </c>
      <c r="B323" s="4">
        <v>0</v>
      </c>
      <c r="C323" s="4">
        <v>0</v>
      </c>
      <c r="D323" s="4">
        <v>0</v>
      </c>
      <c r="E323" s="4">
        <v>0.24379999999999999</v>
      </c>
      <c r="F323" s="4">
        <v>3</v>
      </c>
      <c r="G323" s="4">
        <v>3</v>
      </c>
      <c r="H323" s="4">
        <v>0</v>
      </c>
      <c r="I323" s="4">
        <v>724</v>
      </c>
    </row>
    <row r="324" spans="1:9">
      <c r="A324" s="5" t="s">
        <v>711</v>
      </c>
      <c r="B324" s="4">
        <v>0</v>
      </c>
      <c r="C324" s="4">
        <v>0</v>
      </c>
      <c r="D324" s="4">
        <v>0</v>
      </c>
      <c r="E324" s="4">
        <v>0.24379999999999999</v>
      </c>
      <c r="F324" s="4">
        <v>3</v>
      </c>
      <c r="G324" s="4">
        <v>3</v>
      </c>
      <c r="H324" s="4">
        <v>0</v>
      </c>
      <c r="I324" s="4">
        <v>724</v>
      </c>
    </row>
    <row r="325" spans="1:9">
      <c r="A325" s="5" t="s">
        <v>712</v>
      </c>
      <c r="B325" s="4">
        <v>0</v>
      </c>
      <c r="C325" s="4">
        <v>0</v>
      </c>
      <c r="D325" s="4">
        <v>0</v>
      </c>
      <c r="E325" s="4">
        <v>0.24379999999999999</v>
      </c>
      <c r="F325" s="4">
        <v>3</v>
      </c>
      <c r="G325" s="4">
        <v>3</v>
      </c>
      <c r="H325" s="4">
        <v>0</v>
      </c>
      <c r="I325" s="4">
        <v>724</v>
      </c>
    </row>
    <row r="326" spans="1:9">
      <c r="A326" s="5" t="s">
        <v>713</v>
      </c>
      <c r="B326" s="4">
        <v>0</v>
      </c>
      <c r="C326" s="4">
        <v>0</v>
      </c>
      <c r="D326" s="4">
        <v>0</v>
      </c>
      <c r="E326" s="4">
        <v>0.24379999999999999</v>
      </c>
      <c r="F326" s="4">
        <v>3</v>
      </c>
      <c r="G326" s="4">
        <v>3</v>
      </c>
      <c r="H326" s="4">
        <v>0</v>
      </c>
      <c r="I326" s="4">
        <v>724</v>
      </c>
    </row>
    <row r="327" spans="1:9">
      <c r="A327" s="5" t="s">
        <v>714</v>
      </c>
      <c r="B327" s="4">
        <v>0</v>
      </c>
      <c r="C327" s="4">
        <v>0</v>
      </c>
      <c r="D327" s="4">
        <v>0</v>
      </c>
      <c r="E327" s="4">
        <v>0.24379999999999999</v>
      </c>
      <c r="F327" s="4">
        <v>3</v>
      </c>
      <c r="G327" s="4">
        <v>3</v>
      </c>
      <c r="H327" s="4">
        <v>0</v>
      </c>
      <c r="I327" s="4">
        <v>724</v>
      </c>
    </row>
    <row r="328" spans="1:9">
      <c r="A328" s="5" t="s">
        <v>715</v>
      </c>
      <c r="B328" s="4">
        <v>0</v>
      </c>
      <c r="C328" s="4">
        <v>0</v>
      </c>
      <c r="D328" s="4">
        <v>0</v>
      </c>
      <c r="E328" s="4">
        <v>0.24379999999999999</v>
      </c>
      <c r="F328" s="4">
        <v>3</v>
      </c>
      <c r="G328" s="4">
        <v>3</v>
      </c>
      <c r="H328" s="4">
        <v>0</v>
      </c>
      <c r="I328" s="4">
        <v>724</v>
      </c>
    </row>
    <row r="329" spans="1:9">
      <c r="A329" s="5" t="s">
        <v>716</v>
      </c>
      <c r="B329" s="4">
        <v>0</v>
      </c>
      <c r="C329" s="4">
        <v>0</v>
      </c>
      <c r="D329" s="4">
        <v>0</v>
      </c>
      <c r="E329" s="4">
        <v>0.24379999999999999</v>
      </c>
      <c r="F329" s="4">
        <v>3</v>
      </c>
      <c r="G329" s="4">
        <v>3</v>
      </c>
      <c r="H329" s="4">
        <v>0</v>
      </c>
      <c r="I329" s="4">
        <v>724</v>
      </c>
    </row>
    <row r="330" spans="1:9">
      <c r="A330" s="5" t="s">
        <v>717</v>
      </c>
      <c r="B330" s="4">
        <v>0</v>
      </c>
      <c r="C330" s="4">
        <v>0</v>
      </c>
      <c r="D330" s="4">
        <v>0</v>
      </c>
      <c r="E330" s="4">
        <v>0.24379999999999999</v>
      </c>
      <c r="F330" s="4">
        <v>3</v>
      </c>
      <c r="G330" s="4">
        <v>3</v>
      </c>
      <c r="H330" s="4">
        <v>0</v>
      </c>
      <c r="I330" s="4">
        <v>724</v>
      </c>
    </row>
    <row r="331" spans="1:9">
      <c r="A331" s="5" t="s">
        <v>718</v>
      </c>
      <c r="B331" s="4">
        <v>0</v>
      </c>
      <c r="C331" s="4">
        <v>0</v>
      </c>
      <c r="D331" s="4">
        <v>0</v>
      </c>
      <c r="E331" s="4">
        <v>0.24379999999999999</v>
      </c>
      <c r="F331" s="4">
        <v>3</v>
      </c>
      <c r="G331" s="4">
        <v>3</v>
      </c>
      <c r="H331" s="4">
        <v>0</v>
      </c>
      <c r="I331" s="4">
        <v>724</v>
      </c>
    </row>
    <row r="332" spans="1:9">
      <c r="A332" s="5" t="s">
        <v>719</v>
      </c>
      <c r="B332" s="4">
        <v>0</v>
      </c>
      <c r="C332" s="4">
        <v>0</v>
      </c>
      <c r="D332" s="4">
        <v>0</v>
      </c>
      <c r="E332" s="4">
        <v>0.24379999999999999</v>
      </c>
      <c r="F332" s="4">
        <v>3</v>
      </c>
      <c r="G332" s="4">
        <v>3</v>
      </c>
      <c r="H332" s="4">
        <v>0</v>
      </c>
      <c r="I332" s="4">
        <v>724</v>
      </c>
    </row>
    <row r="333" spans="1:9">
      <c r="A333" s="5" t="s">
        <v>720</v>
      </c>
      <c r="B333" s="4">
        <v>0</v>
      </c>
      <c r="C333" s="4">
        <v>0</v>
      </c>
      <c r="D333" s="4">
        <v>0</v>
      </c>
      <c r="E333" s="4">
        <v>0.24379999999999999</v>
      </c>
      <c r="F333" s="4">
        <v>3</v>
      </c>
      <c r="G333" s="4">
        <v>3</v>
      </c>
      <c r="H333" s="4">
        <v>0</v>
      </c>
      <c r="I333" s="4">
        <v>724</v>
      </c>
    </row>
    <row r="334" spans="1:9">
      <c r="A334" s="5" t="s">
        <v>721</v>
      </c>
      <c r="B334" s="4">
        <v>0</v>
      </c>
      <c r="C334" s="4">
        <v>0</v>
      </c>
      <c r="D334" s="4">
        <v>0</v>
      </c>
      <c r="E334" s="4">
        <v>0.24379999999999999</v>
      </c>
      <c r="F334" s="4">
        <v>3</v>
      </c>
      <c r="G334" s="4">
        <v>3</v>
      </c>
      <c r="H334" s="4">
        <v>0</v>
      </c>
      <c r="I334" s="4">
        <v>724</v>
      </c>
    </row>
    <row r="335" spans="1:9">
      <c r="A335" s="5" t="s">
        <v>722</v>
      </c>
      <c r="B335" s="4">
        <v>0</v>
      </c>
      <c r="C335" s="4">
        <v>0</v>
      </c>
      <c r="D335" s="4">
        <v>0</v>
      </c>
      <c r="E335" s="4">
        <v>0.24379999999999999</v>
      </c>
      <c r="F335" s="4">
        <v>3</v>
      </c>
      <c r="G335" s="4">
        <v>3</v>
      </c>
      <c r="H335" s="4">
        <v>0</v>
      </c>
      <c r="I335" s="4">
        <v>724</v>
      </c>
    </row>
    <row r="336" spans="1:9">
      <c r="A336" s="5" t="s">
        <v>723</v>
      </c>
      <c r="B336" s="4">
        <v>0</v>
      </c>
      <c r="C336" s="4">
        <v>0</v>
      </c>
      <c r="D336" s="4">
        <v>0</v>
      </c>
      <c r="E336" s="4">
        <v>0.24379999999999999</v>
      </c>
      <c r="F336" s="4">
        <v>3</v>
      </c>
      <c r="G336" s="4">
        <v>3</v>
      </c>
      <c r="H336" s="4">
        <v>0</v>
      </c>
      <c r="I336" s="4">
        <v>724</v>
      </c>
    </row>
    <row r="337" spans="1:9">
      <c r="A337" s="5" t="s">
        <v>724</v>
      </c>
      <c r="B337" s="4">
        <v>0</v>
      </c>
      <c r="C337" s="4">
        <v>0</v>
      </c>
      <c r="D337" s="4">
        <v>0</v>
      </c>
      <c r="E337" s="4">
        <v>0.24379999999999999</v>
      </c>
      <c r="F337" s="4">
        <v>3</v>
      </c>
      <c r="G337" s="4">
        <v>3</v>
      </c>
      <c r="H337" s="4">
        <v>0</v>
      </c>
      <c r="I337" s="4">
        <v>724</v>
      </c>
    </row>
    <row r="338" spans="1:9">
      <c r="A338" s="5" t="s">
        <v>725</v>
      </c>
      <c r="B338" s="4">
        <v>0</v>
      </c>
      <c r="C338" s="4">
        <v>0</v>
      </c>
      <c r="D338" s="4">
        <v>0</v>
      </c>
      <c r="E338" s="4">
        <v>0.24379999999999999</v>
      </c>
      <c r="F338" s="4">
        <v>3</v>
      </c>
      <c r="G338" s="4">
        <v>3</v>
      </c>
      <c r="H338" s="4">
        <v>0</v>
      </c>
      <c r="I338" s="4">
        <v>724</v>
      </c>
    </row>
    <row r="339" spans="1:9">
      <c r="A339" s="5" t="s">
        <v>726</v>
      </c>
      <c r="B339" s="4">
        <v>0</v>
      </c>
      <c r="C339" s="4">
        <v>0</v>
      </c>
      <c r="D339" s="4">
        <v>0</v>
      </c>
      <c r="E339" s="4">
        <v>0.24379999999999999</v>
      </c>
      <c r="F339" s="4">
        <v>3</v>
      </c>
      <c r="G339" s="4">
        <v>3</v>
      </c>
      <c r="H339" s="4">
        <v>0</v>
      </c>
      <c r="I339" s="4">
        <v>724</v>
      </c>
    </row>
    <row r="340" spans="1:9">
      <c r="A340" s="5" t="s">
        <v>727</v>
      </c>
      <c r="B340" s="4">
        <v>0</v>
      </c>
      <c r="C340" s="4">
        <v>0</v>
      </c>
      <c r="D340" s="4">
        <v>0</v>
      </c>
      <c r="E340" s="4">
        <v>0.24379999999999999</v>
      </c>
      <c r="F340" s="4">
        <v>3</v>
      </c>
      <c r="G340" s="4">
        <v>3</v>
      </c>
      <c r="H340" s="4">
        <v>0</v>
      </c>
      <c r="I340" s="4">
        <v>724</v>
      </c>
    </row>
    <row r="341" spans="1:9">
      <c r="A341" s="5" t="s">
        <v>728</v>
      </c>
      <c r="B341" s="4">
        <v>0</v>
      </c>
      <c r="C341" s="4">
        <v>0</v>
      </c>
      <c r="D341" s="4">
        <v>0</v>
      </c>
      <c r="E341" s="4">
        <v>0.24379999999999999</v>
      </c>
      <c r="F341" s="4">
        <v>3</v>
      </c>
      <c r="G341" s="4">
        <v>3</v>
      </c>
      <c r="H341" s="4">
        <v>0</v>
      </c>
      <c r="I341" s="4">
        <v>724</v>
      </c>
    </row>
    <row r="342" spans="1:9">
      <c r="A342" s="5" t="s">
        <v>729</v>
      </c>
      <c r="B342" s="4">
        <v>0</v>
      </c>
      <c r="C342" s="4">
        <v>0</v>
      </c>
      <c r="D342" s="4">
        <v>0</v>
      </c>
      <c r="E342" s="4">
        <v>0.24379999999999999</v>
      </c>
      <c r="F342" s="4">
        <v>3</v>
      </c>
      <c r="G342" s="4">
        <v>3</v>
      </c>
      <c r="H342" s="4">
        <v>0</v>
      </c>
      <c r="I342" s="4">
        <v>724</v>
      </c>
    </row>
    <row r="343" spans="1:9">
      <c r="A343" s="5" t="s">
        <v>730</v>
      </c>
      <c r="B343" s="4">
        <v>0</v>
      </c>
      <c r="C343" s="4">
        <v>0</v>
      </c>
      <c r="D343" s="4">
        <v>0</v>
      </c>
      <c r="E343" s="4">
        <v>0.24379999999999999</v>
      </c>
      <c r="F343" s="4">
        <v>3</v>
      </c>
      <c r="G343" s="4">
        <v>3</v>
      </c>
      <c r="H343" s="4">
        <v>0</v>
      </c>
      <c r="I343" s="4">
        <v>724</v>
      </c>
    </row>
    <row r="344" spans="1:9">
      <c r="A344" s="5" t="s">
        <v>731</v>
      </c>
      <c r="B344" s="4">
        <v>0</v>
      </c>
      <c r="C344" s="4">
        <v>0</v>
      </c>
      <c r="D344" s="4">
        <v>0</v>
      </c>
      <c r="E344" s="4">
        <v>0.24379999999999999</v>
      </c>
      <c r="F344" s="4">
        <v>3</v>
      </c>
      <c r="G344" s="4">
        <v>3</v>
      </c>
      <c r="H344" s="4">
        <v>0</v>
      </c>
      <c r="I344" s="4">
        <v>724</v>
      </c>
    </row>
    <row r="345" spans="1:9">
      <c r="A345" s="5" t="s">
        <v>732</v>
      </c>
      <c r="B345" s="4">
        <v>0</v>
      </c>
      <c r="C345" s="4">
        <v>0</v>
      </c>
      <c r="D345" s="4">
        <v>0</v>
      </c>
      <c r="E345" s="4">
        <v>0.24379999999999999</v>
      </c>
      <c r="F345" s="4">
        <v>3</v>
      </c>
      <c r="G345" s="4">
        <v>3</v>
      </c>
      <c r="H345" s="4">
        <v>0</v>
      </c>
      <c r="I345" s="4">
        <v>724</v>
      </c>
    </row>
    <row r="346" spans="1:9">
      <c r="A346" s="5" t="s">
        <v>733</v>
      </c>
      <c r="B346" s="4">
        <v>0</v>
      </c>
      <c r="C346" s="4">
        <v>0</v>
      </c>
      <c r="D346" s="4">
        <v>0</v>
      </c>
      <c r="E346" s="4">
        <v>0.24379999999999999</v>
      </c>
      <c r="F346" s="4">
        <v>3</v>
      </c>
      <c r="G346" s="4">
        <v>3</v>
      </c>
      <c r="H346" s="4">
        <v>0</v>
      </c>
      <c r="I346" s="4">
        <v>724</v>
      </c>
    </row>
    <row r="347" spans="1:9">
      <c r="A347" s="5" t="s">
        <v>734</v>
      </c>
      <c r="B347" s="4">
        <v>0</v>
      </c>
      <c r="C347" s="4">
        <v>0</v>
      </c>
      <c r="D347" s="4">
        <v>0</v>
      </c>
      <c r="E347" s="4">
        <v>0.24379999999999999</v>
      </c>
      <c r="F347" s="4">
        <v>3</v>
      </c>
      <c r="G347" s="4">
        <v>3</v>
      </c>
      <c r="H347" s="4">
        <v>0</v>
      </c>
      <c r="I347" s="4">
        <v>724</v>
      </c>
    </row>
    <row r="348" spans="1:9">
      <c r="A348" s="5" t="s">
        <v>735</v>
      </c>
      <c r="B348" s="4">
        <v>0</v>
      </c>
      <c r="C348" s="4">
        <v>0</v>
      </c>
      <c r="D348" s="4">
        <v>0</v>
      </c>
      <c r="E348" s="4">
        <v>0.24379999999999999</v>
      </c>
      <c r="F348" s="4">
        <v>3</v>
      </c>
      <c r="G348" s="4">
        <v>3</v>
      </c>
      <c r="H348" s="4">
        <v>0</v>
      </c>
      <c r="I348" s="4">
        <v>724</v>
      </c>
    </row>
    <row r="349" spans="1:9">
      <c r="A349" s="5" t="s">
        <v>736</v>
      </c>
      <c r="B349" s="4">
        <v>0</v>
      </c>
      <c r="C349" s="4">
        <v>0</v>
      </c>
      <c r="D349" s="4">
        <v>0</v>
      </c>
      <c r="E349" s="4">
        <v>0.24379999999999999</v>
      </c>
      <c r="F349" s="4">
        <v>3</v>
      </c>
      <c r="G349" s="4">
        <v>3</v>
      </c>
      <c r="H349" s="4">
        <v>0</v>
      </c>
      <c r="I349" s="4">
        <v>724</v>
      </c>
    </row>
    <row r="350" spans="1:9">
      <c r="A350" s="5" t="s">
        <v>737</v>
      </c>
      <c r="B350" s="4">
        <v>0</v>
      </c>
      <c r="C350" s="4">
        <v>0</v>
      </c>
      <c r="D350" s="4">
        <v>0</v>
      </c>
      <c r="E350" s="4">
        <v>0.24379999999999999</v>
      </c>
      <c r="F350" s="4">
        <v>3</v>
      </c>
      <c r="G350" s="4">
        <v>3</v>
      </c>
      <c r="H350" s="4">
        <v>0</v>
      </c>
      <c r="I350" s="4">
        <v>724</v>
      </c>
    </row>
    <row r="351" spans="1:9">
      <c r="A351" s="5" t="s">
        <v>738</v>
      </c>
      <c r="B351" s="4">
        <v>0</v>
      </c>
      <c r="C351" s="4">
        <v>0</v>
      </c>
      <c r="D351" s="4">
        <v>0</v>
      </c>
      <c r="E351" s="4">
        <v>0.24379999999999999</v>
      </c>
      <c r="F351" s="4">
        <v>3</v>
      </c>
      <c r="G351" s="4">
        <v>3</v>
      </c>
      <c r="H351" s="4">
        <v>0</v>
      </c>
      <c r="I351" s="4">
        <v>724</v>
      </c>
    </row>
    <row r="352" spans="1:9">
      <c r="A352" s="5" t="s">
        <v>739</v>
      </c>
      <c r="B352" s="4">
        <v>0</v>
      </c>
      <c r="C352" s="4">
        <v>0</v>
      </c>
      <c r="D352" s="4">
        <v>0</v>
      </c>
      <c r="E352" s="4">
        <v>0.24379999999999999</v>
      </c>
      <c r="F352" s="4">
        <v>3</v>
      </c>
      <c r="G352" s="4">
        <v>3</v>
      </c>
      <c r="H352" s="4">
        <v>0</v>
      </c>
      <c r="I352" s="4">
        <v>724</v>
      </c>
    </row>
    <row r="353" spans="1:9">
      <c r="A353" s="5" t="s">
        <v>740</v>
      </c>
      <c r="B353" s="4">
        <v>0</v>
      </c>
      <c r="C353" s="4">
        <v>0</v>
      </c>
      <c r="D353" s="4">
        <v>0</v>
      </c>
      <c r="E353" s="4">
        <v>0.24379999999999999</v>
      </c>
      <c r="F353" s="4">
        <v>3</v>
      </c>
      <c r="G353" s="4">
        <v>3</v>
      </c>
      <c r="H353" s="4">
        <v>0</v>
      </c>
      <c r="I353" s="4">
        <v>724</v>
      </c>
    </row>
    <row r="354" spans="1:9">
      <c r="A354" s="5" t="s">
        <v>741</v>
      </c>
      <c r="B354" s="4">
        <v>0</v>
      </c>
      <c r="C354" s="4">
        <v>0</v>
      </c>
      <c r="D354" s="4">
        <v>0</v>
      </c>
      <c r="E354" s="4">
        <v>0.24379999999999999</v>
      </c>
      <c r="F354" s="4">
        <v>3</v>
      </c>
      <c r="G354" s="4">
        <v>3</v>
      </c>
      <c r="H354" s="4">
        <v>0</v>
      </c>
      <c r="I354" s="4">
        <v>724</v>
      </c>
    </row>
    <row r="355" spans="1:9">
      <c r="A355" s="5" t="s">
        <v>742</v>
      </c>
      <c r="B355" s="4">
        <v>0</v>
      </c>
      <c r="C355" s="4">
        <v>0</v>
      </c>
      <c r="D355" s="4">
        <v>0</v>
      </c>
      <c r="E355" s="4">
        <v>0.24379999999999999</v>
      </c>
      <c r="F355" s="4">
        <v>3</v>
      </c>
      <c r="G355" s="4">
        <v>3</v>
      </c>
      <c r="H355" s="4">
        <v>0</v>
      </c>
      <c r="I355" s="4">
        <v>724</v>
      </c>
    </row>
    <row r="356" spans="1:9">
      <c r="A356" s="5" t="s">
        <v>743</v>
      </c>
      <c r="B356" s="4">
        <v>0</v>
      </c>
      <c r="C356" s="4">
        <v>0</v>
      </c>
      <c r="D356" s="4">
        <v>0</v>
      </c>
      <c r="E356" s="4">
        <v>0.24379999999999999</v>
      </c>
      <c r="F356" s="4">
        <v>3</v>
      </c>
      <c r="G356" s="4">
        <v>3</v>
      </c>
      <c r="H356" s="4">
        <v>0</v>
      </c>
      <c r="I356" s="4">
        <v>724</v>
      </c>
    </row>
    <row r="357" spans="1:9">
      <c r="A357" s="5" t="s">
        <v>744</v>
      </c>
      <c r="B357" s="4">
        <v>0</v>
      </c>
      <c r="C357" s="4">
        <v>0</v>
      </c>
      <c r="D357" s="4">
        <v>0</v>
      </c>
      <c r="E357" s="4">
        <v>0.24379999999999999</v>
      </c>
      <c r="F357" s="4">
        <v>3</v>
      </c>
      <c r="G357" s="4">
        <v>3</v>
      </c>
      <c r="H357" s="4">
        <v>0</v>
      </c>
      <c r="I357" s="4">
        <v>724</v>
      </c>
    </row>
    <row r="358" spans="1:9">
      <c r="A358" s="5" t="s">
        <v>745</v>
      </c>
      <c r="B358" s="4">
        <v>0</v>
      </c>
      <c r="C358" s="4">
        <v>0</v>
      </c>
      <c r="D358" s="4">
        <v>0</v>
      </c>
      <c r="E358" s="4">
        <v>0.24379999999999999</v>
      </c>
      <c r="F358" s="4">
        <v>3</v>
      </c>
      <c r="G358" s="4">
        <v>3</v>
      </c>
      <c r="H358" s="4">
        <v>0</v>
      </c>
      <c r="I358" s="4">
        <v>724</v>
      </c>
    </row>
    <row r="359" spans="1:9">
      <c r="A359" s="5" t="s">
        <v>746</v>
      </c>
      <c r="B359" s="4">
        <v>0</v>
      </c>
      <c r="C359" s="4">
        <v>0</v>
      </c>
      <c r="D359" s="4">
        <v>0</v>
      </c>
      <c r="E359" s="4">
        <v>0.24379999999999999</v>
      </c>
      <c r="F359" s="4">
        <v>3</v>
      </c>
      <c r="G359" s="4">
        <v>3</v>
      </c>
      <c r="H359" s="4">
        <v>0</v>
      </c>
      <c r="I359" s="4">
        <v>724</v>
      </c>
    </row>
    <row r="360" spans="1:9">
      <c r="A360" s="5" t="s">
        <v>747</v>
      </c>
      <c r="B360" s="4">
        <v>0</v>
      </c>
      <c r="C360" s="4">
        <v>0</v>
      </c>
      <c r="D360" s="4">
        <v>0</v>
      </c>
      <c r="E360" s="4">
        <v>0.24379999999999999</v>
      </c>
      <c r="F360" s="4">
        <v>3</v>
      </c>
      <c r="G360" s="4">
        <v>3</v>
      </c>
      <c r="H360" s="4">
        <v>0</v>
      </c>
      <c r="I360" s="4">
        <v>724</v>
      </c>
    </row>
    <row r="361" spans="1:9">
      <c r="A361" s="5" t="s">
        <v>748</v>
      </c>
      <c r="B361" s="4">
        <v>0</v>
      </c>
      <c r="C361" s="4">
        <v>0</v>
      </c>
      <c r="D361" s="4">
        <v>0</v>
      </c>
      <c r="E361" s="4">
        <v>0.24379999999999999</v>
      </c>
      <c r="F361" s="4">
        <v>3</v>
      </c>
      <c r="G361" s="4">
        <v>3</v>
      </c>
      <c r="H361" s="4">
        <v>0</v>
      </c>
      <c r="I361" s="4">
        <v>724</v>
      </c>
    </row>
    <row r="362" spans="1:9">
      <c r="A362" s="5" t="s">
        <v>749</v>
      </c>
      <c r="B362" s="4">
        <v>0</v>
      </c>
      <c r="C362" s="4">
        <v>0</v>
      </c>
      <c r="D362" s="4">
        <v>0</v>
      </c>
      <c r="E362" s="4">
        <v>0.24379999999999999</v>
      </c>
      <c r="F362" s="4">
        <v>3</v>
      </c>
      <c r="G362" s="4">
        <v>3</v>
      </c>
      <c r="H362" s="4">
        <v>0</v>
      </c>
      <c r="I362" s="4">
        <v>724</v>
      </c>
    </row>
    <row r="363" spans="1:9">
      <c r="A363" s="5" t="s">
        <v>750</v>
      </c>
      <c r="B363" s="4">
        <v>0</v>
      </c>
      <c r="C363" s="4">
        <v>0</v>
      </c>
      <c r="D363" s="4">
        <v>0</v>
      </c>
      <c r="E363" s="4">
        <v>0.24379999999999999</v>
      </c>
      <c r="F363" s="4">
        <v>3</v>
      </c>
      <c r="G363" s="4">
        <v>3</v>
      </c>
      <c r="H363" s="4">
        <v>0</v>
      </c>
      <c r="I363" s="4">
        <v>724</v>
      </c>
    </row>
    <row r="364" spans="1:9">
      <c r="A364" s="5" t="s">
        <v>751</v>
      </c>
      <c r="B364" s="4">
        <v>0</v>
      </c>
      <c r="C364" s="4">
        <v>0</v>
      </c>
      <c r="D364" s="4">
        <v>0</v>
      </c>
      <c r="E364" s="4">
        <v>0.24379999999999999</v>
      </c>
      <c r="F364" s="4">
        <v>3</v>
      </c>
      <c r="G364" s="4">
        <v>3</v>
      </c>
      <c r="H364" s="4">
        <v>0</v>
      </c>
      <c r="I364" s="4">
        <v>724</v>
      </c>
    </row>
    <row r="365" spans="1:9">
      <c r="A365" s="5" t="s">
        <v>752</v>
      </c>
      <c r="B365" s="4">
        <v>0</v>
      </c>
      <c r="C365" s="4">
        <v>0</v>
      </c>
      <c r="D365" s="4">
        <v>0</v>
      </c>
      <c r="E365" s="4">
        <v>0.24379999999999999</v>
      </c>
      <c r="F365" s="4">
        <v>3</v>
      </c>
      <c r="G365" s="4">
        <v>3</v>
      </c>
      <c r="H365" s="4">
        <v>0</v>
      </c>
      <c r="I365" s="4">
        <v>724</v>
      </c>
    </row>
    <row r="366" spans="1:9">
      <c r="A366" s="5" t="s">
        <v>753</v>
      </c>
      <c r="B366" s="4">
        <v>0</v>
      </c>
      <c r="C366" s="4">
        <v>0</v>
      </c>
      <c r="D366" s="4">
        <v>0</v>
      </c>
      <c r="E366" s="4">
        <v>0.24379999999999999</v>
      </c>
      <c r="F366" s="4">
        <v>3</v>
      </c>
      <c r="G366" s="4">
        <v>3</v>
      </c>
      <c r="H366" s="4">
        <v>0</v>
      </c>
      <c r="I366" s="4">
        <v>724</v>
      </c>
    </row>
    <row r="367" spans="1:9">
      <c r="A367" s="5" t="s">
        <v>754</v>
      </c>
      <c r="B367" s="4">
        <v>0</v>
      </c>
      <c r="C367" s="4">
        <v>0</v>
      </c>
      <c r="D367" s="4">
        <v>0</v>
      </c>
      <c r="E367" s="4">
        <v>0.24379999999999999</v>
      </c>
      <c r="F367" s="4">
        <v>3</v>
      </c>
      <c r="G367" s="4">
        <v>3</v>
      </c>
      <c r="H367" s="4">
        <v>0</v>
      </c>
      <c r="I367" s="4">
        <v>724</v>
      </c>
    </row>
    <row r="368" spans="1:9">
      <c r="A368" s="5" t="s">
        <v>755</v>
      </c>
      <c r="B368" s="4">
        <v>0</v>
      </c>
      <c r="C368" s="4">
        <v>0</v>
      </c>
      <c r="D368" s="4">
        <v>0</v>
      </c>
      <c r="E368" s="4">
        <v>0.24379999999999999</v>
      </c>
      <c r="F368" s="4">
        <v>3</v>
      </c>
      <c r="G368" s="4">
        <v>3</v>
      </c>
      <c r="H368" s="4">
        <v>0</v>
      </c>
      <c r="I368" s="4">
        <v>724</v>
      </c>
    </row>
    <row r="369" spans="1:9">
      <c r="A369" s="5" t="s">
        <v>756</v>
      </c>
      <c r="B369" s="4">
        <v>0</v>
      </c>
      <c r="C369" s="4">
        <v>0</v>
      </c>
      <c r="D369" s="4">
        <v>0</v>
      </c>
      <c r="E369" s="4">
        <v>0.24379999999999999</v>
      </c>
      <c r="F369" s="4">
        <v>3</v>
      </c>
      <c r="G369" s="4">
        <v>3</v>
      </c>
      <c r="H369" s="4">
        <v>0</v>
      </c>
      <c r="I369" s="4">
        <v>724</v>
      </c>
    </row>
    <row r="370" spans="1:9">
      <c r="A370" s="5" t="s">
        <v>757</v>
      </c>
      <c r="B370" s="4">
        <v>0</v>
      </c>
      <c r="C370" s="4">
        <v>0</v>
      </c>
      <c r="D370" s="4">
        <v>0</v>
      </c>
      <c r="E370" s="4">
        <v>0.24379999999999999</v>
      </c>
      <c r="F370" s="4">
        <v>3</v>
      </c>
      <c r="G370" s="4">
        <v>3</v>
      </c>
      <c r="H370" s="4">
        <v>0</v>
      </c>
      <c r="I370" s="4">
        <v>724</v>
      </c>
    </row>
    <row r="371" spans="1:9">
      <c r="A371" s="5" t="s">
        <v>758</v>
      </c>
      <c r="B371" s="4">
        <v>0</v>
      </c>
      <c r="C371" s="4">
        <v>0</v>
      </c>
      <c r="D371" s="4">
        <v>0</v>
      </c>
      <c r="E371" s="4">
        <v>0.24379999999999999</v>
      </c>
      <c r="F371" s="4">
        <v>3</v>
      </c>
      <c r="G371" s="4">
        <v>3</v>
      </c>
      <c r="H371" s="4">
        <v>0</v>
      </c>
      <c r="I371" s="4">
        <v>724</v>
      </c>
    </row>
    <row r="372" spans="1:9">
      <c r="A372" s="5" t="s">
        <v>759</v>
      </c>
      <c r="B372" s="4">
        <v>0</v>
      </c>
      <c r="C372" s="4">
        <v>0</v>
      </c>
      <c r="D372" s="4">
        <v>0</v>
      </c>
      <c r="E372" s="4">
        <v>0.24379999999999999</v>
      </c>
      <c r="F372" s="4">
        <v>3</v>
      </c>
      <c r="G372" s="4">
        <v>3</v>
      </c>
      <c r="H372" s="4">
        <v>0</v>
      </c>
      <c r="I372" s="4">
        <v>724</v>
      </c>
    </row>
    <row r="373" spans="1:9">
      <c r="A373" s="5" t="s">
        <v>760</v>
      </c>
      <c r="B373" s="4">
        <v>0</v>
      </c>
      <c r="C373" s="4">
        <v>0</v>
      </c>
      <c r="D373" s="4">
        <v>0</v>
      </c>
      <c r="E373" s="4">
        <v>0.24379999999999999</v>
      </c>
      <c r="F373" s="4">
        <v>3</v>
      </c>
      <c r="G373" s="4">
        <v>3</v>
      </c>
      <c r="H373" s="4">
        <v>0</v>
      </c>
      <c r="I373" s="4">
        <v>724</v>
      </c>
    </row>
    <row r="374" spans="1:9">
      <c r="A374" s="5" t="s">
        <v>761</v>
      </c>
      <c r="B374" s="4">
        <v>0</v>
      </c>
      <c r="C374" s="4">
        <v>0</v>
      </c>
      <c r="D374" s="4">
        <v>0</v>
      </c>
      <c r="E374" s="4">
        <v>0.24379999999999999</v>
      </c>
      <c r="F374" s="4">
        <v>3</v>
      </c>
      <c r="G374" s="4">
        <v>3</v>
      </c>
      <c r="H374" s="4">
        <v>0</v>
      </c>
      <c r="I374" s="4">
        <v>724</v>
      </c>
    </row>
    <row r="375" spans="1:9">
      <c r="A375" s="5" t="s">
        <v>762</v>
      </c>
      <c r="B375" s="4">
        <v>0</v>
      </c>
      <c r="C375" s="4">
        <v>0</v>
      </c>
      <c r="D375" s="4">
        <v>0</v>
      </c>
      <c r="E375" s="4">
        <v>0.24379999999999999</v>
      </c>
      <c r="F375" s="4">
        <v>3</v>
      </c>
      <c r="G375" s="4">
        <v>3</v>
      </c>
      <c r="H375" s="4">
        <v>0</v>
      </c>
      <c r="I375" s="4">
        <v>724</v>
      </c>
    </row>
    <row r="376" spans="1:9">
      <c r="A376" s="5" t="s">
        <v>763</v>
      </c>
      <c r="B376" s="4">
        <v>0</v>
      </c>
      <c r="C376" s="4">
        <v>0</v>
      </c>
      <c r="D376" s="4">
        <v>0</v>
      </c>
      <c r="E376" s="4">
        <v>0.24379999999999999</v>
      </c>
      <c r="F376" s="4">
        <v>3</v>
      </c>
      <c r="G376" s="4">
        <v>3</v>
      </c>
      <c r="H376" s="4">
        <v>0</v>
      </c>
      <c r="I376" s="4">
        <v>72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030C3-873A-4D36-81A7-6B5B47CC11DA}">
  <dimension ref="A1:I376"/>
  <sheetViews>
    <sheetView workbookViewId="0">
      <selection activeCell="M21" sqref="M21"/>
    </sheetView>
  </sheetViews>
  <sheetFormatPr defaultRowHeight="15.75"/>
  <sheetData>
    <row r="1" spans="1:9">
      <c r="A1" s="5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5"/>
      <c r="B2" s="4"/>
      <c r="C2" s="4"/>
      <c r="D2" s="4"/>
      <c r="E2" s="4"/>
      <c r="F2" s="4"/>
      <c r="G2" s="4"/>
      <c r="H2" s="4"/>
      <c r="I2" s="4"/>
    </row>
    <row r="3" spans="1:9">
      <c r="A3" s="5" t="s">
        <v>1</v>
      </c>
      <c r="B3" s="4">
        <v>1</v>
      </c>
      <c r="C3" s="4"/>
      <c r="D3" s="4"/>
      <c r="E3" s="4"/>
      <c r="F3" s="4"/>
      <c r="G3" s="4"/>
      <c r="H3" s="4"/>
      <c r="I3" s="4"/>
    </row>
    <row r="4" spans="1:9">
      <c r="A4" s="5" t="s">
        <v>2</v>
      </c>
      <c r="B4" s="4">
        <v>181</v>
      </c>
      <c r="C4" s="4"/>
      <c r="D4" s="4"/>
      <c r="E4" s="4"/>
      <c r="F4" s="4"/>
      <c r="G4" s="4"/>
      <c r="H4" s="4"/>
      <c r="I4" s="4"/>
    </row>
    <row r="5" spans="1:9">
      <c r="A5" s="5" t="s">
        <v>3</v>
      </c>
      <c r="B5" s="4">
        <v>0.05</v>
      </c>
      <c r="C5" s="4"/>
      <c r="D5" s="4"/>
      <c r="E5" s="4"/>
      <c r="F5" s="4"/>
      <c r="G5" s="4"/>
      <c r="H5" s="4"/>
      <c r="I5" s="4"/>
    </row>
    <row r="6" spans="1:9">
      <c r="A6" s="5"/>
      <c r="B6" s="4"/>
      <c r="C6" s="4"/>
      <c r="D6" s="4"/>
      <c r="E6" s="4"/>
      <c r="F6" s="4"/>
      <c r="G6" s="4"/>
      <c r="H6" s="4"/>
      <c r="I6" s="4"/>
    </row>
    <row r="7" spans="1:9">
      <c r="A7" s="5" t="s">
        <v>4</v>
      </c>
      <c r="B7" s="4" t="s">
        <v>5</v>
      </c>
      <c r="C7" s="4" t="s">
        <v>6</v>
      </c>
      <c r="D7" s="4" t="s">
        <v>7</v>
      </c>
      <c r="E7" s="4" t="s">
        <v>8</v>
      </c>
      <c r="F7" s="4" t="s">
        <v>9</v>
      </c>
      <c r="G7" s="4"/>
      <c r="H7" s="4"/>
      <c r="I7" s="4"/>
    </row>
    <row r="8" spans="1:9">
      <c r="A8" s="5"/>
      <c r="B8" s="4"/>
      <c r="C8" s="4"/>
      <c r="D8" s="4"/>
      <c r="E8" s="4"/>
      <c r="F8" s="4"/>
      <c r="G8" s="4"/>
      <c r="H8" s="4"/>
      <c r="I8" s="4"/>
    </row>
    <row r="9" spans="1:9">
      <c r="A9" s="5" t="s">
        <v>764</v>
      </c>
      <c r="B9" s="4"/>
      <c r="C9" s="4"/>
      <c r="D9" s="4"/>
      <c r="E9" s="4"/>
      <c r="F9" s="4"/>
      <c r="G9" s="4"/>
      <c r="H9" s="4"/>
      <c r="I9" s="4"/>
    </row>
    <row r="10" spans="1:9">
      <c r="A10" s="5" t="s">
        <v>534</v>
      </c>
      <c r="B10" s="4">
        <v>9.1179999999999997E-2</v>
      </c>
      <c r="C10" s="4" t="s">
        <v>765</v>
      </c>
      <c r="D10" s="4" t="s">
        <v>12</v>
      </c>
      <c r="E10" s="4" t="s">
        <v>13</v>
      </c>
      <c r="F10" s="4" t="s">
        <v>14</v>
      </c>
      <c r="G10" s="4"/>
      <c r="H10" s="4"/>
      <c r="I10" s="4"/>
    </row>
    <row r="11" spans="1:9">
      <c r="A11" s="6" t="s">
        <v>536</v>
      </c>
      <c r="B11" s="7">
        <v>-1.43</v>
      </c>
      <c r="C11" s="7" t="s">
        <v>766</v>
      </c>
      <c r="D11" s="7" t="s">
        <v>17</v>
      </c>
      <c r="E11" s="7" t="s">
        <v>18</v>
      </c>
      <c r="F11" s="7">
        <v>1.0200000000000001E-2</v>
      </c>
      <c r="G11" s="4"/>
      <c r="H11" s="4"/>
      <c r="I11" s="4"/>
    </row>
    <row r="12" spans="1:9">
      <c r="A12" s="6" t="s">
        <v>538</v>
      </c>
      <c r="B12" s="7">
        <v>-2.6960000000000002</v>
      </c>
      <c r="C12" s="7" t="s">
        <v>767</v>
      </c>
      <c r="D12" s="7" t="s">
        <v>17</v>
      </c>
      <c r="E12" s="7" t="s">
        <v>28</v>
      </c>
      <c r="F12" s="7" t="s">
        <v>29</v>
      </c>
      <c r="G12" s="4"/>
      <c r="H12" s="4"/>
      <c r="I12" s="4"/>
    </row>
    <row r="13" spans="1:9">
      <c r="A13" s="6" t="s">
        <v>540</v>
      </c>
      <c r="B13" s="7">
        <v>-3.032</v>
      </c>
      <c r="C13" s="7" t="s">
        <v>768</v>
      </c>
      <c r="D13" s="7" t="s">
        <v>17</v>
      </c>
      <c r="E13" s="7" t="s">
        <v>28</v>
      </c>
      <c r="F13" s="7" t="s">
        <v>29</v>
      </c>
      <c r="G13" s="4"/>
      <c r="H13" s="4"/>
      <c r="I13" s="4"/>
    </row>
    <row r="14" spans="1:9">
      <c r="A14" s="6" t="s">
        <v>542</v>
      </c>
      <c r="B14" s="7">
        <v>-2.573</v>
      </c>
      <c r="C14" s="7" t="s">
        <v>769</v>
      </c>
      <c r="D14" s="7" t="s">
        <v>17</v>
      </c>
      <c r="E14" s="7" t="s">
        <v>28</v>
      </c>
      <c r="F14" s="7" t="s">
        <v>29</v>
      </c>
      <c r="G14" s="4"/>
      <c r="H14" s="4"/>
      <c r="I14" s="4"/>
    </row>
    <row r="15" spans="1:9">
      <c r="A15" s="6" t="s">
        <v>544</v>
      </c>
      <c r="B15" s="7">
        <v>-1.375</v>
      </c>
      <c r="C15" s="7" t="s">
        <v>770</v>
      </c>
      <c r="D15" s="7" t="s">
        <v>17</v>
      </c>
      <c r="E15" s="7" t="s">
        <v>18</v>
      </c>
      <c r="F15" s="7">
        <v>1.9199999999999998E-2</v>
      </c>
      <c r="G15" s="4"/>
      <c r="H15" s="4"/>
      <c r="I15" s="4"/>
    </row>
    <row r="16" spans="1:9">
      <c r="A16" s="6" t="s">
        <v>546</v>
      </c>
      <c r="B16" s="7">
        <v>-1.3939999999999999</v>
      </c>
      <c r="C16" s="7" t="s">
        <v>771</v>
      </c>
      <c r="D16" s="7" t="s">
        <v>17</v>
      </c>
      <c r="E16" s="7" t="s">
        <v>18</v>
      </c>
      <c r="F16" s="7">
        <v>1.5299999999999999E-2</v>
      </c>
      <c r="G16" s="4"/>
      <c r="H16" s="4"/>
      <c r="I16" s="4"/>
    </row>
    <row r="17" spans="1:9">
      <c r="A17" s="6" t="s">
        <v>548</v>
      </c>
      <c r="B17" s="7">
        <v>-1.3129999999999999</v>
      </c>
      <c r="C17" s="7" t="s">
        <v>772</v>
      </c>
      <c r="D17" s="7" t="s">
        <v>17</v>
      </c>
      <c r="E17" s="7" t="s">
        <v>18</v>
      </c>
      <c r="F17" s="7">
        <v>3.8100000000000002E-2</v>
      </c>
      <c r="G17" s="4"/>
      <c r="H17" s="4"/>
      <c r="I17" s="4"/>
    </row>
    <row r="18" spans="1:9">
      <c r="A18" s="6" t="s">
        <v>550</v>
      </c>
      <c r="B18" s="7">
        <v>-2.5150000000000001</v>
      </c>
      <c r="C18" s="7" t="s">
        <v>773</v>
      </c>
      <c r="D18" s="7" t="s">
        <v>17</v>
      </c>
      <c r="E18" s="7" t="s">
        <v>28</v>
      </c>
      <c r="F18" s="7" t="s">
        <v>29</v>
      </c>
      <c r="G18" s="4"/>
      <c r="H18" s="4"/>
      <c r="I18" s="4"/>
    </row>
    <row r="19" spans="1:9">
      <c r="A19" s="6" t="s">
        <v>552</v>
      </c>
      <c r="B19" s="7">
        <v>-2.948</v>
      </c>
      <c r="C19" s="7" t="s">
        <v>774</v>
      </c>
      <c r="D19" s="7" t="s">
        <v>17</v>
      </c>
      <c r="E19" s="7" t="s">
        <v>28</v>
      </c>
      <c r="F19" s="7" t="s">
        <v>29</v>
      </c>
      <c r="G19" s="4"/>
      <c r="H19" s="4"/>
      <c r="I19" s="4"/>
    </row>
    <row r="20" spans="1:9">
      <c r="A20" s="6" t="s">
        <v>554</v>
      </c>
      <c r="B20" s="7">
        <v>-2.5110000000000001</v>
      </c>
      <c r="C20" s="7" t="s">
        <v>775</v>
      </c>
      <c r="D20" s="7" t="s">
        <v>17</v>
      </c>
      <c r="E20" s="7" t="s">
        <v>28</v>
      </c>
      <c r="F20" s="7" t="s">
        <v>29</v>
      </c>
      <c r="G20" s="4"/>
      <c r="H20" s="4"/>
      <c r="I20" s="4"/>
    </row>
    <row r="21" spans="1:9">
      <c r="A21" s="6" t="s">
        <v>556</v>
      </c>
      <c r="B21" s="7">
        <v>-3.25</v>
      </c>
      <c r="C21" s="7" t="s">
        <v>776</v>
      </c>
      <c r="D21" s="7" t="s">
        <v>17</v>
      </c>
      <c r="E21" s="7" t="s">
        <v>28</v>
      </c>
      <c r="F21" s="7" t="s">
        <v>29</v>
      </c>
      <c r="G21" s="4"/>
      <c r="H21" s="4"/>
      <c r="I21" s="4"/>
    </row>
    <row r="22" spans="1:9">
      <c r="A22" s="6" t="s">
        <v>558</v>
      </c>
      <c r="B22" s="7">
        <v>-3.5659999999999998</v>
      </c>
      <c r="C22" s="7" t="s">
        <v>777</v>
      </c>
      <c r="D22" s="7" t="s">
        <v>17</v>
      </c>
      <c r="E22" s="7" t="s">
        <v>28</v>
      </c>
      <c r="F22" s="7" t="s">
        <v>29</v>
      </c>
      <c r="G22" s="4"/>
      <c r="H22" s="4"/>
      <c r="I22" s="4"/>
    </row>
    <row r="23" spans="1:9">
      <c r="A23" s="6" t="s">
        <v>560</v>
      </c>
      <c r="B23" s="7">
        <v>-4.2380000000000004</v>
      </c>
      <c r="C23" s="7" t="s">
        <v>778</v>
      </c>
      <c r="D23" s="7" t="s">
        <v>17</v>
      </c>
      <c r="E23" s="7" t="s">
        <v>28</v>
      </c>
      <c r="F23" s="7" t="s">
        <v>29</v>
      </c>
      <c r="G23" s="4"/>
      <c r="H23" s="4"/>
      <c r="I23" s="4"/>
    </row>
    <row r="24" spans="1:9">
      <c r="A24" s="6" t="s">
        <v>562</v>
      </c>
      <c r="B24" s="7">
        <v>-4.5990000000000002</v>
      </c>
      <c r="C24" s="7" t="s">
        <v>779</v>
      </c>
      <c r="D24" s="7" t="s">
        <v>17</v>
      </c>
      <c r="E24" s="7" t="s">
        <v>28</v>
      </c>
      <c r="F24" s="7" t="s">
        <v>29</v>
      </c>
      <c r="G24" s="4"/>
      <c r="H24" s="4"/>
      <c r="I24" s="4"/>
    </row>
    <row r="25" spans="1:9">
      <c r="A25" s="6" t="s">
        <v>564</v>
      </c>
      <c r="B25" s="7">
        <v>-4.5940000000000003</v>
      </c>
      <c r="C25" s="7" t="s">
        <v>780</v>
      </c>
      <c r="D25" s="7" t="s">
        <v>17</v>
      </c>
      <c r="E25" s="7" t="s">
        <v>28</v>
      </c>
      <c r="F25" s="7" t="s">
        <v>29</v>
      </c>
      <c r="G25" s="4"/>
      <c r="H25" s="4"/>
      <c r="I25" s="4"/>
    </row>
    <row r="26" spans="1:9">
      <c r="A26" s="6" t="s">
        <v>566</v>
      </c>
      <c r="B26" s="7">
        <v>-4.8179999999999996</v>
      </c>
      <c r="C26" s="7" t="s">
        <v>781</v>
      </c>
      <c r="D26" s="7" t="s">
        <v>17</v>
      </c>
      <c r="E26" s="7" t="s">
        <v>28</v>
      </c>
      <c r="F26" s="7" t="s">
        <v>29</v>
      </c>
      <c r="G26" s="4"/>
      <c r="H26" s="4"/>
      <c r="I26" s="4"/>
    </row>
    <row r="27" spans="1:9">
      <c r="A27" s="6" t="s">
        <v>568</v>
      </c>
      <c r="B27" s="7">
        <v>-4.532</v>
      </c>
      <c r="C27" s="7" t="s">
        <v>782</v>
      </c>
      <c r="D27" s="7" t="s">
        <v>17</v>
      </c>
      <c r="E27" s="7" t="s">
        <v>28</v>
      </c>
      <c r="F27" s="7" t="s">
        <v>29</v>
      </c>
      <c r="G27" s="4"/>
      <c r="H27" s="4"/>
      <c r="I27" s="4"/>
    </row>
    <row r="28" spans="1:9">
      <c r="A28" s="6" t="s">
        <v>570</v>
      </c>
      <c r="B28" s="7">
        <v>-4.1189999999999998</v>
      </c>
      <c r="C28" s="7" t="s">
        <v>783</v>
      </c>
      <c r="D28" s="7" t="s">
        <v>17</v>
      </c>
      <c r="E28" s="7" t="s">
        <v>28</v>
      </c>
      <c r="F28" s="7" t="s">
        <v>29</v>
      </c>
      <c r="G28" s="4"/>
      <c r="H28" s="4"/>
      <c r="I28" s="4"/>
    </row>
    <row r="29" spans="1:9">
      <c r="A29" s="6" t="s">
        <v>572</v>
      </c>
      <c r="B29" s="7">
        <v>-3.923</v>
      </c>
      <c r="C29" s="7" t="s">
        <v>784</v>
      </c>
      <c r="D29" s="7" t="s">
        <v>17</v>
      </c>
      <c r="E29" s="7" t="s">
        <v>28</v>
      </c>
      <c r="F29" s="7" t="s">
        <v>29</v>
      </c>
      <c r="G29" s="4"/>
      <c r="H29" s="4"/>
      <c r="I29" s="4"/>
    </row>
    <row r="30" spans="1:9">
      <c r="A30" s="6" t="s">
        <v>574</v>
      </c>
      <c r="B30" s="7">
        <v>-4.1879999999999997</v>
      </c>
      <c r="C30" s="7" t="s">
        <v>785</v>
      </c>
      <c r="D30" s="7" t="s">
        <v>17</v>
      </c>
      <c r="E30" s="7" t="s">
        <v>28</v>
      </c>
      <c r="F30" s="7" t="s">
        <v>29</v>
      </c>
      <c r="G30" s="4"/>
      <c r="H30" s="4"/>
      <c r="I30" s="4"/>
    </row>
    <row r="31" spans="1:9">
      <c r="A31" s="6" t="s">
        <v>576</v>
      </c>
      <c r="B31" s="7">
        <v>-4.1539999999999999</v>
      </c>
      <c r="C31" s="7" t="s">
        <v>786</v>
      </c>
      <c r="D31" s="7" t="s">
        <v>17</v>
      </c>
      <c r="E31" s="7" t="s">
        <v>28</v>
      </c>
      <c r="F31" s="7" t="s">
        <v>29</v>
      </c>
      <c r="G31" s="4"/>
      <c r="H31" s="4"/>
      <c r="I31" s="4"/>
    </row>
    <row r="32" spans="1:9">
      <c r="A32" s="6" t="s">
        <v>578</v>
      </c>
      <c r="B32" s="7">
        <v>-3.6640000000000001</v>
      </c>
      <c r="C32" s="7" t="s">
        <v>787</v>
      </c>
      <c r="D32" s="7" t="s">
        <v>17</v>
      </c>
      <c r="E32" s="7" t="s">
        <v>28</v>
      </c>
      <c r="F32" s="7" t="s">
        <v>29</v>
      </c>
      <c r="G32" s="4"/>
      <c r="H32" s="4"/>
      <c r="I32" s="4"/>
    </row>
    <row r="33" spans="1:9">
      <c r="A33" s="6" t="s">
        <v>580</v>
      </c>
      <c r="B33" s="7">
        <v>-3.2669999999999999</v>
      </c>
      <c r="C33" s="7" t="s">
        <v>788</v>
      </c>
      <c r="D33" s="7" t="s">
        <v>17</v>
      </c>
      <c r="E33" s="7" t="s">
        <v>28</v>
      </c>
      <c r="F33" s="7" t="s">
        <v>29</v>
      </c>
      <c r="G33" s="4"/>
      <c r="H33" s="4"/>
      <c r="I33" s="4"/>
    </row>
    <row r="34" spans="1:9">
      <c r="A34" s="6" t="s">
        <v>582</v>
      </c>
      <c r="B34" s="7">
        <v>-3.0680000000000001</v>
      </c>
      <c r="C34" s="7" t="s">
        <v>789</v>
      </c>
      <c r="D34" s="7" t="s">
        <v>17</v>
      </c>
      <c r="E34" s="7" t="s">
        <v>28</v>
      </c>
      <c r="F34" s="7" t="s">
        <v>29</v>
      </c>
      <c r="G34" s="4"/>
      <c r="H34" s="4"/>
      <c r="I34" s="4"/>
    </row>
    <row r="35" spans="1:9">
      <c r="A35" s="6" t="s">
        <v>584</v>
      </c>
      <c r="B35" s="7">
        <v>-2.89</v>
      </c>
      <c r="C35" s="7" t="s">
        <v>790</v>
      </c>
      <c r="D35" s="7" t="s">
        <v>17</v>
      </c>
      <c r="E35" s="7" t="s">
        <v>28</v>
      </c>
      <c r="F35" s="7" t="s">
        <v>29</v>
      </c>
      <c r="G35" s="4"/>
      <c r="H35" s="4"/>
      <c r="I35" s="4"/>
    </row>
    <row r="36" spans="1:9">
      <c r="A36" s="6" t="s">
        <v>586</v>
      </c>
      <c r="B36" s="7">
        <v>-2.3239999999999998</v>
      </c>
      <c r="C36" s="7" t="s">
        <v>791</v>
      </c>
      <c r="D36" s="7" t="s">
        <v>17</v>
      </c>
      <c r="E36" s="7" t="s">
        <v>28</v>
      </c>
      <c r="F36" s="7" t="s">
        <v>29</v>
      </c>
      <c r="G36" s="4"/>
      <c r="H36" s="4"/>
      <c r="I36" s="4"/>
    </row>
    <row r="37" spans="1:9">
      <c r="A37" s="6" t="s">
        <v>588</v>
      </c>
      <c r="B37" s="7">
        <v>-1.911</v>
      </c>
      <c r="C37" s="7" t="s">
        <v>792</v>
      </c>
      <c r="D37" s="7" t="s">
        <v>17</v>
      </c>
      <c r="E37" s="7" t="s">
        <v>28</v>
      </c>
      <c r="F37" s="7" t="s">
        <v>29</v>
      </c>
      <c r="G37" s="4"/>
      <c r="H37" s="4"/>
      <c r="I37" s="4"/>
    </row>
    <row r="38" spans="1:9">
      <c r="A38" s="6" t="s">
        <v>590</v>
      </c>
      <c r="B38" s="7">
        <v>-1.944</v>
      </c>
      <c r="C38" s="7" t="s">
        <v>793</v>
      </c>
      <c r="D38" s="7" t="s">
        <v>17</v>
      </c>
      <c r="E38" s="7" t="s">
        <v>28</v>
      </c>
      <c r="F38" s="7" t="s">
        <v>29</v>
      </c>
      <c r="G38" s="4"/>
      <c r="H38" s="4"/>
      <c r="I38" s="4"/>
    </row>
    <row r="39" spans="1:9">
      <c r="A39" s="6" t="s">
        <v>592</v>
      </c>
      <c r="B39" s="7">
        <v>-1.64</v>
      </c>
      <c r="C39" s="7" t="s">
        <v>794</v>
      </c>
      <c r="D39" s="7" t="s">
        <v>17</v>
      </c>
      <c r="E39" s="7" t="s">
        <v>61</v>
      </c>
      <c r="F39" s="7">
        <v>6.9999999999999999E-4</v>
      </c>
      <c r="G39" s="4"/>
      <c r="H39" s="4"/>
      <c r="I39" s="4"/>
    </row>
    <row r="40" spans="1:9">
      <c r="A40" s="5" t="s">
        <v>594</v>
      </c>
      <c r="B40" s="4">
        <v>-1.2849999999999999</v>
      </c>
      <c r="C40" s="4" t="s">
        <v>795</v>
      </c>
      <c r="D40" s="4" t="s">
        <v>12</v>
      </c>
      <c r="E40" s="4" t="s">
        <v>13</v>
      </c>
      <c r="F40" s="4">
        <v>5.1299999999999998E-2</v>
      </c>
      <c r="G40" s="4"/>
      <c r="H40" s="4"/>
      <c r="I40" s="4"/>
    </row>
    <row r="41" spans="1:9">
      <c r="A41" s="5" t="s">
        <v>596</v>
      </c>
      <c r="B41" s="4">
        <v>-1.0189999999999999</v>
      </c>
      <c r="C41" s="4" t="s">
        <v>796</v>
      </c>
      <c r="D41" s="4" t="s">
        <v>12</v>
      </c>
      <c r="E41" s="4" t="s">
        <v>13</v>
      </c>
      <c r="F41" s="4">
        <v>0.51539999999999997</v>
      </c>
      <c r="G41" s="4"/>
      <c r="H41" s="4"/>
      <c r="I41" s="4"/>
    </row>
    <row r="42" spans="1:9">
      <c r="A42" s="5" t="s">
        <v>598</v>
      </c>
      <c r="B42" s="4">
        <v>-0.9022</v>
      </c>
      <c r="C42" s="4" t="s">
        <v>797</v>
      </c>
      <c r="D42" s="4" t="s">
        <v>12</v>
      </c>
      <c r="E42" s="4" t="s">
        <v>13</v>
      </c>
      <c r="F42" s="4">
        <v>0.85940000000000005</v>
      </c>
      <c r="G42" s="4"/>
      <c r="H42" s="4"/>
      <c r="I42" s="4"/>
    </row>
    <row r="43" spans="1:9">
      <c r="A43" s="5" t="s">
        <v>600</v>
      </c>
      <c r="B43" s="4">
        <v>-0.64890000000000003</v>
      </c>
      <c r="C43" s="4" t="s">
        <v>798</v>
      </c>
      <c r="D43" s="4" t="s">
        <v>12</v>
      </c>
      <c r="E43" s="4" t="s">
        <v>13</v>
      </c>
      <c r="F43" s="4" t="s">
        <v>14</v>
      </c>
      <c r="G43" s="4"/>
      <c r="H43" s="4"/>
      <c r="I43" s="4"/>
    </row>
    <row r="44" spans="1:9">
      <c r="A44" s="5" t="s">
        <v>602</v>
      </c>
      <c r="B44" s="4">
        <v>-0.47760000000000002</v>
      </c>
      <c r="C44" s="4" t="s">
        <v>799</v>
      </c>
      <c r="D44" s="4" t="s">
        <v>12</v>
      </c>
      <c r="E44" s="4" t="s">
        <v>13</v>
      </c>
      <c r="F44" s="4" t="s">
        <v>14</v>
      </c>
      <c r="G44" s="4"/>
      <c r="H44" s="4"/>
      <c r="I44" s="4"/>
    </row>
    <row r="45" spans="1:9">
      <c r="A45" s="5" t="s">
        <v>604</v>
      </c>
      <c r="B45" s="4">
        <v>-0.36930000000000002</v>
      </c>
      <c r="C45" s="4" t="s">
        <v>800</v>
      </c>
      <c r="D45" s="4" t="s">
        <v>12</v>
      </c>
      <c r="E45" s="4" t="s">
        <v>13</v>
      </c>
      <c r="F45" s="4" t="s">
        <v>14</v>
      </c>
      <c r="G45" s="4"/>
      <c r="H45" s="4"/>
      <c r="I45" s="4"/>
    </row>
    <row r="46" spans="1:9">
      <c r="A46" s="5" t="s">
        <v>606</v>
      </c>
      <c r="B46" s="4">
        <v>-0.66080000000000005</v>
      </c>
      <c r="C46" s="4" t="s">
        <v>801</v>
      </c>
      <c r="D46" s="4" t="s">
        <v>12</v>
      </c>
      <c r="E46" s="4" t="s">
        <v>13</v>
      </c>
      <c r="F46" s="4" t="s">
        <v>14</v>
      </c>
      <c r="G46" s="4"/>
      <c r="H46" s="4"/>
      <c r="I46" s="4"/>
    </row>
    <row r="47" spans="1:9">
      <c r="A47" s="5" t="s">
        <v>608</v>
      </c>
      <c r="B47" s="4">
        <v>-0.63729999999999998</v>
      </c>
      <c r="C47" s="4" t="s">
        <v>802</v>
      </c>
      <c r="D47" s="4" t="s">
        <v>12</v>
      </c>
      <c r="E47" s="4" t="s">
        <v>13</v>
      </c>
      <c r="F47" s="4" t="s">
        <v>14</v>
      </c>
      <c r="G47" s="4"/>
      <c r="H47" s="4"/>
      <c r="I47" s="4"/>
    </row>
    <row r="48" spans="1:9">
      <c r="A48" s="5" t="s">
        <v>610</v>
      </c>
      <c r="B48" s="4">
        <v>-0.58779999999999999</v>
      </c>
      <c r="C48" s="4" t="s">
        <v>803</v>
      </c>
      <c r="D48" s="4" t="s">
        <v>12</v>
      </c>
      <c r="E48" s="4" t="s">
        <v>13</v>
      </c>
      <c r="F48" s="4" t="s">
        <v>14</v>
      </c>
      <c r="G48" s="4"/>
      <c r="H48" s="4"/>
      <c r="I48" s="4"/>
    </row>
    <row r="49" spans="1:9">
      <c r="A49" s="5" t="s">
        <v>612</v>
      </c>
      <c r="B49" s="4">
        <v>-0.49630000000000002</v>
      </c>
      <c r="C49" s="4" t="s">
        <v>804</v>
      </c>
      <c r="D49" s="4" t="s">
        <v>12</v>
      </c>
      <c r="E49" s="4" t="s">
        <v>13</v>
      </c>
      <c r="F49" s="4" t="s">
        <v>14</v>
      </c>
      <c r="G49" s="4"/>
      <c r="H49" s="4"/>
      <c r="I49" s="4"/>
    </row>
    <row r="50" spans="1:9">
      <c r="A50" s="5" t="s">
        <v>614</v>
      </c>
      <c r="B50" s="4">
        <v>-0.46239999999999998</v>
      </c>
      <c r="C50" s="4" t="s">
        <v>805</v>
      </c>
      <c r="D50" s="4" t="s">
        <v>12</v>
      </c>
      <c r="E50" s="4" t="s">
        <v>13</v>
      </c>
      <c r="F50" s="4" t="s">
        <v>14</v>
      </c>
      <c r="G50" s="4"/>
      <c r="H50" s="4"/>
      <c r="I50" s="4"/>
    </row>
    <row r="51" spans="1:9">
      <c r="A51" s="5" t="s">
        <v>616</v>
      </c>
      <c r="B51" s="4">
        <v>-0.4859</v>
      </c>
      <c r="C51" s="4" t="s">
        <v>806</v>
      </c>
      <c r="D51" s="4" t="s">
        <v>12</v>
      </c>
      <c r="E51" s="4" t="s">
        <v>13</v>
      </c>
      <c r="F51" s="4" t="s">
        <v>14</v>
      </c>
      <c r="G51" s="4"/>
      <c r="H51" s="4"/>
      <c r="I51" s="4"/>
    </row>
    <row r="52" spans="1:9">
      <c r="A52" s="5" t="s">
        <v>618</v>
      </c>
      <c r="B52" s="4">
        <v>-0.41660000000000003</v>
      </c>
      <c r="C52" s="4" t="s">
        <v>807</v>
      </c>
      <c r="D52" s="4" t="s">
        <v>12</v>
      </c>
      <c r="E52" s="4" t="s">
        <v>13</v>
      </c>
      <c r="F52" s="4" t="s">
        <v>14</v>
      </c>
      <c r="G52" s="4"/>
      <c r="H52" s="4"/>
      <c r="I52" s="4"/>
    </row>
    <row r="53" spans="1:9">
      <c r="A53" s="5" t="s">
        <v>620</v>
      </c>
      <c r="B53" s="4">
        <v>-0.44429999999999997</v>
      </c>
      <c r="C53" s="4" t="s">
        <v>808</v>
      </c>
      <c r="D53" s="4" t="s">
        <v>12</v>
      </c>
      <c r="E53" s="4" t="s">
        <v>13</v>
      </c>
      <c r="F53" s="4" t="s">
        <v>14</v>
      </c>
      <c r="G53" s="4"/>
      <c r="H53" s="4"/>
      <c r="I53" s="4"/>
    </row>
    <row r="54" spans="1:9">
      <c r="A54" s="5" t="s">
        <v>622</v>
      </c>
      <c r="B54" s="4">
        <v>-0.28739999999999999</v>
      </c>
      <c r="C54" s="4" t="s">
        <v>809</v>
      </c>
      <c r="D54" s="4" t="s">
        <v>12</v>
      </c>
      <c r="E54" s="4" t="s">
        <v>13</v>
      </c>
      <c r="F54" s="4" t="s">
        <v>14</v>
      </c>
      <c r="G54" s="4"/>
      <c r="H54" s="4"/>
      <c r="I54" s="4"/>
    </row>
    <row r="55" spans="1:9">
      <c r="A55" s="5" t="s">
        <v>624</v>
      </c>
      <c r="B55" s="4">
        <v>-0.2248</v>
      </c>
      <c r="C55" s="4" t="s">
        <v>810</v>
      </c>
      <c r="D55" s="4" t="s">
        <v>12</v>
      </c>
      <c r="E55" s="4" t="s">
        <v>13</v>
      </c>
      <c r="F55" s="4" t="s">
        <v>14</v>
      </c>
      <c r="G55" s="4"/>
      <c r="H55" s="4"/>
      <c r="I55" s="4"/>
    </row>
    <row r="56" spans="1:9">
      <c r="A56" s="5" t="s">
        <v>626</v>
      </c>
      <c r="B56" s="4">
        <v>-0.23400000000000001</v>
      </c>
      <c r="C56" s="4" t="s">
        <v>811</v>
      </c>
      <c r="D56" s="4" t="s">
        <v>12</v>
      </c>
      <c r="E56" s="4" t="s">
        <v>13</v>
      </c>
      <c r="F56" s="4" t="s">
        <v>14</v>
      </c>
      <c r="G56" s="4"/>
      <c r="H56" s="4"/>
      <c r="I56" s="4"/>
    </row>
    <row r="57" spans="1:9">
      <c r="A57" s="5" t="s">
        <v>628</v>
      </c>
      <c r="B57" s="4">
        <v>-0.19220000000000001</v>
      </c>
      <c r="C57" s="4" t="s">
        <v>812</v>
      </c>
      <c r="D57" s="4" t="s">
        <v>12</v>
      </c>
      <c r="E57" s="4" t="s">
        <v>13</v>
      </c>
      <c r="F57" s="4" t="s">
        <v>14</v>
      </c>
      <c r="G57" s="4"/>
      <c r="H57" s="4"/>
      <c r="I57" s="4"/>
    </row>
    <row r="58" spans="1:9">
      <c r="A58" s="5" t="s">
        <v>630</v>
      </c>
      <c r="B58" s="4">
        <v>-0.217</v>
      </c>
      <c r="C58" s="4" t="s">
        <v>813</v>
      </c>
      <c r="D58" s="4" t="s">
        <v>12</v>
      </c>
      <c r="E58" s="4" t="s">
        <v>13</v>
      </c>
      <c r="F58" s="4" t="s">
        <v>14</v>
      </c>
      <c r="G58" s="4"/>
      <c r="H58" s="4"/>
      <c r="I58" s="4"/>
    </row>
    <row r="59" spans="1:9">
      <c r="A59" s="5" t="s">
        <v>631</v>
      </c>
      <c r="B59" s="4">
        <v>-0.15290000000000001</v>
      </c>
      <c r="C59" s="4" t="s">
        <v>814</v>
      </c>
      <c r="D59" s="4" t="s">
        <v>12</v>
      </c>
      <c r="E59" s="4" t="s">
        <v>13</v>
      </c>
      <c r="F59" s="4" t="s">
        <v>14</v>
      </c>
      <c r="G59" s="4"/>
      <c r="H59" s="4"/>
      <c r="I59" s="4"/>
    </row>
    <row r="60" spans="1:9">
      <c r="A60" s="5" t="s">
        <v>633</v>
      </c>
      <c r="B60" s="4">
        <v>-0.13070000000000001</v>
      </c>
      <c r="C60" s="4" t="s">
        <v>815</v>
      </c>
      <c r="D60" s="4" t="s">
        <v>12</v>
      </c>
      <c r="E60" s="4" t="s">
        <v>13</v>
      </c>
      <c r="F60" s="4" t="s">
        <v>14</v>
      </c>
      <c r="G60" s="4"/>
      <c r="H60" s="4"/>
      <c r="I60" s="4"/>
    </row>
    <row r="61" spans="1:9">
      <c r="A61" s="5" t="s">
        <v>634</v>
      </c>
      <c r="B61" s="4">
        <v>-0.1111</v>
      </c>
      <c r="C61" s="4" t="s">
        <v>816</v>
      </c>
      <c r="D61" s="4" t="s">
        <v>12</v>
      </c>
      <c r="E61" s="4" t="s">
        <v>13</v>
      </c>
      <c r="F61" s="4" t="s">
        <v>14</v>
      </c>
      <c r="G61" s="4"/>
      <c r="H61" s="4"/>
      <c r="I61" s="4"/>
    </row>
    <row r="62" spans="1:9">
      <c r="A62" s="5" t="s">
        <v>635</v>
      </c>
      <c r="B62" s="4">
        <v>-2.222E-2</v>
      </c>
      <c r="C62" s="4" t="s">
        <v>817</v>
      </c>
      <c r="D62" s="4" t="s">
        <v>12</v>
      </c>
      <c r="E62" s="4" t="s">
        <v>13</v>
      </c>
      <c r="F62" s="4" t="s">
        <v>14</v>
      </c>
      <c r="G62" s="4"/>
      <c r="H62" s="4"/>
      <c r="I62" s="4"/>
    </row>
    <row r="63" spans="1:9">
      <c r="A63" s="5" t="s">
        <v>636</v>
      </c>
      <c r="B63" s="4">
        <v>-0.1333</v>
      </c>
      <c r="C63" s="4" t="s">
        <v>818</v>
      </c>
      <c r="D63" s="4" t="s">
        <v>12</v>
      </c>
      <c r="E63" s="4" t="s">
        <v>13</v>
      </c>
      <c r="F63" s="4" t="s">
        <v>14</v>
      </c>
      <c r="G63" s="4"/>
      <c r="H63" s="4"/>
      <c r="I63" s="4"/>
    </row>
    <row r="64" spans="1:9">
      <c r="A64" s="5" t="s">
        <v>637</v>
      </c>
      <c r="B64" s="4">
        <v>-0.1111</v>
      </c>
      <c r="C64" s="4" t="s">
        <v>816</v>
      </c>
      <c r="D64" s="4" t="s">
        <v>12</v>
      </c>
      <c r="E64" s="4" t="s">
        <v>13</v>
      </c>
      <c r="F64" s="4" t="s">
        <v>14</v>
      </c>
      <c r="G64" s="4"/>
      <c r="H64" s="4"/>
      <c r="I64" s="4"/>
    </row>
    <row r="65" spans="1:9">
      <c r="A65" s="5" t="s">
        <v>638</v>
      </c>
      <c r="B65" s="4">
        <v>-0.1111</v>
      </c>
      <c r="C65" s="4" t="s">
        <v>816</v>
      </c>
      <c r="D65" s="4" t="s">
        <v>12</v>
      </c>
      <c r="E65" s="4" t="s">
        <v>13</v>
      </c>
      <c r="F65" s="4" t="s">
        <v>14</v>
      </c>
      <c r="G65" s="4"/>
      <c r="H65" s="4"/>
      <c r="I65" s="4"/>
    </row>
    <row r="66" spans="1:9">
      <c r="A66" s="5" t="s">
        <v>639</v>
      </c>
      <c r="B66" s="4">
        <v>-4.444E-2</v>
      </c>
      <c r="C66" s="4" t="s">
        <v>819</v>
      </c>
      <c r="D66" s="4" t="s">
        <v>12</v>
      </c>
      <c r="E66" s="4" t="s">
        <v>13</v>
      </c>
      <c r="F66" s="4" t="s">
        <v>14</v>
      </c>
      <c r="G66" s="4"/>
      <c r="H66" s="4"/>
      <c r="I66" s="4"/>
    </row>
    <row r="67" spans="1:9">
      <c r="A67" s="5" t="s">
        <v>640</v>
      </c>
      <c r="B67" s="4">
        <v>-2.222E-2</v>
      </c>
      <c r="C67" s="4" t="s">
        <v>817</v>
      </c>
      <c r="D67" s="4" t="s">
        <v>12</v>
      </c>
      <c r="E67" s="4" t="s">
        <v>13</v>
      </c>
      <c r="F67" s="4" t="s">
        <v>14</v>
      </c>
      <c r="G67" s="4"/>
      <c r="H67" s="4"/>
      <c r="I67" s="4"/>
    </row>
    <row r="68" spans="1:9">
      <c r="A68" s="5" t="s">
        <v>641</v>
      </c>
      <c r="B68" s="4">
        <v>-2.222E-2</v>
      </c>
      <c r="C68" s="4" t="s">
        <v>817</v>
      </c>
      <c r="D68" s="4" t="s">
        <v>12</v>
      </c>
      <c r="E68" s="4" t="s">
        <v>13</v>
      </c>
      <c r="F68" s="4" t="s">
        <v>14</v>
      </c>
      <c r="G68" s="4"/>
      <c r="H68" s="4"/>
      <c r="I68" s="4"/>
    </row>
    <row r="69" spans="1:9">
      <c r="A69" s="5" t="s">
        <v>642</v>
      </c>
      <c r="B69" s="4">
        <v>-2.222E-2</v>
      </c>
      <c r="C69" s="4" t="s">
        <v>817</v>
      </c>
      <c r="D69" s="4" t="s">
        <v>12</v>
      </c>
      <c r="E69" s="4" t="s">
        <v>13</v>
      </c>
      <c r="F69" s="4" t="s">
        <v>14</v>
      </c>
      <c r="G69" s="4"/>
      <c r="H69" s="4"/>
      <c r="I69" s="4"/>
    </row>
    <row r="70" spans="1:9">
      <c r="A70" s="5" t="s">
        <v>643</v>
      </c>
      <c r="B70" s="4">
        <v>-2.222E-2</v>
      </c>
      <c r="C70" s="4" t="s">
        <v>817</v>
      </c>
      <c r="D70" s="4" t="s">
        <v>12</v>
      </c>
      <c r="E70" s="4" t="s">
        <v>13</v>
      </c>
      <c r="F70" s="4" t="s">
        <v>14</v>
      </c>
      <c r="G70" s="4"/>
      <c r="H70" s="4"/>
      <c r="I70" s="4"/>
    </row>
    <row r="71" spans="1:9">
      <c r="A71" s="5" t="s">
        <v>644</v>
      </c>
      <c r="B71" s="4">
        <v>-2.222E-2</v>
      </c>
      <c r="C71" s="4" t="s">
        <v>817</v>
      </c>
      <c r="D71" s="4" t="s">
        <v>12</v>
      </c>
      <c r="E71" s="4" t="s">
        <v>13</v>
      </c>
      <c r="F71" s="4" t="s">
        <v>14</v>
      </c>
      <c r="G71" s="4"/>
      <c r="H71" s="4"/>
      <c r="I71" s="4"/>
    </row>
    <row r="72" spans="1:9">
      <c r="A72" s="5" t="s">
        <v>645</v>
      </c>
      <c r="B72" s="4">
        <v>-2.222E-2</v>
      </c>
      <c r="C72" s="4" t="s">
        <v>817</v>
      </c>
      <c r="D72" s="4" t="s">
        <v>12</v>
      </c>
      <c r="E72" s="4" t="s">
        <v>13</v>
      </c>
      <c r="F72" s="4" t="s">
        <v>14</v>
      </c>
      <c r="G72" s="4"/>
      <c r="H72" s="4"/>
      <c r="I72" s="4"/>
    </row>
    <row r="73" spans="1:9">
      <c r="A73" s="5" t="s">
        <v>646</v>
      </c>
      <c r="B73" s="4">
        <v>-2.222E-2</v>
      </c>
      <c r="C73" s="4" t="s">
        <v>817</v>
      </c>
      <c r="D73" s="4" t="s">
        <v>12</v>
      </c>
      <c r="E73" s="4" t="s">
        <v>13</v>
      </c>
      <c r="F73" s="4" t="s">
        <v>14</v>
      </c>
      <c r="G73" s="4"/>
      <c r="H73" s="4"/>
      <c r="I73" s="4"/>
    </row>
    <row r="74" spans="1:9">
      <c r="A74" s="5" t="s">
        <v>647</v>
      </c>
      <c r="B74" s="4">
        <v>0</v>
      </c>
      <c r="C74" s="4" t="s">
        <v>820</v>
      </c>
      <c r="D74" s="4" t="s">
        <v>12</v>
      </c>
      <c r="E74" s="4" t="s">
        <v>13</v>
      </c>
      <c r="F74" s="4" t="s">
        <v>14</v>
      </c>
      <c r="G74" s="4"/>
      <c r="H74" s="4"/>
      <c r="I74" s="4"/>
    </row>
    <row r="75" spans="1:9">
      <c r="A75" s="5" t="s">
        <v>648</v>
      </c>
      <c r="B75" s="4">
        <v>0</v>
      </c>
      <c r="C75" s="4" t="s">
        <v>820</v>
      </c>
      <c r="D75" s="4" t="s">
        <v>12</v>
      </c>
      <c r="E75" s="4" t="s">
        <v>13</v>
      </c>
      <c r="F75" s="4" t="s">
        <v>14</v>
      </c>
      <c r="G75" s="4"/>
      <c r="H75" s="4"/>
      <c r="I75" s="4"/>
    </row>
    <row r="76" spans="1:9">
      <c r="A76" s="5" t="s">
        <v>649</v>
      </c>
      <c r="B76" s="4">
        <v>0</v>
      </c>
      <c r="C76" s="4" t="s">
        <v>820</v>
      </c>
      <c r="D76" s="4" t="s">
        <v>12</v>
      </c>
      <c r="E76" s="4" t="s">
        <v>13</v>
      </c>
      <c r="F76" s="4" t="s">
        <v>14</v>
      </c>
      <c r="G76" s="4"/>
      <c r="H76" s="4"/>
      <c r="I76" s="4"/>
    </row>
    <row r="77" spans="1:9">
      <c r="A77" s="5" t="s">
        <v>650</v>
      </c>
      <c r="B77" s="4">
        <v>0</v>
      </c>
      <c r="C77" s="4" t="s">
        <v>820</v>
      </c>
      <c r="D77" s="4" t="s">
        <v>12</v>
      </c>
      <c r="E77" s="4" t="s">
        <v>13</v>
      </c>
      <c r="F77" s="4" t="s">
        <v>14</v>
      </c>
      <c r="G77" s="4"/>
      <c r="H77" s="4"/>
      <c r="I77" s="4"/>
    </row>
    <row r="78" spans="1:9">
      <c r="A78" s="5" t="s">
        <v>651</v>
      </c>
      <c r="B78" s="4">
        <v>0</v>
      </c>
      <c r="C78" s="4" t="s">
        <v>820</v>
      </c>
      <c r="D78" s="4" t="s">
        <v>12</v>
      </c>
      <c r="E78" s="4" t="s">
        <v>13</v>
      </c>
      <c r="F78" s="4" t="s">
        <v>14</v>
      </c>
      <c r="G78" s="4"/>
      <c r="H78" s="4"/>
      <c r="I78" s="4"/>
    </row>
    <row r="79" spans="1:9">
      <c r="A79" s="5" t="s">
        <v>652</v>
      </c>
      <c r="B79" s="4">
        <v>0</v>
      </c>
      <c r="C79" s="4" t="s">
        <v>820</v>
      </c>
      <c r="D79" s="4" t="s">
        <v>12</v>
      </c>
      <c r="E79" s="4" t="s">
        <v>13</v>
      </c>
      <c r="F79" s="4" t="s">
        <v>14</v>
      </c>
      <c r="G79" s="4"/>
      <c r="H79" s="4"/>
      <c r="I79" s="4"/>
    </row>
    <row r="80" spans="1:9">
      <c r="A80" s="5" t="s">
        <v>653</v>
      </c>
      <c r="B80" s="4">
        <v>0</v>
      </c>
      <c r="C80" s="4" t="s">
        <v>820</v>
      </c>
      <c r="D80" s="4" t="s">
        <v>12</v>
      </c>
      <c r="E80" s="4" t="s">
        <v>13</v>
      </c>
      <c r="F80" s="4" t="s">
        <v>14</v>
      </c>
      <c r="G80" s="4"/>
      <c r="H80" s="4"/>
      <c r="I80" s="4"/>
    </row>
    <row r="81" spans="1:9">
      <c r="A81" s="5" t="s">
        <v>654</v>
      </c>
      <c r="B81" s="4">
        <v>0</v>
      </c>
      <c r="C81" s="4" t="s">
        <v>820</v>
      </c>
      <c r="D81" s="4" t="s">
        <v>12</v>
      </c>
      <c r="E81" s="4" t="s">
        <v>13</v>
      </c>
      <c r="F81" s="4" t="s">
        <v>14</v>
      </c>
      <c r="G81" s="4"/>
      <c r="H81" s="4"/>
      <c r="I81" s="4"/>
    </row>
    <row r="82" spans="1:9">
      <c r="A82" s="5" t="s">
        <v>655</v>
      </c>
      <c r="B82" s="4">
        <v>0</v>
      </c>
      <c r="C82" s="4" t="s">
        <v>820</v>
      </c>
      <c r="D82" s="4" t="s">
        <v>12</v>
      </c>
      <c r="E82" s="4" t="s">
        <v>13</v>
      </c>
      <c r="F82" s="4" t="s">
        <v>14</v>
      </c>
      <c r="G82" s="4"/>
      <c r="H82" s="4"/>
      <c r="I82" s="4"/>
    </row>
    <row r="83" spans="1:9">
      <c r="A83" s="5" t="s">
        <v>656</v>
      </c>
      <c r="B83" s="4">
        <v>0</v>
      </c>
      <c r="C83" s="4" t="s">
        <v>820</v>
      </c>
      <c r="D83" s="4" t="s">
        <v>12</v>
      </c>
      <c r="E83" s="4" t="s">
        <v>13</v>
      </c>
      <c r="F83" s="4" t="s">
        <v>14</v>
      </c>
      <c r="G83" s="4"/>
      <c r="H83" s="4"/>
      <c r="I83" s="4"/>
    </row>
    <row r="84" spans="1:9">
      <c r="A84" s="5" t="s">
        <v>657</v>
      </c>
      <c r="B84" s="4">
        <v>0</v>
      </c>
      <c r="C84" s="4" t="s">
        <v>820</v>
      </c>
      <c r="D84" s="4" t="s">
        <v>12</v>
      </c>
      <c r="E84" s="4" t="s">
        <v>13</v>
      </c>
      <c r="F84" s="4" t="s">
        <v>14</v>
      </c>
      <c r="G84" s="4"/>
      <c r="H84" s="4"/>
      <c r="I84" s="4"/>
    </row>
    <row r="85" spans="1:9">
      <c r="A85" s="5" t="s">
        <v>658</v>
      </c>
      <c r="B85" s="4">
        <v>0</v>
      </c>
      <c r="C85" s="4" t="s">
        <v>820</v>
      </c>
      <c r="D85" s="4" t="s">
        <v>12</v>
      </c>
      <c r="E85" s="4" t="s">
        <v>13</v>
      </c>
      <c r="F85" s="4" t="s">
        <v>14</v>
      </c>
      <c r="G85" s="4"/>
      <c r="H85" s="4"/>
      <c r="I85" s="4"/>
    </row>
    <row r="86" spans="1:9">
      <c r="A86" s="5" t="s">
        <v>659</v>
      </c>
      <c r="B86" s="4">
        <v>0</v>
      </c>
      <c r="C86" s="4" t="s">
        <v>820</v>
      </c>
      <c r="D86" s="4" t="s">
        <v>12</v>
      </c>
      <c r="E86" s="4" t="s">
        <v>13</v>
      </c>
      <c r="F86" s="4" t="s">
        <v>14</v>
      </c>
      <c r="G86" s="4"/>
      <c r="H86" s="4"/>
      <c r="I86" s="4"/>
    </row>
    <row r="87" spans="1:9">
      <c r="A87" s="5" t="s">
        <v>660</v>
      </c>
      <c r="B87" s="4">
        <v>0</v>
      </c>
      <c r="C87" s="4" t="s">
        <v>820</v>
      </c>
      <c r="D87" s="4" t="s">
        <v>12</v>
      </c>
      <c r="E87" s="4" t="s">
        <v>13</v>
      </c>
      <c r="F87" s="4" t="s">
        <v>14</v>
      </c>
      <c r="G87" s="4"/>
      <c r="H87" s="4"/>
      <c r="I87" s="4"/>
    </row>
    <row r="88" spans="1:9">
      <c r="A88" s="5" t="s">
        <v>661</v>
      </c>
      <c r="B88" s="4">
        <v>0</v>
      </c>
      <c r="C88" s="4" t="s">
        <v>820</v>
      </c>
      <c r="D88" s="4" t="s">
        <v>12</v>
      </c>
      <c r="E88" s="4" t="s">
        <v>13</v>
      </c>
      <c r="F88" s="4" t="s">
        <v>14</v>
      </c>
      <c r="G88" s="4"/>
      <c r="H88" s="4"/>
      <c r="I88" s="4"/>
    </row>
    <row r="89" spans="1:9">
      <c r="A89" s="5" t="s">
        <v>662</v>
      </c>
      <c r="B89" s="4">
        <v>0</v>
      </c>
      <c r="C89" s="4" t="s">
        <v>820</v>
      </c>
      <c r="D89" s="4" t="s">
        <v>12</v>
      </c>
      <c r="E89" s="4" t="s">
        <v>13</v>
      </c>
      <c r="F89" s="4" t="s">
        <v>14</v>
      </c>
      <c r="G89" s="4"/>
      <c r="H89" s="4"/>
      <c r="I89" s="4"/>
    </row>
    <row r="90" spans="1:9">
      <c r="A90" s="5" t="s">
        <v>663</v>
      </c>
      <c r="B90" s="4">
        <v>0</v>
      </c>
      <c r="C90" s="4" t="s">
        <v>820</v>
      </c>
      <c r="D90" s="4" t="s">
        <v>12</v>
      </c>
      <c r="E90" s="4" t="s">
        <v>13</v>
      </c>
      <c r="F90" s="4" t="s">
        <v>14</v>
      </c>
      <c r="G90" s="4"/>
      <c r="H90" s="4"/>
      <c r="I90" s="4"/>
    </row>
    <row r="91" spans="1:9">
      <c r="A91" s="5" t="s">
        <v>664</v>
      </c>
      <c r="B91" s="4">
        <v>0</v>
      </c>
      <c r="C91" s="4" t="s">
        <v>820</v>
      </c>
      <c r="D91" s="4" t="s">
        <v>12</v>
      </c>
      <c r="E91" s="4" t="s">
        <v>13</v>
      </c>
      <c r="F91" s="4" t="s">
        <v>14</v>
      </c>
      <c r="G91" s="4"/>
      <c r="H91" s="4"/>
      <c r="I91" s="4"/>
    </row>
    <row r="92" spans="1:9">
      <c r="A92" s="5" t="s">
        <v>665</v>
      </c>
      <c r="B92" s="4">
        <v>0</v>
      </c>
      <c r="C92" s="4" t="s">
        <v>820</v>
      </c>
      <c r="D92" s="4" t="s">
        <v>12</v>
      </c>
      <c r="E92" s="4" t="s">
        <v>13</v>
      </c>
      <c r="F92" s="4" t="s">
        <v>14</v>
      </c>
      <c r="G92" s="4"/>
      <c r="H92" s="4"/>
      <c r="I92" s="4"/>
    </row>
    <row r="93" spans="1:9">
      <c r="A93" s="5" t="s">
        <v>666</v>
      </c>
      <c r="B93" s="4">
        <v>0</v>
      </c>
      <c r="C93" s="4" t="s">
        <v>820</v>
      </c>
      <c r="D93" s="4" t="s">
        <v>12</v>
      </c>
      <c r="E93" s="4" t="s">
        <v>13</v>
      </c>
      <c r="F93" s="4" t="s">
        <v>14</v>
      </c>
      <c r="G93" s="4"/>
      <c r="H93" s="4"/>
      <c r="I93" s="4"/>
    </row>
    <row r="94" spans="1:9">
      <c r="A94" s="5" t="s">
        <v>667</v>
      </c>
      <c r="B94" s="4">
        <v>0</v>
      </c>
      <c r="C94" s="4" t="s">
        <v>820</v>
      </c>
      <c r="D94" s="4" t="s">
        <v>12</v>
      </c>
      <c r="E94" s="4" t="s">
        <v>13</v>
      </c>
      <c r="F94" s="4" t="s">
        <v>14</v>
      </c>
      <c r="G94" s="4"/>
      <c r="H94" s="4"/>
      <c r="I94" s="4"/>
    </row>
    <row r="95" spans="1:9">
      <c r="A95" s="5" t="s">
        <v>668</v>
      </c>
      <c r="B95" s="4">
        <v>0</v>
      </c>
      <c r="C95" s="4" t="s">
        <v>820</v>
      </c>
      <c r="D95" s="4" t="s">
        <v>12</v>
      </c>
      <c r="E95" s="4" t="s">
        <v>13</v>
      </c>
      <c r="F95" s="4" t="s">
        <v>14</v>
      </c>
      <c r="G95" s="4"/>
      <c r="H95" s="4"/>
      <c r="I95" s="4"/>
    </row>
    <row r="96" spans="1:9">
      <c r="A96" s="5" t="s">
        <v>669</v>
      </c>
      <c r="B96" s="4">
        <v>0</v>
      </c>
      <c r="C96" s="4" t="s">
        <v>820</v>
      </c>
      <c r="D96" s="4" t="s">
        <v>12</v>
      </c>
      <c r="E96" s="4" t="s">
        <v>13</v>
      </c>
      <c r="F96" s="4" t="s">
        <v>14</v>
      </c>
      <c r="G96" s="4"/>
      <c r="H96" s="4"/>
      <c r="I96" s="4"/>
    </row>
    <row r="97" spans="1:9">
      <c r="A97" s="5" t="s">
        <v>670</v>
      </c>
      <c r="B97" s="4">
        <v>0</v>
      </c>
      <c r="C97" s="4" t="s">
        <v>820</v>
      </c>
      <c r="D97" s="4" t="s">
        <v>12</v>
      </c>
      <c r="E97" s="4" t="s">
        <v>13</v>
      </c>
      <c r="F97" s="4" t="s">
        <v>14</v>
      </c>
      <c r="G97" s="4"/>
      <c r="H97" s="4"/>
      <c r="I97" s="4"/>
    </row>
    <row r="98" spans="1:9">
      <c r="A98" s="5" t="s">
        <v>671</v>
      </c>
      <c r="B98" s="4">
        <v>0</v>
      </c>
      <c r="C98" s="4" t="s">
        <v>820</v>
      </c>
      <c r="D98" s="4" t="s">
        <v>12</v>
      </c>
      <c r="E98" s="4" t="s">
        <v>13</v>
      </c>
      <c r="F98" s="4" t="s">
        <v>14</v>
      </c>
      <c r="G98" s="4"/>
      <c r="H98" s="4"/>
      <c r="I98" s="4"/>
    </row>
    <row r="99" spans="1:9">
      <c r="A99" s="5" t="s">
        <v>672</v>
      </c>
      <c r="B99" s="4">
        <v>0</v>
      </c>
      <c r="C99" s="4" t="s">
        <v>820</v>
      </c>
      <c r="D99" s="4" t="s">
        <v>12</v>
      </c>
      <c r="E99" s="4" t="s">
        <v>13</v>
      </c>
      <c r="F99" s="4" t="s">
        <v>14</v>
      </c>
      <c r="G99" s="4"/>
      <c r="H99" s="4"/>
      <c r="I99" s="4"/>
    </row>
    <row r="100" spans="1:9">
      <c r="A100" s="5" t="s">
        <v>673</v>
      </c>
      <c r="B100" s="4">
        <v>0</v>
      </c>
      <c r="C100" s="4" t="s">
        <v>820</v>
      </c>
      <c r="D100" s="4" t="s">
        <v>12</v>
      </c>
      <c r="E100" s="4" t="s">
        <v>13</v>
      </c>
      <c r="F100" s="4" t="s">
        <v>14</v>
      </c>
      <c r="G100" s="4"/>
      <c r="H100" s="4"/>
      <c r="I100" s="4"/>
    </row>
    <row r="101" spans="1:9">
      <c r="A101" s="5" t="s">
        <v>674</v>
      </c>
      <c r="B101" s="4">
        <v>0</v>
      </c>
      <c r="C101" s="4" t="s">
        <v>820</v>
      </c>
      <c r="D101" s="4" t="s">
        <v>12</v>
      </c>
      <c r="E101" s="4" t="s">
        <v>13</v>
      </c>
      <c r="F101" s="4" t="s">
        <v>14</v>
      </c>
      <c r="G101" s="4"/>
      <c r="H101" s="4"/>
      <c r="I101" s="4"/>
    </row>
    <row r="102" spans="1:9">
      <c r="A102" s="5" t="s">
        <v>675</v>
      </c>
      <c r="B102" s="4">
        <v>0</v>
      </c>
      <c r="C102" s="4" t="s">
        <v>820</v>
      </c>
      <c r="D102" s="4" t="s">
        <v>12</v>
      </c>
      <c r="E102" s="4" t="s">
        <v>13</v>
      </c>
      <c r="F102" s="4" t="s">
        <v>14</v>
      </c>
      <c r="G102" s="4"/>
      <c r="H102" s="4"/>
      <c r="I102" s="4"/>
    </row>
    <row r="103" spans="1:9">
      <c r="A103" s="5" t="s">
        <v>676</v>
      </c>
      <c r="B103" s="4">
        <v>0</v>
      </c>
      <c r="C103" s="4" t="s">
        <v>820</v>
      </c>
      <c r="D103" s="4" t="s">
        <v>12</v>
      </c>
      <c r="E103" s="4" t="s">
        <v>13</v>
      </c>
      <c r="F103" s="4" t="s">
        <v>14</v>
      </c>
      <c r="G103" s="4"/>
      <c r="H103" s="4"/>
      <c r="I103" s="4"/>
    </row>
    <row r="104" spans="1:9">
      <c r="A104" s="5" t="s">
        <v>677</v>
      </c>
      <c r="B104" s="4">
        <v>0</v>
      </c>
      <c r="C104" s="4" t="s">
        <v>820</v>
      </c>
      <c r="D104" s="4" t="s">
        <v>12</v>
      </c>
      <c r="E104" s="4" t="s">
        <v>13</v>
      </c>
      <c r="F104" s="4" t="s">
        <v>14</v>
      </c>
      <c r="G104" s="4"/>
      <c r="H104" s="4"/>
      <c r="I104" s="4"/>
    </row>
    <row r="105" spans="1:9">
      <c r="A105" s="5" t="s">
        <v>678</v>
      </c>
      <c r="B105" s="4">
        <v>0</v>
      </c>
      <c r="C105" s="4" t="s">
        <v>820</v>
      </c>
      <c r="D105" s="4" t="s">
        <v>12</v>
      </c>
      <c r="E105" s="4" t="s">
        <v>13</v>
      </c>
      <c r="F105" s="4" t="s">
        <v>14</v>
      </c>
      <c r="G105" s="4"/>
      <c r="H105" s="4"/>
      <c r="I105" s="4"/>
    </row>
    <row r="106" spans="1:9">
      <c r="A106" s="5" t="s">
        <v>679</v>
      </c>
      <c r="B106" s="4">
        <v>0</v>
      </c>
      <c r="C106" s="4" t="s">
        <v>820</v>
      </c>
      <c r="D106" s="4" t="s">
        <v>12</v>
      </c>
      <c r="E106" s="4" t="s">
        <v>13</v>
      </c>
      <c r="F106" s="4" t="s">
        <v>14</v>
      </c>
      <c r="G106" s="4"/>
      <c r="H106" s="4"/>
      <c r="I106" s="4"/>
    </row>
    <row r="107" spans="1:9">
      <c r="A107" s="5" t="s">
        <v>680</v>
      </c>
      <c r="B107" s="4">
        <v>0</v>
      </c>
      <c r="C107" s="4" t="s">
        <v>820</v>
      </c>
      <c r="D107" s="4" t="s">
        <v>12</v>
      </c>
      <c r="E107" s="4" t="s">
        <v>13</v>
      </c>
      <c r="F107" s="4" t="s">
        <v>14</v>
      </c>
      <c r="G107" s="4"/>
      <c r="H107" s="4"/>
      <c r="I107" s="4"/>
    </row>
    <row r="108" spans="1:9">
      <c r="A108" s="5" t="s">
        <v>681</v>
      </c>
      <c r="B108" s="4">
        <v>0</v>
      </c>
      <c r="C108" s="4" t="s">
        <v>820</v>
      </c>
      <c r="D108" s="4" t="s">
        <v>12</v>
      </c>
      <c r="E108" s="4" t="s">
        <v>13</v>
      </c>
      <c r="F108" s="4" t="s">
        <v>14</v>
      </c>
      <c r="G108" s="4"/>
      <c r="H108" s="4"/>
      <c r="I108" s="4"/>
    </row>
    <row r="109" spans="1:9">
      <c r="A109" s="5" t="s">
        <v>682</v>
      </c>
      <c r="B109" s="4">
        <v>0</v>
      </c>
      <c r="C109" s="4" t="s">
        <v>820</v>
      </c>
      <c r="D109" s="4" t="s">
        <v>12</v>
      </c>
      <c r="E109" s="4" t="s">
        <v>13</v>
      </c>
      <c r="F109" s="4" t="s">
        <v>14</v>
      </c>
      <c r="G109" s="4"/>
      <c r="H109" s="4"/>
      <c r="I109" s="4"/>
    </row>
    <row r="110" spans="1:9">
      <c r="A110" s="5" t="s">
        <v>683</v>
      </c>
      <c r="B110" s="4">
        <v>0</v>
      </c>
      <c r="C110" s="4" t="s">
        <v>820</v>
      </c>
      <c r="D110" s="4" t="s">
        <v>12</v>
      </c>
      <c r="E110" s="4" t="s">
        <v>13</v>
      </c>
      <c r="F110" s="4" t="s">
        <v>14</v>
      </c>
      <c r="G110" s="4"/>
      <c r="H110" s="4"/>
      <c r="I110" s="4"/>
    </row>
    <row r="111" spans="1:9">
      <c r="A111" s="5" t="s">
        <v>684</v>
      </c>
      <c r="B111" s="4">
        <v>0</v>
      </c>
      <c r="C111" s="4" t="s">
        <v>820</v>
      </c>
      <c r="D111" s="4" t="s">
        <v>12</v>
      </c>
      <c r="E111" s="4" t="s">
        <v>13</v>
      </c>
      <c r="F111" s="4" t="s">
        <v>14</v>
      </c>
      <c r="G111" s="4"/>
      <c r="H111" s="4"/>
      <c r="I111" s="4"/>
    </row>
    <row r="112" spans="1:9">
      <c r="A112" s="5" t="s">
        <v>685</v>
      </c>
      <c r="B112" s="4">
        <v>0</v>
      </c>
      <c r="C112" s="4" t="s">
        <v>820</v>
      </c>
      <c r="D112" s="4" t="s">
        <v>12</v>
      </c>
      <c r="E112" s="4" t="s">
        <v>13</v>
      </c>
      <c r="F112" s="4" t="s">
        <v>14</v>
      </c>
      <c r="G112" s="4"/>
      <c r="H112" s="4"/>
      <c r="I112" s="4"/>
    </row>
    <row r="113" spans="1:9">
      <c r="A113" s="5" t="s">
        <v>686</v>
      </c>
      <c r="B113" s="4">
        <v>0</v>
      </c>
      <c r="C113" s="4" t="s">
        <v>820</v>
      </c>
      <c r="D113" s="4" t="s">
        <v>12</v>
      </c>
      <c r="E113" s="4" t="s">
        <v>13</v>
      </c>
      <c r="F113" s="4" t="s">
        <v>14</v>
      </c>
      <c r="G113" s="4"/>
      <c r="H113" s="4"/>
      <c r="I113" s="4"/>
    </row>
    <row r="114" spans="1:9">
      <c r="A114" s="5" t="s">
        <v>687</v>
      </c>
      <c r="B114" s="4">
        <v>0</v>
      </c>
      <c r="C114" s="4" t="s">
        <v>820</v>
      </c>
      <c r="D114" s="4" t="s">
        <v>12</v>
      </c>
      <c r="E114" s="4" t="s">
        <v>13</v>
      </c>
      <c r="F114" s="4" t="s">
        <v>14</v>
      </c>
      <c r="G114" s="4"/>
      <c r="H114" s="4"/>
      <c r="I114" s="4"/>
    </row>
    <row r="115" spans="1:9">
      <c r="A115" s="5" t="s">
        <v>688</v>
      </c>
      <c r="B115" s="4">
        <v>0</v>
      </c>
      <c r="C115" s="4" t="s">
        <v>820</v>
      </c>
      <c r="D115" s="4" t="s">
        <v>12</v>
      </c>
      <c r="E115" s="4" t="s">
        <v>13</v>
      </c>
      <c r="F115" s="4" t="s">
        <v>14</v>
      </c>
      <c r="G115" s="4"/>
      <c r="H115" s="4"/>
      <c r="I115" s="4"/>
    </row>
    <row r="116" spans="1:9">
      <c r="A116" s="5" t="s">
        <v>689</v>
      </c>
      <c r="B116" s="4">
        <v>0</v>
      </c>
      <c r="C116" s="4" t="s">
        <v>820</v>
      </c>
      <c r="D116" s="4" t="s">
        <v>12</v>
      </c>
      <c r="E116" s="4" t="s">
        <v>13</v>
      </c>
      <c r="F116" s="4" t="s">
        <v>14</v>
      </c>
      <c r="G116" s="4"/>
      <c r="H116" s="4"/>
      <c r="I116" s="4"/>
    </row>
    <row r="117" spans="1:9">
      <c r="A117" s="5" t="s">
        <v>690</v>
      </c>
      <c r="B117" s="4">
        <v>0</v>
      </c>
      <c r="C117" s="4" t="s">
        <v>820</v>
      </c>
      <c r="D117" s="4" t="s">
        <v>12</v>
      </c>
      <c r="E117" s="4" t="s">
        <v>13</v>
      </c>
      <c r="F117" s="4" t="s">
        <v>14</v>
      </c>
      <c r="G117" s="4"/>
      <c r="H117" s="4"/>
      <c r="I117" s="4"/>
    </row>
    <row r="118" spans="1:9">
      <c r="A118" s="5" t="s">
        <v>691</v>
      </c>
      <c r="B118" s="4">
        <v>0</v>
      </c>
      <c r="C118" s="4" t="s">
        <v>820</v>
      </c>
      <c r="D118" s="4" t="s">
        <v>12</v>
      </c>
      <c r="E118" s="4" t="s">
        <v>13</v>
      </c>
      <c r="F118" s="4" t="s">
        <v>14</v>
      </c>
      <c r="G118" s="4"/>
      <c r="H118" s="4"/>
      <c r="I118" s="4"/>
    </row>
    <row r="119" spans="1:9">
      <c r="A119" s="5" t="s">
        <v>692</v>
      </c>
      <c r="B119" s="4">
        <v>0</v>
      </c>
      <c r="C119" s="4" t="s">
        <v>820</v>
      </c>
      <c r="D119" s="4" t="s">
        <v>12</v>
      </c>
      <c r="E119" s="4" t="s">
        <v>13</v>
      </c>
      <c r="F119" s="4" t="s">
        <v>14</v>
      </c>
      <c r="G119" s="4"/>
      <c r="H119" s="4"/>
      <c r="I119" s="4"/>
    </row>
    <row r="120" spans="1:9">
      <c r="A120" s="5" t="s">
        <v>693</v>
      </c>
      <c r="B120" s="4">
        <v>0</v>
      </c>
      <c r="C120" s="4" t="s">
        <v>820</v>
      </c>
      <c r="D120" s="4" t="s">
        <v>12</v>
      </c>
      <c r="E120" s="4" t="s">
        <v>13</v>
      </c>
      <c r="F120" s="4" t="s">
        <v>14</v>
      </c>
      <c r="G120" s="4"/>
      <c r="H120" s="4"/>
      <c r="I120" s="4"/>
    </row>
    <row r="121" spans="1:9">
      <c r="A121" s="5" t="s">
        <v>694</v>
      </c>
      <c r="B121" s="4">
        <v>0</v>
      </c>
      <c r="C121" s="4" t="s">
        <v>820</v>
      </c>
      <c r="D121" s="4" t="s">
        <v>12</v>
      </c>
      <c r="E121" s="4" t="s">
        <v>13</v>
      </c>
      <c r="F121" s="4" t="s">
        <v>14</v>
      </c>
      <c r="G121" s="4"/>
      <c r="H121" s="4"/>
      <c r="I121" s="4"/>
    </row>
    <row r="122" spans="1:9">
      <c r="A122" s="5" t="s">
        <v>695</v>
      </c>
      <c r="B122" s="4">
        <v>0</v>
      </c>
      <c r="C122" s="4" t="s">
        <v>820</v>
      </c>
      <c r="D122" s="4" t="s">
        <v>12</v>
      </c>
      <c r="E122" s="4" t="s">
        <v>13</v>
      </c>
      <c r="F122" s="4" t="s">
        <v>14</v>
      </c>
      <c r="G122" s="4"/>
      <c r="H122" s="4"/>
      <c r="I122" s="4"/>
    </row>
    <row r="123" spans="1:9">
      <c r="A123" s="5" t="s">
        <v>696</v>
      </c>
      <c r="B123" s="4">
        <v>0</v>
      </c>
      <c r="C123" s="4" t="s">
        <v>820</v>
      </c>
      <c r="D123" s="4" t="s">
        <v>12</v>
      </c>
      <c r="E123" s="4" t="s">
        <v>13</v>
      </c>
      <c r="F123" s="4" t="s">
        <v>14</v>
      </c>
      <c r="G123" s="4"/>
      <c r="H123" s="4"/>
      <c r="I123" s="4"/>
    </row>
    <row r="124" spans="1:9">
      <c r="A124" s="5" t="s">
        <v>697</v>
      </c>
      <c r="B124" s="4">
        <v>0</v>
      </c>
      <c r="C124" s="4" t="s">
        <v>820</v>
      </c>
      <c r="D124" s="4" t="s">
        <v>12</v>
      </c>
      <c r="E124" s="4" t="s">
        <v>13</v>
      </c>
      <c r="F124" s="4" t="s">
        <v>14</v>
      </c>
      <c r="G124" s="4"/>
      <c r="H124" s="4"/>
      <c r="I124" s="4"/>
    </row>
    <row r="125" spans="1:9">
      <c r="A125" s="5" t="s">
        <v>698</v>
      </c>
      <c r="B125" s="4">
        <v>0</v>
      </c>
      <c r="C125" s="4" t="s">
        <v>820</v>
      </c>
      <c r="D125" s="4" t="s">
        <v>12</v>
      </c>
      <c r="E125" s="4" t="s">
        <v>13</v>
      </c>
      <c r="F125" s="4" t="s">
        <v>14</v>
      </c>
      <c r="G125" s="4"/>
      <c r="H125" s="4"/>
      <c r="I125" s="4"/>
    </row>
    <row r="126" spans="1:9">
      <c r="A126" s="5" t="s">
        <v>699</v>
      </c>
      <c r="B126" s="4">
        <v>0</v>
      </c>
      <c r="C126" s="4" t="s">
        <v>820</v>
      </c>
      <c r="D126" s="4" t="s">
        <v>12</v>
      </c>
      <c r="E126" s="4" t="s">
        <v>13</v>
      </c>
      <c r="F126" s="4" t="s">
        <v>14</v>
      </c>
      <c r="G126" s="4"/>
      <c r="H126" s="4"/>
      <c r="I126" s="4"/>
    </row>
    <row r="127" spans="1:9">
      <c r="A127" s="5" t="s">
        <v>700</v>
      </c>
      <c r="B127" s="4">
        <v>0</v>
      </c>
      <c r="C127" s="4" t="s">
        <v>820</v>
      </c>
      <c r="D127" s="4" t="s">
        <v>12</v>
      </c>
      <c r="E127" s="4" t="s">
        <v>13</v>
      </c>
      <c r="F127" s="4" t="s">
        <v>14</v>
      </c>
      <c r="G127" s="4"/>
      <c r="H127" s="4"/>
      <c r="I127" s="4"/>
    </row>
    <row r="128" spans="1:9">
      <c r="A128" s="5" t="s">
        <v>701</v>
      </c>
      <c r="B128" s="4">
        <v>0</v>
      </c>
      <c r="C128" s="4" t="s">
        <v>820</v>
      </c>
      <c r="D128" s="4" t="s">
        <v>12</v>
      </c>
      <c r="E128" s="4" t="s">
        <v>13</v>
      </c>
      <c r="F128" s="4" t="s">
        <v>14</v>
      </c>
      <c r="G128" s="4"/>
      <c r="H128" s="4"/>
      <c r="I128" s="4"/>
    </row>
    <row r="129" spans="1:9">
      <c r="A129" s="5" t="s">
        <v>702</v>
      </c>
      <c r="B129" s="4">
        <v>0</v>
      </c>
      <c r="C129" s="4" t="s">
        <v>820</v>
      </c>
      <c r="D129" s="4" t="s">
        <v>12</v>
      </c>
      <c r="E129" s="4" t="s">
        <v>13</v>
      </c>
      <c r="F129" s="4" t="s">
        <v>14</v>
      </c>
      <c r="G129" s="4"/>
      <c r="H129" s="4"/>
      <c r="I129" s="4"/>
    </row>
    <row r="130" spans="1:9">
      <c r="A130" s="5" t="s">
        <v>703</v>
      </c>
      <c r="B130" s="4">
        <v>0</v>
      </c>
      <c r="C130" s="4" t="s">
        <v>820</v>
      </c>
      <c r="D130" s="4" t="s">
        <v>12</v>
      </c>
      <c r="E130" s="4" t="s">
        <v>13</v>
      </c>
      <c r="F130" s="4" t="s">
        <v>14</v>
      </c>
      <c r="G130" s="4"/>
      <c r="H130" s="4"/>
      <c r="I130" s="4"/>
    </row>
    <row r="131" spans="1:9">
      <c r="A131" s="5" t="s">
        <v>704</v>
      </c>
      <c r="B131" s="4">
        <v>0</v>
      </c>
      <c r="C131" s="4" t="s">
        <v>820</v>
      </c>
      <c r="D131" s="4" t="s">
        <v>12</v>
      </c>
      <c r="E131" s="4" t="s">
        <v>13</v>
      </c>
      <c r="F131" s="4" t="s">
        <v>14</v>
      </c>
      <c r="G131" s="4"/>
      <c r="H131" s="4"/>
      <c r="I131" s="4"/>
    </row>
    <row r="132" spans="1:9">
      <c r="A132" s="5" t="s">
        <v>705</v>
      </c>
      <c r="B132" s="4">
        <v>0</v>
      </c>
      <c r="C132" s="4" t="s">
        <v>820</v>
      </c>
      <c r="D132" s="4" t="s">
        <v>12</v>
      </c>
      <c r="E132" s="4" t="s">
        <v>13</v>
      </c>
      <c r="F132" s="4" t="s">
        <v>14</v>
      </c>
      <c r="G132" s="4"/>
      <c r="H132" s="4"/>
      <c r="I132" s="4"/>
    </row>
    <row r="133" spans="1:9">
      <c r="A133" s="5" t="s">
        <v>706</v>
      </c>
      <c r="B133" s="4">
        <v>0</v>
      </c>
      <c r="C133" s="4" t="s">
        <v>820</v>
      </c>
      <c r="D133" s="4" t="s">
        <v>12</v>
      </c>
      <c r="E133" s="4" t="s">
        <v>13</v>
      </c>
      <c r="F133" s="4" t="s">
        <v>14</v>
      </c>
      <c r="G133" s="4"/>
      <c r="H133" s="4"/>
      <c r="I133" s="4"/>
    </row>
    <row r="134" spans="1:9">
      <c r="A134" s="5" t="s">
        <v>707</v>
      </c>
      <c r="B134" s="4">
        <v>0</v>
      </c>
      <c r="C134" s="4" t="s">
        <v>820</v>
      </c>
      <c r="D134" s="4" t="s">
        <v>12</v>
      </c>
      <c r="E134" s="4" t="s">
        <v>13</v>
      </c>
      <c r="F134" s="4" t="s">
        <v>14</v>
      </c>
      <c r="G134" s="4"/>
      <c r="H134" s="4"/>
      <c r="I134" s="4"/>
    </row>
    <row r="135" spans="1:9">
      <c r="A135" s="5" t="s">
        <v>708</v>
      </c>
      <c r="B135" s="4">
        <v>0</v>
      </c>
      <c r="C135" s="4" t="s">
        <v>820</v>
      </c>
      <c r="D135" s="4" t="s">
        <v>12</v>
      </c>
      <c r="E135" s="4" t="s">
        <v>13</v>
      </c>
      <c r="F135" s="4" t="s">
        <v>14</v>
      </c>
      <c r="G135" s="4"/>
      <c r="H135" s="4"/>
      <c r="I135" s="4"/>
    </row>
    <row r="136" spans="1:9">
      <c r="A136" s="5" t="s">
        <v>709</v>
      </c>
      <c r="B136" s="4">
        <v>0</v>
      </c>
      <c r="C136" s="4" t="s">
        <v>820</v>
      </c>
      <c r="D136" s="4" t="s">
        <v>12</v>
      </c>
      <c r="E136" s="4" t="s">
        <v>13</v>
      </c>
      <c r="F136" s="4" t="s">
        <v>14</v>
      </c>
      <c r="G136" s="4"/>
      <c r="H136" s="4"/>
      <c r="I136" s="4"/>
    </row>
    <row r="137" spans="1:9">
      <c r="A137" s="5" t="s">
        <v>710</v>
      </c>
      <c r="B137" s="4">
        <v>0</v>
      </c>
      <c r="C137" s="4" t="s">
        <v>820</v>
      </c>
      <c r="D137" s="4" t="s">
        <v>12</v>
      </c>
      <c r="E137" s="4" t="s">
        <v>13</v>
      </c>
      <c r="F137" s="4" t="s">
        <v>14</v>
      </c>
      <c r="G137" s="4"/>
      <c r="H137" s="4"/>
      <c r="I137" s="4"/>
    </row>
    <row r="138" spans="1:9">
      <c r="A138" s="5" t="s">
        <v>711</v>
      </c>
      <c r="B138" s="4">
        <v>0</v>
      </c>
      <c r="C138" s="4" t="s">
        <v>820</v>
      </c>
      <c r="D138" s="4" t="s">
        <v>12</v>
      </c>
      <c r="E138" s="4" t="s">
        <v>13</v>
      </c>
      <c r="F138" s="4" t="s">
        <v>14</v>
      </c>
      <c r="G138" s="4"/>
      <c r="H138" s="4"/>
      <c r="I138" s="4"/>
    </row>
    <row r="139" spans="1:9">
      <c r="A139" s="5" t="s">
        <v>712</v>
      </c>
      <c r="B139" s="4">
        <v>0</v>
      </c>
      <c r="C139" s="4" t="s">
        <v>820</v>
      </c>
      <c r="D139" s="4" t="s">
        <v>12</v>
      </c>
      <c r="E139" s="4" t="s">
        <v>13</v>
      </c>
      <c r="F139" s="4" t="s">
        <v>14</v>
      </c>
      <c r="G139" s="4"/>
      <c r="H139" s="4"/>
      <c r="I139" s="4"/>
    </row>
    <row r="140" spans="1:9">
      <c r="A140" s="5" t="s">
        <v>713</v>
      </c>
      <c r="B140" s="4">
        <v>0</v>
      </c>
      <c r="C140" s="4" t="s">
        <v>820</v>
      </c>
      <c r="D140" s="4" t="s">
        <v>12</v>
      </c>
      <c r="E140" s="4" t="s">
        <v>13</v>
      </c>
      <c r="F140" s="4" t="s">
        <v>14</v>
      </c>
      <c r="G140" s="4"/>
      <c r="H140" s="4"/>
      <c r="I140" s="4"/>
    </row>
    <row r="141" spans="1:9">
      <c r="A141" s="5" t="s">
        <v>714</v>
      </c>
      <c r="B141" s="4">
        <v>0</v>
      </c>
      <c r="C141" s="4" t="s">
        <v>820</v>
      </c>
      <c r="D141" s="4" t="s">
        <v>12</v>
      </c>
      <c r="E141" s="4" t="s">
        <v>13</v>
      </c>
      <c r="F141" s="4" t="s">
        <v>14</v>
      </c>
      <c r="G141" s="4"/>
      <c r="H141" s="4"/>
      <c r="I141" s="4"/>
    </row>
    <row r="142" spans="1:9">
      <c r="A142" s="5" t="s">
        <v>715</v>
      </c>
      <c r="B142" s="4">
        <v>0</v>
      </c>
      <c r="C142" s="4" t="s">
        <v>820</v>
      </c>
      <c r="D142" s="4" t="s">
        <v>12</v>
      </c>
      <c r="E142" s="4" t="s">
        <v>13</v>
      </c>
      <c r="F142" s="4" t="s">
        <v>14</v>
      </c>
      <c r="G142" s="4"/>
      <c r="H142" s="4"/>
      <c r="I142" s="4"/>
    </row>
    <row r="143" spans="1:9">
      <c r="A143" s="5" t="s">
        <v>716</v>
      </c>
      <c r="B143" s="4">
        <v>0</v>
      </c>
      <c r="C143" s="4" t="s">
        <v>820</v>
      </c>
      <c r="D143" s="4" t="s">
        <v>12</v>
      </c>
      <c r="E143" s="4" t="s">
        <v>13</v>
      </c>
      <c r="F143" s="4" t="s">
        <v>14</v>
      </c>
      <c r="G143" s="4"/>
      <c r="H143" s="4"/>
      <c r="I143" s="4"/>
    </row>
    <row r="144" spans="1:9">
      <c r="A144" s="5" t="s">
        <v>717</v>
      </c>
      <c r="B144" s="4">
        <v>0</v>
      </c>
      <c r="C144" s="4" t="s">
        <v>820</v>
      </c>
      <c r="D144" s="4" t="s">
        <v>12</v>
      </c>
      <c r="E144" s="4" t="s">
        <v>13</v>
      </c>
      <c r="F144" s="4" t="s">
        <v>14</v>
      </c>
      <c r="G144" s="4"/>
      <c r="H144" s="4"/>
      <c r="I144" s="4"/>
    </row>
    <row r="145" spans="1:9">
      <c r="A145" s="5" t="s">
        <v>718</v>
      </c>
      <c r="B145" s="4">
        <v>0</v>
      </c>
      <c r="C145" s="4" t="s">
        <v>820</v>
      </c>
      <c r="D145" s="4" t="s">
        <v>12</v>
      </c>
      <c r="E145" s="4" t="s">
        <v>13</v>
      </c>
      <c r="F145" s="4" t="s">
        <v>14</v>
      </c>
      <c r="G145" s="4"/>
      <c r="H145" s="4"/>
      <c r="I145" s="4"/>
    </row>
    <row r="146" spans="1:9">
      <c r="A146" s="5" t="s">
        <v>719</v>
      </c>
      <c r="B146" s="4">
        <v>0</v>
      </c>
      <c r="C146" s="4" t="s">
        <v>820</v>
      </c>
      <c r="D146" s="4" t="s">
        <v>12</v>
      </c>
      <c r="E146" s="4" t="s">
        <v>13</v>
      </c>
      <c r="F146" s="4" t="s">
        <v>14</v>
      </c>
      <c r="G146" s="4"/>
      <c r="H146" s="4"/>
      <c r="I146" s="4"/>
    </row>
    <row r="147" spans="1:9">
      <c r="A147" s="5" t="s">
        <v>720</v>
      </c>
      <c r="B147" s="4">
        <v>0</v>
      </c>
      <c r="C147" s="4" t="s">
        <v>820</v>
      </c>
      <c r="D147" s="4" t="s">
        <v>12</v>
      </c>
      <c r="E147" s="4" t="s">
        <v>13</v>
      </c>
      <c r="F147" s="4" t="s">
        <v>14</v>
      </c>
      <c r="G147" s="4"/>
      <c r="H147" s="4"/>
      <c r="I147" s="4"/>
    </row>
    <row r="148" spans="1:9">
      <c r="A148" s="5" t="s">
        <v>721</v>
      </c>
      <c r="B148" s="4">
        <v>0</v>
      </c>
      <c r="C148" s="4" t="s">
        <v>820</v>
      </c>
      <c r="D148" s="4" t="s">
        <v>12</v>
      </c>
      <c r="E148" s="4" t="s">
        <v>13</v>
      </c>
      <c r="F148" s="4" t="s">
        <v>14</v>
      </c>
      <c r="G148" s="4"/>
      <c r="H148" s="4"/>
      <c r="I148" s="4"/>
    </row>
    <row r="149" spans="1:9">
      <c r="A149" s="5" t="s">
        <v>722</v>
      </c>
      <c r="B149" s="4">
        <v>0</v>
      </c>
      <c r="C149" s="4" t="s">
        <v>820</v>
      </c>
      <c r="D149" s="4" t="s">
        <v>12</v>
      </c>
      <c r="E149" s="4" t="s">
        <v>13</v>
      </c>
      <c r="F149" s="4" t="s">
        <v>14</v>
      </c>
      <c r="G149" s="4"/>
      <c r="H149" s="4"/>
      <c r="I149" s="4"/>
    </row>
    <row r="150" spans="1:9">
      <c r="A150" s="5" t="s">
        <v>723</v>
      </c>
      <c r="B150" s="4">
        <v>0</v>
      </c>
      <c r="C150" s="4" t="s">
        <v>820</v>
      </c>
      <c r="D150" s="4" t="s">
        <v>12</v>
      </c>
      <c r="E150" s="4" t="s">
        <v>13</v>
      </c>
      <c r="F150" s="4" t="s">
        <v>14</v>
      </c>
      <c r="G150" s="4"/>
      <c r="H150" s="4"/>
      <c r="I150" s="4"/>
    </row>
    <row r="151" spans="1:9">
      <c r="A151" s="5" t="s">
        <v>724</v>
      </c>
      <c r="B151" s="4">
        <v>0</v>
      </c>
      <c r="C151" s="4" t="s">
        <v>820</v>
      </c>
      <c r="D151" s="4" t="s">
        <v>12</v>
      </c>
      <c r="E151" s="4" t="s">
        <v>13</v>
      </c>
      <c r="F151" s="4" t="s">
        <v>14</v>
      </c>
      <c r="G151" s="4"/>
      <c r="H151" s="4"/>
      <c r="I151" s="4"/>
    </row>
    <row r="152" spans="1:9">
      <c r="A152" s="5" t="s">
        <v>725</v>
      </c>
      <c r="B152" s="4">
        <v>0</v>
      </c>
      <c r="C152" s="4" t="s">
        <v>820</v>
      </c>
      <c r="D152" s="4" t="s">
        <v>12</v>
      </c>
      <c r="E152" s="4" t="s">
        <v>13</v>
      </c>
      <c r="F152" s="4" t="s">
        <v>14</v>
      </c>
      <c r="G152" s="4"/>
      <c r="H152" s="4"/>
      <c r="I152" s="4"/>
    </row>
    <row r="153" spans="1:9">
      <c r="A153" s="5" t="s">
        <v>726</v>
      </c>
      <c r="B153" s="4">
        <v>0</v>
      </c>
      <c r="C153" s="4" t="s">
        <v>820</v>
      </c>
      <c r="D153" s="4" t="s">
        <v>12</v>
      </c>
      <c r="E153" s="4" t="s">
        <v>13</v>
      </c>
      <c r="F153" s="4" t="s">
        <v>14</v>
      </c>
      <c r="G153" s="4"/>
      <c r="H153" s="4"/>
      <c r="I153" s="4"/>
    </row>
    <row r="154" spans="1:9">
      <c r="A154" s="5" t="s">
        <v>727</v>
      </c>
      <c r="B154" s="4">
        <v>0</v>
      </c>
      <c r="C154" s="4" t="s">
        <v>820</v>
      </c>
      <c r="D154" s="4" t="s">
        <v>12</v>
      </c>
      <c r="E154" s="4" t="s">
        <v>13</v>
      </c>
      <c r="F154" s="4" t="s">
        <v>14</v>
      </c>
      <c r="G154" s="4"/>
      <c r="H154" s="4"/>
      <c r="I154" s="4"/>
    </row>
    <row r="155" spans="1:9">
      <c r="A155" s="5" t="s">
        <v>728</v>
      </c>
      <c r="B155" s="4">
        <v>0</v>
      </c>
      <c r="C155" s="4" t="s">
        <v>820</v>
      </c>
      <c r="D155" s="4" t="s">
        <v>12</v>
      </c>
      <c r="E155" s="4" t="s">
        <v>13</v>
      </c>
      <c r="F155" s="4" t="s">
        <v>14</v>
      </c>
      <c r="G155" s="4"/>
      <c r="H155" s="4"/>
      <c r="I155" s="4"/>
    </row>
    <row r="156" spans="1:9">
      <c r="A156" s="5" t="s">
        <v>729</v>
      </c>
      <c r="B156" s="4">
        <v>0</v>
      </c>
      <c r="C156" s="4" t="s">
        <v>820</v>
      </c>
      <c r="D156" s="4" t="s">
        <v>12</v>
      </c>
      <c r="E156" s="4" t="s">
        <v>13</v>
      </c>
      <c r="F156" s="4" t="s">
        <v>14</v>
      </c>
      <c r="G156" s="4"/>
      <c r="H156" s="4"/>
      <c r="I156" s="4"/>
    </row>
    <row r="157" spans="1:9">
      <c r="A157" s="5" t="s">
        <v>730</v>
      </c>
      <c r="B157" s="4">
        <v>0</v>
      </c>
      <c r="C157" s="4" t="s">
        <v>820</v>
      </c>
      <c r="D157" s="4" t="s">
        <v>12</v>
      </c>
      <c r="E157" s="4" t="s">
        <v>13</v>
      </c>
      <c r="F157" s="4" t="s">
        <v>14</v>
      </c>
      <c r="G157" s="4"/>
      <c r="H157" s="4"/>
      <c r="I157" s="4"/>
    </row>
    <row r="158" spans="1:9">
      <c r="A158" s="5" t="s">
        <v>731</v>
      </c>
      <c r="B158" s="4">
        <v>0</v>
      </c>
      <c r="C158" s="4" t="s">
        <v>820</v>
      </c>
      <c r="D158" s="4" t="s">
        <v>12</v>
      </c>
      <c r="E158" s="4" t="s">
        <v>13</v>
      </c>
      <c r="F158" s="4" t="s">
        <v>14</v>
      </c>
      <c r="G158" s="4"/>
      <c r="H158" s="4"/>
      <c r="I158" s="4"/>
    </row>
    <row r="159" spans="1:9">
      <c r="A159" s="5" t="s">
        <v>732</v>
      </c>
      <c r="B159" s="4">
        <v>0</v>
      </c>
      <c r="C159" s="4" t="s">
        <v>820</v>
      </c>
      <c r="D159" s="4" t="s">
        <v>12</v>
      </c>
      <c r="E159" s="4" t="s">
        <v>13</v>
      </c>
      <c r="F159" s="4" t="s">
        <v>14</v>
      </c>
      <c r="G159" s="4"/>
      <c r="H159" s="4"/>
      <c r="I159" s="4"/>
    </row>
    <row r="160" spans="1:9">
      <c r="A160" s="5" t="s">
        <v>733</v>
      </c>
      <c r="B160" s="4">
        <v>0</v>
      </c>
      <c r="C160" s="4" t="s">
        <v>820</v>
      </c>
      <c r="D160" s="4" t="s">
        <v>12</v>
      </c>
      <c r="E160" s="4" t="s">
        <v>13</v>
      </c>
      <c r="F160" s="4" t="s">
        <v>14</v>
      </c>
      <c r="G160" s="4"/>
      <c r="H160" s="4"/>
      <c r="I160" s="4"/>
    </row>
    <row r="161" spans="1:9">
      <c r="A161" s="5" t="s">
        <v>734</v>
      </c>
      <c r="B161" s="4">
        <v>0</v>
      </c>
      <c r="C161" s="4" t="s">
        <v>820</v>
      </c>
      <c r="D161" s="4" t="s">
        <v>12</v>
      </c>
      <c r="E161" s="4" t="s">
        <v>13</v>
      </c>
      <c r="F161" s="4" t="s">
        <v>14</v>
      </c>
      <c r="G161" s="4"/>
      <c r="H161" s="4"/>
      <c r="I161" s="4"/>
    </row>
    <row r="162" spans="1:9">
      <c r="A162" s="5" t="s">
        <v>735</v>
      </c>
      <c r="B162" s="4">
        <v>0</v>
      </c>
      <c r="C162" s="4" t="s">
        <v>820</v>
      </c>
      <c r="D162" s="4" t="s">
        <v>12</v>
      </c>
      <c r="E162" s="4" t="s">
        <v>13</v>
      </c>
      <c r="F162" s="4" t="s">
        <v>14</v>
      </c>
      <c r="G162" s="4"/>
      <c r="H162" s="4"/>
      <c r="I162" s="4"/>
    </row>
    <row r="163" spans="1:9">
      <c r="A163" s="5" t="s">
        <v>736</v>
      </c>
      <c r="B163" s="4">
        <v>0</v>
      </c>
      <c r="C163" s="4" t="s">
        <v>820</v>
      </c>
      <c r="D163" s="4" t="s">
        <v>12</v>
      </c>
      <c r="E163" s="4" t="s">
        <v>13</v>
      </c>
      <c r="F163" s="4" t="s">
        <v>14</v>
      </c>
      <c r="G163" s="4"/>
      <c r="H163" s="4"/>
      <c r="I163" s="4"/>
    </row>
    <row r="164" spans="1:9">
      <c r="A164" s="5" t="s">
        <v>737</v>
      </c>
      <c r="B164" s="4">
        <v>0</v>
      </c>
      <c r="C164" s="4" t="s">
        <v>820</v>
      </c>
      <c r="D164" s="4" t="s">
        <v>12</v>
      </c>
      <c r="E164" s="4" t="s">
        <v>13</v>
      </c>
      <c r="F164" s="4" t="s">
        <v>14</v>
      </c>
      <c r="G164" s="4"/>
      <c r="H164" s="4"/>
      <c r="I164" s="4"/>
    </row>
    <row r="165" spans="1:9">
      <c r="A165" s="5" t="s">
        <v>738</v>
      </c>
      <c r="B165" s="4">
        <v>0</v>
      </c>
      <c r="C165" s="4" t="s">
        <v>820</v>
      </c>
      <c r="D165" s="4" t="s">
        <v>12</v>
      </c>
      <c r="E165" s="4" t="s">
        <v>13</v>
      </c>
      <c r="F165" s="4" t="s">
        <v>14</v>
      </c>
      <c r="G165" s="4"/>
      <c r="H165" s="4"/>
      <c r="I165" s="4"/>
    </row>
    <row r="166" spans="1:9">
      <c r="A166" s="5" t="s">
        <v>739</v>
      </c>
      <c r="B166" s="4">
        <v>0</v>
      </c>
      <c r="C166" s="4" t="s">
        <v>820</v>
      </c>
      <c r="D166" s="4" t="s">
        <v>12</v>
      </c>
      <c r="E166" s="4" t="s">
        <v>13</v>
      </c>
      <c r="F166" s="4" t="s">
        <v>14</v>
      </c>
      <c r="G166" s="4"/>
      <c r="H166" s="4"/>
      <c r="I166" s="4"/>
    </row>
    <row r="167" spans="1:9">
      <c r="A167" s="5" t="s">
        <v>740</v>
      </c>
      <c r="B167" s="4">
        <v>0</v>
      </c>
      <c r="C167" s="4" t="s">
        <v>820</v>
      </c>
      <c r="D167" s="4" t="s">
        <v>12</v>
      </c>
      <c r="E167" s="4" t="s">
        <v>13</v>
      </c>
      <c r="F167" s="4" t="s">
        <v>14</v>
      </c>
      <c r="G167" s="4"/>
      <c r="H167" s="4"/>
      <c r="I167" s="4"/>
    </row>
    <row r="168" spans="1:9">
      <c r="A168" s="5" t="s">
        <v>741</v>
      </c>
      <c r="B168" s="4">
        <v>0</v>
      </c>
      <c r="C168" s="4" t="s">
        <v>820</v>
      </c>
      <c r="D168" s="4" t="s">
        <v>12</v>
      </c>
      <c r="E168" s="4" t="s">
        <v>13</v>
      </c>
      <c r="F168" s="4" t="s">
        <v>14</v>
      </c>
      <c r="G168" s="4"/>
      <c r="H168" s="4"/>
      <c r="I168" s="4"/>
    </row>
    <row r="169" spans="1:9">
      <c r="A169" s="5" t="s">
        <v>742</v>
      </c>
      <c r="B169" s="4">
        <v>0</v>
      </c>
      <c r="C169" s="4" t="s">
        <v>820</v>
      </c>
      <c r="D169" s="4" t="s">
        <v>12</v>
      </c>
      <c r="E169" s="4" t="s">
        <v>13</v>
      </c>
      <c r="F169" s="4" t="s">
        <v>14</v>
      </c>
      <c r="G169" s="4"/>
      <c r="H169" s="4"/>
      <c r="I169" s="4"/>
    </row>
    <row r="170" spans="1:9">
      <c r="A170" s="5" t="s">
        <v>743</v>
      </c>
      <c r="B170" s="4">
        <v>0</v>
      </c>
      <c r="C170" s="4" t="s">
        <v>820</v>
      </c>
      <c r="D170" s="4" t="s">
        <v>12</v>
      </c>
      <c r="E170" s="4" t="s">
        <v>13</v>
      </c>
      <c r="F170" s="4" t="s">
        <v>14</v>
      </c>
      <c r="G170" s="4"/>
      <c r="H170" s="4"/>
      <c r="I170" s="4"/>
    </row>
    <row r="171" spans="1:9">
      <c r="A171" s="5" t="s">
        <v>744</v>
      </c>
      <c r="B171" s="4">
        <v>0</v>
      </c>
      <c r="C171" s="4" t="s">
        <v>820</v>
      </c>
      <c r="D171" s="4" t="s">
        <v>12</v>
      </c>
      <c r="E171" s="4" t="s">
        <v>13</v>
      </c>
      <c r="F171" s="4" t="s">
        <v>14</v>
      </c>
      <c r="G171" s="4"/>
      <c r="H171" s="4"/>
      <c r="I171" s="4"/>
    </row>
    <row r="172" spans="1:9">
      <c r="A172" s="5" t="s">
        <v>745</v>
      </c>
      <c r="B172" s="4">
        <v>0</v>
      </c>
      <c r="C172" s="4" t="s">
        <v>820</v>
      </c>
      <c r="D172" s="4" t="s">
        <v>12</v>
      </c>
      <c r="E172" s="4" t="s">
        <v>13</v>
      </c>
      <c r="F172" s="4" t="s">
        <v>14</v>
      </c>
      <c r="G172" s="4"/>
      <c r="H172" s="4"/>
      <c r="I172" s="4"/>
    </row>
    <row r="173" spans="1:9">
      <c r="A173" s="5" t="s">
        <v>746</v>
      </c>
      <c r="B173" s="4">
        <v>0</v>
      </c>
      <c r="C173" s="4" t="s">
        <v>820</v>
      </c>
      <c r="D173" s="4" t="s">
        <v>12</v>
      </c>
      <c r="E173" s="4" t="s">
        <v>13</v>
      </c>
      <c r="F173" s="4" t="s">
        <v>14</v>
      </c>
      <c r="G173" s="4"/>
      <c r="H173" s="4"/>
      <c r="I173" s="4"/>
    </row>
    <row r="174" spans="1:9">
      <c r="A174" s="5" t="s">
        <v>747</v>
      </c>
      <c r="B174" s="4">
        <v>0</v>
      </c>
      <c r="C174" s="4" t="s">
        <v>820</v>
      </c>
      <c r="D174" s="4" t="s">
        <v>12</v>
      </c>
      <c r="E174" s="4" t="s">
        <v>13</v>
      </c>
      <c r="F174" s="4" t="s">
        <v>14</v>
      </c>
      <c r="G174" s="4"/>
      <c r="H174" s="4"/>
      <c r="I174" s="4"/>
    </row>
    <row r="175" spans="1:9">
      <c r="A175" s="5" t="s">
        <v>748</v>
      </c>
      <c r="B175" s="4">
        <v>0</v>
      </c>
      <c r="C175" s="4" t="s">
        <v>820</v>
      </c>
      <c r="D175" s="4" t="s">
        <v>12</v>
      </c>
      <c r="E175" s="4" t="s">
        <v>13</v>
      </c>
      <c r="F175" s="4" t="s">
        <v>14</v>
      </c>
      <c r="G175" s="4"/>
      <c r="H175" s="4"/>
      <c r="I175" s="4"/>
    </row>
    <row r="176" spans="1:9">
      <c r="A176" s="5" t="s">
        <v>749</v>
      </c>
      <c r="B176" s="4">
        <v>0</v>
      </c>
      <c r="C176" s="4" t="s">
        <v>820</v>
      </c>
      <c r="D176" s="4" t="s">
        <v>12</v>
      </c>
      <c r="E176" s="4" t="s">
        <v>13</v>
      </c>
      <c r="F176" s="4" t="s">
        <v>14</v>
      </c>
      <c r="G176" s="4"/>
      <c r="H176" s="4"/>
      <c r="I176" s="4"/>
    </row>
    <row r="177" spans="1:9">
      <c r="A177" s="5" t="s">
        <v>750</v>
      </c>
      <c r="B177" s="4">
        <v>0</v>
      </c>
      <c r="C177" s="4" t="s">
        <v>820</v>
      </c>
      <c r="D177" s="4" t="s">
        <v>12</v>
      </c>
      <c r="E177" s="4" t="s">
        <v>13</v>
      </c>
      <c r="F177" s="4" t="s">
        <v>14</v>
      </c>
      <c r="G177" s="4"/>
      <c r="H177" s="4"/>
      <c r="I177" s="4"/>
    </row>
    <row r="178" spans="1:9">
      <c r="A178" s="5" t="s">
        <v>751</v>
      </c>
      <c r="B178" s="4">
        <v>0</v>
      </c>
      <c r="C178" s="4" t="s">
        <v>820</v>
      </c>
      <c r="D178" s="4" t="s">
        <v>12</v>
      </c>
      <c r="E178" s="4" t="s">
        <v>13</v>
      </c>
      <c r="F178" s="4" t="s">
        <v>14</v>
      </c>
      <c r="G178" s="4"/>
      <c r="H178" s="4"/>
      <c r="I178" s="4"/>
    </row>
    <row r="179" spans="1:9">
      <c r="A179" s="5" t="s">
        <v>752</v>
      </c>
      <c r="B179" s="4">
        <v>0</v>
      </c>
      <c r="C179" s="4" t="s">
        <v>820</v>
      </c>
      <c r="D179" s="4" t="s">
        <v>12</v>
      </c>
      <c r="E179" s="4" t="s">
        <v>13</v>
      </c>
      <c r="F179" s="4" t="s">
        <v>14</v>
      </c>
      <c r="G179" s="4"/>
      <c r="H179" s="4"/>
      <c r="I179" s="4"/>
    </row>
    <row r="180" spans="1:9">
      <c r="A180" s="5" t="s">
        <v>753</v>
      </c>
      <c r="B180" s="4">
        <v>0</v>
      </c>
      <c r="C180" s="4" t="s">
        <v>820</v>
      </c>
      <c r="D180" s="4" t="s">
        <v>12</v>
      </c>
      <c r="E180" s="4" t="s">
        <v>13</v>
      </c>
      <c r="F180" s="4" t="s">
        <v>14</v>
      </c>
      <c r="G180" s="4"/>
      <c r="H180" s="4"/>
      <c r="I180" s="4"/>
    </row>
    <row r="181" spans="1:9">
      <c r="A181" s="5" t="s">
        <v>754</v>
      </c>
      <c r="B181" s="4">
        <v>0</v>
      </c>
      <c r="C181" s="4" t="s">
        <v>820</v>
      </c>
      <c r="D181" s="4" t="s">
        <v>12</v>
      </c>
      <c r="E181" s="4" t="s">
        <v>13</v>
      </c>
      <c r="F181" s="4" t="s">
        <v>14</v>
      </c>
      <c r="G181" s="4"/>
      <c r="H181" s="4"/>
      <c r="I181" s="4"/>
    </row>
    <row r="182" spans="1:9">
      <c r="A182" s="5" t="s">
        <v>755</v>
      </c>
      <c r="B182" s="4">
        <v>0</v>
      </c>
      <c r="C182" s="4" t="s">
        <v>820</v>
      </c>
      <c r="D182" s="4" t="s">
        <v>12</v>
      </c>
      <c r="E182" s="4" t="s">
        <v>13</v>
      </c>
      <c r="F182" s="4" t="s">
        <v>14</v>
      </c>
      <c r="G182" s="4"/>
      <c r="H182" s="4"/>
      <c r="I182" s="4"/>
    </row>
    <row r="183" spans="1:9">
      <c r="A183" s="5" t="s">
        <v>756</v>
      </c>
      <c r="B183" s="4">
        <v>0</v>
      </c>
      <c r="C183" s="4" t="s">
        <v>820</v>
      </c>
      <c r="D183" s="4" t="s">
        <v>12</v>
      </c>
      <c r="E183" s="4" t="s">
        <v>13</v>
      </c>
      <c r="F183" s="4" t="s">
        <v>14</v>
      </c>
      <c r="G183" s="4"/>
      <c r="H183" s="4"/>
      <c r="I183" s="4"/>
    </row>
    <row r="184" spans="1:9">
      <c r="A184" s="5" t="s">
        <v>757</v>
      </c>
      <c r="B184" s="4">
        <v>0</v>
      </c>
      <c r="C184" s="4" t="s">
        <v>820</v>
      </c>
      <c r="D184" s="4" t="s">
        <v>12</v>
      </c>
      <c r="E184" s="4" t="s">
        <v>13</v>
      </c>
      <c r="F184" s="4" t="s">
        <v>14</v>
      </c>
      <c r="G184" s="4"/>
      <c r="H184" s="4"/>
      <c r="I184" s="4"/>
    </row>
    <row r="185" spans="1:9">
      <c r="A185" s="5" t="s">
        <v>758</v>
      </c>
      <c r="B185" s="4">
        <v>0</v>
      </c>
      <c r="C185" s="4" t="s">
        <v>820</v>
      </c>
      <c r="D185" s="4" t="s">
        <v>12</v>
      </c>
      <c r="E185" s="4" t="s">
        <v>13</v>
      </c>
      <c r="F185" s="4" t="s">
        <v>14</v>
      </c>
      <c r="G185" s="4"/>
      <c r="H185" s="4"/>
      <c r="I185" s="4"/>
    </row>
    <row r="186" spans="1:9">
      <c r="A186" s="5" t="s">
        <v>759</v>
      </c>
      <c r="B186" s="4">
        <v>0</v>
      </c>
      <c r="C186" s="4" t="s">
        <v>820</v>
      </c>
      <c r="D186" s="4" t="s">
        <v>12</v>
      </c>
      <c r="E186" s="4" t="s">
        <v>13</v>
      </c>
      <c r="F186" s="4" t="s">
        <v>14</v>
      </c>
      <c r="G186" s="4"/>
      <c r="H186" s="4"/>
      <c r="I186" s="4"/>
    </row>
    <row r="187" spans="1:9">
      <c r="A187" s="5" t="s">
        <v>760</v>
      </c>
      <c r="B187" s="4">
        <v>0</v>
      </c>
      <c r="C187" s="4" t="s">
        <v>820</v>
      </c>
      <c r="D187" s="4" t="s">
        <v>12</v>
      </c>
      <c r="E187" s="4" t="s">
        <v>13</v>
      </c>
      <c r="F187" s="4" t="s">
        <v>14</v>
      </c>
      <c r="G187" s="4"/>
      <c r="H187" s="4"/>
      <c r="I187" s="4"/>
    </row>
    <row r="188" spans="1:9">
      <c r="A188" s="5" t="s">
        <v>761</v>
      </c>
      <c r="B188" s="4">
        <v>0</v>
      </c>
      <c r="C188" s="4" t="s">
        <v>820</v>
      </c>
      <c r="D188" s="4" t="s">
        <v>12</v>
      </c>
      <c r="E188" s="4" t="s">
        <v>13</v>
      </c>
      <c r="F188" s="4" t="s">
        <v>14</v>
      </c>
      <c r="G188" s="4"/>
      <c r="H188" s="4"/>
      <c r="I188" s="4"/>
    </row>
    <row r="189" spans="1:9">
      <c r="A189" s="5" t="s">
        <v>762</v>
      </c>
      <c r="B189" s="4">
        <v>0</v>
      </c>
      <c r="C189" s="4" t="s">
        <v>820</v>
      </c>
      <c r="D189" s="4" t="s">
        <v>12</v>
      </c>
      <c r="E189" s="4" t="s">
        <v>13</v>
      </c>
      <c r="F189" s="4" t="s">
        <v>14</v>
      </c>
      <c r="G189" s="4"/>
      <c r="H189" s="4"/>
      <c r="I189" s="4"/>
    </row>
    <row r="190" spans="1:9">
      <c r="A190" s="5" t="s">
        <v>763</v>
      </c>
      <c r="B190" s="4">
        <v>0</v>
      </c>
      <c r="C190" s="4" t="s">
        <v>820</v>
      </c>
      <c r="D190" s="4" t="s">
        <v>12</v>
      </c>
      <c r="E190" s="4" t="s">
        <v>13</v>
      </c>
      <c r="F190" s="4" t="s">
        <v>14</v>
      </c>
      <c r="G190" s="4"/>
      <c r="H190" s="4"/>
      <c r="I190" s="4"/>
    </row>
    <row r="191" spans="1:9">
      <c r="A191" s="5"/>
      <c r="B191" s="4"/>
      <c r="C191" s="4"/>
      <c r="D191" s="4"/>
      <c r="E191" s="4"/>
      <c r="F191" s="4"/>
      <c r="G191" s="4"/>
      <c r="H191" s="4"/>
      <c r="I191" s="4"/>
    </row>
    <row r="192" spans="1:9">
      <c r="A192" s="5"/>
      <c r="B192" s="4"/>
      <c r="C192" s="4"/>
      <c r="D192" s="4"/>
      <c r="E192" s="4"/>
      <c r="F192" s="4"/>
      <c r="G192" s="4"/>
      <c r="H192" s="4"/>
      <c r="I192" s="4"/>
    </row>
    <row r="193" spans="1:9">
      <c r="A193" s="5" t="s">
        <v>109</v>
      </c>
      <c r="B193" s="4" t="s">
        <v>110</v>
      </c>
      <c r="C193" s="4" t="s">
        <v>111</v>
      </c>
      <c r="D193" s="4" t="s">
        <v>5</v>
      </c>
      <c r="E193" s="4" t="s">
        <v>112</v>
      </c>
      <c r="F193" s="4" t="s">
        <v>113</v>
      </c>
      <c r="G193" s="4" t="s">
        <v>114</v>
      </c>
      <c r="H193" s="4" t="s">
        <v>115</v>
      </c>
      <c r="I193" s="4" t="s">
        <v>116</v>
      </c>
    </row>
    <row r="194" spans="1:9">
      <c r="A194" s="5"/>
      <c r="B194" s="4"/>
      <c r="C194" s="4"/>
      <c r="D194" s="4"/>
      <c r="E194" s="4"/>
      <c r="F194" s="4"/>
      <c r="G194" s="4"/>
      <c r="H194" s="4"/>
      <c r="I194" s="4"/>
    </row>
    <row r="195" spans="1:9">
      <c r="A195" s="5" t="s">
        <v>764</v>
      </c>
      <c r="B195" s="4"/>
      <c r="C195" s="4"/>
      <c r="D195" s="4"/>
      <c r="E195" s="4"/>
      <c r="F195" s="4"/>
      <c r="G195" s="4"/>
      <c r="H195" s="4"/>
      <c r="I195" s="4"/>
    </row>
    <row r="196" spans="1:9">
      <c r="A196" s="5" t="s">
        <v>534</v>
      </c>
      <c r="B196" s="4">
        <v>1.97</v>
      </c>
      <c r="C196" s="4">
        <v>1.879</v>
      </c>
      <c r="D196" s="4">
        <v>9.1179999999999997E-2</v>
      </c>
      <c r="E196" s="4">
        <v>0.35289999999999999</v>
      </c>
      <c r="F196" s="4">
        <v>3</v>
      </c>
      <c r="G196" s="4">
        <v>3</v>
      </c>
      <c r="H196" s="4">
        <v>0.25840000000000002</v>
      </c>
      <c r="I196" s="4">
        <v>724</v>
      </c>
    </row>
    <row r="197" spans="1:9">
      <c r="A197" s="5" t="s">
        <v>536</v>
      </c>
      <c r="B197" s="4">
        <v>2.1160000000000001</v>
      </c>
      <c r="C197" s="4">
        <v>3.5459999999999998</v>
      </c>
      <c r="D197" s="4">
        <v>-1.43</v>
      </c>
      <c r="E197" s="4">
        <v>0.35289999999999999</v>
      </c>
      <c r="F197" s="4">
        <v>3</v>
      </c>
      <c r="G197" s="4">
        <v>3</v>
      </c>
      <c r="H197" s="4">
        <v>4.0510000000000002</v>
      </c>
      <c r="I197" s="4">
        <v>724</v>
      </c>
    </row>
    <row r="198" spans="1:9">
      <c r="A198" s="5" t="s">
        <v>538</v>
      </c>
      <c r="B198" s="4">
        <v>2.7469999999999999</v>
      </c>
      <c r="C198" s="4">
        <v>5.4429999999999996</v>
      </c>
      <c r="D198" s="4">
        <v>-2.6960000000000002</v>
      </c>
      <c r="E198" s="4">
        <v>0.35289999999999999</v>
      </c>
      <c r="F198" s="4">
        <v>3</v>
      </c>
      <c r="G198" s="4">
        <v>3</v>
      </c>
      <c r="H198" s="4">
        <v>7.6379999999999999</v>
      </c>
      <c r="I198" s="4">
        <v>724</v>
      </c>
    </row>
    <row r="199" spans="1:9">
      <c r="A199" s="5" t="s">
        <v>540</v>
      </c>
      <c r="B199" s="4">
        <v>3.24</v>
      </c>
      <c r="C199" s="4">
        <v>6.2720000000000002</v>
      </c>
      <c r="D199" s="4">
        <v>-3.032</v>
      </c>
      <c r="E199" s="4">
        <v>0.35289999999999999</v>
      </c>
      <c r="F199" s="4">
        <v>3</v>
      </c>
      <c r="G199" s="4">
        <v>3</v>
      </c>
      <c r="H199" s="4">
        <v>8.5920000000000005</v>
      </c>
      <c r="I199" s="4">
        <v>724</v>
      </c>
    </row>
    <row r="200" spans="1:9">
      <c r="A200" s="5" t="s">
        <v>542</v>
      </c>
      <c r="B200" s="4">
        <v>3.3740000000000001</v>
      </c>
      <c r="C200" s="4">
        <v>5.9470000000000001</v>
      </c>
      <c r="D200" s="4">
        <v>-2.573</v>
      </c>
      <c r="E200" s="4">
        <v>0.35289999999999999</v>
      </c>
      <c r="F200" s="4">
        <v>3</v>
      </c>
      <c r="G200" s="4">
        <v>3</v>
      </c>
      <c r="H200" s="4">
        <v>7.29</v>
      </c>
      <c r="I200" s="4">
        <v>724</v>
      </c>
    </row>
    <row r="201" spans="1:9">
      <c r="A201" s="5" t="s">
        <v>544</v>
      </c>
      <c r="B201" s="4">
        <v>4.1520000000000001</v>
      </c>
      <c r="C201" s="4">
        <v>5.5270000000000001</v>
      </c>
      <c r="D201" s="4">
        <v>-1.375</v>
      </c>
      <c r="E201" s="4">
        <v>0.35289999999999999</v>
      </c>
      <c r="F201" s="4">
        <v>3</v>
      </c>
      <c r="G201" s="4">
        <v>3</v>
      </c>
      <c r="H201" s="4">
        <v>3.8959999999999999</v>
      </c>
      <c r="I201" s="4">
        <v>724</v>
      </c>
    </row>
    <row r="202" spans="1:9">
      <c r="A202" s="5" t="s">
        <v>546</v>
      </c>
      <c r="B202" s="4">
        <v>4.1689999999999996</v>
      </c>
      <c r="C202" s="4">
        <v>5.5640000000000001</v>
      </c>
      <c r="D202" s="4">
        <v>-1.3939999999999999</v>
      </c>
      <c r="E202" s="4">
        <v>0.35289999999999999</v>
      </c>
      <c r="F202" s="4">
        <v>3</v>
      </c>
      <c r="G202" s="4">
        <v>3</v>
      </c>
      <c r="H202" s="4">
        <v>3.9510000000000001</v>
      </c>
      <c r="I202" s="4">
        <v>724</v>
      </c>
    </row>
    <row r="203" spans="1:9">
      <c r="A203" s="5" t="s">
        <v>548</v>
      </c>
      <c r="B203" s="4">
        <v>4.4800000000000004</v>
      </c>
      <c r="C203" s="4">
        <v>5.7930000000000001</v>
      </c>
      <c r="D203" s="4">
        <v>-1.3129999999999999</v>
      </c>
      <c r="E203" s="4">
        <v>0.35289999999999999</v>
      </c>
      <c r="F203" s="4">
        <v>3</v>
      </c>
      <c r="G203" s="4">
        <v>3</v>
      </c>
      <c r="H203" s="4">
        <v>3.72</v>
      </c>
      <c r="I203" s="4">
        <v>724</v>
      </c>
    </row>
    <row r="204" spans="1:9">
      <c r="A204" s="5" t="s">
        <v>550</v>
      </c>
      <c r="B204" s="4">
        <v>3.8860000000000001</v>
      </c>
      <c r="C204" s="4">
        <v>6.4009999999999998</v>
      </c>
      <c r="D204" s="4">
        <v>-2.5150000000000001</v>
      </c>
      <c r="E204" s="4">
        <v>0.35289999999999999</v>
      </c>
      <c r="F204" s="4">
        <v>3</v>
      </c>
      <c r="G204" s="4">
        <v>3</v>
      </c>
      <c r="H204" s="4">
        <v>7.125</v>
      </c>
      <c r="I204" s="4">
        <v>724</v>
      </c>
    </row>
    <row r="205" spans="1:9">
      <c r="A205" s="5" t="s">
        <v>552</v>
      </c>
      <c r="B205" s="4">
        <v>3.823</v>
      </c>
      <c r="C205" s="4">
        <v>6.7709999999999999</v>
      </c>
      <c r="D205" s="4">
        <v>-2.948</v>
      </c>
      <c r="E205" s="4">
        <v>0.35289999999999999</v>
      </c>
      <c r="F205" s="4">
        <v>3</v>
      </c>
      <c r="G205" s="4">
        <v>3</v>
      </c>
      <c r="H205" s="4">
        <v>8.3520000000000003</v>
      </c>
      <c r="I205" s="4">
        <v>724</v>
      </c>
    </row>
    <row r="206" spans="1:9">
      <c r="A206" s="5" t="s">
        <v>554</v>
      </c>
      <c r="B206" s="4">
        <v>3.851</v>
      </c>
      <c r="C206" s="4">
        <v>6.3620000000000001</v>
      </c>
      <c r="D206" s="4">
        <v>-2.5110000000000001</v>
      </c>
      <c r="E206" s="4">
        <v>0.35289999999999999</v>
      </c>
      <c r="F206" s="4">
        <v>3</v>
      </c>
      <c r="G206" s="4">
        <v>3</v>
      </c>
      <c r="H206" s="4">
        <v>7.1139999999999999</v>
      </c>
      <c r="I206" s="4">
        <v>724</v>
      </c>
    </row>
    <row r="207" spans="1:9">
      <c r="A207" s="5" t="s">
        <v>556</v>
      </c>
      <c r="B207" s="4">
        <v>3.24</v>
      </c>
      <c r="C207" s="4">
        <v>6.49</v>
      </c>
      <c r="D207" s="4">
        <v>-3.25</v>
      </c>
      <c r="E207" s="4">
        <v>0.35289999999999999</v>
      </c>
      <c r="F207" s="4">
        <v>3</v>
      </c>
      <c r="G207" s="4">
        <v>3</v>
      </c>
      <c r="H207" s="4">
        <v>9.2089999999999996</v>
      </c>
      <c r="I207" s="4">
        <v>724</v>
      </c>
    </row>
    <row r="208" spans="1:9">
      <c r="A208" s="5" t="s">
        <v>558</v>
      </c>
      <c r="B208" s="4">
        <v>2.9169999999999998</v>
      </c>
      <c r="C208" s="4">
        <v>6.4829999999999997</v>
      </c>
      <c r="D208" s="4">
        <v>-3.5659999999999998</v>
      </c>
      <c r="E208" s="4">
        <v>0.35289999999999999</v>
      </c>
      <c r="F208" s="4">
        <v>3</v>
      </c>
      <c r="G208" s="4">
        <v>3</v>
      </c>
      <c r="H208" s="4">
        <v>10.1</v>
      </c>
      <c r="I208" s="4">
        <v>724</v>
      </c>
    </row>
    <row r="209" spans="1:9">
      <c r="A209" s="5" t="s">
        <v>560</v>
      </c>
      <c r="B209" s="4">
        <v>2.5449999999999999</v>
      </c>
      <c r="C209" s="4">
        <v>6.7830000000000004</v>
      </c>
      <c r="D209" s="4">
        <v>-4.2380000000000004</v>
      </c>
      <c r="E209" s="4">
        <v>0.35289999999999999</v>
      </c>
      <c r="F209" s="4">
        <v>3</v>
      </c>
      <c r="G209" s="4">
        <v>3</v>
      </c>
      <c r="H209" s="4">
        <v>12.01</v>
      </c>
      <c r="I209" s="4">
        <v>724</v>
      </c>
    </row>
    <row r="210" spans="1:9">
      <c r="A210" s="5" t="s">
        <v>562</v>
      </c>
      <c r="B210" s="4">
        <v>1.6839999999999999</v>
      </c>
      <c r="C210" s="4">
        <v>6.2839999999999998</v>
      </c>
      <c r="D210" s="4">
        <v>-4.5990000000000002</v>
      </c>
      <c r="E210" s="4">
        <v>0.35289999999999999</v>
      </c>
      <c r="F210" s="4">
        <v>3</v>
      </c>
      <c r="G210" s="4">
        <v>3</v>
      </c>
      <c r="H210" s="4">
        <v>13.03</v>
      </c>
      <c r="I210" s="4">
        <v>724</v>
      </c>
    </row>
    <row r="211" spans="1:9">
      <c r="A211" s="5" t="s">
        <v>564</v>
      </c>
      <c r="B211" s="4">
        <v>1.4570000000000001</v>
      </c>
      <c r="C211" s="4">
        <v>6.0510000000000002</v>
      </c>
      <c r="D211" s="4">
        <v>-4.5940000000000003</v>
      </c>
      <c r="E211" s="4">
        <v>0.35289999999999999</v>
      </c>
      <c r="F211" s="4">
        <v>3</v>
      </c>
      <c r="G211" s="4">
        <v>3</v>
      </c>
      <c r="H211" s="4">
        <v>13.02</v>
      </c>
      <c r="I211" s="4">
        <v>724</v>
      </c>
    </row>
    <row r="212" spans="1:9">
      <c r="A212" s="5" t="s">
        <v>566</v>
      </c>
      <c r="B212" s="4">
        <v>1.167</v>
      </c>
      <c r="C212" s="4">
        <v>5.984</v>
      </c>
      <c r="D212" s="4">
        <v>-4.8179999999999996</v>
      </c>
      <c r="E212" s="4">
        <v>0.35289999999999999</v>
      </c>
      <c r="F212" s="4">
        <v>3</v>
      </c>
      <c r="G212" s="4">
        <v>3</v>
      </c>
      <c r="H212" s="4">
        <v>13.65</v>
      </c>
      <c r="I212" s="4">
        <v>724</v>
      </c>
    </row>
    <row r="213" spans="1:9">
      <c r="A213" s="5" t="s">
        <v>568</v>
      </c>
      <c r="B213" s="4">
        <v>0.92420000000000002</v>
      </c>
      <c r="C213" s="4">
        <v>5.4560000000000004</v>
      </c>
      <c r="D213" s="4">
        <v>-4.532</v>
      </c>
      <c r="E213" s="4">
        <v>0.35289999999999999</v>
      </c>
      <c r="F213" s="4">
        <v>3</v>
      </c>
      <c r="G213" s="4">
        <v>3</v>
      </c>
      <c r="H213" s="4">
        <v>12.84</v>
      </c>
      <c r="I213" s="4">
        <v>724</v>
      </c>
    </row>
    <row r="214" spans="1:9">
      <c r="A214" s="5" t="s">
        <v>570</v>
      </c>
      <c r="B214" s="4">
        <v>0.71209999999999996</v>
      </c>
      <c r="C214" s="4">
        <v>4.8310000000000004</v>
      </c>
      <c r="D214" s="4">
        <v>-4.1189999999999998</v>
      </c>
      <c r="E214" s="4">
        <v>0.35289999999999999</v>
      </c>
      <c r="F214" s="4">
        <v>3</v>
      </c>
      <c r="G214" s="4">
        <v>3</v>
      </c>
      <c r="H214" s="4">
        <v>11.67</v>
      </c>
      <c r="I214" s="4">
        <v>724</v>
      </c>
    </row>
    <row r="215" spans="1:9">
      <c r="A215" s="5" t="s">
        <v>572</v>
      </c>
      <c r="B215" s="4">
        <v>0.64900000000000002</v>
      </c>
      <c r="C215" s="4">
        <v>4.5720000000000001</v>
      </c>
      <c r="D215" s="4">
        <v>-3.923</v>
      </c>
      <c r="E215" s="4">
        <v>0.35289999999999999</v>
      </c>
      <c r="F215" s="4">
        <v>3</v>
      </c>
      <c r="G215" s="4">
        <v>3</v>
      </c>
      <c r="H215" s="4">
        <v>11.11</v>
      </c>
      <c r="I215" s="4">
        <v>724</v>
      </c>
    </row>
    <row r="216" spans="1:9">
      <c r="A216" s="5" t="s">
        <v>574</v>
      </c>
      <c r="B216" s="4">
        <v>0.53539999999999999</v>
      </c>
      <c r="C216" s="4">
        <v>4.7229999999999999</v>
      </c>
      <c r="D216" s="4">
        <v>-4.1879999999999997</v>
      </c>
      <c r="E216" s="4">
        <v>0.35289999999999999</v>
      </c>
      <c r="F216" s="4">
        <v>3</v>
      </c>
      <c r="G216" s="4">
        <v>3</v>
      </c>
      <c r="H216" s="4">
        <v>11.87</v>
      </c>
      <c r="I216" s="4">
        <v>724</v>
      </c>
    </row>
    <row r="217" spans="1:9">
      <c r="A217" s="5" t="s">
        <v>576</v>
      </c>
      <c r="B217" s="4">
        <v>0.50760000000000005</v>
      </c>
      <c r="C217" s="4">
        <v>4.6619999999999999</v>
      </c>
      <c r="D217" s="4">
        <v>-4.1539999999999999</v>
      </c>
      <c r="E217" s="4">
        <v>0.35289999999999999</v>
      </c>
      <c r="F217" s="4">
        <v>3</v>
      </c>
      <c r="G217" s="4">
        <v>3</v>
      </c>
      <c r="H217" s="4">
        <v>11.77</v>
      </c>
      <c r="I217" s="4">
        <v>724</v>
      </c>
    </row>
    <row r="218" spans="1:9">
      <c r="A218" s="5" t="s">
        <v>578</v>
      </c>
      <c r="B218" s="4">
        <v>0.38640000000000002</v>
      </c>
      <c r="C218" s="4">
        <v>4.0510000000000002</v>
      </c>
      <c r="D218" s="4">
        <v>-3.6640000000000001</v>
      </c>
      <c r="E218" s="4">
        <v>0.35289999999999999</v>
      </c>
      <c r="F218" s="4">
        <v>3</v>
      </c>
      <c r="G218" s="4">
        <v>3</v>
      </c>
      <c r="H218" s="4">
        <v>10.38</v>
      </c>
      <c r="I218" s="4">
        <v>724</v>
      </c>
    </row>
    <row r="219" spans="1:9">
      <c r="A219" s="5" t="s">
        <v>580</v>
      </c>
      <c r="B219" s="4">
        <v>0.38379999999999997</v>
      </c>
      <c r="C219" s="4">
        <v>3.6509999999999998</v>
      </c>
      <c r="D219" s="4">
        <v>-3.2669999999999999</v>
      </c>
      <c r="E219" s="4">
        <v>0.35289999999999999</v>
      </c>
      <c r="F219" s="4">
        <v>3</v>
      </c>
      <c r="G219" s="4">
        <v>3</v>
      </c>
      <c r="H219" s="4">
        <v>9.2569999999999997</v>
      </c>
      <c r="I219" s="4">
        <v>724</v>
      </c>
    </row>
    <row r="220" spans="1:9">
      <c r="A220" s="5" t="s">
        <v>582</v>
      </c>
      <c r="B220" s="4">
        <v>0.38640000000000002</v>
      </c>
      <c r="C220" s="4">
        <v>3.4550000000000001</v>
      </c>
      <c r="D220" s="4">
        <v>-3.0680000000000001</v>
      </c>
      <c r="E220" s="4">
        <v>0.35289999999999999</v>
      </c>
      <c r="F220" s="4">
        <v>3</v>
      </c>
      <c r="G220" s="4">
        <v>3</v>
      </c>
      <c r="H220" s="4">
        <v>8.6929999999999996</v>
      </c>
      <c r="I220" s="4">
        <v>724</v>
      </c>
    </row>
    <row r="221" spans="1:9">
      <c r="A221" s="5" t="s">
        <v>584</v>
      </c>
      <c r="B221" s="4">
        <v>0.2399</v>
      </c>
      <c r="C221" s="4">
        <v>3.129</v>
      </c>
      <c r="D221" s="4">
        <v>-2.89</v>
      </c>
      <c r="E221" s="4">
        <v>0.35289999999999999</v>
      </c>
      <c r="F221" s="4">
        <v>3</v>
      </c>
      <c r="G221" s="4">
        <v>3</v>
      </c>
      <c r="H221" s="4">
        <v>8.1869999999999994</v>
      </c>
      <c r="I221" s="4">
        <v>724</v>
      </c>
    </row>
    <row r="222" spans="1:9">
      <c r="A222" s="5" t="s">
        <v>586</v>
      </c>
      <c r="B222" s="4">
        <v>0.17929999999999999</v>
      </c>
      <c r="C222" s="4">
        <v>2.5030000000000001</v>
      </c>
      <c r="D222" s="4">
        <v>-2.3239999999999998</v>
      </c>
      <c r="E222" s="4">
        <v>0.35289999999999999</v>
      </c>
      <c r="F222" s="4">
        <v>3</v>
      </c>
      <c r="G222" s="4">
        <v>3</v>
      </c>
      <c r="H222" s="4">
        <v>6.5839999999999996</v>
      </c>
      <c r="I222" s="4">
        <v>724</v>
      </c>
    </row>
    <row r="223" spans="1:9">
      <c r="A223" s="5" t="s">
        <v>588</v>
      </c>
      <c r="B223" s="4">
        <v>0.14899999999999999</v>
      </c>
      <c r="C223" s="4">
        <v>2.06</v>
      </c>
      <c r="D223" s="4">
        <v>-1.911</v>
      </c>
      <c r="E223" s="4">
        <v>0.35289999999999999</v>
      </c>
      <c r="F223" s="4">
        <v>3</v>
      </c>
      <c r="G223" s="4">
        <v>3</v>
      </c>
      <c r="H223" s="4">
        <v>5.415</v>
      </c>
      <c r="I223" s="4">
        <v>724</v>
      </c>
    </row>
    <row r="224" spans="1:9">
      <c r="A224" s="5" t="s">
        <v>590</v>
      </c>
      <c r="B224" s="4">
        <v>9.0910000000000005E-2</v>
      </c>
      <c r="C224" s="4">
        <v>2.0350000000000001</v>
      </c>
      <c r="D224" s="4">
        <v>-1.944</v>
      </c>
      <c r="E224" s="4">
        <v>0.35289999999999999</v>
      </c>
      <c r="F224" s="4">
        <v>3</v>
      </c>
      <c r="G224" s="4">
        <v>3</v>
      </c>
      <c r="H224" s="4">
        <v>5.5090000000000003</v>
      </c>
      <c r="I224" s="4">
        <v>724</v>
      </c>
    </row>
    <row r="225" spans="1:9">
      <c r="A225" s="5" t="s">
        <v>592</v>
      </c>
      <c r="B225" s="4">
        <v>6.0609999999999997E-2</v>
      </c>
      <c r="C225" s="4">
        <v>1.7</v>
      </c>
      <c r="D225" s="4">
        <v>-1.64</v>
      </c>
      <c r="E225" s="4">
        <v>0.35289999999999999</v>
      </c>
      <c r="F225" s="4">
        <v>3</v>
      </c>
      <c r="G225" s="4">
        <v>3</v>
      </c>
      <c r="H225" s="4">
        <v>4.6459999999999999</v>
      </c>
      <c r="I225" s="4">
        <v>724</v>
      </c>
    </row>
    <row r="226" spans="1:9">
      <c r="A226" s="5" t="s">
        <v>594</v>
      </c>
      <c r="B226" s="4">
        <v>6.0609999999999997E-2</v>
      </c>
      <c r="C226" s="4">
        <v>1.3460000000000001</v>
      </c>
      <c r="D226" s="4">
        <v>-1.2849999999999999</v>
      </c>
      <c r="E226" s="4">
        <v>0.35289999999999999</v>
      </c>
      <c r="F226" s="4">
        <v>3</v>
      </c>
      <c r="G226" s="4">
        <v>3</v>
      </c>
      <c r="H226" s="4">
        <v>3.641</v>
      </c>
      <c r="I226" s="4">
        <v>724</v>
      </c>
    </row>
    <row r="227" spans="1:9">
      <c r="A227" s="5" t="s">
        <v>596</v>
      </c>
      <c r="B227" s="4">
        <v>6.0609999999999997E-2</v>
      </c>
      <c r="C227" s="4">
        <v>1.08</v>
      </c>
      <c r="D227" s="4">
        <v>-1.0189999999999999</v>
      </c>
      <c r="E227" s="4">
        <v>0.35289999999999999</v>
      </c>
      <c r="F227" s="4">
        <v>3</v>
      </c>
      <c r="G227" s="4">
        <v>3</v>
      </c>
      <c r="H227" s="4">
        <v>2.8879999999999999</v>
      </c>
      <c r="I227" s="4">
        <v>724</v>
      </c>
    </row>
    <row r="228" spans="1:9">
      <c r="A228" s="5" t="s">
        <v>598</v>
      </c>
      <c r="B228" s="4">
        <v>3.0300000000000001E-2</v>
      </c>
      <c r="C228" s="4">
        <v>0.9325</v>
      </c>
      <c r="D228" s="4">
        <v>-0.9022</v>
      </c>
      <c r="E228" s="4">
        <v>0.35289999999999999</v>
      </c>
      <c r="F228" s="4">
        <v>3</v>
      </c>
      <c r="G228" s="4">
        <v>3</v>
      </c>
      <c r="H228" s="4">
        <v>2.556</v>
      </c>
      <c r="I228" s="4">
        <v>724</v>
      </c>
    </row>
    <row r="229" spans="1:9">
      <c r="A229" s="5" t="s">
        <v>600</v>
      </c>
      <c r="B229" s="4">
        <v>3.0300000000000001E-2</v>
      </c>
      <c r="C229" s="4">
        <v>0.67920000000000003</v>
      </c>
      <c r="D229" s="4">
        <v>-0.64890000000000003</v>
      </c>
      <c r="E229" s="4">
        <v>0.35289999999999999</v>
      </c>
      <c r="F229" s="4">
        <v>3</v>
      </c>
      <c r="G229" s="4">
        <v>3</v>
      </c>
      <c r="H229" s="4">
        <v>1.839</v>
      </c>
      <c r="I229" s="4">
        <v>724</v>
      </c>
    </row>
    <row r="230" spans="1:9">
      <c r="A230" s="5" t="s">
        <v>602</v>
      </c>
      <c r="B230" s="4">
        <v>3.0300000000000001E-2</v>
      </c>
      <c r="C230" s="4">
        <v>0.50790000000000002</v>
      </c>
      <c r="D230" s="4">
        <v>-0.47760000000000002</v>
      </c>
      <c r="E230" s="4">
        <v>0.35289999999999999</v>
      </c>
      <c r="F230" s="4">
        <v>3</v>
      </c>
      <c r="G230" s="4">
        <v>3</v>
      </c>
      <c r="H230" s="4">
        <v>1.353</v>
      </c>
      <c r="I230" s="4">
        <v>724</v>
      </c>
    </row>
    <row r="231" spans="1:9">
      <c r="A231" s="5" t="s">
        <v>604</v>
      </c>
      <c r="B231" s="4">
        <v>3.0300000000000001E-2</v>
      </c>
      <c r="C231" s="4">
        <v>0.39960000000000001</v>
      </c>
      <c r="D231" s="4">
        <v>-0.36930000000000002</v>
      </c>
      <c r="E231" s="4">
        <v>0.35289999999999999</v>
      </c>
      <c r="F231" s="4">
        <v>3</v>
      </c>
      <c r="G231" s="4">
        <v>3</v>
      </c>
      <c r="H231" s="4">
        <v>1.046</v>
      </c>
      <c r="I231" s="4">
        <v>724</v>
      </c>
    </row>
    <row r="232" spans="1:9">
      <c r="A232" s="5" t="s">
        <v>606</v>
      </c>
      <c r="B232" s="4">
        <v>3.0300000000000001E-2</v>
      </c>
      <c r="C232" s="4">
        <v>0.69110000000000005</v>
      </c>
      <c r="D232" s="4">
        <v>-0.66080000000000005</v>
      </c>
      <c r="E232" s="4">
        <v>0.35289999999999999</v>
      </c>
      <c r="F232" s="4">
        <v>3</v>
      </c>
      <c r="G232" s="4">
        <v>3</v>
      </c>
      <c r="H232" s="4">
        <v>1.8720000000000001</v>
      </c>
      <c r="I232" s="4">
        <v>724</v>
      </c>
    </row>
    <row r="233" spans="1:9">
      <c r="A233" s="5" t="s">
        <v>608</v>
      </c>
      <c r="B233" s="4">
        <v>3.0300000000000001E-2</v>
      </c>
      <c r="C233" s="4">
        <v>0.66759999999999997</v>
      </c>
      <c r="D233" s="4">
        <v>-0.63729999999999998</v>
      </c>
      <c r="E233" s="4">
        <v>0.35289999999999999</v>
      </c>
      <c r="F233" s="4">
        <v>3</v>
      </c>
      <c r="G233" s="4">
        <v>3</v>
      </c>
      <c r="H233" s="4">
        <v>1.806</v>
      </c>
      <c r="I233" s="4">
        <v>724</v>
      </c>
    </row>
    <row r="234" spans="1:9">
      <c r="A234" s="5" t="s">
        <v>610</v>
      </c>
      <c r="B234" s="4">
        <v>3.0300000000000001E-2</v>
      </c>
      <c r="C234" s="4">
        <v>0.61809999999999998</v>
      </c>
      <c r="D234" s="4">
        <v>-0.58779999999999999</v>
      </c>
      <c r="E234" s="4">
        <v>0.35289999999999999</v>
      </c>
      <c r="F234" s="4">
        <v>3</v>
      </c>
      <c r="G234" s="4">
        <v>3</v>
      </c>
      <c r="H234" s="4">
        <v>1.6659999999999999</v>
      </c>
      <c r="I234" s="4">
        <v>724</v>
      </c>
    </row>
    <row r="235" spans="1:9">
      <c r="A235" s="5" t="s">
        <v>612</v>
      </c>
      <c r="B235" s="4">
        <v>3.0300000000000001E-2</v>
      </c>
      <c r="C235" s="4">
        <v>0.52659999999999996</v>
      </c>
      <c r="D235" s="4">
        <v>-0.49630000000000002</v>
      </c>
      <c r="E235" s="4">
        <v>0.35289999999999999</v>
      </c>
      <c r="F235" s="4">
        <v>3</v>
      </c>
      <c r="G235" s="4">
        <v>3</v>
      </c>
      <c r="H235" s="4">
        <v>1.4059999999999999</v>
      </c>
      <c r="I235" s="4">
        <v>724</v>
      </c>
    </row>
    <row r="236" spans="1:9">
      <c r="A236" s="5" t="s">
        <v>614</v>
      </c>
      <c r="B236" s="4">
        <v>3.0300000000000001E-2</v>
      </c>
      <c r="C236" s="4">
        <v>0.49270000000000003</v>
      </c>
      <c r="D236" s="4">
        <v>-0.46239999999999998</v>
      </c>
      <c r="E236" s="4">
        <v>0.35289999999999999</v>
      </c>
      <c r="F236" s="4">
        <v>3</v>
      </c>
      <c r="G236" s="4">
        <v>3</v>
      </c>
      <c r="H236" s="4">
        <v>1.31</v>
      </c>
      <c r="I236" s="4">
        <v>724</v>
      </c>
    </row>
    <row r="237" spans="1:9">
      <c r="A237" s="5" t="s">
        <v>616</v>
      </c>
      <c r="B237" s="4">
        <v>3.0300000000000001E-2</v>
      </c>
      <c r="C237" s="4">
        <v>0.51619999999999999</v>
      </c>
      <c r="D237" s="4">
        <v>-0.4859</v>
      </c>
      <c r="E237" s="4">
        <v>0.35289999999999999</v>
      </c>
      <c r="F237" s="4">
        <v>3</v>
      </c>
      <c r="G237" s="4">
        <v>3</v>
      </c>
      <c r="H237" s="4">
        <v>1.377</v>
      </c>
      <c r="I237" s="4">
        <v>724</v>
      </c>
    </row>
    <row r="238" spans="1:9">
      <c r="A238" s="5" t="s">
        <v>618</v>
      </c>
      <c r="B238" s="4">
        <v>3.0300000000000001E-2</v>
      </c>
      <c r="C238" s="4">
        <v>0.44690000000000002</v>
      </c>
      <c r="D238" s="4">
        <v>-0.41660000000000003</v>
      </c>
      <c r="E238" s="4">
        <v>0.35289999999999999</v>
      </c>
      <c r="F238" s="4">
        <v>3</v>
      </c>
      <c r="G238" s="4">
        <v>3</v>
      </c>
      <c r="H238" s="4">
        <v>1.18</v>
      </c>
      <c r="I238" s="4">
        <v>724</v>
      </c>
    </row>
    <row r="239" spans="1:9">
      <c r="A239" s="5" t="s">
        <v>620</v>
      </c>
      <c r="B239" s="4">
        <v>0</v>
      </c>
      <c r="C239" s="4">
        <v>0.44429999999999997</v>
      </c>
      <c r="D239" s="4">
        <v>-0.44429999999999997</v>
      </c>
      <c r="E239" s="4">
        <v>0.35289999999999999</v>
      </c>
      <c r="F239" s="4">
        <v>3</v>
      </c>
      <c r="G239" s="4">
        <v>3</v>
      </c>
      <c r="H239" s="4">
        <v>1.2589999999999999</v>
      </c>
      <c r="I239" s="4">
        <v>724</v>
      </c>
    </row>
    <row r="240" spans="1:9">
      <c r="A240" s="5" t="s">
        <v>622</v>
      </c>
      <c r="B240" s="4">
        <v>0</v>
      </c>
      <c r="C240" s="4">
        <v>0.28739999999999999</v>
      </c>
      <c r="D240" s="4">
        <v>-0.28739999999999999</v>
      </c>
      <c r="E240" s="4">
        <v>0.35289999999999999</v>
      </c>
      <c r="F240" s="4">
        <v>3</v>
      </c>
      <c r="G240" s="4">
        <v>3</v>
      </c>
      <c r="H240" s="4">
        <v>0.81440000000000001</v>
      </c>
      <c r="I240" s="4">
        <v>724</v>
      </c>
    </row>
    <row r="241" spans="1:9">
      <c r="A241" s="5" t="s">
        <v>624</v>
      </c>
      <c r="B241" s="4">
        <v>0</v>
      </c>
      <c r="C241" s="4">
        <v>0.2248</v>
      </c>
      <c r="D241" s="4">
        <v>-0.2248</v>
      </c>
      <c r="E241" s="4">
        <v>0.35289999999999999</v>
      </c>
      <c r="F241" s="4">
        <v>3</v>
      </c>
      <c r="G241" s="4">
        <v>3</v>
      </c>
      <c r="H241" s="4">
        <v>0.63680000000000003</v>
      </c>
      <c r="I241" s="4">
        <v>724</v>
      </c>
    </row>
    <row r="242" spans="1:9">
      <c r="A242" s="5" t="s">
        <v>626</v>
      </c>
      <c r="B242" s="4">
        <v>0</v>
      </c>
      <c r="C242" s="4">
        <v>0.23400000000000001</v>
      </c>
      <c r="D242" s="4">
        <v>-0.23400000000000001</v>
      </c>
      <c r="E242" s="4">
        <v>0.35289999999999999</v>
      </c>
      <c r="F242" s="4">
        <v>3</v>
      </c>
      <c r="G242" s="4">
        <v>3</v>
      </c>
      <c r="H242" s="4">
        <v>0.66300000000000003</v>
      </c>
      <c r="I242" s="4">
        <v>724</v>
      </c>
    </row>
    <row r="243" spans="1:9">
      <c r="A243" s="5" t="s">
        <v>628</v>
      </c>
      <c r="B243" s="4">
        <v>0</v>
      </c>
      <c r="C243" s="4">
        <v>0.19220000000000001</v>
      </c>
      <c r="D243" s="4">
        <v>-0.19220000000000001</v>
      </c>
      <c r="E243" s="4">
        <v>0.35289999999999999</v>
      </c>
      <c r="F243" s="4">
        <v>3</v>
      </c>
      <c r="G243" s="4">
        <v>3</v>
      </c>
      <c r="H243" s="4">
        <v>0.54449999999999998</v>
      </c>
      <c r="I243" s="4">
        <v>724</v>
      </c>
    </row>
    <row r="244" spans="1:9">
      <c r="A244" s="5" t="s">
        <v>630</v>
      </c>
      <c r="B244" s="4">
        <v>0</v>
      </c>
      <c r="C244" s="4">
        <v>0.217</v>
      </c>
      <c r="D244" s="4">
        <v>-0.217</v>
      </c>
      <c r="E244" s="4">
        <v>0.35289999999999999</v>
      </c>
      <c r="F244" s="4">
        <v>3</v>
      </c>
      <c r="G244" s="4">
        <v>3</v>
      </c>
      <c r="H244" s="4">
        <v>0.61480000000000001</v>
      </c>
      <c r="I244" s="4">
        <v>724</v>
      </c>
    </row>
    <row r="245" spans="1:9">
      <c r="A245" s="5" t="s">
        <v>631</v>
      </c>
      <c r="B245" s="4">
        <v>0</v>
      </c>
      <c r="C245" s="4">
        <v>0.15290000000000001</v>
      </c>
      <c r="D245" s="4">
        <v>-0.15290000000000001</v>
      </c>
      <c r="E245" s="4">
        <v>0.35289999999999999</v>
      </c>
      <c r="F245" s="4">
        <v>3</v>
      </c>
      <c r="G245" s="4">
        <v>3</v>
      </c>
      <c r="H245" s="4">
        <v>0.43330000000000002</v>
      </c>
      <c r="I245" s="4">
        <v>724</v>
      </c>
    </row>
    <row r="246" spans="1:9">
      <c r="A246" s="5" t="s">
        <v>633</v>
      </c>
      <c r="B246" s="4">
        <v>0</v>
      </c>
      <c r="C246" s="4">
        <v>0.13070000000000001</v>
      </c>
      <c r="D246" s="4">
        <v>-0.13070000000000001</v>
      </c>
      <c r="E246" s="4">
        <v>0.35289999999999999</v>
      </c>
      <c r="F246" s="4">
        <v>3</v>
      </c>
      <c r="G246" s="4">
        <v>3</v>
      </c>
      <c r="H246" s="4">
        <v>0.37040000000000001</v>
      </c>
      <c r="I246" s="4">
        <v>724</v>
      </c>
    </row>
    <row r="247" spans="1:9">
      <c r="A247" s="5" t="s">
        <v>634</v>
      </c>
      <c r="B247" s="4">
        <v>0</v>
      </c>
      <c r="C247" s="4">
        <v>0.1111</v>
      </c>
      <c r="D247" s="4">
        <v>-0.1111</v>
      </c>
      <c r="E247" s="4">
        <v>0.35289999999999999</v>
      </c>
      <c r="F247" s="4">
        <v>3</v>
      </c>
      <c r="G247" s="4">
        <v>3</v>
      </c>
      <c r="H247" s="4">
        <v>0.31480000000000002</v>
      </c>
      <c r="I247" s="4">
        <v>724</v>
      </c>
    </row>
    <row r="248" spans="1:9">
      <c r="A248" s="5" t="s">
        <v>635</v>
      </c>
      <c r="B248" s="4">
        <v>0</v>
      </c>
      <c r="C248" s="4">
        <v>2.222E-2</v>
      </c>
      <c r="D248" s="4">
        <v>-2.222E-2</v>
      </c>
      <c r="E248" s="4">
        <v>0.35289999999999999</v>
      </c>
      <c r="F248" s="4">
        <v>3</v>
      </c>
      <c r="G248" s="4">
        <v>3</v>
      </c>
      <c r="H248" s="4">
        <v>6.2960000000000002E-2</v>
      </c>
      <c r="I248" s="4">
        <v>724</v>
      </c>
    </row>
    <row r="249" spans="1:9">
      <c r="A249" s="5" t="s">
        <v>636</v>
      </c>
      <c r="B249" s="4">
        <v>0</v>
      </c>
      <c r="C249" s="4">
        <v>0.1333</v>
      </c>
      <c r="D249" s="4">
        <v>-0.1333</v>
      </c>
      <c r="E249" s="4">
        <v>0.35289999999999999</v>
      </c>
      <c r="F249" s="4">
        <v>3</v>
      </c>
      <c r="G249" s="4">
        <v>3</v>
      </c>
      <c r="H249" s="4">
        <v>0.37780000000000002</v>
      </c>
      <c r="I249" s="4">
        <v>724</v>
      </c>
    </row>
    <row r="250" spans="1:9">
      <c r="A250" s="5" t="s">
        <v>637</v>
      </c>
      <c r="B250" s="4">
        <v>0</v>
      </c>
      <c r="C250" s="4">
        <v>0.1111</v>
      </c>
      <c r="D250" s="4">
        <v>-0.1111</v>
      </c>
      <c r="E250" s="4">
        <v>0.35289999999999999</v>
      </c>
      <c r="F250" s="4">
        <v>3</v>
      </c>
      <c r="G250" s="4">
        <v>3</v>
      </c>
      <c r="H250" s="4">
        <v>0.31480000000000002</v>
      </c>
      <c r="I250" s="4">
        <v>724</v>
      </c>
    </row>
    <row r="251" spans="1:9">
      <c r="A251" s="5" t="s">
        <v>638</v>
      </c>
      <c r="B251" s="4">
        <v>0</v>
      </c>
      <c r="C251" s="4">
        <v>0.1111</v>
      </c>
      <c r="D251" s="4">
        <v>-0.1111</v>
      </c>
      <c r="E251" s="4">
        <v>0.35289999999999999</v>
      </c>
      <c r="F251" s="4">
        <v>3</v>
      </c>
      <c r="G251" s="4">
        <v>3</v>
      </c>
      <c r="H251" s="4">
        <v>0.31480000000000002</v>
      </c>
      <c r="I251" s="4">
        <v>724</v>
      </c>
    </row>
    <row r="252" spans="1:9">
      <c r="A252" s="5" t="s">
        <v>639</v>
      </c>
      <c r="B252" s="4">
        <v>0</v>
      </c>
      <c r="C252" s="4">
        <v>4.444E-2</v>
      </c>
      <c r="D252" s="4">
        <v>-4.444E-2</v>
      </c>
      <c r="E252" s="4">
        <v>0.35289999999999999</v>
      </c>
      <c r="F252" s="4">
        <v>3</v>
      </c>
      <c r="G252" s="4">
        <v>3</v>
      </c>
      <c r="H252" s="4">
        <v>0.12590000000000001</v>
      </c>
      <c r="I252" s="4">
        <v>724</v>
      </c>
    </row>
    <row r="253" spans="1:9">
      <c r="A253" s="5" t="s">
        <v>640</v>
      </c>
      <c r="B253" s="4">
        <v>0</v>
      </c>
      <c r="C253" s="4">
        <v>2.222E-2</v>
      </c>
      <c r="D253" s="4">
        <v>-2.222E-2</v>
      </c>
      <c r="E253" s="4">
        <v>0.35289999999999999</v>
      </c>
      <c r="F253" s="4">
        <v>3</v>
      </c>
      <c r="G253" s="4">
        <v>3</v>
      </c>
      <c r="H253" s="4">
        <v>6.2960000000000002E-2</v>
      </c>
      <c r="I253" s="4">
        <v>724</v>
      </c>
    </row>
    <row r="254" spans="1:9">
      <c r="A254" s="5" t="s">
        <v>641</v>
      </c>
      <c r="B254" s="4">
        <v>0</v>
      </c>
      <c r="C254" s="4">
        <v>2.222E-2</v>
      </c>
      <c r="D254" s="4">
        <v>-2.222E-2</v>
      </c>
      <c r="E254" s="4">
        <v>0.35289999999999999</v>
      </c>
      <c r="F254" s="4">
        <v>3</v>
      </c>
      <c r="G254" s="4">
        <v>3</v>
      </c>
      <c r="H254" s="4">
        <v>6.2960000000000002E-2</v>
      </c>
      <c r="I254" s="4">
        <v>724</v>
      </c>
    </row>
    <row r="255" spans="1:9">
      <c r="A255" s="5" t="s">
        <v>642</v>
      </c>
      <c r="B255" s="4">
        <v>0</v>
      </c>
      <c r="C255" s="4">
        <v>2.222E-2</v>
      </c>
      <c r="D255" s="4">
        <v>-2.222E-2</v>
      </c>
      <c r="E255" s="4">
        <v>0.35289999999999999</v>
      </c>
      <c r="F255" s="4">
        <v>3</v>
      </c>
      <c r="G255" s="4">
        <v>3</v>
      </c>
      <c r="H255" s="4">
        <v>6.2960000000000002E-2</v>
      </c>
      <c r="I255" s="4">
        <v>724</v>
      </c>
    </row>
    <row r="256" spans="1:9">
      <c r="A256" s="5" t="s">
        <v>643</v>
      </c>
      <c r="B256" s="4">
        <v>0</v>
      </c>
      <c r="C256" s="4">
        <v>2.222E-2</v>
      </c>
      <c r="D256" s="4">
        <v>-2.222E-2</v>
      </c>
      <c r="E256" s="4">
        <v>0.35289999999999999</v>
      </c>
      <c r="F256" s="4">
        <v>3</v>
      </c>
      <c r="G256" s="4">
        <v>3</v>
      </c>
      <c r="H256" s="4">
        <v>6.2960000000000002E-2</v>
      </c>
      <c r="I256" s="4">
        <v>724</v>
      </c>
    </row>
    <row r="257" spans="1:9">
      <c r="A257" s="5" t="s">
        <v>644</v>
      </c>
      <c r="B257" s="4">
        <v>0</v>
      </c>
      <c r="C257" s="4">
        <v>2.222E-2</v>
      </c>
      <c r="D257" s="4">
        <v>-2.222E-2</v>
      </c>
      <c r="E257" s="4">
        <v>0.35289999999999999</v>
      </c>
      <c r="F257" s="4">
        <v>3</v>
      </c>
      <c r="G257" s="4">
        <v>3</v>
      </c>
      <c r="H257" s="4">
        <v>6.2960000000000002E-2</v>
      </c>
      <c r="I257" s="4">
        <v>724</v>
      </c>
    </row>
    <row r="258" spans="1:9">
      <c r="A258" s="5" t="s">
        <v>645</v>
      </c>
      <c r="B258" s="4">
        <v>0</v>
      </c>
      <c r="C258" s="4">
        <v>2.222E-2</v>
      </c>
      <c r="D258" s="4">
        <v>-2.222E-2</v>
      </c>
      <c r="E258" s="4">
        <v>0.35289999999999999</v>
      </c>
      <c r="F258" s="4">
        <v>3</v>
      </c>
      <c r="G258" s="4">
        <v>3</v>
      </c>
      <c r="H258" s="4">
        <v>6.2960000000000002E-2</v>
      </c>
      <c r="I258" s="4">
        <v>724</v>
      </c>
    </row>
    <row r="259" spans="1:9">
      <c r="A259" s="5" t="s">
        <v>646</v>
      </c>
      <c r="B259" s="4">
        <v>0</v>
      </c>
      <c r="C259" s="4">
        <v>2.222E-2</v>
      </c>
      <c r="D259" s="4">
        <v>-2.222E-2</v>
      </c>
      <c r="E259" s="4">
        <v>0.35289999999999999</v>
      </c>
      <c r="F259" s="4">
        <v>3</v>
      </c>
      <c r="G259" s="4">
        <v>3</v>
      </c>
      <c r="H259" s="4">
        <v>6.2960000000000002E-2</v>
      </c>
      <c r="I259" s="4">
        <v>724</v>
      </c>
    </row>
    <row r="260" spans="1:9">
      <c r="A260" s="5" t="s">
        <v>647</v>
      </c>
      <c r="B260" s="4">
        <v>0</v>
      </c>
      <c r="C260" s="4">
        <v>0</v>
      </c>
      <c r="D260" s="4">
        <v>0</v>
      </c>
      <c r="E260" s="4">
        <v>0.35289999999999999</v>
      </c>
      <c r="F260" s="4">
        <v>3</v>
      </c>
      <c r="G260" s="4">
        <v>3</v>
      </c>
      <c r="H260" s="4">
        <v>0</v>
      </c>
      <c r="I260" s="4">
        <v>724</v>
      </c>
    </row>
    <row r="261" spans="1:9">
      <c r="A261" s="5" t="s">
        <v>648</v>
      </c>
      <c r="B261" s="4">
        <v>0</v>
      </c>
      <c r="C261" s="4">
        <v>0</v>
      </c>
      <c r="D261" s="4">
        <v>0</v>
      </c>
      <c r="E261" s="4">
        <v>0.35289999999999999</v>
      </c>
      <c r="F261" s="4">
        <v>3</v>
      </c>
      <c r="G261" s="4">
        <v>3</v>
      </c>
      <c r="H261" s="4">
        <v>0</v>
      </c>
      <c r="I261" s="4">
        <v>724</v>
      </c>
    </row>
    <row r="262" spans="1:9">
      <c r="A262" s="5" t="s">
        <v>649</v>
      </c>
      <c r="B262" s="4">
        <v>0</v>
      </c>
      <c r="C262" s="4">
        <v>0</v>
      </c>
      <c r="D262" s="4">
        <v>0</v>
      </c>
      <c r="E262" s="4">
        <v>0.35289999999999999</v>
      </c>
      <c r="F262" s="4">
        <v>3</v>
      </c>
      <c r="G262" s="4">
        <v>3</v>
      </c>
      <c r="H262" s="4">
        <v>0</v>
      </c>
      <c r="I262" s="4">
        <v>724</v>
      </c>
    </row>
    <row r="263" spans="1:9">
      <c r="A263" s="5" t="s">
        <v>650</v>
      </c>
      <c r="B263" s="4">
        <v>0</v>
      </c>
      <c r="C263" s="4">
        <v>0</v>
      </c>
      <c r="D263" s="4">
        <v>0</v>
      </c>
      <c r="E263" s="4">
        <v>0.35289999999999999</v>
      </c>
      <c r="F263" s="4">
        <v>3</v>
      </c>
      <c r="G263" s="4">
        <v>3</v>
      </c>
      <c r="H263" s="4">
        <v>0</v>
      </c>
      <c r="I263" s="4">
        <v>724</v>
      </c>
    </row>
    <row r="264" spans="1:9">
      <c r="A264" s="5" t="s">
        <v>651</v>
      </c>
      <c r="B264" s="4">
        <v>0</v>
      </c>
      <c r="C264" s="4">
        <v>0</v>
      </c>
      <c r="D264" s="4">
        <v>0</v>
      </c>
      <c r="E264" s="4">
        <v>0.35289999999999999</v>
      </c>
      <c r="F264" s="4">
        <v>3</v>
      </c>
      <c r="G264" s="4">
        <v>3</v>
      </c>
      <c r="H264" s="4">
        <v>0</v>
      </c>
      <c r="I264" s="4">
        <v>724</v>
      </c>
    </row>
    <row r="265" spans="1:9">
      <c r="A265" s="5" t="s">
        <v>652</v>
      </c>
      <c r="B265" s="4">
        <v>0</v>
      </c>
      <c r="C265" s="4">
        <v>0</v>
      </c>
      <c r="D265" s="4">
        <v>0</v>
      </c>
      <c r="E265" s="4">
        <v>0.35289999999999999</v>
      </c>
      <c r="F265" s="4">
        <v>3</v>
      </c>
      <c r="G265" s="4">
        <v>3</v>
      </c>
      <c r="H265" s="4">
        <v>0</v>
      </c>
      <c r="I265" s="4">
        <v>724</v>
      </c>
    </row>
    <row r="266" spans="1:9">
      <c r="A266" s="5" t="s">
        <v>653</v>
      </c>
      <c r="B266" s="4">
        <v>0</v>
      </c>
      <c r="C266" s="4">
        <v>0</v>
      </c>
      <c r="D266" s="4">
        <v>0</v>
      </c>
      <c r="E266" s="4">
        <v>0.35289999999999999</v>
      </c>
      <c r="F266" s="4">
        <v>3</v>
      </c>
      <c r="G266" s="4">
        <v>3</v>
      </c>
      <c r="H266" s="4">
        <v>0</v>
      </c>
      <c r="I266" s="4">
        <v>724</v>
      </c>
    </row>
    <row r="267" spans="1:9">
      <c r="A267" s="5" t="s">
        <v>654</v>
      </c>
      <c r="B267" s="4">
        <v>0</v>
      </c>
      <c r="C267" s="4">
        <v>0</v>
      </c>
      <c r="D267" s="4">
        <v>0</v>
      </c>
      <c r="E267" s="4">
        <v>0.35289999999999999</v>
      </c>
      <c r="F267" s="4">
        <v>3</v>
      </c>
      <c r="G267" s="4">
        <v>3</v>
      </c>
      <c r="H267" s="4">
        <v>0</v>
      </c>
      <c r="I267" s="4">
        <v>724</v>
      </c>
    </row>
    <row r="268" spans="1:9">
      <c r="A268" s="5" t="s">
        <v>655</v>
      </c>
      <c r="B268" s="4">
        <v>0</v>
      </c>
      <c r="C268" s="4">
        <v>0</v>
      </c>
      <c r="D268" s="4">
        <v>0</v>
      </c>
      <c r="E268" s="4">
        <v>0.35289999999999999</v>
      </c>
      <c r="F268" s="4">
        <v>3</v>
      </c>
      <c r="G268" s="4">
        <v>3</v>
      </c>
      <c r="H268" s="4">
        <v>0</v>
      </c>
      <c r="I268" s="4">
        <v>724</v>
      </c>
    </row>
    <row r="269" spans="1:9">
      <c r="A269" s="5" t="s">
        <v>656</v>
      </c>
      <c r="B269" s="4">
        <v>0</v>
      </c>
      <c r="C269" s="4">
        <v>0</v>
      </c>
      <c r="D269" s="4">
        <v>0</v>
      </c>
      <c r="E269" s="4">
        <v>0.35289999999999999</v>
      </c>
      <c r="F269" s="4">
        <v>3</v>
      </c>
      <c r="G269" s="4">
        <v>3</v>
      </c>
      <c r="H269" s="4">
        <v>0</v>
      </c>
      <c r="I269" s="4">
        <v>724</v>
      </c>
    </row>
    <row r="270" spans="1:9">
      <c r="A270" s="5" t="s">
        <v>657</v>
      </c>
      <c r="B270" s="4">
        <v>0</v>
      </c>
      <c r="C270" s="4">
        <v>0</v>
      </c>
      <c r="D270" s="4">
        <v>0</v>
      </c>
      <c r="E270" s="4">
        <v>0.35289999999999999</v>
      </c>
      <c r="F270" s="4">
        <v>3</v>
      </c>
      <c r="G270" s="4">
        <v>3</v>
      </c>
      <c r="H270" s="4">
        <v>0</v>
      </c>
      <c r="I270" s="4">
        <v>724</v>
      </c>
    </row>
    <row r="271" spans="1:9">
      <c r="A271" s="5" t="s">
        <v>658</v>
      </c>
      <c r="B271" s="4">
        <v>0</v>
      </c>
      <c r="C271" s="4">
        <v>0</v>
      </c>
      <c r="D271" s="4">
        <v>0</v>
      </c>
      <c r="E271" s="4">
        <v>0.35289999999999999</v>
      </c>
      <c r="F271" s="4">
        <v>3</v>
      </c>
      <c r="G271" s="4">
        <v>3</v>
      </c>
      <c r="H271" s="4">
        <v>0</v>
      </c>
      <c r="I271" s="4">
        <v>724</v>
      </c>
    </row>
    <row r="272" spans="1:9">
      <c r="A272" s="5" t="s">
        <v>659</v>
      </c>
      <c r="B272" s="4">
        <v>0</v>
      </c>
      <c r="C272" s="4">
        <v>0</v>
      </c>
      <c r="D272" s="4">
        <v>0</v>
      </c>
      <c r="E272" s="4">
        <v>0.35289999999999999</v>
      </c>
      <c r="F272" s="4">
        <v>3</v>
      </c>
      <c r="G272" s="4">
        <v>3</v>
      </c>
      <c r="H272" s="4">
        <v>0</v>
      </c>
      <c r="I272" s="4">
        <v>724</v>
      </c>
    </row>
    <row r="273" spans="1:9">
      <c r="A273" s="5" t="s">
        <v>660</v>
      </c>
      <c r="B273" s="4">
        <v>0</v>
      </c>
      <c r="C273" s="4">
        <v>0</v>
      </c>
      <c r="D273" s="4">
        <v>0</v>
      </c>
      <c r="E273" s="4">
        <v>0.35289999999999999</v>
      </c>
      <c r="F273" s="4">
        <v>3</v>
      </c>
      <c r="G273" s="4">
        <v>3</v>
      </c>
      <c r="H273" s="4">
        <v>0</v>
      </c>
      <c r="I273" s="4">
        <v>724</v>
      </c>
    </row>
    <row r="274" spans="1:9">
      <c r="A274" s="5" t="s">
        <v>661</v>
      </c>
      <c r="B274" s="4">
        <v>0</v>
      </c>
      <c r="C274" s="4">
        <v>0</v>
      </c>
      <c r="D274" s="4">
        <v>0</v>
      </c>
      <c r="E274" s="4">
        <v>0.35289999999999999</v>
      </c>
      <c r="F274" s="4">
        <v>3</v>
      </c>
      <c r="G274" s="4">
        <v>3</v>
      </c>
      <c r="H274" s="4">
        <v>0</v>
      </c>
      <c r="I274" s="4">
        <v>724</v>
      </c>
    </row>
    <row r="275" spans="1:9">
      <c r="A275" s="5" t="s">
        <v>662</v>
      </c>
      <c r="B275" s="4">
        <v>0</v>
      </c>
      <c r="C275" s="4">
        <v>0</v>
      </c>
      <c r="D275" s="4">
        <v>0</v>
      </c>
      <c r="E275" s="4">
        <v>0.35289999999999999</v>
      </c>
      <c r="F275" s="4">
        <v>3</v>
      </c>
      <c r="G275" s="4">
        <v>3</v>
      </c>
      <c r="H275" s="4">
        <v>0</v>
      </c>
      <c r="I275" s="4">
        <v>724</v>
      </c>
    </row>
    <row r="276" spans="1:9">
      <c r="A276" s="5" t="s">
        <v>663</v>
      </c>
      <c r="B276" s="4">
        <v>0</v>
      </c>
      <c r="C276" s="4">
        <v>0</v>
      </c>
      <c r="D276" s="4">
        <v>0</v>
      </c>
      <c r="E276" s="4">
        <v>0.35289999999999999</v>
      </c>
      <c r="F276" s="4">
        <v>3</v>
      </c>
      <c r="G276" s="4">
        <v>3</v>
      </c>
      <c r="H276" s="4">
        <v>0</v>
      </c>
      <c r="I276" s="4">
        <v>724</v>
      </c>
    </row>
    <row r="277" spans="1:9">
      <c r="A277" s="5" t="s">
        <v>664</v>
      </c>
      <c r="B277" s="4">
        <v>0</v>
      </c>
      <c r="C277" s="4">
        <v>0</v>
      </c>
      <c r="D277" s="4">
        <v>0</v>
      </c>
      <c r="E277" s="4">
        <v>0.35289999999999999</v>
      </c>
      <c r="F277" s="4">
        <v>3</v>
      </c>
      <c r="G277" s="4">
        <v>3</v>
      </c>
      <c r="H277" s="4">
        <v>0</v>
      </c>
      <c r="I277" s="4">
        <v>724</v>
      </c>
    </row>
    <row r="278" spans="1:9">
      <c r="A278" s="5" t="s">
        <v>665</v>
      </c>
      <c r="B278" s="4">
        <v>0</v>
      </c>
      <c r="C278" s="4">
        <v>0</v>
      </c>
      <c r="D278" s="4">
        <v>0</v>
      </c>
      <c r="E278" s="4">
        <v>0.35289999999999999</v>
      </c>
      <c r="F278" s="4">
        <v>3</v>
      </c>
      <c r="G278" s="4">
        <v>3</v>
      </c>
      <c r="H278" s="4">
        <v>0</v>
      </c>
      <c r="I278" s="4">
        <v>724</v>
      </c>
    </row>
    <row r="279" spans="1:9">
      <c r="A279" s="5" t="s">
        <v>666</v>
      </c>
      <c r="B279" s="4">
        <v>0</v>
      </c>
      <c r="C279" s="4">
        <v>0</v>
      </c>
      <c r="D279" s="4">
        <v>0</v>
      </c>
      <c r="E279" s="4">
        <v>0.35289999999999999</v>
      </c>
      <c r="F279" s="4">
        <v>3</v>
      </c>
      <c r="G279" s="4">
        <v>3</v>
      </c>
      <c r="H279" s="4">
        <v>0</v>
      </c>
      <c r="I279" s="4">
        <v>724</v>
      </c>
    </row>
    <row r="280" spans="1:9">
      <c r="A280" s="5" t="s">
        <v>667</v>
      </c>
      <c r="B280" s="4">
        <v>0</v>
      </c>
      <c r="C280" s="4">
        <v>0</v>
      </c>
      <c r="D280" s="4">
        <v>0</v>
      </c>
      <c r="E280" s="4">
        <v>0.35289999999999999</v>
      </c>
      <c r="F280" s="4">
        <v>3</v>
      </c>
      <c r="G280" s="4">
        <v>3</v>
      </c>
      <c r="H280" s="4">
        <v>0</v>
      </c>
      <c r="I280" s="4">
        <v>724</v>
      </c>
    </row>
    <row r="281" spans="1:9">
      <c r="A281" s="5" t="s">
        <v>668</v>
      </c>
      <c r="B281" s="4">
        <v>0</v>
      </c>
      <c r="C281" s="4">
        <v>0</v>
      </c>
      <c r="D281" s="4">
        <v>0</v>
      </c>
      <c r="E281" s="4">
        <v>0.35289999999999999</v>
      </c>
      <c r="F281" s="4">
        <v>3</v>
      </c>
      <c r="G281" s="4">
        <v>3</v>
      </c>
      <c r="H281" s="4">
        <v>0</v>
      </c>
      <c r="I281" s="4">
        <v>724</v>
      </c>
    </row>
    <row r="282" spans="1:9">
      <c r="A282" s="5" t="s">
        <v>669</v>
      </c>
      <c r="B282" s="4">
        <v>0</v>
      </c>
      <c r="C282" s="4">
        <v>0</v>
      </c>
      <c r="D282" s="4">
        <v>0</v>
      </c>
      <c r="E282" s="4">
        <v>0.35289999999999999</v>
      </c>
      <c r="F282" s="4">
        <v>3</v>
      </c>
      <c r="G282" s="4">
        <v>3</v>
      </c>
      <c r="H282" s="4">
        <v>0</v>
      </c>
      <c r="I282" s="4">
        <v>724</v>
      </c>
    </row>
    <row r="283" spans="1:9">
      <c r="A283" s="5" t="s">
        <v>670</v>
      </c>
      <c r="B283" s="4">
        <v>0</v>
      </c>
      <c r="C283" s="4">
        <v>0</v>
      </c>
      <c r="D283" s="4">
        <v>0</v>
      </c>
      <c r="E283" s="4">
        <v>0.35289999999999999</v>
      </c>
      <c r="F283" s="4">
        <v>3</v>
      </c>
      <c r="G283" s="4">
        <v>3</v>
      </c>
      <c r="H283" s="4">
        <v>0</v>
      </c>
      <c r="I283" s="4">
        <v>724</v>
      </c>
    </row>
    <row r="284" spans="1:9">
      <c r="A284" s="5" t="s">
        <v>671</v>
      </c>
      <c r="B284" s="4">
        <v>0</v>
      </c>
      <c r="C284" s="4">
        <v>0</v>
      </c>
      <c r="D284" s="4">
        <v>0</v>
      </c>
      <c r="E284" s="4">
        <v>0.35289999999999999</v>
      </c>
      <c r="F284" s="4">
        <v>3</v>
      </c>
      <c r="G284" s="4">
        <v>3</v>
      </c>
      <c r="H284" s="4">
        <v>0</v>
      </c>
      <c r="I284" s="4">
        <v>724</v>
      </c>
    </row>
    <row r="285" spans="1:9">
      <c r="A285" s="5" t="s">
        <v>672</v>
      </c>
      <c r="B285" s="4">
        <v>0</v>
      </c>
      <c r="C285" s="4">
        <v>0</v>
      </c>
      <c r="D285" s="4">
        <v>0</v>
      </c>
      <c r="E285" s="4">
        <v>0.35289999999999999</v>
      </c>
      <c r="F285" s="4">
        <v>3</v>
      </c>
      <c r="G285" s="4">
        <v>3</v>
      </c>
      <c r="H285" s="4">
        <v>0</v>
      </c>
      <c r="I285" s="4">
        <v>724</v>
      </c>
    </row>
    <row r="286" spans="1:9">
      <c r="A286" s="5" t="s">
        <v>673</v>
      </c>
      <c r="B286" s="4">
        <v>0</v>
      </c>
      <c r="C286" s="4">
        <v>0</v>
      </c>
      <c r="D286" s="4">
        <v>0</v>
      </c>
      <c r="E286" s="4">
        <v>0.35289999999999999</v>
      </c>
      <c r="F286" s="4">
        <v>3</v>
      </c>
      <c r="G286" s="4">
        <v>3</v>
      </c>
      <c r="H286" s="4">
        <v>0</v>
      </c>
      <c r="I286" s="4">
        <v>724</v>
      </c>
    </row>
    <row r="287" spans="1:9">
      <c r="A287" s="5" t="s">
        <v>674</v>
      </c>
      <c r="B287" s="4">
        <v>0</v>
      </c>
      <c r="C287" s="4">
        <v>0</v>
      </c>
      <c r="D287" s="4">
        <v>0</v>
      </c>
      <c r="E287" s="4">
        <v>0.35289999999999999</v>
      </c>
      <c r="F287" s="4">
        <v>3</v>
      </c>
      <c r="G287" s="4">
        <v>3</v>
      </c>
      <c r="H287" s="4">
        <v>0</v>
      </c>
      <c r="I287" s="4">
        <v>724</v>
      </c>
    </row>
    <row r="288" spans="1:9">
      <c r="A288" s="5" t="s">
        <v>675</v>
      </c>
      <c r="B288" s="4">
        <v>0</v>
      </c>
      <c r="C288" s="4">
        <v>0</v>
      </c>
      <c r="D288" s="4">
        <v>0</v>
      </c>
      <c r="E288" s="4">
        <v>0.35289999999999999</v>
      </c>
      <c r="F288" s="4">
        <v>3</v>
      </c>
      <c r="G288" s="4">
        <v>3</v>
      </c>
      <c r="H288" s="4">
        <v>0</v>
      </c>
      <c r="I288" s="4">
        <v>724</v>
      </c>
    </row>
    <row r="289" spans="1:9">
      <c r="A289" s="5" t="s">
        <v>676</v>
      </c>
      <c r="B289" s="4">
        <v>0</v>
      </c>
      <c r="C289" s="4">
        <v>0</v>
      </c>
      <c r="D289" s="4">
        <v>0</v>
      </c>
      <c r="E289" s="4">
        <v>0.35289999999999999</v>
      </c>
      <c r="F289" s="4">
        <v>3</v>
      </c>
      <c r="G289" s="4">
        <v>3</v>
      </c>
      <c r="H289" s="4">
        <v>0</v>
      </c>
      <c r="I289" s="4">
        <v>724</v>
      </c>
    </row>
    <row r="290" spans="1:9">
      <c r="A290" s="5" t="s">
        <v>677</v>
      </c>
      <c r="B290" s="4">
        <v>0</v>
      </c>
      <c r="C290" s="4">
        <v>0</v>
      </c>
      <c r="D290" s="4">
        <v>0</v>
      </c>
      <c r="E290" s="4">
        <v>0.35289999999999999</v>
      </c>
      <c r="F290" s="4">
        <v>3</v>
      </c>
      <c r="G290" s="4">
        <v>3</v>
      </c>
      <c r="H290" s="4">
        <v>0</v>
      </c>
      <c r="I290" s="4">
        <v>724</v>
      </c>
    </row>
    <row r="291" spans="1:9">
      <c r="A291" s="5" t="s">
        <v>678</v>
      </c>
      <c r="B291" s="4">
        <v>0</v>
      </c>
      <c r="C291" s="4">
        <v>0</v>
      </c>
      <c r="D291" s="4">
        <v>0</v>
      </c>
      <c r="E291" s="4">
        <v>0.35289999999999999</v>
      </c>
      <c r="F291" s="4">
        <v>3</v>
      </c>
      <c r="G291" s="4">
        <v>3</v>
      </c>
      <c r="H291" s="4">
        <v>0</v>
      </c>
      <c r="I291" s="4">
        <v>724</v>
      </c>
    </row>
    <row r="292" spans="1:9">
      <c r="A292" s="5" t="s">
        <v>679</v>
      </c>
      <c r="B292" s="4">
        <v>0</v>
      </c>
      <c r="C292" s="4">
        <v>0</v>
      </c>
      <c r="D292" s="4">
        <v>0</v>
      </c>
      <c r="E292" s="4">
        <v>0.35289999999999999</v>
      </c>
      <c r="F292" s="4">
        <v>3</v>
      </c>
      <c r="G292" s="4">
        <v>3</v>
      </c>
      <c r="H292" s="4">
        <v>0</v>
      </c>
      <c r="I292" s="4">
        <v>724</v>
      </c>
    </row>
    <row r="293" spans="1:9">
      <c r="A293" s="5" t="s">
        <v>680</v>
      </c>
      <c r="B293" s="4">
        <v>0</v>
      </c>
      <c r="C293" s="4">
        <v>0</v>
      </c>
      <c r="D293" s="4">
        <v>0</v>
      </c>
      <c r="E293" s="4">
        <v>0.35289999999999999</v>
      </c>
      <c r="F293" s="4">
        <v>3</v>
      </c>
      <c r="G293" s="4">
        <v>3</v>
      </c>
      <c r="H293" s="4">
        <v>0</v>
      </c>
      <c r="I293" s="4">
        <v>724</v>
      </c>
    </row>
    <row r="294" spans="1:9">
      <c r="A294" s="5" t="s">
        <v>681</v>
      </c>
      <c r="B294" s="4">
        <v>0</v>
      </c>
      <c r="C294" s="4">
        <v>0</v>
      </c>
      <c r="D294" s="4">
        <v>0</v>
      </c>
      <c r="E294" s="4">
        <v>0.35289999999999999</v>
      </c>
      <c r="F294" s="4">
        <v>3</v>
      </c>
      <c r="G294" s="4">
        <v>3</v>
      </c>
      <c r="H294" s="4">
        <v>0</v>
      </c>
      <c r="I294" s="4">
        <v>724</v>
      </c>
    </row>
    <row r="295" spans="1:9">
      <c r="A295" s="5" t="s">
        <v>682</v>
      </c>
      <c r="B295" s="4">
        <v>0</v>
      </c>
      <c r="C295" s="4">
        <v>0</v>
      </c>
      <c r="D295" s="4">
        <v>0</v>
      </c>
      <c r="E295" s="4">
        <v>0.35289999999999999</v>
      </c>
      <c r="F295" s="4">
        <v>3</v>
      </c>
      <c r="G295" s="4">
        <v>3</v>
      </c>
      <c r="H295" s="4">
        <v>0</v>
      </c>
      <c r="I295" s="4">
        <v>724</v>
      </c>
    </row>
    <row r="296" spans="1:9">
      <c r="A296" s="5" t="s">
        <v>683</v>
      </c>
      <c r="B296" s="4">
        <v>0</v>
      </c>
      <c r="C296" s="4">
        <v>0</v>
      </c>
      <c r="D296" s="4">
        <v>0</v>
      </c>
      <c r="E296" s="4">
        <v>0.35289999999999999</v>
      </c>
      <c r="F296" s="4">
        <v>3</v>
      </c>
      <c r="G296" s="4">
        <v>3</v>
      </c>
      <c r="H296" s="4">
        <v>0</v>
      </c>
      <c r="I296" s="4">
        <v>724</v>
      </c>
    </row>
    <row r="297" spans="1:9">
      <c r="A297" s="5" t="s">
        <v>684</v>
      </c>
      <c r="B297" s="4">
        <v>0</v>
      </c>
      <c r="C297" s="4">
        <v>0</v>
      </c>
      <c r="D297" s="4">
        <v>0</v>
      </c>
      <c r="E297" s="4">
        <v>0.35289999999999999</v>
      </c>
      <c r="F297" s="4">
        <v>3</v>
      </c>
      <c r="G297" s="4">
        <v>3</v>
      </c>
      <c r="H297" s="4">
        <v>0</v>
      </c>
      <c r="I297" s="4">
        <v>724</v>
      </c>
    </row>
    <row r="298" spans="1:9">
      <c r="A298" s="5" t="s">
        <v>685</v>
      </c>
      <c r="B298" s="4">
        <v>0</v>
      </c>
      <c r="C298" s="4">
        <v>0</v>
      </c>
      <c r="D298" s="4">
        <v>0</v>
      </c>
      <c r="E298" s="4">
        <v>0.35289999999999999</v>
      </c>
      <c r="F298" s="4">
        <v>3</v>
      </c>
      <c r="G298" s="4">
        <v>3</v>
      </c>
      <c r="H298" s="4">
        <v>0</v>
      </c>
      <c r="I298" s="4">
        <v>724</v>
      </c>
    </row>
    <row r="299" spans="1:9">
      <c r="A299" s="5" t="s">
        <v>686</v>
      </c>
      <c r="B299" s="4">
        <v>0</v>
      </c>
      <c r="C299" s="4">
        <v>0</v>
      </c>
      <c r="D299" s="4">
        <v>0</v>
      </c>
      <c r="E299" s="4">
        <v>0.35289999999999999</v>
      </c>
      <c r="F299" s="4">
        <v>3</v>
      </c>
      <c r="G299" s="4">
        <v>3</v>
      </c>
      <c r="H299" s="4">
        <v>0</v>
      </c>
      <c r="I299" s="4">
        <v>724</v>
      </c>
    </row>
    <row r="300" spans="1:9">
      <c r="A300" s="5" t="s">
        <v>687</v>
      </c>
      <c r="B300" s="4">
        <v>0</v>
      </c>
      <c r="C300" s="4">
        <v>0</v>
      </c>
      <c r="D300" s="4">
        <v>0</v>
      </c>
      <c r="E300" s="4">
        <v>0.35289999999999999</v>
      </c>
      <c r="F300" s="4">
        <v>3</v>
      </c>
      <c r="G300" s="4">
        <v>3</v>
      </c>
      <c r="H300" s="4">
        <v>0</v>
      </c>
      <c r="I300" s="4">
        <v>724</v>
      </c>
    </row>
    <row r="301" spans="1:9">
      <c r="A301" s="5" t="s">
        <v>688</v>
      </c>
      <c r="B301" s="4">
        <v>0</v>
      </c>
      <c r="C301" s="4">
        <v>0</v>
      </c>
      <c r="D301" s="4">
        <v>0</v>
      </c>
      <c r="E301" s="4">
        <v>0.35289999999999999</v>
      </c>
      <c r="F301" s="4">
        <v>3</v>
      </c>
      <c r="G301" s="4">
        <v>3</v>
      </c>
      <c r="H301" s="4">
        <v>0</v>
      </c>
      <c r="I301" s="4">
        <v>724</v>
      </c>
    </row>
    <row r="302" spans="1:9">
      <c r="A302" s="5" t="s">
        <v>689</v>
      </c>
      <c r="B302" s="4">
        <v>0</v>
      </c>
      <c r="C302" s="4">
        <v>0</v>
      </c>
      <c r="D302" s="4">
        <v>0</v>
      </c>
      <c r="E302" s="4">
        <v>0.35289999999999999</v>
      </c>
      <c r="F302" s="4">
        <v>3</v>
      </c>
      <c r="G302" s="4">
        <v>3</v>
      </c>
      <c r="H302" s="4">
        <v>0</v>
      </c>
      <c r="I302" s="4">
        <v>724</v>
      </c>
    </row>
    <row r="303" spans="1:9">
      <c r="A303" s="5" t="s">
        <v>690</v>
      </c>
      <c r="B303" s="4">
        <v>0</v>
      </c>
      <c r="C303" s="4">
        <v>0</v>
      </c>
      <c r="D303" s="4">
        <v>0</v>
      </c>
      <c r="E303" s="4">
        <v>0.35289999999999999</v>
      </c>
      <c r="F303" s="4">
        <v>3</v>
      </c>
      <c r="G303" s="4">
        <v>3</v>
      </c>
      <c r="H303" s="4">
        <v>0</v>
      </c>
      <c r="I303" s="4">
        <v>724</v>
      </c>
    </row>
    <row r="304" spans="1:9">
      <c r="A304" s="5" t="s">
        <v>691</v>
      </c>
      <c r="B304" s="4">
        <v>0</v>
      </c>
      <c r="C304" s="4">
        <v>0</v>
      </c>
      <c r="D304" s="4">
        <v>0</v>
      </c>
      <c r="E304" s="4">
        <v>0.35289999999999999</v>
      </c>
      <c r="F304" s="4">
        <v>3</v>
      </c>
      <c r="G304" s="4">
        <v>3</v>
      </c>
      <c r="H304" s="4">
        <v>0</v>
      </c>
      <c r="I304" s="4">
        <v>724</v>
      </c>
    </row>
    <row r="305" spans="1:9">
      <c r="A305" s="5" t="s">
        <v>692</v>
      </c>
      <c r="B305" s="4">
        <v>0</v>
      </c>
      <c r="C305" s="4">
        <v>0</v>
      </c>
      <c r="D305" s="4">
        <v>0</v>
      </c>
      <c r="E305" s="4">
        <v>0.35289999999999999</v>
      </c>
      <c r="F305" s="4">
        <v>3</v>
      </c>
      <c r="G305" s="4">
        <v>3</v>
      </c>
      <c r="H305" s="4">
        <v>0</v>
      </c>
      <c r="I305" s="4">
        <v>724</v>
      </c>
    </row>
    <row r="306" spans="1:9">
      <c r="A306" s="5" t="s">
        <v>693</v>
      </c>
      <c r="B306" s="4">
        <v>0</v>
      </c>
      <c r="C306" s="4">
        <v>0</v>
      </c>
      <c r="D306" s="4">
        <v>0</v>
      </c>
      <c r="E306" s="4">
        <v>0.35289999999999999</v>
      </c>
      <c r="F306" s="4">
        <v>3</v>
      </c>
      <c r="G306" s="4">
        <v>3</v>
      </c>
      <c r="H306" s="4">
        <v>0</v>
      </c>
      <c r="I306" s="4">
        <v>724</v>
      </c>
    </row>
    <row r="307" spans="1:9">
      <c r="A307" s="5" t="s">
        <v>694</v>
      </c>
      <c r="B307" s="4">
        <v>0</v>
      </c>
      <c r="C307" s="4">
        <v>0</v>
      </c>
      <c r="D307" s="4">
        <v>0</v>
      </c>
      <c r="E307" s="4">
        <v>0.35289999999999999</v>
      </c>
      <c r="F307" s="4">
        <v>3</v>
      </c>
      <c r="G307" s="4">
        <v>3</v>
      </c>
      <c r="H307" s="4">
        <v>0</v>
      </c>
      <c r="I307" s="4">
        <v>724</v>
      </c>
    </row>
    <row r="308" spans="1:9">
      <c r="A308" s="5" t="s">
        <v>695</v>
      </c>
      <c r="B308" s="4">
        <v>0</v>
      </c>
      <c r="C308" s="4">
        <v>0</v>
      </c>
      <c r="D308" s="4">
        <v>0</v>
      </c>
      <c r="E308" s="4">
        <v>0.35289999999999999</v>
      </c>
      <c r="F308" s="4">
        <v>3</v>
      </c>
      <c r="G308" s="4">
        <v>3</v>
      </c>
      <c r="H308" s="4">
        <v>0</v>
      </c>
      <c r="I308" s="4">
        <v>724</v>
      </c>
    </row>
    <row r="309" spans="1:9">
      <c r="A309" s="5" t="s">
        <v>696</v>
      </c>
      <c r="B309" s="4">
        <v>0</v>
      </c>
      <c r="C309" s="4">
        <v>0</v>
      </c>
      <c r="D309" s="4">
        <v>0</v>
      </c>
      <c r="E309" s="4">
        <v>0.35289999999999999</v>
      </c>
      <c r="F309" s="4">
        <v>3</v>
      </c>
      <c r="G309" s="4">
        <v>3</v>
      </c>
      <c r="H309" s="4">
        <v>0</v>
      </c>
      <c r="I309" s="4">
        <v>724</v>
      </c>
    </row>
    <row r="310" spans="1:9">
      <c r="A310" s="5" t="s">
        <v>697</v>
      </c>
      <c r="B310" s="4">
        <v>0</v>
      </c>
      <c r="C310" s="4">
        <v>0</v>
      </c>
      <c r="D310" s="4">
        <v>0</v>
      </c>
      <c r="E310" s="4">
        <v>0.35289999999999999</v>
      </c>
      <c r="F310" s="4">
        <v>3</v>
      </c>
      <c r="G310" s="4">
        <v>3</v>
      </c>
      <c r="H310" s="4">
        <v>0</v>
      </c>
      <c r="I310" s="4">
        <v>724</v>
      </c>
    </row>
    <row r="311" spans="1:9">
      <c r="A311" s="5" t="s">
        <v>698</v>
      </c>
      <c r="B311" s="4">
        <v>0</v>
      </c>
      <c r="C311" s="4">
        <v>0</v>
      </c>
      <c r="D311" s="4">
        <v>0</v>
      </c>
      <c r="E311" s="4">
        <v>0.35289999999999999</v>
      </c>
      <c r="F311" s="4">
        <v>3</v>
      </c>
      <c r="G311" s="4">
        <v>3</v>
      </c>
      <c r="H311" s="4">
        <v>0</v>
      </c>
      <c r="I311" s="4">
        <v>724</v>
      </c>
    </row>
    <row r="312" spans="1:9">
      <c r="A312" s="5" t="s">
        <v>699</v>
      </c>
      <c r="B312" s="4">
        <v>0</v>
      </c>
      <c r="C312" s="4">
        <v>0</v>
      </c>
      <c r="D312" s="4">
        <v>0</v>
      </c>
      <c r="E312" s="4">
        <v>0.35289999999999999</v>
      </c>
      <c r="F312" s="4">
        <v>3</v>
      </c>
      <c r="G312" s="4">
        <v>3</v>
      </c>
      <c r="H312" s="4">
        <v>0</v>
      </c>
      <c r="I312" s="4">
        <v>724</v>
      </c>
    </row>
    <row r="313" spans="1:9">
      <c r="A313" s="5" t="s">
        <v>700</v>
      </c>
      <c r="B313" s="4">
        <v>0</v>
      </c>
      <c r="C313" s="4">
        <v>0</v>
      </c>
      <c r="D313" s="4">
        <v>0</v>
      </c>
      <c r="E313" s="4">
        <v>0.35289999999999999</v>
      </c>
      <c r="F313" s="4">
        <v>3</v>
      </c>
      <c r="G313" s="4">
        <v>3</v>
      </c>
      <c r="H313" s="4">
        <v>0</v>
      </c>
      <c r="I313" s="4">
        <v>724</v>
      </c>
    </row>
    <row r="314" spans="1:9">
      <c r="A314" s="5" t="s">
        <v>701</v>
      </c>
      <c r="B314" s="4">
        <v>0</v>
      </c>
      <c r="C314" s="4">
        <v>0</v>
      </c>
      <c r="D314" s="4">
        <v>0</v>
      </c>
      <c r="E314" s="4">
        <v>0.35289999999999999</v>
      </c>
      <c r="F314" s="4">
        <v>3</v>
      </c>
      <c r="G314" s="4">
        <v>3</v>
      </c>
      <c r="H314" s="4">
        <v>0</v>
      </c>
      <c r="I314" s="4">
        <v>724</v>
      </c>
    </row>
    <row r="315" spans="1:9">
      <c r="A315" s="5" t="s">
        <v>702</v>
      </c>
      <c r="B315" s="4">
        <v>0</v>
      </c>
      <c r="C315" s="4">
        <v>0</v>
      </c>
      <c r="D315" s="4">
        <v>0</v>
      </c>
      <c r="E315" s="4">
        <v>0.35289999999999999</v>
      </c>
      <c r="F315" s="4">
        <v>3</v>
      </c>
      <c r="G315" s="4">
        <v>3</v>
      </c>
      <c r="H315" s="4">
        <v>0</v>
      </c>
      <c r="I315" s="4">
        <v>724</v>
      </c>
    </row>
    <row r="316" spans="1:9">
      <c r="A316" s="5" t="s">
        <v>703</v>
      </c>
      <c r="B316" s="4">
        <v>0</v>
      </c>
      <c r="C316" s="4">
        <v>0</v>
      </c>
      <c r="D316" s="4">
        <v>0</v>
      </c>
      <c r="E316" s="4">
        <v>0.35289999999999999</v>
      </c>
      <c r="F316" s="4">
        <v>3</v>
      </c>
      <c r="G316" s="4">
        <v>3</v>
      </c>
      <c r="H316" s="4">
        <v>0</v>
      </c>
      <c r="I316" s="4">
        <v>724</v>
      </c>
    </row>
    <row r="317" spans="1:9">
      <c r="A317" s="5" t="s">
        <v>704</v>
      </c>
      <c r="B317" s="4">
        <v>0</v>
      </c>
      <c r="C317" s="4">
        <v>0</v>
      </c>
      <c r="D317" s="4">
        <v>0</v>
      </c>
      <c r="E317" s="4">
        <v>0.35289999999999999</v>
      </c>
      <c r="F317" s="4">
        <v>3</v>
      </c>
      <c r="G317" s="4">
        <v>3</v>
      </c>
      <c r="H317" s="4">
        <v>0</v>
      </c>
      <c r="I317" s="4">
        <v>724</v>
      </c>
    </row>
    <row r="318" spans="1:9">
      <c r="A318" s="5" t="s">
        <v>705</v>
      </c>
      <c r="B318" s="4">
        <v>0</v>
      </c>
      <c r="C318" s="4">
        <v>0</v>
      </c>
      <c r="D318" s="4">
        <v>0</v>
      </c>
      <c r="E318" s="4">
        <v>0.35289999999999999</v>
      </c>
      <c r="F318" s="4">
        <v>3</v>
      </c>
      <c r="G318" s="4">
        <v>3</v>
      </c>
      <c r="H318" s="4">
        <v>0</v>
      </c>
      <c r="I318" s="4">
        <v>724</v>
      </c>
    </row>
    <row r="319" spans="1:9">
      <c r="A319" s="5" t="s">
        <v>706</v>
      </c>
      <c r="B319" s="4">
        <v>0</v>
      </c>
      <c r="C319" s="4">
        <v>0</v>
      </c>
      <c r="D319" s="4">
        <v>0</v>
      </c>
      <c r="E319" s="4">
        <v>0.35289999999999999</v>
      </c>
      <c r="F319" s="4">
        <v>3</v>
      </c>
      <c r="G319" s="4">
        <v>3</v>
      </c>
      <c r="H319" s="4">
        <v>0</v>
      </c>
      <c r="I319" s="4">
        <v>724</v>
      </c>
    </row>
    <row r="320" spans="1:9">
      <c r="A320" s="5" t="s">
        <v>707</v>
      </c>
      <c r="B320" s="4">
        <v>0</v>
      </c>
      <c r="C320" s="4">
        <v>0</v>
      </c>
      <c r="D320" s="4">
        <v>0</v>
      </c>
      <c r="E320" s="4">
        <v>0.35289999999999999</v>
      </c>
      <c r="F320" s="4">
        <v>3</v>
      </c>
      <c r="G320" s="4">
        <v>3</v>
      </c>
      <c r="H320" s="4">
        <v>0</v>
      </c>
      <c r="I320" s="4">
        <v>724</v>
      </c>
    </row>
    <row r="321" spans="1:9">
      <c r="A321" s="5" t="s">
        <v>708</v>
      </c>
      <c r="B321" s="4">
        <v>0</v>
      </c>
      <c r="C321" s="4">
        <v>0</v>
      </c>
      <c r="D321" s="4">
        <v>0</v>
      </c>
      <c r="E321" s="4">
        <v>0.35289999999999999</v>
      </c>
      <c r="F321" s="4">
        <v>3</v>
      </c>
      <c r="G321" s="4">
        <v>3</v>
      </c>
      <c r="H321" s="4">
        <v>0</v>
      </c>
      <c r="I321" s="4">
        <v>724</v>
      </c>
    </row>
    <row r="322" spans="1:9">
      <c r="A322" s="5" t="s">
        <v>709</v>
      </c>
      <c r="B322" s="4">
        <v>0</v>
      </c>
      <c r="C322" s="4">
        <v>0</v>
      </c>
      <c r="D322" s="4">
        <v>0</v>
      </c>
      <c r="E322" s="4">
        <v>0.35289999999999999</v>
      </c>
      <c r="F322" s="4">
        <v>3</v>
      </c>
      <c r="G322" s="4">
        <v>3</v>
      </c>
      <c r="H322" s="4">
        <v>0</v>
      </c>
      <c r="I322" s="4">
        <v>724</v>
      </c>
    </row>
    <row r="323" spans="1:9">
      <c r="A323" s="5" t="s">
        <v>710</v>
      </c>
      <c r="B323" s="4">
        <v>0</v>
      </c>
      <c r="C323" s="4">
        <v>0</v>
      </c>
      <c r="D323" s="4">
        <v>0</v>
      </c>
      <c r="E323" s="4">
        <v>0.35289999999999999</v>
      </c>
      <c r="F323" s="4">
        <v>3</v>
      </c>
      <c r="G323" s="4">
        <v>3</v>
      </c>
      <c r="H323" s="4">
        <v>0</v>
      </c>
      <c r="I323" s="4">
        <v>724</v>
      </c>
    </row>
    <row r="324" spans="1:9">
      <c r="A324" s="5" t="s">
        <v>711</v>
      </c>
      <c r="B324" s="4">
        <v>0</v>
      </c>
      <c r="C324" s="4">
        <v>0</v>
      </c>
      <c r="D324" s="4">
        <v>0</v>
      </c>
      <c r="E324" s="4">
        <v>0.35289999999999999</v>
      </c>
      <c r="F324" s="4">
        <v>3</v>
      </c>
      <c r="G324" s="4">
        <v>3</v>
      </c>
      <c r="H324" s="4">
        <v>0</v>
      </c>
      <c r="I324" s="4">
        <v>724</v>
      </c>
    </row>
    <row r="325" spans="1:9">
      <c r="A325" s="5" t="s">
        <v>712</v>
      </c>
      <c r="B325" s="4">
        <v>0</v>
      </c>
      <c r="C325" s="4">
        <v>0</v>
      </c>
      <c r="D325" s="4">
        <v>0</v>
      </c>
      <c r="E325" s="4">
        <v>0.35289999999999999</v>
      </c>
      <c r="F325" s="4">
        <v>3</v>
      </c>
      <c r="G325" s="4">
        <v>3</v>
      </c>
      <c r="H325" s="4">
        <v>0</v>
      </c>
      <c r="I325" s="4">
        <v>724</v>
      </c>
    </row>
    <row r="326" spans="1:9">
      <c r="A326" s="5" t="s">
        <v>713</v>
      </c>
      <c r="B326" s="4">
        <v>0</v>
      </c>
      <c r="C326" s="4">
        <v>0</v>
      </c>
      <c r="D326" s="4">
        <v>0</v>
      </c>
      <c r="E326" s="4">
        <v>0.35289999999999999</v>
      </c>
      <c r="F326" s="4">
        <v>3</v>
      </c>
      <c r="G326" s="4">
        <v>3</v>
      </c>
      <c r="H326" s="4">
        <v>0</v>
      </c>
      <c r="I326" s="4">
        <v>724</v>
      </c>
    </row>
    <row r="327" spans="1:9">
      <c r="A327" s="5" t="s">
        <v>714</v>
      </c>
      <c r="B327" s="4">
        <v>0</v>
      </c>
      <c r="C327" s="4">
        <v>0</v>
      </c>
      <c r="D327" s="4">
        <v>0</v>
      </c>
      <c r="E327" s="4">
        <v>0.35289999999999999</v>
      </c>
      <c r="F327" s="4">
        <v>3</v>
      </c>
      <c r="G327" s="4">
        <v>3</v>
      </c>
      <c r="H327" s="4">
        <v>0</v>
      </c>
      <c r="I327" s="4">
        <v>724</v>
      </c>
    </row>
    <row r="328" spans="1:9">
      <c r="A328" s="5" t="s">
        <v>715</v>
      </c>
      <c r="B328" s="4">
        <v>0</v>
      </c>
      <c r="C328" s="4">
        <v>0</v>
      </c>
      <c r="D328" s="4">
        <v>0</v>
      </c>
      <c r="E328" s="4">
        <v>0.35289999999999999</v>
      </c>
      <c r="F328" s="4">
        <v>3</v>
      </c>
      <c r="G328" s="4">
        <v>3</v>
      </c>
      <c r="H328" s="4">
        <v>0</v>
      </c>
      <c r="I328" s="4">
        <v>724</v>
      </c>
    </row>
    <row r="329" spans="1:9">
      <c r="A329" s="5" t="s">
        <v>716</v>
      </c>
      <c r="B329" s="4">
        <v>0</v>
      </c>
      <c r="C329" s="4">
        <v>0</v>
      </c>
      <c r="D329" s="4">
        <v>0</v>
      </c>
      <c r="E329" s="4">
        <v>0.35289999999999999</v>
      </c>
      <c r="F329" s="4">
        <v>3</v>
      </c>
      <c r="G329" s="4">
        <v>3</v>
      </c>
      <c r="H329" s="4">
        <v>0</v>
      </c>
      <c r="I329" s="4">
        <v>724</v>
      </c>
    </row>
    <row r="330" spans="1:9">
      <c r="A330" s="5" t="s">
        <v>717</v>
      </c>
      <c r="B330" s="4">
        <v>0</v>
      </c>
      <c r="C330" s="4">
        <v>0</v>
      </c>
      <c r="D330" s="4">
        <v>0</v>
      </c>
      <c r="E330" s="4">
        <v>0.35289999999999999</v>
      </c>
      <c r="F330" s="4">
        <v>3</v>
      </c>
      <c r="G330" s="4">
        <v>3</v>
      </c>
      <c r="H330" s="4">
        <v>0</v>
      </c>
      <c r="I330" s="4">
        <v>724</v>
      </c>
    </row>
    <row r="331" spans="1:9">
      <c r="A331" s="5" t="s">
        <v>718</v>
      </c>
      <c r="B331" s="4">
        <v>0</v>
      </c>
      <c r="C331" s="4">
        <v>0</v>
      </c>
      <c r="D331" s="4">
        <v>0</v>
      </c>
      <c r="E331" s="4">
        <v>0.35289999999999999</v>
      </c>
      <c r="F331" s="4">
        <v>3</v>
      </c>
      <c r="G331" s="4">
        <v>3</v>
      </c>
      <c r="H331" s="4">
        <v>0</v>
      </c>
      <c r="I331" s="4">
        <v>724</v>
      </c>
    </row>
    <row r="332" spans="1:9">
      <c r="A332" s="5" t="s">
        <v>719</v>
      </c>
      <c r="B332" s="4">
        <v>0</v>
      </c>
      <c r="C332" s="4">
        <v>0</v>
      </c>
      <c r="D332" s="4">
        <v>0</v>
      </c>
      <c r="E332" s="4">
        <v>0.35289999999999999</v>
      </c>
      <c r="F332" s="4">
        <v>3</v>
      </c>
      <c r="G332" s="4">
        <v>3</v>
      </c>
      <c r="H332" s="4">
        <v>0</v>
      </c>
      <c r="I332" s="4">
        <v>724</v>
      </c>
    </row>
    <row r="333" spans="1:9">
      <c r="A333" s="5" t="s">
        <v>720</v>
      </c>
      <c r="B333" s="4">
        <v>0</v>
      </c>
      <c r="C333" s="4">
        <v>0</v>
      </c>
      <c r="D333" s="4">
        <v>0</v>
      </c>
      <c r="E333" s="4">
        <v>0.35289999999999999</v>
      </c>
      <c r="F333" s="4">
        <v>3</v>
      </c>
      <c r="G333" s="4">
        <v>3</v>
      </c>
      <c r="H333" s="4">
        <v>0</v>
      </c>
      <c r="I333" s="4">
        <v>724</v>
      </c>
    </row>
    <row r="334" spans="1:9">
      <c r="A334" s="5" t="s">
        <v>721</v>
      </c>
      <c r="B334" s="4">
        <v>0</v>
      </c>
      <c r="C334" s="4">
        <v>0</v>
      </c>
      <c r="D334" s="4">
        <v>0</v>
      </c>
      <c r="E334" s="4">
        <v>0.35289999999999999</v>
      </c>
      <c r="F334" s="4">
        <v>3</v>
      </c>
      <c r="G334" s="4">
        <v>3</v>
      </c>
      <c r="H334" s="4">
        <v>0</v>
      </c>
      <c r="I334" s="4">
        <v>724</v>
      </c>
    </row>
    <row r="335" spans="1:9">
      <c r="A335" s="5" t="s">
        <v>722</v>
      </c>
      <c r="B335" s="4">
        <v>0</v>
      </c>
      <c r="C335" s="4">
        <v>0</v>
      </c>
      <c r="D335" s="4">
        <v>0</v>
      </c>
      <c r="E335" s="4">
        <v>0.35289999999999999</v>
      </c>
      <c r="F335" s="4">
        <v>3</v>
      </c>
      <c r="G335" s="4">
        <v>3</v>
      </c>
      <c r="H335" s="4">
        <v>0</v>
      </c>
      <c r="I335" s="4">
        <v>724</v>
      </c>
    </row>
    <row r="336" spans="1:9">
      <c r="A336" s="5" t="s">
        <v>723</v>
      </c>
      <c r="B336" s="4">
        <v>0</v>
      </c>
      <c r="C336" s="4">
        <v>0</v>
      </c>
      <c r="D336" s="4">
        <v>0</v>
      </c>
      <c r="E336" s="4">
        <v>0.35289999999999999</v>
      </c>
      <c r="F336" s="4">
        <v>3</v>
      </c>
      <c r="G336" s="4">
        <v>3</v>
      </c>
      <c r="H336" s="4">
        <v>0</v>
      </c>
      <c r="I336" s="4">
        <v>724</v>
      </c>
    </row>
    <row r="337" spans="1:9">
      <c r="A337" s="5" t="s">
        <v>724</v>
      </c>
      <c r="B337" s="4">
        <v>0</v>
      </c>
      <c r="C337" s="4">
        <v>0</v>
      </c>
      <c r="D337" s="4">
        <v>0</v>
      </c>
      <c r="E337" s="4">
        <v>0.35289999999999999</v>
      </c>
      <c r="F337" s="4">
        <v>3</v>
      </c>
      <c r="G337" s="4">
        <v>3</v>
      </c>
      <c r="H337" s="4">
        <v>0</v>
      </c>
      <c r="I337" s="4">
        <v>724</v>
      </c>
    </row>
    <row r="338" spans="1:9">
      <c r="A338" s="5" t="s">
        <v>725</v>
      </c>
      <c r="B338" s="4">
        <v>0</v>
      </c>
      <c r="C338" s="4">
        <v>0</v>
      </c>
      <c r="D338" s="4">
        <v>0</v>
      </c>
      <c r="E338" s="4">
        <v>0.35289999999999999</v>
      </c>
      <c r="F338" s="4">
        <v>3</v>
      </c>
      <c r="G338" s="4">
        <v>3</v>
      </c>
      <c r="H338" s="4">
        <v>0</v>
      </c>
      <c r="I338" s="4">
        <v>724</v>
      </c>
    </row>
    <row r="339" spans="1:9">
      <c r="A339" s="5" t="s">
        <v>726</v>
      </c>
      <c r="B339" s="4">
        <v>0</v>
      </c>
      <c r="C339" s="4">
        <v>0</v>
      </c>
      <c r="D339" s="4">
        <v>0</v>
      </c>
      <c r="E339" s="4">
        <v>0.35289999999999999</v>
      </c>
      <c r="F339" s="4">
        <v>3</v>
      </c>
      <c r="G339" s="4">
        <v>3</v>
      </c>
      <c r="H339" s="4">
        <v>0</v>
      </c>
      <c r="I339" s="4">
        <v>724</v>
      </c>
    </row>
    <row r="340" spans="1:9">
      <c r="A340" s="5" t="s">
        <v>727</v>
      </c>
      <c r="B340" s="4">
        <v>0</v>
      </c>
      <c r="C340" s="4">
        <v>0</v>
      </c>
      <c r="D340" s="4">
        <v>0</v>
      </c>
      <c r="E340" s="4">
        <v>0.35289999999999999</v>
      </c>
      <c r="F340" s="4">
        <v>3</v>
      </c>
      <c r="G340" s="4">
        <v>3</v>
      </c>
      <c r="H340" s="4">
        <v>0</v>
      </c>
      <c r="I340" s="4">
        <v>724</v>
      </c>
    </row>
    <row r="341" spans="1:9">
      <c r="A341" s="5" t="s">
        <v>728</v>
      </c>
      <c r="B341" s="4">
        <v>0</v>
      </c>
      <c r="C341" s="4">
        <v>0</v>
      </c>
      <c r="D341" s="4">
        <v>0</v>
      </c>
      <c r="E341" s="4">
        <v>0.35289999999999999</v>
      </c>
      <c r="F341" s="4">
        <v>3</v>
      </c>
      <c r="G341" s="4">
        <v>3</v>
      </c>
      <c r="H341" s="4">
        <v>0</v>
      </c>
      <c r="I341" s="4">
        <v>724</v>
      </c>
    </row>
    <row r="342" spans="1:9">
      <c r="A342" s="5" t="s">
        <v>729</v>
      </c>
      <c r="B342" s="4">
        <v>0</v>
      </c>
      <c r="C342" s="4">
        <v>0</v>
      </c>
      <c r="D342" s="4">
        <v>0</v>
      </c>
      <c r="E342" s="4">
        <v>0.35289999999999999</v>
      </c>
      <c r="F342" s="4">
        <v>3</v>
      </c>
      <c r="G342" s="4">
        <v>3</v>
      </c>
      <c r="H342" s="4">
        <v>0</v>
      </c>
      <c r="I342" s="4">
        <v>724</v>
      </c>
    </row>
    <row r="343" spans="1:9">
      <c r="A343" s="5" t="s">
        <v>730</v>
      </c>
      <c r="B343" s="4">
        <v>0</v>
      </c>
      <c r="C343" s="4">
        <v>0</v>
      </c>
      <c r="D343" s="4">
        <v>0</v>
      </c>
      <c r="E343" s="4">
        <v>0.35289999999999999</v>
      </c>
      <c r="F343" s="4">
        <v>3</v>
      </c>
      <c r="G343" s="4">
        <v>3</v>
      </c>
      <c r="H343" s="4">
        <v>0</v>
      </c>
      <c r="I343" s="4">
        <v>724</v>
      </c>
    </row>
    <row r="344" spans="1:9">
      <c r="A344" s="5" t="s">
        <v>731</v>
      </c>
      <c r="B344" s="4">
        <v>0</v>
      </c>
      <c r="C344" s="4">
        <v>0</v>
      </c>
      <c r="D344" s="4">
        <v>0</v>
      </c>
      <c r="E344" s="4">
        <v>0.35289999999999999</v>
      </c>
      <c r="F344" s="4">
        <v>3</v>
      </c>
      <c r="G344" s="4">
        <v>3</v>
      </c>
      <c r="H344" s="4">
        <v>0</v>
      </c>
      <c r="I344" s="4">
        <v>724</v>
      </c>
    </row>
    <row r="345" spans="1:9">
      <c r="A345" s="5" t="s">
        <v>732</v>
      </c>
      <c r="B345" s="4">
        <v>0</v>
      </c>
      <c r="C345" s="4">
        <v>0</v>
      </c>
      <c r="D345" s="4">
        <v>0</v>
      </c>
      <c r="E345" s="4">
        <v>0.35289999999999999</v>
      </c>
      <c r="F345" s="4">
        <v>3</v>
      </c>
      <c r="G345" s="4">
        <v>3</v>
      </c>
      <c r="H345" s="4">
        <v>0</v>
      </c>
      <c r="I345" s="4">
        <v>724</v>
      </c>
    </row>
    <row r="346" spans="1:9">
      <c r="A346" s="5" t="s">
        <v>733</v>
      </c>
      <c r="B346" s="4">
        <v>0</v>
      </c>
      <c r="C346" s="4">
        <v>0</v>
      </c>
      <c r="D346" s="4">
        <v>0</v>
      </c>
      <c r="E346" s="4">
        <v>0.35289999999999999</v>
      </c>
      <c r="F346" s="4">
        <v>3</v>
      </c>
      <c r="G346" s="4">
        <v>3</v>
      </c>
      <c r="H346" s="4">
        <v>0</v>
      </c>
      <c r="I346" s="4">
        <v>724</v>
      </c>
    </row>
    <row r="347" spans="1:9">
      <c r="A347" s="5" t="s">
        <v>734</v>
      </c>
      <c r="B347" s="4">
        <v>0</v>
      </c>
      <c r="C347" s="4">
        <v>0</v>
      </c>
      <c r="D347" s="4">
        <v>0</v>
      </c>
      <c r="E347" s="4">
        <v>0.35289999999999999</v>
      </c>
      <c r="F347" s="4">
        <v>3</v>
      </c>
      <c r="G347" s="4">
        <v>3</v>
      </c>
      <c r="H347" s="4">
        <v>0</v>
      </c>
      <c r="I347" s="4">
        <v>724</v>
      </c>
    </row>
    <row r="348" spans="1:9">
      <c r="A348" s="5" t="s">
        <v>735</v>
      </c>
      <c r="B348" s="4">
        <v>0</v>
      </c>
      <c r="C348" s="4">
        <v>0</v>
      </c>
      <c r="D348" s="4">
        <v>0</v>
      </c>
      <c r="E348" s="4">
        <v>0.35289999999999999</v>
      </c>
      <c r="F348" s="4">
        <v>3</v>
      </c>
      <c r="G348" s="4">
        <v>3</v>
      </c>
      <c r="H348" s="4">
        <v>0</v>
      </c>
      <c r="I348" s="4">
        <v>724</v>
      </c>
    </row>
    <row r="349" spans="1:9">
      <c r="A349" s="5" t="s">
        <v>736</v>
      </c>
      <c r="B349" s="4">
        <v>0</v>
      </c>
      <c r="C349" s="4">
        <v>0</v>
      </c>
      <c r="D349" s="4">
        <v>0</v>
      </c>
      <c r="E349" s="4">
        <v>0.35289999999999999</v>
      </c>
      <c r="F349" s="4">
        <v>3</v>
      </c>
      <c r="G349" s="4">
        <v>3</v>
      </c>
      <c r="H349" s="4">
        <v>0</v>
      </c>
      <c r="I349" s="4">
        <v>724</v>
      </c>
    </row>
    <row r="350" spans="1:9">
      <c r="A350" s="5" t="s">
        <v>737</v>
      </c>
      <c r="B350" s="4">
        <v>0</v>
      </c>
      <c r="C350" s="4">
        <v>0</v>
      </c>
      <c r="D350" s="4">
        <v>0</v>
      </c>
      <c r="E350" s="4">
        <v>0.35289999999999999</v>
      </c>
      <c r="F350" s="4">
        <v>3</v>
      </c>
      <c r="G350" s="4">
        <v>3</v>
      </c>
      <c r="H350" s="4">
        <v>0</v>
      </c>
      <c r="I350" s="4">
        <v>724</v>
      </c>
    </row>
    <row r="351" spans="1:9">
      <c r="A351" s="5" t="s">
        <v>738</v>
      </c>
      <c r="B351" s="4">
        <v>0</v>
      </c>
      <c r="C351" s="4">
        <v>0</v>
      </c>
      <c r="D351" s="4">
        <v>0</v>
      </c>
      <c r="E351" s="4">
        <v>0.35289999999999999</v>
      </c>
      <c r="F351" s="4">
        <v>3</v>
      </c>
      <c r="G351" s="4">
        <v>3</v>
      </c>
      <c r="H351" s="4">
        <v>0</v>
      </c>
      <c r="I351" s="4">
        <v>724</v>
      </c>
    </row>
    <row r="352" spans="1:9">
      <c r="A352" s="5" t="s">
        <v>739</v>
      </c>
      <c r="B352" s="4">
        <v>0</v>
      </c>
      <c r="C352" s="4">
        <v>0</v>
      </c>
      <c r="D352" s="4">
        <v>0</v>
      </c>
      <c r="E352" s="4">
        <v>0.35289999999999999</v>
      </c>
      <c r="F352" s="4">
        <v>3</v>
      </c>
      <c r="G352" s="4">
        <v>3</v>
      </c>
      <c r="H352" s="4">
        <v>0</v>
      </c>
      <c r="I352" s="4">
        <v>724</v>
      </c>
    </row>
    <row r="353" spans="1:9">
      <c r="A353" s="5" t="s">
        <v>740</v>
      </c>
      <c r="B353" s="4">
        <v>0</v>
      </c>
      <c r="C353" s="4">
        <v>0</v>
      </c>
      <c r="D353" s="4">
        <v>0</v>
      </c>
      <c r="E353" s="4">
        <v>0.35289999999999999</v>
      </c>
      <c r="F353" s="4">
        <v>3</v>
      </c>
      <c r="G353" s="4">
        <v>3</v>
      </c>
      <c r="H353" s="4">
        <v>0</v>
      </c>
      <c r="I353" s="4">
        <v>724</v>
      </c>
    </row>
    <row r="354" spans="1:9">
      <c r="A354" s="5" t="s">
        <v>741</v>
      </c>
      <c r="B354" s="4">
        <v>0</v>
      </c>
      <c r="C354" s="4">
        <v>0</v>
      </c>
      <c r="D354" s="4">
        <v>0</v>
      </c>
      <c r="E354" s="4">
        <v>0.35289999999999999</v>
      </c>
      <c r="F354" s="4">
        <v>3</v>
      </c>
      <c r="G354" s="4">
        <v>3</v>
      </c>
      <c r="H354" s="4">
        <v>0</v>
      </c>
      <c r="I354" s="4">
        <v>724</v>
      </c>
    </row>
    <row r="355" spans="1:9">
      <c r="A355" s="5" t="s">
        <v>742</v>
      </c>
      <c r="B355" s="4">
        <v>0</v>
      </c>
      <c r="C355" s="4">
        <v>0</v>
      </c>
      <c r="D355" s="4">
        <v>0</v>
      </c>
      <c r="E355" s="4">
        <v>0.35289999999999999</v>
      </c>
      <c r="F355" s="4">
        <v>3</v>
      </c>
      <c r="G355" s="4">
        <v>3</v>
      </c>
      <c r="H355" s="4">
        <v>0</v>
      </c>
      <c r="I355" s="4">
        <v>724</v>
      </c>
    </row>
    <row r="356" spans="1:9">
      <c r="A356" s="5" t="s">
        <v>743</v>
      </c>
      <c r="B356" s="4">
        <v>0</v>
      </c>
      <c r="C356" s="4">
        <v>0</v>
      </c>
      <c r="D356" s="4">
        <v>0</v>
      </c>
      <c r="E356" s="4">
        <v>0.35289999999999999</v>
      </c>
      <c r="F356" s="4">
        <v>3</v>
      </c>
      <c r="G356" s="4">
        <v>3</v>
      </c>
      <c r="H356" s="4">
        <v>0</v>
      </c>
      <c r="I356" s="4">
        <v>724</v>
      </c>
    </row>
    <row r="357" spans="1:9">
      <c r="A357" s="5" t="s">
        <v>744</v>
      </c>
      <c r="B357" s="4">
        <v>0</v>
      </c>
      <c r="C357" s="4">
        <v>0</v>
      </c>
      <c r="D357" s="4">
        <v>0</v>
      </c>
      <c r="E357" s="4">
        <v>0.35289999999999999</v>
      </c>
      <c r="F357" s="4">
        <v>3</v>
      </c>
      <c r="G357" s="4">
        <v>3</v>
      </c>
      <c r="H357" s="4">
        <v>0</v>
      </c>
      <c r="I357" s="4">
        <v>724</v>
      </c>
    </row>
    <row r="358" spans="1:9">
      <c r="A358" s="5" t="s">
        <v>745</v>
      </c>
      <c r="B358" s="4">
        <v>0</v>
      </c>
      <c r="C358" s="4">
        <v>0</v>
      </c>
      <c r="D358" s="4">
        <v>0</v>
      </c>
      <c r="E358" s="4">
        <v>0.35289999999999999</v>
      </c>
      <c r="F358" s="4">
        <v>3</v>
      </c>
      <c r="G358" s="4">
        <v>3</v>
      </c>
      <c r="H358" s="4">
        <v>0</v>
      </c>
      <c r="I358" s="4">
        <v>724</v>
      </c>
    </row>
    <row r="359" spans="1:9">
      <c r="A359" s="5" t="s">
        <v>746</v>
      </c>
      <c r="B359" s="4">
        <v>0</v>
      </c>
      <c r="C359" s="4">
        <v>0</v>
      </c>
      <c r="D359" s="4">
        <v>0</v>
      </c>
      <c r="E359" s="4">
        <v>0.35289999999999999</v>
      </c>
      <c r="F359" s="4">
        <v>3</v>
      </c>
      <c r="G359" s="4">
        <v>3</v>
      </c>
      <c r="H359" s="4">
        <v>0</v>
      </c>
      <c r="I359" s="4">
        <v>724</v>
      </c>
    </row>
    <row r="360" spans="1:9">
      <c r="A360" s="5" t="s">
        <v>747</v>
      </c>
      <c r="B360" s="4">
        <v>0</v>
      </c>
      <c r="C360" s="4">
        <v>0</v>
      </c>
      <c r="D360" s="4">
        <v>0</v>
      </c>
      <c r="E360" s="4">
        <v>0.35289999999999999</v>
      </c>
      <c r="F360" s="4">
        <v>3</v>
      </c>
      <c r="G360" s="4">
        <v>3</v>
      </c>
      <c r="H360" s="4">
        <v>0</v>
      </c>
      <c r="I360" s="4">
        <v>724</v>
      </c>
    </row>
    <row r="361" spans="1:9">
      <c r="A361" s="5" t="s">
        <v>748</v>
      </c>
      <c r="B361" s="4">
        <v>0</v>
      </c>
      <c r="C361" s="4">
        <v>0</v>
      </c>
      <c r="D361" s="4">
        <v>0</v>
      </c>
      <c r="E361" s="4">
        <v>0.35289999999999999</v>
      </c>
      <c r="F361" s="4">
        <v>3</v>
      </c>
      <c r="G361" s="4">
        <v>3</v>
      </c>
      <c r="H361" s="4">
        <v>0</v>
      </c>
      <c r="I361" s="4">
        <v>724</v>
      </c>
    </row>
    <row r="362" spans="1:9">
      <c r="A362" s="5" t="s">
        <v>749</v>
      </c>
      <c r="B362" s="4">
        <v>0</v>
      </c>
      <c r="C362" s="4">
        <v>0</v>
      </c>
      <c r="D362" s="4">
        <v>0</v>
      </c>
      <c r="E362" s="4">
        <v>0.35289999999999999</v>
      </c>
      <c r="F362" s="4">
        <v>3</v>
      </c>
      <c r="G362" s="4">
        <v>3</v>
      </c>
      <c r="H362" s="4">
        <v>0</v>
      </c>
      <c r="I362" s="4">
        <v>724</v>
      </c>
    </row>
    <row r="363" spans="1:9">
      <c r="A363" s="5" t="s">
        <v>750</v>
      </c>
      <c r="B363" s="4">
        <v>0</v>
      </c>
      <c r="C363" s="4">
        <v>0</v>
      </c>
      <c r="D363" s="4">
        <v>0</v>
      </c>
      <c r="E363" s="4">
        <v>0.35289999999999999</v>
      </c>
      <c r="F363" s="4">
        <v>3</v>
      </c>
      <c r="G363" s="4">
        <v>3</v>
      </c>
      <c r="H363" s="4">
        <v>0</v>
      </c>
      <c r="I363" s="4">
        <v>724</v>
      </c>
    </row>
    <row r="364" spans="1:9">
      <c r="A364" s="5" t="s">
        <v>751</v>
      </c>
      <c r="B364" s="4">
        <v>0</v>
      </c>
      <c r="C364" s="4">
        <v>0</v>
      </c>
      <c r="D364" s="4">
        <v>0</v>
      </c>
      <c r="E364" s="4">
        <v>0.35289999999999999</v>
      </c>
      <c r="F364" s="4">
        <v>3</v>
      </c>
      <c r="G364" s="4">
        <v>3</v>
      </c>
      <c r="H364" s="4">
        <v>0</v>
      </c>
      <c r="I364" s="4">
        <v>724</v>
      </c>
    </row>
    <row r="365" spans="1:9">
      <c r="A365" s="5" t="s">
        <v>752</v>
      </c>
      <c r="B365" s="4">
        <v>0</v>
      </c>
      <c r="C365" s="4">
        <v>0</v>
      </c>
      <c r="D365" s="4">
        <v>0</v>
      </c>
      <c r="E365" s="4">
        <v>0.35289999999999999</v>
      </c>
      <c r="F365" s="4">
        <v>3</v>
      </c>
      <c r="G365" s="4">
        <v>3</v>
      </c>
      <c r="H365" s="4">
        <v>0</v>
      </c>
      <c r="I365" s="4">
        <v>724</v>
      </c>
    </row>
    <row r="366" spans="1:9">
      <c r="A366" s="5" t="s">
        <v>753</v>
      </c>
      <c r="B366" s="4">
        <v>0</v>
      </c>
      <c r="C366" s="4">
        <v>0</v>
      </c>
      <c r="D366" s="4">
        <v>0</v>
      </c>
      <c r="E366" s="4">
        <v>0.35289999999999999</v>
      </c>
      <c r="F366" s="4">
        <v>3</v>
      </c>
      <c r="G366" s="4">
        <v>3</v>
      </c>
      <c r="H366" s="4">
        <v>0</v>
      </c>
      <c r="I366" s="4">
        <v>724</v>
      </c>
    </row>
    <row r="367" spans="1:9">
      <c r="A367" s="5" t="s">
        <v>754</v>
      </c>
      <c r="B367" s="4">
        <v>0</v>
      </c>
      <c r="C367" s="4">
        <v>0</v>
      </c>
      <c r="D367" s="4">
        <v>0</v>
      </c>
      <c r="E367" s="4">
        <v>0.35289999999999999</v>
      </c>
      <c r="F367" s="4">
        <v>3</v>
      </c>
      <c r="G367" s="4">
        <v>3</v>
      </c>
      <c r="H367" s="4">
        <v>0</v>
      </c>
      <c r="I367" s="4">
        <v>724</v>
      </c>
    </row>
    <row r="368" spans="1:9">
      <c r="A368" s="5" t="s">
        <v>755</v>
      </c>
      <c r="B368" s="4">
        <v>0</v>
      </c>
      <c r="C368" s="4">
        <v>0</v>
      </c>
      <c r="D368" s="4">
        <v>0</v>
      </c>
      <c r="E368" s="4">
        <v>0.35289999999999999</v>
      </c>
      <c r="F368" s="4">
        <v>3</v>
      </c>
      <c r="G368" s="4">
        <v>3</v>
      </c>
      <c r="H368" s="4">
        <v>0</v>
      </c>
      <c r="I368" s="4">
        <v>724</v>
      </c>
    </row>
    <row r="369" spans="1:9">
      <c r="A369" s="5" t="s">
        <v>756</v>
      </c>
      <c r="B369" s="4">
        <v>0</v>
      </c>
      <c r="C369" s="4">
        <v>0</v>
      </c>
      <c r="D369" s="4">
        <v>0</v>
      </c>
      <c r="E369" s="4">
        <v>0.35289999999999999</v>
      </c>
      <c r="F369" s="4">
        <v>3</v>
      </c>
      <c r="G369" s="4">
        <v>3</v>
      </c>
      <c r="H369" s="4">
        <v>0</v>
      </c>
      <c r="I369" s="4">
        <v>724</v>
      </c>
    </row>
    <row r="370" spans="1:9">
      <c r="A370" s="5" t="s">
        <v>757</v>
      </c>
      <c r="B370" s="4">
        <v>0</v>
      </c>
      <c r="C370" s="4">
        <v>0</v>
      </c>
      <c r="D370" s="4">
        <v>0</v>
      </c>
      <c r="E370" s="4">
        <v>0.35289999999999999</v>
      </c>
      <c r="F370" s="4">
        <v>3</v>
      </c>
      <c r="G370" s="4">
        <v>3</v>
      </c>
      <c r="H370" s="4">
        <v>0</v>
      </c>
      <c r="I370" s="4">
        <v>724</v>
      </c>
    </row>
    <row r="371" spans="1:9">
      <c r="A371" s="5" t="s">
        <v>758</v>
      </c>
      <c r="B371" s="4">
        <v>0</v>
      </c>
      <c r="C371" s="4">
        <v>0</v>
      </c>
      <c r="D371" s="4">
        <v>0</v>
      </c>
      <c r="E371" s="4">
        <v>0.35289999999999999</v>
      </c>
      <c r="F371" s="4">
        <v>3</v>
      </c>
      <c r="G371" s="4">
        <v>3</v>
      </c>
      <c r="H371" s="4">
        <v>0</v>
      </c>
      <c r="I371" s="4">
        <v>724</v>
      </c>
    </row>
    <row r="372" spans="1:9">
      <c r="A372" s="5" t="s">
        <v>759</v>
      </c>
      <c r="B372" s="4">
        <v>0</v>
      </c>
      <c r="C372" s="4">
        <v>0</v>
      </c>
      <c r="D372" s="4">
        <v>0</v>
      </c>
      <c r="E372" s="4">
        <v>0.35289999999999999</v>
      </c>
      <c r="F372" s="4">
        <v>3</v>
      </c>
      <c r="G372" s="4">
        <v>3</v>
      </c>
      <c r="H372" s="4">
        <v>0</v>
      </c>
      <c r="I372" s="4">
        <v>724</v>
      </c>
    </row>
    <row r="373" spans="1:9">
      <c r="A373" s="5" t="s">
        <v>760</v>
      </c>
      <c r="B373" s="4">
        <v>0</v>
      </c>
      <c r="C373" s="4">
        <v>0</v>
      </c>
      <c r="D373" s="4">
        <v>0</v>
      </c>
      <c r="E373" s="4">
        <v>0.35289999999999999</v>
      </c>
      <c r="F373" s="4">
        <v>3</v>
      </c>
      <c r="G373" s="4">
        <v>3</v>
      </c>
      <c r="H373" s="4">
        <v>0</v>
      </c>
      <c r="I373" s="4">
        <v>724</v>
      </c>
    </row>
    <row r="374" spans="1:9">
      <c r="A374" s="5" t="s">
        <v>761</v>
      </c>
      <c r="B374" s="4">
        <v>0</v>
      </c>
      <c r="C374" s="4">
        <v>0</v>
      </c>
      <c r="D374" s="4">
        <v>0</v>
      </c>
      <c r="E374" s="4">
        <v>0.35289999999999999</v>
      </c>
      <c r="F374" s="4">
        <v>3</v>
      </c>
      <c r="G374" s="4">
        <v>3</v>
      </c>
      <c r="H374" s="4">
        <v>0</v>
      </c>
      <c r="I374" s="4">
        <v>724</v>
      </c>
    </row>
    <row r="375" spans="1:9">
      <c r="A375" s="5" t="s">
        <v>762</v>
      </c>
      <c r="B375" s="4">
        <v>0</v>
      </c>
      <c r="C375" s="4">
        <v>0</v>
      </c>
      <c r="D375" s="4">
        <v>0</v>
      </c>
      <c r="E375" s="4">
        <v>0.35289999999999999</v>
      </c>
      <c r="F375" s="4">
        <v>3</v>
      </c>
      <c r="G375" s="4">
        <v>3</v>
      </c>
      <c r="H375" s="4">
        <v>0</v>
      </c>
      <c r="I375" s="4">
        <v>724</v>
      </c>
    </row>
    <row r="376" spans="1:9">
      <c r="A376" s="5" t="s">
        <v>763</v>
      </c>
      <c r="B376" s="4">
        <v>0</v>
      </c>
      <c r="C376" s="4">
        <v>0</v>
      </c>
      <c r="D376" s="4">
        <v>0</v>
      </c>
      <c r="E376" s="4">
        <v>0.35289999999999999</v>
      </c>
      <c r="F376" s="4">
        <v>3</v>
      </c>
      <c r="G376" s="4">
        <v>3</v>
      </c>
      <c r="H376" s="4">
        <v>0</v>
      </c>
      <c r="I376" s="4">
        <v>72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31014-675C-4178-993A-66B2E8736A37}">
  <dimension ref="A1:I376"/>
  <sheetViews>
    <sheetView topLeftCell="A367" workbookViewId="0">
      <selection activeCell="N386" sqref="N386"/>
    </sheetView>
  </sheetViews>
  <sheetFormatPr defaultRowHeight="15.75"/>
  <sheetData>
    <row r="1" spans="1:9">
      <c r="A1" s="5" t="s">
        <v>0</v>
      </c>
      <c r="B1" s="4"/>
      <c r="C1" s="4"/>
      <c r="D1" s="4"/>
      <c r="E1" s="4"/>
      <c r="F1" s="4"/>
      <c r="G1" s="4"/>
      <c r="H1" s="4"/>
      <c r="I1" s="4"/>
    </row>
    <row r="2" spans="1:9">
      <c r="A2" s="5"/>
      <c r="B2" s="4"/>
      <c r="C2" s="4"/>
      <c r="D2" s="4"/>
      <c r="E2" s="4"/>
      <c r="F2" s="4"/>
      <c r="G2" s="4"/>
      <c r="H2" s="4"/>
      <c r="I2" s="4"/>
    </row>
    <row r="3" spans="1:9">
      <c r="A3" s="5" t="s">
        <v>1</v>
      </c>
      <c r="B3" s="4">
        <v>1</v>
      </c>
      <c r="C3" s="4"/>
      <c r="D3" s="4"/>
      <c r="E3" s="4"/>
      <c r="F3" s="4"/>
      <c r="G3" s="4"/>
      <c r="H3" s="4"/>
      <c r="I3" s="4"/>
    </row>
    <row r="4" spans="1:9">
      <c r="A4" s="5" t="s">
        <v>2</v>
      </c>
      <c r="B4" s="4">
        <v>181</v>
      </c>
      <c r="C4" s="4"/>
      <c r="D4" s="4"/>
      <c r="E4" s="4"/>
      <c r="F4" s="4"/>
      <c r="G4" s="4"/>
      <c r="H4" s="4"/>
      <c r="I4" s="4"/>
    </row>
    <row r="5" spans="1:9">
      <c r="A5" s="5" t="s">
        <v>3</v>
      </c>
      <c r="B5" s="4">
        <v>0.05</v>
      </c>
      <c r="C5" s="4"/>
      <c r="D5" s="4"/>
      <c r="E5" s="4"/>
      <c r="F5" s="4"/>
      <c r="G5" s="4"/>
      <c r="H5" s="4"/>
      <c r="I5" s="4"/>
    </row>
    <row r="6" spans="1:9">
      <c r="A6" s="5"/>
      <c r="B6" s="4"/>
      <c r="C6" s="4"/>
      <c r="D6" s="4"/>
      <c r="E6" s="4"/>
      <c r="F6" s="4"/>
      <c r="G6" s="4"/>
      <c r="H6" s="4"/>
      <c r="I6" s="4"/>
    </row>
    <row r="7" spans="1:9">
      <c r="A7" s="5" t="s">
        <v>4</v>
      </c>
      <c r="B7" s="4" t="s">
        <v>821</v>
      </c>
      <c r="C7" s="4" t="s">
        <v>6</v>
      </c>
      <c r="D7" s="4" t="s">
        <v>7</v>
      </c>
      <c r="E7" s="4" t="s">
        <v>8</v>
      </c>
      <c r="F7" s="4" t="s">
        <v>9</v>
      </c>
      <c r="G7" s="4"/>
      <c r="H7" s="4"/>
      <c r="I7" s="4"/>
    </row>
    <row r="8" spans="1:9">
      <c r="A8" s="5"/>
      <c r="B8" s="4"/>
      <c r="C8" s="4"/>
      <c r="D8" s="4"/>
      <c r="E8" s="4"/>
      <c r="F8" s="4"/>
      <c r="G8" s="4"/>
      <c r="H8" s="4"/>
      <c r="I8" s="4"/>
    </row>
    <row r="9" spans="1:9">
      <c r="A9" s="5" t="s">
        <v>822</v>
      </c>
      <c r="B9" s="4"/>
      <c r="C9" s="4"/>
      <c r="D9" s="4"/>
      <c r="E9" s="4"/>
      <c r="F9" s="4"/>
      <c r="G9" s="4"/>
      <c r="H9" s="4"/>
      <c r="I9" s="4"/>
    </row>
    <row r="10" spans="1:9">
      <c r="A10" s="5" t="s">
        <v>534</v>
      </c>
      <c r="B10" s="4">
        <v>-3.117E-2</v>
      </c>
      <c r="C10" s="4" t="s">
        <v>823</v>
      </c>
      <c r="D10" s="4" t="s">
        <v>12</v>
      </c>
      <c r="E10" s="4" t="s">
        <v>13</v>
      </c>
      <c r="F10" s="4" t="s">
        <v>14</v>
      </c>
      <c r="G10" s="4"/>
      <c r="H10" s="4"/>
      <c r="I10" s="4"/>
    </row>
    <row r="11" spans="1:9">
      <c r="A11" s="5" t="s">
        <v>536</v>
      </c>
      <c r="B11" s="4">
        <v>-0.5343</v>
      </c>
      <c r="C11" s="4" t="s">
        <v>824</v>
      </c>
      <c r="D11" s="4" t="s">
        <v>12</v>
      </c>
      <c r="E11" s="4" t="s">
        <v>13</v>
      </c>
      <c r="F11" s="4" t="s">
        <v>14</v>
      </c>
      <c r="G11" s="4"/>
      <c r="H11" s="4"/>
      <c r="I11" s="4"/>
    </row>
    <row r="12" spans="1:9">
      <c r="A12" s="5" t="s">
        <v>538</v>
      </c>
      <c r="B12" s="4">
        <v>-0.65880000000000005</v>
      </c>
      <c r="C12" s="4" t="s">
        <v>825</v>
      </c>
      <c r="D12" s="4" t="s">
        <v>12</v>
      </c>
      <c r="E12" s="4" t="s">
        <v>13</v>
      </c>
      <c r="F12" s="4" t="s">
        <v>14</v>
      </c>
      <c r="G12" s="4"/>
      <c r="H12" s="4"/>
      <c r="I12" s="4"/>
    </row>
    <row r="13" spans="1:9">
      <c r="A13" s="5" t="s">
        <v>540</v>
      </c>
      <c r="B13" s="4">
        <v>-0.3775</v>
      </c>
      <c r="C13" s="4" t="s">
        <v>826</v>
      </c>
      <c r="D13" s="4" t="s">
        <v>12</v>
      </c>
      <c r="E13" s="4" t="s">
        <v>13</v>
      </c>
      <c r="F13" s="4" t="s">
        <v>14</v>
      </c>
      <c r="G13" s="4"/>
      <c r="H13" s="4"/>
      <c r="I13" s="4"/>
    </row>
    <row r="14" spans="1:9">
      <c r="A14" s="5" t="s">
        <v>542</v>
      </c>
      <c r="B14" s="4">
        <v>-0.71020000000000005</v>
      </c>
      <c r="C14" s="4" t="s">
        <v>827</v>
      </c>
      <c r="D14" s="4" t="s">
        <v>12</v>
      </c>
      <c r="E14" s="4" t="s">
        <v>13</v>
      </c>
      <c r="F14" s="4" t="s">
        <v>14</v>
      </c>
      <c r="G14" s="4"/>
      <c r="H14" s="4"/>
      <c r="I14" s="4"/>
    </row>
    <row r="15" spans="1:9">
      <c r="A15" s="5" t="s">
        <v>544</v>
      </c>
      <c r="B15" s="4">
        <v>7.6539999999999997E-2</v>
      </c>
      <c r="C15" s="4" t="s">
        <v>828</v>
      </c>
      <c r="D15" s="4" t="s">
        <v>12</v>
      </c>
      <c r="E15" s="4" t="s">
        <v>13</v>
      </c>
      <c r="F15" s="4" t="s">
        <v>14</v>
      </c>
      <c r="G15" s="4"/>
      <c r="H15" s="4"/>
      <c r="I15" s="4"/>
    </row>
    <row r="16" spans="1:9">
      <c r="A16" s="5" t="s">
        <v>546</v>
      </c>
      <c r="B16" s="4">
        <v>1.6809999999999999E-2</v>
      </c>
      <c r="C16" s="4" t="s">
        <v>829</v>
      </c>
      <c r="D16" s="4" t="s">
        <v>12</v>
      </c>
      <c r="E16" s="4" t="s">
        <v>13</v>
      </c>
      <c r="F16" s="4" t="s">
        <v>14</v>
      </c>
      <c r="G16" s="4"/>
      <c r="H16" s="4"/>
      <c r="I16" s="4"/>
    </row>
    <row r="17" spans="1:9">
      <c r="A17" s="5" t="s">
        <v>548</v>
      </c>
      <c r="B17" s="4">
        <v>0.28489999999999999</v>
      </c>
      <c r="C17" s="4" t="s">
        <v>830</v>
      </c>
      <c r="D17" s="4" t="s">
        <v>12</v>
      </c>
      <c r="E17" s="4" t="s">
        <v>13</v>
      </c>
      <c r="F17" s="4" t="s">
        <v>14</v>
      </c>
      <c r="G17" s="4"/>
      <c r="H17" s="4"/>
      <c r="I17" s="4"/>
    </row>
    <row r="18" spans="1:9">
      <c r="A18" s="5" t="s">
        <v>550</v>
      </c>
      <c r="B18" s="4">
        <v>-0.40699999999999997</v>
      </c>
      <c r="C18" s="4" t="s">
        <v>831</v>
      </c>
      <c r="D18" s="4" t="s">
        <v>12</v>
      </c>
      <c r="E18" s="4" t="s">
        <v>13</v>
      </c>
      <c r="F18" s="4" t="s">
        <v>14</v>
      </c>
      <c r="G18" s="4"/>
      <c r="H18" s="4"/>
      <c r="I18" s="4"/>
    </row>
    <row r="19" spans="1:9">
      <c r="A19" s="5" t="s">
        <v>552</v>
      </c>
      <c r="B19" s="4">
        <v>-0.48280000000000001</v>
      </c>
      <c r="C19" s="4" t="s">
        <v>832</v>
      </c>
      <c r="D19" s="4" t="s">
        <v>12</v>
      </c>
      <c r="E19" s="4" t="s">
        <v>13</v>
      </c>
      <c r="F19" s="4" t="s">
        <v>14</v>
      </c>
      <c r="G19" s="4"/>
      <c r="H19" s="4"/>
      <c r="I19" s="4"/>
    </row>
    <row r="20" spans="1:9">
      <c r="A20" s="5" t="s">
        <v>554</v>
      </c>
      <c r="B20" s="4">
        <v>-0.42609999999999998</v>
      </c>
      <c r="C20" s="4" t="s">
        <v>833</v>
      </c>
      <c r="D20" s="4" t="s">
        <v>12</v>
      </c>
      <c r="E20" s="4" t="s">
        <v>13</v>
      </c>
      <c r="F20" s="4" t="s">
        <v>14</v>
      </c>
      <c r="G20" s="4"/>
      <c r="H20" s="4"/>
      <c r="I20" s="4"/>
    </row>
    <row r="21" spans="1:9">
      <c r="A21" s="5" t="s">
        <v>556</v>
      </c>
      <c r="B21" s="4">
        <v>-1.0089999999999999</v>
      </c>
      <c r="C21" s="4" t="s">
        <v>834</v>
      </c>
      <c r="D21" s="4" t="s">
        <v>12</v>
      </c>
      <c r="E21" s="4" t="s">
        <v>13</v>
      </c>
      <c r="F21" s="4">
        <v>0.74</v>
      </c>
      <c r="G21" s="4"/>
      <c r="H21" s="4"/>
      <c r="I21" s="4"/>
    </row>
    <row r="22" spans="1:9">
      <c r="A22" s="5" t="s">
        <v>558</v>
      </c>
      <c r="B22" s="4">
        <v>-1.339</v>
      </c>
      <c r="C22" s="4" t="s">
        <v>835</v>
      </c>
      <c r="D22" s="4" t="s">
        <v>12</v>
      </c>
      <c r="E22" s="4" t="s">
        <v>13</v>
      </c>
      <c r="F22" s="4">
        <v>6.7699999999999996E-2</v>
      </c>
      <c r="G22" s="4"/>
      <c r="H22" s="4"/>
      <c r="I22" s="4"/>
    </row>
    <row r="23" spans="1:9">
      <c r="A23" s="6" t="s">
        <v>560</v>
      </c>
      <c r="B23" s="7">
        <v>-1.7509999999999999</v>
      </c>
      <c r="C23" s="7" t="s">
        <v>836</v>
      </c>
      <c r="D23" s="7" t="s">
        <v>17</v>
      </c>
      <c r="E23" s="7" t="s">
        <v>61</v>
      </c>
      <c r="F23" s="7">
        <v>6.9999999999999999E-4</v>
      </c>
      <c r="G23" s="4"/>
      <c r="H23" s="4"/>
      <c r="I23" s="4"/>
    </row>
    <row r="24" spans="1:9">
      <c r="A24" s="6" t="s">
        <v>562</v>
      </c>
      <c r="B24" s="7">
        <v>-2.302</v>
      </c>
      <c r="C24" s="7" t="s">
        <v>837</v>
      </c>
      <c r="D24" s="7" t="s">
        <v>17</v>
      </c>
      <c r="E24" s="7" t="s">
        <v>28</v>
      </c>
      <c r="F24" s="7" t="s">
        <v>29</v>
      </c>
      <c r="G24" s="4"/>
      <c r="H24" s="4"/>
      <c r="I24" s="4"/>
    </row>
    <row r="25" spans="1:9">
      <c r="A25" s="6" t="s">
        <v>564</v>
      </c>
      <c r="B25" s="7">
        <v>-2.536</v>
      </c>
      <c r="C25" s="7" t="s">
        <v>838</v>
      </c>
      <c r="D25" s="7" t="s">
        <v>17</v>
      </c>
      <c r="E25" s="7" t="s">
        <v>28</v>
      </c>
      <c r="F25" s="7" t="s">
        <v>29</v>
      </c>
      <c r="G25" s="4"/>
      <c r="H25" s="4"/>
      <c r="I25" s="4"/>
    </row>
    <row r="26" spans="1:9">
      <c r="A26" s="6" t="s">
        <v>566</v>
      </c>
      <c r="B26" s="7">
        <v>-2.52</v>
      </c>
      <c r="C26" s="7" t="s">
        <v>839</v>
      </c>
      <c r="D26" s="7" t="s">
        <v>17</v>
      </c>
      <c r="E26" s="7" t="s">
        <v>28</v>
      </c>
      <c r="F26" s="7" t="s">
        <v>29</v>
      </c>
      <c r="G26" s="4"/>
      <c r="H26" s="4"/>
      <c r="I26" s="4"/>
    </row>
    <row r="27" spans="1:9">
      <c r="A27" s="6" t="s">
        <v>568</v>
      </c>
      <c r="B27" s="7">
        <v>-2.964</v>
      </c>
      <c r="C27" s="7" t="s">
        <v>840</v>
      </c>
      <c r="D27" s="7" t="s">
        <v>17</v>
      </c>
      <c r="E27" s="7" t="s">
        <v>28</v>
      </c>
      <c r="F27" s="7" t="s">
        <v>29</v>
      </c>
      <c r="G27" s="4"/>
      <c r="H27" s="4"/>
      <c r="I27" s="4"/>
    </row>
    <row r="28" spans="1:9">
      <c r="A28" s="6" t="s">
        <v>570</v>
      </c>
      <c r="B28" s="7">
        <v>-2.7469999999999999</v>
      </c>
      <c r="C28" s="7" t="s">
        <v>841</v>
      </c>
      <c r="D28" s="7" t="s">
        <v>17</v>
      </c>
      <c r="E28" s="7" t="s">
        <v>28</v>
      </c>
      <c r="F28" s="7" t="s">
        <v>29</v>
      </c>
      <c r="G28" s="4"/>
      <c r="H28" s="4"/>
      <c r="I28" s="4"/>
    </row>
    <row r="29" spans="1:9">
      <c r="A29" s="6" t="s">
        <v>572</v>
      </c>
      <c r="B29" s="7">
        <v>-2.2770000000000001</v>
      </c>
      <c r="C29" s="7" t="s">
        <v>842</v>
      </c>
      <c r="D29" s="7" t="s">
        <v>17</v>
      </c>
      <c r="E29" s="7" t="s">
        <v>28</v>
      </c>
      <c r="F29" s="7" t="s">
        <v>29</v>
      </c>
      <c r="G29" s="4"/>
      <c r="H29" s="4"/>
      <c r="I29" s="4"/>
    </row>
    <row r="30" spans="1:9">
      <c r="A30" s="6" t="s">
        <v>574</v>
      </c>
      <c r="B30" s="7">
        <v>-2.1520000000000001</v>
      </c>
      <c r="C30" s="7" t="s">
        <v>843</v>
      </c>
      <c r="D30" s="7" t="s">
        <v>17</v>
      </c>
      <c r="E30" s="7" t="s">
        <v>28</v>
      </c>
      <c r="F30" s="7" t="s">
        <v>29</v>
      </c>
      <c r="G30" s="4"/>
      <c r="H30" s="4"/>
      <c r="I30" s="4"/>
    </row>
    <row r="31" spans="1:9">
      <c r="A31" s="6" t="s">
        <v>576</v>
      </c>
      <c r="B31" s="7">
        <v>-2.2389999999999999</v>
      </c>
      <c r="C31" s="7" t="s">
        <v>844</v>
      </c>
      <c r="D31" s="7" t="s">
        <v>17</v>
      </c>
      <c r="E31" s="7" t="s">
        <v>28</v>
      </c>
      <c r="F31" s="7" t="s">
        <v>29</v>
      </c>
      <c r="G31" s="4"/>
      <c r="H31" s="4"/>
      <c r="I31" s="4"/>
    </row>
    <row r="32" spans="1:9">
      <c r="A32" s="6" t="s">
        <v>578</v>
      </c>
      <c r="B32" s="7">
        <v>-2.1549999999999998</v>
      </c>
      <c r="C32" s="7" t="s">
        <v>845</v>
      </c>
      <c r="D32" s="7" t="s">
        <v>17</v>
      </c>
      <c r="E32" s="7" t="s">
        <v>28</v>
      </c>
      <c r="F32" s="7" t="s">
        <v>29</v>
      </c>
      <c r="G32" s="4"/>
      <c r="H32" s="4"/>
      <c r="I32" s="4"/>
    </row>
    <row r="33" spans="1:9">
      <c r="A33" s="6" t="s">
        <v>580</v>
      </c>
      <c r="B33" s="7">
        <v>-1.86</v>
      </c>
      <c r="C33" s="7" t="s">
        <v>846</v>
      </c>
      <c r="D33" s="7" t="s">
        <v>17</v>
      </c>
      <c r="E33" s="7" t="s">
        <v>61</v>
      </c>
      <c r="F33" s="7">
        <v>2.0000000000000001E-4</v>
      </c>
      <c r="G33" s="4"/>
      <c r="H33" s="4"/>
      <c r="I33" s="4"/>
    </row>
    <row r="34" spans="1:9">
      <c r="A34" s="6" t="s">
        <v>582</v>
      </c>
      <c r="B34" s="7">
        <v>-1.65</v>
      </c>
      <c r="C34" s="7" t="s">
        <v>847</v>
      </c>
      <c r="D34" s="7" t="s">
        <v>17</v>
      </c>
      <c r="E34" s="7" t="s">
        <v>59</v>
      </c>
      <c r="F34" s="7">
        <v>2.3E-3</v>
      </c>
      <c r="G34" s="4"/>
      <c r="H34" s="4"/>
      <c r="I34" s="4"/>
    </row>
    <row r="35" spans="1:9">
      <c r="A35" s="6" t="s">
        <v>584</v>
      </c>
      <c r="B35" s="7">
        <v>-1.6419999999999999</v>
      </c>
      <c r="C35" s="7" t="s">
        <v>848</v>
      </c>
      <c r="D35" s="7" t="s">
        <v>17</v>
      </c>
      <c r="E35" s="7" t="s">
        <v>59</v>
      </c>
      <c r="F35" s="7">
        <v>2.5000000000000001E-3</v>
      </c>
      <c r="G35" s="4"/>
      <c r="H35" s="4"/>
      <c r="I35" s="4"/>
    </row>
    <row r="36" spans="1:9">
      <c r="A36" s="6" t="s">
        <v>586</v>
      </c>
      <c r="B36" s="7">
        <v>-1.5580000000000001</v>
      </c>
      <c r="C36" s="7" t="s">
        <v>849</v>
      </c>
      <c r="D36" s="7" t="s">
        <v>17</v>
      </c>
      <c r="E36" s="7" t="s">
        <v>59</v>
      </c>
      <c r="F36" s="7">
        <v>6.7999999999999996E-3</v>
      </c>
      <c r="G36" s="4"/>
      <c r="H36" s="4"/>
      <c r="I36" s="4"/>
    </row>
    <row r="37" spans="1:9">
      <c r="A37" s="6" t="s">
        <v>588</v>
      </c>
      <c r="B37" s="7">
        <v>-1.5049999999999999</v>
      </c>
      <c r="C37" s="7" t="s">
        <v>850</v>
      </c>
      <c r="D37" s="7" t="s">
        <v>17</v>
      </c>
      <c r="E37" s="7" t="s">
        <v>18</v>
      </c>
      <c r="F37" s="7">
        <v>1.2200000000000001E-2</v>
      </c>
      <c r="G37" s="4"/>
      <c r="H37" s="4"/>
      <c r="I37" s="4"/>
    </row>
    <row r="38" spans="1:9">
      <c r="A38" s="6" t="s">
        <v>590</v>
      </c>
      <c r="B38" s="7">
        <v>-1.4550000000000001</v>
      </c>
      <c r="C38" s="7" t="s">
        <v>851</v>
      </c>
      <c r="D38" s="7" t="s">
        <v>17</v>
      </c>
      <c r="E38" s="7" t="s">
        <v>18</v>
      </c>
      <c r="F38" s="7">
        <v>2.0899999999999998E-2</v>
      </c>
      <c r="G38" s="4"/>
      <c r="H38" s="4"/>
      <c r="I38" s="4"/>
    </row>
    <row r="39" spans="1:9">
      <c r="A39" s="6" t="s">
        <v>592</v>
      </c>
      <c r="B39" s="7">
        <v>-1.3839999999999999</v>
      </c>
      <c r="C39" s="7" t="s">
        <v>852</v>
      </c>
      <c r="D39" s="7" t="s">
        <v>17</v>
      </c>
      <c r="E39" s="7" t="s">
        <v>18</v>
      </c>
      <c r="F39" s="7">
        <v>4.3700000000000003E-2</v>
      </c>
      <c r="G39" s="4"/>
      <c r="H39" s="4"/>
      <c r="I39" s="4"/>
    </row>
    <row r="40" spans="1:9">
      <c r="A40" s="5" t="s">
        <v>594</v>
      </c>
      <c r="B40" s="4">
        <v>-1.1060000000000001</v>
      </c>
      <c r="C40" s="4" t="s">
        <v>853</v>
      </c>
      <c r="D40" s="4" t="s">
        <v>12</v>
      </c>
      <c r="E40" s="4" t="s">
        <v>13</v>
      </c>
      <c r="F40" s="4">
        <v>0.45669999999999999</v>
      </c>
      <c r="G40" s="4"/>
      <c r="H40" s="4"/>
      <c r="I40" s="4"/>
    </row>
    <row r="41" spans="1:9">
      <c r="A41" s="5" t="s">
        <v>596</v>
      </c>
      <c r="B41" s="4">
        <v>-1.1319999999999999</v>
      </c>
      <c r="C41" s="4" t="s">
        <v>854</v>
      </c>
      <c r="D41" s="4" t="s">
        <v>12</v>
      </c>
      <c r="E41" s="4" t="s">
        <v>13</v>
      </c>
      <c r="F41" s="4">
        <v>0.38500000000000001</v>
      </c>
      <c r="G41" s="4"/>
      <c r="H41" s="4"/>
      <c r="I41" s="4"/>
    </row>
    <row r="42" spans="1:9">
      <c r="A42" s="5" t="s">
        <v>598</v>
      </c>
      <c r="B42" s="4">
        <v>-1.202</v>
      </c>
      <c r="C42" s="4" t="s">
        <v>855</v>
      </c>
      <c r="D42" s="4" t="s">
        <v>12</v>
      </c>
      <c r="E42" s="4" t="s">
        <v>13</v>
      </c>
      <c r="F42" s="4">
        <v>0.22919999999999999</v>
      </c>
      <c r="G42" s="4"/>
      <c r="H42" s="4"/>
      <c r="I42" s="4"/>
    </row>
    <row r="43" spans="1:9">
      <c r="A43" s="5" t="s">
        <v>600</v>
      </c>
      <c r="B43" s="4">
        <v>-1.036</v>
      </c>
      <c r="C43" s="4" t="s">
        <v>856</v>
      </c>
      <c r="D43" s="4" t="s">
        <v>12</v>
      </c>
      <c r="E43" s="4" t="s">
        <v>13</v>
      </c>
      <c r="F43" s="4">
        <v>0.66369999999999996</v>
      </c>
      <c r="G43" s="4"/>
      <c r="H43" s="4"/>
      <c r="I43" s="4"/>
    </row>
    <row r="44" spans="1:9">
      <c r="A44" s="5" t="s">
        <v>602</v>
      </c>
      <c r="B44" s="4">
        <v>-0.95920000000000005</v>
      </c>
      <c r="C44" s="4" t="s">
        <v>857</v>
      </c>
      <c r="D44" s="4" t="s">
        <v>12</v>
      </c>
      <c r="E44" s="4" t="s">
        <v>13</v>
      </c>
      <c r="F44" s="4">
        <v>0.86309999999999998</v>
      </c>
      <c r="G44" s="4"/>
      <c r="H44" s="4"/>
      <c r="I44" s="4"/>
    </row>
    <row r="45" spans="1:9">
      <c r="A45" s="5" t="s">
        <v>604</v>
      </c>
      <c r="B45" s="4">
        <v>-0.7601</v>
      </c>
      <c r="C45" s="4" t="s">
        <v>858</v>
      </c>
      <c r="D45" s="4" t="s">
        <v>12</v>
      </c>
      <c r="E45" s="4" t="s">
        <v>13</v>
      </c>
      <c r="F45" s="4">
        <v>0.99970000000000003</v>
      </c>
      <c r="G45" s="4"/>
      <c r="H45" s="4"/>
      <c r="I45" s="4"/>
    </row>
    <row r="46" spans="1:9">
      <c r="A46" s="5" t="s">
        <v>606</v>
      </c>
      <c r="B46" s="4">
        <v>-0.7389</v>
      </c>
      <c r="C46" s="4" t="s">
        <v>859</v>
      </c>
      <c r="D46" s="4" t="s">
        <v>12</v>
      </c>
      <c r="E46" s="4" t="s">
        <v>13</v>
      </c>
      <c r="F46" s="4" t="s">
        <v>14</v>
      </c>
      <c r="G46" s="4"/>
      <c r="H46" s="4"/>
      <c r="I46" s="4"/>
    </row>
    <row r="47" spans="1:9">
      <c r="A47" s="5" t="s">
        <v>608</v>
      </c>
      <c r="B47" s="4">
        <v>-0.75409999999999999</v>
      </c>
      <c r="C47" s="4" t="s">
        <v>860</v>
      </c>
      <c r="D47" s="4" t="s">
        <v>12</v>
      </c>
      <c r="E47" s="4" t="s">
        <v>13</v>
      </c>
      <c r="F47" s="4">
        <v>0.99980000000000002</v>
      </c>
      <c r="G47" s="4"/>
      <c r="H47" s="4"/>
      <c r="I47" s="4"/>
    </row>
    <row r="48" spans="1:9">
      <c r="A48" s="5" t="s">
        <v>610</v>
      </c>
      <c r="B48" s="4">
        <v>-0.6502</v>
      </c>
      <c r="C48" s="4" t="s">
        <v>861</v>
      </c>
      <c r="D48" s="4" t="s">
        <v>12</v>
      </c>
      <c r="E48" s="4" t="s">
        <v>13</v>
      </c>
      <c r="F48" s="4" t="s">
        <v>14</v>
      </c>
      <c r="G48" s="4"/>
      <c r="H48" s="4"/>
      <c r="I48" s="4"/>
    </row>
    <row r="49" spans="1:9">
      <c r="A49" s="5" t="s">
        <v>612</v>
      </c>
      <c r="B49" s="4">
        <v>-0.48799999999999999</v>
      </c>
      <c r="C49" s="4" t="s">
        <v>862</v>
      </c>
      <c r="D49" s="4" t="s">
        <v>12</v>
      </c>
      <c r="E49" s="4" t="s">
        <v>13</v>
      </c>
      <c r="F49" s="4" t="s">
        <v>14</v>
      </c>
      <c r="G49" s="4"/>
      <c r="H49" s="4"/>
      <c r="I49" s="4"/>
    </row>
    <row r="50" spans="1:9">
      <c r="A50" s="5" t="s">
        <v>614</v>
      </c>
      <c r="B50" s="4">
        <v>-0.45950000000000002</v>
      </c>
      <c r="C50" s="4" t="s">
        <v>863</v>
      </c>
      <c r="D50" s="4" t="s">
        <v>12</v>
      </c>
      <c r="E50" s="4" t="s">
        <v>13</v>
      </c>
      <c r="F50" s="4" t="s">
        <v>14</v>
      </c>
      <c r="G50" s="4"/>
      <c r="H50" s="4"/>
      <c r="I50" s="4"/>
    </row>
    <row r="51" spans="1:9">
      <c r="A51" s="5" t="s">
        <v>616</v>
      </c>
      <c r="B51" s="4">
        <v>-0.35599999999999998</v>
      </c>
      <c r="C51" s="4" t="s">
        <v>864</v>
      </c>
      <c r="D51" s="4" t="s">
        <v>12</v>
      </c>
      <c r="E51" s="4" t="s">
        <v>13</v>
      </c>
      <c r="F51" s="4" t="s">
        <v>14</v>
      </c>
      <c r="G51" s="4"/>
      <c r="H51" s="4"/>
      <c r="I51" s="4"/>
    </row>
    <row r="52" spans="1:9">
      <c r="A52" s="5" t="s">
        <v>618</v>
      </c>
      <c r="B52" s="4">
        <v>-0.41260000000000002</v>
      </c>
      <c r="C52" s="4" t="s">
        <v>865</v>
      </c>
      <c r="D52" s="4" t="s">
        <v>12</v>
      </c>
      <c r="E52" s="4" t="s">
        <v>13</v>
      </c>
      <c r="F52" s="4" t="s">
        <v>14</v>
      </c>
      <c r="G52" s="4"/>
      <c r="H52" s="4"/>
      <c r="I52" s="4"/>
    </row>
    <row r="53" spans="1:9">
      <c r="A53" s="5" t="s">
        <v>620</v>
      </c>
      <c r="B53" s="4">
        <v>-0.40460000000000002</v>
      </c>
      <c r="C53" s="4" t="s">
        <v>866</v>
      </c>
      <c r="D53" s="4" t="s">
        <v>12</v>
      </c>
      <c r="E53" s="4" t="s">
        <v>13</v>
      </c>
      <c r="F53" s="4" t="s">
        <v>14</v>
      </c>
      <c r="G53" s="4"/>
      <c r="H53" s="4"/>
      <c r="I53" s="4"/>
    </row>
    <row r="54" spans="1:9">
      <c r="A54" s="5" t="s">
        <v>622</v>
      </c>
      <c r="B54" s="4">
        <v>-0.24579999999999999</v>
      </c>
      <c r="C54" s="4" t="s">
        <v>867</v>
      </c>
      <c r="D54" s="4" t="s">
        <v>12</v>
      </c>
      <c r="E54" s="4" t="s">
        <v>13</v>
      </c>
      <c r="F54" s="4" t="s">
        <v>14</v>
      </c>
      <c r="G54" s="4"/>
      <c r="H54" s="4"/>
      <c r="I54" s="4"/>
    </row>
    <row r="55" spans="1:9">
      <c r="A55" s="5" t="s">
        <v>624</v>
      </c>
      <c r="B55" s="4">
        <v>-0.22159999999999999</v>
      </c>
      <c r="C55" s="4" t="s">
        <v>868</v>
      </c>
      <c r="D55" s="4" t="s">
        <v>12</v>
      </c>
      <c r="E55" s="4" t="s">
        <v>13</v>
      </c>
      <c r="F55" s="4" t="s">
        <v>14</v>
      </c>
      <c r="G55" s="4"/>
      <c r="H55" s="4"/>
      <c r="I55" s="4"/>
    </row>
    <row r="56" spans="1:9">
      <c r="A56" s="5" t="s">
        <v>626</v>
      </c>
      <c r="B56" s="4">
        <v>-0.15190000000000001</v>
      </c>
      <c r="C56" s="4" t="s">
        <v>869</v>
      </c>
      <c r="D56" s="4" t="s">
        <v>12</v>
      </c>
      <c r="E56" s="4" t="s">
        <v>13</v>
      </c>
      <c r="F56" s="4" t="s">
        <v>14</v>
      </c>
      <c r="G56" s="4"/>
      <c r="H56" s="4"/>
      <c r="I56" s="4"/>
    </row>
    <row r="57" spans="1:9">
      <c r="A57" s="5" t="s">
        <v>628</v>
      </c>
      <c r="B57" s="4">
        <v>-0.1255</v>
      </c>
      <c r="C57" s="4" t="s">
        <v>870</v>
      </c>
      <c r="D57" s="4" t="s">
        <v>12</v>
      </c>
      <c r="E57" s="4" t="s">
        <v>13</v>
      </c>
      <c r="F57" s="4" t="s">
        <v>14</v>
      </c>
      <c r="G57" s="4"/>
      <c r="H57" s="4"/>
      <c r="I57" s="4"/>
    </row>
    <row r="58" spans="1:9">
      <c r="A58" s="5" t="s">
        <v>630</v>
      </c>
      <c r="B58" s="4">
        <v>-0.1195</v>
      </c>
      <c r="C58" s="4" t="s">
        <v>871</v>
      </c>
      <c r="D58" s="4" t="s">
        <v>12</v>
      </c>
      <c r="E58" s="4" t="s">
        <v>13</v>
      </c>
      <c r="F58" s="4" t="s">
        <v>14</v>
      </c>
      <c r="G58" s="4"/>
      <c r="H58" s="4"/>
      <c r="I58" s="4"/>
    </row>
    <row r="59" spans="1:9">
      <c r="A59" s="5" t="s">
        <v>631</v>
      </c>
      <c r="B59" s="4">
        <v>-9.5240000000000005E-2</v>
      </c>
      <c r="C59" s="4" t="s">
        <v>872</v>
      </c>
      <c r="D59" s="4" t="s">
        <v>12</v>
      </c>
      <c r="E59" s="4" t="s">
        <v>13</v>
      </c>
      <c r="F59" s="4" t="s">
        <v>14</v>
      </c>
      <c r="G59" s="4"/>
      <c r="H59" s="4"/>
      <c r="I59" s="4"/>
    </row>
    <row r="60" spans="1:9">
      <c r="A60" s="5" t="s">
        <v>633</v>
      </c>
      <c r="B60" s="4">
        <v>-9.5240000000000005E-2</v>
      </c>
      <c r="C60" s="4" t="s">
        <v>872</v>
      </c>
      <c r="D60" s="4" t="s">
        <v>12</v>
      </c>
      <c r="E60" s="4" t="s">
        <v>13</v>
      </c>
      <c r="F60" s="4" t="s">
        <v>14</v>
      </c>
      <c r="G60" s="4"/>
      <c r="H60" s="4"/>
      <c r="I60" s="4"/>
    </row>
    <row r="61" spans="1:9">
      <c r="A61" s="5" t="s">
        <v>634</v>
      </c>
      <c r="B61" s="4">
        <v>-5.0650000000000001E-2</v>
      </c>
      <c r="C61" s="4" t="s">
        <v>873</v>
      </c>
      <c r="D61" s="4" t="s">
        <v>12</v>
      </c>
      <c r="E61" s="4" t="s">
        <v>13</v>
      </c>
      <c r="F61" s="4" t="s">
        <v>14</v>
      </c>
      <c r="G61" s="4"/>
      <c r="H61" s="4"/>
      <c r="I61" s="4"/>
    </row>
    <row r="62" spans="1:9">
      <c r="A62" s="5" t="s">
        <v>635</v>
      </c>
      <c r="B62" s="4">
        <v>-4.4589999999999998E-2</v>
      </c>
      <c r="C62" s="4" t="s">
        <v>874</v>
      </c>
      <c r="D62" s="4" t="s">
        <v>12</v>
      </c>
      <c r="E62" s="4" t="s">
        <v>13</v>
      </c>
      <c r="F62" s="4" t="s">
        <v>14</v>
      </c>
      <c r="G62" s="4"/>
      <c r="H62" s="4"/>
      <c r="I62" s="4"/>
    </row>
    <row r="63" spans="1:9">
      <c r="A63" s="5" t="s">
        <v>636</v>
      </c>
      <c r="B63" s="4">
        <v>-3.8530000000000002E-2</v>
      </c>
      <c r="C63" s="4" t="s">
        <v>875</v>
      </c>
      <c r="D63" s="4" t="s">
        <v>12</v>
      </c>
      <c r="E63" s="4" t="s">
        <v>13</v>
      </c>
      <c r="F63" s="4" t="s">
        <v>14</v>
      </c>
      <c r="G63" s="4"/>
      <c r="H63" s="4"/>
      <c r="I63" s="4"/>
    </row>
    <row r="64" spans="1:9">
      <c r="A64" s="5" t="s">
        <v>637</v>
      </c>
      <c r="B64" s="4">
        <v>-2.6409999999999999E-2</v>
      </c>
      <c r="C64" s="4" t="s">
        <v>876</v>
      </c>
      <c r="D64" s="4" t="s">
        <v>12</v>
      </c>
      <c r="E64" s="4" t="s">
        <v>13</v>
      </c>
      <c r="F64" s="4" t="s">
        <v>14</v>
      </c>
      <c r="G64" s="4"/>
      <c r="H64" s="4"/>
      <c r="I64" s="4"/>
    </row>
    <row r="65" spans="1:9">
      <c r="A65" s="5" t="s">
        <v>638</v>
      </c>
      <c r="B65" s="4">
        <v>-1.8180000000000002E-2</v>
      </c>
      <c r="C65" s="4" t="s">
        <v>877</v>
      </c>
      <c r="D65" s="4" t="s">
        <v>12</v>
      </c>
      <c r="E65" s="4" t="s">
        <v>13</v>
      </c>
      <c r="F65" s="4" t="s">
        <v>14</v>
      </c>
      <c r="G65" s="4"/>
      <c r="H65" s="4"/>
      <c r="I65" s="4"/>
    </row>
    <row r="66" spans="1:9">
      <c r="A66" s="5" t="s">
        <v>639</v>
      </c>
      <c r="B66" s="4">
        <v>-3.0300000000000001E-2</v>
      </c>
      <c r="C66" s="4" t="s">
        <v>878</v>
      </c>
      <c r="D66" s="4" t="s">
        <v>12</v>
      </c>
      <c r="E66" s="4" t="s">
        <v>13</v>
      </c>
      <c r="F66" s="4" t="s">
        <v>14</v>
      </c>
      <c r="G66" s="4"/>
      <c r="H66" s="4"/>
      <c r="I66" s="4"/>
    </row>
    <row r="67" spans="1:9">
      <c r="A67" s="5" t="s">
        <v>640</v>
      </c>
      <c r="B67" s="4">
        <v>-6.6669999999999993E-2</v>
      </c>
      <c r="C67" s="4" t="s">
        <v>879</v>
      </c>
      <c r="D67" s="4" t="s">
        <v>12</v>
      </c>
      <c r="E67" s="4" t="s">
        <v>13</v>
      </c>
      <c r="F67" s="4" t="s">
        <v>14</v>
      </c>
      <c r="G67" s="4"/>
      <c r="H67" s="4"/>
      <c r="I67" s="4"/>
    </row>
    <row r="68" spans="1:9">
      <c r="A68" s="5" t="s">
        <v>641</v>
      </c>
      <c r="B68" s="4">
        <v>-4.2419999999999999E-2</v>
      </c>
      <c r="C68" s="4" t="s">
        <v>880</v>
      </c>
      <c r="D68" s="4" t="s">
        <v>12</v>
      </c>
      <c r="E68" s="4" t="s">
        <v>13</v>
      </c>
      <c r="F68" s="4" t="s">
        <v>14</v>
      </c>
      <c r="G68" s="4"/>
      <c r="H68" s="4"/>
      <c r="I68" s="4"/>
    </row>
    <row r="69" spans="1:9">
      <c r="A69" s="5" t="s">
        <v>642</v>
      </c>
      <c r="B69" s="4">
        <v>-2.4240000000000001E-2</v>
      </c>
      <c r="C69" s="4" t="s">
        <v>881</v>
      </c>
      <c r="D69" s="4" t="s">
        <v>12</v>
      </c>
      <c r="E69" s="4" t="s">
        <v>13</v>
      </c>
      <c r="F69" s="4" t="s">
        <v>14</v>
      </c>
      <c r="G69" s="4"/>
      <c r="H69" s="4"/>
      <c r="I69" s="4"/>
    </row>
    <row r="70" spans="1:9">
      <c r="A70" s="5" t="s">
        <v>643</v>
      </c>
      <c r="B70" s="4">
        <v>-6.0609999999999997E-2</v>
      </c>
      <c r="C70" s="4" t="s">
        <v>882</v>
      </c>
      <c r="D70" s="4" t="s">
        <v>12</v>
      </c>
      <c r="E70" s="4" t="s">
        <v>13</v>
      </c>
      <c r="F70" s="4" t="s">
        <v>14</v>
      </c>
      <c r="G70" s="4"/>
      <c r="H70" s="4"/>
      <c r="I70" s="4"/>
    </row>
    <row r="71" spans="1:9">
      <c r="A71" s="5" t="s">
        <v>644</v>
      </c>
      <c r="B71" s="4">
        <v>-3.6360000000000003E-2</v>
      </c>
      <c r="C71" s="4" t="s">
        <v>883</v>
      </c>
      <c r="D71" s="4" t="s">
        <v>12</v>
      </c>
      <c r="E71" s="4" t="s">
        <v>13</v>
      </c>
      <c r="F71" s="4" t="s">
        <v>14</v>
      </c>
      <c r="G71" s="4"/>
      <c r="H71" s="4"/>
      <c r="I71" s="4"/>
    </row>
    <row r="72" spans="1:9">
      <c r="A72" s="5" t="s">
        <v>645</v>
      </c>
      <c r="B72" s="4">
        <v>-2.4240000000000001E-2</v>
      </c>
      <c r="C72" s="4" t="s">
        <v>881</v>
      </c>
      <c r="D72" s="4" t="s">
        <v>12</v>
      </c>
      <c r="E72" s="4" t="s">
        <v>13</v>
      </c>
      <c r="F72" s="4" t="s">
        <v>14</v>
      </c>
      <c r="G72" s="4"/>
      <c r="H72" s="4"/>
      <c r="I72" s="4"/>
    </row>
    <row r="73" spans="1:9">
      <c r="A73" s="5" t="s">
        <v>646</v>
      </c>
      <c r="B73" s="4">
        <v>-1.8180000000000002E-2</v>
      </c>
      <c r="C73" s="4" t="s">
        <v>877</v>
      </c>
      <c r="D73" s="4" t="s">
        <v>12</v>
      </c>
      <c r="E73" s="4" t="s">
        <v>13</v>
      </c>
      <c r="F73" s="4" t="s">
        <v>14</v>
      </c>
      <c r="G73" s="4"/>
      <c r="H73" s="4"/>
      <c r="I73" s="4"/>
    </row>
    <row r="74" spans="1:9">
      <c r="A74" s="5" t="s">
        <v>647</v>
      </c>
      <c r="B74" s="4">
        <v>-6.0610000000000004E-3</v>
      </c>
      <c r="C74" s="4" t="s">
        <v>884</v>
      </c>
      <c r="D74" s="4" t="s">
        <v>12</v>
      </c>
      <c r="E74" s="4" t="s">
        <v>13</v>
      </c>
      <c r="F74" s="4" t="s">
        <v>14</v>
      </c>
      <c r="G74" s="4"/>
      <c r="H74" s="4"/>
      <c r="I74" s="4"/>
    </row>
    <row r="75" spans="1:9">
      <c r="A75" s="5" t="s">
        <v>648</v>
      </c>
      <c r="B75" s="4">
        <v>-6.0610000000000004E-3</v>
      </c>
      <c r="C75" s="4" t="s">
        <v>884</v>
      </c>
      <c r="D75" s="4" t="s">
        <v>12</v>
      </c>
      <c r="E75" s="4" t="s">
        <v>13</v>
      </c>
      <c r="F75" s="4" t="s">
        <v>14</v>
      </c>
      <c r="G75" s="4"/>
      <c r="H75" s="4"/>
      <c r="I75" s="4"/>
    </row>
    <row r="76" spans="1:9">
      <c r="A76" s="5" t="s">
        <v>649</v>
      </c>
      <c r="B76" s="4">
        <v>1.1100000000000001E-15</v>
      </c>
      <c r="C76" s="4" t="s">
        <v>885</v>
      </c>
      <c r="D76" s="4" t="s">
        <v>12</v>
      </c>
      <c r="E76" s="4" t="s">
        <v>13</v>
      </c>
      <c r="F76" s="4" t="s">
        <v>14</v>
      </c>
      <c r="G76" s="4"/>
      <c r="H76" s="4"/>
      <c r="I76" s="4"/>
    </row>
    <row r="77" spans="1:9">
      <c r="A77" s="5" t="s">
        <v>650</v>
      </c>
      <c r="B77" s="4">
        <v>8.8819999999999992E-16</v>
      </c>
      <c r="C77" s="4" t="s">
        <v>885</v>
      </c>
      <c r="D77" s="4" t="s">
        <v>12</v>
      </c>
      <c r="E77" s="4" t="s">
        <v>13</v>
      </c>
      <c r="F77" s="4" t="s">
        <v>14</v>
      </c>
      <c r="G77" s="4"/>
      <c r="H77" s="4"/>
      <c r="I77" s="4"/>
    </row>
    <row r="78" spans="1:9">
      <c r="A78" s="5" t="s">
        <v>651</v>
      </c>
      <c r="B78" s="4">
        <v>-3.1089999999999998E-15</v>
      </c>
      <c r="C78" s="4" t="s">
        <v>885</v>
      </c>
      <c r="D78" s="4" t="s">
        <v>12</v>
      </c>
      <c r="E78" s="4" t="s">
        <v>13</v>
      </c>
      <c r="F78" s="4" t="s">
        <v>14</v>
      </c>
      <c r="G78" s="4"/>
      <c r="H78" s="4"/>
      <c r="I78" s="4"/>
    </row>
    <row r="79" spans="1:9">
      <c r="A79" s="5" t="s">
        <v>652</v>
      </c>
      <c r="B79" s="4">
        <v>-2.7760000000000001E-15</v>
      </c>
      <c r="C79" s="4" t="s">
        <v>885</v>
      </c>
      <c r="D79" s="4" t="s">
        <v>12</v>
      </c>
      <c r="E79" s="4" t="s">
        <v>13</v>
      </c>
      <c r="F79" s="4" t="s">
        <v>14</v>
      </c>
      <c r="G79" s="4"/>
      <c r="H79" s="4"/>
      <c r="I79" s="4"/>
    </row>
    <row r="80" spans="1:9">
      <c r="A80" s="5" t="s">
        <v>653</v>
      </c>
      <c r="B80" s="4">
        <v>-2.6650000000000001E-15</v>
      </c>
      <c r="C80" s="4" t="s">
        <v>885</v>
      </c>
      <c r="D80" s="4" t="s">
        <v>12</v>
      </c>
      <c r="E80" s="4" t="s">
        <v>13</v>
      </c>
      <c r="F80" s="4" t="s">
        <v>14</v>
      </c>
      <c r="G80" s="4"/>
      <c r="H80" s="4"/>
      <c r="I80" s="4"/>
    </row>
    <row r="81" spans="1:9">
      <c r="A81" s="5" t="s">
        <v>654</v>
      </c>
      <c r="B81" s="4">
        <v>-2.6650000000000001E-15</v>
      </c>
      <c r="C81" s="4" t="s">
        <v>885</v>
      </c>
      <c r="D81" s="4" t="s">
        <v>12</v>
      </c>
      <c r="E81" s="4" t="s">
        <v>13</v>
      </c>
      <c r="F81" s="4" t="s">
        <v>14</v>
      </c>
      <c r="G81" s="4"/>
      <c r="H81" s="4"/>
      <c r="I81" s="4"/>
    </row>
    <row r="82" spans="1:9">
      <c r="A82" s="5" t="s">
        <v>655</v>
      </c>
      <c r="B82" s="4">
        <v>-2.5540000000000001E-15</v>
      </c>
      <c r="C82" s="4" t="s">
        <v>885</v>
      </c>
      <c r="D82" s="4" t="s">
        <v>12</v>
      </c>
      <c r="E82" s="4" t="s">
        <v>13</v>
      </c>
      <c r="F82" s="4" t="s">
        <v>14</v>
      </c>
      <c r="G82" s="4"/>
      <c r="H82" s="4"/>
      <c r="I82" s="4"/>
    </row>
    <row r="83" spans="1:9">
      <c r="A83" s="5" t="s">
        <v>656</v>
      </c>
      <c r="B83" s="4">
        <v>9.9919999999999995E-16</v>
      </c>
      <c r="C83" s="4" t="s">
        <v>885</v>
      </c>
      <c r="D83" s="4" t="s">
        <v>12</v>
      </c>
      <c r="E83" s="4" t="s">
        <v>13</v>
      </c>
      <c r="F83" s="4" t="s">
        <v>14</v>
      </c>
      <c r="G83" s="4"/>
      <c r="H83" s="4"/>
      <c r="I83" s="4"/>
    </row>
    <row r="84" spans="1:9">
      <c r="A84" s="5" t="s">
        <v>657</v>
      </c>
      <c r="B84" s="4">
        <v>8.8819999999999992E-16</v>
      </c>
      <c r="C84" s="4" t="s">
        <v>885</v>
      </c>
      <c r="D84" s="4" t="s">
        <v>12</v>
      </c>
      <c r="E84" s="4" t="s">
        <v>13</v>
      </c>
      <c r="F84" s="4" t="s">
        <v>14</v>
      </c>
      <c r="G84" s="4"/>
      <c r="H84" s="4"/>
      <c r="I84" s="4"/>
    </row>
    <row r="85" spans="1:9">
      <c r="A85" s="5" t="s">
        <v>658</v>
      </c>
      <c r="B85" s="4">
        <v>1.1100000000000001E-15</v>
      </c>
      <c r="C85" s="4" t="s">
        <v>885</v>
      </c>
      <c r="D85" s="4" t="s">
        <v>12</v>
      </c>
      <c r="E85" s="4" t="s">
        <v>13</v>
      </c>
      <c r="F85" s="4" t="s">
        <v>14</v>
      </c>
      <c r="G85" s="4"/>
      <c r="H85" s="4"/>
      <c r="I85" s="4"/>
    </row>
    <row r="86" spans="1:9">
      <c r="A86" s="5" t="s">
        <v>659</v>
      </c>
      <c r="B86" s="4">
        <v>1.1100000000000001E-15</v>
      </c>
      <c r="C86" s="4" t="s">
        <v>885</v>
      </c>
      <c r="D86" s="4" t="s">
        <v>12</v>
      </c>
      <c r="E86" s="4" t="s">
        <v>13</v>
      </c>
      <c r="F86" s="4" t="s">
        <v>14</v>
      </c>
      <c r="G86" s="4"/>
      <c r="H86" s="4"/>
      <c r="I86" s="4"/>
    </row>
    <row r="87" spans="1:9">
      <c r="A87" s="5" t="s">
        <v>660</v>
      </c>
      <c r="B87" s="4">
        <v>1.1100000000000001E-15</v>
      </c>
      <c r="C87" s="4" t="s">
        <v>885</v>
      </c>
      <c r="D87" s="4" t="s">
        <v>12</v>
      </c>
      <c r="E87" s="4" t="s">
        <v>13</v>
      </c>
      <c r="F87" s="4" t="s">
        <v>14</v>
      </c>
      <c r="G87" s="4"/>
      <c r="H87" s="4"/>
      <c r="I87" s="4"/>
    </row>
    <row r="88" spans="1:9">
      <c r="A88" s="5" t="s">
        <v>661</v>
      </c>
      <c r="B88" s="4">
        <v>8.8819999999999992E-16</v>
      </c>
      <c r="C88" s="4" t="s">
        <v>885</v>
      </c>
      <c r="D88" s="4" t="s">
        <v>12</v>
      </c>
      <c r="E88" s="4" t="s">
        <v>13</v>
      </c>
      <c r="F88" s="4" t="s">
        <v>14</v>
      </c>
      <c r="G88" s="4"/>
      <c r="H88" s="4"/>
      <c r="I88" s="4"/>
    </row>
    <row r="89" spans="1:9">
      <c r="A89" s="5" t="s">
        <v>662</v>
      </c>
      <c r="B89" s="4">
        <v>8.8819999999999992E-16</v>
      </c>
      <c r="C89" s="4" t="s">
        <v>885</v>
      </c>
      <c r="D89" s="4" t="s">
        <v>12</v>
      </c>
      <c r="E89" s="4" t="s">
        <v>13</v>
      </c>
      <c r="F89" s="4" t="s">
        <v>14</v>
      </c>
      <c r="G89" s="4"/>
      <c r="H89" s="4"/>
      <c r="I89" s="4"/>
    </row>
    <row r="90" spans="1:9">
      <c r="A90" s="5" t="s">
        <v>663</v>
      </c>
      <c r="B90" s="4">
        <v>1.2209999999999999E-15</v>
      </c>
      <c r="C90" s="4" t="s">
        <v>885</v>
      </c>
      <c r="D90" s="4" t="s">
        <v>12</v>
      </c>
      <c r="E90" s="4" t="s">
        <v>13</v>
      </c>
      <c r="F90" s="4" t="s">
        <v>14</v>
      </c>
      <c r="G90" s="4"/>
      <c r="H90" s="4"/>
      <c r="I90" s="4"/>
    </row>
    <row r="91" spans="1:9">
      <c r="A91" s="5" t="s">
        <v>664</v>
      </c>
      <c r="B91" s="4">
        <v>9.9919999999999995E-16</v>
      </c>
      <c r="C91" s="4" t="s">
        <v>885</v>
      </c>
      <c r="D91" s="4" t="s">
        <v>12</v>
      </c>
      <c r="E91" s="4" t="s">
        <v>13</v>
      </c>
      <c r="F91" s="4" t="s">
        <v>14</v>
      </c>
      <c r="G91" s="4"/>
      <c r="H91" s="4"/>
      <c r="I91" s="4"/>
    </row>
    <row r="92" spans="1:9">
      <c r="A92" s="5" t="s">
        <v>665</v>
      </c>
      <c r="B92" s="4">
        <v>7.7719999999999999E-16</v>
      </c>
      <c r="C92" s="4" t="s">
        <v>885</v>
      </c>
      <c r="D92" s="4" t="s">
        <v>12</v>
      </c>
      <c r="E92" s="4" t="s">
        <v>13</v>
      </c>
      <c r="F92" s="4" t="s">
        <v>14</v>
      </c>
      <c r="G92" s="4"/>
      <c r="H92" s="4"/>
      <c r="I92" s="4"/>
    </row>
    <row r="93" spans="1:9">
      <c r="A93" s="5" t="s">
        <v>666</v>
      </c>
      <c r="B93" s="4">
        <v>9.9919999999999995E-16</v>
      </c>
      <c r="C93" s="4" t="s">
        <v>885</v>
      </c>
      <c r="D93" s="4" t="s">
        <v>12</v>
      </c>
      <c r="E93" s="4" t="s">
        <v>13</v>
      </c>
      <c r="F93" s="4" t="s">
        <v>14</v>
      </c>
      <c r="G93" s="4"/>
      <c r="H93" s="4"/>
      <c r="I93" s="4"/>
    </row>
    <row r="94" spans="1:9">
      <c r="A94" s="5" t="s">
        <v>667</v>
      </c>
      <c r="B94" s="4">
        <v>8.8819999999999992E-16</v>
      </c>
      <c r="C94" s="4" t="s">
        <v>885</v>
      </c>
      <c r="D94" s="4" t="s">
        <v>12</v>
      </c>
      <c r="E94" s="4" t="s">
        <v>13</v>
      </c>
      <c r="F94" s="4" t="s">
        <v>14</v>
      </c>
      <c r="G94" s="4"/>
      <c r="H94" s="4"/>
      <c r="I94" s="4"/>
    </row>
    <row r="95" spans="1:9">
      <c r="A95" s="5" t="s">
        <v>668</v>
      </c>
      <c r="B95" s="4">
        <v>5.5509999999999999E-16</v>
      </c>
      <c r="C95" s="4" t="s">
        <v>885</v>
      </c>
      <c r="D95" s="4" t="s">
        <v>12</v>
      </c>
      <c r="E95" s="4" t="s">
        <v>13</v>
      </c>
      <c r="F95" s="4" t="s">
        <v>14</v>
      </c>
      <c r="G95" s="4"/>
      <c r="H95" s="4"/>
      <c r="I95" s="4"/>
    </row>
    <row r="96" spans="1:9">
      <c r="A96" s="5" t="s">
        <v>669</v>
      </c>
      <c r="B96" s="4">
        <v>9.9919999999999995E-16</v>
      </c>
      <c r="C96" s="4" t="s">
        <v>885</v>
      </c>
      <c r="D96" s="4" t="s">
        <v>12</v>
      </c>
      <c r="E96" s="4" t="s">
        <v>13</v>
      </c>
      <c r="F96" s="4" t="s">
        <v>14</v>
      </c>
      <c r="G96" s="4"/>
      <c r="H96" s="4"/>
      <c r="I96" s="4"/>
    </row>
    <row r="97" spans="1:9">
      <c r="A97" s="5" t="s">
        <v>670</v>
      </c>
      <c r="B97" s="4">
        <v>9.9919999999999995E-16</v>
      </c>
      <c r="C97" s="4" t="s">
        <v>885</v>
      </c>
      <c r="D97" s="4" t="s">
        <v>12</v>
      </c>
      <c r="E97" s="4" t="s">
        <v>13</v>
      </c>
      <c r="F97" s="4" t="s">
        <v>14</v>
      </c>
      <c r="G97" s="4"/>
      <c r="H97" s="4"/>
      <c r="I97" s="4"/>
    </row>
    <row r="98" spans="1:9">
      <c r="A98" s="5" t="s">
        <v>671</v>
      </c>
      <c r="B98" s="4">
        <v>-1.9980000000000001E-15</v>
      </c>
      <c r="C98" s="4" t="s">
        <v>885</v>
      </c>
      <c r="D98" s="4" t="s">
        <v>12</v>
      </c>
      <c r="E98" s="4" t="s">
        <v>13</v>
      </c>
      <c r="F98" s="4" t="s">
        <v>14</v>
      </c>
      <c r="G98" s="4"/>
      <c r="H98" s="4"/>
      <c r="I98" s="4"/>
    </row>
    <row r="99" spans="1:9">
      <c r="A99" s="5" t="s">
        <v>672</v>
      </c>
      <c r="B99" s="4">
        <v>-2.2200000000000002E-15</v>
      </c>
      <c r="C99" s="4" t="s">
        <v>885</v>
      </c>
      <c r="D99" s="4" t="s">
        <v>12</v>
      </c>
      <c r="E99" s="4" t="s">
        <v>13</v>
      </c>
      <c r="F99" s="4" t="s">
        <v>14</v>
      </c>
      <c r="G99" s="4"/>
      <c r="H99" s="4"/>
      <c r="I99" s="4"/>
    </row>
    <row r="100" spans="1:9">
      <c r="A100" s="5" t="s">
        <v>673</v>
      </c>
      <c r="B100" s="4">
        <v>-2.1090000000000002E-15</v>
      </c>
      <c r="C100" s="4" t="s">
        <v>885</v>
      </c>
      <c r="D100" s="4" t="s">
        <v>12</v>
      </c>
      <c r="E100" s="4" t="s">
        <v>13</v>
      </c>
      <c r="F100" s="4" t="s">
        <v>14</v>
      </c>
      <c r="G100" s="4"/>
      <c r="H100" s="4"/>
      <c r="I100" s="4"/>
    </row>
    <row r="101" spans="1:9">
      <c r="A101" s="5" t="s">
        <v>674</v>
      </c>
      <c r="B101" s="4">
        <v>-1.9980000000000001E-15</v>
      </c>
      <c r="C101" s="4" t="s">
        <v>885</v>
      </c>
      <c r="D101" s="4" t="s">
        <v>12</v>
      </c>
      <c r="E101" s="4" t="s">
        <v>13</v>
      </c>
      <c r="F101" s="4" t="s">
        <v>14</v>
      </c>
      <c r="G101" s="4"/>
      <c r="H101" s="4"/>
      <c r="I101" s="4"/>
    </row>
    <row r="102" spans="1:9">
      <c r="A102" s="5" t="s">
        <v>675</v>
      </c>
      <c r="B102" s="4">
        <v>9.9919999999999995E-16</v>
      </c>
      <c r="C102" s="4" t="s">
        <v>885</v>
      </c>
      <c r="D102" s="4" t="s">
        <v>12</v>
      </c>
      <c r="E102" s="4" t="s">
        <v>13</v>
      </c>
      <c r="F102" s="4" t="s">
        <v>14</v>
      </c>
      <c r="G102" s="4"/>
      <c r="H102" s="4"/>
      <c r="I102" s="4"/>
    </row>
    <row r="103" spans="1:9">
      <c r="A103" s="5" t="s">
        <v>676</v>
      </c>
      <c r="B103" s="4">
        <v>-2.2200000000000002E-15</v>
      </c>
      <c r="C103" s="4" t="s">
        <v>885</v>
      </c>
      <c r="D103" s="4" t="s">
        <v>12</v>
      </c>
      <c r="E103" s="4" t="s">
        <v>13</v>
      </c>
      <c r="F103" s="4" t="s">
        <v>14</v>
      </c>
      <c r="G103" s="4"/>
      <c r="H103" s="4"/>
      <c r="I103" s="4"/>
    </row>
    <row r="104" spans="1:9">
      <c r="A104" s="5" t="s">
        <v>677</v>
      </c>
      <c r="B104" s="4">
        <v>-2.2200000000000002E-15</v>
      </c>
      <c r="C104" s="4" t="s">
        <v>885</v>
      </c>
      <c r="D104" s="4" t="s">
        <v>12</v>
      </c>
      <c r="E104" s="4" t="s">
        <v>13</v>
      </c>
      <c r="F104" s="4" t="s">
        <v>14</v>
      </c>
      <c r="G104" s="4"/>
      <c r="H104" s="4"/>
      <c r="I104" s="4"/>
    </row>
    <row r="105" spans="1:9">
      <c r="A105" s="5" t="s">
        <v>678</v>
      </c>
      <c r="B105" s="4">
        <v>-2.2200000000000002E-15</v>
      </c>
      <c r="C105" s="4" t="s">
        <v>885</v>
      </c>
      <c r="D105" s="4" t="s">
        <v>12</v>
      </c>
      <c r="E105" s="4" t="s">
        <v>13</v>
      </c>
      <c r="F105" s="4" t="s">
        <v>14</v>
      </c>
      <c r="G105" s="4"/>
      <c r="H105" s="4"/>
      <c r="I105" s="4"/>
    </row>
    <row r="106" spans="1:9">
      <c r="A106" s="5" t="s">
        <v>679</v>
      </c>
      <c r="B106" s="4">
        <v>-1.9980000000000001E-15</v>
      </c>
      <c r="C106" s="4" t="s">
        <v>885</v>
      </c>
      <c r="D106" s="4" t="s">
        <v>12</v>
      </c>
      <c r="E106" s="4" t="s">
        <v>13</v>
      </c>
      <c r="F106" s="4" t="s">
        <v>14</v>
      </c>
      <c r="G106" s="4"/>
      <c r="H106" s="4"/>
      <c r="I106" s="4"/>
    </row>
    <row r="107" spans="1:9">
      <c r="A107" s="5" t="s">
        <v>680</v>
      </c>
      <c r="B107" s="4">
        <v>-2.2200000000000002E-15</v>
      </c>
      <c r="C107" s="4" t="s">
        <v>885</v>
      </c>
      <c r="D107" s="4" t="s">
        <v>12</v>
      </c>
      <c r="E107" s="4" t="s">
        <v>13</v>
      </c>
      <c r="F107" s="4" t="s">
        <v>14</v>
      </c>
      <c r="G107" s="4"/>
      <c r="H107" s="4"/>
      <c r="I107" s="4"/>
    </row>
    <row r="108" spans="1:9">
      <c r="A108" s="5" t="s">
        <v>681</v>
      </c>
      <c r="B108" s="4">
        <v>-2.4419999999999998E-15</v>
      </c>
      <c r="C108" s="4" t="s">
        <v>885</v>
      </c>
      <c r="D108" s="4" t="s">
        <v>12</v>
      </c>
      <c r="E108" s="4" t="s">
        <v>13</v>
      </c>
      <c r="F108" s="4" t="s">
        <v>14</v>
      </c>
      <c r="G108" s="4"/>
      <c r="H108" s="4"/>
      <c r="I108" s="4"/>
    </row>
    <row r="109" spans="1:9">
      <c r="A109" s="5" t="s">
        <v>682</v>
      </c>
      <c r="B109" s="4">
        <v>-2.3309999999999998E-15</v>
      </c>
      <c r="C109" s="4" t="s">
        <v>885</v>
      </c>
      <c r="D109" s="4" t="s">
        <v>12</v>
      </c>
      <c r="E109" s="4" t="s">
        <v>13</v>
      </c>
      <c r="F109" s="4" t="s">
        <v>14</v>
      </c>
      <c r="G109" s="4"/>
      <c r="H109" s="4"/>
      <c r="I109" s="4"/>
    </row>
    <row r="110" spans="1:9">
      <c r="A110" s="5" t="s">
        <v>683</v>
      </c>
      <c r="B110" s="4">
        <v>-2.2200000000000002E-15</v>
      </c>
      <c r="C110" s="4" t="s">
        <v>885</v>
      </c>
      <c r="D110" s="4" t="s">
        <v>12</v>
      </c>
      <c r="E110" s="4" t="s">
        <v>13</v>
      </c>
      <c r="F110" s="4" t="s">
        <v>14</v>
      </c>
      <c r="G110" s="4"/>
      <c r="H110" s="4"/>
      <c r="I110" s="4"/>
    </row>
    <row r="111" spans="1:9">
      <c r="A111" s="5" t="s">
        <v>684</v>
      </c>
      <c r="B111" s="4">
        <v>-2.4419999999999998E-15</v>
      </c>
      <c r="C111" s="4" t="s">
        <v>885</v>
      </c>
      <c r="D111" s="4" t="s">
        <v>12</v>
      </c>
      <c r="E111" s="4" t="s">
        <v>13</v>
      </c>
      <c r="F111" s="4" t="s">
        <v>14</v>
      </c>
      <c r="G111" s="4"/>
      <c r="H111" s="4"/>
      <c r="I111" s="4"/>
    </row>
    <row r="112" spans="1:9">
      <c r="A112" s="5" t="s">
        <v>685</v>
      </c>
      <c r="B112" s="4">
        <v>-2.2200000000000002E-15</v>
      </c>
      <c r="C112" s="4" t="s">
        <v>885</v>
      </c>
      <c r="D112" s="4" t="s">
        <v>12</v>
      </c>
      <c r="E112" s="4" t="s">
        <v>13</v>
      </c>
      <c r="F112" s="4" t="s">
        <v>14</v>
      </c>
      <c r="G112" s="4"/>
      <c r="H112" s="4"/>
      <c r="I112" s="4"/>
    </row>
    <row r="113" spans="1:9">
      <c r="A113" s="5" t="s">
        <v>686</v>
      </c>
      <c r="B113" s="4">
        <v>-2.6650000000000001E-15</v>
      </c>
      <c r="C113" s="4" t="s">
        <v>885</v>
      </c>
      <c r="D113" s="4" t="s">
        <v>12</v>
      </c>
      <c r="E113" s="4" t="s">
        <v>13</v>
      </c>
      <c r="F113" s="4" t="s">
        <v>14</v>
      </c>
      <c r="G113" s="4"/>
      <c r="H113" s="4"/>
      <c r="I113" s="4"/>
    </row>
    <row r="114" spans="1:9">
      <c r="A114" s="5" t="s">
        <v>687</v>
      </c>
      <c r="B114" s="4">
        <v>-2.6650000000000001E-15</v>
      </c>
      <c r="C114" s="4" t="s">
        <v>885</v>
      </c>
      <c r="D114" s="4" t="s">
        <v>12</v>
      </c>
      <c r="E114" s="4" t="s">
        <v>13</v>
      </c>
      <c r="F114" s="4" t="s">
        <v>14</v>
      </c>
      <c r="G114" s="4"/>
      <c r="H114" s="4"/>
      <c r="I114" s="4"/>
    </row>
    <row r="115" spans="1:9">
      <c r="A115" s="5" t="s">
        <v>688</v>
      </c>
      <c r="B115" s="4">
        <v>-2.1090000000000002E-15</v>
      </c>
      <c r="C115" s="4" t="s">
        <v>885</v>
      </c>
      <c r="D115" s="4" t="s">
        <v>12</v>
      </c>
      <c r="E115" s="4" t="s">
        <v>13</v>
      </c>
      <c r="F115" s="4" t="s">
        <v>14</v>
      </c>
      <c r="G115" s="4"/>
      <c r="H115" s="4"/>
      <c r="I115" s="4"/>
    </row>
    <row r="116" spans="1:9">
      <c r="A116" s="5" t="s">
        <v>689</v>
      </c>
      <c r="B116" s="4">
        <v>-2.2200000000000002E-15</v>
      </c>
      <c r="C116" s="4" t="s">
        <v>885</v>
      </c>
      <c r="D116" s="4" t="s">
        <v>12</v>
      </c>
      <c r="E116" s="4" t="s">
        <v>13</v>
      </c>
      <c r="F116" s="4" t="s">
        <v>14</v>
      </c>
      <c r="G116" s="4"/>
      <c r="H116" s="4"/>
      <c r="I116" s="4"/>
    </row>
    <row r="117" spans="1:9">
      <c r="A117" s="5" t="s">
        <v>690</v>
      </c>
      <c r="B117" s="4">
        <v>-2.2200000000000002E-15</v>
      </c>
      <c r="C117" s="4" t="s">
        <v>885</v>
      </c>
      <c r="D117" s="4" t="s">
        <v>12</v>
      </c>
      <c r="E117" s="4" t="s">
        <v>13</v>
      </c>
      <c r="F117" s="4" t="s">
        <v>14</v>
      </c>
      <c r="G117" s="4"/>
      <c r="H117" s="4"/>
      <c r="I117" s="4"/>
    </row>
    <row r="118" spans="1:9">
      <c r="A118" s="5" t="s">
        <v>691</v>
      </c>
      <c r="B118" s="4">
        <v>-2.2200000000000002E-15</v>
      </c>
      <c r="C118" s="4" t="s">
        <v>885</v>
      </c>
      <c r="D118" s="4" t="s">
        <v>12</v>
      </c>
      <c r="E118" s="4" t="s">
        <v>13</v>
      </c>
      <c r="F118" s="4" t="s">
        <v>14</v>
      </c>
      <c r="G118" s="4"/>
      <c r="H118" s="4"/>
      <c r="I118" s="4"/>
    </row>
    <row r="119" spans="1:9">
      <c r="A119" s="5" t="s">
        <v>692</v>
      </c>
      <c r="B119" s="4">
        <v>3.3309999999999998E-16</v>
      </c>
      <c r="C119" s="4" t="s">
        <v>885</v>
      </c>
      <c r="D119" s="4" t="s">
        <v>12</v>
      </c>
      <c r="E119" s="4" t="s">
        <v>13</v>
      </c>
      <c r="F119" s="4" t="s">
        <v>14</v>
      </c>
      <c r="G119" s="4"/>
      <c r="H119" s="4"/>
      <c r="I119" s="4"/>
    </row>
    <row r="120" spans="1:9">
      <c r="A120" s="5" t="s">
        <v>693</v>
      </c>
      <c r="B120" s="4">
        <v>0</v>
      </c>
      <c r="C120" s="4" t="s">
        <v>885</v>
      </c>
      <c r="D120" s="4" t="s">
        <v>12</v>
      </c>
      <c r="E120" s="4" t="s">
        <v>13</v>
      </c>
      <c r="F120" s="4" t="s">
        <v>14</v>
      </c>
      <c r="G120" s="4"/>
      <c r="H120" s="4"/>
      <c r="I120" s="4"/>
    </row>
    <row r="121" spans="1:9">
      <c r="A121" s="5" t="s">
        <v>694</v>
      </c>
      <c r="B121" s="4">
        <v>0</v>
      </c>
      <c r="C121" s="4" t="s">
        <v>885</v>
      </c>
      <c r="D121" s="4" t="s">
        <v>12</v>
      </c>
      <c r="E121" s="4" t="s">
        <v>13</v>
      </c>
      <c r="F121" s="4" t="s">
        <v>14</v>
      </c>
      <c r="G121" s="4"/>
      <c r="H121" s="4"/>
      <c r="I121" s="4"/>
    </row>
    <row r="122" spans="1:9">
      <c r="A122" s="5" t="s">
        <v>695</v>
      </c>
      <c r="B122" s="4">
        <v>-1.11E-16</v>
      </c>
      <c r="C122" s="4" t="s">
        <v>885</v>
      </c>
      <c r="D122" s="4" t="s">
        <v>12</v>
      </c>
      <c r="E122" s="4" t="s">
        <v>13</v>
      </c>
      <c r="F122" s="4" t="s">
        <v>14</v>
      </c>
      <c r="G122" s="4"/>
      <c r="H122" s="4"/>
      <c r="I122" s="4"/>
    </row>
    <row r="123" spans="1:9">
      <c r="A123" s="5" t="s">
        <v>696</v>
      </c>
      <c r="B123" s="4">
        <v>3.3309999999999998E-16</v>
      </c>
      <c r="C123" s="4" t="s">
        <v>885</v>
      </c>
      <c r="D123" s="4" t="s">
        <v>12</v>
      </c>
      <c r="E123" s="4" t="s">
        <v>13</v>
      </c>
      <c r="F123" s="4" t="s">
        <v>14</v>
      </c>
      <c r="G123" s="4"/>
      <c r="H123" s="4"/>
      <c r="I123" s="4"/>
    </row>
    <row r="124" spans="1:9">
      <c r="A124" s="5" t="s">
        <v>697</v>
      </c>
      <c r="B124" s="4">
        <v>3.3309999999999998E-16</v>
      </c>
      <c r="C124" s="4" t="s">
        <v>885</v>
      </c>
      <c r="D124" s="4" t="s">
        <v>12</v>
      </c>
      <c r="E124" s="4" t="s">
        <v>13</v>
      </c>
      <c r="F124" s="4" t="s">
        <v>14</v>
      </c>
      <c r="G124" s="4"/>
      <c r="H124" s="4"/>
      <c r="I124" s="4"/>
    </row>
    <row r="125" spans="1:9">
      <c r="A125" s="5" t="s">
        <v>698</v>
      </c>
      <c r="B125" s="4">
        <v>0</v>
      </c>
      <c r="C125" s="4" t="s">
        <v>885</v>
      </c>
      <c r="D125" s="4" t="s">
        <v>12</v>
      </c>
      <c r="E125" s="4" t="s">
        <v>13</v>
      </c>
      <c r="F125" s="4" t="s">
        <v>14</v>
      </c>
      <c r="G125" s="4"/>
      <c r="H125" s="4"/>
      <c r="I125" s="4"/>
    </row>
    <row r="126" spans="1:9">
      <c r="A126" s="5" t="s">
        <v>699</v>
      </c>
      <c r="B126" s="4">
        <v>3.3309999999999998E-16</v>
      </c>
      <c r="C126" s="4" t="s">
        <v>885</v>
      </c>
      <c r="D126" s="4" t="s">
        <v>12</v>
      </c>
      <c r="E126" s="4" t="s">
        <v>13</v>
      </c>
      <c r="F126" s="4" t="s">
        <v>14</v>
      </c>
      <c r="G126" s="4"/>
      <c r="H126" s="4"/>
      <c r="I126" s="4"/>
    </row>
    <row r="127" spans="1:9">
      <c r="A127" s="5" t="s">
        <v>700</v>
      </c>
      <c r="B127" s="4">
        <v>3.3309999999999998E-16</v>
      </c>
      <c r="C127" s="4" t="s">
        <v>885</v>
      </c>
      <c r="D127" s="4" t="s">
        <v>12</v>
      </c>
      <c r="E127" s="4" t="s">
        <v>13</v>
      </c>
      <c r="F127" s="4" t="s">
        <v>14</v>
      </c>
      <c r="G127" s="4"/>
      <c r="H127" s="4"/>
      <c r="I127" s="4"/>
    </row>
    <row r="128" spans="1:9">
      <c r="A128" s="5" t="s">
        <v>701</v>
      </c>
      <c r="B128" s="4">
        <v>3.3309999999999998E-16</v>
      </c>
      <c r="C128" s="4" t="s">
        <v>885</v>
      </c>
      <c r="D128" s="4" t="s">
        <v>12</v>
      </c>
      <c r="E128" s="4" t="s">
        <v>13</v>
      </c>
      <c r="F128" s="4" t="s">
        <v>14</v>
      </c>
      <c r="G128" s="4"/>
      <c r="H128" s="4"/>
      <c r="I128" s="4"/>
    </row>
    <row r="129" spans="1:9">
      <c r="A129" s="5" t="s">
        <v>702</v>
      </c>
      <c r="B129" s="4">
        <v>3.3309999999999998E-16</v>
      </c>
      <c r="C129" s="4" t="s">
        <v>885</v>
      </c>
      <c r="D129" s="4" t="s">
        <v>12</v>
      </c>
      <c r="E129" s="4" t="s">
        <v>13</v>
      </c>
      <c r="F129" s="4" t="s">
        <v>14</v>
      </c>
      <c r="G129" s="4"/>
      <c r="H129" s="4"/>
      <c r="I129" s="4"/>
    </row>
    <row r="130" spans="1:9">
      <c r="A130" s="5" t="s">
        <v>703</v>
      </c>
      <c r="B130" s="4">
        <v>3.3309999999999998E-16</v>
      </c>
      <c r="C130" s="4" t="s">
        <v>885</v>
      </c>
      <c r="D130" s="4" t="s">
        <v>12</v>
      </c>
      <c r="E130" s="4" t="s">
        <v>13</v>
      </c>
      <c r="F130" s="4" t="s">
        <v>14</v>
      </c>
      <c r="G130" s="4"/>
      <c r="H130" s="4"/>
      <c r="I130" s="4"/>
    </row>
    <row r="131" spans="1:9">
      <c r="A131" s="5" t="s">
        <v>704</v>
      </c>
      <c r="B131" s="4">
        <v>2.1090000000000002E-15</v>
      </c>
      <c r="C131" s="4" t="s">
        <v>885</v>
      </c>
      <c r="D131" s="4" t="s">
        <v>12</v>
      </c>
      <c r="E131" s="4" t="s">
        <v>13</v>
      </c>
      <c r="F131" s="4" t="s">
        <v>14</v>
      </c>
      <c r="G131" s="4"/>
      <c r="H131" s="4"/>
      <c r="I131" s="4"/>
    </row>
    <row r="132" spans="1:9">
      <c r="A132" s="5" t="s">
        <v>705</v>
      </c>
      <c r="B132" s="4">
        <v>3.3309999999999998E-16</v>
      </c>
      <c r="C132" s="4" t="s">
        <v>885</v>
      </c>
      <c r="D132" s="4" t="s">
        <v>12</v>
      </c>
      <c r="E132" s="4" t="s">
        <v>13</v>
      </c>
      <c r="F132" s="4" t="s">
        <v>14</v>
      </c>
      <c r="G132" s="4"/>
      <c r="H132" s="4"/>
      <c r="I132" s="4"/>
    </row>
    <row r="133" spans="1:9">
      <c r="A133" s="5" t="s">
        <v>706</v>
      </c>
      <c r="B133" s="4">
        <v>3.3309999999999998E-16</v>
      </c>
      <c r="C133" s="4" t="s">
        <v>885</v>
      </c>
      <c r="D133" s="4" t="s">
        <v>12</v>
      </c>
      <c r="E133" s="4" t="s">
        <v>13</v>
      </c>
      <c r="F133" s="4" t="s">
        <v>14</v>
      </c>
      <c r="G133" s="4"/>
      <c r="H133" s="4"/>
      <c r="I133" s="4"/>
    </row>
    <row r="134" spans="1:9">
      <c r="A134" s="5" t="s">
        <v>707</v>
      </c>
      <c r="B134" s="4">
        <v>0</v>
      </c>
      <c r="C134" s="4" t="s">
        <v>885</v>
      </c>
      <c r="D134" s="4" t="s">
        <v>12</v>
      </c>
      <c r="E134" s="4" t="s">
        <v>13</v>
      </c>
      <c r="F134" s="4" t="s">
        <v>14</v>
      </c>
      <c r="G134" s="4"/>
      <c r="H134" s="4"/>
      <c r="I134" s="4"/>
    </row>
    <row r="135" spans="1:9">
      <c r="A135" s="5" t="s">
        <v>708</v>
      </c>
      <c r="B135" s="4">
        <v>3.3309999999999998E-16</v>
      </c>
      <c r="C135" s="4" t="s">
        <v>885</v>
      </c>
      <c r="D135" s="4" t="s">
        <v>12</v>
      </c>
      <c r="E135" s="4" t="s">
        <v>13</v>
      </c>
      <c r="F135" s="4" t="s">
        <v>14</v>
      </c>
      <c r="G135" s="4"/>
      <c r="H135" s="4"/>
      <c r="I135" s="4"/>
    </row>
    <row r="136" spans="1:9">
      <c r="A136" s="5" t="s">
        <v>709</v>
      </c>
      <c r="B136" s="4">
        <v>0</v>
      </c>
      <c r="C136" s="4" t="s">
        <v>885</v>
      </c>
      <c r="D136" s="4" t="s">
        <v>12</v>
      </c>
      <c r="E136" s="4" t="s">
        <v>13</v>
      </c>
      <c r="F136" s="4" t="s">
        <v>14</v>
      </c>
      <c r="G136" s="4"/>
      <c r="H136" s="4"/>
      <c r="I136" s="4"/>
    </row>
    <row r="137" spans="1:9">
      <c r="A137" s="5" t="s">
        <v>710</v>
      </c>
      <c r="B137" s="4">
        <v>2.2200000000000001E-16</v>
      </c>
      <c r="C137" s="4" t="s">
        <v>885</v>
      </c>
      <c r="D137" s="4" t="s">
        <v>12</v>
      </c>
      <c r="E137" s="4" t="s">
        <v>13</v>
      </c>
      <c r="F137" s="4" t="s">
        <v>14</v>
      </c>
      <c r="G137" s="4"/>
      <c r="H137" s="4"/>
      <c r="I137" s="4"/>
    </row>
    <row r="138" spans="1:9">
      <c r="A138" s="5" t="s">
        <v>711</v>
      </c>
      <c r="B138" s="4">
        <v>0</v>
      </c>
      <c r="C138" s="4" t="s">
        <v>885</v>
      </c>
      <c r="D138" s="4" t="s">
        <v>12</v>
      </c>
      <c r="E138" s="4" t="s">
        <v>13</v>
      </c>
      <c r="F138" s="4" t="s">
        <v>14</v>
      </c>
      <c r="G138" s="4"/>
      <c r="H138" s="4"/>
      <c r="I138" s="4"/>
    </row>
    <row r="139" spans="1:9">
      <c r="A139" s="5" t="s">
        <v>712</v>
      </c>
      <c r="B139" s="4">
        <v>4.4409999999999996E-16</v>
      </c>
      <c r="C139" s="4" t="s">
        <v>885</v>
      </c>
      <c r="D139" s="4" t="s">
        <v>12</v>
      </c>
      <c r="E139" s="4" t="s">
        <v>13</v>
      </c>
      <c r="F139" s="4" t="s">
        <v>14</v>
      </c>
      <c r="G139" s="4"/>
      <c r="H139" s="4"/>
      <c r="I139" s="4"/>
    </row>
    <row r="140" spans="1:9">
      <c r="A140" s="5" t="s">
        <v>713</v>
      </c>
      <c r="B140" s="4">
        <v>2.2200000000000001E-16</v>
      </c>
      <c r="C140" s="4" t="s">
        <v>885</v>
      </c>
      <c r="D140" s="4" t="s">
        <v>12</v>
      </c>
      <c r="E140" s="4" t="s">
        <v>13</v>
      </c>
      <c r="F140" s="4" t="s">
        <v>14</v>
      </c>
      <c r="G140" s="4"/>
      <c r="H140" s="4"/>
      <c r="I140" s="4"/>
    </row>
    <row r="141" spans="1:9">
      <c r="A141" s="5" t="s">
        <v>714</v>
      </c>
      <c r="B141" s="4">
        <v>0</v>
      </c>
      <c r="C141" s="4" t="s">
        <v>885</v>
      </c>
      <c r="D141" s="4" t="s">
        <v>12</v>
      </c>
      <c r="E141" s="4" t="s">
        <v>13</v>
      </c>
      <c r="F141" s="4" t="s">
        <v>14</v>
      </c>
      <c r="G141" s="4"/>
      <c r="H141" s="4"/>
      <c r="I141" s="4"/>
    </row>
    <row r="142" spans="1:9">
      <c r="A142" s="5" t="s">
        <v>715</v>
      </c>
      <c r="B142" s="4">
        <v>0</v>
      </c>
      <c r="C142" s="4" t="s">
        <v>885</v>
      </c>
      <c r="D142" s="4" t="s">
        <v>12</v>
      </c>
      <c r="E142" s="4" t="s">
        <v>13</v>
      </c>
      <c r="F142" s="4" t="s">
        <v>14</v>
      </c>
      <c r="G142" s="4"/>
      <c r="H142" s="4"/>
      <c r="I142" s="4"/>
    </row>
    <row r="143" spans="1:9">
      <c r="A143" s="5" t="s">
        <v>716</v>
      </c>
      <c r="B143" s="4">
        <v>0</v>
      </c>
      <c r="C143" s="4" t="s">
        <v>885</v>
      </c>
      <c r="D143" s="4" t="s">
        <v>12</v>
      </c>
      <c r="E143" s="4" t="s">
        <v>13</v>
      </c>
      <c r="F143" s="4" t="s">
        <v>14</v>
      </c>
      <c r="G143" s="4"/>
      <c r="H143" s="4"/>
      <c r="I143" s="4"/>
    </row>
    <row r="144" spans="1:9">
      <c r="A144" s="5" t="s">
        <v>717</v>
      </c>
      <c r="B144" s="4">
        <v>0</v>
      </c>
      <c r="C144" s="4" t="s">
        <v>885</v>
      </c>
      <c r="D144" s="4" t="s">
        <v>12</v>
      </c>
      <c r="E144" s="4" t="s">
        <v>13</v>
      </c>
      <c r="F144" s="4" t="s">
        <v>14</v>
      </c>
      <c r="G144" s="4"/>
      <c r="H144" s="4"/>
      <c r="I144" s="4"/>
    </row>
    <row r="145" spans="1:9">
      <c r="A145" s="5" t="s">
        <v>718</v>
      </c>
      <c r="B145" s="4">
        <v>2.2200000000000001E-16</v>
      </c>
      <c r="C145" s="4" t="s">
        <v>885</v>
      </c>
      <c r="D145" s="4" t="s">
        <v>12</v>
      </c>
      <c r="E145" s="4" t="s">
        <v>13</v>
      </c>
      <c r="F145" s="4" t="s">
        <v>14</v>
      </c>
      <c r="G145" s="4"/>
      <c r="H145" s="4"/>
      <c r="I145" s="4"/>
    </row>
    <row r="146" spans="1:9">
      <c r="A146" s="5" t="s">
        <v>719</v>
      </c>
      <c r="B146" s="4">
        <v>0</v>
      </c>
      <c r="C146" s="4" t="s">
        <v>885</v>
      </c>
      <c r="D146" s="4" t="s">
        <v>12</v>
      </c>
      <c r="E146" s="4" t="s">
        <v>13</v>
      </c>
      <c r="F146" s="4" t="s">
        <v>14</v>
      </c>
      <c r="G146" s="4"/>
      <c r="H146" s="4"/>
      <c r="I146" s="4"/>
    </row>
    <row r="147" spans="1:9">
      <c r="A147" s="5" t="s">
        <v>720</v>
      </c>
      <c r="B147" s="4">
        <v>3.3309999999999998E-16</v>
      </c>
      <c r="C147" s="4" t="s">
        <v>885</v>
      </c>
      <c r="D147" s="4" t="s">
        <v>12</v>
      </c>
      <c r="E147" s="4" t="s">
        <v>13</v>
      </c>
      <c r="F147" s="4" t="s">
        <v>14</v>
      </c>
      <c r="G147" s="4"/>
      <c r="H147" s="4"/>
      <c r="I147" s="4"/>
    </row>
    <row r="148" spans="1:9">
      <c r="A148" s="5" t="s">
        <v>721</v>
      </c>
      <c r="B148" s="4">
        <v>1.554E-15</v>
      </c>
      <c r="C148" s="4" t="s">
        <v>885</v>
      </c>
      <c r="D148" s="4" t="s">
        <v>12</v>
      </c>
      <c r="E148" s="4" t="s">
        <v>13</v>
      </c>
      <c r="F148" s="4" t="s">
        <v>14</v>
      </c>
      <c r="G148" s="4"/>
      <c r="H148" s="4"/>
      <c r="I148" s="4"/>
    </row>
    <row r="149" spans="1:9">
      <c r="A149" s="5" t="s">
        <v>722</v>
      </c>
      <c r="B149" s="4">
        <v>1.554E-15</v>
      </c>
      <c r="C149" s="4" t="s">
        <v>885</v>
      </c>
      <c r="D149" s="4" t="s">
        <v>12</v>
      </c>
      <c r="E149" s="4" t="s">
        <v>13</v>
      </c>
      <c r="F149" s="4" t="s">
        <v>14</v>
      </c>
      <c r="G149" s="4"/>
      <c r="H149" s="4"/>
      <c r="I149" s="4"/>
    </row>
    <row r="150" spans="1:9">
      <c r="A150" s="5" t="s">
        <v>723</v>
      </c>
      <c r="B150" s="4">
        <v>0</v>
      </c>
      <c r="C150" s="4" t="s">
        <v>885</v>
      </c>
      <c r="D150" s="4" t="s">
        <v>12</v>
      </c>
      <c r="E150" s="4" t="s">
        <v>13</v>
      </c>
      <c r="F150" s="4" t="s">
        <v>14</v>
      </c>
      <c r="G150" s="4"/>
      <c r="H150" s="4"/>
      <c r="I150" s="4"/>
    </row>
    <row r="151" spans="1:9">
      <c r="A151" s="5" t="s">
        <v>724</v>
      </c>
      <c r="B151" s="4">
        <v>2.2200000000000001E-16</v>
      </c>
      <c r="C151" s="4" t="s">
        <v>885</v>
      </c>
      <c r="D151" s="4" t="s">
        <v>12</v>
      </c>
      <c r="E151" s="4" t="s">
        <v>13</v>
      </c>
      <c r="F151" s="4" t="s">
        <v>14</v>
      </c>
      <c r="G151" s="4"/>
      <c r="H151" s="4"/>
      <c r="I151" s="4"/>
    </row>
    <row r="152" spans="1:9">
      <c r="A152" s="5" t="s">
        <v>725</v>
      </c>
      <c r="B152" s="4">
        <v>0</v>
      </c>
      <c r="C152" s="4" t="s">
        <v>885</v>
      </c>
      <c r="D152" s="4" t="s">
        <v>12</v>
      </c>
      <c r="E152" s="4" t="s">
        <v>13</v>
      </c>
      <c r="F152" s="4" t="s">
        <v>14</v>
      </c>
      <c r="G152" s="4"/>
      <c r="H152" s="4"/>
      <c r="I152" s="4"/>
    </row>
    <row r="153" spans="1:9">
      <c r="A153" s="5" t="s">
        <v>726</v>
      </c>
      <c r="B153" s="4">
        <v>2.2200000000000001E-16</v>
      </c>
      <c r="C153" s="4" t="s">
        <v>885</v>
      </c>
      <c r="D153" s="4" t="s">
        <v>12</v>
      </c>
      <c r="E153" s="4" t="s">
        <v>13</v>
      </c>
      <c r="F153" s="4" t="s">
        <v>14</v>
      </c>
      <c r="G153" s="4"/>
      <c r="H153" s="4"/>
      <c r="I153" s="4"/>
    </row>
    <row r="154" spans="1:9">
      <c r="A154" s="5" t="s">
        <v>727</v>
      </c>
      <c r="B154" s="4">
        <v>0</v>
      </c>
      <c r="C154" s="4" t="s">
        <v>885</v>
      </c>
      <c r="D154" s="4" t="s">
        <v>12</v>
      </c>
      <c r="E154" s="4" t="s">
        <v>13</v>
      </c>
      <c r="F154" s="4" t="s">
        <v>14</v>
      </c>
      <c r="G154" s="4"/>
      <c r="H154" s="4"/>
      <c r="I154" s="4"/>
    </row>
    <row r="155" spans="1:9">
      <c r="A155" s="5" t="s">
        <v>728</v>
      </c>
      <c r="B155" s="4">
        <v>3.3309999999999998E-16</v>
      </c>
      <c r="C155" s="4" t="s">
        <v>885</v>
      </c>
      <c r="D155" s="4" t="s">
        <v>12</v>
      </c>
      <c r="E155" s="4" t="s">
        <v>13</v>
      </c>
      <c r="F155" s="4" t="s">
        <v>14</v>
      </c>
      <c r="G155" s="4"/>
      <c r="H155" s="4"/>
      <c r="I155" s="4"/>
    </row>
    <row r="156" spans="1:9">
      <c r="A156" s="5" t="s">
        <v>729</v>
      </c>
      <c r="B156" s="4">
        <v>0</v>
      </c>
      <c r="C156" s="4" t="s">
        <v>885</v>
      </c>
      <c r="D156" s="4" t="s">
        <v>12</v>
      </c>
      <c r="E156" s="4" t="s">
        <v>13</v>
      </c>
      <c r="F156" s="4" t="s">
        <v>14</v>
      </c>
      <c r="G156" s="4"/>
      <c r="H156" s="4"/>
      <c r="I156" s="4"/>
    </row>
    <row r="157" spans="1:9">
      <c r="A157" s="5" t="s">
        <v>730</v>
      </c>
      <c r="B157" s="4">
        <v>4.4409999999999996E-16</v>
      </c>
      <c r="C157" s="4" t="s">
        <v>885</v>
      </c>
      <c r="D157" s="4" t="s">
        <v>12</v>
      </c>
      <c r="E157" s="4" t="s">
        <v>13</v>
      </c>
      <c r="F157" s="4" t="s">
        <v>14</v>
      </c>
      <c r="G157" s="4"/>
      <c r="H157" s="4"/>
      <c r="I157" s="4"/>
    </row>
    <row r="158" spans="1:9">
      <c r="A158" s="5" t="s">
        <v>731</v>
      </c>
      <c r="B158" s="4">
        <v>2.2200000000000001E-16</v>
      </c>
      <c r="C158" s="4" t="s">
        <v>885</v>
      </c>
      <c r="D158" s="4" t="s">
        <v>12</v>
      </c>
      <c r="E158" s="4" t="s">
        <v>13</v>
      </c>
      <c r="F158" s="4" t="s">
        <v>14</v>
      </c>
      <c r="G158" s="4"/>
      <c r="H158" s="4"/>
      <c r="I158" s="4"/>
    </row>
    <row r="159" spans="1:9">
      <c r="A159" s="5" t="s">
        <v>732</v>
      </c>
      <c r="B159" s="4">
        <v>4.4409999999999996E-16</v>
      </c>
      <c r="C159" s="4" t="s">
        <v>885</v>
      </c>
      <c r="D159" s="4" t="s">
        <v>12</v>
      </c>
      <c r="E159" s="4" t="s">
        <v>13</v>
      </c>
      <c r="F159" s="4" t="s">
        <v>14</v>
      </c>
      <c r="G159" s="4"/>
      <c r="H159" s="4"/>
      <c r="I159" s="4"/>
    </row>
    <row r="160" spans="1:9">
      <c r="A160" s="5" t="s">
        <v>733</v>
      </c>
      <c r="B160" s="4">
        <v>4.4409999999999996E-16</v>
      </c>
      <c r="C160" s="4" t="s">
        <v>885</v>
      </c>
      <c r="D160" s="4" t="s">
        <v>12</v>
      </c>
      <c r="E160" s="4" t="s">
        <v>13</v>
      </c>
      <c r="F160" s="4" t="s">
        <v>14</v>
      </c>
      <c r="G160" s="4"/>
      <c r="H160" s="4"/>
      <c r="I160" s="4"/>
    </row>
    <row r="161" spans="1:9">
      <c r="A161" s="5" t="s">
        <v>734</v>
      </c>
      <c r="B161" s="4">
        <v>0</v>
      </c>
      <c r="C161" s="4" t="s">
        <v>885</v>
      </c>
      <c r="D161" s="4" t="s">
        <v>12</v>
      </c>
      <c r="E161" s="4" t="s">
        <v>13</v>
      </c>
      <c r="F161" s="4" t="s">
        <v>14</v>
      </c>
      <c r="G161" s="4"/>
      <c r="H161" s="4"/>
      <c r="I161" s="4"/>
    </row>
    <row r="162" spans="1:9">
      <c r="A162" s="5" t="s">
        <v>735</v>
      </c>
      <c r="B162" s="4">
        <v>4.4409999999999996E-16</v>
      </c>
      <c r="C162" s="4" t="s">
        <v>885</v>
      </c>
      <c r="D162" s="4" t="s">
        <v>12</v>
      </c>
      <c r="E162" s="4" t="s">
        <v>13</v>
      </c>
      <c r="F162" s="4" t="s">
        <v>14</v>
      </c>
      <c r="G162" s="4"/>
      <c r="H162" s="4"/>
      <c r="I162" s="4"/>
    </row>
    <row r="163" spans="1:9">
      <c r="A163" s="5" t="s">
        <v>736</v>
      </c>
      <c r="B163" s="4">
        <v>2.2200000000000001E-16</v>
      </c>
      <c r="C163" s="4" t="s">
        <v>885</v>
      </c>
      <c r="D163" s="4" t="s">
        <v>12</v>
      </c>
      <c r="E163" s="4" t="s">
        <v>13</v>
      </c>
      <c r="F163" s="4" t="s">
        <v>14</v>
      </c>
      <c r="G163" s="4"/>
      <c r="H163" s="4"/>
      <c r="I163" s="4"/>
    </row>
    <row r="164" spans="1:9">
      <c r="A164" s="5" t="s">
        <v>737</v>
      </c>
      <c r="B164" s="4">
        <v>2.2200000000000001E-16</v>
      </c>
      <c r="C164" s="4" t="s">
        <v>885</v>
      </c>
      <c r="D164" s="4" t="s">
        <v>12</v>
      </c>
      <c r="E164" s="4" t="s">
        <v>13</v>
      </c>
      <c r="F164" s="4" t="s">
        <v>14</v>
      </c>
      <c r="G164" s="4"/>
      <c r="H164" s="4"/>
      <c r="I164" s="4"/>
    </row>
    <row r="165" spans="1:9">
      <c r="A165" s="5" t="s">
        <v>738</v>
      </c>
      <c r="B165" s="4">
        <v>1.2209999999999999E-15</v>
      </c>
      <c r="C165" s="4" t="s">
        <v>885</v>
      </c>
      <c r="D165" s="4" t="s">
        <v>12</v>
      </c>
      <c r="E165" s="4" t="s">
        <v>13</v>
      </c>
      <c r="F165" s="4" t="s">
        <v>14</v>
      </c>
      <c r="G165" s="4"/>
      <c r="H165" s="4"/>
      <c r="I165" s="4"/>
    </row>
    <row r="166" spans="1:9">
      <c r="A166" s="5" t="s">
        <v>739</v>
      </c>
      <c r="B166" s="4">
        <v>7.7719999999999999E-16</v>
      </c>
      <c r="C166" s="4" t="s">
        <v>885</v>
      </c>
      <c r="D166" s="4" t="s">
        <v>12</v>
      </c>
      <c r="E166" s="4" t="s">
        <v>13</v>
      </c>
      <c r="F166" s="4" t="s">
        <v>14</v>
      </c>
      <c r="G166" s="4"/>
      <c r="H166" s="4"/>
      <c r="I166" s="4"/>
    </row>
    <row r="167" spans="1:9">
      <c r="A167" s="5" t="s">
        <v>740</v>
      </c>
      <c r="B167" s="4">
        <v>4.4409999999999996E-16</v>
      </c>
      <c r="C167" s="4" t="s">
        <v>885</v>
      </c>
      <c r="D167" s="4" t="s">
        <v>12</v>
      </c>
      <c r="E167" s="4" t="s">
        <v>13</v>
      </c>
      <c r="F167" s="4" t="s">
        <v>14</v>
      </c>
      <c r="G167" s="4"/>
      <c r="H167" s="4"/>
      <c r="I167" s="4"/>
    </row>
    <row r="168" spans="1:9">
      <c r="A168" s="5" t="s">
        <v>741</v>
      </c>
      <c r="B168" s="4">
        <v>7.7719999999999999E-16</v>
      </c>
      <c r="C168" s="4" t="s">
        <v>885</v>
      </c>
      <c r="D168" s="4" t="s">
        <v>12</v>
      </c>
      <c r="E168" s="4" t="s">
        <v>13</v>
      </c>
      <c r="F168" s="4" t="s">
        <v>14</v>
      </c>
      <c r="G168" s="4"/>
      <c r="H168" s="4"/>
      <c r="I168" s="4"/>
    </row>
    <row r="169" spans="1:9">
      <c r="A169" s="5" t="s">
        <v>742</v>
      </c>
      <c r="B169" s="4">
        <v>4.4409999999999996E-16</v>
      </c>
      <c r="C169" s="4" t="s">
        <v>885</v>
      </c>
      <c r="D169" s="4" t="s">
        <v>12</v>
      </c>
      <c r="E169" s="4" t="s">
        <v>13</v>
      </c>
      <c r="F169" s="4" t="s">
        <v>14</v>
      </c>
      <c r="G169" s="4"/>
      <c r="H169" s="4"/>
      <c r="I169" s="4"/>
    </row>
    <row r="170" spans="1:9">
      <c r="A170" s="5" t="s">
        <v>743</v>
      </c>
      <c r="B170" s="4">
        <v>3.3309999999999998E-16</v>
      </c>
      <c r="C170" s="4" t="s">
        <v>885</v>
      </c>
      <c r="D170" s="4" t="s">
        <v>12</v>
      </c>
      <c r="E170" s="4" t="s">
        <v>13</v>
      </c>
      <c r="F170" s="4" t="s">
        <v>14</v>
      </c>
      <c r="G170" s="4"/>
      <c r="H170" s="4"/>
      <c r="I170" s="4"/>
    </row>
    <row r="171" spans="1:9">
      <c r="A171" s="5" t="s">
        <v>744</v>
      </c>
      <c r="B171" s="4">
        <v>6.6610000000000002E-16</v>
      </c>
      <c r="C171" s="4" t="s">
        <v>885</v>
      </c>
      <c r="D171" s="4" t="s">
        <v>12</v>
      </c>
      <c r="E171" s="4" t="s">
        <v>13</v>
      </c>
      <c r="F171" s="4" t="s">
        <v>14</v>
      </c>
      <c r="G171" s="4"/>
      <c r="H171" s="4"/>
      <c r="I171" s="4"/>
    </row>
    <row r="172" spans="1:9">
      <c r="A172" s="5" t="s">
        <v>745</v>
      </c>
      <c r="B172" s="4">
        <v>0</v>
      </c>
      <c r="C172" s="4" t="s">
        <v>885</v>
      </c>
      <c r="D172" s="4" t="s">
        <v>12</v>
      </c>
      <c r="E172" s="4" t="s">
        <v>13</v>
      </c>
      <c r="F172" s="4" t="s">
        <v>14</v>
      </c>
      <c r="G172" s="4"/>
      <c r="H172" s="4"/>
      <c r="I172" s="4"/>
    </row>
    <row r="173" spans="1:9">
      <c r="A173" s="5" t="s">
        <v>746</v>
      </c>
      <c r="B173" s="4">
        <v>2.2200000000000001E-16</v>
      </c>
      <c r="C173" s="4" t="s">
        <v>885</v>
      </c>
      <c r="D173" s="4" t="s">
        <v>12</v>
      </c>
      <c r="E173" s="4" t="s">
        <v>13</v>
      </c>
      <c r="F173" s="4" t="s">
        <v>14</v>
      </c>
      <c r="G173" s="4"/>
      <c r="H173" s="4"/>
      <c r="I173" s="4"/>
    </row>
    <row r="174" spans="1:9">
      <c r="A174" s="5" t="s">
        <v>747</v>
      </c>
      <c r="B174" s="4">
        <v>4.4409999999999996E-16</v>
      </c>
      <c r="C174" s="4" t="s">
        <v>885</v>
      </c>
      <c r="D174" s="4" t="s">
        <v>12</v>
      </c>
      <c r="E174" s="4" t="s">
        <v>13</v>
      </c>
      <c r="F174" s="4" t="s">
        <v>14</v>
      </c>
      <c r="G174" s="4"/>
      <c r="H174" s="4"/>
      <c r="I174" s="4"/>
    </row>
    <row r="175" spans="1:9">
      <c r="A175" s="5" t="s">
        <v>748</v>
      </c>
      <c r="B175" s="4">
        <v>0</v>
      </c>
      <c r="C175" s="4" t="s">
        <v>885</v>
      </c>
      <c r="D175" s="4" t="s">
        <v>12</v>
      </c>
      <c r="E175" s="4" t="s">
        <v>13</v>
      </c>
      <c r="F175" s="4" t="s">
        <v>14</v>
      </c>
      <c r="G175" s="4"/>
      <c r="H175" s="4"/>
      <c r="I175" s="4"/>
    </row>
    <row r="176" spans="1:9">
      <c r="A176" s="5" t="s">
        <v>749</v>
      </c>
      <c r="B176" s="4">
        <v>4.4409999999999996E-16</v>
      </c>
      <c r="C176" s="4" t="s">
        <v>885</v>
      </c>
      <c r="D176" s="4" t="s">
        <v>12</v>
      </c>
      <c r="E176" s="4" t="s">
        <v>13</v>
      </c>
      <c r="F176" s="4" t="s">
        <v>14</v>
      </c>
      <c r="G176" s="4"/>
      <c r="H176" s="4"/>
      <c r="I176" s="4"/>
    </row>
    <row r="177" spans="1:9">
      <c r="A177" s="5" t="s">
        <v>750</v>
      </c>
      <c r="B177" s="4">
        <v>0</v>
      </c>
      <c r="C177" s="4" t="s">
        <v>885</v>
      </c>
      <c r="D177" s="4" t="s">
        <v>12</v>
      </c>
      <c r="E177" s="4" t="s">
        <v>13</v>
      </c>
      <c r="F177" s="4" t="s">
        <v>14</v>
      </c>
      <c r="G177" s="4"/>
      <c r="H177" s="4"/>
      <c r="I177" s="4"/>
    </row>
    <row r="178" spans="1:9">
      <c r="A178" s="5" t="s">
        <v>751</v>
      </c>
      <c r="B178" s="4">
        <v>3.3309999999999998E-16</v>
      </c>
      <c r="C178" s="4" t="s">
        <v>885</v>
      </c>
      <c r="D178" s="4" t="s">
        <v>12</v>
      </c>
      <c r="E178" s="4" t="s">
        <v>13</v>
      </c>
      <c r="F178" s="4" t="s">
        <v>14</v>
      </c>
      <c r="G178" s="4"/>
      <c r="H178" s="4"/>
      <c r="I178" s="4"/>
    </row>
    <row r="179" spans="1:9">
      <c r="A179" s="5" t="s">
        <v>752</v>
      </c>
      <c r="B179" s="4">
        <v>0</v>
      </c>
      <c r="C179" s="4" t="s">
        <v>885</v>
      </c>
      <c r="D179" s="4" t="s">
        <v>12</v>
      </c>
      <c r="E179" s="4" t="s">
        <v>13</v>
      </c>
      <c r="F179" s="4" t="s">
        <v>14</v>
      </c>
      <c r="G179" s="4"/>
      <c r="H179" s="4"/>
      <c r="I179" s="4"/>
    </row>
    <row r="180" spans="1:9">
      <c r="A180" s="5" t="s">
        <v>753</v>
      </c>
      <c r="B180" s="4">
        <v>2.2200000000000001E-16</v>
      </c>
      <c r="C180" s="4" t="s">
        <v>885</v>
      </c>
      <c r="D180" s="4" t="s">
        <v>12</v>
      </c>
      <c r="E180" s="4" t="s">
        <v>13</v>
      </c>
      <c r="F180" s="4" t="s">
        <v>14</v>
      </c>
      <c r="G180" s="4"/>
      <c r="H180" s="4"/>
      <c r="I180" s="4"/>
    </row>
    <row r="181" spans="1:9">
      <c r="A181" s="5" t="s">
        <v>754</v>
      </c>
      <c r="B181" s="4">
        <v>0</v>
      </c>
      <c r="C181" s="4" t="s">
        <v>885</v>
      </c>
      <c r="D181" s="4" t="s">
        <v>12</v>
      </c>
      <c r="E181" s="4" t="s">
        <v>13</v>
      </c>
      <c r="F181" s="4" t="s">
        <v>14</v>
      </c>
      <c r="G181" s="4"/>
      <c r="H181" s="4"/>
      <c r="I181" s="4"/>
    </row>
    <row r="182" spans="1:9">
      <c r="A182" s="5" t="s">
        <v>755</v>
      </c>
      <c r="B182" s="4">
        <v>4.4409999999999996E-16</v>
      </c>
      <c r="C182" s="4" t="s">
        <v>885</v>
      </c>
      <c r="D182" s="4" t="s">
        <v>12</v>
      </c>
      <c r="E182" s="4" t="s">
        <v>13</v>
      </c>
      <c r="F182" s="4" t="s">
        <v>14</v>
      </c>
      <c r="G182" s="4"/>
      <c r="H182" s="4"/>
      <c r="I182" s="4"/>
    </row>
    <row r="183" spans="1:9">
      <c r="A183" s="5" t="s">
        <v>756</v>
      </c>
      <c r="B183" s="4">
        <v>0</v>
      </c>
      <c r="C183" s="4" t="s">
        <v>885</v>
      </c>
      <c r="D183" s="4" t="s">
        <v>12</v>
      </c>
      <c r="E183" s="4" t="s">
        <v>13</v>
      </c>
      <c r="F183" s="4" t="s">
        <v>14</v>
      </c>
      <c r="G183" s="4"/>
      <c r="H183" s="4"/>
      <c r="I183" s="4"/>
    </row>
    <row r="184" spans="1:9">
      <c r="A184" s="5" t="s">
        <v>757</v>
      </c>
      <c r="B184" s="4">
        <v>3.3309999999999998E-16</v>
      </c>
      <c r="C184" s="4" t="s">
        <v>885</v>
      </c>
      <c r="D184" s="4" t="s">
        <v>12</v>
      </c>
      <c r="E184" s="4" t="s">
        <v>13</v>
      </c>
      <c r="F184" s="4" t="s">
        <v>14</v>
      </c>
      <c r="G184" s="4"/>
      <c r="H184" s="4"/>
      <c r="I184" s="4"/>
    </row>
    <row r="185" spans="1:9">
      <c r="A185" s="5" t="s">
        <v>758</v>
      </c>
      <c r="B185" s="4">
        <v>0</v>
      </c>
      <c r="C185" s="4" t="s">
        <v>885</v>
      </c>
      <c r="D185" s="4" t="s">
        <v>12</v>
      </c>
      <c r="E185" s="4" t="s">
        <v>13</v>
      </c>
      <c r="F185" s="4" t="s">
        <v>14</v>
      </c>
      <c r="G185" s="4"/>
      <c r="H185" s="4"/>
      <c r="I185" s="4"/>
    </row>
    <row r="186" spans="1:9">
      <c r="A186" s="5" t="s">
        <v>759</v>
      </c>
      <c r="B186" s="4">
        <v>0</v>
      </c>
      <c r="C186" s="4" t="s">
        <v>885</v>
      </c>
      <c r="D186" s="4" t="s">
        <v>12</v>
      </c>
      <c r="E186" s="4" t="s">
        <v>13</v>
      </c>
      <c r="F186" s="4" t="s">
        <v>14</v>
      </c>
      <c r="G186" s="4"/>
      <c r="H186" s="4"/>
      <c r="I186" s="4"/>
    </row>
    <row r="187" spans="1:9">
      <c r="A187" s="5" t="s">
        <v>760</v>
      </c>
      <c r="B187" s="4">
        <v>0</v>
      </c>
      <c r="C187" s="4" t="s">
        <v>885</v>
      </c>
      <c r="D187" s="4" t="s">
        <v>12</v>
      </c>
      <c r="E187" s="4" t="s">
        <v>13</v>
      </c>
      <c r="F187" s="4" t="s">
        <v>14</v>
      </c>
      <c r="G187" s="4"/>
      <c r="H187" s="4"/>
      <c r="I187" s="4"/>
    </row>
    <row r="188" spans="1:9">
      <c r="A188" s="5" t="s">
        <v>761</v>
      </c>
      <c r="B188" s="4">
        <v>0</v>
      </c>
      <c r="C188" s="4" t="s">
        <v>885</v>
      </c>
      <c r="D188" s="4" t="s">
        <v>12</v>
      </c>
      <c r="E188" s="4" t="s">
        <v>13</v>
      </c>
      <c r="F188" s="4" t="s">
        <v>14</v>
      </c>
      <c r="G188" s="4"/>
      <c r="H188" s="4"/>
      <c r="I188" s="4"/>
    </row>
    <row r="189" spans="1:9">
      <c r="A189" s="5" t="s">
        <v>762</v>
      </c>
      <c r="B189" s="4">
        <v>0</v>
      </c>
      <c r="C189" s="4" t="s">
        <v>885</v>
      </c>
      <c r="D189" s="4" t="s">
        <v>12</v>
      </c>
      <c r="E189" s="4" t="s">
        <v>13</v>
      </c>
      <c r="F189" s="4" t="s">
        <v>14</v>
      </c>
      <c r="G189" s="4"/>
      <c r="H189" s="4"/>
      <c r="I189" s="4"/>
    </row>
    <row r="190" spans="1:9">
      <c r="A190" s="5" t="s">
        <v>763</v>
      </c>
      <c r="B190" s="4">
        <v>0</v>
      </c>
      <c r="C190" s="4" t="s">
        <v>885</v>
      </c>
      <c r="D190" s="4" t="s">
        <v>12</v>
      </c>
      <c r="E190" s="4" t="s">
        <v>13</v>
      </c>
      <c r="F190" s="4" t="s">
        <v>14</v>
      </c>
      <c r="G190" s="4"/>
      <c r="H190" s="4"/>
      <c r="I190" s="4"/>
    </row>
    <row r="191" spans="1:9">
      <c r="A191" s="5"/>
      <c r="B191" s="4"/>
      <c r="C191" s="4"/>
      <c r="D191" s="4"/>
      <c r="E191" s="4"/>
      <c r="F191" s="4"/>
      <c r="G191" s="4"/>
      <c r="H191" s="4"/>
      <c r="I191" s="4"/>
    </row>
    <row r="192" spans="1:9">
      <c r="A192" s="5"/>
      <c r="B192" s="4"/>
      <c r="C192" s="4"/>
      <c r="D192" s="4"/>
      <c r="E192" s="4"/>
      <c r="F192" s="4"/>
      <c r="G192" s="4"/>
      <c r="H192" s="4"/>
      <c r="I192" s="4"/>
    </row>
    <row r="193" spans="1:9">
      <c r="A193" s="5" t="s">
        <v>109</v>
      </c>
      <c r="B193" s="4" t="s">
        <v>886</v>
      </c>
      <c r="C193" s="4" t="s">
        <v>887</v>
      </c>
      <c r="D193" s="4" t="s">
        <v>821</v>
      </c>
      <c r="E193" s="4" t="s">
        <v>112</v>
      </c>
      <c r="F193" s="4" t="s">
        <v>113</v>
      </c>
      <c r="G193" s="4" t="s">
        <v>114</v>
      </c>
      <c r="H193" s="4" t="s">
        <v>115</v>
      </c>
      <c r="I193" s="4" t="s">
        <v>116</v>
      </c>
    </row>
    <row r="194" spans="1:9">
      <c r="A194" s="5"/>
      <c r="B194" s="4"/>
      <c r="C194" s="4"/>
      <c r="D194" s="4"/>
      <c r="E194" s="4"/>
      <c r="F194" s="4"/>
      <c r="G194" s="4"/>
      <c r="H194" s="4"/>
      <c r="I194" s="4"/>
    </row>
    <row r="195" spans="1:9">
      <c r="A195" s="5" t="s">
        <v>822</v>
      </c>
      <c r="B195" s="4"/>
      <c r="C195" s="4"/>
      <c r="D195" s="4"/>
      <c r="E195" s="4"/>
      <c r="F195" s="4"/>
      <c r="G195" s="4"/>
      <c r="H195" s="4"/>
      <c r="I195" s="4"/>
    </row>
    <row r="196" spans="1:9">
      <c r="A196" s="5" t="s">
        <v>534</v>
      </c>
      <c r="B196" s="4">
        <v>1.97</v>
      </c>
      <c r="C196" s="4">
        <v>2.0009999999999999</v>
      </c>
      <c r="D196" s="4">
        <v>-3.117E-2</v>
      </c>
      <c r="E196" s="4">
        <v>0.37630000000000002</v>
      </c>
      <c r="F196" s="4">
        <v>3</v>
      </c>
      <c r="G196" s="4">
        <v>5</v>
      </c>
      <c r="H196" s="4">
        <v>8.2839999999999997E-2</v>
      </c>
      <c r="I196" s="4">
        <v>1086</v>
      </c>
    </row>
    <row r="197" spans="1:9">
      <c r="A197" s="5" t="s">
        <v>536</v>
      </c>
      <c r="B197" s="4">
        <v>2.1160000000000001</v>
      </c>
      <c r="C197" s="4">
        <v>2.65</v>
      </c>
      <c r="D197" s="4">
        <v>-0.5343</v>
      </c>
      <c r="E197" s="4">
        <v>0.37630000000000002</v>
      </c>
      <c r="F197" s="4">
        <v>3</v>
      </c>
      <c r="G197" s="4">
        <v>5</v>
      </c>
      <c r="H197" s="4">
        <v>1.42</v>
      </c>
      <c r="I197" s="4">
        <v>1086</v>
      </c>
    </row>
    <row r="198" spans="1:9">
      <c r="A198" s="5" t="s">
        <v>538</v>
      </c>
      <c r="B198" s="4">
        <v>2.7469999999999999</v>
      </c>
      <c r="C198" s="4">
        <v>3.4060000000000001</v>
      </c>
      <c r="D198" s="4">
        <v>-0.65880000000000005</v>
      </c>
      <c r="E198" s="4">
        <v>0.37630000000000002</v>
      </c>
      <c r="F198" s="4">
        <v>3</v>
      </c>
      <c r="G198" s="4">
        <v>5</v>
      </c>
      <c r="H198" s="4">
        <v>1.7509999999999999</v>
      </c>
      <c r="I198" s="4">
        <v>1086</v>
      </c>
    </row>
    <row r="199" spans="1:9">
      <c r="A199" s="5" t="s">
        <v>540</v>
      </c>
      <c r="B199" s="4">
        <v>3.24</v>
      </c>
      <c r="C199" s="4">
        <v>3.617</v>
      </c>
      <c r="D199" s="4">
        <v>-0.3775</v>
      </c>
      <c r="E199" s="4">
        <v>0.37630000000000002</v>
      </c>
      <c r="F199" s="4">
        <v>3</v>
      </c>
      <c r="G199" s="4">
        <v>5</v>
      </c>
      <c r="H199" s="4">
        <v>1.0029999999999999</v>
      </c>
      <c r="I199" s="4">
        <v>1086</v>
      </c>
    </row>
    <row r="200" spans="1:9">
      <c r="A200" s="5" t="s">
        <v>542</v>
      </c>
      <c r="B200" s="4">
        <v>3.3740000000000001</v>
      </c>
      <c r="C200" s="4">
        <v>4.0839999999999996</v>
      </c>
      <c r="D200" s="4">
        <v>-0.71020000000000005</v>
      </c>
      <c r="E200" s="4">
        <v>0.37630000000000002</v>
      </c>
      <c r="F200" s="4">
        <v>3</v>
      </c>
      <c r="G200" s="4">
        <v>5</v>
      </c>
      <c r="H200" s="4">
        <v>1.8879999999999999</v>
      </c>
      <c r="I200" s="4">
        <v>1086</v>
      </c>
    </row>
    <row r="201" spans="1:9">
      <c r="A201" s="5" t="s">
        <v>544</v>
      </c>
      <c r="B201" s="4">
        <v>4.1520000000000001</v>
      </c>
      <c r="C201" s="4">
        <v>4.0750000000000002</v>
      </c>
      <c r="D201" s="4">
        <v>7.6539999999999997E-2</v>
      </c>
      <c r="E201" s="4">
        <v>0.37630000000000002</v>
      </c>
      <c r="F201" s="4">
        <v>3</v>
      </c>
      <c r="G201" s="4">
        <v>5</v>
      </c>
      <c r="H201" s="4">
        <v>0.2034</v>
      </c>
      <c r="I201" s="4">
        <v>1086</v>
      </c>
    </row>
    <row r="202" spans="1:9">
      <c r="A202" s="5" t="s">
        <v>546</v>
      </c>
      <c r="B202" s="4">
        <v>4.1689999999999996</v>
      </c>
      <c r="C202" s="4">
        <v>4.1520000000000001</v>
      </c>
      <c r="D202" s="4">
        <v>1.6809999999999999E-2</v>
      </c>
      <c r="E202" s="4">
        <v>0.37630000000000002</v>
      </c>
      <c r="F202" s="4">
        <v>3</v>
      </c>
      <c r="G202" s="4">
        <v>5</v>
      </c>
      <c r="H202" s="4">
        <v>4.4679999999999997E-2</v>
      </c>
      <c r="I202" s="4">
        <v>1086</v>
      </c>
    </row>
    <row r="203" spans="1:9">
      <c r="A203" s="5" t="s">
        <v>548</v>
      </c>
      <c r="B203" s="4">
        <v>4.4800000000000004</v>
      </c>
      <c r="C203" s="4">
        <v>4.1950000000000003</v>
      </c>
      <c r="D203" s="4">
        <v>0.28489999999999999</v>
      </c>
      <c r="E203" s="4">
        <v>0.37630000000000002</v>
      </c>
      <c r="F203" s="4">
        <v>3</v>
      </c>
      <c r="G203" s="4">
        <v>5</v>
      </c>
      <c r="H203" s="4">
        <v>0.75719999999999998</v>
      </c>
      <c r="I203" s="4">
        <v>1086</v>
      </c>
    </row>
    <row r="204" spans="1:9">
      <c r="A204" s="5" t="s">
        <v>550</v>
      </c>
      <c r="B204" s="4">
        <v>3.8860000000000001</v>
      </c>
      <c r="C204" s="4">
        <v>4.2930000000000001</v>
      </c>
      <c r="D204" s="4">
        <v>-0.40699999999999997</v>
      </c>
      <c r="E204" s="4">
        <v>0.37630000000000002</v>
      </c>
      <c r="F204" s="4">
        <v>3</v>
      </c>
      <c r="G204" s="4">
        <v>5</v>
      </c>
      <c r="H204" s="4">
        <v>1.0820000000000001</v>
      </c>
      <c r="I204" s="4">
        <v>1086</v>
      </c>
    </row>
    <row r="205" spans="1:9">
      <c r="A205" s="5" t="s">
        <v>552</v>
      </c>
      <c r="B205" s="4">
        <v>3.823</v>
      </c>
      <c r="C205" s="4">
        <v>4.306</v>
      </c>
      <c r="D205" s="4">
        <v>-0.48280000000000001</v>
      </c>
      <c r="E205" s="4">
        <v>0.37630000000000002</v>
      </c>
      <c r="F205" s="4">
        <v>3</v>
      </c>
      <c r="G205" s="4">
        <v>5</v>
      </c>
      <c r="H205" s="4">
        <v>1.2829999999999999</v>
      </c>
      <c r="I205" s="4">
        <v>1086</v>
      </c>
    </row>
    <row r="206" spans="1:9">
      <c r="A206" s="5" t="s">
        <v>554</v>
      </c>
      <c r="B206" s="4">
        <v>3.851</v>
      </c>
      <c r="C206" s="4">
        <v>4.2770000000000001</v>
      </c>
      <c r="D206" s="4">
        <v>-0.42609999999999998</v>
      </c>
      <c r="E206" s="4">
        <v>0.37630000000000002</v>
      </c>
      <c r="F206" s="4">
        <v>3</v>
      </c>
      <c r="G206" s="4">
        <v>5</v>
      </c>
      <c r="H206" s="4">
        <v>1.133</v>
      </c>
      <c r="I206" s="4">
        <v>1086</v>
      </c>
    </row>
    <row r="207" spans="1:9">
      <c r="A207" s="5" t="s">
        <v>556</v>
      </c>
      <c r="B207" s="4">
        <v>3.24</v>
      </c>
      <c r="C207" s="4">
        <v>4.2489999999999997</v>
      </c>
      <c r="D207" s="4">
        <v>-1.0089999999999999</v>
      </c>
      <c r="E207" s="4">
        <v>0.37630000000000002</v>
      </c>
      <c r="F207" s="4">
        <v>3</v>
      </c>
      <c r="G207" s="4">
        <v>5</v>
      </c>
      <c r="H207" s="4">
        <v>2.6829999999999998</v>
      </c>
      <c r="I207" s="4">
        <v>1086</v>
      </c>
    </row>
    <row r="208" spans="1:9">
      <c r="A208" s="5" t="s">
        <v>558</v>
      </c>
      <c r="B208" s="4">
        <v>2.9169999999999998</v>
      </c>
      <c r="C208" s="4">
        <v>4.2560000000000002</v>
      </c>
      <c r="D208" s="4">
        <v>-1.339</v>
      </c>
      <c r="E208" s="4">
        <v>0.37630000000000002</v>
      </c>
      <c r="F208" s="4">
        <v>3</v>
      </c>
      <c r="G208" s="4">
        <v>5</v>
      </c>
      <c r="H208" s="4">
        <v>3.56</v>
      </c>
      <c r="I208" s="4">
        <v>1086</v>
      </c>
    </row>
    <row r="209" spans="1:9">
      <c r="A209" s="5" t="s">
        <v>560</v>
      </c>
      <c r="B209" s="4">
        <v>2.5449999999999999</v>
      </c>
      <c r="C209" s="4">
        <v>4.2960000000000003</v>
      </c>
      <c r="D209" s="4">
        <v>-1.7509999999999999</v>
      </c>
      <c r="E209" s="4">
        <v>0.37630000000000002</v>
      </c>
      <c r="F209" s="4">
        <v>3</v>
      </c>
      <c r="G209" s="4">
        <v>5</v>
      </c>
      <c r="H209" s="4">
        <v>4.6529999999999996</v>
      </c>
      <c r="I209" s="4">
        <v>1086</v>
      </c>
    </row>
    <row r="210" spans="1:9">
      <c r="A210" s="5" t="s">
        <v>562</v>
      </c>
      <c r="B210" s="4">
        <v>1.6839999999999999</v>
      </c>
      <c r="C210" s="4">
        <v>3.9860000000000002</v>
      </c>
      <c r="D210" s="4">
        <v>-2.302</v>
      </c>
      <c r="E210" s="4">
        <v>0.37630000000000002</v>
      </c>
      <c r="F210" s="4">
        <v>3</v>
      </c>
      <c r="G210" s="4">
        <v>5</v>
      </c>
      <c r="H210" s="4">
        <v>6.1180000000000003</v>
      </c>
      <c r="I210" s="4">
        <v>1086</v>
      </c>
    </row>
    <row r="211" spans="1:9">
      <c r="A211" s="5" t="s">
        <v>564</v>
      </c>
      <c r="B211" s="4">
        <v>1.4570000000000001</v>
      </c>
      <c r="C211" s="4">
        <v>3.9929999999999999</v>
      </c>
      <c r="D211" s="4">
        <v>-2.536</v>
      </c>
      <c r="E211" s="4">
        <v>0.37630000000000002</v>
      </c>
      <c r="F211" s="4">
        <v>3</v>
      </c>
      <c r="G211" s="4">
        <v>5</v>
      </c>
      <c r="H211" s="4">
        <v>6.74</v>
      </c>
      <c r="I211" s="4">
        <v>1086</v>
      </c>
    </row>
    <row r="212" spans="1:9">
      <c r="A212" s="5" t="s">
        <v>566</v>
      </c>
      <c r="B212" s="4">
        <v>1.167</v>
      </c>
      <c r="C212" s="4">
        <v>3.6869999999999998</v>
      </c>
      <c r="D212" s="4">
        <v>-2.52</v>
      </c>
      <c r="E212" s="4">
        <v>0.37630000000000002</v>
      </c>
      <c r="F212" s="4">
        <v>3</v>
      </c>
      <c r="G212" s="4">
        <v>5</v>
      </c>
      <c r="H212" s="4">
        <v>6.6989999999999998</v>
      </c>
      <c r="I212" s="4">
        <v>1086</v>
      </c>
    </row>
    <row r="213" spans="1:9">
      <c r="A213" s="5" t="s">
        <v>568</v>
      </c>
      <c r="B213" s="4">
        <v>0.92420000000000002</v>
      </c>
      <c r="C213" s="4">
        <v>3.8879999999999999</v>
      </c>
      <c r="D213" s="4">
        <v>-2.964</v>
      </c>
      <c r="E213" s="4">
        <v>0.37630000000000002</v>
      </c>
      <c r="F213" s="4">
        <v>3</v>
      </c>
      <c r="G213" s="4">
        <v>5</v>
      </c>
      <c r="H213" s="4">
        <v>7.8769999999999998</v>
      </c>
      <c r="I213" s="4">
        <v>1086</v>
      </c>
    </row>
    <row r="214" spans="1:9">
      <c r="A214" s="5" t="s">
        <v>570</v>
      </c>
      <c r="B214" s="4">
        <v>0.71209999999999996</v>
      </c>
      <c r="C214" s="4">
        <v>3.4590000000000001</v>
      </c>
      <c r="D214" s="4">
        <v>-2.7469999999999999</v>
      </c>
      <c r="E214" s="4">
        <v>0.37630000000000002</v>
      </c>
      <c r="F214" s="4">
        <v>3</v>
      </c>
      <c r="G214" s="4">
        <v>5</v>
      </c>
      <c r="H214" s="4">
        <v>7.3010000000000002</v>
      </c>
      <c r="I214" s="4">
        <v>1086</v>
      </c>
    </row>
    <row r="215" spans="1:9">
      <c r="A215" s="5" t="s">
        <v>572</v>
      </c>
      <c r="B215" s="4">
        <v>0.64900000000000002</v>
      </c>
      <c r="C215" s="4">
        <v>2.9260000000000002</v>
      </c>
      <c r="D215" s="4">
        <v>-2.2770000000000001</v>
      </c>
      <c r="E215" s="4">
        <v>0.37630000000000002</v>
      </c>
      <c r="F215" s="4">
        <v>3</v>
      </c>
      <c r="G215" s="4">
        <v>5</v>
      </c>
      <c r="H215" s="4">
        <v>6.0510000000000002</v>
      </c>
      <c r="I215" s="4">
        <v>1086</v>
      </c>
    </row>
    <row r="216" spans="1:9">
      <c r="A216" s="5" t="s">
        <v>574</v>
      </c>
      <c r="B216" s="4">
        <v>0.53539999999999999</v>
      </c>
      <c r="C216" s="4">
        <v>2.6869999999999998</v>
      </c>
      <c r="D216" s="4">
        <v>-2.1520000000000001</v>
      </c>
      <c r="E216" s="4">
        <v>0.37630000000000002</v>
      </c>
      <c r="F216" s="4">
        <v>3</v>
      </c>
      <c r="G216" s="4">
        <v>5</v>
      </c>
      <c r="H216" s="4">
        <v>5.72</v>
      </c>
      <c r="I216" s="4">
        <v>1086</v>
      </c>
    </row>
    <row r="217" spans="1:9">
      <c r="A217" s="5" t="s">
        <v>576</v>
      </c>
      <c r="B217" s="4">
        <v>0.50760000000000005</v>
      </c>
      <c r="C217" s="4">
        <v>2.7469999999999999</v>
      </c>
      <c r="D217" s="4">
        <v>-2.2389999999999999</v>
      </c>
      <c r="E217" s="4">
        <v>0.37630000000000002</v>
      </c>
      <c r="F217" s="4">
        <v>3</v>
      </c>
      <c r="G217" s="4">
        <v>5</v>
      </c>
      <c r="H217" s="4">
        <v>5.9509999999999996</v>
      </c>
      <c r="I217" s="4">
        <v>1086</v>
      </c>
    </row>
    <row r="218" spans="1:9">
      <c r="A218" s="5" t="s">
        <v>578</v>
      </c>
      <c r="B218" s="4">
        <v>0.38640000000000002</v>
      </c>
      <c r="C218" s="4">
        <v>2.5409999999999999</v>
      </c>
      <c r="D218" s="4">
        <v>-2.1549999999999998</v>
      </c>
      <c r="E218" s="4">
        <v>0.37630000000000002</v>
      </c>
      <c r="F218" s="4">
        <v>3</v>
      </c>
      <c r="G218" s="4">
        <v>5</v>
      </c>
      <c r="H218" s="4">
        <v>5.7270000000000003</v>
      </c>
      <c r="I218" s="4">
        <v>1086</v>
      </c>
    </row>
    <row r="219" spans="1:9">
      <c r="A219" s="5" t="s">
        <v>580</v>
      </c>
      <c r="B219" s="4">
        <v>0.38379999999999997</v>
      </c>
      <c r="C219" s="4">
        <v>2.2440000000000002</v>
      </c>
      <c r="D219" s="4">
        <v>-1.86</v>
      </c>
      <c r="E219" s="4">
        <v>0.37630000000000002</v>
      </c>
      <c r="F219" s="4">
        <v>3</v>
      </c>
      <c r="G219" s="4">
        <v>5</v>
      </c>
      <c r="H219" s="4">
        <v>4.9450000000000003</v>
      </c>
      <c r="I219" s="4">
        <v>1086</v>
      </c>
    </row>
    <row r="220" spans="1:9">
      <c r="A220" s="5" t="s">
        <v>582</v>
      </c>
      <c r="B220" s="4">
        <v>0.38640000000000002</v>
      </c>
      <c r="C220" s="4">
        <v>2.0369999999999999</v>
      </c>
      <c r="D220" s="4">
        <v>-1.65</v>
      </c>
      <c r="E220" s="4">
        <v>0.37630000000000002</v>
      </c>
      <c r="F220" s="4">
        <v>3</v>
      </c>
      <c r="G220" s="4">
        <v>5</v>
      </c>
      <c r="H220" s="4">
        <v>4.3860000000000001</v>
      </c>
      <c r="I220" s="4">
        <v>1086</v>
      </c>
    </row>
    <row r="221" spans="1:9">
      <c r="A221" s="5" t="s">
        <v>584</v>
      </c>
      <c r="B221" s="4">
        <v>0.2399</v>
      </c>
      <c r="C221" s="4">
        <v>1.881</v>
      </c>
      <c r="D221" s="4">
        <v>-1.6419999999999999</v>
      </c>
      <c r="E221" s="4">
        <v>0.37630000000000002</v>
      </c>
      <c r="F221" s="4">
        <v>3</v>
      </c>
      <c r="G221" s="4">
        <v>5</v>
      </c>
      <c r="H221" s="4">
        <v>4.3630000000000004</v>
      </c>
      <c r="I221" s="4">
        <v>1086</v>
      </c>
    </row>
    <row r="222" spans="1:9">
      <c r="A222" s="5" t="s">
        <v>586</v>
      </c>
      <c r="B222" s="4">
        <v>0.17929999999999999</v>
      </c>
      <c r="C222" s="4">
        <v>1.7370000000000001</v>
      </c>
      <c r="D222" s="4">
        <v>-1.5580000000000001</v>
      </c>
      <c r="E222" s="4">
        <v>0.37630000000000002</v>
      </c>
      <c r="F222" s="4">
        <v>3</v>
      </c>
      <c r="G222" s="4">
        <v>5</v>
      </c>
      <c r="H222" s="4">
        <v>4.1399999999999997</v>
      </c>
      <c r="I222" s="4">
        <v>1086</v>
      </c>
    </row>
    <row r="223" spans="1:9">
      <c r="A223" s="5" t="s">
        <v>588</v>
      </c>
      <c r="B223" s="4">
        <v>0.14899999999999999</v>
      </c>
      <c r="C223" s="4">
        <v>1.6539999999999999</v>
      </c>
      <c r="D223" s="4">
        <v>-1.5049999999999999</v>
      </c>
      <c r="E223" s="4">
        <v>0.37630000000000002</v>
      </c>
      <c r="F223" s="4">
        <v>3</v>
      </c>
      <c r="G223" s="4">
        <v>5</v>
      </c>
      <c r="H223" s="4">
        <v>4</v>
      </c>
      <c r="I223" s="4">
        <v>1086</v>
      </c>
    </row>
    <row r="224" spans="1:9">
      <c r="A224" s="5" t="s">
        <v>590</v>
      </c>
      <c r="B224" s="4">
        <v>9.0910000000000005E-2</v>
      </c>
      <c r="C224" s="4">
        <v>1.546</v>
      </c>
      <c r="D224" s="4">
        <v>-1.4550000000000001</v>
      </c>
      <c r="E224" s="4">
        <v>0.37630000000000002</v>
      </c>
      <c r="F224" s="4">
        <v>3</v>
      </c>
      <c r="G224" s="4">
        <v>5</v>
      </c>
      <c r="H224" s="4">
        <v>3.867</v>
      </c>
      <c r="I224" s="4">
        <v>1086</v>
      </c>
    </row>
    <row r="225" spans="1:9">
      <c r="A225" s="5" t="s">
        <v>592</v>
      </c>
      <c r="B225" s="4">
        <v>6.0609999999999997E-2</v>
      </c>
      <c r="C225" s="4">
        <v>1.444</v>
      </c>
      <c r="D225" s="4">
        <v>-1.3839999999999999</v>
      </c>
      <c r="E225" s="4">
        <v>0.37630000000000002</v>
      </c>
      <c r="F225" s="4">
        <v>3</v>
      </c>
      <c r="G225" s="4">
        <v>5</v>
      </c>
      <c r="H225" s="4">
        <v>3.6779999999999999</v>
      </c>
      <c r="I225" s="4">
        <v>1086</v>
      </c>
    </row>
    <row r="226" spans="1:9">
      <c r="A226" s="5" t="s">
        <v>594</v>
      </c>
      <c r="B226" s="4">
        <v>6.0609999999999997E-2</v>
      </c>
      <c r="C226" s="4">
        <v>1.1659999999999999</v>
      </c>
      <c r="D226" s="4">
        <v>-1.1060000000000001</v>
      </c>
      <c r="E226" s="4">
        <v>0.37630000000000002</v>
      </c>
      <c r="F226" s="4">
        <v>3</v>
      </c>
      <c r="G226" s="4">
        <v>5</v>
      </c>
      <c r="H226" s="4">
        <v>2.9390000000000001</v>
      </c>
      <c r="I226" s="4">
        <v>1086</v>
      </c>
    </row>
    <row r="227" spans="1:9">
      <c r="A227" s="5" t="s">
        <v>596</v>
      </c>
      <c r="B227" s="4">
        <v>6.0609999999999997E-2</v>
      </c>
      <c r="C227" s="4">
        <v>1.1930000000000001</v>
      </c>
      <c r="D227" s="4">
        <v>-1.1319999999999999</v>
      </c>
      <c r="E227" s="4">
        <v>0.37630000000000002</v>
      </c>
      <c r="F227" s="4">
        <v>3</v>
      </c>
      <c r="G227" s="4">
        <v>5</v>
      </c>
      <c r="H227" s="4">
        <v>3.0089999999999999</v>
      </c>
      <c r="I227" s="4">
        <v>1086</v>
      </c>
    </row>
    <row r="228" spans="1:9">
      <c r="A228" s="5" t="s">
        <v>598</v>
      </c>
      <c r="B228" s="4">
        <v>3.0300000000000001E-2</v>
      </c>
      <c r="C228" s="4">
        <v>1.2330000000000001</v>
      </c>
      <c r="D228" s="4">
        <v>-1.202</v>
      </c>
      <c r="E228" s="4">
        <v>0.37630000000000002</v>
      </c>
      <c r="F228" s="4">
        <v>3</v>
      </c>
      <c r="G228" s="4">
        <v>5</v>
      </c>
      <c r="H228" s="4">
        <v>3.1949999999999998</v>
      </c>
      <c r="I228" s="4">
        <v>1086</v>
      </c>
    </row>
    <row r="229" spans="1:9">
      <c r="A229" s="5" t="s">
        <v>600</v>
      </c>
      <c r="B229" s="4">
        <v>3.0300000000000001E-2</v>
      </c>
      <c r="C229" s="4">
        <v>1.0660000000000001</v>
      </c>
      <c r="D229" s="4">
        <v>-1.036</v>
      </c>
      <c r="E229" s="4">
        <v>0.37630000000000002</v>
      </c>
      <c r="F229" s="4">
        <v>3</v>
      </c>
      <c r="G229" s="4">
        <v>5</v>
      </c>
      <c r="H229" s="4">
        <v>2.7530000000000001</v>
      </c>
      <c r="I229" s="4">
        <v>1086</v>
      </c>
    </row>
    <row r="230" spans="1:9">
      <c r="A230" s="5" t="s">
        <v>602</v>
      </c>
      <c r="B230" s="4">
        <v>3.0300000000000001E-2</v>
      </c>
      <c r="C230" s="4">
        <v>0.98950000000000005</v>
      </c>
      <c r="D230" s="4">
        <v>-0.95920000000000005</v>
      </c>
      <c r="E230" s="4">
        <v>0.37630000000000002</v>
      </c>
      <c r="F230" s="4">
        <v>3</v>
      </c>
      <c r="G230" s="4">
        <v>5</v>
      </c>
      <c r="H230" s="4">
        <v>2.5489999999999999</v>
      </c>
      <c r="I230" s="4">
        <v>1086</v>
      </c>
    </row>
    <row r="231" spans="1:9">
      <c r="A231" s="5" t="s">
        <v>604</v>
      </c>
      <c r="B231" s="4">
        <v>3.0300000000000001E-2</v>
      </c>
      <c r="C231" s="4">
        <v>0.79039999999999999</v>
      </c>
      <c r="D231" s="4">
        <v>-0.7601</v>
      </c>
      <c r="E231" s="4">
        <v>0.37630000000000002</v>
      </c>
      <c r="F231" s="4">
        <v>3</v>
      </c>
      <c r="G231" s="4">
        <v>5</v>
      </c>
      <c r="H231" s="4">
        <v>2.02</v>
      </c>
      <c r="I231" s="4">
        <v>1086</v>
      </c>
    </row>
    <row r="232" spans="1:9">
      <c r="A232" s="5" t="s">
        <v>606</v>
      </c>
      <c r="B232" s="4">
        <v>3.0300000000000001E-2</v>
      </c>
      <c r="C232" s="4">
        <v>0.76919999999999999</v>
      </c>
      <c r="D232" s="4">
        <v>-0.7389</v>
      </c>
      <c r="E232" s="4">
        <v>0.37630000000000002</v>
      </c>
      <c r="F232" s="4">
        <v>3</v>
      </c>
      <c r="G232" s="4">
        <v>5</v>
      </c>
      <c r="H232" s="4">
        <v>1.964</v>
      </c>
      <c r="I232" s="4">
        <v>1086</v>
      </c>
    </row>
    <row r="233" spans="1:9">
      <c r="A233" s="5" t="s">
        <v>608</v>
      </c>
      <c r="B233" s="4">
        <v>3.0300000000000001E-2</v>
      </c>
      <c r="C233" s="4">
        <v>0.78439999999999999</v>
      </c>
      <c r="D233" s="4">
        <v>-0.75409999999999999</v>
      </c>
      <c r="E233" s="4">
        <v>0.37630000000000002</v>
      </c>
      <c r="F233" s="4">
        <v>3</v>
      </c>
      <c r="G233" s="4">
        <v>5</v>
      </c>
      <c r="H233" s="4">
        <v>2.004</v>
      </c>
      <c r="I233" s="4">
        <v>1086</v>
      </c>
    </row>
    <row r="234" spans="1:9">
      <c r="A234" s="5" t="s">
        <v>610</v>
      </c>
      <c r="B234" s="4">
        <v>3.0300000000000001E-2</v>
      </c>
      <c r="C234" s="4">
        <v>0.68049999999999999</v>
      </c>
      <c r="D234" s="4">
        <v>-0.6502</v>
      </c>
      <c r="E234" s="4">
        <v>0.37630000000000002</v>
      </c>
      <c r="F234" s="4">
        <v>3</v>
      </c>
      <c r="G234" s="4">
        <v>5</v>
      </c>
      <c r="H234" s="4">
        <v>1.728</v>
      </c>
      <c r="I234" s="4">
        <v>1086</v>
      </c>
    </row>
    <row r="235" spans="1:9">
      <c r="A235" s="5" t="s">
        <v>612</v>
      </c>
      <c r="B235" s="4">
        <v>3.0300000000000001E-2</v>
      </c>
      <c r="C235" s="4">
        <v>0.51829999999999998</v>
      </c>
      <c r="D235" s="4">
        <v>-0.48799999999999999</v>
      </c>
      <c r="E235" s="4">
        <v>0.37630000000000002</v>
      </c>
      <c r="F235" s="4">
        <v>3</v>
      </c>
      <c r="G235" s="4">
        <v>5</v>
      </c>
      <c r="H235" s="4">
        <v>1.2969999999999999</v>
      </c>
      <c r="I235" s="4">
        <v>1086</v>
      </c>
    </row>
    <row r="236" spans="1:9">
      <c r="A236" s="5" t="s">
        <v>614</v>
      </c>
      <c r="B236" s="4">
        <v>3.0300000000000001E-2</v>
      </c>
      <c r="C236" s="4">
        <v>0.48980000000000001</v>
      </c>
      <c r="D236" s="4">
        <v>-0.45950000000000002</v>
      </c>
      <c r="E236" s="4">
        <v>0.37630000000000002</v>
      </c>
      <c r="F236" s="4">
        <v>3</v>
      </c>
      <c r="G236" s="4">
        <v>5</v>
      </c>
      <c r="H236" s="4">
        <v>1.2210000000000001</v>
      </c>
      <c r="I236" s="4">
        <v>1086</v>
      </c>
    </row>
    <row r="237" spans="1:9">
      <c r="A237" s="5" t="s">
        <v>616</v>
      </c>
      <c r="B237" s="4">
        <v>3.0300000000000001E-2</v>
      </c>
      <c r="C237" s="4">
        <v>0.38629999999999998</v>
      </c>
      <c r="D237" s="4">
        <v>-0.35599999999999998</v>
      </c>
      <c r="E237" s="4">
        <v>0.37630000000000002</v>
      </c>
      <c r="F237" s="4">
        <v>3</v>
      </c>
      <c r="G237" s="4">
        <v>5</v>
      </c>
      <c r="H237" s="4">
        <v>0.94620000000000004</v>
      </c>
      <c r="I237" s="4">
        <v>1086</v>
      </c>
    </row>
    <row r="238" spans="1:9">
      <c r="A238" s="5" t="s">
        <v>618</v>
      </c>
      <c r="B238" s="4">
        <v>3.0300000000000001E-2</v>
      </c>
      <c r="C238" s="4">
        <v>0.44290000000000002</v>
      </c>
      <c r="D238" s="4">
        <v>-0.41260000000000002</v>
      </c>
      <c r="E238" s="4">
        <v>0.37630000000000002</v>
      </c>
      <c r="F238" s="4">
        <v>3</v>
      </c>
      <c r="G238" s="4">
        <v>5</v>
      </c>
      <c r="H238" s="4">
        <v>1.0960000000000001</v>
      </c>
      <c r="I238" s="4">
        <v>1086</v>
      </c>
    </row>
    <row r="239" spans="1:9">
      <c r="A239" s="5" t="s">
        <v>620</v>
      </c>
      <c r="B239" s="4">
        <v>2.2200000000000001E-16</v>
      </c>
      <c r="C239" s="4">
        <v>0.40460000000000002</v>
      </c>
      <c r="D239" s="4">
        <v>-0.40460000000000002</v>
      </c>
      <c r="E239" s="4">
        <v>0.37630000000000002</v>
      </c>
      <c r="F239" s="4">
        <v>3</v>
      </c>
      <c r="G239" s="4">
        <v>5</v>
      </c>
      <c r="H239" s="4">
        <v>1.075</v>
      </c>
      <c r="I239" s="4">
        <v>1086</v>
      </c>
    </row>
    <row r="240" spans="1:9">
      <c r="A240" s="5" t="s">
        <v>622</v>
      </c>
      <c r="B240" s="4">
        <v>1.6649999999999999E-16</v>
      </c>
      <c r="C240" s="4">
        <v>0.24579999999999999</v>
      </c>
      <c r="D240" s="4">
        <v>-0.24579999999999999</v>
      </c>
      <c r="E240" s="4">
        <v>0.37630000000000002</v>
      </c>
      <c r="F240" s="4">
        <v>3</v>
      </c>
      <c r="G240" s="4">
        <v>5</v>
      </c>
      <c r="H240" s="4">
        <v>0.65329999999999999</v>
      </c>
      <c r="I240" s="4">
        <v>1086</v>
      </c>
    </row>
    <row r="241" spans="1:9">
      <c r="A241" s="5" t="s">
        <v>624</v>
      </c>
      <c r="B241" s="4">
        <v>2.2200000000000001E-16</v>
      </c>
      <c r="C241" s="4">
        <v>0.22159999999999999</v>
      </c>
      <c r="D241" s="4">
        <v>-0.22159999999999999</v>
      </c>
      <c r="E241" s="4">
        <v>0.37630000000000002</v>
      </c>
      <c r="F241" s="4">
        <v>3</v>
      </c>
      <c r="G241" s="4">
        <v>5</v>
      </c>
      <c r="H241" s="4">
        <v>0.58889999999999998</v>
      </c>
      <c r="I241" s="4">
        <v>1086</v>
      </c>
    </row>
    <row r="242" spans="1:9">
      <c r="A242" s="5" t="s">
        <v>626</v>
      </c>
      <c r="B242" s="4">
        <v>5.5509999999999999E-16</v>
      </c>
      <c r="C242" s="4">
        <v>0.15190000000000001</v>
      </c>
      <c r="D242" s="4">
        <v>-0.15190000000000001</v>
      </c>
      <c r="E242" s="4">
        <v>0.37630000000000002</v>
      </c>
      <c r="F242" s="4">
        <v>3</v>
      </c>
      <c r="G242" s="4">
        <v>5</v>
      </c>
      <c r="H242" s="4">
        <v>0.40379999999999999</v>
      </c>
      <c r="I242" s="4">
        <v>1086</v>
      </c>
    </row>
    <row r="243" spans="1:9">
      <c r="A243" s="5" t="s">
        <v>628</v>
      </c>
      <c r="B243" s="4">
        <v>3.1089999999999998E-15</v>
      </c>
      <c r="C243" s="4">
        <v>0.1255</v>
      </c>
      <c r="D243" s="4">
        <v>-0.1255</v>
      </c>
      <c r="E243" s="4">
        <v>0.37630000000000002</v>
      </c>
      <c r="F243" s="4">
        <v>3</v>
      </c>
      <c r="G243" s="4">
        <v>5</v>
      </c>
      <c r="H243" s="4">
        <v>0.3337</v>
      </c>
      <c r="I243" s="4">
        <v>1086</v>
      </c>
    </row>
    <row r="244" spans="1:9">
      <c r="A244" s="5" t="s">
        <v>630</v>
      </c>
      <c r="B244" s="4">
        <v>2.8870000000000002E-15</v>
      </c>
      <c r="C244" s="4">
        <v>0.1195</v>
      </c>
      <c r="D244" s="4">
        <v>-0.1195</v>
      </c>
      <c r="E244" s="4">
        <v>0.37630000000000002</v>
      </c>
      <c r="F244" s="4">
        <v>3</v>
      </c>
      <c r="G244" s="4">
        <v>5</v>
      </c>
      <c r="H244" s="4">
        <v>0.31759999999999999</v>
      </c>
      <c r="I244" s="4">
        <v>1086</v>
      </c>
    </row>
    <row r="245" spans="1:9">
      <c r="A245" s="5" t="s">
        <v>631</v>
      </c>
      <c r="B245" s="4">
        <v>0</v>
      </c>
      <c r="C245" s="4">
        <v>9.5240000000000005E-2</v>
      </c>
      <c r="D245" s="4">
        <v>-9.5240000000000005E-2</v>
      </c>
      <c r="E245" s="4">
        <v>0.37630000000000002</v>
      </c>
      <c r="F245" s="4">
        <v>3</v>
      </c>
      <c r="G245" s="4">
        <v>5</v>
      </c>
      <c r="H245" s="4">
        <v>0.25309999999999999</v>
      </c>
      <c r="I245" s="4">
        <v>1086</v>
      </c>
    </row>
    <row r="246" spans="1:9">
      <c r="A246" s="5" t="s">
        <v>633</v>
      </c>
      <c r="B246" s="4">
        <v>0</v>
      </c>
      <c r="C246" s="4">
        <v>9.5240000000000005E-2</v>
      </c>
      <c r="D246" s="4">
        <v>-9.5240000000000005E-2</v>
      </c>
      <c r="E246" s="4">
        <v>0.37630000000000002</v>
      </c>
      <c r="F246" s="4">
        <v>3</v>
      </c>
      <c r="G246" s="4">
        <v>5</v>
      </c>
      <c r="H246" s="4">
        <v>0.25309999999999999</v>
      </c>
      <c r="I246" s="4">
        <v>1086</v>
      </c>
    </row>
    <row r="247" spans="1:9">
      <c r="A247" s="5" t="s">
        <v>634</v>
      </c>
      <c r="B247" s="4">
        <v>2.9979999999999998E-15</v>
      </c>
      <c r="C247" s="4">
        <v>5.0650000000000001E-2</v>
      </c>
      <c r="D247" s="4">
        <v>-5.0650000000000001E-2</v>
      </c>
      <c r="E247" s="4">
        <v>0.37630000000000002</v>
      </c>
      <c r="F247" s="4">
        <v>3</v>
      </c>
      <c r="G247" s="4">
        <v>5</v>
      </c>
      <c r="H247" s="4">
        <v>0.1346</v>
      </c>
      <c r="I247" s="4">
        <v>1086</v>
      </c>
    </row>
    <row r="248" spans="1:9">
      <c r="A248" s="5" t="s">
        <v>635</v>
      </c>
      <c r="B248" s="4">
        <v>4.4409999999999996E-16</v>
      </c>
      <c r="C248" s="4">
        <v>4.4589999999999998E-2</v>
      </c>
      <c r="D248" s="4">
        <v>-4.4589999999999998E-2</v>
      </c>
      <c r="E248" s="4">
        <v>0.37630000000000002</v>
      </c>
      <c r="F248" s="4">
        <v>3</v>
      </c>
      <c r="G248" s="4">
        <v>5</v>
      </c>
      <c r="H248" s="4">
        <v>0.11849999999999999</v>
      </c>
      <c r="I248" s="4">
        <v>1086</v>
      </c>
    </row>
    <row r="249" spans="1:9">
      <c r="A249" s="5" t="s">
        <v>636</v>
      </c>
      <c r="B249" s="4">
        <v>3.4419999999999999E-15</v>
      </c>
      <c r="C249" s="4">
        <v>3.8530000000000002E-2</v>
      </c>
      <c r="D249" s="4">
        <v>-3.8530000000000002E-2</v>
      </c>
      <c r="E249" s="4">
        <v>0.37630000000000002</v>
      </c>
      <c r="F249" s="4">
        <v>3</v>
      </c>
      <c r="G249" s="4">
        <v>5</v>
      </c>
      <c r="H249" s="4">
        <v>0.1024</v>
      </c>
      <c r="I249" s="4">
        <v>1086</v>
      </c>
    </row>
    <row r="250" spans="1:9">
      <c r="A250" s="5" t="s">
        <v>637</v>
      </c>
      <c r="B250" s="4">
        <v>0</v>
      </c>
      <c r="C250" s="4">
        <v>2.6409999999999999E-2</v>
      </c>
      <c r="D250" s="4">
        <v>-2.6409999999999999E-2</v>
      </c>
      <c r="E250" s="4">
        <v>0.37630000000000002</v>
      </c>
      <c r="F250" s="4">
        <v>3</v>
      </c>
      <c r="G250" s="4">
        <v>5</v>
      </c>
      <c r="H250" s="4">
        <v>7.0180000000000006E-2</v>
      </c>
      <c r="I250" s="4">
        <v>1086</v>
      </c>
    </row>
    <row r="251" spans="1:9">
      <c r="A251" s="5" t="s">
        <v>638</v>
      </c>
      <c r="B251" s="4">
        <v>5.5509999999999999E-16</v>
      </c>
      <c r="C251" s="4">
        <v>1.8180000000000002E-2</v>
      </c>
      <c r="D251" s="4">
        <v>-1.8180000000000002E-2</v>
      </c>
      <c r="E251" s="4">
        <v>0.37630000000000002</v>
      </c>
      <c r="F251" s="4">
        <v>3</v>
      </c>
      <c r="G251" s="4">
        <v>5</v>
      </c>
      <c r="H251" s="4">
        <v>4.8320000000000002E-2</v>
      </c>
      <c r="I251" s="4">
        <v>1086</v>
      </c>
    </row>
    <row r="252" spans="1:9">
      <c r="A252" s="5" t="s">
        <v>639</v>
      </c>
      <c r="B252" s="4">
        <v>3.3309999999999999E-15</v>
      </c>
      <c r="C252" s="4">
        <v>3.0300000000000001E-2</v>
      </c>
      <c r="D252" s="4">
        <v>-3.0300000000000001E-2</v>
      </c>
      <c r="E252" s="4">
        <v>0.37630000000000002</v>
      </c>
      <c r="F252" s="4">
        <v>3</v>
      </c>
      <c r="G252" s="4">
        <v>5</v>
      </c>
      <c r="H252" s="4">
        <v>8.054E-2</v>
      </c>
      <c r="I252" s="4">
        <v>1086</v>
      </c>
    </row>
    <row r="253" spans="1:9">
      <c r="A253" s="5" t="s">
        <v>640</v>
      </c>
      <c r="B253" s="4">
        <v>2.9979999999999998E-15</v>
      </c>
      <c r="C253" s="4">
        <v>6.6669999999999993E-2</v>
      </c>
      <c r="D253" s="4">
        <v>-6.6669999999999993E-2</v>
      </c>
      <c r="E253" s="4">
        <v>0.37630000000000002</v>
      </c>
      <c r="F253" s="4">
        <v>3</v>
      </c>
      <c r="G253" s="4">
        <v>5</v>
      </c>
      <c r="H253" s="4">
        <v>0.1772</v>
      </c>
      <c r="I253" s="4">
        <v>1086</v>
      </c>
    </row>
    <row r="254" spans="1:9">
      <c r="A254" s="5" t="s">
        <v>641</v>
      </c>
      <c r="B254" s="4">
        <v>3.1089999999999998E-15</v>
      </c>
      <c r="C254" s="4">
        <v>4.2419999999999999E-2</v>
      </c>
      <c r="D254" s="4">
        <v>-4.2419999999999999E-2</v>
      </c>
      <c r="E254" s="4">
        <v>0.37630000000000002</v>
      </c>
      <c r="F254" s="4">
        <v>3</v>
      </c>
      <c r="G254" s="4">
        <v>5</v>
      </c>
      <c r="H254" s="4">
        <v>0.1128</v>
      </c>
      <c r="I254" s="4">
        <v>1086</v>
      </c>
    </row>
    <row r="255" spans="1:9">
      <c r="A255" s="5" t="s">
        <v>642</v>
      </c>
      <c r="B255" s="4">
        <v>2.9979999999999998E-15</v>
      </c>
      <c r="C255" s="4">
        <v>2.4240000000000001E-2</v>
      </c>
      <c r="D255" s="4">
        <v>-2.4240000000000001E-2</v>
      </c>
      <c r="E255" s="4">
        <v>0.37630000000000002</v>
      </c>
      <c r="F255" s="4">
        <v>3</v>
      </c>
      <c r="G255" s="4">
        <v>5</v>
      </c>
      <c r="H255" s="4">
        <v>6.4430000000000001E-2</v>
      </c>
      <c r="I255" s="4">
        <v>1086</v>
      </c>
    </row>
    <row r="256" spans="1:9">
      <c r="A256" s="5" t="s">
        <v>643</v>
      </c>
      <c r="B256" s="4">
        <v>3.3309999999999998E-16</v>
      </c>
      <c r="C256" s="4">
        <v>6.0609999999999997E-2</v>
      </c>
      <c r="D256" s="4">
        <v>-6.0609999999999997E-2</v>
      </c>
      <c r="E256" s="4">
        <v>0.37630000000000002</v>
      </c>
      <c r="F256" s="4">
        <v>3</v>
      </c>
      <c r="G256" s="4">
        <v>5</v>
      </c>
      <c r="H256" s="4">
        <v>0.16109999999999999</v>
      </c>
      <c r="I256" s="4">
        <v>1086</v>
      </c>
    </row>
    <row r="257" spans="1:9">
      <c r="A257" s="5" t="s">
        <v>644</v>
      </c>
      <c r="B257" s="4">
        <v>2.2200000000000001E-16</v>
      </c>
      <c r="C257" s="4">
        <v>3.6360000000000003E-2</v>
      </c>
      <c r="D257" s="4">
        <v>-3.6360000000000003E-2</v>
      </c>
      <c r="E257" s="4">
        <v>0.37630000000000002</v>
      </c>
      <c r="F257" s="4">
        <v>3</v>
      </c>
      <c r="G257" s="4">
        <v>5</v>
      </c>
      <c r="H257" s="4">
        <v>9.665E-2</v>
      </c>
      <c r="I257" s="4">
        <v>1086</v>
      </c>
    </row>
    <row r="258" spans="1:9">
      <c r="A258" s="5" t="s">
        <v>645</v>
      </c>
      <c r="B258" s="4">
        <v>6.6610000000000002E-16</v>
      </c>
      <c r="C258" s="4">
        <v>2.4240000000000001E-2</v>
      </c>
      <c r="D258" s="4">
        <v>-2.4240000000000001E-2</v>
      </c>
      <c r="E258" s="4">
        <v>0.37630000000000002</v>
      </c>
      <c r="F258" s="4">
        <v>3</v>
      </c>
      <c r="G258" s="4">
        <v>5</v>
      </c>
      <c r="H258" s="4">
        <v>6.4430000000000001E-2</v>
      </c>
      <c r="I258" s="4">
        <v>1086</v>
      </c>
    </row>
    <row r="259" spans="1:9">
      <c r="A259" s="5" t="s">
        <v>646</v>
      </c>
      <c r="B259" s="4">
        <v>5.5509999999999999E-16</v>
      </c>
      <c r="C259" s="4">
        <v>1.8180000000000002E-2</v>
      </c>
      <c r="D259" s="4">
        <v>-1.8180000000000002E-2</v>
      </c>
      <c r="E259" s="4">
        <v>0.37630000000000002</v>
      </c>
      <c r="F259" s="4">
        <v>3</v>
      </c>
      <c r="G259" s="4">
        <v>5</v>
      </c>
      <c r="H259" s="4">
        <v>4.8320000000000002E-2</v>
      </c>
      <c r="I259" s="4">
        <v>1086</v>
      </c>
    </row>
    <row r="260" spans="1:9">
      <c r="A260" s="5" t="s">
        <v>647</v>
      </c>
      <c r="B260" s="4">
        <v>6.6610000000000002E-16</v>
      </c>
      <c r="C260" s="4">
        <v>6.0610000000000004E-3</v>
      </c>
      <c r="D260" s="4">
        <v>-6.0610000000000004E-3</v>
      </c>
      <c r="E260" s="4">
        <v>0.37630000000000002</v>
      </c>
      <c r="F260" s="4">
        <v>3</v>
      </c>
      <c r="G260" s="4">
        <v>5</v>
      </c>
      <c r="H260" s="4">
        <v>1.6109999999999999E-2</v>
      </c>
      <c r="I260" s="4">
        <v>1086</v>
      </c>
    </row>
    <row r="261" spans="1:9">
      <c r="A261" s="5" t="s">
        <v>648</v>
      </c>
      <c r="B261" s="4">
        <v>4.4409999999999996E-16</v>
      </c>
      <c r="C261" s="4">
        <v>6.0610000000000004E-3</v>
      </c>
      <c r="D261" s="4">
        <v>-6.0610000000000004E-3</v>
      </c>
      <c r="E261" s="4">
        <v>0.37630000000000002</v>
      </c>
      <c r="F261" s="4">
        <v>3</v>
      </c>
      <c r="G261" s="4">
        <v>5</v>
      </c>
      <c r="H261" s="4">
        <v>1.6109999999999999E-2</v>
      </c>
      <c r="I261" s="4">
        <v>1086</v>
      </c>
    </row>
    <row r="262" spans="1:9">
      <c r="A262" s="5" t="s">
        <v>649</v>
      </c>
      <c r="B262" s="4">
        <v>4.4409999999999996E-16</v>
      </c>
      <c r="C262" s="4">
        <v>-6.6610000000000002E-16</v>
      </c>
      <c r="D262" s="4">
        <v>1.1100000000000001E-15</v>
      </c>
      <c r="E262" s="4">
        <v>0.37630000000000002</v>
      </c>
      <c r="F262" s="4">
        <v>3</v>
      </c>
      <c r="G262" s="4">
        <v>5</v>
      </c>
      <c r="H262" s="4">
        <v>2.951E-15</v>
      </c>
      <c r="I262" s="4">
        <v>1086</v>
      </c>
    </row>
    <row r="263" spans="1:9">
      <c r="A263" s="5" t="s">
        <v>650</v>
      </c>
      <c r="B263" s="4">
        <v>2.2200000000000001E-16</v>
      </c>
      <c r="C263" s="4">
        <v>-6.6610000000000002E-16</v>
      </c>
      <c r="D263" s="4">
        <v>8.8819999999999992E-16</v>
      </c>
      <c r="E263" s="4">
        <v>0.37630000000000002</v>
      </c>
      <c r="F263" s="4">
        <v>3</v>
      </c>
      <c r="G263" s="4">
        <v>5</v>
      </c>
      <c r="H263" s="4">
        <v>2.3609999999999999E-15</v>
      </c>
      <c r="I263" s="4">
        <v>1086</v>
      </c>
    </row>
    <row r="264" spans="1:9">
      <c r="A264" s="5" t="s">
        <v>651</v>
      </c>
      <c r="B264" s="4">
        <v>-2.3309999999999998E-15</v>
      </c>
      <c r="C264" s="4">
        <v>7.7719999999999999E-16</v>
      </c>
      <c r="D264" s="4">
        <v>-3.1089999999999998E-15</v>
      </c>
      <c r="E264" s="4">
        <v>0.37630000000000002</v>
      </c>
      <c r="F264" s="4">
        <v>3</v>
      </c>
      <c r="G264" s="4">
        <v>5</v>
      </c>
      <c r="H264" s="4">
        <v>8.2620000000000005E-15</v>
      </c>
      <c r="I264" s="4">
        <v>1086</v>
      </c>
    </row>
    <row r="265" spans="1:9">
      <c r="A265" s="5" t="s">
        <v>652</v>
      </c>
      <c r="B265" s="4">
        <v>-1.8870000000000001E-15</v>
      </c>
      <c r="C265" s="4">
        <v>8.8819999999999992E-16</v>
      </c>
      <c r="D265" s="4">
        <v>-2.7760000000000001E-15</v>
      </c>
      <c r="E265" s="4">
        <v>0.37630000000000002</v>
      </c>
      <c r="F265" s="4">
        <v>3</v>
      </c>
      <c r="G265" s="4">
        <v>5</v>
      </c>
      <c r="H265" s="4">
        <v>7.3769999999999998E-15</v>
      </c>
      <c r="I265" s="4">
        <v>1086</v>
      </c>
    </row>
    <row r="266" spans="1:9">
      <c r="A266" s="5" t="s">
        <v>653</v>
      </c>
      <c r="B266" s="4">
        <v>-1.9980000000000001E-15</v>
      </c>
      <c r="C266" s="4">
        <v>6.6610000000000002E-16</v>
      </c>
      <c r="D266" s="4">
        <v>-2.6650000000000001E-15</v>
      </c>
      <c r="E266" s="4">
        <v>0.37630000000000002</v>
      </c>
      <c r="F266" s="4">
        <v>3</v>
      </c>
      <c r="G266" s="4">
        <v>5</v>
      </c>
      <c r="H266" s="4">
        <v>7.0820000000000003E-15</v>
      </c>
      <c r="I266" s="4">
        <v>1086</v>
      </c>
    </row>
    <row r="267" spans="1:9">
      <c r="A267" s="5" t="s">
        <v>654</v>
      </c>
      <c r="B267" s="4">
        <v>-1.9980000000000001E-15</v>
      </c>
      <c r="C267" s="4">
        <v>6.6610000000000002E-16</v>
      </c>
      <c r="D267" s="4">
        <v>-2.6650000000000001E-15</v>
      </c>
      <c r="E267" s="4">
        <v>0.37630000000000002</v>
      </c>
      <c r="F267" s="4">
        <v>3</v>
      </c>
      <c r="G267" s="4">
        <v>5</v>
      </c>
      <c r="H267" s="4">
        <v>7.0820000000000003E-15</v>
      </c>
      <c r="I267" s="4">
        <v>1086</v>
      </c>
    </row>
    <row r="268" spans="1:9">
      <c r="A268" s="5" t="s">
        <v>655</v>
      </c>
      <c r="B268" s="4">
        <v>-1.554E-15</v>
      </c>
      <c r="C268" s="4">
        <v>9.9919999999999995E-16</v>
      </c>
      <c r="D268" s="4">
        <v>-2.5540000000000001E-15</v>
      </c>
      <c r="E268" s="4">
        <v>0.37630000000000002</v>
      </c>
      <c r="F268" s="4">
        <v>3</v>
      </c>
      <c r="G268" s="4">
        <v>5</v>
      </c>
      <c r="H268" s="4">
        <v>6.787E-15</v>
      </c>
      <c r="I268" s="4">
        <v>1086</v>
      </c>
    </row>
    <row r="269" spans="1:9">
      <c r="A269" s="5" t="s">
        <v>656</v>
      </c>
      <c r="B269" s="4">
        <v>5.5509999999999999E-16</v>
      </c>
      <c r="C269" s="4">
        <v>-4.4409999999999996E-16</v>
      </c>
      <c r="D269" s="4">
        <v>9.9919999999999995E-16</v>
      </c>
      <c r="E269" s="4">
        <v>0.37630000000000002</v>
      </c>
      <c r="F269" s="4">
        <v>3</v>
      </c>
      <c r="G269" s="4">
        <v>5</v>
      </c>
      <c r="H269" s="4">
        <v>2.6560000000000002E-15</v>
      </c>
      <c r="I269" s="4">
        <v>1086</v>
      </c>
    </row>
    <row r="270" spans="1:9">
      <c r="A270" s="5" t="s">
        <v>657</v>
      </c>
      <c r="B270" s="4">
        <v>4.4409999999999996E-16</v>
      </c>
      <c r="C270" s="4">
        <v>-4.4409999999999996E-16</v>
      </c>
      <c r="D270" s="4">
        <v>8.8819999999999992E-16</v>
      </c>
      <c r="E270" s="4">
        <v>0.37630000000000002</v>
      </c>
      <c r="F270" s="4">
        <v>3</v>
      </c>
      <c r="G270" s="4">
        <v>5</v>
      </c>
      <c r="H270" s="4">
        <v>2.3609999999999999E-15</v>
      </c>
      <c r="I270" s="4">
        <v>1086</v>
      </c>
    </row>
    <row r="271" spans="1:9">
      <c r="A271" s="5" t="s">
        <v>658</v>
      </c>
      <c r="B271" s="4">
        <v>5.5509999999999999E-16</v>
      </c>
      <c r="C271" s="4">
        <v>-5.5509999999999999E-16</v>
      </c>
      <c r="D271" s="4">
        <v>1.1100000000000001E-15</v>
      </c>
      <c r="E271" s="4">
        <v>0.37630000000000002</v>
      </c>
      <c r="F271" s="4">
        <v>3</v>
      </c>
      <c r="G271" s="4">
        <v>5</v>
      </c>
      <c r="H271" s="4">
        <v>2.951E-15</v>
      </c>
      <c r="I271" s="4">
        <v>1086</v>
      </c>
    </row>
    <row r="272" spans="1:9">
      <c r="A272" s="5" t="s">
        <v>659</v>
      </c>
      <c r="B272" s="4">
        <v>5.5509999999999999E-16</v>
      </c>
      <c r="C272" s="4">
        <v>-5.5509999999999999E-16</v>
      </c>
      <c r="D272" s="4">
        <v>1.1100000000000001E-15</v>
      </c>
      <c r="E272" s="4">
        <v>0.37630000000000002</v>
      </c>
      <c r="F272" s="4">
        <v>3</v>
      </c>
      <c r="G272" s="4">
        <v>5</v>
      </c>
      <c r="H272" s="4">
        <v>2.951E-15</v>
      </c>
      <c r="I272" s="4">
        <v>1086</v>
      </c>
    </row>
    <row r="273" spans="1:9">
      <c r="A273" s="5" t="s">
        <v>660</v>
      </c>
      <c r="B273" s="4">
        <v>5.5509999999999999E-16</v>
      </c>
      <c r="C273" s="4">
        <v>-5.5509999999999999E-16</v>
      </c>
      <c r="D273" s="4">
        <v>1.1100000000000001E-15</v>
      </c>
      <c r="E273" s="4">
        <v>0.37630000000000002</v>
      </c>
      <c r="F273" s="4">
        <v>3</v>
      </c>
      <c r="G273" s="4">
        <v>5</v>
      </c>
      <c r="H273" s="4">
        <v>2.951E-15</v>
      </c>
      <c r="I273" s="4">
        <v>1086</v>
      </c>
    </row>
    <row r="274" spans="1:9">
      <c r="A274" s="5" t="s">
        <v>661</v>
      </c>
      <c r="B274" s="4">
        <v>4.4409999999999996E-16</v>
      </c>
      <c r="C274" s="4">
        <v>-4.4409999999999996E-16</v>
      </c>
      <c r="D274" s="4">
        <v>8.8819999999999992E-16</v>
      </c>
      <c r="E274" s="4">
        <v>0.37630000000000002</v>
      </c>
      <c r="F274" s="4">
        <v>3</v>
      </c>
      <c r="G274" s="4">
        <v>5</v>
      </c>
      <c r="H274" s="4">
        <v>2.3609999999999999E-15</v>
      </c>
      <c r="I274" s="4">
        <v>1086</v>
      </c>
    </row>
    <row r="275" spans="1:9">
      <c r="A275" s="5" t="s">
        <v>662</v>
      </c>
      <c r="B275" s="4">
        <v>5.5509999999999999E-16</v>
      </c>
      <c r="C275" s="4">
        <v>-3.3309999999999998E-16</v>
      </c>
      <c r="D275" s="4">
        <v>8.8819999999999992E-16</v>
      </c>
      <c r="E275" s="4">
        <v>0.37630000000000002</v>
      </c>
      <c r="F275" s="4">
        <v>3</v>
      </c>
      <c r="G275" s="4">
        <v>5</v>
      </c>
      <c r="H275" s="4">
        <v>2.3609999999999999E-15</v>
      </c>
      <c r="I275" s="4">
        <v>1086</v>
      </c>
    </row>
    <row r="276" spans="1:9">
      <c r="A276" s="5" t="s">
        <v>663</v>
      </c>
      <c r="B276" s="4">
        <v>9.9919999999999995E-16</v>
      </c>
      <c r="C276" s="4">
        <v>-2.2200000000000001E-16</v>
      </c>
      <c r="D276" s="4">
        <v>1.2209999999999999E-15</v>
      </c>
      <c r="E276" s="4">
        <v>0.37630000000000002</v>
      </c>
      <c r="F276" s="4">
        <v>3</v>
      </c>
      <c r="G276" s="4">
        <v>5</v>
      </c>
      <c r="H276" s="4">
        <v>3.2459999999999999E-15</v>
      </c>
      <c r="I276" s="4">
        <v>1086</v>
      </c>
    </row>
    <row r="277" spans="1:9">
      <c r="A277" s="5" t="s">
        <v>664</v>
      </c>
      <c r="B277" s="4">
        <v>4.4409999999999996E-16</v>
      </c>
      <c r="C277" s="4">
        <v>-5.5509999999999999E-16</v>
      </c>
      <c r="D277" s="4">
        <v>9.9919999999999995E-16</v>
      </c>
      <c r="E277" s="4">
        <v>0.37630000000000002</v>
      </c>
      <c r="F277" s="4">
        <v>3</v>
      </c>
      <c r="G277" s="4">
        <v>5</v>
      </c>
      <c r="H277" s="4">
        <v>2.6560000000000002E-15</v>
      </c>
      <c r="I277" s="4">
        <v>1086</v>
      </c>
    </row>
    <row r="278" spans="1:9">
      <c r="A278" s="5" t="s">
        <v>665</v>
      </c>
      <c r="B278" s="4">
        <v>3.3309999999999998E-16</v>
      </c>
      <c r="C278" s="4">
        <v>-4.4409999999999996E-16</v>
      </c>
      <c r="D278" s="4">
        <v>7.7719999999999999E-16</v>
      </c>
      <c r="E278" s="4">
        <v>0.37630000000000002</v>
      </c>
      <c r="F278" s="4">
        <v>3</v>
      </c>
      <c r="G278" s="4">
        <v>5</v>
      </c>
      <c r="H278" s="4">
        <v>2.066E-15</v>
      </c>
      <c r="I278" s="4">
        <v>1086</v>
      </c>
    </row>
    <row r="279" spans="1:9">
      <c r="A279" s="5" t="s">
        <v>666</v>
      </c>
      <c r="B279" s="4">
        <v>4.4409999999999996E-16</v>
      </c>
      <c r="C279" s="4">
        <v>-5.5509999999999999E-16</v>
      </c>
      <c r="D279" s="4">
        <v>9.9919999999999995E-16</v>
      </c>
      <c r="E279" s="4">
        <v>0.37630000000000002</v>
      </c>
      <c r="F279" s="4">
        <v>3</v>
      </c>
      <c r="G279" s="4">
        <v>5</v>
      </c>
      <c r="H279" s="4">
        <v>2.6560000000000002E-15</v>
      </c>
      <c r="I279" s="4">
        <v>1086</v>
      </c>
    </row>
    <row r="280" spans="1:9">
      <c r="A280" s="5" t="s">
        <v>667</v>
      </c>
      <c r="B280" s="4">
        <v>4.4409999999999996E-16</v>
      </c>
      <c r="C280" s="4">
        <v>-4.4409999999999996E-16</v>
      </c>
      <c r="D280" s="4">
        <v>8.8819999999999992E-16</v>
      </c>
      <c r="E280" s="4">
        <v>0.37630000000000002</v>
      </c>
      <c r="F280" s="4">
        <v>3</v>
      </c>
      <c r="G280" s="4">
        <v>5</v>
      </c>
      <c r="H280" s="4">
        <v>2.3609999999999999E-15</v>
      </c>
      <c r="I280" s="4">
        <v>1086</v>
      </c>
    </row>
    <row r="281" spans="1:9">
      <c r="A281" s="5" t="s">
        <v>668</v>
      </c>
      <c r="B281" s="4">
        <v>2.2200000000000001E-16</v>
      </c>
      <c r="C281" s="4">
        <v>-3.3309999999999998E-16</v>
      </c>
      <c r="D281" s="4">
        <v>5.5509999999999999E-16</v>
      </c>
      <c r="E281" s="4">
        <v>0.37630000000000002</v>
      </c>
      <c r="F281" s="4">
        <v>3</v>
      </c>
      <c r="G281" s="4">
        <v>5</v>
      </c>
      <c r="H281" s="4">
        <v>1.4749999999999999E-15</v>
      </c>
      <c r="I281" s="4">
        <v>1086</v>
      </c>
    </row>
    <row r="282" spans="1:9">
      <c r="A282" s="5" t="s">
        <v>669</v>
      </c>
      <c r="B282" s="4">
        <v>5.5509999999999999E-16</v>
      </c>
      <c r="C282" s="4">
        <v>-4.4409999999999996E-16</v>
      </c>
      <c r="D282" s="4">
        <v>9.9919999999999995E-16</v>
      </c>
      <c r="E282" s="4">
        <v>0.37630000000000002</v>
      </c>
      <c r="F282" s="4">
        <v>3</v>
      </c>
      <c r="G282" s="4">
        <v>5</v>
      </c>
      <c r="H282" s="4">
        <v>2.6560000000000002E-15</v>
      </c>
      <c r="I282" s="4">
        <v>1086</v>
      </c>
    </row>
    <row r="283" spans="1:9">
      <c r="A283" s="5" t="s">
        <v>670</v>
      </c>
      <c r="B283" s="4">
        <v>6.6610000000000002E-16</v>
      </c>
      <c r="C283" s="4">
        <v>-3.3309999999999998E-16</v>
      </c>
      <c r="D283" s="4">
        <v>9.9919999999999995E-16</v>
      </c>
      <c r="E283" s="4">
        <v>0.37630000000000002</v>
      </c>
      <c r="F283" s="4">
        <v>3</v>
      </c>
      <c r="G283" s="4">
        <v>5</v>
      </c>
      <c r="H283" s="4">
        <v>2.6560000000000002E-15</v>
      </c>
      <c r="I283" s="4">
        <v>1086</v>
      </c>
    </row>
    <row r="284" spans="1:9">
      <c r="A284" s="5" t="s">
        <v>671</v>
      </c>
      <c r="B284" s="4">
        <v>-1.1100000000000001E-15</v>
      </c>
      <c r="C284" s="4">
        <v>8.8819999999999992E-16</v>
      </c>
      <c r="D284" s="4">
        <v>-1.9980000000000001E-15</v>
      </c>
      <c r="E284" s="4">
        <v>0.37630000000000002</v>
      </c>
      <c r="F284" s="4">
        <v>3</v>
      </c>
      <c r="G284" s="4">
        <v>5</v>
      </c>
      <c r="H284" s="4">
        <v>5.3109999999999997E-15</v>
      </c>
      <c r="I284" s="4">
        <v>1086</v>
      </c>
    </row>
    <row r="285" spans="1:9">
      <c r="A285" s="5" t="s">
        <v>672</v>
      </c>
      <c r="B285" s="4">
        <v>-1.665E-15</v>
      </c>
      <c r="C285" s="4">
        <v>5.5509999999999999E-16</v>
      </c>
      <c r="D285" s="4">
        <v>-2.2200000000000002E-15</v>
      </c>
      <c r="E285" s="4">
        <v>0.37630000000000002</v>
      </c>
      <c r="F285" s="4">
        <v>3</v>
      </c>
      <c r="G285" s="4">
        <v>5</v>
      </c>
      <c r="H285" s="4">
        <v>5.9010000000000002E-15</v>
      </c>
      <c r="I285" s="4">
        <v>1086</v>
      </c>
    </row>
    <row r="286" spans="1:9">
      <c r="A286" s="5" t="s">
        <v>673</v>
      </c>
      <c r="B286" s="4">
        <v>-1.332E-15</v>
      </c>
      <c r="C286" s="4">
        <v>7.7719999999999999E-16</v>
      </c>
      <c r="D286" s="4">
        <v>-2.1090000000000002E-15</v>
      </c>
      <c r="E286" s="4">
        <v>0.37630000000000002</v>
      </c>
      <c r="F286" s="4">
        <v>3</v>
      </c>
      <c r="G286" s="4">
        <v>5</v>
      </c>
      <c r="H286" s="4">
        <v>5.606E-15</v>
      </c>
      <c r="I286" s="4">
        <v>1086</v>
      </c>
    </row>
    <row r="287" spans="1:9">
      <c r="A287" s="5" t="s">
        <v>674</v>
      </c>
      <c r="B287" s="4">
        <v>-1.2209999999999999E-15</v>
      </c>
      <c r="C287" s="4">
        <v>7.7719999999999999E-16</v>
      </c>
      <c r="D287" s="4">
        <v>-1.9980000000000001E-15</v>
      </c>
      <c r="E287" s="4">
        <v>0.37630000000000002</v>
      </c>
      <c r="F287" s="4">
        <v>3</v>
      </c>
      <c r="G287" s="4">
        <v>5</v>
      </c>
      <c r="H287" s="4">
        <v>5.3109999999999997E-15</v>
      </c>
      <c r="I287" s="4">
        <v>1086</v>
      </c>
    </row>
    <row r="288" spans="1:9">
      <c r="A288" s="5" t="s">
        <v>675</v>
      </c>
      <c r="B288" s="4">
        <v>6.6610000000000002E-16</v>
      </c>
      <c r="C288" s="4">
        <v>-3.3309999999999998E-16</v>
      </c>
      <c r="D288" s="4">
        <v>9.9919999999999995E-16</v>
      </c>
      <c r="E288" s="4">
        <v>0.37630000000000002</v>
      </c>
      <c r="F288" s="4">
        <v>3</v>
      </c>
      <c r="G288" s="4">
        <v>5</v>
      </c>
      <c r="H288" s="4">
        <v>2.6560000000000002E-15</v>
      </c>
      <c r="I288" s="4">
        <v>1086</v>
      </c>
    </row>
    <row r="289" spans="1:9">
      <c r="A289" s="5" t="s">
        <v>676</v>
      </c>
      <c r="B289" s="4">
        <v>-1.332E-15</v>
      </c>
      <c r="C289" s="4">
        <v>8.8819999999999992E-16</v>
      </c>
      <c r="D289" s="4">
        <v>-2.2200000000000002E-15</v>
      </c>
      <c r="E289" s="4">
        <v>0.37630000000000002</v>
      </c>
      <c r="F289" s="4">
        <v>3</v>
      </c>
      <c r="G289" s="4">
        <v>5</v>
      </c>
      <c r="H289" s="4">
        <v>5.9010000000000002E-15</v>
      </c>
      <c r="I289" s="4">
        <v>1086</v>
      </c>
    </row>
    <row r="290" spans="1:9">
      <c r="A290" s="5" t="s">
        <v>677</v>
      </c>
      <c r="B290" s="4">
        <v>-1.332E-15</v>
      </c>
      <c r="C290" s="4">
        <v>8.8819999999999992E-16</v>
      </c>
      <c r="D290" s="4">
        <v>-2.2200000000000002E-15</v>
      </c>
      <c r="E290" s="4">
        <v>0.37630000000000002</v>
      </c>
      <c r="F290" s="4">
        <v>3</v>
      </c>
      <c r="G290" s="4">
        <v>5</v>
      </c>
      <c r="H290" s="4">
        <v>5.9010000000000002E-15</v>
      </c>
      <c r="I290" s="4">
        <v>1086</v>
      </c>
    </row>
    <row r="291" spans="1:9">
      <c r="A291" s="5" t="s">
        <v>678</v>
      </c>
      <c r="B291" s="4">
        <v>-1.332E-15</v>
      </c>
      <c r="C291" s="4">
        <v>8.8819999999999992E-16</v>
      </c>
      <c r="D291" s="4">
        <v>-2.2200000000000002E-15</v>
      </c>
      <c r="E291" s="4">
        <v>0.37630000000000002</v>
      </c>
      <c r="F291" s="4">
        <v>3</v>
      </c>
      <c r="G291" s="4">
        <v>5</v>
      </c>
      <c r="H291" s="4">
        <v>5.9010000000000002E-15</v>
      </c>
      <c r="I291" s="4">
        <v>1086</v>
      </c>
    </row>
    <row r="292" spans="1:9">
      <c r="A292" s="5" t="s">
        <v>679</v>
      </c>
      <c r="B292" s="4">
        <v>-1.332E-15</v>
      </c>
      <c r="C292" s="4">
        <v>6.6610000000000002E-16</v>
      </c>
      <c r="D292" s="4">
        <v>-1.9980000000000001E-15</v>
      </c>
      <c r="E292" s="4">
        <v>0.37630000000000002</v>
      </c>
      <c r="F292" s="4">
        <v>3</v>
      </c>
      <c r="G292" s="4">
        <v>5</v>
      </c>
      <c r="H292" s="4">
        <v>5.3109999999999997E-15</v>
      </c>
      <c r="I292" s="4">
        <v>1086</v>
      </c>
    </row>
    <row r="293" spans="1:9">
      <c r="A293" s="5" t="s">
        <v>680</v>
      </c>
      <c r="B293" s="4">
        <v>-1.332E-15</v>
      </c>
      <c r="C293" s="4">
        <v>8.8819999999999992E-16</v>
      </c>
      <c r="D293" s="4">
        <v>-2.2200000000000002E-15</v>
      </c>
      <c r="E293" s="4">
        <v>0.37630000000000002</v>
      </c>
      <c r="F293" s="4">
        <v>3</v>
      </c>
      <c r="G293" s="4">
        <v>5</v>
      </c>
      <c r="H293" s="4">
        <v>5.9010000000000002E-15</v>
      </c>
      <c r="I293" s="4">
        <v>1086</v>
      </c>
    </row>
    <row r="294" spans="1:9">
      <c r="A294" s="5" t="s">
        <v>681</v>
      </c>
      <c r="B294" s="4">
        <v>-1.665E-15</v>
      </c>
      <c r="C294" s="4">
        <v>7.7719999999999999E-16</v>
      </c>
      <c r="D294" s="4">
        <v>-2.4419999999999998E-15</v>
      </c>
      <c r="E294" s="4">
        <v>0.37630000000000002</v>
      </c>
      <c r="F294" s="4">
        <v>3</v>
      </c>
      <c r="G294" s="4">
        <v>5</v>
      </c>
      <c r="H294" s="4">
        <v>6.4919999999999998E-15</v>
      </c>
      <c r="I294" s="4">
        <v>1086</v>
      </c>
    </row>
    <row r="295" spans="1:9">
      <c r="A295" s="5" t="s">
        <v>682</v>
      </c>
      <c r="B295" s="4">
        <v>-1.665E-15</v>
      </c>
      <c r="C295" s="4">
        <v>6.6610000000000002E-16</v>
      </c>
      <c r="D295" s="4">
        <v>-2.3309999999999998E-15</v>
      </c>
      <c r="E295" s="4">
        <v>0.37630000000000002</v>
      </c>
      <c r="F295" s="4">
        <v>3</v>
      </c>
      <c r="G295" s="4">
        <v>5</v>
      </c>
      <c r="H295" s="4">
        <v>6.1970000000000003E-15</v>
      </c>
      <c r="I295" s="4">
        <v>1086</v>
      </c>
    </row>
    <row r="296" spans="1:9">
      <c r="A296" s="5" t="s">
        <v>683</v>
      </c>
      <c r="B296" s="4">
        <v>-1.7760000000000001E-15</v>
      </c>
      <c r="C296" s="4">
        <v>4.4409999999999996E-16</v>
      </c>
      <c r="D296" s="4">
        <v>-2.2200000000000002E-15</v>
      </c>
      <c r="E296" s="4">
        <v>0.37630000000000002</v>
      </c>
      <c r="F296" s="4">
        <v>3</v>
      </c>
      <c r="G296" s="4">
        <v>5</v>
      </c>
      <c r="H296" s="4">
        <v>5.9010000000000002E-15</v>
      </c>
      <c r="I296" s="4">
        <v>1086</v>
      </c>
    </row>
    <row r="297" spans="1:9">
      <c r="A297" s="5" t="s">
        <v>684</v>
      </c>
      <c r="B297" s="4">
        <v>-1.7760000000000001E-15</v>
      </c>
      <c r="C297" s="4">
        <v>6.6610000000000002E-16</v>
      </c>
      <c r="D297" s="4">
        <v>-2.4419999999999998E-15</v>
      </c>
      <c r="E297" s="4">
        <v>0.37630000000000002</v>
      </c>
      <c r="F297" s="4">
        <v>3</v>
      </c>
      <c r="G297" s="4">
        <v>5</v>
      </c>
      <c r="H297" s="4">
        <v>6.4919999999999998E-15</v>
      </c>
      <c r="I297" s="4">
        <v>1086</v>
      </c>
    </row>
    <row r="298" spans="1:9">
      <c r="A298" s="5" t="s">
        <v>685</v>
      </c>
      <c r="B298" s="4">
        <v>-1.443E-15</v>
      </c>
      <c r="C298" s="4">
        <v>7.7719999999999999E-16</v>
      </c>
      <c r="D298" s="4">
        <v>-2.2200000000000002E-15</v>
      </c>
      <c r="E298" s="4">
        <v>0.37630000000000002</v>
      </c>
      <c r="F298" s="4">
        <v>3</v>
      </c>
      <c r="G298" s="4">
        <v>5</v>
      </c>
      <c r="H298" s="4">
        <v>5.9010000000000002E-15</v>
      </c>
      <c r="I298" s="4">
        <v>1086</v>
      </c>
    </row>
    <row r="299" spans="1:9">
      <c r="A299" s="5" t="s">
        <v>686</v>
      </c>
      <c r="B299" s="4">
        <v>-1.7760000000000001E-15</v>
      </c>
      <c r="C299" s="4">
        <v>8.8819999999999992E-16</v>
      </c>
      <c r="D299" s="4">
        <v>-2.6650000000000001E-15</v>
      </c>
      <c r="E299" s="4">
        <v>0.37630000000000002</v>
      </c>
      <c r="F299" s="4">
        <v>3</v>
      </c>
      <c r="G299" s="4">
        <v>5</v>
      </c>
      <c r="H299" s="4">
        <v>7.0820000000000003E-15</v>
      </c>
      <c r="I299" s="4">
        <v>1086</v>
      </c>
    </row>
    <row r="300" spans="1:9">
      <c r="A300" s="5" t="s">
        <v>687</v>
      </c>
      <c r="B300" s="4">
        <v>-1.7760000000000001E-15</v>
      </c>
      <c r="C300" s="4">
        <v>8.8819999999999992E-16</v>
      </c>
      <c r="D300" s="4">
        <v>-2.6650000000000001E-15</v>
      </c>
      <c r="E300" s="4">
        <v>0.37630000000000002</v>
      </c>
      <c r="F300" s="4">
        <v>3</v>
      </c>
      <c r="G300" s="4">
        <v>5</v>
      </c>
      <c r="H300" s="4">
        <v>7.0820000000000003E-15</v>
      </c>
      <c r="I300" s="4">
        <v>1086</v>
      </c>
    </row>
    <row r="301" spans="1:9">
      <c r="A301" s="5" t="s">
        <v>688</v>
      </c>
      <c r="B301" s="4">
        <v>-1.2209999999999999E-15</v>
      </c>
      <c r="C301" s="4">
        <v>8.8819999999999992E-16</v>
      </c>
      <c r="D301" s="4">
        <v>-2.1090000000000002E-15</v>
      </c>
      <c r="E301" s="4">
        <v>0.37630000000000002</v>
      </c>
      <c r="F301" s="4">
        <v>3</v>
      </c>
      <c r="G301" s="4">
        <v>5</v>
      </c>
      <c r="H301" s="4">
        <v>5.606E-15</v>
      </c>
      <c r="I301" s="4">
        <v>1086</v>
      </c>
    </row>
    <row r="302" spans="1:9">
      <c r="A302" s="5" t="s">
        <v>689</v>
      </c>
      <c r="B302" s="4">
        <v>-1.443E-15</v>
      </c>
      <c r="C302" s="4">
        <v>7.7719999999999999E-16</v>
      </c>
      <c r="D302" s="4">
        <v>-2.2200000000000002E-15</v>
      </c>
      <c r="E302" s="4">
        <v>0.37630000000000002</v>
      </c>
      <c r="F302" s="4">
        <v>3</v>
      </c>
      <c r="G302" s="4">
        <v>5</v>
      </c>
      <c r="H302" s="4">
        <v>5.9010000000000002E-15</v>
      </c>
      <c r="I302" s="4">
        <v>1086</v>
      </c>
    </row>
    <row r="303" spans="1:9">
      <c r="A303" s="5" t="s">
        <v>690</v>
      </c>
      <c r="B303" s="4">
        <v>-1.554E-15</v>
      </c>
      <c r="C303" s="4">
        <v>6.6610000000000002E-16</v>
      </c>
      <c r="D303" s="4">
        <v>-2.2200000000000002E-15</v>
      </c>
      <c r="E303" s="4">
        <v>0.37630000000000002</v>
      </c>
      <c r="F303" s="4">
        <v>3</v>
      </c>
      <c r="G303" s="4">
        <v>5</v>
      </c>
      <c r="H303" s="4">
        <v>5.9010000000000002E-15</v>
      </c>
      <c r="I303" s="4">
        <v>1086</v>
      </c>
    </row>
    <row r="304" spans="1:9">
      <c r="A304" s="5" t="s">
        <v>691</v>
      </c>
      <c r="B304" s="4">
        <v>-1.554E-15</v>
      </c>
      <c r="C304" s="4">
        <v>6.6610000000000002E-16</v>
      </c>
      <c r="D304" s="4">
        <v>-2.2200000000000002E-15</v>
      </c>
      <c r="E304" s="4">
        <v>0.37630000000000002</v>
      </c>
      <c r="F304" s="4">
        <v>3</v>
      </c>
      <c r="G304" s="4">
        <v>5</v>
      </c>
      <c r="H304" s="4">
        <v>5.9010000000000002E-15</v>
      </c>
      <c r="I304" s="4">
        <v>1086</v>
      </c>
    </row>
    <row r="305" spans="1:9">
      <c r="A305" s="5" t="s">
        <v>692</v>
      </c>
      <c r="B305" s="4">
        <v>0</v>
      </c>
      <c r="C305" s="4">
        <v>-3.3309999999999998E-16</v>
      </c>
      <c r="D305" s="4">
        <v>3.3309999999999998E-16</v>
      </c>
      <c r="E305" s="4">
        <v>0.37630000000000002</v>
      </c>
      <c r="F305" s="4">
        <v>3</v>
      </c>
      <c r="G305" s="4">
        <v>5</v>
      </c>
      <c r="H305" s="4">
        <v>8.8519999999999997E-16</v>
      </c>
      <c r="I305" s="4">
        <v>1086</v>
      </c>
    </row>
    <row r="306" spans="1:9">
      <c r="A306" s="5" t="s">
        <v>693</v>
      </c>
      <c r="B306" s="4">
        <v>-2.2200000000000001E-16</v>
      </c>
      <c r="C306" s="4">
        <v>-2.2200000000000001E-16</v>
      </c>
      <c r="D306" s="4">
        <v>0</v>
      </c>
      <c r="E306" s="4">
        <v>0.37630000000000002</v>
      </c>
      <c r="F306" s="4">
        <v>3</v>
      </c>
      <c r="G306" s="4">
        <v>5</v>
      </c>
      <c r="H306" s="4">
        <v>0</v>
      </c>
      <c r="I306" s="4">
        <v>1086</v>
      </c>
    </row>
    <row r="307" spans="1:9">
      <c r="A307" s="5" t="s">
        <v>694</v>
      </c>
      <c r="B307" s="4">
        <v>0</v>
      </c>
      <c r="C307" s="4">
        <v>0</v>
      </c>
      <c r="D307" s="4">
        <v>0</v>
      </c>
      <c r="E307" s="4">
        <v>0.37630000000000002</v>
      </c>
      <c r="F307" s="4">
        <v>3</v>
      </c>
      <c r="G307" s="4">
        <v>5</v>
      </c>
      <c r="H307" s="4">
        <v>0</v>
      </c>
      <c r="I307" s="4">
        <v>1086</v>
      </c>
    </row>
    <row r="308" spans="1:9">
      <c r="A308" s="5" t="s">
        <v>695</v>
      </c>
      <c r="B308" s="4">
        <v>-3.3309999999999998E-16</v>
      </c>
      <c r="C308" s="4">
        <v>-2.2200000000000001E-16</v>
      </c>
      <c r="D308" s="4">
        <v>-1.11E-16</v>
      </c>
      <c r="E308" s="4">
        <v>0.37630000000000002</v>
      </c>
      <c r="F308" s="4">
        <v>3</v>
      </c>
      <c r="G308" s="4">
        <v>5</v>
      </c>
      <c r="H308" s="4">
        <v>2.951E-16</v>
      </c>
      <c r="I308" s="4">
        <v>1086</v>
      </c>
    </row>
    <row r="309" spans="1:9">
      <c r="A309" s="5" t="s">
        <v>696</v>
      </c>
      <c r="B309" s="4">
        <v>3.3309999999999998E-16</v>
      </c>
      <c r="C309" s="4">
        <v>0</v>
      </c>
      <c r="D309" s="4">
        <v>3.3309999999999998E-16</v>
      </c>
      <c r="E309" s="4">
        <v>0.37630000000000002</v>
      </c>
      <c r="F309" s="4">
        <v>3</v>
      </c>
      <c r="G309" s="4">
        <v>5</v>
      </c>
      <c r="H309" s="4">
        <v>8.8519999999999997E-16</v>
      </c>
      <c r="I309" s="4">
        <v>1086</v>
      </c>
    </row>
    <row r="310" spans="1:9">
      <c r="A310" s="5" t="s">
        <v>697</v>
      </c>
      <c r="B310" s="4">
        <v>0</v>
      </c>
      <c r="C310" s="4">
        <v>-3.3309999999999998E-16</v>
      </c>
      <c r="D310" s="4">
        <v>3.3309999999999998E-16</v>
      </c>
      <c r="E310" s="4">
        <v>0.37630000000000002</v>
      </c>
      <c r="F310" s="4">
        <v>3</v>
      </c>
      <c r="G310" s="4">
        <v>5</v>
      </c>
      <c r="H310" s="4">
        <v>8.8519999999999997E-16</v>
      </c>
      <c r="I310" s="4">
        <v>1086</v>
      </c>
    </row>
    <row r="311" spans="1:9">
      <c r="A311" s="5" t="s">
        <v>698</v>
      </c>
      <c r="B311" s="4">
        <v>-3.3309999999999998E-16</v>
      </c>
      <c r="C311" s="4">
        <v>-3.3309999999999998E-16</v>
      </c>
      <c r="D311" s="4">
        <v>0</v>
      </c>
      <c r="E311" s="4">
        <v>0.37630000000000002</v>
      </c>
      <c r="F311" s="4">
        <v>3</v>
      </c>
      <c r="G311" s="4">
        <v>5</v>
      </c>
      <c r="H311" s="4">
        <v>0</v>
      </c>
      <c r="I311" s="4">
        <v>1086</v>
      </c>
    </row>
    <row r="312" spans="1:9">
      <c r="A312" s="5" t="s">
        <v>699</v>
      </c>
      <c r="B312" s="4">
        <v>3.3309999999999998E-16</v>
      </c>
      <c r="C312" s="4">
        <v>0</v>
      </c>
      <c r="D312" s="4">
        <v>3.3309999999999998E-16</v>
      </c>
      <c r="E312" s="4">
        <v>0.37630000000000002</v>
      </c>
      <c r="F312" s="4">
        <v>3</v>
      </c>
      <c r="G312" s="4">
        <v>5</v>
      </c>
      <c r="H312" s="4">
        <v>8.8519999999999997E-16</v>
      </c>
      <c r="I312" s="4">
        <v>1086</v>
      </c>
    </row>
    <row r="313" spans="1:9">
      <c r="A313" s="5" t="s">
        <v>700</v>
      </c>
      <c r="B313" s="4">
        <v>0</v>
      </c>
      <c r="C313" s="4">
        <v>-3.3309999999999998E-16</v>
      </c>
      <c r="D313" s="4">
        <v>3.3309999999999998E-16</v>
      </c>
      <c r="E313" s="4">
        <v>0.37630000000000002</v>
      </c>
      <c r="F313" s="4">
        <v>3</v>
      </c>
      <c r="G313" s="4">
        <v>5</v>
      </c>
      <c r="H313" s="4">
        <v>8.8519999999999997E-16</v>
      </c>
      <c r="I313" s="4">
        <v>1086</v>
      </c>
    </row>
    <row r="314" spans="1:9">
      <c r="A314" s="5" t="s">
        <v>701</v>
      </c>
      <c r="B314" s="4">
        <v>3.3309999999999998E-16</v>
      </c>
      <c r="C314" s="4">
        <v>0</v>
      </c>
      <c r="D314" s="4">
        <v>3.3309999999999998E-16</v>
      </c>
      <c r="E314" s="4">
        <v>0.37630000000000002</v>
      </c>
      <c r="F314" s="4">
        <v>3</v>
      </c>
      <c r="G314" s="4">
        <v>5</v>
      </c>
      <c r="H314" s="4">
        <v>8.8519999999999997E-16</v>
      </c>
      <c r="I314" s="4">
        <v>1086</v>
      </c>
    </row>
    <row r="315" spans="1:9">
      <c r="A315" s="5" t="s">
        <v>702</v>
      </c>
      <c r="B315" s="4">
        <v>3.3309999999999998E-16</v>
      </c>
      <c r="C315" s="4">
        <v>0</v>
      </c>
      <c r="D315" s="4">
        <v>3.3309999999999998E-16</v>
      </c>
      <c r="E315" s="4">
        <v>0.37630000000000002</v>
      </c>
      <c r="F315" s="4">
        <v>3</v>
      </c>
      <c r="G315" s="4">
        <v>5</v>
      </c>
      <c r="H315" s="4">
        <v>8.8519999999999997E-16</v>
      </c>
      <c r="I315" s="4">
        <v>1086</v>
      </c>
    </row>
    <row r="316" spans="1:9">
      <c r="A316" s="5" t="s">
        <v>703</v>
      </c>
      <c r="B316" s="4">
        <v>0</v>
      </c>
      <c r="C316" s="4">
        <v>-3.3309999999999998E-16</v>
      </c>
      <c r="D316" s="4">
        <v>3.3309999999999998E-16</v>
      </c>
      <c r="E316" s="4">
        <v>0.37630000000000002</v>
      </c>
      <c r="F316" s="4">
        <v>3</v>
      </c>
      <c r="G316" s="4">
        <v>5</v>
      </c>
      <c r="H316" s="4">
        <v>8.8519999999999997E-16</v>
      </c>
      <c r="I316" s="4">
        <v>1086</v>
      </c>
    </row>
    <row r="317" spans="1:9">
      <c r="A317" s="5" t="s">
        <v>704</v>
      </c>
      <c r="B317" s="4">
        <v>9.9919999999999995E-16</v>
      </c>
      <c r="C317" s="4">
        <v>-1.1100000000000001E-15</v>
      </c>
      <c r="D317" s="4">
        <v>2.1090000000000002E-15</v>
      </c>
      <c r="E317" s="4">
        <v>0.37630000000000002</v>
      </c>
      <c r="F317" s="4">
        <v>3</v>
      </c>
      <c r="G317" s="4">
        <v>5</v>
      </c>
      <c r="H317" s="4">
        <v>5.606E-15</v>
      </c>
      <c r="I317" s="4">
        <v>1086</v>
      </c>
    </row>
    <row r="318" spans="1:9">
      <c r="A318" s="5" t="s">
        <v>705</v>
      </c>
      <c r="B318" s="4">
        <v>0</v>
      </c>
      <c r="C318" s="4">
        <v>-3.3309999999999998E-16</v>
      </c>
      <c r="D318" s="4">
        <v>3.3309999999999998E-16</v>
      </c>
      <c r="E318" s="4">
        <v>0.37630000000000002</v>
      </c>
      <c r="F318" s="4">
        <v>3</v>
      </c>
      <c r="G318" s="4">
        <v>5</v>
      </c>
      <c r="H318" s="4">
        <v>8.8519999999999997E-16</v>
      </c>
      <c r="I318" s="4">
        <v>1086</v>
      </c>
    </row>
    <row r="319" spans="1:9">
      <c r="A319" s="5" t="s">
        <v>706</v>
      </c>
      <c r="B319" s="4">
        <v>0</v>
      </c>
      <c r="C319" s="4">
        <v>-3.3309999999999998E-16</v>
      </c>
      <c r="D319" s="4">
        <v>3.3309999999999998E-16</v>
      </c>
      <c r="E319" s="4">
        <v>0.37630000000000002</v>
      </c>
      <c r="F319" s="4">
        <v>3</v>
      </c>
      <c r="G319" s="4">
        <v>5</v>
      </c>
      <c r="H319" s="4">
        <v>8.8519999999999997E-16</v>
      </c>
      <c r="I319" s="4">
        <v>1086</v>
      </c>
    </row>
    <row r="320" spans="1:9">
      <c r="A320" s="5" t="s">
        <v>707</v>
      </c>
      <c r="B320" s="4">
        <v>-3.3309999999999998E-16</v>
      </c>
      <c r="C320" s="4">
        <v>-3.3309999999999998E-16</v>
      </c>
      <c r="D320" s="4">
        <v>0</v>
      </c>
      <c r="E320" s="4">
        <v>0.37630000000000002</v>
      </c>
      <c r="F320" s="4">
        <v>3</v>
      </c>
      <c r="G320" s="4">
        <v>5</v>
      </c>
      <c r="H320" s="4">
        <v>0</v>
      </c>
      <c r="I320" s="4">
        <v>1086</v>
      </c>
    </row>
    <row r="321" spans="1:9">
      <c r="A321" s="5" t="s">
        <v>708</v>
      </c>
      <c r="B321" s="4">
        <v>0</v>
      </c>
      <c r="C321" s="4">
        <v>-3.3309999999999998E-16</v>
      </c>
      <c r="D321" s="4">
        <v>3.3309999999999998E-16</v>
      </c>
      <c r="E321" s="4">
        <v>0.37630000000000002</v>
      </c>
      <c r="F321" s="4">
        <v>3</v>
      </c>
      <c r="G321" s="4">
        <v>5</v>
      </c>
      <c r="H321" s="4">
        <v>8.8519999999999997E-16</v>
      </c>
      <c r="I321" s="4">
        <v>1086</v>
      </c>
    </row>
    <row r="322" spans="1:9">
      <c r="A322" s="5" t="s">
        <v>709</v>
      </c>
      <c r="B322" s="4">
        <v>0</v>
      </c>
      <c r="C322" s="4">
        <v>0</v>
      </c>
      <c r="D322" s="4">
        <v>0</v>
      </c>
      <c r="E322" s="4">
        <v>0.37630000000000002</v>
      </c>
      <c r="F322" s="4">
        <v>3</v>
      </c>
      <c r="G322" s="4">
        <v>5</v>
      </c>
      <c r="H322" s="4">
        <v>0</v>
      </c>
      <c r="I322" s="4">
        <v>1086</v>
      </c>
    </row>
    <row r="323" spans="1:9">
      <c r="A323" s="5" t="s">
        <v>710</v>
      </c>
      <c r="B323" s="4">
        <v>0</v>
      </c>
      <c r="C323" s="4">
        <v>-2.2200000000000001E-16</v>
      </c>
      <c r="D323" s="4">
        <v>2.2200000000000001E-16</v>
      </c>
      <c r="E323" s="4">
        <v>0.37630000000000002</v>
      </c>
      <c r="F323" s="4">
        <v>3</v>
      </c>
      <c r="G323" s="4">
        <v>5</v>
      </c>
      <c r="H323" s="4">
        <v>5.9009999999999996E-16</v>
      </c>
      <c r="I323" s="4">
        <v>1086</v>
      </c>
    </row>
    <row r="324" spans="1:9">
      <c r="A324" s="5" t="s">
        <v>711</v>
      </c>
      <c r="B324" s="4">
        <v>-2.2200000000000001E-16</v>
      </c>
      <c r="C324" s="4">
        <v>-2.2200000000000001E-16</v>
      </c>
      <c r="D324" s="4">
        <v>0</v>
      </c>
      <c r="E324" s="4">
        <v>0.37630000000000002</v>
      </c>
      <c r="F324" s="4">
        <v>3</v>
      </c>
      <c r="G324" s="4">
        <v>5</v>
      </c>
      <c r="H324" s="4">
        <v>0</v>
      </c>
      <c r="I324" s="4">
        <v>1086</v>
      </c>
    </row>
    <row r="325" spans="1:9">
      <c r="A325" s="5" t="s">
        <v>712</v>
      </c>
      <c r="B325" s="4">
        <v>2.2200000000000001E-16</v>
      </c>
      <c r="C325" s="4">
        <v>-2.2200000000000001E-16</v>
      </c>
      <c r="D325" s="4">
        <v>4.4409999999999996E-16</v>
      </c>
      <c r="E325" s="4">
        <v>0.37630000000000002</v>
      </c>
      <c r="F325" s="4">
        <v>3</v>
      </c>
      <c r="G325" s="4">
        <v>5</v>
      </c>
      <c r="H325" s="4">
        <v>1.18E-15</v>
      </c>
      <c r="I325" s="4">
        <v>1086</v>
      </c>
    </row>
    <row r="326" spans="1:9">
      <c r="A326" s="5" t="s">
        <v>713</v>
      </c>
      <c r="B326" s="4">
        <v>-2.2200000000000001E-16</v>
      </c>
      <c r="C326" s="4">
        <v>-4.4409999999999996E-16</v>
      </c>
      <c r="D326" s="4">
        <v>2.2200000000000001E-16</v>
      </c>
      <c r="E326" s="4">
        <v>0.37630000000000002</v>
      </c>
      <c r="F326" s="4">
        <v>3</v>
      </c>
      <c r="G326" s="4">
        <v>5</v>
      </c>
      <c r="H326" s="4">
        <v>5.9009999999999996E-16</v>
      </c>
      <c r="I326" s="4">
        <v>1086</v>
      </c>
    </row>
    <row r="327" spans="1:9">
      <c r="A327" s="5" t="s">
        <v>714</v>
      </c>
      <c r="B327" s="4">
        <v>-2.2200000000000001E-16</v>
      </c>
      <c r="C327" s="4">
        <v>-2.2200000000000001E-16</v>
      </c>
      <c r="D327" s="4">
        <v>0</v>
      </c>
      <c r="E327" s="4">
        <v>0.37630000000000002</v>
      </c>
      <c r="F327" s="4">
        <v>3</v>
      </c>
      <c r="G327" s="4">
        <v>5</v>
      </c>
      <c r="H327" s="4">
        <v>0</v>
      </c>
      <c r="I327" s="4">
        <v>1086</v>
      </c>
    </row>
    <row r="328" spans="1:9">
      <c r="A328" s="5" t="s">
        <v>715</v>
      </c>
      <c r="B328" s="4">
        <v>0</v>
      </c>
      <c r="C328" s="4">
        <v>0</v>
      </c>
      <c r="D328" s="4">
        <v>0</v>
      </c>
      <c r="E328" s="4">
        <v>0.37630000000000002</v>
      </c>
      <c r="F328" s="4">
        <v>3</v>
      </c>
      <c r="G328" s="4">
        <v>5</v>
      </c>
      <c r="H328" s="4">
        <v>0</v>
      </c>
      <c r="I328" s="4">
        <v>1086</v>
      </c>
    </row>
    <row r="329" spans="1:9">
      <c r="A329" s="5" t="s">
        <v>716</v>
      </c>
      <c r="B329" s="4">
        <v>0</v>
      </c>
      <c r="C329" s="4">
        <v>0</v>
      </c>
      <c r="D329" s="4">
        <v>0</v>
      </c>
      <c r="E329" s="4">
        <v>0.37630000000000002</v>
      </c>
      <c r="F329" s="4">
        <v>3</v>
      </c>
      <c r="G329" s="4">
        <v>5</v>
      </c>
      <c r="H329" s="4">
        <v>0</v>
      </c>
      <c r="I329" s="4">
        <v>1086</v>
      </c>
    </row>
    <row r="330" spans="1:9">
      <c r="A330" s="5" t="s">
        <v>717</v>
      </c>
      <c r="B330" s="4">
        <v>0</v>
      </c>
      <c r="C330" s="4">
        <v>0</v>
      </c>
      <c r="D330" s="4">
        <v>0</v>
      </c>
      <c r="E330" s="4">
        <v>0.37630000000000002</v>
      </c>
      <c r="F330" s="4">
        <v>3</v>
      </c>
      <c r="G330" s="4">
        <v>5</v>
      </c>
      <c r="H330" s="4">
        <v>0</v>
      </c>
      <c r="I330" s="4">
        <v>1086</v>
      </c>
    </row>
    <row r="331" spans="1:9">
      <c r="A331" s="5" t="s">
        <v>718</v>
      </c>
      <c r="B331" s="4">
        <v>0</v>
      </c>
      <c r="C331" s="4">
        <v>-2.2200000000000001E-16</v>
      </c>
      <c r="D331" s="4">
        <v>2.2200000000000001E-16</v>
      </c>
      <c r="E331" s="4">
        <v>0.37630000000000002</v>
      </c>
      <c r="F331" s="4">
        <v>3</v>
      </c>
      <c r="G331" s="4">
        <v>5</v>
      </c>
      <c r="H331" s="4">
        <v>5.9009999999999996E-16</v>
      </c>
      <c r="I331" s="4">
        <v>1086</v>
      </c>
    </row>
    <row r="332" spans="1:9">
      <c r="A332" s="5" t="s">
        <v>719</v>
      </c>
      <c r="B332" s="4">
        <v>0</v>
      </c>
      <c r="C332" s="4">
        <v>0</v>
      </c>
      <c r="D332" s="4">
        <v>0</v>
      </c>
      <c r="E332" s="4">
        <v>0.37630000000000002</v>
      </c>
      <c r="F332" s="4">
        <v>3</v>
      </c>
      <c r="G332" s="4">
        <v>5</v>
      </c>
      <c r="H332" s="4">
        <v>0</v>
      </c>
      <c r="I332" s="4">
        <v>1086</v>
      </c>
    </row>
    <row r="333" spans="1:9">
      <c r="A333" s="5" t="s">
        <v>720</v>
      </c>
      <c r="B333" s="4">
        <v>0</v>
      </c>
      <c r="C333" s="4">
        <v>-3.3309999999999998E-16</v>
      </c>
      <c r="D333" s="4">
        <v>3.3309999999999998E-16</v>
      </c>
      <c r="E333" s="4">
        <v>0.37630000000000002</v>
      </c>
      <c r="F333" s="4">
        <v>3</v>
      </c>
      <c r="G333" s="4">
        <v>5</v>
      </c>
      <c r="H333" s="4">
        <v>8.8519999999999997E-16</v>
      </c>
      <c r="I333" s="4">
        <v>1086</v>
      </c>
    </row>
    <row r="334" spans="1:9">
      <c r="A334" s="5" t="s">
        <v>721</v>
      </c>
      <c r="B334" s="4">
        <v>8.8819999999999992E-16</v>
      </c>
      <c r="C334" s="4">
        <v>-6.6610000000000002E-16</v>
      </c>
      <c r="D334" s="4">
        <v>1.554E-15</v>
      </c>
      <c r="E334" s="4">
        <v>0.37630000000000002</v>
      </c>
      <c r="F334" s="4">
        <v>3</v>
      </c>
      <c r="G334" s="4">
        <v>5</v>
      </c>
      <c r="H334" s="4">
        <v>4.1310000000000003E-15</v>
      </c>
      <c r="I334" s="4">
        <v>1086</v>
      </c>
    </row>
    <row r="335" spans="1:9">
      <c r="A335" s="5" t="s">
        <v>722</v>
      </c>
      <c r="B335" s="4">
        <v>7.7719999999999999E-16</v>
      </c>
      <c r="C335" s="4">
        <v>-7.7719999999999999E-16</v>
      </c>
      <c r="D335" s="4">
        <v>1.554E-15</v>
      </c>
      <c r="E335" s="4">
        <v>0.37630000000000002</v>
      </c>
      <c r="F335" s="4">
        <v>3</v>
      </c>
      <c r="G335" s="4">
        <v>5</v>
      </c>
      <c r="H335" s="4">
        <v>4.1310000000000003E-15</v>
      </c>
      <c r="I335" s="4">
        <v>1086</v>
      </c>
    </row>
    <row r="336" spans="1:9">
      <c r="A336" s="5" t="s">
        <v>723</v>
      </c>
      <c r="B336" s="4">
        <v>-3.3309999999999998E-16</v>
      </c>
      <c r="C336" s="4">
        <v>-3.3309999999999998E-16</v>
      </c>
      <c r="D336" s="4">
        <v>0</v>
      </c>
      <c r="E336" s="4">
        <v>0.37630000000000002</v>
      </c>
      <c r="F336" s="4">
        <v>3</v>
      </c>
      <c r="G336" s="4">
        <v>5</v>
      </c>
      <c r="H336" s="4">
        <v>0</v>
      </c>
      <c r="I336" s="4">
        <v>1086</v>
      </c>
    </row>
    <row r="337" spans="1:9">
      <c r="A337" s="5" t="s">
        <v>724</v>
      </c>
      <c r="B337" s="4">
        <v>0</v>
      </c>
      <c r="C337" s="4">
        <v>-2.2200000000000001E-16</v>
      </c>
      <c r="D337" s="4">
        <v>2.2200000000000001E-16</v>
      </c>
      <c r="E337" s="4">
        <v>0.37630000000000002</v>
      </c>
      <c r="F337" s="4">
        <v>3</v>
      </c>
      <c r="G337" s="4">
        <v>5</v>
      </c>
      <c r="H337" s="4">
        <v>5.9009999999999996E-16</v>
      </c>
      <c r="I337" s="4">
        <v>1086</v>
      </c>
    </row>
    <row r="338" spans="1:9">
      <c r="A338" s="5" t="s">
        <v>725</v>
      </c>
      <c r="B338" s="4">
        <v>0</v>
      </c>
      <c r="C338" s="4">
        <v>0</v>
      </c>
      <c r="D338" s="4">
        <v>0</v>
      </c>
      <c r="E338" s="4">
        <v>0.37630000000000002</v>
      </c>
      <c r="F338" s="4">
        <v>3</v>
      </c>
      <c r="G338" s="4">
        <v>5</v>
      </c>
      <c r="H338" s="4">
        <v>0</v>
      </c>
      <c r="I338" s="4">
        <v>1086</v>
      </c>
    </row>
    <row r="339" spans="1:9">
      <c r="A339" s="5" t="s">
        <v>726</v>
      </c>
      <c r="B339" s="4">
        <v>0</v>
      </c>
      <c r="C339" s="4">
        <v>-2.2200000000000001E-16</v>
      </c>
      <c r="D339" s="4">
        <v>2.2200000000000001E-16</v>
      </c>
      <c r="E339" s="4">
        <v>0.37630000000000002</v>
      </c>
      <c r="F339" s="4">
        <v>3</v>
      </c>
      <c r="G339" s="4">
        <v>5</v>
      </c>
      <c r="H339" s="4">
        <v>5.9009999999999996E-16</v>
      </c>
      <c r="I339" s="4">
        <v>1086</v>
      </c>
    </row>
    <row r="340" spans="1:9">
      <c r="A340" s="5" t="s">
        <v>727</v>
      </c>
      <c r="B340" s="4">
        <v>0</v>
      </c>
      <c r="C340" s="4">
        <v>0</v>
      </c>
      <c r="D340" s="4">
        <v>0</v>
      </c>
      <c r="E340" s="4">
        <v>0.37630000000000002</v>
      </c>
      <c r="F340" s="4">
        <v>3</v>
      </c>
      <c r="G340" s="4">
        <v>5</v>
      </c>
      <c r="H340" s="4">
        <v>0</v>
      </c>
      <c r="I340" s="4">
        <v>1086</v>
      </c>
    </row>
    <row r="341" spans="1:9">
      <c r="A341" s="5" t="s">
        <v>728</v>
      </c>
      <c r="B341" s="4">
        <v>3.3309999999999998E-16</v>
      </c>
      <c r="C341" s="4">
        <v>0</v>
      </c>
      <c r="D341" s="4">
        <v>3.3309999999999998E-16</v>
      </c>
      <c r="E341" s="4">
        <v>0.37630000000000002</v>
      </c>
      <c r="F341" s="4">
        <v>3</v>
      </c>
      <c r="G341" s="4">
        <v>5</v>
      </c>
      <c r="H341" s="4">
        <v>8.8519999999999997E-16</v>
      </c>
      <c r="I341" s="4">
        <v>1086</v>
      </c>
    </row>
    <row r="342" spans="1:9">
      <c r="A342" s="5" t="s">
        <v>729</v>
      </c>
      <c r="B342" s="4">
        <v>-2.2200000000000001E-16</v>
      </c>
      <c r="C342" s="4">
        <v>-2.2200000000000001E-16</v>
      </c>
      <c r="D342" s="4">
        <v>0</v>
      </c>
      <c r="E342" s="4">
        <v>0.37630000000000002</v>
      </c>
      <c r="F342" s="4">
        <v>3</v>
      </c>
      <c r="G342" s="4">
        <v>5</v>
      </c>
      <c r="H342" s="4">
        <v>0</v>
      </c>
      <c r="I342" s="4">
        <v>1086</v>
      </c>
    </row>
    <row r="343" spans="1:9">
      <c r="A343" s="5" t="s">
        <v>730</v>
      </c>
      <c r="B343" s="4">
        <v>4.4409999999999996E-16</v>
      </c>
      <c r="C343" s="4">
        <v>0</v>
      </c>
      <c r="D343" s="4">
        <v>4.4409999999999996E-16</v>
      </c>
      <c r="E343" s="4">
        <v>0.37630000000000002</v>
      </c>
      <c r="F343" s="4">
        <v>3</v>
      </c>
      <c r="G343" s="4">
        <v>5</v>
      </c>
      <c r="H343" s="4">
        <v>1.18E-15</v>
      </c>
      <c r="I343" s="4">
        <v>1086</v>
      </c>
    </row>
    <row r="344" spans="1:9">
      <c r="A344" s="5" t="s">
        <v>731</v>
      </c>
      <c r="B344" s="4">
        <v>2.2200000000000001E-16</v>
      </c>
      <c r="C344" s="4">
        <v>0</v>
      </c>
      <c r="D344" s="4">
        <v>2.2200000000000001E-16</v>
      </c>
      <c r="E344" s="4">
        <v>0.37630000000000002</v>
      </c>
      <c r="F344" s="4">
        <v>3</v>
      </c>
      <c r="G344" s="4">
        <v>5</v>
      </c>
      <c r="H344" s="4">
        <v>5.9009999999999996E-16</v>
      </c>
      <c r="I344" s="4">
        <v>1086</v>
      </c>
    </row>
    <row r="345" spans="1:9">
      <c r="A345" s="5" t="s">
        <v>732</v>
      </c>
      <c r="B345" s="4">
        <v>2.2200000000000001E-16</v>
      </c>
      <c r="C345" s="4">
        <v>-2.2200000000000001E-16</v>
      </c>
      <c r="D345" s="4">
        <v>4.4409999999999996E-16</v>
      </c>
      <c r="E345" s="4">
        <v>0.37630000000000002</v>
      </c>
      <c r="F345" s="4">
        <v>3</v>
      </c>
      <c r="G345" s="4">
        <v>5</v>
      </c>
      <c r="H345" s="4">
        <v>1.18E-15</v>
      </c>
      <c r="I345" s="4">
        <v>1086</v>
      </c>
    </row>
    <row r="346" spans="1:9">
      <c r="A346" s="5" t="s">
        <v>733</v>
      </c>
      <c r="B346" s="4">
        <v>2.2200000000000001E-16</v>
      </c>
      <c r="C346" s="4">
        <v>-2.2200000000000001E-16</v>
      </c>
      <c r="D346" s="4">
        <v>4.4409999999999996E-16</v>
      </c>
      <c r="E346" s="4">
        <v>0.37630000000000002</v>
      </c>
      <c r="F346" s="4">
        <v>3</v>
      </c>
      <c r="G346" s="4">
        <v>5</v>
      </c>
      <c r="H346" s="4">
        <v>1.18E-15</v>
      </c>
      <c r="I346" s="4">
        <v>1086</v>
      </c>
    </row>
    <row r="347" spans="1:9">
      <c r="A347" s="5" t="s">
        <v>734</v>
      </c>
      <c r="B347" s="4">
        <v>0</v>
      </c>
      <c r="C347" s="4">
        <v>0</v>
      </c>
      <c r="D347" s="4">
        <v>0</v>
      </c>
      <c r="E347" s="4">
        <v>0.37630000000000002</v>
      </c>
      <c r="F347" s="4">
        <v>3</v>
      </c>
      <c r="G347" s="4">
        <v>5</v>
      </c>
      <c r="H347" s="4">
        <v>0</v>
      </c>
      <c r="I347" s="4">
        <v>1086</v>
      </c>
    </row>
    <row r="348" spans="1:9">
      <c r="A348" s="5" t="s">
        <v>735</v>
      </c>
      <c r="B348" s="4">
        <v>2.2200000000000001E-16</v>
      </c>
      <c r="C348" s="4">
        <v>-2.2200000000000001E-16</v>
      </c>
      <c r="D348" s="4">
        <v>4.4409999999999996E-16</v>
      </c>
      <c r="E348" s="4">
        <v>0.37630000000000002</v>
      </c>
      <c r="F348" s="4">
        <v>3</v>
      </c>
      <c r="G348" s="4">
        <v>5</v>
      </c>
      <c r="H348" s="4">
        <v>1.18E-15</v>
      </c>
      <c r="I348" s="4">
        <v>1086</v>
      </c>
    </row>
    <row r="349" spans="1:9">
      <c r="A349" s="5" t="s">
        <v>736</v>
      </c>
      <c r="B349" s="4">
        <v>2.2200000000000001E-16</v>
      </c>
      <c r="C349" s="4">
        <v>0</v>
      </c>
      <c r="D349" s="4">
        <v>2.2200000000000001E-16</v>
      </c>
      <c r="E349" s="4">
        <v>0.37630000000000002</v>
      </c>
      <c r="F349" s="4">
        <v>3</v>
      </c>
      <c r="G349" s="4">
        <v>5</v>
      </c>
      <c r="H349" s="4">
        <v>5.9009999999999996E-16</v>
      </c>
      <c r="I349" s="4">
        <v>1086</v>
      </c>
    </row>
    <row r="350" spans="1:9">
      <c r="A350" s="5" t="s">
        <v>737</v>
      </c>
      <c r="B350" s="4">
        <v>2.2200000000000001E-16</v>
      </c>
      <c r="C350" s="4">
        <v>0</v>
      </c>
      <c r="D350" s="4">
        <v>2.2200000000000001E-16</v>
      </c>
      <c r="E350" s="4">
        <v>0.37630000000000002</v>
      </c>
      <c r="F350" s="4">
        <v>3</v>
      </c>
      <c r="G350" s="4">
        <v>5</v>
      </c>
      <c r="H350" s="4">
        <v>5.9009999999999996E-16</v>
      </c>
      <c r="I350" s="4">
        <v>1086</v>
      </c>
    </row>
    <row r="351" spans="1:9">
      <c r="A351" s="5" t="s">
        <v>738</v>
      </c>
      <c r="B351" s="4">
        <v>7.7719999999999999E-16</v>
      </c>
      <c r="C351" s="4">
        <v>-4.4409999999999996E-16</v>
      </c>
      <c r="D351" s="4">
        <v>1.2209999999999999E-15</v>
      </c>
      <c r="E351" s="4">
        <v>0.37630000000000002</v>
      </c>
      <c r="F351" s="4">
        <v>3</v>
      </c>
      <c r="G351" s="4">
        <v>5</v>
      </c>
      <c r="H351" s="4">
        <v>3.2459999999999999E-15</v>
      </c>
      <c r="I351" s="4">
        <v>1086</v>
      </c>
    </row>
    <row r="352" spans="1:9">
      <c r="A352" s="5" t="s">
        <v>739</v>
      </c>
      <c r="B352" s="4">
        <v>7.7719999999999999E-16</v>
      </c>
      <c r="C352" s="4">
        <v>0</v>
      </c>
      <c r="D352" s="4">
        <v>7.7719999999999999E-16</v>
      </c>
      <c r="E352" s="4">
        <v>0.37630000000000002</v>
      </c>
      <c r="F352" s="4">
        <v>3</v>
      </c>
      <c r="G352" s="4">
        <v>5</v>
      </c>
      <c r="H352" s="4">
        <v>2.066E-15</v>
      </c>
      <c r="I352" s="4">
        <v>1086</v>
      </c>
    </row>
    <row r="353" spans="1:9">
      <c r="A353" s="5" t="s">
        <v>740</v>
      </c>
      <c r="B353" s="4">
        <v>2.2200000000000001E-16</v>
      </c>
      <c r="C353" s="4">
        <v>-2.2200000000000001E-16</v>
      </c>
      <c r="D353" s="4">
        <v>4.4409999999999996E-16</v>
      </c>
      <c r="E353" s="4">
        <v>0.37630000000000002</v>
      </c>
      <c r="F353" s="4">
        <v>3</v>
      </c>
      <c r="G353" s="4">
        <v>5</v>
      </c>
      <c r="H353" s="4">
        <v>1.18E-15</v>
      </c>
      <c r="I353" s="4">
        <v>1086</v>
      </c>
    </row>
    <row r="354" spans="1:9">
      <c r="A354" s="5" t="s">
        <v>741</v>
      </c>
      <c r="B354" s="4">
        <v>7.7719999999999999E-16</v>
      </c>
      <c r="C354" s="4">
        <v>0</v>
      </c>
      <c r="D354" s="4">
        <v>7.7719999999999999E-16</v>
      </c>
      <c r="E354" s="4">
        <v>0.37630000000000002</v>
      </c>
      <c r="F354" s="4">
        <v>3</v>
      </c>
      <c r="G354" s="4">
        <v>5</v>
      </c>
      <c r="H354" s="4">
        <v>2.066E-15</v>
      </c>
      <c r="I354" s="4">
        <v>1086</v>
      </c>
    </row>
    <row r="355" spans="1:9">
      <c r="A355" s="5" t="s">
        <v>742</v>
      </c>
      <c r="B355" s="4">
        <v>2.2200000000000001E-16</v>
      </c>
      <c r="C355" s="4">
        <v>-2.2200000000000001E-16</v>
      </c>
      <c r="D355" s="4">
        <v>4.4409999999999996E-16</v>
      </c>
      <c r="E355" s="4">
        <v>0.37630000000000002</v>
      </c>
      <c r="F355" s="4">
        <v>3</v>
      </c>
      <c r="G355" s="4">
        <v>5</v>
      </c>
      <c r="H355" s="4">
        <v>1.18E-15</v>
      </c>
      <c r="I355" s="4">
        <v>1086</v>
      </c>
    </row>
    <row r="356" spans="1:9">
      <c r="A356" s="5" t="s">
        <v>743</v>
      </c>
      <c r="B356" s="4">
        <v>3.3309999999999998E-16</v>
      </c>
      <c r="C356" s="4">
        <v>0</v>
      </c>
      <c r="D356" s="4">
        <v>3.3309999999999998E-16</v>
      </c>
      <c r="E356" s="4">
        <v>0.37630000000000002</v>
      </c>
      <c r="F356" s="4">
        <v>3</v>
      </c>
      <c r="G356" s="4">
        <v>5</v>
      </c>
      <c r="H356" s="4">
        <v>8.8519999999999997E-16</v>
      </c>
      <c r="I356" s="4">
        <v>1086</v>
      </c>
    </row>
    <row r="357" spans="1:9">
      <c r="A357" s="5" t="s">
        <v>744</v>
      </c>
      <c r="B357" s="4">
        <v>6.6610000000000002E-16</v>
      </c>
      <c r="C357" s="4">
        <v>0</v>
      </c>
      <c r="D357" s="4">
        <v>6.6610000000000002E-16</v>
      </c>
      <c r="E357" s="4">
        <v>0.37630000000000002</v>
      </c>
      <c r="F357" s="4">
        <v>3</v>
      </c>
      <c r="G357" s="4">
        <v>5</v>
      </c>
      <c r="H357" s="4">
        <v>1.77E-15</v>
      </c>
      <c r="I357" s="4">
        <v>1086</v>
      </c>
    </row>
    <row r="358" spans="1:9">
      <c r="A358" s="5" t="s">
        <v>745</v>
      </c>
      <c r="B358" s="4">
        <v>0</v>
      </c>
      <c r="C358" s="4">
        <v>0</v>
      </c>
      <c r="D358" s="4">
        <v>0</v>
      </c>
      <c r="E358" s="4">
        <v>0.37630000000000002</v>
      </c>
      <c r="F358" s="4">
        <v>3</v>
      </c>
      <c r="G358" s="4">
        <v>5</v>
      </c>
      <c r="H358" s="4">
        <v>0</v>
      </c>
      <c r="I358" s="4">
        <v>1086</v>
      </c>
    </row>
    <row r="359" spans="1:9">
      <c r="A359" s="5" t="s">
        <v>746</v>
      </c>
      <c r="B359" s="4">
        <v>2.2200000000000001E-16</v>
      </c>
      <c r="C359" s="4">
        <v>0</v>
      </c>
      <c r="D359" s="4">
        <v>2.2200000000000001E-16</v>
      </c>
      <c r="E359" s="4">
        <v>0.37630000000000002</v>
      </c>
      <c r="F359" s="4">
        <v>3</v>
      </c>
      <c r="G359" s="4">
        <v>5</v>
      </c>
      <c r="H359" s="4">
        <v>5.9009999999999996E-16</v>
      </c>
      <c r="I359" s="4">
        <v>1086</v>
      </c>
    </row>
    <row r="360" spans="1:9">
      <c r="A360" s="5" t="s">
        <v>747</v>
      </c>
      <c r="B360" s="4">
        <v>4.4409999999999996E-16</v>
      </c>
      <c r="C360" s="4">
        <v>0</v>
      </c>
      <c r="D360" s="4">
        <v>4.4409999999999996E-16</v>
      </c>
      <c r="E360" s="4">
        <v>0.37630000000000002</v>
      </c>
      <c r="F360" s="4">
        <v>3</v>
      </c>
      <c r="G360" s="4">
        <v>5</v>
      </c>
      <c r="H360" s="4">
        <v>1.18E-15</v>
      </c>
      <c r="I360" s="4">
        <v>1086</v>
      </c>
    </row>
    <row r="361" spans="1:9">
      <c r="A361" s="5" t="s">
        <v>748</v>
      </c>
      <c r="B361" s="4">
        <v>0</v>
      </c>
      <c r="C361" s="4">
        <v>0</v>
      </c>
      <c r="D361" s="4">
        <v>0</v>
      </c>
      <c r="E361" s="4">
        <v>0.37630000000000002</v>
      </c>
      <c r="F361" s="4">
        <v>3</v>
      </c>
      <c r="G361" s="4">
        <v>5</v>
      </c>
      <c r="H361" s="4">
        <v>0</v>
      </c>
      <c r="I361" s="4">
        <v>1086</v>
      </c>
    </row>
    <row r="362" spans="1:9">
      <c r="A362" s="5" t="s">
        <v>749</v>
      </c>
      <c r="B362" s="4">
        <v>4.4409999999999996E-16</v>
      </c>
      <c r="C362" s="4">
        <v>0</v>
      </c>
      <c r="D362" s="4">
        <v>4.4409999999999996E-16</v>
      </c>
      <c r="E362" s="4">
        <v>0.37630000000000002</v>
      </c>
      <c r="F362" s="4">
        <v>3</v>
      </c>
      <c r="G362" s="4">
        <v>5</v>
      </c>
      <c r="H362" s="4">
        <v>1.18E-15</v>
      </c>
      <c r="I362" s="4">
        <v>1086</v>
      </c>
    </row>
    <row r="363" spans="1:9">
      <c r="A363" s="5" t="s">
        <v>750</v>
      </c>
      <c r="B363" s="4">
        <v>0</v>
      </c>
      <c r="C363" s="4">
        <v>0</v>
      </c>
      <c r="D363" s="4">
        <v>0</v>
      </c>
      <c r="E363" s="4">
        <v>0.37630000000000002</v>
      </c>
      <c r="F363" s="4">
        <v>3</v>
      </c>
      <c r="G363" s="4">
        <v>5</v>
      </c>
      <c r="H363" s="4">
        <v>0</v>
      </c>
      <c r="I363" s="4">
        <v>1086</v>
      </c>
    </row>
    <row r="364" spans="1:9">
      <c r="A364" s="5" t="s">
        <v>751</v>
      </c>
      <c r="B364" s="4">
        <v>3.3309999999999998E-16</v>
      </c>
      <c r="C364" s="4">
        <v>0</v>
      </c>
      <c r="D364" s="4">
        <v>3.3309999999999998E-16</v>
      </c>
      <c r="E364" s="4">
        <v>0.37630000000000002</v>
      </c>
      <c r="F364" s="4">
        <v>3</v>
      </c>
      <c r="G364" s="4">
        <v>5</v>
      </c>
      <c r="H364" s="4">
        <v>8.8519999999999997E-16</v>
      </c>
      <c r="I364" s="4">
        <v>1086</v>
      </c>
    </row>
    <row r="365" spans="1:9">
      <c r="A365" s="5" t="s">
        <v>752</v>
      </c>
      <c r="B365" s="4">
        <v>0</v>
      </c>
      <c r="C365" s="4">
        <v>0</v>
      </c>
      <c r="D365" s="4">
        <v>0</v>
      </c>
      <c r="E365" s="4">
        <v>0.37630000000000002</v>
      </c>
      <c r="F365" s="4">
        <v>3</v>
      </c>
      <c r="G365" s="4">
        <v>5</v>
      </c>
      <c r="H365" s="4">
        <v>0</v>
      </c>
      <c r="I365" s="4">
        <v>1086</v>
      </c>
    </row>
    <row r="366" spans="1:9">
      <c r="A366" s="5" t="s">
        <v>753</v>
      </c>
      <c r="B366" s="4">
        <v>4.4409999999999996E-16</v>
      </c>
      <c r="C366" s="4">
        <v>2.2200000000000001E-16</v>
      </c>
      <c r="D366" s="4">
        <v>2.2200000000000001E-16</v>
      </c>
      <c r="E366" s="4">
        <v>0.37630000000000002</v>
      </c>
      <c r="F366" s="4">
        <v>3</v>
      </c>
      <c r="G366" s="4">
        <v>5</v>
      </c>
      <c r="H366" s="4">
        <v>5.9009999999999996E-16</v>
      </c>
      <c r="I366" s="4">
        <v>1086</v>
      </c>
    </row>
    <row r="367" spans="1:9">
      <c r="A367" s="5" t="s">
        <v>754</v>
      </c>
      <c r="B367" s="4">
        <v>2.2200000000000001E-16</v>
      </c>
      <c r="C367" s="4">
        <v>2.2200000000000001E-16</v>
      </c>
      <c r="D367" s="4">
        <v>0</v>
      </c>
      <c r="E367" s="4">
        <v>0.37630000000000002</v>
      </c>
      <c r="F367" s="4">
        <v>3</v>
      </c>
      <c r="G367" s="4">
        <v>5</v>
      </c>
      <c r="H367" s="4">
        <v>0</v>
      </c>
      <c r="I367" s="4">
        <v>1086</v>
      </c>
    </row>
    <row r="368" spans="1:9">
      <c r="A368" s="5" t="s">
        <v>755</v>
      </c>
      <c r="B368" s="4">
        <v>8.8819999999999992E-16</v>
      </c>
      <c r="C368" s="4">
        <v>4.4409999999999996E-16</v>
      </c>
      <c r="D368" s="4">
        <v>4.4409999999999996E-16</v>
      </c>
      <c r="E368" s="4">
        <v>0.37630000000000002</v>
      </c>
      <c r="F368" s="4">
        <v>3</v>
      </c>
      <c r="G368" s="4">
        <v>5</v>
      </c>
      <c r="H368" s="4">
        <v>1.18E-15</v>
      </c>
      <c r="I368" s="4">
        <v>1086</v>
      </c>
    </row>
    <row r="369" spans="1:9">
      <c r="A369" s="5" t="s">
        <v>756</v>
      </c>
      <c r="B369" s="4">
        <v>4.4409999999999996E-16</v>
      </c>
      <c r="C369" s="4">
        <v>4.4409999999999996E-16</v>
      </c>
      <c r="D369" s="4">
        <v>0</v>
      </c>
      <c r="E369" s="4">
        <v>0.37630000000000002</v>
      </c>
      <c r="F369" s="4">
        <v>3</v>
      </c>
      <c r="G369" s="4">
        <v>5</v>
      </c>
      <c r="H369" s="4">
        <v>0</v>
      </c>
      <c r="I369" s="4">
        <v>1086</v>
      </c>
    </row>
    <row r="370" spans="1:9">
      <c r="A370" s="5" t="s">
        <v>757</v>
      </c>
      <c r="B370" s="4">
        <v>3.3309999999999998E-16</v>
      </c>
      <c r="C370" s="4">
        <v>0</v>
      </c>
      <c r="D370" s="4">
        <v>3.3309999999999998E-16</v>
      </c>
      <c r="E370" s="4">
        <v>0.37630000000000002</v>
      </c>
      <c r="F370" s="4">
        <v>3</v>
      </c>
      <c r="G370" s="4">
        <v>5</v>
      </c>
      <c r="H370" s="4">
        <v>8.8519999999999997E-16</v>
      </c>
      <c r="I370" s="4">
        <v>1086</v>
      </c>
    </row>
    <row r="371" spans="1:9">
      <c r="A371" s="5" t="s">
        <v>758</v>
      </c>
      <c r="B371" s="4">
        <v>4.4409999999999996E-16</v>
      </c>
      <c r="C371" s="4">
        <v>4.4409999999999996E-16</v>
      </c>
      <c r="D371" s="4">
        <v>0</v>
      </c>
      <c r="E371" s="4">
        <v>0.37630000000000002</v>
      </c>
      <c r="F371" s="4">
        <v>3</v>
      </c>
      <c r="G371" s="4">
        <v>5</v>
      </c>
      <c r="H371" s="4">
        <v>0</v>
      </c>
      <c r="I371" s="4">
        <v>1086</v>
      </c>
    </row>
    <row r="372" spans="1:9">
      <c r="A372" s="5" t="s">
        <v>759</v>
      </c>
      <c r="B372" s="4">
        <v>0</v>
      </c>
      <c r="C372" s="4">
        <v>0</v>
      </c>
      <c r="D372" s="4">
        <v>0</v>
      </c>
      <c r="E372" s="4">
        <v>0.37630000000000002</v>
      </c>
      <c r="F372" s="4">
        <v>3</v>
      </c>
      <c r="G372" s="4">
        <v>5</v>
      </c>
      <c r="H372" s="4">
        <v>0</v>
      </c>
      <c r="I372" s="4">
        <v>1086</v>
      </c>
    </row>
    <row r="373" spans="1:9">
      <c r="A373" s="5" t="s">
        <v>760</v>
      </c>
      <c r="B373" s="4">
        <v>2.2200000000000001E-16</v>
      </c>
      <c r="C373" s="4">
        <v>2.2200000000000001E-16</v>
      </c>
      <c r="D373" s="4">
        <v>0</v>
      </c>
      <c r="E373" s="4">
        <v>0.37630000000000002</v>
      </c>
      <c r="F373" s="4">
        <v>3</v>
      </c>
      <c r="G373" s="4">
        <v>5</v>
      </c>
      <c r="H373" s="4">
        <v>0</v>
      </c>
      <c r="I373" s="4">
        <v>1086</v>
      </c>
    </row>
    <row r="374" spans="1:9">
      <c r="A374" s="5" t="s">
        <v>761</v>
      </c>
      <c r="B374" s="4">
        <v>3.3309999999999998E-16</v>
      </c>
      <c r="C374" s="4">
        <v>3.3309999999999998E-16</v>
      </c>
      <c r="D374" s="4">
        <v>0</v>
      </c>
      <c r="E374" s="4">
        <v>0.37630000000000002</v>
      </c>
      <c r="F374" s="4">
        <v>3</v>
      </c>
      <c r="G374" s="4">
        <v>5</v>
      </c>
      <c r="H374" s="4">
        <v>0</v>
      </c>
      <c r="I374" s="4">
        <v>1086</v>
      </c>
    </row>
    <row r="375" spans="1:9">
      <c r="A375" s="5" t="s">
        <v>762</v>
      </c>
      <c r="B375" s="4">
        <v>0</v>
      </c>
      <c r="C375" s="4">
        <v>0</v>
      </c>
      <c r="D375" s="4">
        <v>0</v>
      </c>
      <c r="E375" s="4">
        <v>0.37630000000000002</v>
      </c>
      <c r="F375" s="4">
        <v>3</v>
      </c>
      <c r="G375" s="4">
        <v>5</v>
      </c>
      <c r="H375" s="4">
        <v>0</v>
      </c>
      <c r="I375" s="4">
        <v>1086</v>
      </c>
    </row>
    <row r="376" spans="1:9">
      <c r="A376" s="5" t="s">
        <v>763</v>
      </c>
      <c r="B376" s="4">
        <v>0</v>
      </c>
      <c r="C376" s="4">
        <v>0</v>
      </c>
      <c r="D376" s="4">
        <v>0</v>
      </c>
      <c r="E376" s="4">
        <v>0.37630000000000002</v>
      </c>
      <c r="F376" s="4">
        <v>3</v>
      </c>
      <c r="G376" s="4">
        <v>5</v>
      </c>
      <c r="H376" s="4">
        <v>0</v>
      </c>
      <c r="I376" s="4">
        <v>10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averages</vt:lpstr>
      <vt:lpstr>SFM vs SBT 10nM</vt:lpstr>
      <vt:lpstr>SFM vs SBT 100nM</vt:lpstr>
      <vt:lpstr>SFM vs SBT 1uM</vt:lpstr>
      <vt:lpstr>SBT 10nM vs SBT 100nM</vt:lpstr>
      <vt:lpstr>SBT 100nM vs SBT 1uM</vt:lpstr>
      <vt:lpstr>SFM vs Eda 10nM</vt:lpstr>
      <vt:lpstr>SFM vs Eda 100nM</vt:lpstr>
      <vt:lpstr>SFM vs Eda 1uM</vt:lpstr>
      <vt:lpstr>SFM vs AMX0035</vt:lpstr>
      <vt:lpstr>SBT 100nM vs Eda 1um</vt:lpstr>
      <vt:lpstr>SBT 100nM vs AMX0035</vt:lpstr>
      <vt:lpstr>Eda 1um vs AMX00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is Genc</dc:creator>
  <cp:lastModifiedBy>Mukesh Gautam</cp:lastModifiedBy>
  <dcterms:created xsi:type="dcterms:W3CDTF">2021-10-27T16:42:57Z</dcterms:created>
  <dcterms:modified xsi:type="dcterms:W3CDTF">2022-08-01T17:45:17Z</dcterms:modified>
</cp:coreProperties>
</file>